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oham\Desktop\Supporting files\"/>
    </mc:Choice>
  </mc:AlternateContent>
  <xr:revisionPtr revIDLastSave="0" documentId="13_ncr:1_{F2116CEB-197E-4116-B4CB-4E3FD08B980C}" xr6:coauthVersionLast="47" xr6:coauthVersionMax="47" xr10:uidLastSave="{00000000-0000-0000-0000-000000000000}"/>
  <bookViews>
    <workbookView xWindow="-108" yWindow="-108" windowWidth="23256" windowHeight="12576" xr2:uid="{0DB13F67-C8C8-4BDA-8CAF-2E26B3C2EC18}"/>
  </bookViews>
  <sheets>
    <sheet name="Table legend" sheetId="1" r:id="rId1"/>
    <sheet name="S5A Table" sheetId="2" r:id="rId2"/>
    <sheet name="S5B Table" sheetId="3" r:id="rId3"/>
    <sheet name="S5C Table" sheetId="4" r:id="rId4"/>
  </sheets>
  <definedNames>
    <definedName name="_xlnm._FilterDatabase" localSheetId="1" hidden="1">'S5A Table'!$A$3:$BP$635</definedName>
    <definedName name="_xlnm._FilterDatabase" localSheetId="2" hidden="1">'S5B Table'!$A$3:$AJ$542</definedName>
    <definedName name="_xlnm._FilterDatabase" localSheetId="3" hidden="1">'S5C Table'!$A$3:$AM$18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3143" uniqueCount="1665">
  <si>
    <t>Source</t>
  </si>
  <si>
    <t>GO:MF, Gene Ontology Molecular Function
GO:BP, Gene Ontology: Biological Process
GO:CC, Gene Ontology: Biological Process
KEGG, Kyoto Encyclopedia of Genes and Genomes
REAC, Reactome Pathway Database
CORUM, The comprehensive resource of mammalian protein complexes</t>
  </si>
  <si>
    <t>term_name</t>
  </si>
  <si>
    <t>the short name of the enriched function</t>
  </si>
  <si>
    <t>term_id</t>
  </si>
  <si>
    <t>unique term identifier</t>
  </si>
  <si>
    <t xml:space="preserve"> S5A Table</t>
  </si>
  <si>
    <r>
      <t>Heatmap of gProfiler enrichment of all the HITS identified in the screen</t>
    </r>
    <r>
      <rPr>
        <sz val="11"/>
        <color theme="1"/>
        <rFont val="Calibri"/>
        <family val="2"/>
        <scheme val="minor"/>
      </rPr>
      <t xml:space="preserve"> (S4A Table)</t>
    </r>
  </si>
  <si>
    <r>
      <rPr>
        <b/>
        <sz val="11"/>
        <color theme="1"/>
        <rFont val="Calibri"/>
        <family val="2"/>
        <scheme val="minor"/>
      </rPr>
      <t>RED</t>
    </r>
    <r>
      <rPr>
        <sz val="11"/>
        <color theme="1"/>
        <rFont val="Calibri"/>
        <family val="2"/>
        <scheme val="minor"/>
      </rPr>
      <t xml:space="preserve"> color indicate the -Log10(adjusted_p_value) P&gt;0.05 </t>
    </r>
  </si>
  <si>
    <r>
      <rPr>
        <b/>
        <sz val="11"/>
        <color theme="1"/>
        <rFont val="Calibri"/>
        <family val="2"/>
        <scheme val="minor"/>
      </rPr>
      <t>Blue</t>
    </r>
    <r>
      <rPr>
        <sz val="11"/>
        <color theme="1"/>
        <rFont val="Calibri"/>
        <family val="2"/>
        <scheme val="minor"/>
      </rPr>
      <t xml:space="preserve"> Color indicates the Fol enrichment</t>
    </r>
  </si>
  <si>
    <t>0</t>
  </si>
  <si>
    <t>CORUM:3161</t>
  </si>
  <si>
    <t>PRLR homodimer complex</t>
  </si>
  <si>
    <t>CORUM</t>
  </si>
  <si>
    <t>CORUM:6616</t>
  </si>
  <si>
    <t>CADM1-4.1B-MPP3 complex</t>
  </si>
  <si>
    <t>CORUM:6170</t>
  </si>
  <si>
    <t>Angiogenin-PRI complex</t>
  </si>
  <si>
    <t>CORUM:7510</t>
  </si>
  <si>
    <t>IL1RAP-KIT complex</t>
  </si>
  <si>
    <t>CORUM:7241</t>
  </si>
  <si>
    <t>SNCA-TUBB3 complex</t>
  </si>
  <si>
    <t>CORUM:5418</t>
  </si>
  <si>
    <t>GABBR2-HTR1A complex</t>
  </si>
  <si>
    <t>CORUM:7507</t>
  </si>
  <si>
    <t>Potassium channel complex (KCNB1, KCNE1)</t>
  </si>
  <si>
    <t>CORUM:6571</t>
  </si>
  <si>
    <t>KCNE1-KCNH2 complex</t>
  </si>
  <si>
    <t>CORUM:5732</t>
  </si>
  <si>
    <t>NRP2-VEGFC complex</t>
  </si>
  <si>
    <t>CORUM:5731</t>
  </si>
  <si>
    <t>NRP1-VEGFC complex, heparin dependent</t>
  </si>
  <si>
    <t>CORUM:6437</t>
  </si>
  <si>
    <t>GABBR1-GABBR2 complex</t>
  </si>
  <si>
    <t>CORUM:6714</t>
  </si>
  <si>
    <t>TBCE-TBCB-tubulin(alpha) complex</t>
  </si>
  <si>
    <t>CORUM:6748</t>
  </si>
  <si>
    <t>KCNMA1-LRRC26 complex</t>
  </si>
  <si>
    <t>CORUM:6418</t>
  </si>
  <si>
    <t>C1q complex</t>
  </si>
  <si>
    <t>CORUM:7364</t>
  </si>
  <si>
    <t>EYA1-SIX2 complex</t>
  </si>
  <si>
    <t>CORUM:7385</t>
  </si>
  <si>
    <t>DTX3L-PARP9-STAT1 complex</t>
  </si>
  <si>
    <t>CORUM:6827</t>
  </si>
  <si>
    <t>iNOS-S100A8/A9 complex</t>
  </si>
  <si>
    <t>CORUM:6826</t>
  </si>
  <si>
    <t>Calprotectin heterotetramer</t>
  </si>
  <si>
    <t>WP:WP2848</t>
  </si>
  <si>
    <t>Pluripotent stem cell differentiation pathway</t>
  </si>
  <si>
    <t>WP</t>
  </si>
  <si>
    <t>WP:WP3932</t>
  </si>
  <si>
    <t>Focal adhesion: PI3K-Akt-mTOR-signaling pathway</t>
  </si>
  <si>
    <t>WP:WP4655</t>
  </si>
  <si>
    <t>Cytosolic DNA-sensing pathway</t>
  </si>
  <si>
    <t>WP:WP3593</t>
  </si>
  <si>
    <t>MicroRNA for targeting cancer growth and vascularization in glioblastoma</t>
  </si>
  <si>
    <t>WP:WP5094</t>
  </si>
  <si>
    <t>Orexin receptor pathway</t>
  </si>
  <si>
    <t>WP:WP3858</t>
  </si>
  <si>
    <t>Toll-like receptor signaling related to MyD88</t>
  </si>
  <si>
    <t>WP:WP5038</t>
  </si>
  <si>
    <t>Mitochondrial immune response to SARS-CoV-2</t>
  </si>
  <si>
    <t>WP:WP4148</t>
  </si>
  <si>
    <t>Splicing factor NOVA regulated synaptic proteins</t>
  </si>
  <si>
    <t>WP:WP2355</t>
  </si>
  <si>
    <t>Corticotropin-releasing hormone signaling pathway</t>
  </si>
  <si>
    <t>WP:WP3865</t>
  </si>
  <si>
    <t>Novel intracellular components of RIG-I-like receptor (RLR) pathway</t>
  </si>
  <si>
    <t>WP:WP4891</t>
  </si>
  <si>
    <t>COVID-19 adverse outcome pathway</t>
  </si>
  <si>
    <t>WP:WP2865</t>
  </si>
  <si>
    <t>IL1 and megakaryocytes in obesity</t>
  </si>
  <si>
    <t>WP:WP4559</t>
  </si>
  <si>
    <t>Interactions between immune cells and microRNAs in tumor microenvironment</t>
  </si>
  <si>
    <t>WP:WP5097</t>
  </si>
  <si>
    <t>CCL18 signaling pathway</t>
  </si>
  <si>
    <t>WP:WP2431</t>
  </si>
  <si>
    <t>Spinal cord injury</t>
  </si>
  <si>
    <t>WP:WP5090</t>
  </si>
  <si>
    <t>Complement system in neuronal development and plasticity</t>
  </si>
  <si>
    <t>WP:WP4754</t>
  </si>
  <si>
    <t>IL-18 signaling pathway</t>
  </si>
  <si>
    <t>WP:WP4329</t>
  </si>
  <si>
    <t>miRNAs involvement in the immune response in sepsis</t>
  </si>
  <si>
    <t>WP:WP2806</t>
  </si>
  <si>
    <t>Complement system</t>
  </si>
  <si>
    <t>WP:WP4462</t>
  </si>
  <si>
    <t>Platelet-mediated interactions with vascular and circulating cells</t>
  </si>
  <si>
    <t>WP:WP4217</t>
  </si>
  <si>
    <t>Ebola virus pathway in host</t>
  </si>
  <si>
    <t>WP:WP3617</t>
  </si>
  <si>
    <t>Photodynamic therapy-induced NF-kB survival signaling</t>
  </si>
  <si>
    <t>WP:WP5088</t>
  </si>
  <si>
    <t>Prostaglandin signaling</t>
  </si>
  <si>
    <t>WP:WP4341</t>
  </si>
  <si>
    <t>Non-genomic actions of 1,25 dihydroxyvitamin D3</t>
  </si>
  <si>
    <t>WP:WP2328</t>
  </si>
  <si>
    <t>Allograft Rejection</t>
  </si>
  <si>
    <t>WP:WP75</t>
  </si>
  <si>
    <t>Toll-like receptor signaling pathway</t>
  </si>
  <si>
    <t>WP:WP5095</t>
  </si>
  <si>
    <t>Overview of proinflammatory and profibrotic mediators</t>
  </si>
  <si>
    <t>WP:WP1449</t>
  </si>
  <si>
    <t>Regulation of toll-like receptor signaling pathway</t>
  </si>
  <si>
    <t>WP:WP4880</t>
  </si>
  <si>
    <t>Host-pathogen interaction of human coronaviruses - interferon induction</t>
  </si>
  <si>
    <t>WP:WP4197</t>
  </si>
  <si>
    <t>Immune response to tuberculosis</t>
  </si>
  <si>
    <t>WP:WP5039</t>
  </si>
  <si>
    <t>SARS-CoV-2 innate immunity evasion and cell-specific immune response</t>
  </si>
  <si>
    <t>WP:WP4868</t>
  </si>
  <si>
    <t>Type I interferon induction and signaling during SARS-CoV-2 infection</t>
  </si>
  <si>
    <t>WP:WP619</t>
  </si>
  <si>
    <t>Type II interferon signaling (IFNG)</t>
  </si>
  <si>
    <t>WP:WP5115</t>
  </si>
  <si>
    <t>Network map of SARS-CoV-2 signaling pathway</t>
  </si>
  <si>
    <t>REAC:R-HSA-9669935</t>
  </si>
  <si>
    <t>Signaling by juxtamembrane domain KIT mutants</t>
  </si>
  <si>
    <t>REAC</t>
  </si>
  <si>
    <t>REAC:R-HSA-9669929</t>
  </si>
  <si>
    <t>Regorafenib-resistant KIT mutants</t>
  </si>
  <si>
    <t>REAC:R-HSA-9669937</t>
  </si>
  <si>
    <t>Drug resistance of KIT mutants</t>
  </si>
  <si>
    <t>REAC:R-HSA-9669917</t>
  </si>
  <si>
    <t>Imatinib-resistant KIT mutants</t>
  </si>
  <si>
    <t>REAC:R-HSA-9669933</t>
  </si>
  <si>
    <t>Signaling by kinase domain mutants of KIT</t>
  </si>
  <si>
    <t>REAC:R-HSA-9669921</t>
  </si>
  <si>
    <t>KIT mutants bind TKIs</t>
  </si>
  <si>
    <t>REAC:R-HSA-9669924</t>
  </si>
  <si>
    <t>Masitinib-resistant KIT mutants</t>
  </si>
  <si>
    <t>REAC:R-HSA-9669926</t>
  </si>
  <si>
    <t>Nilotinib-resistant KIT mutants</t>
  </si>
  <si>
    <t>REAC:R-HSA-9669914</t>
  </si>
  <si>
    <t>Dasatinib-resistant KIT mutants</t>
  </si>
  <si>
    <t>REAC:R-HSA-9680187</t>
  </si>
  <si>
    <t>Signaling by extracellular domain mutants of KIT</t>
  </si>
  <si>
    <t>REAC:R-HSA-9669934</t>
  </si>
  <si>
    <t>Sunitinib-resistant KIT mutants</t>
  </si>
  <si>
    <t>REAC:R-HSA-9669936</t>
  </si>
  <si>
    <t>Sorafenib-resistant KIT mutants</t>
  </si>
  <si>
    <t>REAC:R-HSA-9029569</t>
  </si>
  <si>
    <t>NR1H3 &amp; NR1H2 regulate gene expression linked to cholesterol transport and efflux</t>
  </si>
  <si>
    <t>REAC:R-HSA-195399</t>
  </si>
  <si>
    <t>VEGF binds to VEGFR leading to receptor dimerization</t>
  </si>
  <si>
    <t>REAC:R-HSA-194313</t>
  </si>
  <si>
    <t>VEGF ligand-receptor interactions</t>
  </si>
  <si>
    <t>REAC:R-HSA-168643</t>
  </si>
  <si>
    <t>Nucleotide-binding domain, leucine rich repeat containing receptor (NLR) signaling pathways</t>
  </si>
  <si>
    <t>REAC:R-HSA-5602358</t>
  </si>
  <si>
    <t>Diseases associated with the TLR signaling cascade</t>
  </si>
  <si>
    <t>REAC:R-HSA-5260271</t>
  </si>
  <si>
    <t>Diseases of Immune System</t>
  </si>
  <si>
    <t>REAC:R-HSA-5668599</t>
  </si>
  <si>
    <t>RHO GTPases Activate NADPH Oxidases</t>
  </si>
  <si>
    <t>REAC:R-HSA-168898</t>
  </si>
  <si>
    <t>Toll-like Receptor Cascades</t>
  </si>
  <si>
    <t>REAC:R-HSA-5686938</t>
  </si>
  <si>
    <t>Regulation of TLR by endogenous ligand</t>
  </si>
  <si>
    <t>REAC:R-HSA-168181</t>
  </si>
  <si>
    <t>Toll Like Receptor 7/8 (TLR7/8) Cascade</t>
  </si>
  <si>
    <t>REAC:R-HSA-5603041</t>
  </si>
  <si>
    <t>IRAK4 deficiency (TLR2/4)</t>
  </si>
  <si>
    <t>REAC:R-HSA-5602498</t>
  </si>
  <si>
    <t>MyD88 deficiency (TLR2/4)</t>
  </si>
  <si>
    <t>REAC:R-HSA-76002</t>
  </si>
  <si>
    <t>Platelet activation, signaling and aggregation</t>
  </si>
  <si>
    <t>REAC:R-HSA-380108</t>
  </si>
  <si>
    <t>Chemokine receptors bind chemokines</t>
  </si>
  <si>
    <t>REAC:R-HSA-936440</t>
  </si>
  <si>
    <t>Negative regulators of DDX58/IFIH1 signaling</t>
  </si>
  <si>
    <t>REAC:R-HSA-449147</t>
  </si>
  <si>
    <t>Signaling by Interleukins</t>
  </si>
  <si>
    <t>REAC:R-HSA-6799990</t>
  </si>
  <si>
    <t>Metal sequestration by antimicrobial proteins</t>
  </si>
  <si>
    <t>REAC:R-HSA-202433</t>
  </si>
  <si>
    <t>Generation of second messenger molecules</t>
  </si>
  <si>
    <t>REAC:R-HSA-9660826</t>
  </si>
  <si>
    <t>Purinergic signaling in leishmaniasis infection</t>
  </si>
  <si>
    <t>REAC:R-HSA-9664424</t>
  </si>
  <si>
    <t>Cell recruitment (pro-inflammatory response)</t>
  </si>
  <si>
    <t>REAC:R-HSA-388841</t>
  </si>
  <si>
    <t>Costimulation by the CD28 family</t>
  </si>
  <si>
    <t>REAC:R-HSA-168928</t>
  </si>
  <si>
    <t>DDX58/IFIH1-mediated induction of interferon-alpha/beta</t>
  </si>
  <si>
    <t>REAC:R-HSA-202427</t>
  </si>
  <si>
    <t>Phosphorylation of CD3 and TCR zeta chains</t>
  </si>
  <si>
    <t>REAC:R-HSA-202430</t>
  </si>
  <si>
    <t>Translocation of ZAP-70 to Immunological synapse</t>
  </si>
  <si>
    <t>REAC:R-HSA-168249</t>
  </si>
  <si>
    <t>Innate Immune System</t>
  </si>
  <si>
    <t>REAC:R-HSA-6783783</t>
  </si>
  <si>
    <t>Interleukin-10 signaling</t>
  </si>
  <si>
    <t>REAC:R-HSA-389948</t>
  </si>
  <si>
    <t>PD-1 signaling</t>
  </si>
  <si>
    <t>REAC:R-HSA-8983711</t>
  </si>
  <si>
    <t>OAS antiviral response</t>
  </si>
  <si>
    <t>REAC:R-HSA-877300</t>
  </si>
  <si>
    <t>Interferon gamma signaling</t>
  </si>
  <si>
    <t>REAC:R-HSA-1169408</t>
  </si>
  <si>
    <t>ISG15 antiviral mechanism</t>
  </si>
  <si>
    <t>REAC:R-HSA-1169410</t>
  </si>
  <si>
    <t>Antiviral mechanism by IFN-stimulated genes</t>
  </si>
  <si>
    <t>REAC:R-HSA-1280215</t>
  </si>
  <si>
    <t>Cytokine Signaling in Immune system</t>
  </si>
  <si>
    <t>REAC:R-HSA-168256</t>
  </si>
  <si>
    <t>Immune System</t>
  </si>
  <si>
    <t>REAC:R-HSA-909733</t>
  </si>
  <si>
    <t>Interferon alpha/beta signaling</t>
  </si>
  <si>
    <t>REAC:R-HSA-913531</t>
  </si>
  <si>
    <t>Interferon Signaling</t>
  </si>
  <si>
    <t>KEGG:04672</t>
  </si>
  <si>
    <t>Intestinal immune network for IgA production</t>
  </si>
  <si>
    <t>KEGG</t>
  </si>
  <si>
    <t>KEGG:05165</t>
  </si>
  <si>
    <t>Human papillomavirus infection</t>
  </si>
  <si>
    <t>KEGG:04929</t>
  </si>
  <si>
    <t>GnRH secretion</t>
  </si>
  <si>
    <t>KEGG:04145</t>
  </si>
  <si>
    <t>Phagosome</t>
  </si>
  <si>
    <t>KEGG:04640</t>
  </si>
  <si>
    <t>Hematopoietic cell lineage</t>
  </si>
  <si>
    <t>KEGG:04623</t>
  </si>
  <si>
    <t>KEGG:04940</t>
  </si>
  <si>
    <t>Type I diabetes mellitus</t>
  </si>
  <si>
    <t>KEGG:04657</t>
  </si>
  <si>
    <t>IL-17 signaling pathway</t>
  </si>
  <si>
    <t>KEGG:05418</t>
  </si>
  <si>
    <t>Fluid shear stress and atherosclerosis</t>
  </si>
  <si>
    <t>KEGG:05332</t>
  </si>
  <si>
    <t>Graft-versus-host disease</t>
  </si>
  <si>
    <t>KEGG:05416</t>
  </si>
  <si>
    <t>Viral myocarditis</t>
  </si>
  <si>
    <t>KEGG:05330</t>
  </si>
  <si>
    <t>Allograft rejection</t>
  </si>
  <si>
    <t>KEGG:05417</t>
  </si>
  <si>
    <t>Lipid and atherosclerosis</t>
  </si>
  <si>
    <t>KEGG:04933</t>
  </si>
  <si>
    <t>AGE-RAGE signaling pathway in diabetic complications</t>
  </si>
  <si>
    <t>KEGG:04612</t>
  </si>
  <si>
    <t>Antigen processing and presentation</t>
  </si>
  <si>
    <t>KEGG:05152</t>
  </si>
  <si>
    <t>Tuberculosis</t>
  </si>
  <si>
    <t>KEGG:04622</t>
  </si>
  <si>
    <t>RIG-I-like receptor signaling pathway</t>
  </si>
  <si>
    <t>KEGG:05310</t>
  </si>
  <si>
    <t>Asthma</t>
  </si>
  <si>
    <t>KEGG:05145</t>
  </si>
  <si>
    <t>Toxoplasmosis</t>
  </si>
  <si>
    <t>KEGG:03040</t>
  </si>
  <si>
    <t>Spliceosome</t>
  </si>
  <si>
    <t>KEGG:04658</t>
  </si>
  <si>
    <t>Th1 and Th2 cell differentiation</t>
  </si>
  <si>
    <t>KEGG:04514</t>
  </si>
  <si>
    <t>Cell adhesion molecules</t>
  </si>
  <si>
    <t>KEGG:05140</t>
  </si>
  <si>
    <t>Leishmaniasis</t>
  </si>
  <si>
    <t>KEGG:04668</t>
  </si>
  <si>
    <t>TNF signaling pathway</t>
  </si>
  <si>
    <t>KEGG:04621</t>
  </si>
  <si>
    <t>NOD-like receptor signaling pathway</t>
  </si>
  <si>
    <t>KEGG:05321</t>
  </si>
  <si>
    <t>Inflammatory bowel disease</t>
  </si>
  <si>
    <t>KEGG:04659</t>
  </si>
  <si>
    <t>Th17 cell differentiation</t>
  </si>
  <si>
    <t>KEGG:05323</t>
  </si>
  <si>
    <t>Rheumatoid arthritis</t>
  </si>
  <si>
    <t>KEGG:04060</t>
  </si>
  <si>
    <t>Cytokine-cytokine receptor interaction</t>
  </si>
  <si>
    <t>KEGG:05150</t>
  </si>
  <si>
    <t>Staphylococcus aureus infection</t>
  </si>
  <si>
    <t>KEGG:04061</t>
  </si>
  <si>
    <t>Viral protein interaction with cytokine and cytokine receptor</t>
  </si>
  <si>
    <t>KEGG:05169</t>
  </si>
  <si>
    <t>Epstein-Barr virus infection</t>
  </si>
  <si>
    <t>KEGG:04064</t>
  </si>
  <si>
    <t>NF-kappa B signaling pathway</t>
  </si>
  <si>
    <t>KEGG:04620</t>
  </si>
  <si>
    <t>KEGG:05162</t>
  </si>
  <si>
    <t>Measles</t>
  </si>
  <si>
    <t>KEGG:05171</t>
  </si>
  <si>
    <t>Coronavirus disease - COVID-19</t>
  </si>
  <si>
    <t>KEGG:05160</t>
  </si>
  <si>
    <t>Hepatitis C</t>
  </si>
  <si>
    <t>KEGG:05164</t>
  </si>
  <si>
    <t>Influenza A</t>
  </si>
  <si>
    <t>GO:0005764</t>
  </si>
  <si>
    <t>lysosome</t>
  </si>
  <si>
    <t>GO:CC</t>
  </si>
  <si>
    <t>GO:0000323</t>
  </si>
  <si>
    <t>lytic vacuole</t>
  </si>
  <si>
    <t>GO:0016020</t>
  </si>
  <si>
    <t>membrane</t>
  </si>
  <si>
    <t>GO:0070821</t>
  </si>
  <si>
    <t>tertiary granule membrane</t>
  </si>
  <si>
    <t>GO:0010008</t>
  </si>
  <si>
    <t>endosome membrane</t>
  </si>
  <si>
    <t>GO:0098791</t>
  </si>
  <si>
    <t>Golgi apparatus subcompartment</t>
  </si>
  <si>
    <t>GO:0070820</t>
  </si>
  <si>
    <t>tertiary granule</t>
  </si>
  <si>
    <t>GO:0045092</t>
  </si>
  <si>
    <t>interleukin-18 receptor complex</t>
  </si>
  <si>
    <t>GO:0101003</t>
  </si>
  <si>
    <t>ficolin-1-rich granule membrane</t>
  </si>
  <si>
    <t>GO:0030659</t>
  </si>
  <si>
    <t>cytoplasmic vesicle membrane</t>
  </si>
  <si>
    <t>GO:1902555</t>
  </si>
  <si>
    <t>endoribonuclease complex</t>
  </si>
  <si>
    <t>GO:0030665</t>
  </si>
  <si>
    <t>clathrin-coated vesicle membrane</t>
  </si>
  <si>
    <t>GO:0035580</t>
  </si>
  <si>
    <t>specific granule lumen</t>
  </si>
  <si>
    <t>GO:0018995</t>
  </si>
  <si>
    <t>host cellular component</t>
  </si>
  <si>
    <t>GO:0043657</t>
  </si>
  <si>
    <t>host cell</t>
  </si>
  <si>
    <t>GO:0042581</t>
  </si>
  <si>
    <t>specific granule</t>
  </si>
  <si>
    <t>GO:0098590</t>
  </si>
  <si>
    <t>plasma membrane region</t>
  </si>
  <si>
    <t>GO:1904724</t>
  </si>
  <si>
    <t>tertiary granule lumen</t>
  </si>
  <si>
    <t>GO:0012506</t>
  </si>
  <si>
    <t>vesicle membrane</t>
  </si>
  <si>
    <t>GO:0016021</t>
  </si>
  <si>
    <t>integral component of membrane</t>
  </si>
  <si>
    <t>GO:0009897</t>
  </si>
  <si>
    <t>external side of plasma membrane</t>
  </si>
  <si>
    <t>GO:0005685</t>
  </si>
  <si>
    <t>U1 snRNP</t>
  </si>
  <si>
    <t>GO:0030134</t>
  </si>
  <si>
    <t>COPII-coated ER to Golgi transport vesicle</t>
  </si>
  <si>
    <t>GO:0045334</t>
  </si>
  <si>
    <t>clathrin-coated endocytic vesicle</t>
  </si>
  <si>
    <t>GO:0012505</t>
  </si>
  <si>
    <t>endomembrane system</t>
  </si>
  <si>
    <t>GO:0005829</t>
  </si>
  <si>
    <t>cytosol</t>
  </si>
  <si>
    <t>GO:0033256</t>
  </si>
  <si>
    <t>I-kappaB/NF-kappaB complex</t>
  </si>
  <si>
    <t>GO:0097708</t>
  </si>
  <si>
    <t>intracellular vesicle</t>
  </si>
  <si>
    <t>GO:0031410</t>
  </si>
  <si>
    <t>cytoplasmic vesicle</t>
  </si>
  <si>
    <t>GO:0009986</t>
  </si>
  <si>
    <t>cell surface</t>
  </si>
  <si>
    <t>GO:0030669</t>
  </si>
  <si>
    <t>clathrin-coated endocytic vesicle membrane</t>
  </si>
  <si>
    <t>GO:0005802</t>
  </si>
  <si>
    <t>trans-Golgi network</t>
  </si>
  <si>
    <t>GO:0062023</t>
  </si>
  <si>
    <t>collagen-containing extracellular matrix</t>
  </si>
  <si>
    <t>GO:0031091</t>
  </si>
  <si>
    <t>platelet alpha granule</t>
  </si>
  <si>
    <t>GO:0012507</t>
  </si>
  <si>
    <t>ER to Golgi transport vesicle membrane</t>
  </si>
  <si>
    <t>GO:0031224</t>
  </si>
  <si>
    <t>intrinsic component of membrane</t>
  </si>
  <si>
    <t>GO:0033257</t>
  </si>
  <si>
    <t>Bcl3/NF-kappaB2 complex</t>
  </si>
  <si>
    <t>GO:1990904</t>
  </si>
  <si>
    <t>ribonucleoprotein complex</t>
  </si>
  <si>
    <t>GO:0005737</t>
  </si>
  <si>
    <t>cytoplasm</t>
  </si>
  <si>
    <t>GO:0031982</t>
  </si>
  <si>
    <t>vesicle</t>
  </si>
  <si>
    <t>GO:0098552</t>
  </si>
  <si>
    <t>side of membrane</t>
  </si>
  <si>
    <t>GO:0031093</t>
  </si>
  <si>
    <t>platelet alpha granule lumen</t>
  </si>
  <si>
    <t>GO:0033643</t>
  </si>
  <si>
    <t>host cell part</t>
  </si>
  <si>
    <t>GO:0032588</t>
  </si>
  <si>
    <t>trans-Golgi network membrane</t>
  </si>
  <si>
    <t>GO:0005576</t>
  </si>
  <si>
    <t>extracellular region</t>
  </si>
  <si>
    <t>GO:0030141</t>
  </si>
  <si>
    <t>secretory granule</t>
  </si>
  <si>
    <t>GO:0099503</t>
  </si>
  <si>
    <t>secretory vesicle</t>
  </si>
  <si>
    <t>GO:0098576</t>
  </si>
  <si>
    <t>lumenal side of membrane</t>
  </si>
  <si>
    <t>GO:0005615</t>
  </si>
  <si>
    <t>extracellular space</t>
  </si>
  <si>
    <t>GO:0031983</t>
  </si>
  <si>
    <t>vesicle lumen</t>
  </si>
  <si>
    <t>GO:0060205</t>
  </si>
  <si>
    <t>cytoplasmic vesicle lumen</t>
  </si>
  <si>
    <t>GO:0034774</t>
  </si>
  <si>
    <t>secretory granule lumen</t>
  </si>
  <si>
    <t>GO:0031226</t>
  </si>
  <si>
    <t>intrinsic component of plasma membrane</t>
  </si>
  <si>
    <t>GO:0071556</t>
  </si>
  <si>
    <t>integral component of lumenal side of endoplasmic reticulum membrane</t>
  </si>
  <si>
    <t>GO:0098553</t>
  </si>
  <si>
    <t>lumenal side of endoplasmic reticulum membrane</t>
  </si>
  <si>
    <t>GO:0042611</t>
  </si>
  <si>
    <t>MHC protein complex</t>
  </si>
  <si>
    <t>GO:0005887</t>
  </si>
  <si>
    <t>integral component of plasma membrane</t>
  </si>
  <si>
    <t>GO:0042613</t>
  </si>
  <si>
    <t>MHC class II protein complex</t>
  </si>
  <si>
    <t>GO:0005886</t>
  </si>
  <si>
    <t>plasma membrane</t>
  </si>
  <si>
    <t>GO:0071944</t>
  </si>
  <si>
    <t>cell periphery</t>
  </si>
  <si>
    <t>GO:0005309</t>
  </si>
  <si>
    <t>creatine:sodium symporter activity</t>
  </si>
  <si>
    <t>GO:MF</t>
  </si>
  <si>
    <t>GO:0042008</t>
  </si>
  <si>
    <t>interleukin-18 receptor activity</t>
  </si>
  <si>
    <t>GO:0005020</t>
  </si>
  <si>
    <t>stem cell factor receptor activity</t>
  </si>
  <si>
    <t>GO:0008859</t>
  </si>
  <si>
    <t>exoribonuclease II activity</t>
  </si>
  <si>
    <t>GO:0018729</t>
  </si>
  <si>
    <t>propionate CoA-transferase activity</t>
  </si>
  <si>
    <t>GO:0043759</t>
  </si>
  <si>
    <t>methylbutanoate-CoA ligase activity</t>
  </si>
  <si>
    <t>GO:0047115</t>
  </si>
  <si>
    <t>trans-1,2-dihydrobenzene-1,2-diol dehydrogenase activity</t>
  </si>
  <si>
    <t>GO:0047718</t>
  </si>
  <si>
    <t>indanol dehydrogenase activity</t>
  </si>
  <si>
    <t>GO:0018636</t>
  </si>
  <si>
    <t>phenanthrene 9,10-monooxygenase activity</t>
  </si>
  <si>
    <t>GO:0005179</t>
  </si>
  <si>
    <t>hormone activity</t>
  </si>
  <si>
    <t>GO:0005504</t>
  </si>
  <si>
    <t>fatty acid binding</t>
  </si>
  <si>
    <t>GO:0015379</t>
  </si>
  <si>
    <t>potassium:chloride symporter activity</t>
  </si>
  <si>
    <t>GO:0008186</t>
  </si>
  <si>
    <t>ATP-dependent activity, acting on RNA</t>
  </si>
  <si>
    <t>GO:0003724</t>
  </si>
  <si>
    <t>RNA helicase activity</t>
  </si>
  <si>
    <t>GO:0004518</t>
  </si>
  <si>
    <t>nuclease activity</t>
  </si>
  <si>
    <t>GO:0098772</t>
  </si>
  <si>
    <t>molecular function regulator</t>
  </si>
  <si>
    <t>GO:0042296</t>
  </si>
  <si>
    <t>ISG15 transferase activity</t>
  </si>
  <si>
    <t>GO:0030627</t>
  </si>
  <si>
    <t>pre-mRNA 5'-splice site binding</t>
  </si>
  <si>
    <t>GO:0033218</t>
  </si>
  <si>
    <t>amide binding</t>
  </si>
  <si>
    <t>GO:0031730</t>
  </si>
  <si>
    <t>CCR5 chemokine receptor binding</t>
  </si>
  <si>
    <t>GO:0042802</t>
  </si>
  <si>
    <t>identical protein binding</t>
  </si>
  <si>
    <t>GO:0030246</t>
  </si>
  <si>
    <t>carbohydrate binding</t>
  </si>
  <si>
    <t>GO:0003727</t>
  </si>
  <si>
    <t>single-stranded RNA binding</t>
  </si>
  <si>
    <t>GO:0042277</t>
  </si>
  <si>
    <t>peptide binding</t>
  </si>
  <si>
    <t>GO:0003953</t>
  </si>
  <si>
    <t>NAD+ nucleosidase activity</t>
  </si>
  <si>
    <t>GO:0036041</t>
  </si>
  <si>
    <t>long-chain fatty acid binding</t>
  </si>
  <si>
    <t>GO:0004519</t>
  </si>
  <si>
    <t>endonuclease activity</t>
  </si>
  <si>
    <t>GO:0004540</t>
  </si>
  <si>
    <t>ribonuclease activity</t>
  </si>
  <si>
    <t>GO:0005515</t>
  </si>
  <si>
    <t>protein binding</t>
  </si>
  <si>
    <t>GO:0038187</t>
  </si>
  <si>
    <t>pattern recognition receptor activity</t>
  </si>
  <si>
    <t>GO:0050786</t>
  </si>
  <si>
    <t>RAGE receptor binding</t>
  </si>
  <si>
    <t>GO:0035325</t>
  </si>
  <si>
    <t>Toll-like receptor binding</t>
  </si>
  <si>
    <t>GO:0050542</t>
  </si>
  <si>
    <t>icosanoid binding</t>
  </si>
  <si>
    <t>GO:0004521</t>
  </si>
  <si>
    <t>endoribonuclease activity</t>
  </si>
  <si>
    <t>GO:0050544</t>
  </si>
  <si>
    <t>arachidonic acid binding</t>
  </si>
  <si>
    <t>GO:0050543</t>
  </si>
  <si>
    <t>icosatetraenoic acid binding</t>
  </si>
  <si>
    <t>GO:0070566</t>
  </si>
  <si>
    <t>adenylyltransferase activity</t>
  </si>
  <si>
    <t>GO:0005102</t>
  </si>
  <si>
    <t>signaling receptor binding</t>
  </si>
  <si>
    <t>GO:0001664</t>
  </si>
  <si>
    <t>G protein-coupled receptor binding</t>
  </si>
  <si>
    <t>GO:0005126</t>
  </si>
  <si>
    <t>cytokine receptor binding</t>
  </si>
  <si>
    <t>GO:0042605</t>
  </si>
  <si>
    <t>peptide antigen binding</t>
  </si>
  <si>
    <t>GO:0023023</t>
  </si>
  <si>
    <t>MHC protein complex binding</t>
  </si>
  <si>
    <t>GO:0030546</t>
  </si>
  <si>
    <t>signaling receptor activator activity</t>
  </si>
  <si>
    <t>GO:0035662</t>
  </si>
  <si>
    <t>Toll-like receptor 4 binding</t>
  </si>
  <si>
    <t>GO:0030545</t>
  </si>
  <si>
    <t>signaling receptor regulator activity</t>
  </si>
  <si>
    <t>GO:0048018</t>
  </si>
  <si>
    <t>receptor ligand activity</t>
  </si>
  <si>
    <t>GO:0140375</t>
  </si>
  <si>
    <t>immune receptor activity</t>
  </si>
  <si>
    <t>GO:0032395</t>
  </si>
  <si>
    <t>MHC class II receptor activity</t>
  </si>
  <si>
    <t>GO:0023026</t>
  </si>
  <si>
    <t>MHC class II protein complex binding</t>
  </si>
  <si>
    <t>GO:0048020</t>
  </si>
  <si>
    <t>CCR chemokine receptor binding</t>
  </si>
  <si>
    <t>GO:0042379</t>
  </si>
  <si>
    <t>chemokine receptor binding</t>
  </si>
  <si>
    <t>GO:0005125</t>
  </si>
  <si>
    <t>cytokine activity</t>
  </si>
  <si>
    <t>GO:0008009</t>
  </si>
  <si>
    <t>chemokine activity</t>
  </si>
  <si>
    <t>GO:0001730</t>
  </si>
  <si>
    <t>2'-5'-oligoadenylate synthetase activity</t>
  </si>
  <si>
    <t>GO:0003725</t>
  </si>
  <si>
    <t>double-stranded RNA binding</t>
  </si>
  <si>
    <t>GO:0071360</t>
  </si>
  <si>
    <t>cellular response to exogenous dsRNA</t>
  </si>
  <si>
    <t>GO:BP</t>
  </si>
  <si>
    <t>GO:0060754</t>
  </si>
  <si>
    <t>positive regulation of mast cell chemotaxis</t>
  </si>
  <si>
    <t>GO:0030098</t>
  </si>
  <si>
    <t>lymphocyte differentiation</t>
  </si>
  <si>
    <t>GO:0051272</t>
  </si>
  <si>
    <t>positive regulation of cellular component movement</t>
  </si>
  <si>
    <t>GO:0046651</t>
  </si>
  <si>
    <t>lymphocyte proliferation</t>
  </si>
  <si>
    <t>GO:0030168</t>
  </si>
  <si>
    <t>platelet activation</t>
  </si>
  <si>
    <t>GO:0061458</t>
  </si>
  <si>
    <t>reproductive system development</t>
  </si>
  <si>
    <t>GO:0021782</t>
  </si>
  <si>
    <t>glial cell development</t>
  </si>
  <si>
    <t>GO:0048608</t>
  </si>
  <si>
    <t>reproductive structure development</t>
  </si>
  <si>
    <t>GO:0039531</t>
  </si>
  <si>
    <t>regulation of viral-induced cytoplasmic pattern recognition receptor signaling pathway</t>
  </si>
  <si>
    <t>GO:0008284</t>
  </si>
  <si>
    <t>positive regulation of cell population proliferation</t>
  </si>
  <si>
    <t>GO:0051238</t>
  </si>
  <si>
    <t>sequestering of metal ion</t>
  </si>
  <si>
    <t>GO:0051897</t>
  </si>
  <si>
    <t>positive regulation of protein kinase B signaling</t>
  </si>
  <si>
    <t>GO:0046660</t>
  </si>
  <si>
    <t>female sex differentiation</t>
  </si>
  <si>
    <t>GO:0032870</t>
  </si>
  <si>
    <t>cellular response to hormone stimulus</t>
  </si>
  <si>
    <t>GO:0035458</t>
  </si>
  <si>
    <t>cellular response to interferon-beta</t>
  </si>
  <si>
    <t>GO:0017014</t>
  </si>
  <si>
    <t>protein nitrosylation</t>
  </si>
  <si>
    <t>GO:0018119</t>
  </si>
  <si>
    <t>peptidyl-cysteine S-nitrosylation</t>
  </si>
  <si>
    <t>GO:2000147</t>
  </si>
  <si>
    <t>positive regulation of cell motility</t>
  </si>
  <si>
    <t>GO:0031589</t>
  </si>
  <si>
    <t>cell-substrate adhesion</t>
  </si>
  <si>
    <t>GO:0065008</t>
  </si>
  <si>
    <t>regulation of biological quality</t>
  </si>
  <si>
    <t>GO:0043069</t>
  </si>
  <si>
    <t>negative regulation of programmed cell death</t>
  </si>
  <si>
    <t>GO:0070486</t>
  </si>
  <si>
    <t>leukocyte aggregation</t>
  </si>
  <si>
    <t>GO:0046631</t>
  </si>
  <si>
    <t>alpha-beta T cell activation</t>
  </si>
  <si>
    <t>GO:0051090</t>
  </si>
  <si>
    <t>regulation of DNA-binding transcription factor activity</t>
  </si>
  <si>
    <t>GO:0071659</t>
  </si>
  <si>
    <t>negative regulation of IP-10 production</t>
  </si>
  <si>
    <t>GO:0039535</t>
  </si>
  <si>
    <t>regulation of RIG-I signaling pathway</t>
  </si>
  <si>
    <t>GO:0043066</t>
  </si>
  <si>
    <t>negative regulation of apoptotic process</t>
  </si>
  <si>
    <t>GO:0010942</t>
  </si>
  <si>
    <t>positive regulation of cell death</t>
  </si>
  <si>
    <t>GO:0043367</t>
  </si>
  <si>
    <t>CD4-positive, alpha-beta T cell differentiation</t>
  </si>
  <si>
    <t>GO:0002266</t>
  </si>
  <si>
    <t>follicular dendritic cell activation</t>
  </si>
  <si>
    <t>GO:0007167</t>
  </si>
  <si>
    <t>enzyme linked receptor protein signaling pathway</t>
  </si>
  <si>
    <t>GO:0050867</t>
  </si>
  <si>
    <t>positive regulation of cell activation</t>
  </si>
  <si>
    <t>GO:0050878</t>
  </si>
  <si>
    <t>regulation of body fluid levels</t>
  </si>
  <si>
    <t>GO:0032675</t>
  </si>
  <si>
    <t>regulation of interleukin-6 production</t>
  </si>
  <si>
    <t>GO:0032635</t>
  </si>
  <si>
    <t>interleukin-6 production</t>
  </si>
  <si>
    <t>GO:0043903</t>
  </si>
  <si>
    <t>regulation of biological process involved in symbiotic interaction</t>
  </si>
  <si>
    <t>GO:1903706</t>
  </si>
  <si>
    <t>regulation of hemopoiesis</t>
  </si>
  <si>
    <t>GO:0030335</t>
  </si>
  <si>
    <t>positive regulation of cell migration</t>
  </si>
  <si>
    <t>GO:0002274</t>
  </si>
  <si>
    <t>myeloid leukocyte activation</t>
  </si>
  <si>
    <t>GO:0090025</t>
  </si>
  <si>
    <t>regulation of monocyte chemotaxis</t>
  </si>
  <si>
    <t>GO:0008015</t>
  </si>
  <si>
    <t>blood circulation</t>
  </si>
  <si>
    <t>GO:0006959</t>
  </si>
  <si>
    <t>humoral immune response</t>
  </si>
  <si>
    <t>GO:0051251</t>
  </si>
  <si>
    <t>positive regulation of lymphocyte activation</t>
  </si>
  <si>
    <t>GO:0006884</t>
  </si>
  <si>
    <t>cell volume homeostasis</t>
  </si>
  <si>
    <t>GO:0098771</t>
  </si>
  <si>
    <t>inorganic ion homeostasis</t>
  </si>
  <si>
    <t>GO:0007169</t>
  </si>
  <si>
    <t>transmembrane receptor protein tyrosine kinase signaling pathway</t>
  </si>
  <si>
    <t>GO:0002523</t>
  </si>
  <si>
    <t>leukocyte migration involved in inflammatory response</t>
  </si>
  <si>
    <t>GO:0060760</t>
  </si>
  <si>
    <t>positive regulation of response to cytokine stimulus</t>
  </si>
  <si>
    <t>GO:0072359</t>
  </si>
  <si>
    <t>circulatory system development</t>
  </si>
  <si>
    <t>GO:0002687</t>
  </si>
  <si>
    <t>positive regulation of leukocyte migration</t>
  </si>
  <si>
    <t>GO:0002821</t>
  </si>
  <si>
    <t>positive regulation of adaptive immune response</t>
  </si>
  <si>
    <t>GO:0002696</t>
  </si>
  <si>
    <t>positive regulation of leukocyte activation</t>
  </si>
  <si>
    <t>GO:0010468</t>
  </si>
  <si>
    <t>regulation of gene expression</t>
  </si>
  <si>
    <t>GO:0030217</t>
  </si>
  <si>
    <t>T cell differentiation</t>
  </si>
  <si>
    <t>GO:0050920</t>
  </si>
  <si>
    <t>regulation of chemotaxis</t>
  </si>
  <si>
    <t>GO:0071496</t>
  </si>
  <si>
    <t>cellular response to external stimulus</t>
  </si>
  <si>
    <t>GO:0001945</t>
  </si>
  <si>
    <t>lymph vessel development</t>
  </si>
  <si>
    <t>GO:0050670</t>
  </si>
  <si>
    <t>regulation of lymphocyte proliferation</t>
  </si>
  <si>
    <t>GO:0052126</t>
  </si>
  <si>
    <t>movement in host environment</t>
  </si>
  <si>
    <t>GO:0048708</t>
  </si>
  <si>
    <t>astrocyte differentiation</t>
  </si>
  <si>
    <t>GO:0071639</t>
  </si>
  <si>
    <t>positive regulation of monocyte chemotactic protein-1 production</t>
  </si>
  <si>
    <t>GO:0050671</t>
  </si>
  <si>
    <t>positive regulation of lymphocyte proliferation</t>
  </si>
  <si>
    <t>GO:0052372</t>
  </si>
  <si>
    <t>modulation by symbiont of entry into host</t>
  </si>
  <si>
    <t>GO:0035821</t>
  </si>
  <si>
    <t>modulation of process of another organism</t>
  </si>
  <si>
    <t>GO:0035239</t>
  </si>
  <si>
    <t>tube morphogenesis</t>
  </si>
  <si>
    <t>GO:0002824</t>
  </si>
  <si>
    <t>positive regulation of adaptive immune response based on somatic recombination of immune receptors built from immunoglobulin superfamily domains</t>
  </si>
  <si>
    <t>GO:0050801</t>
  </si>
  <si>
    <t>ion homeostasis</t>
  </si>
  <si>
    <t>GO:0031954</t>
  </si>
  <si>
    <t>positive regulation of protein autophosphorylation</t>
  </si>
  <si>
    <t>GO:0032119</t>
  </si>
  <si>
    <t>sequestering of zinc ion</t>
  </si>
  <si>
    <t>GO:0035295</t>
  </si>
  <si>
    <t>tube development</t>
  </si>
  <si>
    <t>GO:1901342</t>
  </si>
  <si>
    <t>regulation of vasculature development</t>
  </si>
  <si>
    <t>GO:0042129</t>
  </si>
  <si>
    <t>regulation of T cell proliferation</t>
  </si>
  <si>
    <t>GO:0002544</t>
  </si>
  <si>
    <t>chronic inflammatory response</t>
  </si>
  <si>
    <t>GO:0035710</t>
  </si>
  <si>
    <t>CD4-positive, alpha-beta T cell activation</t>
  </si>
  <si>
    <t>GO:0002573</t>
  </si>
  <si>
    <t>myeloid leukocyte differentiation</t>
  </si>
  <si>
    <t>GO:0048514</t>
  </si>
  <si>
    <t>blood vessel morphogenesis</t>
  </si>
  <si>
    <t>GO:0045765</t>
  </si>
  <si>
    <t>regulation of angiogenesis</t>
  </si>
  <si>
    <t>GO:0044409</t>
  </si>
  <si>
    <t>entry into host</t>
  </si>
  <si>
    <t>GO:0042102</t>
  </si>
  <si>
    <t>positive regulation of T cell proliferation</t>
  </si>
  <si>
    <t>GO:0002291</t>
  </si>
  <si>
    <t>T cell activation via T cell receptor contact with antigen bound to MHC molecule on antigen presenting cell</t>
  </si>
  <si>
    <t>GO:0014070</t>
  </si>
  <si>
    <t>response to organic cyclic compound</t>
  </si>
  <si>
    <t>GO:0003013</t>
  </si>
  <si>
    <t>circulatory system process</t>
  </si>
  <si>
    <t>GO:0001525</t>
  </si>
  <si>
    <t>angiogenesis</t>
  </si>
  <si>
    <t>GO:0002822</t>
  </si>
  <si>
    <t>regulation of adaptive immune response based on somatic recombination of immune receptors built from immunoglobulin superfamily domains</t>
  </si>
  <si>
    <t>GO:0035425</t>
  </si>
  <si>
    <t>autocrine signaling</t>
  </si>
  <si>
    <t>GO:0002706</t>
  </si>
  <si>
    <t>regulation of lymphocyte mediated immunity</t>
  </si>
  <si>
    <t>GO:0002268</t>
  </si>
  <si>
    <t>follicular dendritic cell differentiation</t>
  </si>
  <si>
    <t>GO:0032722</t>
  </si>
  <si>
    <t>positive regulation of chemokine production</t>
  </si>
  <si>
    <t>GO:0019884</t>
  </si>
  <si>
    <t>antigen processing and presentation of exogenous antigen</t>
  </si>
  <si>
    <t>GO:0050863</t>
  </si>
  <si>
    <t>regulation of T cell activation</t>
  </si>
  <si>
    <t>GO:0060255</t>
  </si>
  <si>
    <t>regulation of macromolecule metabolic process</t>
  </si>
  <si>
    <t>GO:0062207</t>
  </si>
  <si>
    <t>regulation of pattern recognition receptor signaling pathway</t>
  </si>
  <si>
    <t>GO:0001944</t>
  </si>
  <si>
    <t>vasculature development</t>
  </si>
  <si>
    <t>GO:0042098</t>
  </si>
  <si>
    <t>T cell proliferation</t>
  </si>
  <si>
    <t>GO:0046718</t>
  </si>
  <si>
    <t>viral entry into host cell</t>
  </si>
  <si>
    <t>GO:0007275</t>
  </si>
  <si>
    <t>multicellular organism development</t>
  </si>
  <si>
    <t>GO:0046596</t>
  </si>
  <si>
    <t>regulation of viral entry into host cell</t>
  </si>
  <si>
    <t>GO:0062208</t>
  </si>
  <si>
    <t>positive regulation of pattern recognition receptor signaling pathway</t>
  </si>
  <si>
    <t>GO:0036303</t>
  </si>
  <si>
    <t>lymph vessel morphogenesis</t>
  </si>
  <si>
    <t>GO:0034343</t>
  </si>
  <si>
    <t>type III interferon production</t>
  </si>
  <si>
    <t>GO:0034344</t>
  </si>
  <si>
    <t>regulation of type III interferon production</t>
  </si>
  <si>
    <t>GO:0022407</t>
  </si>
  <si>
    <t>regulation of cell-cell adhesion</t>
  </si>
  <si>
    <t>GO:0002467</t>
  </si>
  <si>
    <t>germinal center formation</t>
  </si>
  <si>
    <t>GO:0031349</t>
  </si>
  <si>
    <t>positive regulation of defense response</t>
  </si>
  <si>
    <t>GO:0040012</t>
  </si>
  <si>
    <t>regulation of locomotion</t>
  </si>
  <si>
    <t>GO:0032943</t>
  </si>
  <si>
    <t>mononuclear cell proliferation</t>
  </si>
  <si>
    <t>GO:0070372</t>
  </si>
  <si>
    <t>regulation of ERK1 and ERK2 cascade</t>
  </si>
  <si>
    <t>GO:0071359</t>
  </si>
  <si>
    <t>cellular response to dsRNA</t>
  </si>
  <si>
    <t>GO:0022603</t>
  </si>
  <si>
    <t>regulation of anatomical structure morphogenesis</t>
  </si>
  <si>
    <t>GO:0070371</t>
  </si>
  <si>
    <t>ERK1 and ERK2 cascade</t>
  </si>
  <si>
    <t>GO:0060333</t>
  </si>
  <si>
    <t>interferon-gamma-mediated signaling pathway</t>
  </si>
  <si>
    <t>GO:1900246</t>
  </si>
  <si>
    <t>positive regulation of RIG-I signaling pathway</t>
  </si>
  <si>
    <t>GO:1902105</t>
  </si>
  <si>
    <t>regulation of leukocyte differentiation</t>
  </si>
  <si>
    <t>GO:0042592</t>
  </si>
  <si>
    <t>homeostatic process</t>
  </si>
  <si>
    <t>GO:0051336</t>
  </si>
  <si>
    <t>regulation of hydrolase activity</t>
  </si>
  <si>
    <t>GO:0050790</t>
  </si>
  <si>
    <t>regulation of catalytic activity</t>
  </si>
  <si>
    <t>GO:0070665</t>
  </si>
  <si>
    <t>positive regulation of leukocyte proliferation</t>
  </si>
  <si>
    <t>GO:0046597</t>
  </si>
  <si>
    <t>negative regulation of viral entry into host cell</t>
  </si>
  <si>
    <t>GO:0042330</t>
  </si>
  <si>
    <t>taxis</t>
  </si>
  <si>
    <t>GO:0071675</t>
  </si>
  <si>
    <t>regulation of mononuclear cell migration</t>
  </si>
  <si>
    <t>GO:0006928</t>
  </si>
  <si>
    <t>movement of cell or subcellular component</t>
  </si>
  <si>
    <t>GO:0098609</t>
  </si>
  <si>
    <t>cell-cell adhesion</t>
  </si>
  <si>
    <t>GO:0043408</t>
  </si>
  <si>
    <t>regulation of MAPK cascade</t>
  </si>
  <si>
    <t>GO:0051270</t>
  </si>
  <si>
    <t>regulation of cellular component movement</t>
  </si>
  <si>
    <t>GO:0038061</t>
  </si>
  <si>
    <t>NIK/NF-kappaB signaling</t>
  </si>
  <si>
    <t>GO:1903556</t>
  </si>
  <si>
    <t>negative regulation of tumor necrosis factor superfamily cytokine production</t>
  </si>
  <si>
    <t>GO:0006935</t>
  </si>
  <si>
    <t>chemotaxis</t>
  </si>
  <si>
    <t>GO:0002819</t>
  </si>
  <si>
    <t>regulation of adaptive immune response</t>
  </si>
  <si>
    <t>GO:0023057</t>
  </si>
  <si>
    <t>negative regulation of signaling</t>
  </si>
  <si>
    <t>GO:0002478</t>
  </si>
  <si>
    <t>antigen processing and presentation of exogenous peptide antigen</t>
  </si>
  <si>
    <t>GO:0010648</t>
  </si>
  <si>
    <t>negative regulation of cell communication</t>
  </si>
  <si>
    <t>GO:0032720</t>
  </si>
  <si>
    <t>negative regulation of tumor necrosis factor production</t>
  </si>
  <si>
    <t>GO:0048731</t>
  </si>
  <si>
    <t>system development</t>
  </si>
  <si>
    <t>GO:0044403</t>
  </si>
  <si>
    <t>biological process involved in symbiotic interaction</t>
  </si>
  <si>
    <t>GO:0019222</t>
  </si>
  <si>
    <t>regulation of metabolic process</t>
  </si>
  <si>
    <t>GO:2000145</t>
  </si>
  <si>
    <t>regulation of cell motility</t>
  </si>
  <si>
    <t>GO:0002708</t>
  </si>
  <si>
    <t>positive regulation of lymphocyte mediated immunity</t>
  </si>
  <si>
    <t>GO:0008285</t>
  </si>
  <si>
    <t>negative regulation of cell population proliferation</t>
  </si>
  <si>
    <t>GO:0014002</t>
  </si>
  <si>
    <t>astrocyte development</t>
  </si>
  <si>
    <t>GO:1903131</t>
  </si>
  <si>
    <t>mononuclear cell differentiation</t>
  </si>
  <si>
    <t>GO:0048002</t>
  </si>
  <si>
    <t>antigen processing and presentation of peptide antigen</t>
  </si>
  <si>
    <t>GO:0032946</t>
  </si>
  <si>
    <t>positive regulation of mononuclear cell proliferation</t>
  </si>
  <si>
    <t>GO:0051701</t>
  </si>
  <si>
    <t>biological process involved in interaction with host</t>
  </si>
  <si>
    <t>GO:1905517</t>
  </si>
  <si>
    <t>macrophage migration</t>
  </si>
  <si>
    <t>GO:0009968</t>
  </si>
  <si>
    <t>negative regulation of signal transduction</t>
  </si>
  <si>
    <t>GO:0071396</t>
  </si>
  <si>
    <t>cellular response to lipid</t>
  </si>
  <si>
    <t>GO:0012501</t>
  </si>
  <si>
    <t>programmed cell death</t>
  </si>
  <si>
    <t>GO:0000165</t>
  </si>
  <si>
    <t>MAPK cascade</t>
  </si>
  <si>
    <t>GO:0002705</t>
  </si>
  <si>
    <t>positive regulation of leukocyte mediated immunity</t>
  </si>
  <si>
    <t>GO:0032944</t>
  </si>
  <si>
    <t>regulation of mononuclear cell proliferation</t>
  </si>
  <si>
    <t>GO:0009653</t>
  </si>
  <si>
    <t>anatomical structure morphogenesis</t>
  </si>
  <si>
    <t>GO:0001818</t>
  </si>
  <si>
    <t>negative regulation of cytokine production</t>
  </si>
  <si>
    <t>GO:1903037</t>
  </si>
  <si>
    <t>regulation of leukocyte cell-cell adhesion</t>
  </si>
  <si>
    <t>GO:0030334</t>
  </si>
  <si>
    <t>regulation of cell migration</t>
  </si>
  <si>
    <t>GO:0019882</t>
  </si>
  <si>
    <t>antigen processing and presentation</t>
  </si>
  <si>
    <t>GO:0070661</t>
  </si>
  <si>
    <t>leukocyte proliferation</t>
  </si>
  <si>
    <t>GO:0030097</t>
  </si>
  <si>
    <t>hemopoiesis</t>
  </si>
  <si>
    <t>GO:0050865</t>
  </si>
  <si>
    <t>regulation of cell activation</t>
  </si>
  <si>
    <t>GO:0032879</t>
  </si>
  <si>
    <t>regulation of localization</t>
  </si>
  <si>
    <t>GO:0006915</t>
  </si>
  <si>
    <t>apoptotic process</t>
  </si>
  <si>
    <t>GO:0032647</t>
  </si>
  <si>
    <t>regulation of interferon-alpha production</t>
  </si>
  <si>
    <t>GO:0032607</t>
  </si>
  <si>
    <t>interferon-alpha production</t>
  </si>
  <si>
    <t>GO:0032102</t>
  </si>
  <si>
    <t>negative regulation of response to external stimulus</t>
  </si>
  <si>
    <t>GO:2000026</t>
  </si>
  <si>
    <t>regulation of multicellular organismal development</t>
  </si>
  <si>
    <t>GO:0032020</t>
  </si>
  <si>
    <t>ISG15-protein conjugation</t>
  </si>
  <si>
    <t>GO:0030155</t>
  </si>
  <si>
    <t>regulation of cell adhesion</t>
  </si>
  <si>
    <t>GO:0042981</t>
  </si>
  <si>
    <t>regulation of apoptotic process</t>
  </si>
  <si>
    <t>GO:0048870</t>
  </si>
  <si>
    <t>cell motility</t>
  </si>
  <si>
    <t>GO:0051674</t>
  </si>
  <si>
    <t>localization of cell</t>
  </si>
  <si>
    <t>GO:0070488</t>
  </si>
  <si>
    <t>neutrophil aggregation</t>
  </si>
  <si>
    <t>GO:0048534</t>
  </si>
  <si>
    <t>hematopoietic or lymphoid organ development</t>
  </si>
  <si>
    <t>GO:0072676</t>
  </si>
  <si>
    <t>lymphocyte migration</t>
  </si>
  <si>
    <t>GO:0008219</t>
  </si>
  <si>
    <t>cell death</t>
  </si>
  <si>
    <t>GO:0043410</t>
  </si>
  <si>
    <t>positive regulation of MAPK cascade</t>
  </si>
  <si>
    <t>GO:0050870</t>
  </si>
  <si>
    <t>positive regulation of T cell activation</t>
  </si>
  <si>
    <t>GO:0050777</t>
  </si>
  <si>
    <t>negative regulation of immune response</t>
  </si>
  <si>
    <t>GO:0032069</t>
  </si>
  <si>
    <t>regulation of nuclease activity</t>
  </si>
  <si>
    <t>GO:0040011</t>
  </si>
  <si>
    <t>locomotion</t>
  </si>
  <si>
    <t>GO:0002449</t>
  </si>
  <si>
    <t>lymphocyte mediated immunity</t>
  </si>
  <si>
    <t>GO:0048646</t>
  </si>
  <si>
    <t>anatomical structure formation involved in morphogenesis</t>
  </si>
  <si>
    <t>GO:1903901</t>
  </si>
  <si>
    <t>negative regulation of viral life cycle</t>
  </si>
  <si>
    <t>GO:0043067</t>
  </si>
  <si>
    <t>regulation of programmed cell death</t>
  </si>
  <si>
    <t>GO:0022409</t>
  </si>
  <si>
    <t>positive regulation of cell-cell adhesion</t>
  </si>
  <si>
    <t>GO:0031663</t>
  </si>
  <si>
    <t>lipopolysaccharide-mediated signaling pathway</t>
  </si>
  <si>
    <t>GO:0060339</t>
  </si>
  <si>
    <t>negative regulation of type I interferon-mediated signaling pathway</t>
  </si>
  <si>
    <t>GO:0051249</t>
  </si>
  <si>
    <t>regulation of lymphocyte activation</t>
  </si>
  <si>
    <t>GO:0002694</t>
  </si>
  <si>
    <t>regulation of leukocyte activation</t>
  </si>
  <si>
    <t>GO:0032502</t>
  </si>
  <si>
    <t>developmental process</t>
  </si>
  <si>
    <t>GO:0071356</t>
  </si>
  <si>
    <t>cellular response to tumor necrosis factor</t>
  </si>
  <si>
    <t>GO:0002521</t>
  </si>
  <si>
    <t>leukocyte differentiation</t>
  </si>
  <si>
    <t>GO:0042742</t>
  </si>
  <si>
    <t>defense response to bacterium</t>
  </si>
  <si>
    <t>GO:0048246</t>
  </si>
  <si>
    <t>macrophage chemotaxis</t>
  </si>
  <si>
    <t>GO:0031348</t>
  </si>
  <si>
    <t>negative regulation of defense response</t>
  </si>
  <si>
    <t>GO:0050793</t>
  </si>
  <si>
    <t>regulation of developmental process</t>
  </si>
  <si>
    <t>GO:0072677</t>
  </si>
  <si>
    <t>eosinophil migration</t>
  </si>
  <si>
    <t>GO:0032727</t>
  </si>
  <si>
    <t>positive regulation of interferon-alpha production</t>
  </si>
  <si>
    <t>GO:1903557</t>
  </si>
  <si>
    <t>positive regulation of tumor necrosis factor superfamily cytokine production</t>
  </si>
  <si>
    <t>GO:0140374</t>
  </si>
  <si>
    <t>antiviral innate immune response</t>
  </si>
  <si>
    <t>GO:0050727</t>
  </si>
  <si>
    <t>regulation of inflammatory response</t>
  </si>
  <si>
    <t>GO:0070663</t>
  </si>
  <si>
    <t>regulation of leukocyte proliferation</t>
  </si>
  <si>
    <t>GO:0032680</t>
  </si>
  <si>
    <t>regulation of tumor necrosis factor production</t>
  </si>
  <si>
    <t>GO:0032640</t>
  </si>
  <si>
    <t>tumor necrosis factor production</t>
  </si>
  <si>
    <t>GO:0034612</t>
  </si>
  <si>
    <t>response to tumor necrosis factor</t>
  </si>
  <si>
    <t>GO:0002504</t>
  </si>
  <si>
    <t>antigen processing and presentation of peptide or polysaccharide antigen via MHC class II</t>
  </si>
  <si>
    <t>GO:0002396</t>
  </si>
  <si>
    <t>MHC protein complex assembly</t>
  </si>
  <si>
    <t>GO:0002703</t>
  </si>
  <si>
    <t>regulation of leukocyte mediated immunity</t>
  </si>
  <si>
    <t>GO:0048856</t>
  </si>
  <si>
    <t>anatomical structure development</t>
  </si>
  <si>
    <t>GO:0010941</t>
  </si>
  <si>
    <t>regulation of cell death</t>
  </si>
  <si>
    <t>GO:0008283</t>
  </si>
  <si>
    <t>cell population proliferation</t>
  </si>
  <si>
    <t>GO:0032760</t>
  </si>
  <si>
    <t>positive regulation of tumor necrosis factor production</t>
  </si>
  <si>
    <t>GO:1903039</t>
  </si>
  <si>
    <t>positive regulation of leukocyte cell-cell adhesion</t>
  </si>
  <si>
    <t>GO:0002501</t>
  </si>
  <si>
    <t>peptide antigen assembly with MHC protein complex</t>
  </si>
  <si>
    <t>GO:0035457</t>
  </si>
  <si>
    <t>cellular response to interferon-alpha</t>
  </si>
  <si>
    <t>GO:0070555</t>
  </si>
  <si>
    <t>response to interleukin-1</t>
  </si>
  <si>
    <t>GO:0022610</t>
  </si>
  <si>
    <t>biological adhesion</t>
  </si>
  <si>
    <t>GO:0060761</t>
  </si>
  <si>
    <t>negative regulation of response to cytokine stimulus</t>
  </si>
  <si>
    <t>GO:1990868</t>
  </si>
  <si>
    <t>response to chemokine</t>
  </si>
  <si>
    <t>GO:1990869</t>
  </si>
  <si>
    <t>cellular response to chemokine</t>
  </si>
  <si>
    <t>GO:0002688</t>
  </si>
  <si>
    <t>regulation of leukocyte chemotaxis</t>
  </si>
  <si>
    <t>GO:0002833</t>
  </si>
  <si>
    <t>positive regulation of response to biotic stimulus</t>
  </si>
  <si>
    <t>GO:0007155</t>
  </si>
  <si>
    <t>cell adhesion</t>
  </si>
  <si>
    <t>GO:0033993</t>
  </si>
  <si>
    <t>response to lipid</t>
  </si>
  <si>
    <t>GO:0002685</t>
  </si>
  <si>
    <t>regulation of leukocyte migration</t>
  </si>
  <si>
    <t>GO:0045785</t>
  </si>
  <si>
    <t>positive regulation of cell adhesion</t>
  </si>
  <si>
    <t>GO:0001960</t>
  </si>
  <si>
    <t>negative regulation of cytokine-mediated signaling pathway</t>
  </si>
  <si>
    <t>GO:0051241</t>
  </si>
  <si>
    <t>negative regulation of multicellular organismal process</t>
  </si>
  <si>
    <t>GO:0060338</t>
  </si>
  <si>
    <t>regulation of type I interferon-mediated signaling pathway</t>
  </si>
  <si>
    <t>GO:0050688</t>
  </si>
  <si>
    <t>regulation of defense response to virus</t>
  </si>
  <si>
    <t>GO:0002503</t>
  </si>
  <si>
    <t>peptide antigen assembly with MHC class II protein complex</t>
  </si>
  <si>
    <t>GO:0002399</t>
  </si>
  <si>
    <t>MHC class II protein complex assembly</t>
  </si>
  <si>
    <t>GO:0002495</t>
  </si>
  <si>
    <t>antigen processing and presentation of peptide antigen via MHC class II</t>
  </si>
  <si>
    <t>GO:0032496</t>
  </si>
  <si>
    <t>response to lipopolysaccharide</t>
  </si>
  <si>
    <t>GO:0048245</t>
  </si>
  <si>
    <t>eosinophil chemotaxis</t>
  </si>
  <si>
    <t>GO:0007249</t>
  </si>
  <si>
    <t>I-kappaB kinase/NF-kappaB signaling</t>
  </si>
  <si>
    <t>GO:0002520</t>
  </si>
  <si>
    <t>immune system development</t>
  </si>
  <si>
    <t>GO:1901701</t>
  </si>
  <si>
    <t>cellular response to oxygen-containing compound</t>
  </si>
  <si>
    <t>GO:0048585</t>
  </si>
  <si>
    <t>negative regulation of response to stimulus</t>
  </si>
  <si>
    <t>GO:0071216</t>
  </si>
  <si>
    <t>cellular response to biotic stimulus</t>
  </si>
  <si>
    <t>GO:0070098</t>
  </si>
  <si>
    <t>chemokine-mediated signaling pathway</t>
  </si>
  <si>
    <t>GO:0016477</t>
  </si>
  <si>
    <t>cell migration</t>
  </si>
  <si>
    <t>GO:0039530</t>
  </si>
  <si>
    <t>MDA-5 signaling pathway</t>
  </si>
  <si>
    <t>GO:0042127</t>
  </si>
  <si>
    <t>regulation of cell population proliferation</t>
  </si>
  <si>
    <t>GO:0048247</t>
  </si>
  <si>
    <t>lymphocyte chemotaxis</t>
  </si>
  <si>
    <t>GO:0002699</t>
  </si>
  <si>
    <t>positive regulation of immune effector process</t>
  </si>
  <si>
    <t>GO:1903555</t>
  </si>
  <si>
    <t>regulation of tumor necrosis factor superfamily cytokine production</t>
  </si>
  <si>
    <t>GO:0071706</t>
  </si>
  <si>
    <t>tumor necrosis factor superfamily cytokine production</t>
  </si>
  <si>
    <t>GO:0019886</t>
  </si>
  <si>
    <t>antigen processing and presentation of exogenous peptide antigen via MHC class II</t>
  </si>
  <si>
    <t>GO:0002237</t>
  </si>
  <si>
    <t>response to molecule of bacterial origin</t>
  </si>
  <si>
    <t>GO:0039529</t>
  </si>
  <si>
    <t>RIG-I signaling pathway</t>
  </si>
  <si>
    <t>GO:0002832</t>
  </si>
  <si>
    <t>negative regulation of response to biotic stimulus</t>
  </si>
  <si>
    <t>GO:0002697</t>
  </si>
  <si>
    <t>regulation of immune effector process</t>
  </si>
  <si>
    <t>GO:0002753</t>
  </si>
  <si>
    <t>cytoplasmic pattern recognition receptor signaling pathway</t>
  </si>
  <si>
    <t>GO:0007159</t>
  </si>
  <si>
    <t>leukocyte cell-cell adhesion</t>
  </si>
  <si>
    <t>GO:0071347</t>
  </si>
  <si>
    <t>cellular response to interleukin-1</t>
  </si>
  <si>
    <t>GO:0065009</t>
  </si>
  <si>
    <t>regulation of molecular function</t>
  </si>
  <si>
    <t>GO:0030154</t>
  </si>
  <si>
    <t>cell differentiation</t>
  </si>
  <si>
    <t>GO:0048869</t>
  </si>
  <si>
    <t>cellular developmental process</t>
  </si>
  <si>
    <t>GO:0071219</t>
  </si>
  <si>
    <t>cellular response to molecule of bacterial origin</t>
  </si>
  <si>
    <t>GO:0050778</t>
  </si>
  <si>
    <t>positive regulation of immune response</t>
  </si>
  <si>
    <t>GO:1901700</t>
  </si>
  <si>
    <t>response to oxygen-containing compound</t>
  </si>
  <si>
    <t>GO:0032729</t>
  </si>
  <si>
    <t>positive regulation of interferon-gamma production</t>
  </si>
  <si>
    <t>GO:0060700</t>
  </si>
  <si>
    <t>regulation of ribonuclease activity</t>
  </si>
  <si>
    <t>GO:0046649</t>
  </si>
  <si>
    <t>lymphocyte activation</t>
  </si>
  <si>
    <t>GO:0001959</t>
  </si>
  <si>
    <t>regulation of cytokine-mediated signaling pathway</t>
  </si>
  <si>
    <t>GO:0002224</t>
  </si>
  <si>
    <t>toll-like receptor signaling pathway</t>
  </si>
  <si>
    <t>GO:0071222</t>
  </si>
  <si>
    <t>cellular response to lipopolysaccharide</t>
  </si>
  <si>
    <t>GO:0032609</t>
  </si>
  <si>
    <t>interferon-gamma production</t>
  </si>
  <si>
    <t>GO:0032649</t>
  </si>
  <si>
    <t>regulation of interferon-gamma production</t>
  </si>
  <si>
    <t>GO:0060326</t>
  </si>
  <si>
    <t>cell chemotaxis</t>
  </si>
  <si>
    <t>GO:0048523</t>
  </si>
  <si>
    <t>negative regulation of cellular process</t>
  </si>
  <si>
    <t>GO:0002443</t>
  </si>
  <si>
    <t>leukocyte mediated immunity</t>
  </si>
  <si>
    <t>GO:0002460</t>
  </si>
  <si>
    <t>adaptive immune response based on somatic recombination of immune receptors built from immunoglobulin superfamily domains</t>
  </si>
  <si>
    <t>GO:0071674</t>
  </si>
  <si>
    <t>mononuclear cell migration</t>
  </si>
  <si>
    <t>GO:0032501</t>
  </si>
  <si>
    <t>multicellular organismal process</t>
  </si>
  <si>
    <t>GO:1902531</t>
  </si>
  <si>
    <t>regulation of intracellular signal transduction</t>
  </si>
  <si>
    <t>GO:0030593</t>
  </si>
  <si>
    <t>neutrophil chemotaxis</t>
  </si>
  <si>
    <t>GO:0002764</t>
  </si>
  <si>
    <t>immune response-regulating signaling pathway</t>
  </si>
  <si>
    <t>GO:1990266</t>
  </si>
  <si>
    <t>neutrophil migration</t>
  </si>
  <si>
    <t>GO:0071621</t>
  </si>
  <si>
    <t>granulocyte chemotaxis</t>
  </si>
  <si>
    <t>GO:0097530</t>
  </si>
  <si>
    <t>granulocyte migration</t>
  </si>
  <si>
    <t>GO:0045824</t>
  </si>
  <si>
    <t>negative regulation of innate immune response</t>
  </si>
  <si>
    <t>GO:0032103</t>
  </si>
  <si>
    <t>positive regulation of response to external stimulus</t>
  </si>
  <si>
    <t>GO:0039528</t>
  </si>
  <si>
    <t>cytoplasmic pattern recognition receptor signaling pathway in response to virus</t>
  </si>
  <si>
    <t>GO:0023056</t>
  </si>
  <si>
    <t>positive regulation of signaling</t>
  </si>
  <si>
    <t>GO:1902533</t>
  </si>
  <si>
    <t>positive regulation of intracellular signal transduction</t>
  </si>
  <si>
    <t>GO:0010647</t>
  </si>
  <si>
    <t>positive regulation of cell communication</t>
  </si>
  <si>
    <t>GO:0009967</t>
  </si>
  <si>
    <t>positive regulation of signal transduction</t>
  </si>
  <si>
    <t>GO:0060759</t>
  </si>
  <si>
    <t>regulation of response to cytokine stimulus</t>
  </si>
  <si>
    <t>GO:0050900</t>
  </si>
  <si>
    <t>leukocyte migration</t>
  </si>
  <si>
    <t>GO:0045088</t>
  </si>
  <si>
    <t>regulation of innate immune response</t>
  </si>
  <si>
    <t>GO:0035456</t>
  </si>
  <si>
    <t>response to interferon-beta</t>
  </si>
  <si>
    <t>GO:0042110</t>
  </si>
  <si>
    <t>T cell activation</t>
  </si>
  <si>
    <t>GO:0002250</t>
  </si>
  <si>
    <t>adaptive immune response</t>
  </si>
  <si>
    <t>GO:0002548</t>
  </si>
  <si>
    <t>monocyte chemotaxis</t>
  </si>
  <si>
    <t>GO:0009893</t>
  </si>
  <si>
    <t>positive regulation of metabolic process</t>
  </si>
  <si>
    <t>GO:0023051</t>
  </si>
  <si>
    <t>regulation of signaling</t>
  </si>
  <si>
    <t>GO:0080134</t>
  </si>
  <si>
    <t>regulation of response to stress</t>
  </si>
  <si>
    <t>GO:0010646</t>
  </si>
  <si>
    <t>regulation of cell communication</t>
  </si>
  <si>
    <t>GO:0030595</t>
  </si>
  <si>
    <t>leukocyte chemotaxis</t>
  </si>
  <si>
    <t>GO:0098586</t>
  </si>
  <si>
    <t>cellular response to virus</t>
  </si>
  <si>
    <t>GO:0097529</t>
  </si>
  <si>
    <t>myeloid leukocyte migration</t>
  </si>
  <si>
    <t>GO:0032648</t>
  </si>
  <si>
    <t>regulation of interferon-beta production</t>
  </si>
  <si>
    <t>GO:0032608</t>
  </si>
  <si>
    <t>interferon-beta production</t>
  </si>
  <si>
    <t>GO:0002252</t>
  </si>
  <si>
    <t>immune effector process</t>
  </si>
  <si>
    <t>GO:0032728</t>
  </si>
  <si>
    <t>positive regulation of interferon-beta production</t>
  </si>
  <si>
    <t>GO:0035556</t>
  </si>
  <si>
    <t>intracellular signal transduction</t>
  </si>
  <si>
    <t>GO:0009966</t>
  </si>
  <si>
    <t>regulation of signal transduction</t>
  </si>
  <si>
    <t>GO:0010604</t>
  </si>
  <si>
    <t>positive regulation of macromolecule metabolic process</t>
  </si>
  <si>
    <t>GO:0071346</t>
  </si>
  <si>
    <t>cellular response to interferon-gamma</t>
  </si>
  <si>
    <t>GO:0048519</t>
  </si>
  <si>
    <t>negative regulation of biological process</t>
  </si>
  <si>
    <t>GO:0002683</t>
  </si>
  <si>
    <t>negative regulation of immune system process</t>
  </si>
  <si>
    <t>GO:0070106</t>
  </si>
  <si>
    <t>interleukin-27-mediated signaling pathway</t>
  </si>
  <si>
    <t>GO:0051240</t>
  </si>
  <si>
    <t>positive regulation of multicellular organismal process</t>
  </si>
  <si>
    <t>GO:0001775</t>
  </si>
  <si>
    <t>cell activation</t>
  </si>
  <si>
    <t>GO:0032606</t>
  </si>
  <si>
    <t>type I interferon production</t>
  </si>
  <si>
    <t>GO:0032479</t>
  </si>
  <si>
    <t>regulation of type I interferon production</t>
  </si>
  <si>
    <t>GO:0032481</t>
  </si>
  <si>
    <t>positive regulation of type I interferon production</t>
  </si>
  <si>
    <t>GO:0045321</t>
  </si>
  <si>
    <t>leukocyte activation</t>
  </si>
  <si>
    <t>GO:0009617</t>
  </si>
  <si>
    <t>response to bacterium</t>
  </si>
  <si>
    <t>GO:0002221</t>
  </si>
  <si>
    <t>pattern recognition receptor signaling pathway</t>
  </si>
  <si>
    <t>GO:0010628</t>
  </si>
  <si>
    <t>positive regulation of gene expression</t>
  </si>
  <si>
    <t>GO:0035455</t>
  </si>
  <si>
    <t>response to interferon-alpha</t>
  </si>
  <si>
    <t>GO:0048522</t>
  </si>
  <si>
    <t>positive regulation of cellular process</t>
  </si>
  <si>
    <t>GO:0048584</t>
  </si>
  <si>
    <t>positive regulation of response to stimulus</t>
  </si>
  <si>
    <t>GO:0034341</t>
  </si>
  <si>
    <t>response to interferon-gamma</t>
  </si>
  <si>
    <t>GO:0051239</t>
  </si>
  <si>
    <t>regulation of multicellular organismal process</t>
  </si>
  <si>
    <t>GO:0031347</t>
  </si>
  <si>
    <t>regulation of defense response</t>
  </si>
  <si>
    <t>GO:0007165</t>
  </si>
  <si>
    <t>signal transduction</t>
  </si>
  <si>
    <t>GO:0065007</t>
  </si>
  <si>
    <t>biological regulation</t>
  </si>
  <si>
    <t>GO:0060337</t>
  </si>
  <si>
    <t>type I interferon signaling pathway</t>
  </si>
  <si>
    <t>GO:0007166</t>
  </si>
  <si>
    <t>cell surface receptor signaling pathway</t>
  </si>
  <si>
    <t>GO:0002831</t>
  </si>
  <si>
    <t>regulation of response to biotic stimulus</t>
  </si>
  <si>
    <t>GO:0023052</t>
  </si>
  <si>
    <t>signaling</t>
  </si>
  <si>
    <t>GO:0007154</t>
  </si>
  <si>
    <t>cell communication</t>
  </si>
  <si>
    <t>GO:0032101</t>
  </si>
  <si>
    <t>regulation of response to external stimulus</t>
  </si>
  <si>
    <t>GO:0050789</t>
  </si>
  <si>
    <t>regulation of biological process</t>
  </si>
  <si>
    <t>GO:0071357</t>
  </si>
  <si>
    <t>cellular response to type I interferon</t>
  </si>
  <si>
    <t>GO:0050794</t>
  </si>
  <si>
    <t>regulation of cellular process</t>
  </si>
  <si>
    <t>GO:0051716</t>
  </si>
  <si>
    <t>cellular response to stimulus</t>
  </si>
  <si>
    <t>GO:0042221</t>
  </si>
  <si>
    <t>response to chemical</t>
  </si>
  <si>
    <t>GO:0048518</t>
  </si>
  <si>
    <t>positive regulation of biological process</t>
  </si>
  <si>
    <t>GO:0001816</t>
  </si>
  <si>
    <t>cytokine production</t>
  </si>
  <si>
    <t>GO:0019221</t>
  </si>
  <si>
    <t>cytokine-mediated signaling pathway</t>
  </si>
  <si>
    <t>GO:0001817</t>
  </si>
  <si>
    <t>regulation of cytokine production</t>
  </si>
  <si>
    <t>GO:0034340</t>
  </si>
  <si>
    <t>response to type I interferon</t>
  </si>
  <si>
    <t>GO:0001819</t>
  </si>
  <si>
    <t>positive regulation of cytokine production</t>
  </si>
  <si>
    <t>GO:0019058</t>
  </si>
  <si>
    <t>viral life cycle</t>
  </si>
  <si>
    <t>GO:0048583</t>
  </si>
  <si>
    <t>regulation of response to stimulus</t>
  </si>
  <si>
    <t>GO:0050776</t>
  </si>
  <si>
    <t>regulation of immune response</t>
  </si>
  <si>
    <t>GO:0071310</t>
  </si>
  <si>
    <t>cellular response to organic substance</t>
  </si>
  <si>
    <t>GO:0002684</t>
  </si>
  <si>
    <t>positive regulation of immune system process</t>
  </si>
  <si>
    <t>GO:0019079</t>
  </si>
  <si>
    <t>viral genome replication</t>
  </si>
  <si>
    <t>GO:0071345</t>
  </si>
  <si>
    <t>cellular response to cytokine stimulus</t>
  </si>
  <si>
    <t>GO:0045069</t>
  </si>
  <si>
    <t>regulation of viral genome replication</t>
  </si>
  <si>
    <t>GO:0016032</t>
  </si>
  <si>
    <t>viral process</t>
  </si>
  <si>
    <t>GO:1903900</t>
  </si>
  <si>
    <t>regulation of viral life cycle</t>
  </si>
  <si>
    <t>GO:0070887</t>
  </si>
  <si>
    <t>cellular response to chemical stimulus</t>
  </si>
  <si>
    <t>GO:0050792</t>
  </si>
  <si>
    <t>regulation of viral process</t>
  </si>
  <si>
    <t>GO:0010033</t>
  </si>
  <si>
    <t>response to organic substance</t>
  </si>
  <si>
    <t>GO:0006954</t>
  </si>
  <si>
    <t>inflammatory response</t>
  </si>
  <si>
    <t>GO:0045071</t>
  </si>
  <si>
    <t>negative regulation of viral genome replication</t>
  </si>
  <si>
    <t>GO:0048525</t>
  </si>
  <si>
    <t>negative regulation of viral process</t>
  </si>
  <si>
    <t>GO:0034097</t>
  </si>
  <si>
    <t>response to cytokine</t>
  </si>
  <si>
    <t>GO:0002682</t>
  </si>
  <si>
    <t>regulation of immune system process</t>
  </si>
  <si>
    <t>GO:0006950</t>
  </si>
  <si>
    <t>response to stress</t>
  </si>
  <si>
    <t>GO:0050896</t>
  </si>
  <si>
    <t>response to stimulus</t>
  </si>
  <si>
    <t>GO:0009605</t>
  </si>
  <si>
    <t>response to external stimulus</t>
  </si>
  <si>
    <t>GO:0009615</t>
  </si>
  <si>
    <t>response to virus</t>
  </si>
  <si>
    <t>GO:0045087</t>
  </si>
  <si>
    <t>innate immune response</t>
  </si>
  <si>
    <t>GO:0140546</t>
  </si>
  <si>
    <t>defense response to symbiont</t>
  </si>
  <si>
    <t>GO:0051607</t>
  </si>
  <si>
    <t>defense response to virus</t>
  </si>
  <si>
    <t>GO:0098542</t>
  </si>
  <si>
    <t>defense response to other organism</t>
  </si>
  <si>
    <t>GO:0044419</t>
  </si>
  <si>
    <t>biological process involved in interspecies interaction between organisms</t>
  </si>
  <si>
    <t>GO:0043207</t>
  </si>
  <si>
    <t>response to external biotic stimulus</t>
  </si>
  <si>
    <t>GO:0051707</t>
  </si>
  <si>
    <t>response to other organism</t>
  </si>
  <si>
    <t>GO:0009607</t>
  </si>
  <si>
    <t>response to biotic stimulus</t>
  </si>
  <si>
    <t>GO:0002376</t>
  </si>
  <si>
    <t>immune system process</t>
  </si>
  <si>
    <t>GO:0006955</t>
  </si>
  <si>
    <t>immune response</t>
  </si>
  <si>
    <t>GO:0006952</t>
  </si>
  <si>
    <t>defense response</t>
  </si>
  <si>
    <t>ZBTB40</t>
  </si>
  <si>
    <t>TYK2</t>
  </si>
  <si>
    <t>TNFRSF9</t>
  </si>
  <si>
    <t>TMEM135</t>
  </si>
  <si>
    <t>THADA</t>
  </si>
  <si>
    <t>SYT11</t>
  </si>
  <si>
    <t>STAT3</t>
  </si>
  <si>
    <t>SLC7A10</t>
  </si>
  <si>
    <t>SLC39A11</t>
  </si>
  <si>
    <t>SLC2A13</t>
  </si>
  <si>
    <t>SLC22A4</t>
  </si>
  <si>
    <t>RTEL1</t>
  </si>
  <si>
    <t>RNFT1</t>
  </si>
  <si>
    <t>RCL1</t>
  </si>
  <si>
    <t>PTPN2</t>
  </si>
  <si>
    <t>PTGIR</t>
  </si>
  <si>
    <t>PHTF1</t>
  </si>
  <si>
    <t>NOD2</t>
  </si>
  <si>
    <t>NFKB1</t>
  </si>
  <si>
    <t>KIAA1919</t>
  </si>
  <si>
    <t>IRF5</t>
  </si>
  <si>
    <t>IFIH1</t>
  </si>
  <si>
    <t>GPR35</t>
  </si>
  <si>
    <t>GPR18</t>
  </si>
  <si>
    <t>FUT2</t>
  </si>
  <si>
    <t>ETS2</t>
  </si>
  <si>
    <t>CHSY3</t>
  </si>
  <si>
    <t>CDC37</t>
  </si>
  <si>
    <t>C10orf55</t>
  </si>
  <si>
    <t>AUH</t>
  </si>
  <si>
    <t>ATG16L1</t>
  </si>
  <si>
    <t>AIRE</t>
  </si>
  <si>
    <t xml:space="preserve">                            ORF
Term ID</t>
  </si>
  <si>
    <t>source</t>
  </si>
  <si>
    <t>&gt;50</t>
  </si>
  <si>
    <t xml:space="preserve">Fold enrichment </t>
  </si>
  <si>
    <t>&gt;7</t>
  </si>
  <si>
    <t>1.3</t>
  </si>
  <si>
    <t xml:space="preserve"> -Log10 (P-value)</t>
  </si>
  <si>
    <t>CORUM:7351</t>
  </si>
  <si>
    <t>GDF15-ERBB2 complex</t>
  </si>
  <si>
    <t>CORUM:5383</t>
  </si>
  <si>
    <t>TRIB3-DDIT3 complex</t>
  </si>
  <si>
    <t>CORUM:299</t>
  </si>
  <si>
    <t>IRF3-CBP complex</t>
  </si>
  <si>
    <t>MicroRNA for Targeting Cancer Growth and Vascularization in Glioblastoma</t>
  </si>
  <si>
    <t>Spinal Cord Injury</t>
  </si>
  <si>
    <t>Human Complement System</t>
  </si>
  <si>
    <t>WP:WP545</t>
  </si>
  <si>
    <t>Complement Activation</t>
  </si>
  <si>
    <t>Toll-like Receptor Signaling related to MyD88</t>
  </si>
  <si>
    <t>Ebola Virus Pathway on Host</t>
  </si>
  <si>
    <t>Toll-like Receptor Signaling Pathway</t>
  </si>
  <si>
    <t>WP:WP236</t>
  </si>
  <si>
    <t>Adipogenesis</t>
  </si>
  <si>
    <t>The human immune response to tuberculosis</t>
  </si>
  <si>
    <t>REAC:R-HSA-6798695</t>
  </si>
  <si>
    <t>Neutrophil degranulation</t>
  </si>
  <si>
    <t>REAC:R-HSA-9024446</t>
  </si>
  <si>
    <t>NR1H2 and NR1H3-mediated signaling</t>
  </si>
  <si>
    <t>REAC:R-HSA-6803157</t>
  </si>
  <si>
    <t>Antimicrobial peptides</t>
  </si>
  <si>
    <t>REAC:R-HSA-202424</t>
  </si>
  <si>
    <t>Downstream TCR signaling</t>
  </si>
  <si>
    <t>REAC:R-HSA-975138</t>
  </si>
  <si>
    <t>TRAF6 mediated induction of NFkB and MAP kinases upon TLR7/8 or 9 activation</t>
  </si>
  <si>
    <t>REAC:R-HSA-1280218</t>
  </si>
  <si>
    <t>Adaptive Immune System</t>
  </si>
  <si>
    <t>REAC:R-HSA-168138</t>
  </si>
  <si>
    <t>Toll Like Receptor 9 (TLR9) Cascade</t>
  </si>
  <si>
    <t>REAC:R-HSA-975155</t>
  </si>
  <si>
    <t>MyD88 dependent cascade initiated on endosome</t>
  </si>
  <si>
    <t>MIRNA:hsa-miR-6740-5p</t>
  </si>
  <si>
    <t>hsa-miR-6740-5p</t>
  </si>
  <si>
    <t>MIRNA</t>
  </si>
  <si>
    <t>TF:M00053</t>
  </si>
  <si>
    <t>hsa-miR-146a-5p</t>
  </si>
  <si>
    <t>MIRNA:hsa-miR-1-3p</t>
  </si>
  <si>
    <t>hsa-miR-1-3p</t>
  </si>
  <si>
    <t>MIRNA:hsa-miR-146a-5p</t>
  </si>
  <si>
    <t>KEGG:04010</t>
  </si>
  <si>
    <t>MAPK signaling pathway</t>
  </si>
  <si>
    <t>KEGG:04726</t>
  </si>
  <si>
    <t>Serotonergic synapse</t>
  </si>
  <si>
    <t>KEGG:05166</t>
  </si>
  <si>
    <t>Human T-cell leukemia virus 1 infection</t>
  </si>
  <si>
    <t>KEGG:05320</t>
  </si>
  <si>
    <t>Autoimmune thyroid disease</t>
  </si>
  <si>
    <t>KEGG:05322</t>
  </si>
  <si>
    <t>Systemic lupus erythematosus</t>
  </si>
  <si>
    <t>KEGG:04062</t>
  </si>
  <si>
    <t>Chemokine signaling pathway</t>
  </si>
  <si>
    <t>Cell adhesion molecules (CAMs)</t>
  </si>
  <si>
    <t>Inflammatory bowel disease (IBD)</t>
  </si>
  <si>
    <t>KEGG:05168</t>
  </si>
  <si>
    <t>Herpes simplex virus 1 infection</t>
  </si>
  <si>
    <t>HPA:042010_13</t>
  </si>
  <si>
    <t>skin; sebaceous cells[Supported,High]</t>
  </si>
  <si>
    <t>HPA</t>
  </si>
  <si>
    <t>HPA:042010_12</t>
  </si>
  <si>
    <t>skin; sebaceous cells[Supported,Medium]</t>
  </si>
  <si>
    <t>HPA:042010_03</t>
  </si>
  <si>
    <t>skin; sebaceous cells[Uncertain,High]</t>
  </si>
  <si>
    <t>HPA:042010_02</t>
  </si>
  <si>
    <t>skin; sebaceous cells[Uncertain,Medium]</t>
  </si>
  <si>
    <t>TF:M09956_0</t>
  </si>
  <si>
    <t>spleen; cells in red pulp[Approved,Medium]</t>
  </si>
  <si>
    <t>HP:0007643</t>
  </si>
  <si>
    <t>Peripheral tractional retinal detachment</t>
  </si>
  <si>
    <t>HP</t>
  </si>
  <si>
    <t>HP:0007657</t>
  </si>
  <si>
    <t>Diffuse nuclear cataract</t>
  </si>
  <si>
    <t>HP:0002633</t>
  </si>
  <si>
    <t>Vasculitis</t>
  </si>
  <si>
    <t>HP:0000388</t>
  </si>
  <si>
    <t>Otitis media</t>
  </si>
  <si>
    <t>HP:0011123</t>
  </si>
  <si>
    <t>Inflammatory abnormality of the skin</t>
  </si>
  <si>
    <t>HP:0001739</t>
  </si>
  <si>
    <t>Abnormality of the nasopharynx</t>
  </si>
  <si>
    <t>HP:0000988</t>
  </si>
  <si>
    <t>Skin rash</t>
  </si>
  <si>
    <t>HP:0011122</t>
  </si>
  <si>
    <t>Abnormality of skin physiology</t>
  </si>
  <si>
    <t>HP:0002960</t>
  </si>
  <si>
    <t>Autoimmunity</t>
  </si>
  <si>
    <t>HP:0000245</t>
  </si>
  <si>
    <t>Abnormality of the paranasal sinuses</t>
  </si>
  <si>
    <t>HP:0000246</t>
  </si>
  <si>
    <t>Sinusitis</t>
  </si>
  <si>
    <t>Membranoproliferative glomerulonephritis</t>
  </si>
  <si>
    <t>Recurrent infections</t>
  </si>
  <si>
    <t>Abnormal platelet count</t>
  </si>
  <si>
    <t>Thrombocytopenia</t>
  </si>
  <si>
    <t>HPA:050010_22</t>
  </si>
  <si>
    <t>Abnormality of humoral immunity</t>
  </si>
  <si>
    <t>GO:0035663</t>
  </si>
  <si>
    <t>Toll-like receptor 2 binding</t>
  </si>
  <si>
    <t>GO:0052885</t>
  </si>
  <si>
    <t>all-trans-retinyl-ester hydrolase, 11-cis retinol forming activity</t>
  </si>
  <si>
    <t>GO:0052884</t>
  </si>
  <si>
    <t>all-trans-retinyl-palmitate hydrolase, 11-cis retinol forming activity</t>
  </si>
  <si>
    <t>GO:0050251</t>
  </si>
  <si>
    <t>retinol isomerase activity</t>
  </si>
  <si>
    <t>GO:0005184</t>
  </si>
  <si>
    <t>neuropeptide hormone activity</t>
  </si>
  <si>
    <t>GO:0034041</t>
  </si>
  <si>
    <t>ATPase-coupled sterol transmembrane transporter activity</t>
  </si>
  <si>
    <t>GO:0098680</t>
  </si>
  <si>
    <t>template-free RNA nucleotidyltransferase</t>
  </si>
  <si>
    <t>GO:0003721</t>
  </si>
  <si>
    <t>telomerase RNA reverse transcriptase activity</t>
  </si>
  <si>
    <t>GO:0033293</t>
  </si>
  <si>
    <t>monocarboxylic acid binding</t>
  </si>
  <si>
    <t>GO:1901567</t>
  </si>
  <si>
    <t>fatty acid derivative binding</t>
  </si>
  <si>
    <t>HP:0000793</t>
  </si>
  <si>
    <t>HP:0002719</t>
  </si>
  <si>
    <t>HP:0011873</t>
  </si>
  <si>
    <t>HP:0001873</t>
  </si>
  <si>
    <t>HP:0005368</t>
  </si>
  <si>
    <t>receptor regulator activity</t>
  </si>
  <si>
    <t>GO:0097747</t>
  </si>
  <si>
    <t>RNA polymerase activity</t>
  </si>
  <si>
    <t>GO:0034062</t>
  </si>
  <si>
    <t>5'-3' RNA polymerase activity</t>
  </si>
  <si>
    <t>GO:0031768</t>
  </si>
  <si>
    <t>ghrelin receptor binding</t>
  </si>
  <si>
    <t>GO:0003723</t>
  </si>
  <si>
    <t>RNA binding</t>
  </si>
  <si>
    <t>GO:0015459</t>
  </si>
  <si>
    <t>potassium channel regulator activity</t>
  </si>
  <si>
    <t>GO:0005139</t>
  </si>
  <si>
    <t>interleukin-7 receptor binding</t>
  </si>
  <si>
    <t>GO:0004953</t>
  </si>
  <si>
    <t>icosanoid receptor activity</t>
  </si>
  <si>
    <t>GO:0004954</t>
  </si>
  <si>
    <t>prostanoid receptor activity</t>
  </si>
  <si>
    <t>GO:0004955</t>
  </si>
  <si>
    <t>prostaglandin receptor activity</t>
  </si>
  <si>
    <t>GO:0035639</t>
  </si>
  <si>
    <t>purine ribonucleoside triphosphate binding</t>
  </si>
  <si>
    <t>GO:0097367</t>
  </si>
  <si>
    <t>carbohydrate derivative binding</t>
  </si>
  <si>
    <t>GO:0031699</t>
  </si>
  <si>
    <t>beta-3 adrenergic receptor binding</t>
  </si>
  <si>
    <t>GO:0005740</t>
  </si>
  <si>
    <t>mitochondrial envelope</t>
  </si>
  <si>
    <t>GO:0031966</t>
  </si>
  <si>
    <t>mitochondrial membrane</t>
  </si>
  <si>
    <t>GO:0030660</t>
  </si>
  <si>
    <t>Golgi-associated vesicle membrane</t>
  </si>
  <si>
    <t>GO:1990572</t>
  </si>
  <si>
    <t>TERT-RMRP complex</t>
  </si>
  <si>
    <t>GO:0000333</t>
  </si>
  <si>
    <t>telomerase catalytic core complex</t>
  </si>
  <si>
    <t>GO:0098805</t>
  </si>
  <si>
    <t>whole membrane</t>
  </si>
  <si>
    <t>GO:0098844</t>
  </si>
  <si>
    <t>postsynaptic endocytic zone membrane</t>
  </si>
  <si>
    <t>GO:0051046</t>
  </si>
  <si>
    <t>regulation of secretion</t>
  </si>
  <si>
    <t>GO:0002275</t>
  </si>
  <si>
    <t>myeloid cell activation involved in immune response</t>
  </si>
  <si>
    <t>GO:0043299</t>
  </si>
  <si>
    <t>leukocyte degranulation</t>
  </si>
  <si>
    <t>GO:0002283</t>
  </si>
  <si>
    <t>neutrophil activation involved in immune response</t>
  </si>
  <si>
    <t>GO:0043312</t>
  </si>
  <si>
    <t>neutrophil degranulation</t>
  </si>
  <si>
    <t>GO:0002444</t>
  </si>
  <si>
    <t>myeloid leukocyte mediated immunity</t>
  </si>
  <si>
    <t>GO:0140352</t>
  </si>
  <si>
    <t>export from cell</t>
  </si>
  <si>
    <t>GO:0036230</t>
  </si>
  <si>
    <t>granulocyte activation</t>
  </si>
  <si>
    <t>GO:0042119</t>
  </si>
  <si>
    <t>neutrophil activation</t>
  </si>
  <si>
    <t>GO:0002446</t>
  </si>
  <si>
    <t>neutrophil mediated immunity</t>
  </si>
  <si>
    <t>GO:0046545</t>
  </si>
  <si>
    <t>development of primary female sexual characteristics</t>
  </si>
  <si>
    <t>GO:0032940</t>
  </si>
  <si>
    <t>secretion by cell</t>
  </si>
  <si>
    <t>GO:0008585</t>
  </si>
  <si>
    <t>female gonad development</t>
  </si>
  <si>
    <t>GO:0002263</t>
  </si>
  <si>
    <t>cell activation involved in immune response</t>
  </si>
  <si>
    <t>GO:0002366</t>
  </si>
  <si>
    <t>leukocyte activation involved in immune response</t>
  </si>
  <si>
    <t>GO:0006887</t>
  </si>
  <si>
    <t>exocytosis</t>
  </si>
  <si>
    <t>GO:0046903</t>
  </si>
  <si>
    <t>secretion</t>
  </si>
  <si>
    <t>GO:0008360</t>
  </si>
  <si>
    <t>regulation of cell shape</t>
  </si>
  <si>
    <t>GO:0045055</t>
  </si>
  <si>
    <t>regulated exocytosis</t>
  </si>
  <si>
    <t>GO:0001541</t>
  </si>
  <si>
    <t>ovarian follicle development</t>
  </si>
  <si>
    <t>GO:0002576</t>
  </si>
  <si>
    <t>platelet degranulation</t>
  </si>
  <si>
    <t>GO:0002920</t>
  </si>
  <si>
    <t>regulation of humoral immune response</t>
  </si>
  <si>
    <t>GO:0030307</t>
  </si>
  <si>
    <t>positive regulation of cell growth</t>
  </si>
  <si>
    <t>GO:0010543</t>
  </si>
  <si>
    <t>regulation of platelet activation</t>
  </si>
  <si>
    <t>GO:0051094</t>
  </si>
  <si>
    <t>positive regulation of developmental process</t>
  </si>
  <si>
    <t>GO:1901827</t>
  </si>
  <si>
    <t>zeaxanthin biosynthetic process</t>
  </si>
  <si>
    <t>GO:1901825</t>
  </si>
  <si>
    <t>zeaxanthin metabolic process</t>
  </si>
  <si>
    <t>GO:0016123</t>
  </si>
  <si>
    <t>xanthophyll biosynthetic process</t>
  </si>
  <si>
    <t>GO:0016117</t>
  </si>
  <si>
    <t>carotenoid biosynthetic process</t>
  </si>
  <si>
    <t>GO:0016109</t>
  </si>
  <si>
    <t>tetraterpenoid biosynthetic process</t>
  </si>
  <si>
    <t>GO:0071407</t>
  </si>
  <si>
    <t>cellular response to organic cyclic compound</t>
  </si>
  <si>
    <t>GO:0071229</t>
  </si>
  <si>
    <t>cellular response to acid chemical</t>
  </si>
  <si>
    <t>GO:0055088</t>
  </si>
  <si>
    <t>lipid homeostasis</t>
  </si>
  <si>
    <t>GO:0055092</t>
  </si>
  <si>
    <t>sterol homeostasis</t>
  </si>
  <si>
    <t>GO:0042632</t>
  </si>
  <si>
    <t>cholesterol homeostasis</t>
  </si>
  <si>
    <t>GO:0097214</t>
  </si>
  <si>
    <t>positive regulation of lysosomal membrane permeability</t>
  </si>
  <si>
    <t>GO:0009620</t>
  </si>
  <si>
    <t>response to fungus</t>
  </si>
  <si>
    <t>GO:0018198</t>
  </si>
  <si>
    <t>peptidyl-cysteine modification</t>
  </si>
  <si>
    <t>GO:0050832</t>
  </si>
  <si>
    <t>defense response to fungus</t>
  </si>
  <si>
    <t>GO:0055069</t>
  </si>
  <si>
    <t>zinc ion homeostasis</t>
  </si>
  <si>
    <t>GO:0006882</t>
  </si>
  <si>
    <t>cellular zinc ion homeostasis</t>
  </si>
  <si>
    <t>GO:0090027</t>
  </si>
  <si>
    <t>negative regulation of monocyte chemotaxis</t>
  </si>
  <si>
    <t>GO:0001934</t>
  </si>
  <si>
    <t>positive regulation of protein phosphorylation</t>
  </si>
  <si>
    <t>GO:0050707</t>
  </si>
  <si>
    <t>regulation of cytokine secretion</t>
  </si>
  <si>
    <t>GO:0001932</t>
  </si>
  <si>
    <t>regulation of protein phosphorylation</t>
  </si>
  <si>
    <t>GO:0150076</t>
  </si>
  <si>
    <t>neuroinflammatory response</t>
  </si>
  <si>
    <t>GO:0050715</t>
  </si>
  <si>
    <t>positive regulation of cytokine secretion</t>
  </si>
  <si>
    <t>GO:0051247</t>
  </si>
  <si>
    <t>positive regulation of protein metabolic process</t>
  </si>
  <si>
    <t>GO:0050663</t>
  </si>
  <si>
    <t>cytokine secretion</t>
  </si>
  <si>
    <t>GO:0042108</t>
  </si>
  <si>
    <t>positive regulation of cytokine biosynthetic process</t>
  </si>
  <si>
    <t>GO:0042088</t>
  </si>
  <si>
    <t>T-helper 1 type immune response</t>
  </si>
  <si>
    <t>GO:0051092</t>
  </si>
  <si>
    <t>positive regulation of NF-kappaB transcription factor activity</t>
  </si>
  <si>
    <t>GO:0002755</t>
  </si>
  <si>
    <t>MyD88-dependent toll-like receptor signaling pathway</t>
  </si>
  <si>
    <t>GO:0002757</t>
  </si>
  <si>
    <t>immune response-activating signal transduction</t>
  </si>
  <si>
    <t>GO:0002758</t>
  </si>
  <si>
    <t>innate immune response-activating signal transduction</t>
  </si>
  <si>
    <t>GO:0043902</t>
  </si>
  <si>
    <t>positive regulation of multi-organism process</t>
  </si>
  <si>
    <t>GO:0002218</t>
  </si>
  <si>
    <t>activation of innate immune response</t>
  </si>
  <si>
    <t>GO:0002253</t>
  </si>
  <si>
    <t>activation of immune response</t>
  </si>
  <si>
    <t>GO:0045089</t>
  </si>
  <si>
    <t>positive regulation of innate immune response</t>
  </si>
  <si>
    <t>GO:0031644</t>
  </si>
  <si>
    <t>regulation of nervous system process</t>
  </si>
  <si>
    <t>GO:0071654</t>
  </si>
  <si>
    <t>positive regulation of chemokine (C-C motif) ligand 1 production</t>
  </si>
  <si>
    <t>GO:0071652</t>
  </si>
  <si>
    <t>regulation of chemokine (C-C motif) ligand 1 production</t>
  </si>
  <si>
    <t>GO:0071610</t>
  </si>
  <si>
    <t>chemokine (C-C motif) ligand 1 production</t>
  </si>
  <si>
    <t>GO:0043434</t>
  </si>
  <si>
    <t>response to peptide hormone</t>
  </si>
  <si>
    <t>GO:1901653</t>
  </si>
  <si>
    <t>cellular response to peptide</t>
  </si>
  <si>
    <t>GO:0071375</t>
  </si>
  <si>
    <t>cellular response to peptide hormone stimulus</t>
  </si>
  <si>
    <t>GO:0044764</t>
  </si>
  <si>
    <t>multi-organism cellular process</t>
  </si>
  <si>
    <t>GO:0032480</t>
  </si>
  <si>
    <t>negative regulation of type I interferon production</t>
  </si>
  <si>
    <t>interspecies interaction between organisms</t>
  </si>
  <si>
    <t>symbiotic process</t>
  </si>
  <si>
    <t>GO:0051704</t>
  </si>
  <si>
    <t>multi-organism process</t>
  </si>
  <si>
    <t>GO:0043901</t>
  </si>
  <si>
    <t>negative regulation of multi-organism process</t>
  </si>
  <si>
    <t>regulation of symbiosis, encompassing mutualism through parasitism</t>
  </si>
  <si>
    <t>GO:0043900</t>
  </si>
  <si>
    <t>regulation of multi-organism process</t>
  </si>
  <si>
    <t>ZBTB40+</t>
  </si>
  <si>
    <t>TNFRSF9+</t>
  </si>
  <si>
    <t>THADA+</t>
  </si>
  <si>
    <t>SLC39A11+</t>
  </si>
  <si>
    <t>SLC22A4+</t>
  </si>
  <si>
    <t>RNFT1+</t>
  </si>
  <si>
    <t>PTGIR+</t>
  </si>
  <si>
    <t>NOD2+</t>
  </si>
  <si>
    <t>NFKB1+</t>
  </si>
  <si>
    <t>IRF5+</t>
  </si>
  <si>
    <t>IFIH1+</t>
  </si>
  <si>
    <t>FUT2+</t>
  </si>
  <si>
    <t>ETS2+</t>
  </si>
  <si>
    <t>AUH+</t>
  </si>
  <si>
    <t>ATG16L1+</t>
  </si>
  <si>
    <t>AIRE+</t>
  </si>
  <si>
    <t xml:space="preserve">                                 ORF
Term ID</t>
  </si>
  <si>
    <t>Term name</t>
  </si>
  <si>
    <t xml:space="preserve">Source </t>
  </si>
  <si>
    <r>
      <t xml:space="preserve">Heatmap of gProfiler enrichment of the upregulated HITS identified in the screen </t>
    </r>
    <r>
      <rPr>
        <sz val="11"/>
        <color theme="1"/>
        <rFont val="Calibri"/>
        <family val="2"/>
        <scheme val="minor"/>
      </rPr>
      <t>(S4B Table)</t>
    </r>
  </si>
  <si>
    <t xml:space="preserve"> S5B Table</t>
  </si>
  <si>
    <t>ZBTB40-</t>
  </si>
  <si>
    <t>TYK2-</t>
  </si>
  <si>
    <t>TMEM135-</t>
  </si>
  <si>
    <t>SLC7A10-</t>
  </si>
  <si>
    <t>SLC39A11-</t>
  </si>
  <si>
    <t>SLC22A4-</t>
  </si>
  <si>
    <t>SLC2A13-</t>
  </si>
  <si>
    <t>RTEL1-</t>
  </si>
  <si>
    <t>RNFT1-</t>
  </si>
  <si>
    <t>RCL1-</t>
  </si>
  <si>
    <t>PTPN2-</t>
  </si>
  <si>
    <t>PTGIR-</t>
  </si>
  <si>
    <t>IFIH1-</t>
  </si>
  <si>
    <t>GPR35-</t>
  </si>
  <si>
    <t>ETS2-</t>
  </si>
  <si>
    <t>ATG16L1 -</t>
  </si>
  <si>
    <t>AIRE-</t>
  </si>
  <si>
    <r>
      <t xml:space="preserve">Heatmap of gProfiler enrichment of the downregulated HITS identified in the screen </t>
    </r>
    <r>
      <rPr>
        <sz val="11"/>
        <color theme="1"/>
        <rFont val="Calibri"/>
        <family val="2"/>
        <scheme val="minor"/>
      </rPr>
      <t>(S4C Table)</t>
    </r>
  </si>
  <si>
    <t xml:space="preserve"> S5C T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;;;"/>
  </numFmts>
  <fonts count="9">
    <font>
      <sz val="11"/>
      <color theme="1"/>
      <name val="Calibri"/>
      <charset val="134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6D6D"/>
        <bgColor indexed="64"/>
      </patternFill>
    </fill>
    <fill>
      <patternFill patternType="solid">
        <fgColor rgb="FFFFBDBD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 diagonalDown="1"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 style="thin">
        <color auto="1"/>
      </diagonal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8">
    <xf numFmtId="0" fontId="0" fillId="0" borderId="0"/>
    <xf numFmtId="0" fontId="4" fillId="0" borderId="0"/>
    <xf numFmtId="0" fontId="4" fillId="0" borderId="0"/>
    <xf numFmtId="0" fontId="2" fillId="0" borderId="0"/>
    <xf numFmtId="0" fontId="2" fillId="0" borderId="0"/>
    <xf numFmtId="0" fontId="2" fillId="0" borderId="0"/>
    <xf numFmtId="0" fontId="1" fillId="0" borderId="0"/>
    <xf numFmtId="0" fontId="1" fillId="0" borderId="0"/>
  </cellStyleXfs>
  <cellXfs count="62">
    <xf numFmtId="0" fontId="0" fillId="0" borderId="0" xfId="0"/>
    <xf numFmtId="0" fontId="0" fillId="0" borderId="0" xfId="0" applyAlignment="1">
      <alignment vertical="center"/>
    </xf>
    <xf numFmtId="0" fontId="3" fillId="0" borderId="0" xfId="0" applyFont="1"/>
    <xf numFmtId="0" fontId="3" fillId="0" borderId="0" xfId="0" applyFont="1" applyAlignment="1">
      <alignment vertical="center"/>
    </xf>
    <xf numFmtId="0" fontId="2" fillId="0" borderId="0" xfId="0" applyFont="1"/>
    <xf numFmtId="0" fontId="4" fillId="0" borderId="0" xfId="1" applyAlignment="1">
      <alignment wrapText="1"/>
    </xf>
    <xf numFmtId="0" fontId="0" fillId="0" borderId="0" xfId="0" applyAlignment="1">
      <alignment horizontal="left"/>
    </xf>
    <xf numFmtId="0" fontId="4" fillId="0" borderId="0" xfId="1"/>
    <xf numFmtId="49" fontId="0" fillId="0" borderId="0" xfId="0" applyNumberFormat="1"/>
    <xf numFmtId="49" fontId="2" fillId="0" borderId="0" xfId="0" applyNumberFormat="1" applyFont="1"/>
    <xf numFmtId="0" fontId="2" fillId="0" borderId="0" xfId="4"/>
    <xf numFmtId="164" fontId="2" fillId="0" borderId="1" xfId="4" applyNumberFormat="1" applyBorder="1"/>
    <xf numFmtId="164" fontId="2" fillId="0" borderId="0" xfId="4" applyNumberFormat="1"/>
    <xf numFmtId="0" fontId="2" fillId="0" borderId="1" xfId="4" applyBorder="1"/>
    <xf numFmtId="0" fontId="2" fillId="2" borderId="1" xfId="4" applyFill="1" applyBorder="1"/>
    <xf numFmtId="0" fontId="5" fillId="0" borderId="1" xfId="4" applyFont="1" applyBorder="1" applyAlignment="1">
      <alignment horizontal="center" textRotation="90"/>
    </xf>
    <xf numFmtId="0" fontId="6" fillId="0" borderId="2" xfId="5" applyFont="1" applyBorder="1" applyAlignment="1">
      <alignment horizontal="left" wrapText="1"/>
    </xf>
    <xf numFmtId="0" fontId="3" fillId="0" borderId="1" xfId="4" applyFont="1" applyBorder="1" applyAlignment="1">
      <alignment horizontal="center"/>
    </xf>
    <xf numFmtId="0" fontId="2" fillId="3" borderId="0" xfId="4" applyFill="1"/>
    <xf numFmtId="0" fontId="2" fillId="4" borderId="0" xfId="4" applyFill="1"/>
    <xf numFmtId="0" fontId="2" fillId="5" borderId="0" xfId="4" applyFill="1"/>
    <xf numFmtId="0" fontId="7" fillId="0" borderId="0" xfId="4" applyFont="1" applyAlignment="1">
      <alignment vertical="center"/>
    </xf>
    <xf numFmtId="0" fontId="3" fillId="0" borderId="0" xfId="4" applyFont="1"/>
    <xf numFmtId="0" fontId="2" fillId="0" borderId="0" xfId="4" applyAlignment="1">
      <alignment horizontal="center"/>
    </xf>
    <xf numFmtId="0" fontId="3" fillId="0" borderId="0" xfId="4" applyFont="1" applyAlignment="1">
      <alignment horizontal="center"/>
    </xf>
    <xf numFmtId="0" fontId="2" fillId="6" borderId="0" xfId="4" applyFill="1" applyAlignment="1">
      <alignment horizontal="center"/>
    </xf>
    <xf numFmtId="0" fontId="2" fillId="7" borderId="0" xfId="4" applyFill="1" applyAlignment="1">
      <alignment horizontal="center"/>
    </xf>
    <xf numFmtId="0" fontId="2" fillId="8" borderId="0" xfId="4" applyFill="1"/>
    <xf numFmtId="0" fontId="3" fillId="0" borderId="0" xfId="5" applyFont="1"/>
    <xf numFmtId="0" fontId="1" fillId="0" borderId="0" xfId="6"/>
    <xf numFmtId="0" fontId="1" fillId="0" borderId="0" xfId="6" applyAlignment="1">
      <alignment horizontal="center"/>
    </xf>
    <xf numFmtId="0" fontId="1" fillId="0" borderId="0" xfId="7"/>
    <xf numFmtId="164" fontId="1" fillId="0" borderId="1" xfId="6" applyNumberFormat="1" applyBorder="1"/>
    <xf numFmtId="164" fontId="1" fillId="0" borderId="0" xfId="6" applyNumberFormat="1" applyAlignment="1">
      <alignment horizontal="center"/>
    </xf>
    <xf numFmtId="164" fontId="1" fillId="0" borderId="1" xfId="6" applyNumberFormat="1" applyBorder="1" applyAlignment="1">
      <alignment horizontal="center"/>
    </xf>
    <xf numFmtId="0" fontId="1" fillId="0" borderId="1" xfId="7" applyBorder="1"/>
    <xf numFmtId="0" fontId="1" fillId="0" borderId="3" xfId="7" applyBorder="1"/>
    <xf numFmtId="0" fontId="1" fillId="0" borderId="1" xfId="6" applyBorder="1"/>
    <xf numFmtId="0" fontId="1" fillId="0" borderId="4" xfId="7" applyBorder="1"/>
    <xf numFmtId="0" fontId="0" fillId="0" borderId="1" xfId="7" applyFont="1" applyBorder="1"/>
    <xf numFmtId="0" fontId="7" fillId="0" borderId="0" xfId="6" applyFont="1"/>
    <xf numFmtId="0" fontId="8" fillId="0" borderId="1" xfId="6" applyFont="1" applyBorder="1" applyAlignment="1">
      <alignment horizontal="center" textRotation="90"/>
    </xf>
    <xf numFmtId="0" fontId="5" fillId="0" borderId="1" xfId="6" applyFont="1" applyBorder="1" applyAlignment="1">
      <alignment horizontal="center" textRotation="90"/>
    </xf>
    <xf numFmtId="0" fontId="5" fillId="0" borderId="0" xfId="6" applyFont="1" applyAlignment="1">
      <alignment horizontal="center" textRotation="90"/>
    </xf>
    <xf numFmtId="0" fontId="5" fillId="0" borderId="2" xfId="7" applyFont="1" applyBorder="1" applyAlignment="1">
      <alignment horizontal="left" wrapText="1"/>
    </xf>
    <xf numFmtId="0" fontId="5" fillId="0" borderId="1" xfId="7" applyFont="1" applyBorder="1" applyAlignment="1">
      <alignment horizontal="center"/>
    </xf>
    <xf numFmtId="0" fontId="7" fillId="0" borderId="0" xfId="6" applyFont="1" applyAlignment="1">
      <alignment vertical="center"/>
    </xf>
    <xf numFmtId="0" fontId="3" fillId="0" borderId="0" xfId="6" applyFont="1"/>
    <xf numFmtId="2" fontId="1" fillId="0" borderId="0" xfId="6" applyNumberFormat="1"/>
    <xf numFmtId="0" fontId="1" fillId="3" borderId="0" xfId="6" applyFill="1"/>
    <xf numFmtId="0" fontId="1" fillId="4" borderId="0" xfId="6" applyFill="1"/>
    <xf numFmtId="0" fontId="1" fillId="5" borderId="0" xfId="6" applyFill="1"/>
    <xf numFmtId="0" fontId="3" fillId="0" borderId="0" xfId="6" applyFont="1" applyAlignment="1">
      <alignment horizontal="center"/>
    </xf>
    <xf numFmtId="0" fontId="1" fillId="6" borderId="0" xfId="6" applyFill="1" applyAlignment="1">
      <alignment horizontal="center"/>
    </xf>
    <xf numFmtId="0" fontId="1" fillId="7" borderId="0" xfId="6" applyFill="1" applyAlignment="1">
      <alignment horizontal="center"/>
    </xf>
    <xf numFmtId="0" fontId="1" fillId="8" borderId="0" xfId="6" applyFill="1"/>
    <xf numFmtId="0" fontId="3" fillId="0" borderId="0" xfId="7" applyFont="1"/>
    <xf numFmtId="0" fontId="1" fillId="0" borderId="5" xfId="7" applyBorder="1"/>
    <xf numFmtId="0" fontId="6" fillId="0" borderId="2" xfId="7" applyFont="1" applyBorder="1" applyAlignment="1">
      <alignment horizontal="left" wrapText="1"/>
    </xf>
    <xf numFmtId="49" fontId="3" fillId="0" borderId="0" xfId="6" applyNumberFormat="1" applyFont="1"/>
    <xf numFmtId="49" fontId="1" fillId="0" borderId="0" xfId="0" applyNumberFormat="1" applyFont="1"/>
    <xf numFmtId="0" fontId="1" fillId="0" borderId="0" xfId="0" applyFont="1"/>
  </cellXfs>
  <cellStyles count="8">
    <cellStyle name="Normal" xfId="0" builtinId="0"/>
    <cellStyle name="Normal 2 4 2" xfId="5" xr:uid="{DC1BBD4A-DDE4-4682-9517-0FDA3C59F927}"/>
    <cellStyle name="Normal 2 4 2 2" xfId="7" xr:uid="{A2A4D447-440C-4B78-B89C-0F6DCEFC69FA}"/>
    <cellStyle name="Normal 27" xfId="2" xr:uid="{6263A72A-719C-4428-9E88-EA7BBC0D9631}"/>
    <cellStyle name="Normal 28" xfId="4" xr:uid="{7BD42578-7C19-4AC1-B924-10C47159AECC}"/>
    <cellStyle name="Normal 28 2" xfId="6" xr:uid="{769021FA-4EE5-4FD8-B45D-A7EE8209BE14}"/>
    <cellStyle name="Normal 30" xfId="3" xr:uid="{06C23564-30DA-4FFB-ADA1-43CA22ED5EB4}"/>
    <cellStyle name="Normal 4" xfId="1" xr:uid="{B3179F08-2C3B-4723-8A07-7545D4E7A8F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3628A5-C8AF-4C44-BA70-29D8A363CEC6}">
  <dimension ref="A1:C20"/>
  <sheetViews>
    <sheetView tabSelected="1" workbookViewId="0">
      <selection activeCell="B9" sqref="B9"/>
    </sheetView>
  </sheetViews>
  <sheetFormatPr defaultColWidth="9" defaultRowHeight="14.4"/>
  <cols>
    <col min="1" max="1" width="13.44140625" bestFit="1" customWidth="1"/>
    <col min="2" max="2" width="95.44140625" bestFit="1" customWidth="1"/>
    <col min="3" max="3" width="103.6640625" customWidth="1"/>
  </cols>
  <sheetData>
    <row r="1" spans="1:3">
      <c r="A1" s="2" t="s">
        <v>6</v>
      </c>
      <c r="B1" s="3" t="s">
        <v>7</v>
      </c>
    </row>
    <row r="2" spans="1:3" ht="93.6">
      <c r="B2" s="1" t="s">
        <v>0</v>
      </c>
      <c r="C2" s="5" t="s">
        <v>1</v>
      </c>
    </row>
    <row r="3" spans="1:3" ht="15.6">
      <c r="B3" s="6" t="s">
        <v>2</v>
      </c>
      <c r="C3" s="7" t="s">
        <v>3</v>
      </c>
    </row>
    <row r="4" spans="1:3">
      <c r="B4" s="6" t="s">
        <v>4</v>
      </c>
      <c r="C4" t="s">
        <v>5</v>
      </c>
    </row>
    <row r="5" spans="1:3">
      <c r="B5" s="8"/>
      <c r="C5" s="9" t="s">
        <v>8</v>
      </c>
    </row>
    <row r="6" spans="1:3">
      <c r="B6" s="6"/>
      <c r="C6" s="4" t="s">
        <v>9</v>
      </c>
    </row>
    <row r="8" spans="1:3">
      <c r="A8" s="2" t="s">
        <v>1645</v>
      </c>
      <c r="B8" s="3" t="s">
        <v>1644</v>
      </c>
    </row>
    <row r="9" spans="1:3" ht="93.6">
      <c r="B9" s="1" t="s">
        <v>0</v>
      </c>
      <c r="C9" s="5" t="s">
        <v>1</v>
      </c>
    </row>
    <row r="10" spans="1:3" ht="15.6">
      <c r="B10" s="6" t="s">
        <v>2</v>
      </c>
      <c r="C10" s="7" t="s">
        <v>3</v>
      </c>
    </row>
    <row r="11" spans="1:3">
      <c r="B11" s="6" t="s">
        <v>4</v>
      </c>
      <c r="C11" t="s">
        <v>5</v>
      </c>
    </row>
    <row r="12" spans="1:3">
      <c r="B12" s="8"/>
      <c r="C12" s="60" t="s">
        <v>8</v>
      </c>
    </row>
    <row r="13" spans="1:3">
      <c r="B13" s="6"/>
      <c r="C13" s="61" t="s">
        <v>9</v>
      </c>
    </row>
    <row r="15" spans="1:3">
      <c r="A15" s="2" t="s">
        <v>1664</v>
      </c>
      <c r="B15" s="3" t="s">
        <v>1663</v>
      </c>
    </row>
    <row r="16" spans="1:3" ht="93.6">
      <c r="B16" s="1" t="s">
        <v>0</v>
      </c>
      <c r="C16" s="5" t="s">
        <v>1</v>
      </c>
    </row>
    <row r="17" spans="2:3" ht="15.6">
      <c r="B17" s="6" t="s">
        <v>2</v>
      </c>
      <c r="C17" s="7" t="s">
        <v>3</v>
      </c>
    </row>
    <row r="18" spans="2:3">
      <c r="B18" s="6" t="s">
        <v>4</v>
      </c>
      <c r="C18" t="s">
        <v>5</v>
      </c>
    </row>
    <row r="19" spans="2:3">
      <c r="B19" s="8"/>
      <c r="C19" s="60" t="s">
        <v>8</v>
      </c>
    </row>
    <row r="20" spans="2:3">
      <c r="B20" s="6"/>
      <c r="C20" s="61" t="s">
        <v>9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5E9FA2-22D1-4C75-B67D-AD7ACC1CBDF5}">
  <dimension ref="A1:BP635"/>
  <sheetViews>
    <sheetView zoomScaleNormal="100" workbookViewId="0">
      <pane ySplit="3" topLeftCell="A4" activePane="bottomLeft" state="frozen"/>
      <selection pane="bottomLeft" activeCell="K11" sqref="K11"/>
    </sheetView>
  </sheetViews>
  <sheetFormatPr defaultColWidth="9.109375" defaultRowHeight="14.4"/>
  <cols>
    <col min="1" max="1" width="9.109375" style="10"/>
    <col min="2" max="2" width="46.33203125" style="10" customWidth="1"/>
    <col min="3" max="3" width="19.5546875" style="10" bestFit="1" customWidth="1"/>
    <col min="4" max="35" width="2.44140625" style="10" customWidth="1"/>
    <col min="36" max="36" width="9.109375" style="10"/>
    <col min="37" max="68" width="2.88671875" style="10" customWidth="1"/>
    <col min="69" max="16384" width="9.109375" style="10"/>
  </cols>
  <sheetData>
    <row r="1" spans="1:68">
      <c r="A1" s="2" t="s">
        <v>6</v>
      </c>
      <c r="B1" s="3" t="s">
        <v>7</v>
      </c>
      <c r="J1" s="28" t="s">
        <v>1318</v>
      </c>
      <c r="N1" s="23"/>
      <c r="P1" s="22" t="s">
        <v>1317</v>
      </c>
      <c r="R1" s="27"/>
      <c r="S1" s="26"/>
      <c r="T1" s="25"/>
      <c r="U1" s="24" t="s">
        <v>1316</v>
      </c>
      <c r="V1" s="23"/>
      <c r="W1" s="23"/>
      <c r="X1" s="23"/>
      <c r="Y1" s="23"/>
      <c r="Z1" s="23"/>
      <c r="AA1" s="23"/>
      <c r="AB1" s="23"/>
      <c r="AC1" s="23"/>
      <c r="AD1" s="23"/>
      <c r="AS1" s="22" t="s">
        <v>1315</v>
      </c>
      <c r="AZ1" s="21">
        <v>2</v>
      </c>
      <c r="BA1" s="20"/>
      <c r="BB1" s="19"/>
      <c r="BC1" s="18"/>
      <c r="BD1" s="10" t="s">
        <v>1314</v>
      </c>
    </row>
    <row r="2" spans="1:68" customFormat="1">
      <c r="A2" s="2"/>
      <c r="B2" s="3"/>
    </row>
    <row r="3" spans="1:68" ht="40.799999999999997">
      <c r="A3" s="17" t="s">
        <v>1313</v>
      </c>
      <c r="B3" s="17" t="s">
        <v>2</v>
      </c>
      <c r="C3" s="16" t="s">
        <v>1312</v>
      </c>
      <c r="D3" s="15" t="s">
        <v>1311</v>
      </c>
      <c r="E3" s="15" t="s">
        <v>1310</v>
      </c>
      <c r="F3" s="15" t="s">
        <v>1309</v>
      </c>
      <c r="G3" s="15" t="s">
        <v>1308</v>
      </c>
      <c r="H3" s="15" t="s">
        <v>1307</v>
      </c>
      <c r="I3" s="15" t="s">
        <v>1306</v>
      </c>
      <c r="J3" s="15" t="s">
        <v>1305</v>
      </c>
      <c r="K3" s="15" t="s">
        <v>1304</v>
      </c>
      <c r="L3" s="15" t="s">
        <v>1303</v>
      </c>
      <c r="M3" s="15" t="s">
        <v>1302</v>
      </c>
      <c r="N3" s="15" t="s">
        <v>1301</v>
      </c>
      <c r="O3" s="15" t="s">
        <v>1300</v>
      </c>
      <c r="P3" s="15" t="s">
        <v>1299</v>
      </c>
      <c r="Q3" s="15" t="s">
        <v>1298</v>
      </c>
      <c r="R3" s="15" t="s">
        <v>1297</v>
      </c>
      <c r="S3" s="15" t="s">
        <v>1296</v>
      </c>
      <c r="T3" s="15" t="s">
        <v>1295</v>
      </c>
      <c r="U3" s="15" t="s">
        <v>1294</v>
      </c>
      <c r="V3" s="15" t="s">
        <v>1293</v>
      </c>
      <c r="W3" s="15" t="s">
        <v>1292</v>
      </c>
      <c r="X3" s="15" t="s">
        <v>1291</v>
      </c>
      <c r="Y3" s="15" t="s">
        <v>1290</v>
      </c>
      <c r="Z3" s="15" t="s">
        <v>1289</v>
      </c>
      <c r="AA3" s="15" t="s">
        <v>1288</v>
      </c>
      <c r="AB3" s="15" t="s">
        <v>1287</v>
      </c>
      <c r="AC3" s="15" t="s">
        <v>1286</v>
      </c>
      <c r="AD3" s="15" t="s">
        <v>1285</v>
      </c>
      <c r="AE3" s="15" t="s">
        <v>1284</v>
      </c>
      <c r="AF3" s="15" t="s">
        <v>1283</v>
      </c>
      <c r="AG3" s="15" t="s">
        <v>1282</v>
      </c>
      <c r="AH3" s="15" t="s">
        <v>1281</v>
      </c>
      <c r="AI3" s="15" t="s">
        <v>1280</v>
      </c>
      <c r="AK3" s="15" t="s">
        <v>1311</v>
      </c>
      <c r="AL3" s="15" t="s">
        <v>1310</v>
      </c>
      <c r="AM3" s="15" t="s">
        <v>1309</v>
      </c>
      <c r="AN3" s="15" t="s">
        <v>1308</v>
      </c>
      <c r="AO3" s="15" t="s">
        <v>1307</v>
      </c>
      <c r="AP3" s="15" t="s">
        <v>1306</v>
      </c>
      <c r="AQ3" s="15" t="s">
        <v>1305</v>
      </c>
      <c r="AR3" s="15" t="s">
        <v>1304</v>
      </c>
      <c r="AS3" s="15" t="s">
        <v>1303</v>
      </c>
      <c r="AT3" s="15" t="s">
        <v>1302</v>
      </c>
      <c r="AU3" s="15" t="s">
        <v>1301</v>
      </c>
      <c r="AV3" s="15" t="s">
        <v>1300</v>
      </c>
      <c r="AW3" s="15" t="s">
        <v>1299</v>
      </c>
      <c r="AX3" s="15" t="s">
        <v>1298</v>
      </c>
      <c r="AY3" s="15" t="s">
        <v>1297</v>
      </c>
      <c r="AZ3" s="15" t="s">
        <v>1296</v>
      </c>
      <c r="BA3" s="15" t="s">
        <v>1295</v>
      </c>
      <c r="BB3" s="15" t="s">
        <v>1294</v>
      </c>
      <c r="BC3" s="15" t="s">
        <v>1293</v>
      </c>
      <c r="BD3" s="15" t="s">
        <v>1292</v>
      </c>
      <c r="BE3" s="15" t="s">
        <v>1291</v>
      </c>
      <c r="BF3" s="15" t="s">
        <v>1290</v>
      </c>
      <c r="BG3" s="15" t="s">
        <v>1289</v>
      </c>
      <c r="BH3" s="15" t="s">
        <v>1288</v>
      </c>
      <c r="BI3" s="15" t="s">
        <v>1287</v>
      </c>
      <c r="BJ3" s="15" t="s">
        <v>1286</v>
      </c>
      <c r="BK3" s="15" t="s">
        <v>1285</v>
      </c>
      <c r="BL3" s="15" t="s">
        <v>1284</v>
      </c>
      <c r="BM3" s="15" t="s">
        <v>1283</v>
      </c>
      <c r="BN3" s="15" t="s">
        <v>1282</v>
      </c>
      <c r="BO3" s="15" t="s">
        <v>1281</v>
      </c>
      <c r="BP3" s="15" t="s">
        <v>1280</v>
      </c>
    </row>
    <row r="4" spans="1:68">
      <c r="A4" s="13" t="s">
        <v>521</v>
      </c>
      <c r="B4" s="13" t="s">
        <v>1279</v>
      </c>
      <c r="C4" s="13" t="s">
        <v>1278</v>
      </c>
      <c r="D4" s="11" t="s">
        <v>10</v>
      </c>
      <c r="E4" s="11">
        <v>19.667069038402357</v>
      </c>
      <c r="F4" s="11" t="s">
        <v>10</v>
      </c>
      <c r="G4" s="11" t="s">
        <v>10</v>
      </c>
      <c r="H4" s="11" t="s">
        <v>10</v>
      </c>
      <c r="I4" s="11" t="s">
        <v>10</v>
      </c>
      <c r="J4" s="11" t="s">
        <v>10</v>
      </c>
      <c r="K4" s="11" t="s">
        <v>10</v>
      </c>
      <c r="L4" s="11" t="s">
        <v>10</v>
      </c>
      <c r="M4" s="11" t="s">
        <v>10</v>
      </c>
      <c r="N4" s="11">
        <v>23.405802201402526</v>
      </c>
      <c r="O4" s="11">
        <v>44.805658714862616</v>
      </c>
      <c r="P4" s="11" t="s">
        <v>10</v>
      </c>
      <c r="Q4" s="11" t="s">
        <v>10</v>
      </c>
      <c r="R4" s="11" t="s">
        <v>10</v>
      </c>
      <c r="S4" s="11" t="s">
        <v>10</v>
      </c>
      <c r="T4" s="11" t="s">
        <v>10</v>
      </c>
      <c r="U4" s="11">
        <v>3.1058090129346523</v>
      </c>
      <c r="V4" s="11" t="s">
        <v>10</v>
      </c>
      <c r="W4" s="11" t="s">
        <v>10</v>
      </c>
      <c r="X4" s="11" t="s">
        <v>10</v>
      </c>
      <c r="Y4" s="11">
        <v>1.8674628958465582</v>
      </c>
      <c r="Z4" s="11" t="s">
        <v>10</v>
      </c>
      <c r="AA4" s="11">
        <v>12.282237433135791</v>
      </c>
      <c r="AB4" s="11" t="s">
        <v>10</v>
      </c>
      <c r="AC4" s="11" t="s">
        <v>10</v>
      </c>
      <c r="AD4" s="11" t="s">
        <v>10</v>
      </c>
      <c r="AE4" s="11" t="s">
        <v>10</v>
      </c>
      <c r="AF4" s="11">
        <v>1.865483616402289</v>
      </c>
      <c r="AG4" s="11" t="s">
        <v>10</v>
      </c>
      <c r="AH4" s="11" t="s">
        <v>10</v>
      </c>
      <c r="AI4" s="11">
        <v>5.4314096861213708</v>
      </c>
      <c r="AJ4" s="12"/>
      <c r="AK4" s="11"/>
      <c r="AL4" s="11">
        <v>7.3946831704057949</v>
      </c>
      <c r="AM4" s="11"/>
      <c r="AN4" s="11"/>
      <c r="AO4" s="11"/>
      <c r="AP4" s="11"/>
      <c r="AQ4" s="11"/>
      <c r="AR4" s="11"/>
      <c r="AS4" s="11"/>
      <c r="AT4" s="11"/>
      <c r="AU4" s="11">
        <v>8.7257261410788391</v>
      </c>
      <c r="AV4" s="11">
        <v>5.825502735967925</v>
      </c>
      <c r="AW4" s="11"/>
      <c r="AX4" s="11"/>
      <c r="AY4" s="11"/>
      <c r="AZ4" s="11"/>
      <c r="BA4" s="11"/>
      <c r="BB4" s="11">
        <v>9.6952512678653751</v>
      </c>
      <c r="BC4" s="11"/>
      <c r="BD4" s="11"/>
      <c r="BE4" s="11"/>
      <c r="BF4" s="11">
        <v>4.399525785417902</v>
      </c>
      <c r="BG4" s="11"/>
      <c r="BH4" s="11">
        <v>4.8252863452970534</v>
      </c>
      <c r="BI4" s="11"/>
      <c r="BJ4" s="11"/>
      <c r="BK4" s="11"/>
      <c r="BL4" s="11"/>
      <c r="BM4" s="11">
        <v>4.7282259877767103</v>
      </c>
      <c r="BN4" s="11"/>
      <c r="BO4" s="11"/>
      <c r="BP4" s="11">
        <v>2.7625851103029526</v>
      </c>
    </row>
    <row r="5" spans="1:68">
      <c r="A5" s="13" t="s">
        <v>521</v>
      </c>
      <c r="B5" s="13" t="s">
        <v>1277</v>
      </c>
      <c r="C5" s="13" t="s">
        <v>1276</v>
      </c>
      <c r="D5" s="11" t="s">
        <v>10</v>
      </c>
      <c r="E5" s="11">
        <v>16.883382459150315</v>
      </c>
      <c r="F5" s="11" t="s">
        <v>10</v>
      </c>
      <c r="G5" s="11" t="s">
        <v>10</v>
      </c>
      <c r="H5" s="11" t="s">
        <v>10</v>
      </c>
      <c r="I5" s="11" t="s">
        <v>10</v>
      </c>
      <c r="J5" s="11" t="s">
        <v>10</v>
      </c>
      <c r="K5" s="11" t="s">
        <v>10</v>
      </c>
      <c r="L5" s="11" t="s">
        <v>10</v>
      </c>
      <c r="M5" s="11" t="s">
        <v>10</v>
      </c>
      <c r="N5" s="11">
        <v>20.38894537360602</v>
      </c>
      <c r="O5" s="11">
        <v>42.571447847346377</v>
      </c>
      <c r="P5" s="11" t="s">
        <v>10</v>
      </c>
      <c r="Q5" s="11">
        <v>4.5698489585508622</v>
      </c>
      <c r="R5" s="11" t="s">
        <v>10</v>
      </c>
      <c r="S5" s="11" t="s">
        <v>10</v>
      </c>
      <c r="T5" s="11" t="s">
        <v>10</v>
      </c>
      <c r="U5" s="11">
        <v>2.7708616337991816</v>
      </c>
      <c r="V5" s="11" t="s">
        <v>10</v>
      </c>
      <c r="W5" s="11" t="s">
        <v>10</v>
      </c>
      <c r="X5" s="11" t="s">
        <v>10</v>
      </c>
      <c r="Y5" s="11" t="s">
        <v>10</v>
      </c>
      <c r="Z5" s="11" t="s">
        <v>10</v>
      </c>
      <c r="AA5" s="11">
        <v>12.431680534348306</v>
      </c>
      <c r="AB5" s="11" t="s">
        <v>10</v>
      </c>
      <c r="AC5" s="11" t="s">
        <v>10</v>
      </c>
      <c r="AD5" s="11" t="s">
        <v>10</v>
      </c>
      <c r="AE5" s="11" t="s">
        <v>10</v>
      </c>
      <c r="AF5" s="11">
        <v>1.3996495462770708</v>
      </c>
      <c r="AG5" s="11" t="s">
        <v>10</v>
      </c>
      <c r="AH5" s="11" t="s">
        <v>10</v>
      </c>
      <c r="AI5" s="11">
        <v>4.0359539792333354</v>
      </c>
      <c r="AJ5" s="12"/>
      <c r="AK5" s="11"/>
      <c r="AL5" s="11">
        <v>6.4186476587187586</v>
      </c>
      <c r="AM5" s="11"/>
      <c r="AN5" s="11"/>
      <c r="AO5" s="11"/>
      <c r="AP5" s="11"/>
      <c r="AQ5" s="11"/>
      <c r="AR5" s="11"/>
      <c r="AS5" s="11"/>
      <c r="AT5" s="11"/>
      <c r="AU5" s="11">
        <v>7.5740042372881362</v>
      </c>
      <c r="AV5" s="11">
        <v>5.3172509794736396</v>
      </c>
      <c r="AW5" s="11"/>
      <c r="AX5" s="11">
        <v>4.5565533513097076</v>
      </c>
      <c r="AY5" s="11"/>
      <c r="AZ5" s="11"/>
      <c r="BA5" s="11"/>
      <c r="BB5" s="11">
        <v>8.6630767419962336</v>
      </c>
      <c r="BC5" s="11"/>
      <c r="BD5" s="11"/>
      <c r="BE5" s="11"/>
      <c r="BF5" s="11"/>
      <c r="BG5" s="11"/>
      <c r="BH5" s="11">
        <v>4.5511094404957166</v>
      </c>
      <c r="BI5" s="11"/>
      <c r="BJ5" s="11"/>
      <c r="BK5" s="11"/>
      <c r="BL5" s="11"/>
      <c r="BM5" s="11">
        <v>4.2248502337814147</v>
      </c>
      <c r="BN5" s="11"/>
      <c r="BO5" s="11"/>
      <c r="BP5" s="11">
        <v>2.4684751488776913</v>
      </c>
    </row>
    <row r="6" spans="1:68">
      <c r="A6" s="13" t="s">
        <v>521</v>
      </c>
      <c r="B6" s="13" t="s">
        <v>1275</v>
      </c>
      <c r="C6" s="13" t="s">
        <v>1274</v>
      </c>
      <c r="D6" s="11" t="s">
        <v>10</v>
      </c>
      <c r="E6" s="11">
        <v>14.80448003203114</v>
      </c>
      <c r="F6" s="11" t="s">
        <v>10</v>
      </c>
      <c r="G6" s="11" t="s">
        <v>10</v>
      </c>
      <c r="H6" s="11" t="s">
        <v>10</v>
      </c>
      <c r="I6" s="11" t="s">
        <v>10</v>
      </c>
      <c r="J6" s="11">
        <v>1.640588117820327</v>
      </c>
      <c r="K6" s="11" t="s">
        <v>10</v>
      </c>
      <c r="L6" s="11" t="s">
        <v>10</v>
      </c>
      <c r="M6" s="11" t="s">
        <v>10</v>
      </c>
      <c r="N6" s="11">
        <v>17.496265102331638</v>
      </c>
      <c r="O6" s="11">
        <v>39.933382413874824</v>
      </c>
      <c r="P6" s="11" t="s">
        <v>10</v>
      </c>
      <c r="Q6" s="11">
        <v>6.8720445053729424</v>
      </c>
      <c r="R6" s="11" t="s">
        <v>10</v>
      </c>
      <c r="S6" s="11" t="s">
        <v>10</v>
      </c>
      <c r="T6" s="11" t="s">
        <v>10</v>
      </c>
      <c r="U6" s="11">
        <v>1.6625853932938719</v>
      </c>
      <c r="V6" s="11" t="s">
        <v>10</v>
      </c>
      <c r="W6" s="11" t="s">
        <v>10</v>
      </c>
      <c r="X6" s="11" t="s">
        <v>10</v>
      </c>
      <c r="Y6" s="11" t="s">
        <v>10</v>
      </c>
      <c r="Z6" s="11" t="s">
        <v>10</v>
      </c>
      <c r="AA6" s="11">
        <v>12.424181450098045</v>
      </c>
      <c r="AB6" s="11" t="s">
        <v>10</v>
      </c>
      <c r="AC6" s="11" t="s">
        <v>10</v>
      </c>
      <c r="AD6" s="11" t="s">
        <v>10</v>
      </c>
      <c r="AE6" s="11" t="s">
        <v>10</v>
      </c>
      <c r="AF6" s="11">
        <v>2.9176892666772192</v>
      </c>
      <c r="AG6" s="11" t="s">
        <v>10</v>
      </c>
      <c r="AH6" s="11" t="s">
        <v>10</v>
      </c>
      <c r="AI6" s="11">
        <v>4.9414931399681228</v>
      </c>
      <c r="AJ6" s="12"/>
      <c r="AK6" s="11"/>
      <c r="AL6" s="11">
        <v>4.7990094490908639</v>
      </c>
      <c r="AM6" s="11"/>
      <c r="AN6" s="11"/>
      <c r="AO6" s="11"/>
      <c r="AP6" s="11"/>
      <c r="AQ6" s="11">
        <v>3.1394767289963794</v>
      </c>
      <c r="AR6" s="11"/>
      <c r="AS6" s="11"/>
      <c r="AT6" s="11"/>
      <c r="AU6" s="11">
        <v>5.5097816593886462</v>
      </c>
      <c r="AV6" s="11">
        <v>4.1531017533080252</v>
      </c>
      <c r="AW6" s="11"/>
      <c r="AX6" s="11">
        <v>4.1740770146883683</v>
      </c>
      <c r="AY6" s="11"/>
      <c r="AZ6" s="11"/>
      <c r="BA6" s="11"/>
      <c r="BB6" s="11">
        <v>5.9519246320556363</v>
      </c>
      <c r="BC6" s="11"/>
      <c r="BD6" s="11"/>
      <c r="BE6" s="11"/>
      <c r="BF6" s="11"/>
      <c r="BG6" s="11"/>
      <c r="BH6" s="11">
        <v>3.7028102549654882</v>
      </c>
      <c r="BI6" s="11"/>
      <c r="BJ6" s="11"/>
      <c r="BK6" s="11"/>
      <c r="BL6" s="11"/>
      <c r="BM6" s="11">
        <v>3.9581764794458669</v>
      </c>
      <c r="BN6" s="11"/>
      <c r="BO6" s="11"/>
      <c r="BP6" s="11">
        <v>2.2336952673197215</v>
      </c>
    </row>
    <row r="7" spans="1:68">
      <c r="A7" s="13" t="s">
        <v>521</v>
      </c>
      <c r="B7" s="13" t="s">
        <v>1273</v>
      </c>
      <c r="C7" s="13" t="s">
        <v>1272</v>
      </c>
      <c r="D7" s="11" t="s">
        <v>10</v>
      </c>
      <c r="E7" s="11">
        <v>22.38856608644355</v>
      </c>
      <c r="F7" s="11" t="s">
        <v>10</v>
      </c>
      <c r="G7" s="11" t="s">
        <v>10</v>
      </c>
      <c r="H7" s="11" t="s">
        <v>10</v>
      </c>
      <c r="I7" s="11" t="s">
        <v>10</v>
      </c>
      <c r="J7" s="11" t="s">
        <v>10</v>
      </c>
      <c r="K7" s="11" t="s">
        <v>10</v>
      </c>
      <c r="L7" s="11" t="s">
        <v>10</v>
      </c>
      <c r="M7" s="11" t="s">
        <v>10</v>
      </c>
      <c r="N7" s="11">
        <v>24.865247020906629</v>
      </c>
      <c r="O7" s="11">
        <v>39.220515362078544</v>
      </c>
      <c r="P7" s="11" t="s">
        <v>10</v>
      </c>
      <c r="Q7" s="11" t="s">
        <v>10</v>
      </c>
      <c r="R7" s="11" t="s">
        <v>10</v>
      </c>
      <c r="S7" s="11" t="s">
        <v>10</v>
      </c>
      <c r="T7" s="11" t="s">
        <v>10</v>
      </c>
      <c r="U7" s="11">
        <v>5.1135847302641979</v>
      </c>
      <c r="V7" s="11" t="s">
        <v>10</v>
      </c>
      <c r="W7" s="11" t="s">
        <v>10</v>
      </c>
      <c r="X7" s="11" t="s">
        <v>10</v>
      </c>
      <c r="Y7" s="11" t="s">
        <v>10</v>
      </c>
      <c r="Z7" s="11" t="s">
        <v>10</v>
      </c>
      <c r="AA7" s="11">
        <v>9.292107876368501</v>
      </c>
      <c r="AB7" s="11" t="s">
        <v>10</v>
      </c>
      <c r="AC7" s="11" t="s">
        <v>10</v>
      </c>
      <c r="AD7" s="11" t="s">
        <v>10</v>
      </c>
      <c r="AE7" s="11" t="s">
        <v>10</v>
      </c>
      <c r="AF7" s="11" t="s">
        <v>10</v>
      </c>
      <c r="AG7" s="11" t="s">
        <v>10</v>
      </c>
      <c r="AH7" s="11" t="s">
        <v>10</v>
      </c>
      <c r="AI7" s="11">
        <v>2.5477726234304781</v>
      </c>
      <c r="AJ7" s="12"/>
      <c r="AK7" s="11"/>
      <c r="AL7" s="11">
        <v>8.3919255966567263</v>
      </c>
      <c r="AM7" s="11"/>
      <c r="AN7" s="11"/>
      <c r="AO7" s="11"/>
      <c r="AP7" s="11"/>
      <c r="AQ7" s="11"/>
      <c r="AR7" s="11"/>
      <c r="AS7" s="11"/>
      <c r="AT7" s="11"/>
      <c r="AU7" s="11">
        <v>9.6274035317200788</v>
      </c>
      <c r="AV7" s="11">
        <v>5.8054694663638662</v>
      </c>
      <c r="AW7" s="11"/>
      <c r="AX7" s="11"/>
      <c r="AY7" s="11"/>
      <c r="AZ7" s="11"/>
      <c r="BA7" s="11"/>
      <c r="BB7" s="11">
        <v>12.22527432599375</v>
      </c>
      <c r="BC7" s="11"/>
      <c r="BD7" s="11"/>
      <c r="BE7" s="11"/>
      <c r="BF7" s="11"/>
      <c r="BG7" s="11"/>
      <c r="BH7" s="11">
        <v>4.584477872247656</v>
      </c>
      <c r="BI7" s="11"/>
      <c r="BJ7" s="11"/>
      <c r="BK7" s="11"/>
      <c r="BL7" s="11"/>
      <c r="BM7" s="11"/>
      <c r="BN7" s="11"/>
      <c r="BO7" s="11"/>
      <c r="BP7" s="11">
        <v>2.4533151856892865</v>
      </c>
    </row>
    <row r="8" spans="1:68">
      <c r="A8" s="13" t="s">
        <v>521</v>
      </c>
      <c r="B8" s="13" t="s">
        <v>1271</v>
      </c>
      <c r="C8" s="13" t="s">
        <v>1270</v>
      </c>
      <c r="D8" s="11" t="s">
        <v>10</v>
      </c>
      <c r="E8" s="11">
        <v>21.492387338570982</v>
      </c>
      <c r="F8" s="11" t="s">
        <v>10</v>
      </c>
      <c r="G8" s="11" t="s">
        <v>10</v>
      </c>
      <c r="H8" s="11" t="s">
        <v>10</v>
      </c>
      <c r="I8" s="11" t="s">
        <v>10</v>
      </c>
      <c r="J8" s="11" t="s">
        <v>10</v>
      </c>
      <c r="K8" s="11" t="s">
        <v>10</v>
      </c>
      <c r="L8" s="11" t="s">
        <v>10</v>
      </c>
      <c r="M8" s="11" t="s">
        <v>10</v>
      </c>
      <c r="N8" s="11">
        <v>25.269867609424338</v>
      </c>
      <c r="O8" s="11">
        <v>39.135160497240499</v>
      </c>
      <c r="P8" s="11" t="s">
        <v>10</v>
      </c>
      <c r="Q8" s="11" t="s">
        <v>10</v>
      </c>
      <c r="R8" s="11" t="s">
        <v>10</v>
      </c>
      <c r="S8" s="11" t="s">
        <v>10</v>
      </c>
      <c r="T8" s="11" t="s">
        <v>10</v>
      </c>
      <c r="U8" s="11">
        <v>5.2074370758701196</v>
      </c>
      <c r="V8" s="11" t="s">
        <v>10</v>
      </c>
      <c r="W8" s="11" t="s">
        <v>10</v>
      </c>
      <c r="X8" s="11" t="s">
        <v>10</v>
      </c>
      <c r="Y8" s="11" t="s">
        <v>10</v>
      </c>
      <c r="Z8" s="11" t="s">
        <v>10</v>
      </c>
      <c r="AA8" s="11">
        <v>9.6072911495548681</v>
      </c>
      <c r="AB8" s="11" t="s">
        <v>10</v>
      </c>
      <c r="AC8" s="11" t="s">
        <v>10</v>
      </c>
      <c r="AD8" s="11" t="s">
        <v>10</v>
      </c>
      <c r="AE8" s="11" t="s">
        <v>10</v>
      </c>
      <c r="AF8" s="11" t="s">
        <v>10</v>
      </c>
      <c r="AG8" s="11" t="s">
        <v>10</v>
      </c>
      <c r="AH8" s="11" t="s">
        <v>10</v>
      </c>
      <c r="AI8" s="11">
        <v>2.8087049533151172</v>
      </c>
      <c r="AJ8" s="12"/>
      <c r="AK8" s="11"/>
      <c r="AL8" s="11">
        <v>8.3836226535447427</v>
      </c>
      <c r="AM8" s="11"/>
      <c r="AN8" s="11"/>
      <c r="AO8" s="11"/>
      <c r="AP8" s="11"/>
      <c r="AQ8" s="11"/>
      <c r="AR8" s="11"/>
      <c r="AS8" s="11"/>
      <c r="AT8" s="11"/>
      <c r="AU8" s="11">
        <v>9.8926747311827956</v>
      </c>
      <c r="AV8" s="11">
        <v>5.8944149510995842</v>
      </c>
      <c r="AW8" s="11"/>
      <c r="AX8" s="11"/>
      <c r="AY8" s="11"/>
      <c r="AZ8" s="11"/>
      <c r="BA8" s="11"/>
      <c r="BB8" s="11">
        <v>12.562126642771805</v>
      </c>
      <c r="BC8" s="11"/>
      <c r="BD8" s="11"/>
      <c r="BE8" s="11"/>
      <c r="BF8" s="11"/>
      <c r="BG8" s="11"/>
      <c r="BH8" s="11">
        <v>4.7107974910394264</v>
      </c>
      <c r="BI8" s="11"/>
      <c r="BJ8" s="11"/>
      <c r="BK8" s="11"/>
      <c r="BL8" s="11"/>
      <c r="BM8" s="11"/>
      <c r="BN8" s="11"/>
      <c r="BO8" s="11"/>
      <c r="BP8" s="11">
        <v>2.5209132519616388</v>
      </c>
    </row>
    <row r="9" spans="1:68">
      <c r="A9" s="13" t="s">
        <v>521</v>
      </c>
      <c r="B9" s="13" t="s">
        <v>1269</v>
      </c>
      <c r="C9" s="13" t="s">
        <v>1268</v>
      </c>
      <c r="D9" s="11" t="s">
        <v>10</v>
      </c>
      <c r="E9" s="11">
        <v>21.462968801831337</v>
      </c>
      <c r="F9" s="11" t="s">
        <v>10</v>
      </c>
      <c r="G9" s="11" t="s">
        <v>10</v>
      </c>
      <c r="H9" s="11" t="s">
        <v>10</v>
      </c>
      <c r="I9" s="11" t="s">
        <v>10</v>
      </c>
      <c r="J9" s="11" t="s">
        <v>10</v>
      </c>
      <c r="K9" s="11" t="s">
        <v>10</v>
      </c>
      <c r="L9" s="11" t="s">
        <v>10</v>
      </c>
      <c r="M9" s="11" t="s">
        <v>10</v>
      </c>
      <c r="N9" s="11">
        <v>25.239867679991615</v>
      </c>
      <c r="O9" s="11">
        <v>39.068131819531452</v>
      </c>
      <c r="P9" s="11" t="s">
        <v>10</v>
      </c>
      <c r="Q9" s="11" t="s">
        <v>10</v>
      </c>
      <c r="R9" s="11" t="s">
        <v>10</v>
      </c>
      <c r="S9" s="11" t="s">
        <v>10</v>
      </c>
      <c r="T9" s="11" t="s">
        <v>10</v>
      </c>
      <c r="U9" s="11">
        <v>5.2004816549271826</v>
      </c>
      <c r="V9" s="11" t="s">
        <v>10</v>
      </c>
      <c r="W9" s="11" t="s">
        <v>10</v>
      </c>
      <c r="X9" s="11" t="s">
        <v>10</v>
      </c>
      <c r="Y9" s="11" t="s">
        <v>10</v>
      </c>
      <c r="Z9" s="11" t="s">
        <v>10</v>
      </c>
      <c r="AA9" s="11">
        <v>9.5838787418862701</v>
      </c>
      <c r="AB9" s="11" t="s">
        <v>10</v>
      </c>
      <c r="AC9" s="11" t="s">
        <v>10</v>
      </c>
      <c r="AD9" s="11" t="s">
        <v>10</v>
      </c>
      <c r="AE9" s="11" t="s">
        <v>10</v>
      </c>
      <c r="AF9" s="11" t="s">
        <v>10</v>
      </c>
      <c r="AG9" s="11" t="s">
        <v>10</v>
      </c>
      <c r="AH9" s="11" t="s">
        <v>10</v>
      </c>
      <c r="AI9" s="11">
        <v>2.7892363407148086</v>
      </c>
      <c r="AJ9" s="12"/>
      <c r="AK9" s="11"/>
      <c r="AL9" s="11">
        <v>8.3667541975013915</v>
      </c>
      <c r="AM9" s="11"/>
      <c r="AN9" s="11"/>
      <c r="AO9" s="11"/>
      <c r="AP9" s="11"/>
      <c r="AQ9" s="11"/>
      <c r="AR9" s="11"/>
      <c r="AS9" s="11"/>
      <c r="AT9" s="11"/>
      <c r="AU9" s="11">
        <v>9.8727699530516428</v>
      </c>
      <c r="AV9" s="11">
        <v>5.8825549612583377</v>
      </c>
      <c r="AW9" s="11"/>
      <c r="AX9" s="11"/>
      <c r="AY9" s="11"/>
      <c r="AZ9" s="11"/>
      <c r="BA9" s="11"/>
      <c r="BB9" s="11">
        <v>12.536850734033832</v>
      </c>
      <c r="BC9" s="11"/>
      <c r="BD9" s="11"/>
      <c r="BE9" s="11"/>
      <c r="BF9" s="11"/>
      <c r="BG9" s="11"/>
      <c r="BH9" s="11">
        <v>4.7013190252626869</v>
      </c>
      <c r="BI9" s="11"/>
      <c r="BJ9" s="11"/>
      <c r="BK9" s="11"/>
      <c r="BL9" s="11"/>
      <c r="BM9" s="11"/>
      <c r="BN9" s="11"/>
      <c r="BO9" s="11"/>
      <c r="BP9" s="11">
        <v>2.5158409918973299</v>
      </c>
    </row>
    <row r="10" spans="1:68">
      <c r="A10" s="13" t="s">
        <v>521</v>
      </c>
      <c r="B10" s="13" t="s">
        <v>1267</v>
      </c>
      <c r="C10" s="13" t="s">
        <v>1266</v>
      </c>
      <c r="D10" s="11" t="s">
        <v>10</v>
      </c>
      <c r="E10" s="11">
        <v>22.682510525399628</v>
      </c>
      <c r="F10" s="11" t="s">
        <v>10</v>
      </c>
      <c r="G10" s="11" t="s">
        <v>10</v>
      </c>
      <c r="H10" s="11" t="s">
        <v>10</v>
      </c>
      <c r="I10" s="11" t="s">
        <v>10</v>
      </c>
      <c r="J10" s="11" t="s">
        <v>10</v>
      </c>
      <c r="K10" s="11" t="s">
        <v>10</v>
      </c>
      <c r="L10" s="11" t="s">
        <v>10</v>
      </c>
      <c r="M10" s="11" t="s">
        <v>10</v>
      </c>
      <c r="N10" s="11">
        <v>26.851162496706387</v>
      </c>
      <c r="O10" s="11">
        <v>38.936622988764313</v>
      </c>
      <c r="P10" s="11" t="s">
        <v>10</v>
      </c>
      <c r="Q10" s="11" t="s">
        <v>10</v>
      </c>
      <c r="R10" s="11" t="s">
        <v>10</v>
      </c>
      <c r="S10" s="11" t="s">
        <v>10</v>
      </c>
      <c r="T10" s="11" t="s">
        <v>10</v>
      </c>
      <c r="U10" s="11">
        <v>4.8843812315197166</v>
      </c>
      <c r="V10" s="11" t="s">
        <v>10</v>
      </c>
      <c r="W10" s="11" t="s">
        <v>10</v>
      </c>
      <c r="X10" s="11" t="s">
        <v>10</v>
      </c>
      <c r="Y10" s="11" t="s">
        <v>10</v>
      </c>
      <c r="Z10" s="11" t="s">
        <v>10</v>
      </c>
      <c r="AA10" s="11">
        <v>11.842712713881644</v>
      </c>
      <c r="AB10" s="11" t="s">
        <v>10</v>
      </c>
      <c r="AC10" s="11" t="s">
        <v>10</v>
      </c>
      <c r="AD10" s="11" t="s">
        <v>10</v>
      </c>
      <c r="AE10" s="11" t="s">
        <v>10</v>
      </c>
      <c r="AF10" s="11" t="s">
        <v>10</v>
      </c>
      <c r="AG10" s="11" t="s">
        <v>10</v>
      </c>
      <c r="AH10" s="11" t="s">
        <v>10</v>
      </c>
      <c r="AI10" s="11">
        <v>2.8182785481723003</v>
      </c>
      <c r="AJ10" s="12"/>
      <c r="AK10" s="11"/>
      <c r="AL10" s="11">
        <v>8.0707943488994456</v>
      </c>
      <c r="AM10" s="11"/>
      <c r="AN10" s="11"/>
      <c r="AO10" s="11"/>
      <c r="AP10" s="11"/>
      <c r="AQ10" s="11"/>
      <c r="AR10" s="11"/>
      <c r="AS10" s="11"/>
      <c r="AT10" s="11"/>
      <c r="AU10" s="11">
        <v>9.5235373317013465</v>
      </c>
      <c r="AV10" s="11">
        <v>5.5617561491668868</v>
      </c>
      <c r="AW10" s="11"/>
      <c r="AX10" s="11"/>
      <c r="AY10" s="11"/>
      <c r="AZ10" s="11"/>
      <c r="BA10" s="11"/>
      <c r="BB10" s="11">
        <v>11.439684482524139</v>
      </c>
      <c r="BC10" s="11"/>
      <c r="BD10" s="11"/>
      <c r="BE10" s="11"/>
      <c r="BF10" s="11"/>
      <c r="BG10" s="11"/>
      <c r="BH10" s="11">
        <v>4.8434148010686879</v>
      </c>
      <c r="BI10" s="11"/>
      <c r="BJ10" s="11"/>
      <c r="BK10" s="11"/>
      <c r="BL10" s="11"/>
      <c r="BM10" s="11"/>
      <c r="BN10" s="11"/>
      <c r="BO10" s="11"/>
      <c r="BP10" s="11">
        <v>2.4347977108075027</v>
      </c>
    </row>
    <row r="11" spans="1:68">
      <c r="A11" s="13" t="s">
        <v>521</v>
      </c>
      <c r="B11" s="13" t="s">
        <v>1265</v>
      </c>
      <c r="C11" s="13" t="s">
        <v>1264</v>
      </c>
      <c r="D11" s="11" t="s">
        <v>10</v>
      </c>
      <c r="E11" s="11">
        <v>20.172838284348131</v>
      </c>
      <c r="F11" s="11" t="s">
        <v>10</v>
      </c>
      <c r="G11" s="11" t="s">
        <v>10</v>
      </c>
      <c r="H11" s="11" t="s">
        <v>10</v>
      </c>
      <c r="I11" s="11" t="s">
        <v>10</v>
      </c>
      <c r="J11" s="11" t="s">
        <v>10</v>
      </c>
      <c r="K11" s="11" t="s">
        <v>10</v>
      </c>
      <c r="L11" s="11" t="s">
        <v>10</v>
      </c>
      <c r="M11" s="11" t="s">
        <v>10</v>
      </c>
      <c r="N11" s="11">
        <v>21.8463431530683</v>
      </c>
      <c r="O11" s="11">
        <v>36.753959729280545</v>
      </c>
      <c r="P11" s="11" t="s">
        <v>10</v>
      </c>
      <c r="Q11" s="11" t="s">
        <v>10</v>
      </c>
      <c r="R11" s="11" t="s">
        <v>10</v>
      </c>
      <c r="S11" s="11" t="s">
        <v>10</v>
      </c>
      <c r="T11" s="11" t="s">
        <v>10</v>
      </c>
      <c r="U11" s="11">
        <v>4.3213756341056904</v>
      </c>
      <c r="V11" s="11" t="s">
        <v>10</v>
      </c>
      <c r="W11" s="11" t="s">
        <v>10</v>
      </c>
      <c r="X11" s="11" t="s">
        <v>10</v>
      </c>
      <c r="Y11" s="11" t="s">
        <v>10</v>
      </c>
      <c r="Z11" s="11" t="s">
        <v>10</v>
      </c>
      <c r="AA11" s="11">
        <v>9.2665060763276976</v>
      </c>
      <c r="AB11" s="11" t="s">
        <v>10</v>
      </c>
      <c r="AC11" s="11" t="s">
        <v>10</v>
      </c>
      <c r="AD11" s="11" t="s">
        <v>10</v>
      </c>
      <c r="AE11" s="11" t="s">
        <v>10</v>
      </c>
      <c r="AF11" s="11" t="s">
        <v>10</v>
      </c>
      <c r="AG11" s="11" t="s">
        <v>10</v>
      </c>
      <c r="AH11" s="11" t="s">
        <v>10</v>
      </c>
      <c r="AI11" s="11">
        <v>3.4221984820478211</v>
      </c>
      <c r="AJ11" s="12"/>
      <c r="AK11" s="11"/>
      <c r="AL11" s="11">
        <v>9.8301918089148916</v>
      </c>
      <c r="AM11" s="11"/>
      <c r="AN11" s="11"/>
      <c r="AO11" s="11"/>
      <c r="AP11" s="11"/>
      <c r="AQ11" s="11"/>
      <c r="AR11" s="11"/>
      <c r="AS11" s="11"/>
      <c r="AT11" s="11"/>
      <c r="AU11" s="11">
        <v>11.225444839857651</v>
      </c>
      <c r="AV11" s="11">
        <v>6.7691124662458195</v>
      </c>
      <c r="AW11" s="11"/>
      <c r="AX11" s="11"/>
      <c r="AY11" s="11"/>
      <c r="AZ11" s="11"/>
      <c r="BA11" s="11"/>
      <c r="BB11" s="11">
        <v>14.551502570185844</v>
      </c>
      <c r="BC11" s="11"/>
      <c r="BD11" s="11"/>
      <c r="BE11" s="11"/>
      <c r="BF11" s="11"/>
      <c r="BG11" s="11"/>
      <c r="BH11" s="11">
        <v>5.431666857995638</v>
      </c>
      <c r="BI11" s="11"/>
      <c r="BJ11" s="11"/>
      <c r="BK11" s="11"/>
      <c r="BL11" s="11"/>
      <c r="BM11" s="11"/>
      <c r="BN11" s="11"/>
      <c r="BO11" s="11"/>
      <c r="BP11" s="11">
        <v>2.9327738770799265</v>
      </c>
    </row>
    <row r="12" spans="1:68">
      <c r="A12" s="13" t="s">
        <v>521</v>
      </c>
      <c r="B12" s="13" t="s">
        <v>1263</v>
      </c>
      <c r="C12" s="13" t="s">
        <v>1262</v>
      </c>
      <c r="D12" s="11" t="s">
        <v>10</v>
      </c>
      <c r="E12" s="11">
        <v>29.912851027126791</v>
      </c>
      <c r="F12" s="11" t="s">
        <v>10</v>
      </c>
      <c r="G12" s="11" t="s">
        <v>10</v>
      </c>
      <c r="H12" s="11" t="s">
        <v>10</v>
      </c>
      <c r="I12" s="11" t="s">
        <v>10</v>
      </c>
      <c r="J12" s="11" t="s">
        <v>10</v>
      </c>
      <c r="K12" s="11" t="s">
        <v>10</v>
      </c>
      <c r="L12" s="11" t="s">
        <v>10</v>
      </c>
      <c r="M12" s="11" t="s">
        <v>10</v>
      </c>
      <c r="N12" s="11">
        <v>36.44273713935435</v>
      </c>
      <c r="O12" s="11">
        <v>28.164671566311899</v>
      </c>
      <c r="P12" s="11" t="s">
        <v>10</v>
      </c>
      <c r="Q12" s="11" t="s">
        <v>10</v>
      </c>
      <c r="R12" s="11" t="s">
        <v>10</v>
      </c>
      <c r="S12" s="11" t="s">
        <v>10</v>
      </c>
      <c r="T12" s="11" t="s">
        <v>10</v>
      </c>
      <c r="U12" s="11">
        <v>6.377139834799932</v>
      </c>
      <c r="V12" s="11" t="s">
        <v>10</v>
      </c>
      <c r="W12" s="11" t="s">
        <v>10</v>
      </c>
      <c r="X12" s="11" t="s">
        <v>10</v>
      </c>
      <c r="Y12" s="11" t="s">
        <v>10</v>
      </c>
      <c r="Z12" s="11" t="s">
        <v>10</v>
      </c>
      <c r="AA12" s="11">
        <v>6.2792788169382918</v>
      </c>
      <c r="AB12" s="11" t="s">
        <v>10</v>
      </c>
      <c r="AC12" s="11" t="s">
        <v>10</v>
      </c>
      <c r="AD12" s="11" t="s">
        <v>10</v>
      </c>
      <c r="AE12" s="11" t="s">
        <v>10</v>
      </c>
      <c r="AF12" s="11" t="s">
        <v>10</v>
      </c>
      <c r="AG12" s="11" t="s">
        <v>10</v>
      </c>
      <c r="AH12" s="11" t="s">
        <v>10</v>
      </c>
      <c r="AI12" s="11" t="s">
        <v>10</v>
      </c>
      <c r="AJ12" s="12"/>
      <c r="AK12" s="11"/>
      <c r="AL12" s="11">
        <v>34.195634498717865</v>
      </c>
      <c r="AM12" s="11"/>
      <c r="AN12" s="11"/>
      <c r="AO12" s="11"/>
      <c r="AP12" s="11"/>
      <c r="AQ12" s="11"/>
      <c r="AR12" s="11"/>
      <c r="AS12" s="11"/>
      <c r="AT12" s="11"/>
      <c r="AU12" s="11">
        <v>43.454760147601476</v>
      </c>
      <c r="AV12" s="11">
        <v>14.427729051159858</v>
      </c>
      <c r="AW12" s="11"/>
      <c r="AX12" s="11"/>
      <c r="AY12" s="11"/>
      <c r="AZ12" s="11"/>
      <c r="BA12" s="11"/>
      <c r="BB12" s="11">
        <v>51.731857318573184</v>
      </c>
      <c r="BC12" s="11"/>
      <c r="BD12" s="11"/>
      <c r="BE12" s="11"/>
      <c r="BF12" s="11"/>
      <c r="BG12" s="11"/>
      <c r="BH12" s="11">
        <v>10.847002340991152</v>
      </c>
      <c r="BI12" s="11"/>
      <c r="BJ12" s="11"/>
      <c r="BK12" s="11"/>
      <c r="BL12" s="11"/>
      <c r="BM12" s="11"/>
      <c r="BN12" s="11"/>
      <c r="BO12" s="11"/>
      <c r="BP12" s="11"/>
    </row>
    <row r="13" spans="1:68">
      <c r="A13" s="13" t="s">
        <v>521</v>
      </c>
      <c r="B13" s="13" t="s">
        <v>1261</v>
      </c>
      <c r="C13" s="13" t="s">
        <v>1260</v>
      </c>
      <c r="D13" s="11" t="s">
        <v>10</v>
      </c>
      <c r="E13" s="11">
        <v>29.869881955585342</v>
      </c>
      <c r="F13" s="11" t="s">
        <v>10</v>
      </c>
      <c r="G13" s="11" t="s">
        <v>10</v>
      </c>
      <c r="H13" s="11" t="s">
        <v>10</v>
      </c>
      <c r="I13" s="11" t="s">
        <v>10</v>
      </c>
      <c r="J13" s="11" t="s">
        <v>10</v>
      </c>
      <c r="K13" s="11" t="s">
        <v>10</v>
      </c>
      <c r="L13" s="11" t="s">
        <v>10</v>
      </c>
      <c r="M13" s="11" t="s">
        <v>10</v>
      </c>
      <c r="N13" s="11">
        <v>36.396002389118578</v>
      </c>
      <c r="O13" s="11">
        <v>28.104477939251289</v>
      </c>
      <c r="P13" s="11" t="s">
        <v>10</v>
      </c>
      <c r="Q13" s="11" t="s">
        <v>10</v>
      </c>
      <c r="R13" s="11" t="s">
        <v>10</v>
      </c>
      <c r="S13" s="11" t="s">
        <v>10</v>
      </c>
      <c r="T13" s="11" t="s">
        <v>10</v>
      </c>
      <c r="U13" s="11">
        <v>6.3675062469214669</v>
      </c>
      <c r="V13" s="11" t="s">
        <v>10</v>
      </c>
      <c r="W13" s="11" t="s">
        <v>10</v>
      </c>
      <c r="X13" s="11" t="s">
        <v>10</v>
      </c>
      <c r="Y13" s="11" t="s">
        <v>10</v>
      </c>
      <c r="Z13" s="11" t="s">
        <v>10</v>
      </c>
      <c r="AA13" s="11">
        <v>6.259557476833213</v>
      </c>
      <c r="AB13" s="11" t="s">
        <v>10</v>
      </c>
      <c r="AC13" s="11" t="s">
        <v>10</v>
      </c>
      <c r="AD13" s="11" t="s">
        <v>10</v>
      </c>
      <c r="AE13" s="11" t="s">
        <v>10</v>
      </c>
      <c r="AF13" s="11" t="s">
        <v>10</v>
      </c>
      <c r="AG13" s="11" t="s">
        <v>10</v>
      </c>
      <c r="AH13" s="11" t="s">
        <v>10</v>
      </c>
      <c r="AI13" s="11" t="s">
        <v>10</v>
      </c>
      <c r="AJ13" s="12"/>
      <c r="AK13" s="11"/>
      <c r="AL13" s="11">
        <v>34.069915254237287</v>
      </c>
      <c r="AM13" s="11"/>
      <c r="AN13" s="11"/>
      <c r="AO13" s="11"/>
      <c r="AP13" s="11"/>
      <c r="AQ13" s="11"/>
      <c r="AR13" s="11"/>
      <c r="AS13" s="11"/>
      <c r="AT13" s="11"/>
      <c r="AU13" s="11">
        <v>43.295000000000002</v>
      </c>
      <c r="AV13" s="11">
        <v>14.374685929648241</v>
      </c>
      <c r="AW13" s="11"/>
      <c r="AX13" s="11"/>
      <c r="AY13" s="11"/>
      <c r="AZ13" s="11"/>
      <c r="BA13" s="11"/>
      <c r="BB13" s="11">
        <v>51.541666666666671</v>
      </c>
      <c r="BC13" s="11"/>
      <c r="BD13" s="11"/>
      <c r="BE13" s="11"/>
      <c r="BF13" s="11"/>
      <c r="BG13" s="11"/>
      <c r="BH13" s="11">
        <v>10.80712365591398</v>
      </c>
      <c r="BI13" s="11"/>
      <c r="BJ13" s="11"/>
      <c r="BK13" s="11"/>
      <c r="BL13" s="11"/>
      <c r="BM13" s="11"/>
      <c r="BN13" s="11"/>
      <c r="BO13" s="11"/>
      <c r="BP13" s="11"/>
    </row>
    <row r="14" spans="1:68">
      <c r="A14" s="13" t="s">
        <v>521</v>
      </c>
      <c r="B14" s="13" t="s">
        <v>1259</v>
      </c>
      <c r="C14" s="13" t="s">
        <v>1258</v>
      </c>
      <c r="D14" s="11" t="s">
        <v>10</v>
      </c>
      <c r="E14" s="11">
        <v>20.430126396713845</v>
      </c>
      <c r="F14" s="11" t="s">
        <v>10</v>
      </c>
      <c r="G14" s="11" t="s">
        <v>10</v>
      </c>
      <c r="H14" s="11" t="s">
        <v>10</v>
      </c>
      <c r="I14" s="11" t="s">
        <v>10</v>
      </c>
      <c r="J14" s="11" t="s">
        <v>10</v>
      </c>
      <c r="K14" s="11" t="s">
        <v>10</v>
      </c>
      <c r="L14" s="11" t="s">
        <v>10</v>
      </c>
      <c r="M14" s="11" t="s">
        <v>10</v>
      </c>
      <c r="N14" s="11">
        <v>23.282270946940667</v>
      </c>
      <c r="O14" s="11">
        <v>35.86875339398884</v>
      </c>
      <c r="P14" s="11" t="s">
        <v>10</v>
      </c>
      <c r="Q14" s="11" t="s">
        <v>10</v>
      </c>
      <c r="R14" s="11" t="s">
        <v>10</v>
      </c>
      <c r="S14" s="11" t="s">
        <v>10</v>
      </c>
      <c r="T14" s="11" t="s">
        <v>10</v>
      </c>
      <c r="U14" s="11">
        <v>3.2896309065040956</v>
      </c>
      <c r="V14" s="11" t="s">
        <v>10</v>
      </c>
      <c r="W14" s="11" t="s">
        <v>10</v>
      </c>
      <c r="X14" s="11" t="s">
        <v>10</v>
      </c>
      <c r="Y14" s="11" t="s">
        <v>10</v>
      </c>
      <c r="Z14" s="11" t="s">
        <v>10</v>
      </c>
      <c r="AA14" s="11">
        <v>7.9435574672531324</v>
      </c>
      <c r="AB14" s="11" t="s">
        <v>10</v>
      </c>
      <c r="AC14" s="11" t="s">
        <v>10</v>
      </c>
      <c r="AD14" s="11" t="s">
        <v>10</v>
      </c>
      <c r="AE14" s="11" t="s">
        <v>10</v>
      </c>
      <c r="AF14" s="11" t="s">
        <v>10</v>
      </c>
      <c r="AG14" s="11" t="s">
        <v>10</v>
      </c>
      <c r="AH14" s="11" t="s">
        <v>10</v>
      </c>
      <c r="AI14" s="11">
        <v>3.1907401508810436</v>
      </c>
      <c r="AJ14" s="12"/>
      <c r="AK14" s="11"/>
      <c r="AL14" s="11">
        <v>11.587766968153833</v>
      </c>
      <c r="AM14" s="11"/>
      <c r="AN14" s="11"/>
      <c r="AO14" s="11"/>
      <c r="AP14" s="11"/>
      <c r="AQ14" s="11"/>
      <c r="AR14" s="11"/>
      <c r="AS14" s="11"/>
      <c r="AT14" s="11"/>
      <c r="AU14" s="11">
        <v>13.673565022421524</v>
      </c>
      <c r="AV14" s="11">
        <v>7.7004135024900284</v>
      </c>
      <c r="AW14" s="11"/>
      <c r="AX14" s="11"/>
      <c r="AY14" s="11"/>
      <c r="AZ14" s="11"/>
      <c r="BA14" s="11"/>
      <c r="BB14" s="11">
        <v>15.716741405082212</v>
      </c>
      <c r="BC14" s="11"/>
      <c r="BD14" s="11"/>
      <c r="BE14" s="11"/>
      <c r="BF14" s="11"/>
      <c r="BG14" s="11"/>
      <c r="BH14" s="11">
        <v>5.8304040696272716</v>
      </c>
      <c r="BI14" s="11"/>
      <c r="BJ14" s="11"/>
      <c r="BK14" s="11"/>
      <c r="BL14" s="11"/>
      <c r="BM14" s="11"/>
      <c r="BN14" s="11"/>
      <c r="BO14" s="11"/>
      <c r="BP14" s="11">
        <v>3.1858259604896375</v>
      </c>
    </row>
    <row r="15" spans="1:68">
      <c r="A15" s="13" t="s">
        <v>521</v>
      </c>
      <c r="B15" s="13" t="s">
        <v>1257</v>
      </c>
      <c r="C15" s="13" t="s">
        <v>1256</v>
      </c>
      <c r="D15" s="11" t="s">
        <v>10</v>
      </c>
      <c r="E15" s="11">
        <v>28.168894091077732</v>
      </c>
      <c r="F15" s="11" t="s">
        <v>10</v>
      </c>
      <c r="G15" s="11" t="s">
        <v>10</v>
      </c>
      <c r="H15" s="11" t="s">
        <v>10</v>
      </c>
      <c r="I15" s="11" t="s">
        <v>10</v>
      </c>
      <c r="J15" s="11" t="s">
        <v>10</v>
      </c>
      <c r="K15" s="11" t="s">
        <v>10</v>
      </c>
      <c r="L15" s="11" t="s">
        <v>10</v>
      </c>
      <c r="M15" s="11" t="s">
        <v>10</v>
      </c>
      <c r="N15" s="11">
        <v>34.605222623119843</v>
      </c>
      <c r="O15" s="11">
        <v>28.152462515019508</v>
      </c>
      <c r="P15" s="11" t="s">
        <v>10</v>
      </c>
      <c r="Q15" s="11" t="s">
        <v>10</v>
      </c>
      <c r="R15" s="11" t="s">
        <v>10</v>
      </c>
      <c r="S15" s="11" t="s">
        <v>10</v>
      </c>
      <c r="T15" s="11" t="s">
        <v>10</v>
      </c>
      <c r="U15" s="11">
        <v>5.5999888664499986</v>
      </c>
      <c r="V15" s="11" t="s">
        <v>10</v>
      </c>
      <c r="W15" s="11" t="s">
        <v>10</v>
      </c>
      <c r="X15" s="11" t="s">
        <v>10</v>
      </c>
      <c r="Y15" s="11" t="s">
        <v>10</v>
      </c>
      <c r="Z15" s="11" t="s">
        <v>10</v>
      </c>
      <c r="AA15" s="11">
        <v>4.7106427642605304</v>
      </c>
      <c r="AB15" s="11" t="s">
        <v>10</v>
      </c>
      <c r="AC15" s="11" t="s">
        <v>10</v>
      </c>
      <c r="AD15" s="11" t="s">
        <v>10</v>
      </c>
      <c r="AE15" s="11" t="s">
        <v>10</v>
      </c>
      <c r="AF15" s="11" t="s">
        <v>10</v>
      </c>
      <c r="AG15" s="11" t="s">
        <v>10</v>
      </c>
      <c r="AH15" s="11" t="s">
        <v>10</v>
      </c>
      <c r="AI15" s="11" t="s">
        <v>10</v>
      </c>
      <c r="AJ15" s="12"/>
      <c r="AK15" s="11"/>
      <c r="AL15" s="11">
        <v>26.365590898537267</v>
      </c>
      <c r="AM15" s="11"/>
      <c r="AN15" s="11"/>
      <c r="AO15" s="11"/>
      <c r="AP15" s="11"/>
      <c r="AQ15" s="11"/>
      <c r="AR15" s="11"/>
      <c r="AS15" s="11"/>
      <c r="AT15" s="11"/>
      <c r="AU15" s="11">
        <v>33.415945205479453</v>
      </c>
      <c r="AV15" s="11">
        <v>11.87015901424933</v>
      </c>
      <c r="AW15" s="11"/>
      <c r="AX15" s="11"/>
      <c r="AY15" s="11"/>
      <c r="AZ15" s="11"/>
      <c r="BA15" s="11"/>
      <c r="BB15" s="11">
        <v>38.409132420091325</v>
      </c>
      <c r="BC15" s="11"/>
      <c r="BD15" s="11"/>
      <c r="BE15" s="11"/>
      <c r="BF15" s="11"/>
      <c r="BG15" s="11"/>
      <c r="BH15" s="11">
        <v>8.05352776550302</v>
      </c>
      <c r="BI15" s="11"/>
      <c r="BJ15" s="11"/>
      <c r="BK15" s="11"/>
      <c r="BL15" s="11"/>
      <c r="BM15" s="11"/>
      <c r="BN15" s="11"/>
      <c r="BO15" s="11"/>
      <c r="BP15" s="11"/>
    </row>
    <row r="16" spans="1:68">
      <c r="A16" s="13" t="s">
        <v>521</v>
      </c>
      <c r="B16" s="13" t="s">
        <v>1255</v>
      </c>
      <c r="C16" s="13" t="s">
        <v>1254</v>
      </c>
      <c r="D16" s="11" t="s">
        <v>10</v>
      </c>
      <c r="E16" s="11">
        <v>15.850807068878542</v>
      </c>
      <c r="F16" s="11" t="s">
        <v>10</v>
      </c>
      <c r="G16" s="11" t="s">
        <v>10</v>
      </c>
      <c r="H16" s="11" t="s">
        <v>10</v>
      </c>
      <c r="I16" s="11" t="s">
        <v>10</v>
      </c>
      <c r="J16" s="11" t="s">
        <v>10</v>
      </c>
      <c r="K16" s="11" t="s">
        <v>10</v>
      </c>
      <c r="L16" s="11" t="s">
        <v>10</v>
      </c>
      <c r="M16" s="11" t="s">
        <v>10</v>
      </c>
      <c r="N16" s="11">
        <v>17.474665599197678</v>
      </c>
      <c r="O16" s="11">
        <v>34.556428748152968</v>
      </c>
      <c r="P16" s="11" t="s">
        <v>10</v>
      </c>
      <c r="Q16" s="11" t="s">
        <v>10</v>
      </c>
      <c r="R16" s="11" t="s">
        <v>10</v>
      </c>
      <c r="S16" s="11" t="s">
        <v>10</v>
      </c>
      <c r="T16" s="11" t="s">
        <v>10</v>
      </c>
      <c r="U16" s="11">
        <v>3.0928062053888423</v>
      </c>
      <c r="V16" s="11" t="s">
        <v>10</v>
      </c>
      <c r="W16" s="11" t="s">
        <v>10</v>
      </c>
      <c r="X16" s="11" t="s">
        <v>10</v>
      </c>
      <c r="Y16" s="11" t="s">
        <v>10</v>
      </c>
      <c r="Z16" s="11" t="s">
        <v>10</v>
      </c>
      <c r="AA16" s="11">
        <v>9.3329966020649433</v>
      </c>
      <c r="AB16" s="11" t="s">
        <v>10</v>
      </c>
      <c r="AC16" s="11" t="s">
        <v>10</v>
      </c>
      <c r="AD16" s="11" t="s">
        <v>10</v>
      </c>
      <c r="AE16" s="11" t="s">
        <v>10</v>
      </c>
      <c r="AF16" s="11" t="s">
        <v>10</v>
      </c>
      <c r="AG16" s="11" t="s">
        <v>10</v>
      </c>
      <c r="AH16" s="11" t="s">
        <v>10</v>
      </c>
      <c r="AI16" s="11">
        <v>3.6165223348669064</v>
      </c>
      <c r="AJ16" s="12"/>
      <c r="AK16" s="11"/>
      <c r="AL16" s="11">
        <v>4.9215485810011828</v>
      </c>
      <c r="AM16" s="11"/>
      <c r="AN16" s="11"/>
      <c r="AO16" s="11"/>
      <c r="AP16" s="11"/>
      <c r="AQ16" s="11"/>
      <c r="AR16" s="11"/>
      <c r="AS16" s="11"/>
      <c r="AT16" s="11"/>
      <c r="AU16" s="11">
        <v>5.5017732558139532</v>
      </c>
      <c r="AV16" s="11">
        <v>3.9166727533013908</v>
      </c>
      <c r="AW16" s="11"/>
      <c r="AX16" s="11"/>
      <c r="AY16" s="11"/>
      <c r="AZ16" s="11"/>
      <c r="BA16" s="11"/>
      <c r="BB16" s="11">
        <v>6.7923126614987082</v>
      </c>
      <c r="BC16" s="11"/>
      <c r="BD16" s="11"/>
      <c r="BE16" s="11"/>
      <c r="BF16" s="11"/>
      <c r="BG16" s="11"/>
      <c r="BH16" s="11">
        <v>3.3687679732433109</v>
      </c>
      <c r="BI16" s="11"/>
      <c r="BJ16" s="11"/>
      <c r="BK16" s="11"/>
      <c r="BL16" s="11"/>
      <c r="BM16" s="11"/>
      <c r="BN16" s="11"/>
      <c r="BO16" s="11"/>
      <c r="BP16" s="11">
        <v>2.1065348051539909</v>
      </c>
    </row>
    <row r="17" spans="1:68">
      <c r="A17" s="13" t="s">
        <v>521</v>
      </c>
      <c r="B17" s="13" t="s">
        <v>1253</v>
      </c>
      <c r="C17" s="13" t="s">
        <v>1252</v>
      </c>
      <c r="D17" s="11" t="s">
        <v>10</v>
      </c>
      <c r="E17" s="11">
        <v>10.453516110997963</v>
      </c>
      <c r="F17" s="11" t="s">
        <v>10</v>
      </c>
      <c r="G17" s="11" t="s">
        <v>10</v>
      </c>
      <c r="H17" s="11" t="s">
        <v>10</v>
      </c>
      <c r="I17" s="11" t="s">
        <v>10</v>
      </c>
      <c r="J17" s="11" t="s">
        <v>10</v>
      </c>
      <c r="K17" s="11" t="s">
        <v>10</v>
      </c>
      <c r="L17" s="11" t="s">
        <v>10</v>
      </c>
      <c r="M17" s="11" t="s">
        <v>10</v>
      </c>
      <c r="N17" s="11">
        <v>8.5829834117157766</v>
      </c>
      <c r="O17" s="11">
        <v>26.452361644547942</v>
      </c>
      <c r="P17" s="11" t="s">
        <v>10</v>
      </c>
      <c r="Q17" s="11">
        <v>1.7850794707265318</v>
      </c>
      <c r="R17" s="11" t="s">
        <v>10</v>
      </c>
      <c r="S17" s="11" t="s">
        <v>10</v>
      </c>
      <c r="T17" s="11" t="s">
        <v>10</v>
      </c>
      <c r="U17" s="11" t="s">
        <v>10</v>
      </c>
      <c r="V17" s="11" t="s">
        <v>10</v>
      </c>
      <c r="W17" s="11" t="s">
        <v>10</v>
      </c>
      <c r="X17" s="11" t="s">
        <v>10</v>
      </c>
      <c r="Y17" s="11" t="s">
        <v>10</v>
      </c>
      <c r="Z17" s="11" t="s">
        <v>10</v>
      </c>
      <c r="AA17" s="11">
        <v>7.4567062695984401</v>
      </c>
      <c r="AB17" s="11" t="s">
        <v>10</v>
      </c>
      <c r="AC17" s="11" t="s">
        <v>10</v>
      </c>
      <c r="AD17" s="11" t="s">
        <v>10</v>
      </c>
      <c r="AE17" s="11" t="s">
        <v>10</v>
      </c>
      <c r="AF17" s="11" t="s">
        <v>10</v>
      </c>
      <c r="AG17" s="11" t="s">
        <v>10</v>
      </c>
      <c r="AH17" s="11" t="s">
        <v>10</v>
      </c>
      <c r="AI17" s="11">
        <v>9.9862481461056856</v>
      </c>
      <c r="AJ17" s="12"/>
      <c r="AK17" s="11"/>
      <c r="AL17" s="11">
        <v>2.1429900881586663</v>
      </c>
      <c r="AM17" s="11"/>
      <c r="AN17" s="11"/>
      <c r="AO17" s="11"/>
      <c r="AP17" s="11"/>
      <c r="AQ17" s="11"/>
      <c r="AR17" s="11"/>
      <c r="AS17" s="11"/>
      <c r="AT17" s="11"/>
      <c r="AU17" s="11">
        <v>2.147033465683494</v>
      </c>
      <c r="AV17" s="11">
        <v>1.9420403207187382</v>
      </c>
      <c r="AW17" s="11"/>
      <c r="AX17" s="11">
        <v>1.7891945547362451</v>
      </c>
      <c r="AY17" s="11"/>
      <c r="AZ17" s="11"/>
      <c r="BA17" s="11"/>
      <c r="BB17" s="11"/>
      <c r="BC17" s="11"/>
      <c r="BD17" s="11"/>
      <c r="BE17" s="11"/>
      <c r="BF17" s="11"/>
      <c r="BG17" s="11"/>
      <c r="BH17" s="11">
        <v>1.8212589732799054</v>
      </c>
      <c r="BI17" s="11"/>
      <c r="BJ17" s="11"/>
      <c r="BK17" s="11"/>
      <c r="BL17" s="11"/>
      <c r="BM17" s="11"/>
      <c r="BN17" s="11"/>
      <c r="BO17" s="11"/>
      <c r="BP17" s="11">
        <v>1.6505722739188424</v>
      </c>
    </row>
    <row r="18" spans="1:68">
      <c r="A18" s="13" t="s">
        <v>521</v>
      </c>
      <c r="B18" s="13" t="s">
        <v>1251</v>
      </c>
      <c r="C18" s="13" t="s">
        <v>1250</v>
      </c>
      <c r="D18" s="11" t="s">
        <v>10</v>
      </c>
      <c r="E18" s="11">
        <v>12.029163534547296</v>
      </c>
      <c r="F18" s="11" t="s">
        <v>10</v>
      </c>
      <c r="G18" s="11" t="s">
        <v>10</v>
      </c>
      <c r="H18" s="11" t="s">
        <v>10</v>
      </c>
      <c r="I18" s="11" t="s">
        <v>10</v>
      </c>
      <c r="J18" s="11" t="s">
        <v>10</v>
      </c>
      <c r="K18" s="11" t="s">
        <v>10</v>
      </c>
      <c r="L18" s="11" t="s">
        <v>10</v>
      </c>
      <c r="M18" s="11" t="s">
        <v>10</v>
      </c>
      <c r="N18" s="11">
        <v>12.825250660834943</v>
      </c>
      <c r="O18" s="11">
        <v>26.25516331674919</v>
      </c>
      <c r="P18" s="11" t="s">
        <v>10</v>
      </c>
      <c r="Q18" s="11" t="s">
        <v>10</v>
      </c>
      <c r="R18" s="11" t="s">
        <v>10</v>
      </c>
      <c r="S18" s="11" t="s">
        <v>10</v>
      </c>
      <c r="T18" s="11" t="s">
        <v>10</v>
      </c>
      <c r="U18" s="11" t="s">
        <v>10</v>
      </c>
      <c r="V18" s="11" t="s">
        <v>10</v>
      </c>
      <c r="W18" s="11" t="s">
        <v>10</v>
      </c>
      <c r="X18" s="11" t="s">
        <v>10</v>
      </c>
      <c r="Y18" s="11" t="s">
        <v>10</v>
      </c>
      <c r="Z18" s="11" t="s">
        <v>10</v>
      </c>
      <c r="AA18" s="11">
        <v>6.693321152869844</v>
      </c>
      <c r="AB18" s="11" t="s">
        <v>10</v>
      </c>
      <c r="AC18" s="11" t="s">
        <v>10</v>
      </c>
      <c r="AD18" s="11" t="s">
        <v>10</v>
      </c>
      <c r="AE18" s="11" t="s">
        <v>10</v>
      </c>
      <c r="AF18" s="11">
        <v>1.8906021383857849</v>
      </c>
      <c r="AG18" s="11" t="s">
        <v>10</v>
      </c>
      <c r="AH18" s="11" t="s">
        <v>10</v>
      </c>
      <c r="AI18" s="11">
        <v>3.264427199784977</v>
      </c>
      <c r="AJ18" s="12"/>
      <c r="AK18" s="11"/>
      <c r="AL18" s="11">
        <v>3.677387678235136</v>
      </c>
      <c r="AM18" s="11"/>
      <c r="AN18" s="11"/>
      <c r="AO18" s="11"/>
      <c r="AP18" s="11"/>
      <c r="AQ18" s="11"/>
      <c r="AR18" s="11"/>
      <c r="AS18" s="11"/>
      <c r="AT18" s="11"/>
      <c r="AU18" s="11">
        <v>4.0055238095238099</v>
      </c>
      <c r="AV18" s="11">
        <v>2.9912831352529841</v>
      </c>
      <c r="AW18" s="11"/>
      <c r="AX18" s="11"/>
      <c r="AY18" s="11"/>
      <c r="AZ18" s="11"/>
      <c r="BA18" s="11"/>
      <c r="BB18" s="11"/>
      <c r="BC18" s="11"/>
      <c r="BD18" s="11"/>
      <c r="BE18" s="11"/>
      <c r="BF18" s="11"/>
      <c r="BG18" s="11"/>
      <c r="BH18" s="11">
        <v>2.6320646299140922</v>
      </c>
      <c r="BI18" s="11"/>
      <c r="BJ18" s="11"/>
      <c r="BK18" s="11"/>
      <c r="BL18" s="11"/>
      <c r="BM18" s="11">
        <v>3.0693669038496627</v>
      </c>
      <c r="BN18" s="11"/>
      <c r="BO18" s="11"/>
      <c r="BP18" s="11">
        <v>1.8644330044330046</v>
      </c>
    </row>
    <row r="19" spans="1:68">
      <c r="A19" s="13" t="s">
        <v>521</v>
      </c>
      <c r="B19" s="13" t="s">
        <v>1249</v>
      </c>
      <c r="C19" s="13" t="s">
        <v>1248</v>
      </c>
      <c r="D19" s="11" t="s">
        <v>10</v>
      </c>
      <c r="E19" s="11">
        <v>3.3463852228606452</v>
      </c>
      <c r="F19" s="11" t="s">
        <v>10</v>
      </c>
      <c r="G19" s="11" t="s">
        <v>10</v>
      </c>
      <c r="H19" s="11" t="s">
        <v>10</v>
      </c>
      <c r="I19" s="11" t="s">
        <v>10</v>
      </c>
      <c r="J19" s="11" t="s">
        <v>10</v>
      </c>
      <c r="K19" s="11" t="s">
        <v>10</v>
      </c>
      <c r="L19" s="11" t="s">
        <v>10</v>
      </c>
      <c r="M19" s="11" t="s">
        <v>10</v>
      </c>
      <c r="N19" s="11">
        <v>3.7617683131561201</v>
      </c>
      <c r="O19" s="11">
        <v>25.534372764639937</v>
      </c>
      <c r="P19" s="11" t="s">
        <v>10</v>
      </c>
      <c r="Q19" s="11">
        <v>2.8945063963373059</v>
      </c>
      <c r="R19" s="11" t="s">
        <v>10</v>
      </c>
      <c r="S19" s="11" t="s">
        <v>10</v>
      </c>
      <c r="T19" s="11" t="s">
        <v>10</v>
      </c>
      <c r="U19" s="11" t="s">
        <v>10</v>
      </c>
      <c r="V19" s="11" t="s">
        <v>10</v>
      </c>
      <c r="W19" s="11" t="s">
        <v>10</v>
      </c>
      <c r="X19" s="11" t="s">
        <v>10</v>
      </c>
      <c r="Y19" s="11" t="s">
        <v>10</v>
      </c>
      <c r="Z19" s="11" t="s">
        <v>10</v>
      </c>
      <c r="AA19" s="11">
        <v>8.464993282364853</v>
      </c>
      <c r="AB19" s="11" t="s">
        <v>10</v>
      </c>
      <c r="AC19" s="11" t="s">
        <v>10</v>
      </c>
      <c r="AD19" s="11" t="s">
        <v>10</v>
      </c>
      <c r="AE19" s="11" t="s">
        <v>10</v>
      </c>
      <c r="AF19" s="11">
        <v>1.6732759617405308</v>
      </c>
      <c r="AG19" s="11" t="s">
        <v>10</v>
      </c>
      <c r="AH19" s="11" t="s">
        <v>10</v>
      </c>
      <c r="AI19" s="11">
        <v>1.3954681065762526</v>
      </c>
      <c r="AJ19" s="12"/>
      <c r="AK19" s="11"/>
      <c r="AL19" s="11">
        <v>4.2580487630572792</v>
      </c>
      <c r="AM19" s="11"/>
      <c r="AN19" s="11"/>
      <c r="AO19" s="11"/>
      <c r="AP19" s="11"/>
      <c r="AQ19" s="11"/>
      <c r="AR19" s="11"/>
      <c r="AS19" s="11"/>
      <c r="AT19" s="11"/>
      <c r="AU19" s="11">
        <v>4.7289388615600849</v>
      </c>
      <c r="AV19" s="11">
        <v>4.9754852971816215</v>
      </c>
      <c r="AW19" s="11"/>
      <c r="AX19" s="11">
        <v>4.7020698907557659</v>
      </c>
      <c r="AY19" s="11"/>
      <c r="AZ19" s="11"/>
      <c r="BA19" s="11"/>
      <c r="BB19" s="11"/>
      <c r="BC19" s="11"/>
      <c r="BD19" s="11"/>
      <c r="BE19" s="11"/>
      <c r="BF19" s="11"/>
      <c r="BG19" s="11"/>
      <c r="BH19" s="11">
        <v>4.608172949772932</v>
      </c>
      <c r="BI19" s="11"/>
      <c r="BJ19" s="11"/>
      <c r="BK19" s="11"/>
      <c r="BL19" s="11"/>
      <c r="BM19" s="11">
        <v>5.0958392904742285</v>
      </c>
      <c r="BN19" s="11"/>
      <c r="BO19" s="11"/>
      <c r="BP19" s="11">
        <v>2.3165409963723387</v>
      </c>
    </row>
    <row r="20" spans="1:68">
      <c r="A20" s="13" t="s">
        <v>521</v>
      </c>
      <c r="B20" s="13" t="s">
        <v>1247</v>
      </c>
      <c r="C20" s="13" t="s">
        <v>1246</v>
      </c>
      <c r="D20" s="11" t="s">
        <v>10</v>
      </c>
      <c r="E20" s="11">
        <v>11.383441999670406</v>
      </c>
      <c r="F20" s="11" t="s">
        <v>10</v>
      </c>
      <c r="G20" s="11" t="s">
        <v>10</v>
      </c>
      <c r="H20" s="11" t="s">
        <v>10</v>
      </c>
      <c r="I20" s="11" t="s">
        <v>10</v>
      </c>
      <c r="J20" s="11" t="s">
        <v>10</v>
      </c>
      <c r="K20" s="11" t="s">
        <v>10</v>
      </c>
      <c r="L20" s="11" t="s">
        <v>10</v>
      </c>
      <c r="M20" s="11" t="s">
        <v>10</v>
      </c>
      <c r="N20" s="11">
        <v>15.856022479941227</v>
      </c>
      <c r="O20" s="11">
        <v>24.960428467501107</v>
      </c>
      <c r="P20" s="11" t="s">
        <v>10</v>
      </c>
      <c r="Q20" s="11" t="s">
        <v>10</v>
      </c>
      <c r="R20" s="11" t="s">
        <v>10</v>
      </c>
      <c r="S20" s="11" t="s">
        <v>10</v>
      </c>
      <c r="T20" s="11" t="s">
        <v>10</v>
      </c>
      <c r="U20" s="11">
        <v>1.6830741767556388</v>
      </c>
      <c r="V20" s="11" t="s">
        <v>10</v>
      </c>
      <c r="W20" s="11" t="s">
        <v>10</v>
      </c>
      <c r="X20" s="11" t="s">
        <v>10</v>
      </c>
      <c r="Y20" s="11" t="s">
        <v>10</v>
      </c>
      <c r="Z20" s="11" t="s">
        <v>10</v>
      </c>
      <c r="AA20" s="11">
        <v>5.143842976605038</v>
      </c>
      <c r="AB20" s="11">
        <v>3.0524898285211259</v>
      </c>
      <c r="AC20" s="11" t="s">
        <v>10</v>
      </c>
      <c r="AD20" s="11" t="s">
        <v>10</v>
      </c>
      <c r="AE20" s="11" t="s">
        <v>10</v>
      </c>
      <c r="AF20" s="11">
        <v>1.3505763088443516</v>
      </c>
      <c r="AG20" s="11" t="s">
        <v>10</v>
      </c>
      <c r="AH20" s="11" t="s">
        <v>10</v>
      </c>
      <c r="AI20" s="11" t="s">
        <v>10</v>
      </c>
      <c r="AJ20" s="12"/>
      <c r="AK20" s="11"/>
      <c r="AL20" s="11">
        <v>8.5046876723408946</v>
      </c>
      <c r="AM20" s="11"/>
      <c r="AN20" s="11"/>
      <c r="AO20" s="11"/>
      <c r="AP20" s="11"/>
      <c r="AQ20" s="11"/>
      <c r="AR20" s="11"/>
      <c r="AS20" s="11"/>
      <c r="AT20" s="11"/>
      <c r="AU20" s="11">
        <v>10.947852494577006</v>
      </c>
      <c r="AV20" s="11">
        <v>6.3037257872878483</v>
      </c>
      <c r="AW20" s="11"/>
      <c r="AX20" s="11"/>
      <c r="AY20" s="11"/>
      <c r="AZ20" s="11"/>
      <c r="BA20" s="11"/>
      <c r="BB20" s="11">
        <v>12.671125572427092</v>
      </c>
      <c r="BC20" s="11"/>
      <c r="BD20" s="11"/>
      <c r="BE20" s="11"/>
      <c r="BF20" s="11"/>
      <c r="BG20" s="11"/>
      <c r="BH20" s="11">
        <v>4.9049518344879059</v>
      </c>
      <c r="BI20" s="11">
        <v>4.0249457700650764</v>
      </c>
      <c r="BJ20" s="11"/>
      <c r="BK20" s="11"/>
      <c r="BL20" s="11"/>
      <c r="BM20" s="11">
        <v>6.2918692497568998</v>
      </c>
      <c r="BN20" s="11"/>
      <c r="BO20" s="11"/>
      <c r="BP20" s="11"/>
    </row>
    <row r="21" spans="1:68">
      <c r="A21" s="13" t="s">
        <v>521</v>
      </c>
      <c r="B21" s="13" t="s">
        <v>1245</v>
      </c>
      <c r="C21" s="13" t="s">
        <v>1244</v>
      </c>
      <c r="D21" s="11" t="s">
        <v>10</v>
      </c>
      <c r="E21" s="11">
        <v>17.032142289686586</v>
      </c>
      <c r="F21" s="11" t="s">
        <v>10</v>
      </c>
      <c r="G21" s="11" t="s">
        <v>10</v>
      </c>
      <c r="H21" s="11" t="s">
        <v>10</v>
      </c>
      <c r="I21" s="11" t="s">
        <v>10</v>
      </c>
      <c r="J21" s="11" t="s">
        <v>10</v>
      </c>
      <c r="K21" s="11" t="s">
        <v>10</v>
      </c>
      <c r="L21" s="11" t="s">
        <v>10</v>
      </c>
      <c r="M21" s="11" t="s">
        <v>10</v>
      </c>
      <c r="N21" s="11">
        <v>22.368225946308854</v>
      </c>
      <c r="O21" s="11">
        <v>17.868429621422976</v>
      </c>
      <c r="P21" s="11" t="s">
        <v>10</v>
      </c>
      <c r="Q21" s="11" t="s">
        <v>10</v>
      </c>
      <c r="R21" s="11" t="s">
        <v>10</v>
      </c>
      <c r="S21" s="11" t="s">
        <v>10</v>
      </c>
      <c r="T21" s="11" t="s">
        <v>10</v>
      </c>
      <c r="U21" s="11">
        <v>2.085456801864721</v>
      </c>
      <c r="V21" s="11" t="s">
        <v>10</v>
      </c>
      <c r="W21" s="11" t="s">
        <v>10</v>
      </c>
      <c r="X21" s="11" t="s">
        <v>10</v>
      </c>
      <c r="Y21" s="11" t="s">
        <v>10</v>
      </c>
      <c r="Z21" s="11" t="s">
        <v>10</v>
      </c>
      <c r="AA21" s="11">
        <v>7.5844960473879492</v>
      </c>
      <c r="AB21" s="11" t="s">
        <v>10</v>
      </c>
      <c r="AC21" s="11" t="s">
        <v>10</v>
      </c>
      <c r="AD21" s="11" t="s">
        <v>10</v>
      </c>
      <c r="AE21" s="11" t="s">
        <v>10</v>
      </c>
      <c r="AF21" s="11" t="s">
        <v>10</v>
      </c>
      <c r="AG21" s="11" t="s">
        <v>10</v>
      </c>
      <c r="AH21" s="11" t="s">
        <v>10</v>
      </c>
      <c r="AI21" s="11" t="s">
        <v>10</v>
      </c>
      <c r="AJ21" s="12"/>
      <c r="AK21" s="11"/>
      <c r="AL21" s="11">
        <v>53.65518498268635</v>
      </c>
      <c r="AM21" s="11"/>
      <c r="AN21" s="11"/>
      <c r="AO21" s="11"/>
      <c r="AP21" s="11"/>
      <c r="AQ21" s="11"/>
      <c r="AR21" s="11"/>
      <c r="AS21" s="11"/>
      <c r="AT21" s="11"/>
      <c r="AU21" s="11">
        <v>72.357849462365593</v>
      </c>
      <c r="AV21" s="11">
        <v>22.725455233155024</v>
      </c>
      <c r="AW21" s="11"/>
      <c r="AX21" s="11"/>
      <c r="AY21" s="11"/>
      <c r="AZ21" s="11"/>
      <c r="BA21" s="11"/>
      <c r="BB21" s="11">
        <v>75.372759856630822</v>
      </c>
      <c r="BC21" s="11"/>
      <c r="BD21" s="11"/>
      <c r="BE21" s="11"/>
      <c r="BF21" s="11"/>
      <c r="BG21" s="11"/>
      <c r="BH21" s="11">
        <v>24.313793502138974</v>
      </c>
      <c r="BI21" s="11"/>
      <c r="BJ21" s="11"/>
      <c r="BK21" s="11"/>
      <c r="BL21" s="11"/>
      <c r="BM21" s="11"/>
      <c r="BN21" s="11"/>
      <c r="BO21" s="11"/>
      <c r="BP21" s="11"/>
    </row>
    <row r="22" spans="1:68">
      <c r="A22" s="13" t="s">
        <v>521</v>
      </c>
      <c r="B22" s="13" t="s">
        <v>1243</v>
      </c>
      <c r="C22" s="13" t="s">
        <v>1242</v>
      </c>
      <c r="D22" s="11" t="s">
        <v>10</v>
      </c>
      <c r="E22" s="11">
        <v>14.051075948455168</v>
      </c>
      <c r="F22" s="11" t="s">
        <v>10</v>
      </c>
      <c r="G22" s="11" t="s">
        <v>10</v>
      </c>
      <c r="H22" s="11" t="s">
        <v>10</v>
      </c>
      <c r="I22" s="11" t="s">
        <v>10</v>
      </c>
      <c r="J22" s="11" t="s">
        <v>10</v>
      </c>
      <c r="K22" s="11" t="s">
        <v>10</v>
      </c>
      <c r="L22" s="11" t="s">
        <v>10</v>
      </c>
      <c r="M22" s="11" t="s">
        <v>10</v>
      </c>
      <c r="N22" s="11">
        <v>21.618656612731861</v>
      </c>
      <c r="O22" s="11">
        <v>14.260500546360969</v>
      </c>
      <c r="P22" s="11" t="s">
        <v>10</v>
      </c>
      <c r="Q22" s="11" t="s">
        <v>10</v>
      </c>
      <c r="R22" s="11" t="s">
        <v>10</v>
      </c>
      <c r="S22" s="11" t="s">
        <v>10</v>
      </c>
      <c r="T22" s="11" t="s">
        <v>10</v>
      </c>
      <c r="U22" s="11">
        <v>2.7523792454001925</v>
      </c>
      <c r="V22" s="11" t="s">
        <v>10</v>
      </c>
      <c r="W22" s="11" t="s">
        <v>10</v>
      </c>
      <c r="X22" s="11" t="s">
        <v>10</v>
      </c>
      <c r="Y22" s="11" t="s">
        <v>10</v>
      </c>
      <c r="Z22" s="11" t="s">
        <v>10</v>
      </c>
      <c r="AA22" s="11">
        <v>6.4932032130900277</v>
      </c>
      <c r="AB22" s="11" t="s">
        <v>10</v>
      </c>
      <c r="AC22" s="11" t="s">
        <v>10</v>
      </c>
      <c r="AD22" s="11" t="s">
        <v>10</v>
      </c>
      <c r="AE22" s="11" t="s">
        <v>10</v>
      </c>
      <c r="AF22" s="11" t="s">
        <v>10</v>
      </c>
      <c r="AG22" s="11" t="s">
        <v>10</v>
      </c>
      <c r="AH22" s="11" t="s">
        <v>10</v>
      </c>
      <c r="AI22" s="11" t="s">
        <v>10</v>
      </c>
      <c r="AJ22" s="12"/>
      <c r="AK22" s="11"/>
      <c r="AL22" s="11">
        <v>70.01180387409201</v>
      </c>
      <c r="AM22" s="11"/>
      <c r="AN22" s="11"/>
      <c r="AO22" s="11"/>
      <c r="AP22" s="11"/>
      <c r="AQ22" s="11"/>
      <c r="AR22" s="11"/>
      <c r="AS22" s="11"/>
      <c r="AT22" s="11"/>
      <c r="AU22" s="11">
        <v>105.14500000000001</v>
      </c>
      <c r="AV22" s="11">
        <v>28.305366116295765</v>
      </c>
      <c r="AW22" s="11"/>
      <c r="AX22" s="11"/>
      <c r="AY22" s="11"/>
      <c r="AZ22" s="11"/>
      <c r="BA22" s="11"/>
      <c r="BB22" s="11">
        <v>125.17261904761904</v>
      </c>
      <c r="BC22" s="11"/>
      <c r="BD22" s="11"/>
      <c r="BE22" s="11"/>
      <c r="BF22" s="11"/>
      <c r="BG22" s="11"/>
      <c r="BH22" s="11">
        <v>32.302611367127497</v>
      </c>
      <c r="BI22" s="11"/>
      <c r="BJ22" s="11"/>
      <c r="BK22" s="11"/>
      <c r="BL22" s="11"/>
      <c r="BM22" s="11"/>
      <c r="BN22" s="11"/>
      <c r="BO22" s="11"/>
      <c r="BP22" s="11"/>
    </row>
    <row r="23" spans="1:68">
      <c r="A23" s="13" t="s">
        <v>521</v>
      </c>
      <c r="B23" s="13" t="s">
        <v>1241</v>
      </c>
      <c r="C23" s="13" t="s">
        <v>1240</v>
      </c>
      <c r="D23" s="11" t="s">
        <v>10</v>
      </c>
      <c r="E23" s="11" t="s">
        <v>10</v>
      </c>
      <c r="F23" s="11" t="s">
        <v>10</v>
      </c>
      <c r="G23" s="11" t="s">
        <v>10</v>
      </c>
      <c r="H23" s="11" t="s">
        <v>10</v>
      </c>
      <c r="I23" s="11" t="s">
        <v>10</v>
      </c>
      <c r="J23" s="11" t="s">
        <v>10</v>
      </c>
      <c r="K23" s="11" t="s">
        <v>10</v>
      </c>
      <c r="L23" s="11" t="s">
        <v>10</v>
      </c>
      <c r="M23" s="11" t="s">
        <v>10</v>
      </c>
      <c r="N23" s="11" t="s">
        <v>10</v>
      </c>
      <c r="O23" s="11">
        <v>21.387005565757647</v>
      </c>
      <c r="P23" s="11" t="s">
        <v>10</v>
      </c>
      <c r="Q23" s="11">
        <v>1.3755457387310894</v>
      </c>
      <c r="R23" s="11" t="s">
        <v>10</v>
      </c>
      <c r="S23" s="11" t="s">
        <v>10</v>
      </c>
      <c r="T23" s="11" t="s">
        <v>10</v>
      </c>
      <c r="U23" s="11" t="s">
        <v>10</v>
      </c>
      <c r="V23" s="11" t="s">
        <v>10</v>
      </c>
      <c r="W23" s="11" t="s">
        <v>10</v>
      </c>
      <c r="X23" s="11" t="s">
        <v>10</v>
      </c>
      <c r="Y23" s="11" t="s">
        <v>10</v>
      </c>
      <c r="Z23" s="11" t="s">
        <v>10</v>
      </c>
      <c r="AA23" s="11">
        <v>2.566480790036719</v>
      </c>
      <c r="AB23" s="11" t="s">
        <v>10</v>
      </c>
      <c r="AC23" s="11" t="s">
        <v>10</v>
      </c>
      <c r="AD23" s="11" t="s">
        <v>10</v>
      </c>
      <c r="AE23" s="11" t="s">
        <v>10</v>
      </c>
      <c r="AF23" s="11" t="s">
        <v>10</v>
      </c>
      <c r="AG23" s="11" t="s">
        <v>10</v>
      </c>
      <c r="AH23" s="11" t="s">
        <v>10</v>
      </c>
      <c r="AI23" s="11">
        <v>3.9323012102932444</v>
      </c>
      <c r="AJ23" s="12"/>
      <c r="AK23" s="11"/>
      <c r="AL23" s="11"/>
      <c r="AM23" s="11"/>
      <c r="AN23" s="11"/>
      <c r="AO23" s="11"/>
      <c r="AP23" s="11"/>
      <c r="AQ23" s="11"/>
      <c r="AR23" s="11"/>
      <c r="AS23" s="11"/>
      <c r="AT23" s="11"/>
      <c r="AU23" s="11"/>
      <c r="AV23" s="11">
        <v>6.569640530695807</v>
      </c>
      <c r="AW23" s="11"/>
      <c r="AX23" s="11">
        <v>5.6896645021645016</v>
      </c>
      <c r="AY23" s="11"/>
      <c r="AZ23" s="11"/>
      <c r="BA23" s="11"/>
      <c r="BB23" s="11"/>
      <c r="BC23" s="11"/>
      <c r="BD23" s="11"/>
      <c r="BE23" s="11"/>
      <c r="BF23" s="11"/>
      <c r="BG23" s="11"/>
      <c r="BH23" s="11">
        <v>4.4864738009899297</v>
      </c>
      <c r="BI23" s="11"/>
      <c r="BJ23" s="11"/>
      <c r="BK23" s="11"/>
      <c r="BL23" s="11"/>
      <c r="BM23" s="11"/>
      <c r="BN23" s="11"/>
      <c r="BO23" s="11"/>
      <c r="BP23" s="11">
        <v>3.6085800085800086</v>
      </c>
    </row>
    <row r="24" spans="1:68">
      <c r="A24" s="13" t="s">
        <v>521</v>
      </c>
      <c r="B24" s="13" t="s">
        <v>1239</v>
      </c>
      <c r="C24" s="13" t="s">
        <v>1238</v>
      </c>
      <c r="D24" s="11" t="s">
        <v>10</v>
      </c>
      <c r="E24" s="11">
        <v>4.1787041200486312</v>
      </c>
      <c r="F24" s="11" t="s">
        <v>10</v>
      </c>
      <c r="G24" s="11" t="s">
        <v>10</v>
      </c>
      <c r="H24" s="11" t="s">
        <v>10</v>
      </c>
      <c r="I24" s="11" t="s">
        <v>10</v>
      </c>
      <c r="J24" s="11" t="s">
        <v>10</v>
      </c>
      <c r="K24" s="11" t="s">
        <v>10</v>
      </c>
      <c r="L24" s="11" t="s">
        <v>10</v>
      </c>
      <c r="M24" s="11" t="s">
        <v>10</v>
      </c>
      <c r="N24" s="11">
        <v>7.8958622140096866</v>
      </c>
      <c r="O24" s="11">
        <v>21.2949316817773</v>
      </c>
      <c r="P24" s="11" t="s">
        <v>10</v>
      </c>
      <c r="Q24" s="11" t="s">
        <v>10</v>
      </c>
      <c r="R24" s="11" t="s">
        <v>10</v>
      </c>
      <c r="S24" s="11" t="s">
        <v>10</v>
      </c>
      <c r="T24" s="11" t="s">
        <v>10</v>
      </c>
      <c r="U24" s="11" t="s">
        <v>10</v>
      </c>
      <c r="V24" s="11" t="s">
        <v>10</v>
      </c>
      <c r="W24" s="11" t="s">
        <v>10</v>
      </c>
      <c r="X24" s="11" t="s">
        <v>10</v>
      </c>
      <c r="Y24" s="11">
        <v>2.0176479045196825</v>
      </c>
      <c r="Z24" s="11" t="s">
        <v>10</v>
      </c>
      <c r="AA24" s="11">
        <v>6.0721508846728263</v>
      </c>
      <c r="AB24" s="11">
        <v>2.2156274276634687</v>
      </c>
      <c r="AC24" s="11" t="s">
        <v>10</v>
      </c>
      <c r="AD24" s="11" t="s">
        <v>10</v>
      </c>
      <c r="AE24" s="11" t="s">
        <v>10</v>
      </c>
      <c r="AF24" s="11">
        <v>1.6163626474578157</v>
      </c>
      <c r="AG24" s="11" t="s">
        <v>10</v>
      </c>
      <c r="AH24" s="11" t="s">
        <v>10</v>
      </c>
      <c r="AI24" s="11">
        <v>2.4194194768528785</v>
      </c>
      <c r="AJ24" s="12"/>
      <c r="AK24" s="11"/>
      <c r="AL24" s="11">
        <v>3.0797663506655177</v>
      </c>
      <c r="AM24" s="11"/>
      <c r="AN24" s="11"/>
      <c r="AO24" s="11"/>
      <c r="AP24" s="11"/>
      <c r="AQ24" s="11"/>
      <c r="AR24" s="11"/>
      <c r="AS24" s="11"/>
      <c r="AT24" s="11"/>
      <c r="AU24" s="11">
        <v>3.9136723163841807</v>
      </c>
      <c r="AV24" s="11">
        <v>3.1255997501632455</v>
      </c>
      <c r="AW24" s="11"/>
      <c r="AX24" s="11"/>
      <c r="AY24" s="11"/>
      <c r="AZ24" s="11"/>
      <c r="BA24" s="11"/>
      <c r="BB24" s="11"/>
      <c r="BC24" s="11"/>
      <c r="BD24" s="11"/>
      <c r="BE24" s="11"/>
      <c r="BF24" s="11">
        <v>3.2888002658690594</v>
      </c>
      <c r="BG24" s="11"/>
      <c r="BH24" s="11">
        <v>2.8555980803110383</v>
      </c>
      <c r="BI24" s="11">
        <v>2.2610501827849783</v>
      </c>
      <c r="BJ24" s="11"/>
      <c r="BK24" s="11"/>
      <c r="BL24" s="11"/>
      <c r="BM24" s="11">
        <v>3.3738554451587763</v>
      </c>
      <c r="BN24" s="11"/>
      <c r="BO24" s="11"/>
      <c r="BP24" s="11">
        <v>1.9266147503435638</v>
      </c>
    </row>
    <row r="25" spans="1:68">
      <c r="A25" s="13" t="s">
        <v>521</v>
      </c>
      <c r="B25" s="13" t="s">
        <v>1237</v>
      </c>
      <c r="C25" s="13" t="s">
        <v>1236</v>
      </c>
      <c r="D25" s="11" t="s">
        <v>10</v>
      </c>
      <c r="E25" s="11">
        <v>17.085491802215682</v>
      </c>
      <c r="F25" s="11" t="s">
        <v>10</v>
      </c>
      <c r="G25" s="11" t="s">
        <v>10</v>
      </c>
      <c r="H25" s="11" t="s">
        <v>10</v>
      </c>
      <c r="I25" s="11" t="s">
        <v>10</v>
      </c>
      <c r="J25" s="11" t="s">
        <v>10</v>
      </c>
      <c r="K25" s="11" t="s">
        <v>10</v>
      </c>
      <c r="L25" s="11" t="s">
        <v>10</v>
      </c>
      <c r="M25" s="11" t="s">
        <v>10</v>
      </c>
      <c r="N25" s="11">
        <v>20.341519727508096</v>
      </c>
      <c r="O25" s="11">
        <v>16.90063137361706</v>
      </c>
      <c r="P25" s="11" t="s">
        <v>10</v>
      </c>
      <c r="Q25" s="11" t="s">
        <v>10</v>
      </c>
      <c r="R25" s="11" t="s">
        <v>10</v>
      </c>
      <c r="S25" s="11" t="s">
        <v>10</v>
      </c>
      <c r="T25" s="11" t="s">
        <v>10</v>
      </c>
      <c r="U25" s="11">
        <v>1.395147411178894</v>
      </c>
      <c r="V25" s="11" t="s">
        <v>10</v>
      </c>
      <c r="W25" s="11" t="s">
        <v>10</v>
      </c>
      <c r="X25" s="11" t="s">
        <v>10</v>
      </c>
      <c r="Y25" s="11" t="s">
        <v>10</v>
      </c>
      <c r="Z25" s="11" t="s">
        <v>10</v>
      </c>
      <c r="AA25" s="11">
        <v>6.5653058740183496</v>
      </c>
      <c r="AB25" s="11" t="s">
        <v>10</v>
      </c>
      <c r="AC25" s="11" t="s">
        <v>10</v>
      </c>
      <c r="AD25" s="11" t="s">
        <v>10</v>
      </c>
      <c r="AE25" s="11" t="s">
        <v>10</v>
      </c>
      <c r="AF25" s="11" t="s">
        <v>10</v>
      </c>
      <c r="AG25" s="11" t="s">
        <v>10</v>
      </c>
      <c r="AH25" s="11" t="s">
        <v>10</v>
      </c>
      <c r="AI25" s="11" t="s">
        <v>10</v>
      </c>
      <c r="AJ25" s="12"/>
      <c r="AK25" s="11"/>
      <c r="AL25" s="11">
        <v>36.093542158335126</v>
      </c>
      <c r="AM25" s="11"/>
      <c r="AN25" s="11"/>
      <c r="AO25" s="11"/>
      <c r="AP25" s="11"/>
      <c r="AQ25" s="11"/>
      <c r="AR25" s="11"/>
      <c r="AS25" s="11"/>
      <c r="AT25" s="11"/>
      <c r="AU25" s="11">
        <v>45.252278481012659</v>
      </c>
      <c r="AV25" s="11">
        <v>15.382831880923606</v>
      </c>
      <c r="AW25" s="11"/>
      <c r="AX25" s="11"/>
      <c r="AY25" s="11"/>
      <c r="AZ25" s="11"/>
      <c r="BA25" s="11"/>
      <c r="BB25" s="11">
        <v>44.364978902953588</v>
      </c>
      <c r="BC25" s="11"/>
      <c r="BD25" s="11"/>
      <c r="BE25" s="11"/>
      <c r="BF25" s="11"/>
      <c r="BG25" s="11"/>
      <c r="BH25" s="11">
        <v>15.742411868789983</v>
      </c>
      <c r="BI25" s="11"/>
      <c r="BJ25" s="11"/>
      <c r="BK25" s="11"/>
      <c r="BL25" s="11"/>
      <c r="BM25" s="11"/>
      <c r="BN25" s="11"/>
      <c r="BO25" s="11"/>
      <c r="BP25" s="11"/>
    </row>
    <row r="26" spans="1:68">
      <c r="A26" s="13" t="s">
        <v>521</v>
      </c>
      <c r="B26" s="13" t="s">
        <v>1235</v>
      </c>
      <c r="C26" s="13" t="s">
        <v>1234</v>
      </c>
      <c r="D26" s="11" t="s">
        <v>10</v>
      </c>
      <c r="E26" s="11">
        <v>2.8681315898643223</v>
      </c>
      <c r="F26" s="11" t="s">
        <v>10</v>
      </c>
      <c r="G26" s="11" t="s">
        <v>10</v>
      </c>
      <c r="H26" s="11" t="s">
        <v>10</v>
      </c>
      <c r="I26" s="11" t="s">
        <v>10</v>
      </c>
      <c r="J26" s="11" t="s">
        <v>10</v>
      </c>
      <c r="K26" s="11" t="s">
        <v>10</v>
      </c>
      <c r="L26" s="11" t="s">
        <v>10</v>
      </c>
      <c r="M26" s="11" t="s">
        <v>10</v>
      </c>
      <c r="N26" s="11">
        <v>7.0280015336234527</v>
      </c>
      <c r="O26" s="11">
        <v>19.926205023757113</v>
      </c>
      <c r="P26" s="11" t="s">
        <v>10</v>
      </c>
      <c r="Q26" s="11">
        <v>1.5495256552265031</v>
      </c>
      <c r="R26" s="11" t="s">
        <v>10</v>
      </c>
      <c r="S26" s="11" t="s">
        <v>10</v>
      </c>
      <c r="T26" s="11" t="s">
        <v>10</v>
      </c>
      <c r="U26" s="11" t="s">
        <v>10</v>
      </c>
      <c r="V26" s="11" t="s">
        <v>10</v>
      </c>
      <c r="W26" s="11" t="s">
        <v>10</v>
      </c>
      <c r="X26" s="11" t="s">
        <v>10</v>
      </c>
      <c r="Y26" s="11" t="s">
        <v>10</v>
      </c>
      <c r="Z26" s="11" t="s">
        <v>10</v>
      </c>
      <c r="AA26" s="11">
        <v>6.0763930943440201</v>
      </c>
      <c r="AB26" s="11">
        <v>3.2014820609011827</v>
      </c>
      <c r="AC26" s="11" t="s">
        <v>10</v>
      </c>
      <c r="AD26" s="11" t="s">
        <v>10</v>
      </c>
      <c r="AE26" s="11" t="s">
        <v>10</v>
      </c>
      <c r="AF26" s="11">
        <v>1.6180583085168652</v>
      </c>
      <c r="AG26" s="11" t="s">
        <v>10</v>
      </c>
      <c r="AH26" s="11" t="s">
        <v>10</v>
      </c>
      <c r="AI26" s="11">
        <v>4.8624225862958319</v>
      </c>
      <c r="AJ26" s="12"/>
      <c r="AK26" s="11"/>
      <c r="AL26" s="11">
        <v>2.8438063469166965</v>
      </c>
      <c r="AM26" s="11"/>
      <c r="AN26" s="11"/>
      <c r="AO26" s="11"/>
      <c r="AP26" s="11"/>
      <c r="AQ26" s="11"/>
      <c r="AR26" s="11"/>
      <c r="AS26" s="11"/>
      <c r="AT26" s="11"/>
      <c r="AU26" s="11">
        <v>3.7751529255319149</v>
      </c>
      <c r="AV26" s="11">
        <v>3.0563772987276807</v>
      </c>
      <c r="AW26" s="11"/>
      <c r="AX26" s="11">
        <v>2.8599643375241781</v>
      </c>
      <c r="AY26" s="11"/>
      <c r="AZ26" s="11"/>
      <c r="BA26" s="11"/>
      <c r="BB26" s="11"/>
      <c r="BC26" s="11"/>
      <c r="BD26" s="11"/>
      <c r="BE26" s="11"/>
      <c r="BF26" s="11"/>
      <c r="BG26" s="11"/>
      <c r="BH26" s="11">
        <v>2.8565474147792269</v>
      </c>
      <c r="BI26" s="11">
        <v>2.3988807624113475</v>
      </c>
      <c r="BJ26" s="11"/>
      <c r="BK26" s="11"/>
      <c r="BL26" s="11"/>
      <c r="BM26" s="11">
        <v>3.3749770726338957</v>
      </c>
      <c r="BN26" s="11"/>
      <c r="BO26" s="11"/>
      <c r="BP26" s="11">
        <v>2.1539911587119032</v>
      </c>
    </row>
    <row r="27" spans="1:68">
      <c r="A27" s="13" t="s">
        <v>521</v>
      </c>
      <c r="B27" s="13" t="s">
        <v>1233</v>
      </c>
      <c r="C27" s="13" t="s">
        <v>1232</v>
      </c>
      <c r="D27" s="11" t="s">
        <v>10</v>
      </c>
      <c r="E27" s="11">
        <v>16.270103445172527</v>
      </c>
      <c r="F27" s="11" t="s">
        <v>10</v>
      </c>
      <c r="G27" s="11" t="s">
        <v>10</v>
      </c>
      <c r="H27" s="11" t="s">
        <v>10</v>
      </c>
      <c r="I27" s="11" t="s">
        <v>10</v>
      </c>
      <c r="J27" s="11" t="s">
        <v>10</v>
      </c>
      <c r="K27" s="11" t="s">
        <v>10</v>
      </c>
      <c r="L27" s="11" t="s">
        <v>10</v>
      </c>
      <c r="M27" s="11" t="s">
        <v>10</v>
      </c>
      <c r="N27" s="11">
        <v>19.454031487432722</v>
      </c>
      <c r="O27" s="11">
        <v>16.927961989740535</v>
      </c>
      <c r="P27" s="11" t="s">
        <v>10</v>
      </c>
      <c r="Q27" s="11" t="s">
        <v>10</v>
      </c>
      <c r="R27" s="11" t="s">
        <v>10</v>
      </c>
      <c r="S27" s="11" t="s">
        <v>10</v>
      </c>
      <c r="T27" s="11" t="s">
        <v>10</v>
      </c>
      <c r="U27" s="11">
        <v>1.5708246470715106</v>
      </c>
      <c r="V27" s="11" t="s">
        <v>10</v>
      </c>
      <c r="W27" s="11" t="s">
        <v>10</v>
      </c>
      <c r="X27" s="11" t="s">
        <v>10</v>
      </c>
      <c r="Y27" s="11" t="s">
        <v>10</v>
      </c>
      <c r="Z27" s="11" t="s">
        <v>10</v>
      </c>
      <c r="AA27" s="11">
        <v>7.2036789653953983</v>
      </c>
      <c r="AB27" s="11" t="s">
        <v>10</v>
      </c>
      <c r="AC27" s="11" t="s">
        <v>10</v>
      </c>
      <c r="AD27" s="11" t="s">
        <v>10</v>
      </c>
      <c r="AE27" s="11" t="s">
        <v>10</v>
      </c>
      <c r="AF27" s="11" t="s">
        <v>10</v>
      </c>
      <c r="AG27" s="11" t="s">
        <v>10</v>
      </c>
      <c r="AH27" s="11" t="s">
        <v>10</v>
      </c>
      <c r="AI27" s="11" t="s">
        <v>10</v>
      </c>
      <c r="AJ27" s="12"/>
      <c r="AK27" s="11"/>
      <c r="AL27" s="11">
        <v>38.741709653647753</v>
      </c>
      <c r="AM27" s="11"/>
      <c r="AN27" s="11"/>
      <c r="AO27" s="11"/>
      <c r="AP27" s="11"/>
      <c r="AQ27" s="11"/>
      <c r="AR27" s="11"/>
      <c r="AS27" s="11"/>
      <c r="AT27" s="11"/>
      <c r="AU27" s="11">
        <v>48.762898550724643</v>
      </c>
      <c r="AV27" s="11">
        <v>16.84647877066492</v>
      </c>
      <c r="AW27" s="11"/>
      <c r="AX27" s="11"/>
      <c r="AY27" s="11"/>
      <c r="AZ27" s="11"/>
      <c r="BA27" s="11"/>
      <c r="BB27" s="11">
        <v>50.794685990338166</v>
      </c>
      <c r="BC27" s="11"/>
      <c r="BD27" s="11"/>
      <c r="BE27" s="11"/>
      <c r="BF27" s="11"/>
      <c r="BG27" s="11"/>
      <c r="BH27" s="11">
        <v>18.023920835281285</v>
      </c>
      <c r="BI27" s="11"/>
      <c r="BJ27" s="11"/>
      <c r="BK27" s="11"/>
      <c r="BL27" s="11"/>
      <c r="BM27" s="11"/>
      <c r="BN27" s="11"/>
      <c r="BO27" s="11"/>
      <c r="BP27" s="11"/>
    </row>
    <row r="28" spans="1:68">
      <c r="A28" s="13" t="s">
        <v>521</v>
      </c>
      <c r="B28" s="13" t="s">
        <v>1231</v>
      </c>
      <c r="C28" s="13" t="s">
        <v>1230</v>
      </c>
      <c r="D28" s="11" t="s">
        <v>10</v>
      </c>
      <c r="E28" s="11">
        <v>15.752334446926012</v>
      </c>
      <c r="F28" s="11" t="s">
        <v>10</v>
      </c>
      <c r="G28" s="11" t="s">
        <v>10</v>
      </c>
      <c r="H28" s="11" t="s">
        <v>10</v>
      </c>
      <c r="I28" s="11" t="s">
        <v>10</v>
      </c>
      <c r="J28" s="11" t="s">
        <v>10</v>
      </c>
      <c r="K28" s="11" t="s">
        <v>10</v>
      </c>
      <c r="L28" s="11" t="s">
        <v>10</v>
      </c>
      <c r="M28" s="11" t="s">
        <v>10</v>
      </c>
      <c r="N28" s="11">
        <v>19.079525397279731</v>
      </c>
      <c r="O28" s="11">
        <v>14.978149541001434</v>
      </c>
      <c r="P28" s="11" t="s">
        <v>10</v>
      </c>
      <c r="Q28" s="11" t="s">
        <v>10</v>
      </c>
      <c r="R28" s="11" t="s">
        <v>10</v>
      </c>
      <c r="S28" s="11" t="s">
        <v>10</v>
      </c>
      <c r="T28" s="11" t="s">
        <v>10</v>
      </c>
      <c r="U28" s="11">
        <v>3.365851776379936</v>
      </c>
      <c r="V28" s="11" t="s">
        <v>10</v>
      </c>
      <c r="W28" s="11" t="s">
        <v>10</v>
      </c>
      <c r="X28" s="11" t="s">
        <v>10</v>
      </c>
      <c r="Y28" s="11" t="s">
        <v>10</v>
      </c>
      <c r="Z28" s="11" t="s">
        <v>10</v>
      </c>
      <c r="AA28" s="11">
        <v>5.9417053395910493</v>
      </c>
      <c r="AB28" s="11" t="s">
        <v>10</v>
      </c>
      <c r="AC28" s="11" t="s">
        <v>10</v>
      </c>
      <c r="AD28" s="11" t="s">
        <v>10</v>
      </c>
      <c r="AE28" s="11" t="s">
        <v>10</v>
      </c>
      <c r="AF28" s="11" t="s">
        <v>10</v>
      </c>
      <c r="AG28" s="11" t="s">
        <v>10</v>
      </c>
      <c r="AH28" s="11" t="s">
        <v>10</v>
      </c>
      <c r="AI28" s="11" t="s">
        <v>10</v>
      </c>
      <c r="AJ28" s="12"/>
      <c r="AK28" s="11"/>
      <c r="AL28" s="11">
        <v>17.013065814489707</v>
      </c>
      <c r="AM28" s="11"/>
      <c r="AN28" s="11"/>
      <c r="AO28" s="11"/>
      <c r="AP28" s="11"/>
      <c r="AQ28" s="11"/>
      <c r="AR28" s="11"/>
      <c r="AS28" s="11"/>
      <c r="AT28" s="11"/>
      <c r="AU28" s="11">
        <v>21.079188544152743</v>
      </c>
      <c r="AV28" s="11">
        <v>7.8183159232918777</v>
      </c>
      <c r="AW28" s="11"/>
      <c r="AX28" s="11"/>
      <c r="AY28" s="11"/>
      <c r="AZ28" s="11"/>
      <c r="BA28" s="11"/>
      <c r="BB28" s="11">
        <v>27.882524529302575</v>
      </c>
      <c r="BC28" s="11"/>
      <c r="BD28" s="11"/>
      <c r="BE28" s="11"/>
      <c r="BF28" s="11"/>
      <c r="BG28" s="11"/>
      <c r="BH28" s="11">
        <v>8.0949264762491335</v>
      </c>
      <c r="BI28" s="11"/>
      <c r="BJ28" s="11"/>
      <c r="BK28" s="11"/>
      <c r="BL28" s="11"/>
      <c r="BM28" s="11"/>
      <c r="BN28" s="11"/>
      <c r="BO28" s="11"/>
      <c r="BP28" s="11"/>
    </row>
    <row r="29" spans="1:68">
      <c r="A29" s="13" t="s">
        <v>521</v>
      </c>
      <c r="B29" s="13" t="s">
        <v>1229</v>
      </c>
      <c r="C29" s="13" t="s">
        <v>1228</v>
      </c>
      <c r="D29" s="11" t="s">
        <v>10</v>
      </c>
      <c r="E29" s="11">
        <v>11.92131939474665</v>
      </c>
      <c r="F29" s="11" t="s">
        <v>10</v>
      </c>
      <c r="G29" s="11" t="s">
        <v>10</v>
      </c>
      <c r="H29" s="11" t="s">
        <v>10</v>
      </c>
      <c r="I29" s="11" t="s">
        <v>10</v>
      </c>
      <c r="J29" s="11" t="s">
        <v>10</v>
      </c>
      <c r="K29" s="11" t="s">
        <v>10</v>
      </c>
      <c r="L29" s="11" t="s">
        <v>10</v>
      </c>
      <c r="M29" s="11" t="s">
        <v>10</v>
      </c>
      <c r="N29" s="11">
        <v>18.822902955895092</v>
      </c>
      <c r="O29" s="11">
        <v>11.320420737288037</v>
      </c>
      <c r="P29" s="11" t="s">
        <v>10</v>
      </c>
      <c r="Q29" s="11" t="s">
        <v>10</v>
      </c>
      <c r="R29" s="11" t="s">
        <v>10</v>
      </c>
      <c r="S29" s="11" t="s">
        <v>10</v>
      </c>
      <c r="T29" s="11" t="s">
        <v>10</v>
      </c>
      <c r="U29" s="11">
        <v>2.2032474912732245</v>
      </c>
      <c r="V29" s="11" t="s">
        <v>10</v>
      </c>
      <c r="W29" s="11" t="s">
        <v>10</v>
      </c>
      <c r="X29" s="11" t="s">
        <v>10</v>
      </c>
      <c r="Y29" s="11" t="s">
        <v>10</v>
      </c>
      <c r="Z29" s="11" t="s">
        <v>10</v>
      </c>
      <c r="AA29" s="11">
        <v>5.0086168985337629</v>
      </c>
      <c r="AB29" s="11" t="s">
        <v>10</v>
      </c>
      <c r="AC29" s="11" t="s">
        <v>10</v>
      </c>
      <c r="AD29" s="11" t="s">
        <v>10</v>
      </c>
      <c r="AE29" s="11" t="s">
        <v>10</v>
      </c>
      <c r="AF29" s="11" t="s">
        <v>10</v>
      </c>
      <c r="AG29" s="11" t="s">
        <v>10</v>
      </c>
      <c r="AH29" s="11" t="s">
        <v>10</v>
      </c>
      <c r="AI29" s="11" t="s">
        <v>10</v>
      </c>
      <c r="AJ29" s="12"/>
      <c r="AK29" s="11"/>
      <c r="AL29" s="11">
        <v>46.125423728813558</v>
      </c>
      <c r="AM29" s="11"/>
      <c r="AN29" s="11"/>
      <c r="AO29" s="11"/>
      <c r="AP29" s="11"/>
      <c r="AQ29" s="11"/>
      <c r="AR29" s="11"/>
      <c r="AS29" s="11"/>
      <c r="AT29" s="11"/>
      <c r="AU29" s="11">
        <v>69.272000000000006</v>
      </c>
      <c r="AV29" s="11">
        <v>18.64824120603015</v>
      </c>
      <c r="AW29" s="11"/>
      <c r="AX29" s="11"/>
      <c r="AY29" s="11"/>
      <c r="AZ29" s="11"/>
      <c r="BA29" s="11"/>
      <c r="BB29" s="11">
        <v>82.466666666666669</v>
      </c>
      <c r="BC29" s="11"/>
      <c r="BD29" s="11"/>
      <c r="BE29" s="11"/>
      <c r="BF29" s="11"/>
      <c r="BG29" s="11"/>
      <c r="BH29" s="11">
        <v>21.281720430107526</v>
      </c>
      <c r="BI29" s="11"/>
      <c r="BJ29" s="11"/>
      <c r="BK29" s="11"/>
      <c r="BL29" s="11"/>
      <c r="BM29" s="11"/>
      <c r="BN29" s="11"/>
      <c r="BO29" s="11"/>
      <c r="BP29" s="11"/>
    </row>
    <row r="30" spans="1:68">
      <c r="A30" s="13" t="s">
        <v>521</v>
      </c>
      <c r="B30" s="13" t="s">
        <v>1227</v>
      </c>
      <c r="C30" s="13" t="s">
        <v>1226</v>
      </c>
      <c r="D30" s="11" t="s">
        <v>10</v>
      </c>
      <c r="E30" s="11">
        <v>7.89544526278359</v>
      </c>
      <c r="F30" s="11" t="s">
        <v>10</v>
      </c>
      <c r="G30" s="11" t="s">
        <v>10</v>
      </c>
      <c r="H30" s="11" t="s">
        <v>10</v>
      </c>
      <c r="I30" s="11" t="s">
        <v>10</v>
      </c>
      <c r="J30" s="11" t="s">
        <v>10</v>
      </c>
      <c r="K30" s="11" t="s">
        <v>10</v>
      </c>
      <c r="L30" s="11" t="s">
        <v>10</v>
      </c>
      <c r="M30" s="11" t="s">
        <v>10</v>
      </c>
      <c r="N30" s="11">
        <v>11.75305544334956</v>
      </c>
      <c r="O30" s="11">
        <v>18.805815350863007</v>
      </c>
      <c r="P30" s="11" t="s">
        <v>10</v>
      </c>
      <c r="Q30" s="11" t="s">
        <v>10</v>
      </c>
      <c r="R30" s="11" t="s">
        <v>10</v>
      </c>
      <c r="S30" s="11" t="s">
        <v>10</v>
      </c>
      <c r="T30" s="11" t="s">
        <v>10</v>
      </c>
      <c r="U30" s="11">
        <v>1.9104309505756112</v>
      </c>
      <c r="V30" s="11" t="s">
        <v>10</v>
      </c>
      <c r="W30" s="11" t="s">
        <v>10</v>
      </c>
      <c r="X30" s="11" t="s">
        <v>10</v>
      </c>
      <c r="Y30" s="11" t="s">
        <v>10</v>
      </c>
      <c r="Z30" s="11" t="s">
        <v>10</v>
      </c>
      <c r="AA30" s="11">
        <v>5.94848648924056</v>
      </c>
      <c r="AB30" s="11">
        <v>3.0153544389308231</v>
      </c>
      <c r="AC30" s="11" t="s">
        <v>10</v>
      </c>
      <c r="AD30" s="11" t="s">
        <v>10</v>
      </c>
      <c r="AE30" s="11" t="s">
        <v>10</v>
      </c>
      <c r="AF30" s="11" t="s">
        <v>10</v>
      </c>
      <c r="AG30" s="11" t="s">
        <v>10</v>
      </c>
      <c r="AH30" s="11" t="s">
        <v>10</v>
      </c>
      <c r="AI30" s="11" t="s">
        <v>10</v>
      </c>
      <c r="AJ30" s="12"/>
      <c r="AK30" s="11"/>
      <c r="AL30" s="11">
        <v>7.7483419307295511</v>
      </c>
      <c r="AM30" s="11"/>
      <c r="AN30" s="11"/>
      <c r="AO30" s="11"/>
      <c r="AP30" s="11"/>
      <c r="AQ30" s="11"/>
      <c r="AR30" s="11"/>
      <c r="AS30" s="11"/>
      <c r="AT30" s="11"/>
      <c r="AU30" s="11">
        <v>10.158937198067633</v>
      </c>
      <c r="AV30" s="11">
        <v>5.8707426018983808</v>
      </c>
      <c r="AW30" s="11"/>
      <c r="AX30" s="11"/>
      <c r="AY30" s="11"/>
      <c r="AZ30" s="11"/>
      <c r="BA30" s="11"/>
      <c r="BB30" s="11">
        <v>14.109634997316157</v>
      </c>
      <c r="BC30" s="11"/>
      <c r="BD30" s="11"/>
      <c r="BE30" s="11"/>
      <c r="BF30" s="11"/>
      <c r="BG30" s="11"/>
      <c r="BH30" s="11">
        <v>5.4617941925094797</v>
      </c>
      <c r="BI30" s="11">
        <v>4.2328904991948475</v>
      </c>
      <c r="BJ30" s="11"/>
      <c r="BK30" s="11"/>
      <c r="BL30" s="11"/>
      <c r="BM30" s="11"/>
      <c r="BN30" s="11"/>
      <c r="BO30" s="11"/>
      <c r="BP30" s="11"/>
    </row>
    <row r="31" spans="1:68">
      <c r="A31" s="13" t="s">
        <v>521</v>
      </c>
      <c r="B31" s="13" t="s">
        <v>1225</v>
      </c>
      <c r="C31" s="13" t="s">
        <v>1224</v>
      </c>
      <c r="D31" s="11" t="s">
        <v>10</v>
      </c>
      <c r="E31" s="11">
        <v>11.470747942849835</v>
      </c>
      <c r="F31" s="11" t="s">
        <v>10</v>
      </c>
      <c r="G31" s="11" t="s">
        <v>10</v>
      </c>
      <c r="H31" s="11" t="s">
        <v>10</v>
      </c>
      <c r="I31" s="11" t="s">
        <v>10</v>
      </c>
      <c r="J31" s="11" t="s">
        <v>10</v>
      </c>
      <c r="K31" s="11" t="s">
        <v>10</v>
      </c>
      <c r="L31" s="11" t="s">
        <v>10</v>
      </c>
      <c r="M31" s="11" t="s">
        <v>10</v>
      </c>
      <c r="N31" s="11">
        <v>17.969620956895312</v>
      </c>
      <c r="O31" s="11">
        <v>12.194941016766686</v>
      </c>
      <c r="P31" s="11" t="s">
        <v>10</v>
      </c>
      <c r="Q31" s="11" t="s">
        <v>10</v>
      </c>
      <c r="R31" s="11" t="s">
        <v>10</v>
      </c>
      <c r="S31" s="11" t="s">
        <v>10</v>
      </c>
      <c r="T31" s="11" t="s">
        <v>10</v>
      </c>
      <c r="U31" s="11">
        <v>3.6899448854083117</v>
      </c>
      <c r="V31" s="11" t="s">
        <v>10</v>
      </c>
      <c r="W31" s="11" t="s">
        <v>10</v>
      </c>
      <c r="X31" s="11" t="s">
        <v>10</v>
      </c>
      <c r="Y31" s="11" t="s">
        <v>10</v>
      </c>
      <c r="Z31" s="11" t="s">
        <v>10</v>
      </c>
      <c r="AA31" s="11">
        <v>3.5506925463981793</v>
      </c>
      <c r="AB31" s="11" t="s">
        <v>10</v>
      </c>
      <c r="AC31" s="11" t="s">
        <v>10</v>
      </c>
      <c r="AD31" s="11" t="s">
        <v>10</v>
      </c>
      <c r="AE31" s="11" t="s">
        <v>10</v>
      </c>
      <c r="AF31" s="11" t="s">
        <v>10</v>
      </c>
      <c r="AG31" s="11" t="s">
        <v>10</v>
      </c>
      <c r="AH31" s="11" t="s">
        <v>10</v>
      </c>
      <c r="AI31" s="11" t="s">
        <v>10</v>
      </c>
      <c r="AJ31" s="12"/>
      <c r="AK31" s="11"/>
      <c r="AL31" s="11">
        <v>32.900651890482401</v>
      </c>
      <c r="AM31" s="11"/>
      <c r="AN31" s="11"/>
      <c r="AO31" s="11"/>
      <c r="AP31" s="11"/>
      <c r="AQ31" s="11"/>
      <c r="AR31" s="11"/>
      <c r="AS31" s="11"/>
      <c r="AT31" s="11"/>
      <c r="AU31" s="11">
        <v>48.528461538461542</v>
      </c>
      <c r="AV31" s="11">
        <v>14.631696946269811</v>
      </c>
      <c r="AW31" s="11"/>
      <c r="AX31" s="11"/>
      <c r="AY31" s="11"/>
      <c r="AZ31" s="11"/>
      <c r="BA31" s="11"/>
      <c r="BB31" s="11">
        <v>71.894017094017101</v>
      </c>
      <c r="BC31" s="11"/>
      <c r="BD31" s="11"/>
      <c r="BE31" s="11"/>
      <c r="BF31" s="11"/>
      <c r="BG31" s="11"/>
      <c r="BH31" s="11">
        <v>13.91497105045492</v>
      </c>
      <c r="BI31" s="11"/>
      <c r="BJ31" s="11"/>
      <c r="BK31" s="11"/>
      <c r="BL31" s="11"/>
      <c r="BM31" s="11"/>
      <c r="BN31" s="11"/>
      <c r="BO31" s="11"/>
      <c r="BP31" s="11"/>
    </row>
    <row r="32" spans="1:68">
      <c r="A32" s="13" t="s">
        <v>521</v>
      </c>
      <c r="B32" s="13" t="s">
        <v>1223</v>
      </c>
      <c r="C32" s="13" t="s">
        <v>1222</v>
      </c>
      <c r="D32" s="11" t="s">
        <v>10</v>
      </c>
      <c r="E32" s="11" t="s">
        <v>10</v>
      </c>
      <c r="F32" s="11" t="s">
        <v>10</v>
      </c>
      <c r="G32" s="11" t="s">
        <v>10</v>
      </c>
      <c r="H32" s="11" t="s">
        <v>10</v>
      </c>
      <c r="I32" s="11" t="s">
        <v>10</v>
      </c>
      <c r="J32" s="11" t="s">
        <v>10</v>
      </c>
      <c r="K32" s="11" t="s">
        <v>10</v>
      </c>
      <c r="L32" s="11" t="s">
        <v>10</v>
      </c>
      <c r="M32" s="11" t="s">
        <v>10</v>
      </c>
      <c r="N32" s="11" t="s">
        <v>10</v>
      </c>
      <c r="O32" s="11">
        <v>17.789433812992275</v>
      </c>
      <c r="P32" s="11" t="s">
        <v>10</v>
      </c>
      <c r="Q32" s="11" t="s">
        <v>10</v>
      </c>
      <c r="R32" s="11" t="s">
        <v>10</v>
      </c>
      <c r="S32" s="11" t="s">
        <v>10</v>
      </c>
      <c r="T32" s="11" t="s">
        <v>10</v>
      </c>
      <c r="U32" s="11" t="s">
        <v>10</v>
      </c>
      <c r="V32" s="11" t="s">
        <v>10</v>
      </c>
      <c r="W32" s="11" t="s">
        <v>10</v>
      </c>
      <c r="X32" s="11" t="s">
        <v>10</v>
      </c>
      <c r="Y32" s="11" t="s">
        <v>10</v>
      </c>
      <c r="Z32" s="11" t="s">
        <v>10</v>
      </c>
      <c r="AA32" s="11">
        <v>3.619894792079378</v>
      </c>
      <c r="AB32" s="11" t="s">
        <v>10</v>
      </c>
      <c r="AC32" s="11" t="s">
        <v>10</v>
      </c>
      <c r="AD32" s="11" t="s">
        <v>10</v>
      </c>
      <c r="AE32" s="11" t="s">
        <v>10</v>
      </c>
      <c r="AF32" s="11">
        <v>1.3573561668666094</v>
      </c>
      <c r="AG32" s="11" t="s">
        <v>10</v>
      </c>
      <c r="AH32" s="11" t="s">
        <v>10</v>
      </c>
      <c r="AI32" s="11" t="s">
        <v>10</v>
      </c>
      <c r="AJ32" s="12"/>
      <c r="AK32" s="11"/>
      <c r="AL32" s="11"/>
      <c r="AM32" s="11"/>
      <c r="AN32" s="11"/>
      <c r="AO32" s="11"/>
      <c r="AP32" s="11"/>
      <c r="AQ32" s="11"/>
      <c r="AR32" s="11"/>
      <c r="AS32" s="11"/>
      <c r="AT32" s="11"/>
      <c r="AU32" s="11"/>
      <c r="AV32" s="11">
        <v>5.3985306969630766</v>
      </c>
      <c r="AW32" s="11"/>
      <c r="AX32" s="11"/>
      <c r="AY32" s="11"/>
      <c r="AZ32" s="11"/>
      <c r="BA32" s="11"/>
      <c r="BB32" s="11"/>
      <c r="BC32" s="11"/>
      <c r="BD32" s="11"/>
      <c r="BE32" s="11"/>
      <c r="BF32" s="11"/>
      <c r="BG32" s="11"/>
      <c r="BH32" s="11">
        <v>4.424053295932679</v>
      </c>
      <c r="BI32" s="11"/>
      <c r="BJ32" s="11"/>
      <c r="BK32" s="11"/>
      <c r="BL32" s="11"/>
      <c r="BM32" s="11">
        <v>6.3055472263868069</v>
      </c>
      <c r="BN32" s="11"/>
      <c r="BO32" s="11"/>
      <c r="BP32" s="11"/>
    </row>
    <row r="33" spans="1:68">
      <c r="A33" s="13" t="s">
        <v>521</v>
      </c>
      <c r="B33" s="13" t="s">
        <v>1221</v>
      </c>
      <c r="C33" s="13" t="s">
        <v>1220</v>
      </c>
      <c r="D33" s="11" t="s">
        <v>10</v>
      </c>
      <c r="E33" s="11">
        <v>4.0822390315639883</v>
      </c>
      <c r="F33" s="11" t="s">
        <v>10</v>
      </c>
      <c r="G33" s="11" t="s">
        <v>10</v>
      </c>
      <c r="H33" s="11" t="s">
        <v>10</v>
      </c>
      <c r="I33" s="11" t="s">
        <v>10</v>
      </c>
      <c r="J33" s="11" t="s">
        <v>10</v>
      </c>
      <c r="K33" s="11" t="s">
        <v>10</v>
      </c>
      <c r="L33" s="11" t="s">
        <v>10</v>
      </c>
      <c r="M33" s="11" t="s">
        <v>10</v>
      </c>
      <c r="N33" s="11">
        <v>7.5673112157679574</v>
      </c>
      <c r="O33" s="11">
        <v>17.589356264823881</v>
      </c>
      <c r="P33" s="11" t="s">
        <v>10</v>
      </c>
      <c r="Q33" s="11" t="s">
        <v>10</v>
      </c>
      <c r="R33" s="11" t="s">
        <v>10</v>
      </c>
      <c r="S33" s="11" t="s">
        <v>10</v>
      </c>
      <c r="T33" s="11" t="s">
        <v>10</v>
      </c>
      <c r="U33" s="11" t="s">
        <v>10</v>
      </c>
      <c r="V33" s="11" t="s">
        <v>10</v>
      </c>
      <c r="W33" s="11" t="s">
        <v>10</v>
      </c>
      <c r="X33" s="11" t="s">
        <v>10</v>
      </c>
      <c r="Y33" s="11" t="s">
        <v>10</v>
      </c>
      <c r="Z33" s="11" t="s">
        <v>10</v>
      </c>
      <c r="AA33" s="11">
        <v>3.8228052549087832</v>
      </c>
      <c r="AB33" s="11">
        <v>2.9172819534032945</v>
      </c>
      <c r="AC33" s="11" t="s">
        <v>10</v>
      </c>
      <c r="AD33" s="11" t="s">
        <v>10</v>
      </c>
      <c r="AE33" s="11" t="s">
        <v>10</v>
      </c>
      <c r="AF33" s="11">
        <v>1.984133361926522</v>
      </c>
      <c r="AG33" s="11" t="s">
        <v>10</v>
      </c>
      <c r="AH33" s="11" t="s">
        <v>10</v>
      </c>
      <c r="AI33" s="11" t="s">
        <v>10</v>
      </c>
      <c r="AJ33" s="12"/>
      <c r="AK33" s="11"/>
      <c r="AL33" s="11">
        <v>3.4372099634012008</v>
      </c>
      <c r="AM33" s="11"/>
      <c r="AN33" s="11"/>
      <c r="AO33" s="11"/>
      <c r="AP33" s="11"/>
      <c r="AQ33" s="11"/>
      <c r="AR33" s="11"/>
      <c r="AS33" s="11"/>
      <c r="AT33" s="11"/>
      <c r="AU33" s="11">
        <v>4.4085953878406707</v>
      </c>
      <c r="AV33" s="11">
        <v>3.278754358796077</v>
      </c>
      <c r="AW33" s="11"/>
      <c r="AX33" s="11"/>
      <c r="AY33" s="11"/>
      <c r="AZ33" s="11"/>
      <c r="BA33" s="11"/>
      <c r="BB33" s="11"/>
      <c r="BC33" s="11"/>
      <c r="BD33" s="11"/>
      <c r="BE33" s="11"/>
      <c r="BF33" s="11"/>
      <c r="BG33" s="11"/>
      <c r="BH33" s="11">
        <v>2.8442550889294651</v>
      </c>
      <c r="BI33" s="11">
        <v>2.5932914046121596</v>
      </c>
      <c r="BJ33" s="11"/>
      <c r="BK33" s="11"/>
      <c r="BL33" s="11"/>
      <c r="BM33" s="11">
        <v>3.9525337959950844</v>
      </c>
      <c r="BN33" s="11"/>
      <c r="BO33" s="11"/>
      <c r="BP33" s="11"/>
    </row>
    <row r="34" spans="1:68">
      <c r="A34" s="13" t="s">
        <v>521</v>
      </c>
      <c r="B34" s="13" t="s">
        <v>1219</v>
      </c>
      <c r="C34" s="13" t="s">
        <v>1218</v>
      </c>
      <c r="D34" s="11" t="s">
        <v>10</v>
      </c>
      <c r="E34" s="11">
        <v>2.7625249344417329</v>
      </c>
      <c r="F34" s="11" t="s">
        <v>10</v>
      </c>
      <c r="G34" s="11" t="s">
        <v>10</v>
      </c>
      <c r="H34" s="11" t="s">
        <v>10</v>
      </c>
      <c r="I34" s="11" t="s">
        <v>10</v>
      </c>
      <c r="J34" s="11" t="s">
        <v>10</v>
      </c>
      <c r="K34" s="11" t="s">
        <v>10</v>
      </c>
      <c r="L34" s="11" t="s">
        <v>10</v>
      </c>
      <c r="M34" s="11" t="s">
        <v>10</v>
      </c>
      <c r="N34" s="11">
        <v>4.6779549614063614</v>
      </c>
      <c r="O34" s="11">
        <v>17.563550248917974</v>
      </c>
      <c r="P34" s="11" t="s">
        <v>10</v>
      </c>
      <c r="Q34" s="11" t="s">
        <v>10</v>
      </c>
      <c r="R34" s="11" t="s">
        <v>10</v>
      </c>
      <c r="S34" s="11" t="s">
        <v>10</v>
      </c>
      <c r="T34" s="11" t="s">
        <v>10</v>
      </c>
      <c r="U34" s="11" t="s">
        <v>10</v>
      </c>
      <c r="V34" s="11" t="s">
        <v>10</v>
      </c>
      <c r="W34" s="11" t="s">
        <v>10</v>
      </c>
      <c r="X34" s="11" t="s">
        <v>10</v>
      </c>
      <c r="Y34" s="11" t="s">
        <v>10</v>
      </c>
      <c r="Z34" s="11" t="s">
        <v>10</v>
      </c>
      <c r="AA34" s="11">
        <v>5.4231007546615979</v>
      </c>
      <c r="AB34" s="11" t="s">
        <v>10</v>
      </c>
      <c r="AC34" s="11" t="s">
        <v>10</v>
      </c>
      <c r="AD34" s="11" t="s">
        <v>10</v>
      </c>
      <c r="AE34" s="11" t="s">
        <v>10</v>
      </c>
      <c r="AF34" s="11" t="s">
        <v>10</v>
      </c>
      <c r="AG34" s="11" t="s">
        <v>10</v>
      </c>
      <c r="AH34" s="11" t="s">
        <v>10</v>
      </c>
      <c r="AI34" s="11" t="s">
        <v>10</v>
      </c>
      <c r="AJ34" s="12"/>
      <c r="AK34" s="11"/>
      <c r="AL34" s="11">
        <v>5.2179149488471515</v>
      </c>
      <c r="AM34" s="11"/>
      <c r="AN34" s="11"/>
      <c r="AO34" s="11"/>
      <c r="AP34" s="11"/>
      <c r="AQ34" s="11"/>
      <c r="AR34" s="11"/>
      <c r="AS34" s="11"/>
      <c r="AT34" s="11"/>
      <c r="AU34" s="11">
        <v>6.6307657657657657</v>
      </c>
      <c r="AV34" s="11">
        <v>5.4740708044728148</v>
      </c>
      <c r="AW34" s="11"/>
      <c r="AX34" s="11"/>
      <c r="AY34" s="11"/>
      <c r="AZ34" s="11"/>
      <c r="BA34" s="11"/>
      <c r="BB34" s="11"/>
      <c r="BC34" s="11"/>
      <c r="BD34" s="11"/>
      <c r="BE34" s="11"/>
      <c r="BF34" s="11"/>
      <c r="BG34" s="11"/>
      <c r="BH34" s="11">
        <v>5.0927540443669477</v>
      </c>
      <c r="BI34" s="11"/>
      <c r="BJ34" s="11"/>
      <c r="BK34" s="11"/>
      <c r="BL34" s="11"/>
      <c r="BM34" s="11"/>
      <c r="BN34" s="11"/>
      <c r="BO34" s="11"/>
      <c r="BP34" s="11"/>
    </row>
    <row r="35" spans="1:68">
      <c r="A35" s="13" t="s">
        <v>521</v>
      </c>
      <c r="B35" s="13" t="s">
        <v>1217</v>
      </c>
      <c r="C35" s="13" t="s">
        <v>1216</v>
      </c>
      <c r="D35" s="11" t="s">
        <v>10</v>
      </c>
      <c r="E35" s="11">
        <v>3.2322418665729993</v>
      </c>
      <c r="F35" s="11" t="s">
        <v>10</v>
      </c>
      <c r="G35" s="11" t="s">
        <v>10</v>
      </c>
      <c r="H35" s="11" t="s">
        <v>10</v>
      </c>
      <c r="I35" s="11" t="s">
        <v>10</v>
      </c>
      <c r="J35" s="11" t="s">
        <v>10</v>
      </c>
      <c r="K35" s="11" t="s">
        <v>10</v>
      </c>
      <c r="L35" s="11" t="s">
        <v>10</v>
      </c>
      <c r="M35" s="11" t="s">
        <v>10</v>
      </c>
      <c r="N35" s="11">
        <v>3.2096757517850931</v>
      </c>
      <c r="O35" s="11">
        <v>16.920047637366501</v>
      </c>
      <c r="P35" s="11" t="s">
        <v>10</v>
      </c>
      <c r="Q35" s="11" t="s">
        <v>10</v>
      </c>
      <c r="R35" s="11" t="s">
        <v>10</v>
      </c>
      <c r="S35" s="11" t="s">
        <v>10</v>
      </c>
      <c r="T35" s="11" t="s">
        <v>10</v>
      </c>
      <c r="U35" s="11" t="s">
        <v>10</v>
      </c>
      <c r="V35" s="11" t="s">
        <v>10</v>
      </c>
      <c r="W35" s="11" t="s">
        <v>10</v>
      </c>
      <c r="X35" s="11" t="s">
        <v>10</v>
      </c>
      <c r="Y35" s="11" t="s">
        <v>10</v>
      </c>
      <c r="Z35" s="11" t="s">
        <v>10</v>
      </c>
      <c r="AA35" s="11">
        <v>7.081727384928473</v>
      </c>
      <c r="AB35" s="11" t="s">
        <v>10</v>
      </c>
      <c r="AC35" s="11" t="s">
        <v>10</v>
      </c>
      <c r="AD35" s="11" t="s">
        <v>10</v>
      </c>
      <c r="AE35" s="11" t="s">
        <v>10</v>
      </c>
      <c r="AF35" s="11" t="s">
        <v>10</v>
      </c>
      <c r="AG35" s="11" t="s">
        <v>10</v>
      </c>
      <c r="AH35" s="11" t="s">
        <v>10</v>
      </c>
      <c r="AI35" s="11">
        <v>3.3852820090129296</v>
      </c>
      <c r="AJ35" s="12"/>
      <c r="AK35" s="11"/>
      <c r="AL35" s="11">
        <v>2.5982463959332627</v>
      </c>
      <c r="AM35" s="11"/>
      <c r="AN35" s="11"/>
      <c r="AO35" s="11"/>
      <c r="AP35" s="11"/>
      <c r="AQ35" s="11"/>
      <c r="AR35" s="11"/>
      <c r="AS35" s="11"/>
      <c r="AT35" s="11"/>
      <c r="AU35" s="11">
        <v>2.7374381671439729</v>
      </c>
      <c r="AV35" s="11">
        <v>2.5861224895631501</v>
      </c>
      <c r="AW35" s="11"/>
      <c r="AX35" s="11"/>
      <c r="AY35" s="11"/>
      <c r="AZ35" s="11"/>
      <c r="BA35" s="11"/>
      <c r="BB35" s="11"/>
      <c r="BC35" s="11"/>
      <c r="BD35" s="11"/>
      <c r="BE35" s="11"/>
      <c r="BF35" s="11"/>
      <c r="BG35" s="11"/>
      <c r="BH35" s="11">
        <v>2.6491337101393291</v>
      </c>
      <c r="BI35" s="11"/>
      <c r="BJ35" s="11"/>
      <c r="BK35" s="11"/>
      <c r="BL35" s="11"/>
      <c r="BM35" s="11"/>
      <c r="BN35" s="11"/>
      <c r="BO35" s="11"/>
      <c r="BP35" s="11">
        <v>1.8644173462710303</v>
      </c>
    </row>
    <row r="36" spans="1:68">
      <c r="A36" s="13" t="s">
        <v>521</v>
      </c>
      <c r="B36" s="13" t="s">
        <v>1215</v>
      </c>
      <c r="C36" s="13" t="s">
        <v>1214</v>
      </c>
      <c r="D36" s="11" t="s">
        <v>10</v>
      </c>
      <c r="E36" s="11">
        <v>13.758670887171215</v>
      </c>
      <c r="F36" s="11" t="s">
        <v>10</v>
      </c>
      <c r="G36" s="11" t="s">
        <v>10</v>
      </c>
      <c r="H36" s="11" t="s">
        <v>10</v>
      </c>
      <c r="I36" s="11" t="s">
        <v>10</v>
      </c>
      <c r="J36" s="11" t="s">
        <v>10</v>
      </c>
      <c r="K36" s="11" t="s">
        <v>10</v>
      </c>
      <c r="L36" s="11" t="s">
        <v>10</v>
      </c>
      <c r="M36" s="11" t="s">
        <v>10</v>
      </c>
      <c r="N36" s="11">
        <v>16.8069668652643</v>
      </c>
      <c r="O36" s="11">
        <v>13.307302890547257</v>
      </c>
      <c r="P36" s="11" t="s">
        <v>10</v>
      </c>
      <c r="Q36" s="11" t="s">
        <v>10</v>
      </c>
      <c r="R36" s="11" t="s">
        <v>10</v>
      </c>
      <c r="S36" s="11" t="s">
        <v>10</v>
      </c>
      <c r="T36" s="11" t="s">
        <v>10</v>
      </c>
      <c r="U36" s="11">
        <v>2.1723992772602769</v>
      </c>
      <c r="V36" s="11" t="s">
        <v>10</v>
      </c>
      <c r="W36" s="11" t="s">
        <v>10</v>
      </c>
      <c r="X36" s="11" t="s">
        <v>10</v>
      </c>
      <c r="Y36" s="11" t="s">
        <v>10</v>
      </c>
      <c r="Z36" s="11" t="s">
        <v>10</v>
      </c>
      <c r="AA36" s="11">
        <v>5.5304456377562996</v>
      </c>
      <c r="AB36" s="11" t="s">
        <v>10</v>
      </c>
      <c r="AC36" s="11" t="s">
        <v>10</v>
      </c>
      <c r="AD36" s="11" t="s">
        <v>10</v>
      </c>
      <c r="AE36" s="11" t="s">
        <v>10</v>
      </c>
      <c r="AF36" s="11" t="s">
        <v>10</v>
      </c>
      <c r="AG36" s="11" t="s">
        <v>10</v>
      </c>
      <c r="AH36" s="11" t="s">
        <v>10</v>
      </c>
      <c r="AI36" s="11" t="s">
        <v>10</v>
      </c>
      <c r="AJ36" s="12"/>
      <c r="AK36" s="11"/>
      <c r="AL36" s="11">
        <v>19.420523685354194</v>
      </c>
      <c r="AM36" s="11"/>
      <c r="AN36" s="11"/>
      <c r="AO36" s="11"/>
      <c r="AP36" s="11"/>
      <c r="AQ36" s="11"/>
      <c r="AR36" s="11"/>
      <c r="AS36" s="11"/>
      <c r="AT36" s="11"/>
      <c r="AU36" s="11">
        <v>24.264230769230771</v>
      </c>
      <c r="AV36" s="11">
        <v>8.8061139028475708</v>
      </c>
      <c r="AW36" s="11"/>
      <c r="AX36" s="11"/>
      <c r="AY36" s="11"/>
      <c r="AZ36" s="11"/>
      <c r="BA36" s="11"/>
      <c r="BB36" s="11">
        <v>29.955840455840459</v>
      </c>
      <c r="BC36" s="11"/>
      <c r="BD36" s="11"/>
      <c r="BE36" s="11"/>
      <c r="BF36" s="11"/>
      <c r="BG36" s="11"/>
      <c r="BH36" s="11">
        <v>9.4215949820788527</v>
      </c>
      <c r="BI36" s="11"/>
      <c r="BJ36" s="11"/>
      <c r="BK36" s="11"/>
      <c r="BL36" s="11"/>
      <c r="BM36" s="11"/>
      <c r="BN36" s="11"/>
      <c r="BO36" s="11"/>
      <c r="BP36" s="11"/>
    </row>
    <row r="37" spans="1:68">
      <c r="A37" s="13" t="s">
        <v>521</v>
      </c>
      <c r="B37" s="13" t="s">
        <v>1213</v>
      </c>
      <c r="C37" s="13" t="s">
        <v>1212</v>
      </c>
      <c r="D37" s="11" t="s">
        <v>10</v>
      </c>
      <c r="E37" s="11">
        <v>3.9098052448060114</v>
      </c>
      <c r="F37" s="11" t="s">
        <v>10</v>
      </c>
      <c r="G37" s="11" t="s">
        <v>10</v>
      </c>
      <c r="H37" s="11" t="s">
        <v>10</v>
      </c>
      <c r="I37" s="11" t="s">
        <v>10</v>
      </c>
      <c r="J37" s="11" t="s">
        <v>10</v>
      </c>
      <c r="K37" s="11" t="s">
        <v>10</v>
      </c>
      <c r="L37" s="11" t="s">
        <v>10</v>
      </c>
      <c r="M37" s="11" t="s">
        <v>10</v>
      </c>
      <c r="N37" s="11">
        <v>4.7735682172490934</v>
      </c>
      <c r="O37" s="11">
        <v>16.595751656733736</v>
      </c>
      <c r="P37" s="11" t="s">
        <v>10</v>
      </c>
      <c r="Q37" s="11" t="s">
        <v>10</v>
      </c>
      <c r="R37" s="11" t="s">
        <v>10</v>
      </c>
      <c r="S37" s="11" t="s">
        <v>10</v>
      </c>
      <c r="T37" s="11" t="s">
        <v>10</v>
      </c>
      <c r="U37" s="11" t="s">
        <v>10</v>
      </c>
      <c r="V37" s="11" t="s">
        <v>10</v>
      </c>
      <c r="W37" s="11" t="s">
        <v>10</v>
      </c>
      <c r="X37" s="11" t="s">
        <v>10</v>
      </c>
      <c r="Y37" s="11" t="s">
        <v>10</v>
      </c>
      <c r="Z37" s="11" t="s">
        <v>10</v>
      </c>
      <c r="AA37" s="11">
        <v>5.32264457327868</v>
      </c>
      <c r="AB37" s="11" t="s">
        <v>10</v>
      </c>
      <c r="AC37" s="11" t="s">
        <v>10</v>
      </c>
      <c r="AD37" s="11" t="s">
        <v>10</v>
      </c>
      <c r="AE37" s="11" t="s">
        <v>10</v>
      </c>
      <c r="AF37" s="11" t="s">
        <v>10</v>
      </c>
      <c r="AG37" s="11" t="s">
        <v>10</v>
      </c>
      <c r="AH37" s="11" t="s">
        <v>10</v>
      </c>
      <c r="AI37" s="11" t="s">
        <v>10</v>
      </c>
      <c r="AJ37" s="12"/>
      <c r="AK37" s="11"/>
      <c r="AL37" s="11">
        <v>8.4315290687078548</v>
      </c>
      <c r="AM37" s="11"/>
      <c r="AN37" s="11"/>
      <c r="AO37" s="11"/>
      <c r="AP37" s="11"/>
      <c r="AQ37" s="11"/>
      <c r="AR37" s="11"/>
      <c r="AS37" s="11"/>
      <c r="AT37" s="11"/>
      <c r="AU37" s="11">
        <v>9.9492043010752695</v>
      </c>
      <c r="AV37" s="11">
        <v>7.7266547792727085</v>
      </c>
      <c r="AW37" s="11"/>
      <c r="AX37" s="11"/>
      <c r="AY37" s="11"/>
      <c r="AZ37" s="11"/>
      <c r="BA37" s="11"/>
      <c r="BB37" s="11"/>
      <c r="BC37" s="11"/>
      <c r="BD37" s="11"/>
      <c r="BE37" s="11"/>
      <c r="BF37" s="11"/>
      <c r="BG37" s="11"/>
      <c r="BH37" s="11">
        <v>7.2941380506416928</v>
      </c>
      <c r="BI37" s="11"/>
      <c r="BJ37" s="11"/>
      <c r="BK37" s="11"/>
      <c r="BL37" s="11"/>
      <c r="BM37" s="11"/>
      <c r="BN37" s="11"/>
      <c r="BO37" s="11"/>
      <c r="BP37" s="11"/>
    </row>
    <row r="38" spans="1:68">
      <c r="A38" s="13" t="s">
        <v>521</v>
      </c>
      <c r="B38" s="13" t="s">
        <v>1211</v>
      </c>
      <c r="C38" s="13" t="s">
        <v>1210</v>
      </c>
      <c r="D38" s="11" t="s">
        <v>10</v>
      </c>
      <c r="E38" s="11">
        <v>13.202053733707226</v>
      </c>
      <c r="F38" s="11" t="s">
        <v>10</v>
      </c>
      <c r="G38" s="11" t="s">
        <v>10</v>
      </c>
      <c r="H38" s="11" t="s">
        <v>10</v>
      </c>
      <c r="I38" s="11" t="s">
        <v>10</v>
      </c>
      <c r="J38" s="11" t="s">
        <v>10</v>
      </c>
      <c r="K38" s="11" t="s">
        <v>10</v>
      </c>
      <c r="L38" s="11" t="s">
        <v>10</v>
      </c>
      <c r="M38" s="11" t="s">
        <v>10</v>
      </c>
      <c r="N38" s="11">
        <v>16.203083551969982</v>
      </c>
      <c r="O38" s="11">
        <v>7.2826172939342753</v>
      </c>
      <c r="P38" s="11" t="s">
        <v>10</v>
      </c>
      <c r="Q38" s="11" t="s">
        <v>10</v>
      </c>
      <c r="R38" s="11" t="s">
        <v>10</v>
      </c>
      <c r="S38" s="11" t="s">
        <v>10</v>
      </c>
      <c r="T38" s="11" t="s">
        <v>10</v>
      </c>
      <c r="U38" s="11">
        <v>4.8822096483049657</v>
      </c>
      <c r="V38" s="11" t="s">
        <v>10</v>
      </c>
      <c r="W38" s="11" t="s">
        <v>10</v>
      </c>
      <c r="X38" s="11" t="s">
        <v>10</v>
      </c>
      <c r="Y38" s="11" t="s">
        <v>10</v>
      </c>
      <c r="Z38" s="11" t="s">
        <v>10</v>
      </c>
      <c r="AA38" s="11">
        <v>7.4846611916915284</v>
      </c>
      <c r="AB38" s="11" t="s">
        <v>10</v>
      </c>
      <c r="AC38" s="11" t="s">
        <v>10</v>
      </c>
      <c r="AD38" s="11" t="s">
        <v>10</v>
      </c>
      <c r="AE38" s="11" t="s">
        <v>10</v>
      </c>
      <c r="AF38" s="11" t="s">
        <v>10</v>
      </c>
      <c r="AG38" s="11" t="s">
        <v>10</v>
      </c>
      <c r="AH38" s="11" t="s">
        <v>10</v>
      </c>
      <c r="AI38" s="11" t="s">
        <v>10</v>
      </c>
      <c r="AJ38" s="12"/>
      <c r="AK38" s="11"/>
      <c r="AL38" s="11">
        <v>59.403954802259882</v>
      </c>
      <c r="AM38" s="11"/>
      <c r="AN38" s="11"/>
      <c r="AO38" s="11"/>
      <c r="AP38" s="11"/>
      <c r="AQ38" s="11"/>
      <c r="AR38" s="11"/>
      <c r="AS38" s="11"/>
      <c r="AT38" s="11"/>
      <c r="AU38" s="11">
        <v>76.469090909090909</v>
      </c>
      <c r="AV38" s="11">
        <v>17.612227805695142</v>
      </c>
      <c r="AW38" s="11"/>
      <c r="AX38" s="11"/>
      <c r="AY38" s="11"/>
      <c r="AZ38" s="11"/>
      <c r="BA38" s="11"/>
      <c r="BB38" s="11">
        <v>141.6094276094276</v>
      </c>
      <c r="BC38" s="11"/>
      <c r="BD38" s="11"/>
      <c r="BE38" s="11"/>
      <c r="BF38" s="11"/>
      <c r="BG38" s="11"/>
      <c r="BH38" s="11">
        <v>30.834310850439881</v>
      </c>
      <c r="BI38" s="11"/>
      <c r="BJ38" s="11"/>
      <c r="BK38" s="11"/>
      <c r="BL38" s="11"/>
      <c r="BM38" s="11"/>
      <c r="BN38" s="11"/>
      <c r="BO38" s="11"/>
      <c r="BP38" s="11"/>
    </row>
    <row r="39" spans="1:68">
      <c r="A39" s="13" t="s">
        <v>521</v>
      </c>
      <c r="B39" s="13" t="s">
        <v>1209</v>
      </c>
      <c r="C39" s="13" t="s">
        <v>1208</v>
      </c>
      <c r="D39" s="11" t="s">
        <v>10</v>
      </c>
      <c r="E39" s="11">
        <v>3.8172428283313082</v>
      </c>
      <c r="F39" s="11" t="s">
        <v>10</v>
      </c>
      <c r="G39" s="11" t="s">
        <v>10</v>
      </c>
      <c r="H39" s="11" t="s">
        <v>10</v>
      </c>
      <c r="I39" s="11" t="s">
        <v>10</v>
      </c>
      <c r="J39" s="11" t="s">
        <v>10</v>
      </c>
      <c r="K39" s="11" t="s">
        <v>10</v>
      </c>
      <c r="L39" s="11" t="s">
        <v>10</v>
      </c>
      <c r="M39" s="11" t="s">
        <v>10</v>
      </c>
      <c r="N39" s="11">
        <v>3.8213771152694429</v>
      </c>
      <c r="O39" s="11">
        <v>15.865577193324549</v>
      </c>
      <c r="P39" s="11" t="s">
        <v>10</v>
      </c>
      <c r="Q39" s="11">
        <v>1.5529948401506339</v>
      </c>
      <c r="R39" s="11" t="s">
        <v>10</v>
      </c>
      <c r="S39" s="11" t="s">
        <v>10</v>
      </c>
      <c r="T39" s="11" t="s">
        <v>10</v>
      </c>
      <c r="U39" s="11" t="s">
        <v>10</v>
      </c>
      <c r="V39" s="11" t="s">
        <v>10</v>
      </c>
      <c r="W39" s="11" t="s">
        <v>10</v>
      </c>
      <c r="X39" s="11" t="s">
        <v>10</v>
      </c>
      <c r="Y39" s="11" t="s">
        <v>10</v>
      </c>
      <c r="Z39" s="11" t="s">
        <v>10</v>
      </c>
      <c r="AA39" s="11">
        <v>8.9151744600601166</v>
      </c>
      <c r="AB39" s="11" t="s">
        <v>10</v>
      </c>
      <c r="AC39" s="11" t="s">
        <v>10</v>
      </c>
      <c r="AD39" s="11" t="s">
        <v>10</v>
      </c>
      <c r="AE39" s="11" t="s">
        <v>10</v>
      </c>
      <c r="AF39" s="11">
        <v>2.1424849549244849</v>
      </c>
      <c r="AG39" s="11" t="s">
        <v>10</v>
      </c>
      <c r="AH39" s="11" t="s">
        <v>10</v>
      </c>
      <c r="AI39" s="11">
        <v>1.9282959074849555</v>
      </c>
      <c r="AJ39" s="12"/>
      <c r="AK39" s="11"/>
      <c r="AL39" s="11">
        <v>6.453354421415419</v>
      </c>
      <c r="AM39" s="11"/>
      <c r="AN39" s="11"/>
      <c r="AO39" s="11"/>
      <c r="AP39" s="11"/>
      <c r="AQ39" s="11"/>
      <c r="AR39" s="11"/>
      <c r="AS39" s="11"/>
      <c r="AT39" s="11"/>
      <c r="AU39" s="11">
        <v>7.0291922005571035</v>
      </c>
      <c r="AV39" s="11">
        <v>5.8870956453577081</v>
      </c>
      <c r="AW39" s="11"/>
      <c r="AX39" s="11">
        <v>5.9907888072929856</v>
      </c>
      <c r="AY39" s="11"/>
      <c r="AZ39" s="11"/>
      <c r="BA39" s="11"/>
      <c r="BB39" s="11"/>
      <c r="BC39" s="11"/>
      <c r="BD39" s="11"/>
      <c r="BE39" s="11"/>
      <c r="BF39" s="11"/>
      <c r="BG39" s="11"/>
      <c r="BH39" s="11">
        <v>6.9284152514451725</v>
      </c>
      <c r="BI39" s="11"/>
      <c r="BJ39" s="11"/>
      <c r="BK39" s="11"/>
      <c r="BL39" s="11"/>
      <c r="BM39" s="11">
        <v>8.0795312650081641</v>
      </c>
      <c r="BN39" s="11"/>
      <c r="BO39" s="11"/>
      <c r="BP39" s="11">
        <v>3.1663027930437404</v>
      </c>
    </row>
    <row r="40" spans="1:68">
      <c r="A40" s="13" t="s">
        <v>521</v>
      </c>
      <c r="B40" s="13" t="s">
        <v>1207</v>
      </c>
      <c r="C40" s="13" t="s">
        <v>1206</v>
      </c>
      <c r="D40" s="11" t="s">
        <v>10</v>
      </c>
      <c r="E40" s="11">
        <v>5.7589414728759856</v>
      </c>
      <c r="F40" s="11" t="s">
        <v>10</v>
      </c>
      <c r="G40" s="11" t="s">
        <v>10</v>
      </c>
      <c r="H40" s="11" t="s">
        <v>10</v>
      </c>
      <c r="I40" s="11" t="s">
        <v>10</v>
      </c>
      <c r="J40" s="11" t="s">
        <v>10</v>
      </c>
      <c r="K40" s="11" t="s">
        <v>10</v>
      </c>
      <c r="L40" s="11" t="s">
        <v>10</v>
      </c>
      <c r="M40" s="11" t="s">
        <v>10</v>
      </c>
      <c r="N40" s="11">
        <v>10.558520677239166</v>
      </c>
      <c r="O40" s="11">
        <v>15.795986375259075</v>
      </c>
      <c r="P40" s="11" t="s">
        <v>10</v>
      </c>
      <c r="Q40" s="11" t="s">
        <v>10</v>
      </c>
      <c r="R40" s="11" t="s">
        <v>10</v>
      </c>
      <c r="S40" s="11" t="s">
        <v>10</v>
      </c>
      <c r="T40" s="11" t="s">
        <v>10</v>
      </c>
      <c r="U40" s="11">
        <v>1.3896915788049002</v>
      </c>
      <c r="V40" s="11" t="s">
        <v>10</v>
      </c>
      <c r="W40" s="11" t="s">
        <v>10</v>
      </c>
      <c r="X40" s="11" t="s">
        <v>10</v>
      </c>
      <c r="Y40" s="11" t="s">
        <v>10</v>
      </c>
      <c r="Z40" s="11" t="s">
        <v>10</v>
      </c>
      <c r="AA40" s="11">
        <v>5.926463452796594</v>
      </c>
      <c r="AB40" s="11" t="s">
        <v>10</v>
      </c>
      <c r="AC40" s="11" t="s">
        <v>10</v>
      </c>
      <c r="AD40" s="11" t="s">
        <v>10</v>
      </c>
      <c r="AE40" s="11" t="s">
        <v>10</v>
      </c>
      <c r="AF40" s="11" t="s">
        <v>10</v>
      </c>
      <c r="AG40" s="11" t="s">
        <v>10</v>
      </c>
      <c r="AH40" s="11" t="s">
        <v>10</v>
      </c>
      <c r="AI40" s="11" t="s">
        <v>10</v>
      </c>
      <c r="AJ40" s="12"/>
      <c r="AK40" s="11"/>
      <c r="AL40" s="11">
        <v>9.3985973115137345</v>
      </c>
      <c r="AM40" s="11"/>
      <c r="AN40" s="11"/>
      <c r="AO40" s="11"/>
      <c r="AP40" s="11"/>
      <c r="AQ40" s="11"/>
      <c r="AR40" s="11"/>
      <c r="AS40" s="11"/>
      <c r="AT40" s="11"/>
      <c r="AU40" s="11">
        <v>13.649655172413794</v>
      </c>
      <c r="AV40" s="11">
        <v>7.2878184023566099</v>
      </c>
      <c r="AW40" s="11"/>
      <c r="AX40" s="11"/>
      <c r="AY40" s="11"/>
      <c r="AZ40" s="11"/>
      <c r="BA40" s="11"/>
      <c r="BB40" s="11">
        <v>18.95785440613027</v>
      </c>
      <c r="BC40" s="11"/>
      <c r="BD40" s="11"/>
      <c r="BE40" s="11"/>
      <c r="BF40" s="11"/>
      <c r="BG40" s="11"/>
      <c r="BH40" s="11">
        <v>7.3385242862439739</v>
      </c>
      <c r="BI40" s="11"/>
      <c r="BJ40" s="11"/>
      <c r="BK40" s="11"/>
      <c r="BL40" s="11"/>
      <c r="BM40" s="11"/>
      <c r="BN40" s="11"/>
      <c r="BO40" s="11"/>
      <c r="BP40" s="11"/>
    </row>
    <row r="41" spans="1:68">
      <c r="A41" s="13" t="s">
        <v>521</v>
      </c>
      <c r="B41" s="13" t="s">
        <v>1205</v>
      </c>
      <c r="C41" s="13" t="s">
        <v>1204</v>
      </c>
      <c r="D41" s="11" t="s">
        <v>10</v>
      </c>
      <c r="E41" s="11">
        <v>3.7752905373915042</v>
      </c>
      <c r="F41" s="11" t="s">
        <v>10</v>
      </c>
      <c r="G41" s="11" t="s">
        <v>10</v>
      </c>
      <c r="H41" s="11" t="s">
        <v>10</v>
      </c>
      <c r="I41" s="11" t="s">
        <v>10</v>
      </c>
      <c r="J41" s="11" t="s">
        <v>10</v>
      </c>
      <c r="K41" s="11" t="s">
        <v>10</v>
      </c>
      <c r="L41" s="11" t="s">
        <v>10</v>
      </c>
      <c r="M41" s="11" t="s">
        <v>10</v>
      </c>
      <c r="N41" s="11">
        <v>3.782130421700745</v>
      </c>
      <c r="O41" s="11">
        <v>15.736844461515041</v>
      </c>
      <c r="P41" s="11" t="s">
        <v>10</v>
      </c>
      <c r="Q41" s="11">
        <v>1.5242679884923442</v>
      </c>
      <c r="R41" s="11" t="s">
        <v>10</v>
      </c>
      <c r="S41" s="11" t="s">
        <v>10</v>
      </c>
      <c r="T41" s="11" t="s">
        <v>10</v>
      </c>
      <c r="U41" s="11" t="s">
        <v>10</v>
      </c>
      <c r="V41" s="11" t="s">
        <v>10</v>
      </c>
      <c r="W41" s="11" t="s">
        <v>10</v>
      </c>
      <c r="X41" s="11" t="s">
        <v>10</v>
      </c>
      <c r="Y41" s="11" t="s">
        <v>10</v>
      </c>
      <c r="Z41" s="11" t="s">
        <v>10</v>
      </c>
      <c r="AA41" s="11">
        <v>8.8431545786745094</v>
      </c>
      <c r="AB41" s="11" t="s">
        <v>10</v>
      </c>
      <c r="AC41" s="11" t="s">
        <v>10</v>
      </c>
      <c r="AD41" s="11" t="s">
        <v>10</v>
      </c>
      <c r="AE41" s="11" t="s">
        <v>10</v>
      </c>
      <c r="AF41" s="11">
        <v>2.1157974754541704</v>
      </c>
      <c r="AG41" s="11" t="s">
        <v>10</v>
      </c>
      <c r="AH41" s="11" t="s">
        <v>10</v>
      </c>
      <c r="AI41" s="11">
        <v>1.8749224363391772</v>
      </c>
      <c r="AJ41" s="12"/>
      <c r="AK41" s="11"/>
      <c r="AL41" s="11">
        <v>6.3998735836688834</v>
      </c>
      <c r="AM41" s="11"/>
      <c r="AN41" s="11"/>
      <c r="AO41" s="11"/>
      <c r="AP41" s="11"/>
      <c r="AQ41" s="11"/>
      <c r="AR41" s="11"/>
      <c r="AS41" s="11"/>
      <c r="AT41" s="11"/>
      <c r="AU41" s="11">
        <v>6.9709392265193371</v>
      </c>
      <c r="AV41" s="11">
        <v>5.8383075598989418</v>
      </c>
      <c r="AW41" s="11"/>
      <c r="AX41" s="11">
        <v>5.9411413862380718</v>
      </c>
      <c r="AY41" s="11"/>
      <c r="AZ41" s="11"/>
      <c r="BA41" s="11"/>
      <c r="BB41" s="11"/>
      <c r="BC41" s="11"/>
      <c r="BD41" s="11"/>
      <c r="BE41" s="11"/>
      <c r="BF41" s="11"/>
      <c r="BG41" s="11"/>
      <c r="BH41" s="11">
        <v>6.8709974454939697</v>
      </c>
      <c r="BI41" s="11"/>
      <c r="BJ41" s="11"/>
      <c r="BK41" s="11"/>
      <c r="BL41" s="11"/>
      <c r="BM41" s="11">
        <v>8.0125738235854449</v>
      </c>
      <c r="BN41" s="11"/>
      <c r="BO41" s="11"/>
      <c r="BP41" s="11">
        <v>3.1400627146483502</v>
      </c>
    </row>
    <row r="42" spans="1:68">
      <c r="A42" s="13" t="s">
        <v>521</v>
      </c>
      <c r="B42" s="13" t="s">
        <v>1203</v>
      </c>
      <c r="C42" s="13" t="s">
        <v>1202</v>
      </c>
      <c r="D42" s="11" t="s">
        <v>10</v>
      </c>
      <c r="E42" s="11" t="s">
        <v>10</v>
      </c>
      <c r="F42" s="11" t="s">
        <v>10</v>
      </c>
      <c r="G42" s="11" t="s">
        <v>10</v>
      </c>
      <c r="H42" s="11" t="s">
        <v>10</v>
      </c>
      <c r="I42" s="11" t="s">
        <v>10</v>
      </c>
      <c r="J42" s="11" t="s">
        <v>10</v>
      </c>
      <c r="K42" s="11" t="s">
        <v>10</v>
      </c>
      <c r="L42" s="11" t="s">
        <v>10</v>
      </c>
      <c r="M42" s="11" t="s">
        <v>10</v>
      </c>
      <c r="N42" s="11" t="s">
        <v>10</v>
      </c>
      <c r="O42" s="11">
        <v>15.691721934371545</v>
      </c>
      <c r="P42" s="11" t="s">
        <v>10</v>
      </c>
      <c r="Q42" s="11" t="s">
        <v>10</v>
      </c>
      <c r="R42" s="11" t="s">
        <v>10</v>
      </c>
      <c r="S42" s="11" t="s">
        <v>10</v>
      </c>
      <c r="T42" s="11" t="s">
        <v>10</v>
      </c>
      <c r="U42" s="11" t="s">
        <v>10</v>
      </c>
      <c r="V42" s="11" t="s">
        <v>10</v>
      </c>
      <c r="W42" s="11" t="s">
        <v>10</v>
      </c>
      <c r="X42" s="11" t="s">
        <v>10</v>
      </c>
      <c r="Y42" s="11" t="s">
        <v>10</v>
      </c>
      <c r="Z42" s="11" t="s">
        <v>10</v>
      </c>
      <c r="AA42" s="11">
        <v>4.4162515048186322</v>
      </c>
      <c r="AB42" s="11">
        <v>2.3104130800577485</v>
      </c>
      <c r="AC42" s="11" t="s">
        <v>10</v>
      </c>
      <c r="AD42" s="11" t="s">
        <v>10</v>
      </c>
      <c r="AE42" s="11" t="s">
        <v>10</v>
      </c>
      <c r="AF42" s="11">
        <v>2.540525831590323</v>
      </c>
      <c r="AG42" s="11" t="s">
        <v>10</v>
      </c>
      <c r="AH42" s="11" t="s">
        <v>10</v>
      </c>
      <c r="AI42" s="11">
        <v>2.5221308823440594</v>
      </c>
      <c r="AJ42" s="12"/>
      <c r="AK42" s="11"/>
      <c r="AL42" s="11"/>
      <c r="AM42" s="11"/>
      <c r="AN42" s="11"/>
      <c r="AO42" s="11"/>
      <c r="AP42" s="11"/>
      <c r="AQ42" s="11"/>
      <c r="AR42" s="11"/>
      <c r="AS42" s="11"/>
      <c r="AT42" s="11"/>
      <c r="AU42" s="11"/>
      <c r="AV42" s="11">
        <v>2.0635265266272285</v>
      </c>
      <c r="AW42" s="11"/>
      <c r="AX42" s="11"/>
      <c r="AY42" s="11"/>
      <c r="AZ42" s="11"/>
      <c r="BA42" s="11"/>
      <c r="BB42" s="11"/>
      <c r="BC42" s="11"/>
      <c r="BD42" s="11"/>
      <c r="BE42" s="11"/>
      <c r="BF42" s="11"/>
      <c r="BG42" s="11"/>
      <c r="BH42" s="11">
        <v>1.9665685620617495</v>
      </c>
      <c r="BI42" s="11">
        <v>1.7592167158954162</v>
      </c>
      <c r="BJ42" s="11"/>
      <c r="BK42" s="11"/>
      <c r="BL42" s="11"/>
      <c r="BM42" s="11">
        <v>2.4988343537453459</v>
      </c>
      <c r="BN42" s="11"/>
      <c r="BO42" s="11"/>
      <c r="BP42" s="11">
        <v>1.5668366758619465</v>
      </c>
    </row>
    <row r="43" spans="1:68">
      <c r="A43" s="13" t="s">
        <v>521</v>
      </c>
      <c r="B43" s="13" t="s">
        <v>1201</v>
      </c>
      <c r="C43" s="13" t="s">
        <v>1200</v>
      </c>
      <c r="D43" s="11" t="s">
        <v>10</v>
      </c>
      <c r="E43" s="11">
        <v>2.1667432198944652</v>
      </c>
      <c r="F43" s="11" t="s">
        <v>10</v>
      </c>
      <c r="G43" s="11" t="s">
        <v>10</v>
      </c>
      <c r="H43" s="11" t="s">
        <v>10</v>
      </c>
      <c r="I43" s="11" t="s">
        <v>10</v>
      </c>
      <c r="J43" s="11" t="s">
        <v>10</v>
      </c>
      <c r="K43" s="11" t="s">
        <v>10</v>
      </c>
      <c r="L43" s="11" t="s">
        <v>10</v>
      </c>
      <c r="M43" s="11" t="s">
        <v>10</v>
      </c>
      <c r="N43" s="11">
        <v>4.8959977148288978</v>
      </c>
      <c r="O43" s="11">
        <v>15.635744620476784</v>
      </c>
      <c r="P43" s="11" t="s">
        <v>10</v>
      </c>
      <c r="Q43" s="11" t="s">
        <v>10</v>
      </c>
      <c r="R43" s="11" t="s">
        <v>10</v>
      </c>
      <c r="S43" s="11" t="s">
        <v>10</v>
      </c>
      <c r="T43" s="11" t="s">
        <v>10</v>
      </c>
      <c r="U43" s="11" t="s">
        <v>10</v>
      </c>
      <c r="V43" s="11" t="s">
        <v>10</v>
      </c>
      <c r="W43" s="11" t="s">
        <v>10</v>
      </c>
      <c r="X43" s="11" t="s">
        <v>10</v>
      </c>
      <c r="Y43" s="11" t="s">
        <v>10</v>
      </c>
      <c r="Z43" s="11" t="s">
        <v>10</v>
      </c>
      <c r="AA43" s="11">
        <v>4.2517958151839315</v>
      </c>
      <c r="AB43" s="11">
        <v>1.6169131394470686</v>
      </c>
      <c r="AC43" s="11" t="s">
        <v>10</v>
      </c>
      <c r="AD43" s="11" t="s">
        <v>10</v>
      </c>
      <c r="AE43" s="11" t="s">
        <v>10</v>
      </c>
      <c r="AF43" s="11" t="s">
        <v>10</v>
      </c>
      <c r="AG43" s="11" t="s">
        <v>10</v>
      </c>
      <c r="AH43" s="11" t="s">
        <v>10</v>
      </c>
      <c r="AI43" s="11">
        <v>3.6804051850240622</v>
      </c>
      <c r="AJ43" s="12"/>
      <c r="AK43" s="11"/>
      <c r="AL43" s="11">
        <v>2.3122948115800885</v>
      </c>
      <c r="AM43" s="11"/>
      <c r="AN43" s="11"/>
      <c r="AO43" s="11"/>
      <c r="AP43" s="11"/>
      <c r="AQ43" s="11"/>
      <c r="AR43" s="11"/>
      <c r="AS43" s="11"/>
      <c r="AT43" s="11"/>
      <c r="AU43" s="11">
        <v>2.8259545875810934</v>
      </c>
      <c r="AV43" s="11">
        <v>2.3994416009612474</v>
      </c>
      <c r="AW43" s="11"/>
      <c r="AX43" s="11"/>
      <c r="AY43" s="11"/>
      <c r="AZ43" s="11"/>
      <c r="BA43" s="11"/>
      <c r="BB43" s="11"/>
      <c r="BC43" s="11"/>
      <c r="BD43" s="11"/>
      <c r="BE43" s="11"/>
      <c r="BF43" s="11"/>
      <c r="BG43" s="11"/>
      <c r="BH43" s="11">
        <v>2.2528002830179279</v>
      </c>
      <c r="BI43" s="11">
        <v>1.9107198022860674</v>
      </c>
      <c r="BJ43" s="11"/>
      <c r="BK43" s="11"/>
      <c r="BL43" s="11"/>
      <c r="BM43" s="11"/>
      <c r="BN43" s="11"/>
      <c r="BO43" s="11"/>
      <c r="BP43" s="11">
        <v>1.8172494552012624</v>
      </c>
    </row>
    <row r="44" spans="1:68">
      <c r="A44" s="13" t="s">
        <v>521</v>
      </c>
      <c r="B44" s="13" t="s">
        <v>1199</v>
      </c>
      <c r="C44" s="13" t="s">
        <v>1198</v>
      </c>
      <c r="D44" s="11" t="s">
        <v>10</v>
      </c>
      <c r="E44" s="11">
        <v>3.2486742840261198</v>
      </c>
      <c r="F44" s="11" t="s">
        <v>10</v>
      </c>
      <c r="G44" s="11" t="s">
        <v>10</v>
      </c>
      <c r="H44" s="11" t="s">
        <v>10</v>
      </c>
      <c r="I44" s="11" t="s">
        <v>10</v>
      </c>
      <c r="J44" s="11" t="s">
        <v>10</v>
      </c>
      <c r="K44" s="11" t="s">
        <v>10</v>
      </c>
      <c r="L44" s="11" t="s">
        <v>10</v>
      </c>
      <c r="M44" s="11" t="s">
        <v>10</v>
      </c>
      <c r="N44" s="11">
        <v>3.0890635858238804</v>
      </c>
      <c r="O44" s="11">
        <v>15.020419863814853</v>
      </c>
      <c r="P44" s="11" t="s">
        <v>10</v>
      </c>
      <c r="Q44" s="11" t="s">
        <v>10</v>
      </c>
      <c r="R44" s="11" t="s">
        <v>10</v>
      </c>
      <c r="S44" s="11" t="s">
        <v>10</v>
      </c>
      <c r="T44" s="11" t="s">
        <v>10</v>
      </c>
      <c r="U44" s="11" t="s">
        <v>10</v>
      </c>
      <c r="V44" s="11" t="s">
        <v>10</v>
      </c>
      <c r="W44" s="11" t="s">
        <v>10</v>
      </c>
      <c r="X44" s="11" t="s">
        <v>10</v>
      </c>
      <c r="Y44" s="11" t="s">
        <v>10</v>
      </c>
      <c r="Z44" s="11" t="s">
        <v>10</v>
      </c>
      <c r="AA44" s="11">
        <v>3.8159267470584575</v>
      </c>
      <c r="AB44" s="11">
        <v>2.006149312680531</v>
      </c>
      <c r="AC44" s="11" t="s">
        <v>10</v>
      </c>
      <c r="AD44" s="11" t="s">
        <v>10</v>
      </c>
      <c r="AE44" s="11" t="s">
        <v>10</v>
      </c>
      <c r="AF44" s="11" t="s">
        <v>10</v>
      </c>
      <c r="AG44" s="11" t="s">
        <v>10</v>
      </c>
      <c r="AH44" s="11" t="s">
        <v>10</v>
      </c>
      <c r="AI44" s="11">
        <v>6.9345130885694566</v>
      </c>
      <c r="AJ44" s="12"/>
      <c r="AK44" s="11"/>
      <c r="AL44" s="11">
        <v>1.9407771784021746</v>
      </c>
      <c r="AM44" s="11"/>
      <c r="AN44" s="11"/>
      <c r="AO44" s="11"/>
      <c r="AP44" s="11"/>
      <c r="AQ44" s="11"/>
      <c r="AR44" s="11"/>
      <c r="AS44" s="11"/>
      <c r="AT44" s="11"/>
      <c r="AU44" s="11">
        <v>2.003852436700245</v>
      </c>
      <c r="AV44" s="11">
        <v>1.8844556296319608</v>
      </c>
      <c r="AW44" s="11"/>
      <c r="AX44" s="11"/>
      <c r="AY44" s="11"/>
      <c r="AZ44" s="11"/>
      <c r="BA44" s="11"/>
      <c r="BB44" s="11"/>
      <c r="BC44" s="11"/>
      <c r="BD44" s="11"/>
      <c r="BE44" s="11"/>
      <c r="BF44" s="11"/>
      <c r="BG44" s="11"/>
      <c r="BH44" s="11">
        <v>1.7853063184118925</v>
      </c>
      <c r="BI44" s="11">
        <v>1.6277792903167256</v>
      </c>
      <c r="BJ44" s="11"/>
      <c r="BK44" s="11"/>
      <c r="BL44" s="11"/>
      <c r="BM44" s="11"/>
      <c r="BN44" s="11"/>
      <c r="BO44" s="11"/>
      <c r="BP44" s="11">
        <v>1.6711665109160345</v>
      </c>
    </row>
    <row r="45" spans="1:68">
      <c r="A45" s="13" t="s">
        <v>521</v>
      </c>
      <c r="B45" s="13" t="s">
        <v>1197</v>
      </c>
      <c r="C45" s="13" t="s">
        <v>1196</v>
      </c>
      <c r="D45" s="11" t="s">
        <v>10</v>
      </c>
      <c r="E45" s="11" t="s">
        <v>10</v>
      </c>
      <c r="F45" s="11" t="s">
        <v>10</v>
      </c>
      <c r="G45" s="11" t="s">
        <v>10</v>
      </c>
      <c r="H45" s="11" t="s">
        <v>10</v>
      </c>
      <c r="I45" s="11" t="s">
        <v>10</v>
      </c>
      <c r="J45" s="11" t="s">
        <v>10</v>
      </c>
      <c r="K45" s="11" t="s">
        <v>10</v>
      </c>
      <c r="L45" s="11" t="s">
        <v>10</v>
      </c>
      <c r="M45" s="11" t="s">
        <v>10</v>
      </c>
      <c r="N45" s="11" t="s">
        <v>10</v>
      </c>
      <c r="O45" s="11">
        <v>14.776562543378379</v>
      </c>
      <c r="P45" s="11" t="s">
        <v>10</v>
      </c>
      <c r="Q45" s="11">
        <v>3.1228454933784855</v>
      </c>
      <c r="R45" s="11" t="s">
        <v>10</v>
      </c>
      <c r="S45" s="11" t="s">
        <v>10</v>
      </c>
      <c r="T45" s="11" t="s">
        <v>10</v>
      </c>
      <c r="U45" s="11" t="s">
        <v>10</v>
      </c>
      <c r="V45" s="11" t="s">
        <v>10</v>
      </c>
      <c r="W45" s="11" t="s">
        <v>10</v>
      </c>
      <c r="X45" s="11" t="s">
        <v>10</v>
      </c>
      <c r="Y45" s="11" t="s">
        <v>10</v>
      </c>
      <c r="Z45" s="11" t="s">
        <v>10</v>
      </c>
      <c r="AA45" s="11">
        <v>3.2898141393522198</v>
      </c>
      <c r="AB45" s="11" t="s">
        <v>10</v>
      </c>
      <c r="AC45" s="11" t="s">
        <v>10</v>
      </c>
      <c r="AD45" s="11" t="s">
        <v>10</v>
      </c>
      <c r="AE45" s="11" t="s">
        <v>10</v>
      </c>
      <c r="AF45" s="11" t="s">
        <v>10</v>
      </c>
      <c r="AG45" s="11" t="s">
        <v>10</v>
      </c>
      <c r="AH45" s="11" t="s">
        <v>10</v>
      </c>
      <c r="AI45" s="11">
        <v>4.2876773966559725</v>
      </c>
      <c r="AJ45" s="12"/>
      <c r="AK45" s="11"/>
      <c r="AL45" s="11"/>
      <c r="AM45" s="11"/>
      <c r="AN45" s="11"/>
      <c r="AO45" s="11"/>
      <c r="AP45" s="11"/>
      <c r="AQ45" s="11"/>
      <c r="AR45" s="11"/>
      <c r="AS45" s="11"/>
      <c r="AT45" s="11"/>
      <c r="AU45" s="11"/>
      <c r="AV45" s="11">
        <v>1.5659557387552201</v>
      </c>
      <c r="AW45" s="11"/>
      <c r="AX45" s="11">
        <v>1.6842270632593213</v>
      </c>
      <c r="AY45" s="11"/>
      <c r="AZ45" s="11"/>
      <c r="BA45" s="11"/>
      <c r="BB45" s="11"/>
      <c r="BC45" s="11"/>
      <c r="BD45" s="11"/>
      <c r="BE45" s="11"/>
      <c r="BF45" s="11"/>
      <c r="BG45" s="11"/>
      <c r="BH45" s="11">
        <v>1.4915184249211304</v>
      </c>
      <c r="BI45" s="11"/>
      <c r="BJ45" s="11"/>
      <c r="BK45" s="11"/>
      <c r="BL45" s="11"/>
      <c r="BM45" s="11"/>
      <c r="BN45" s="11"/>
      <c r="BO45" s="11"/>
      <c r="BP45" s="11">
        <v>1.376327479553286</v>
      </c>
    </row>
    <row r="46" spans="1:68">
      <c r="A46" s="13" t="s">
        <v>521</v>
      </c>
      <c r="B46" s="13" t="s">
        <v>1195</v>
      </c>
      <c r="C46" s="13" t="s">
        <v>1194</v>
      </c>
      <c r="D46" s="11" t="s">
        <v>10</v>
      </c>
      <c r="E46" s="11">
        <v>11.797598891816808</v>
      </c>
      <c r="F46" s="11" t="s">
        <v>10</v>
      </c>
      <c r="G46" s="11" t="s">
        <v>10</v>
      </c>
      <c r="H46" s="11" t="s">
        <v>10</v>
      </c>
      <c r="I46" s="11" t="s">
        <v>10</v>
      </c>
      <c r="J46" s="11" t="s">
        <v>10</v>
      </c>
      <c r="K46" s="11" t="s">
        <v>10</v>
      </c>
      <c r="L46" s="11" t="s">
        <v>10</v>
      </c>
      <c r="M46" s="11" t="s">
        <v>10</v>
      </c>
      <c r="N46" s="11">
        <v>14.71312245876358</v>
      </c>
      <c r="O46" s="11">
        <v>6.447330686060428</v>
      </c>
      <c r="P46" s="11" t="s">
        <v>10</v>
      </c>
      <c r="Q46" s="11" t="s">
        <v>10</v>
      </c>
      <c r="R46" s="11" t="s">
        <v>10</v>
      </c>
      <c r="S46" s="11" t="s">
        <v>10</v>
      </c>
      <c r="T46" s="11" t="s">
        <v>10</v>
      </c>
      <c r="U46" s="11">
        <v>2.6834480926976112</v>
      </c>
      <c r="V46" s="11" t="s">
        <v>10</v>
      </c>
      <c r="W46" s="11" t="s">
        <v>10</v>
      </c>
      <c r="X46" s="11" t="s">
        <v>10</v>
      </c>
      <c r="Y46" s="11" t="s">
        <v>10</v>
      </c>
      <c r="Z46" s="11" t="s">
        <v>10</v>
      </c>
      <c r="AA46" s="11">
        <v>6.3044752771779287</v>
      </c>
      <c r="AB46" s="11" t="s">
        <v>10</v>
      </c>
      <c r="AC46" s="11" t="s">
        <v>10</v>
      </c>
      <c r="AD46" s="11" t="s">
        <v>10</v>
      </c>
      <c r="AE46" s="11" t="s">
        <v>10</v>
      </c>
      <c r="AF46" s="11" t="s">
        <v>10</v>
      </c>
      <c r="AG46" s="11" t="s">
        <v>10</v>
      </c>
      <c r="AH46" s="11" t="s">
        <v>10</v>
      </c>
      <c r="AI46" s="11" t="s">
        <v>10</v>
      </c>
      <c r="AJ46" s="12"/>
      <c r="AK46" s="11"/>
      <c r="AL46" s="11">
        <v>60.410801493823612</v>
      </c>
      <c r="AM46" s="11"/>
      <c r="AN46" s="11"/>
      <c r="AO46" s="11"/>
      <c r="AP46" s="11"/>
      <c r="AQ46" s="11"/>
      <c r="AR46" s="11"/>
      <c r="AS46" s="11"/>
      <c r="AT46" s="11"/>
      <c r="AU46" s="11">
        <v>78.413220338983052</v>
      </c>
      <c r="AV46" s="11">
        <v>17.910740141384892</v>
      </c>
      <c r="AW46" s="11"/>
      <c r="AX46" s="11"/>
      <c r="AY46" s="11"/>
      <c r="AZ46" s="11"/>
      <c r="BA46" s="11"/>
      <c r="BB46" s="11">
        <v>118.80790960451976</v>
      </c>
      <c r="BC46" s="11"/>
      <c r="BD46" s="11"/>
      <c r="BE46" s="11"/>
      <c r="BF46" s="11"/>
      <c r="BG46" s="11"/>
      <c r="BH46" s="11">
        <v>30.660105704392198</v>
      </c>
      <c r="BI46" s="11"/>
      <c r="BJ46" s="11"/>
      <c r="BK46" s="11"/>
      <c r="BL46" s="11"/>
      <c r="BM46" s="11"/>
      <c r="BN46" s="11"/>
      <c r="BO46" s="11"/>
      <c r="BP46" s="11"/>
    </row>
    <row r="47" spans="1:68">
      <c r="A47" s="13" t="s">
        <v>521</v>
      </c>
      <c r="B47" s="13" t="s">
        <v>1193</v>
      </c>
      <c r="C47" s="13" t="s">
        <v>1192</v>
      </c>
      <c r="D47" s="11" t="s">
        <v>10</v>
      </c>
      <c r="E47" s="11" t="s">
        <v>10</v>
      </c>
      <c r="F47" s="11" t="s">
        <v>10</v>
      </c>
      <c r="G47" s="11" t="s">
        <v>10</v>
      </c>
      <c r="H47" s="11" t="s">
        <v>10</v>
      </c>
      <c r="I47" s="11" t="s">
        <v>10</v>
      </c>
      <c r="J47" s="11" t="s">
        <v>10</v>
      </c>
      <c r="K47" s="11" t="s">
        <v>10</v>
      </c>
      <c r="L47" s="11" t="s">
        <v>10</v>
      </c>
      <c r="M47" s="11" t="s">
        <v>10</v>
      </c>
      <c r="N47" s="11" t="s">
        <v>10</v>
      </c>
      <c r="O47" s="11">
        <v>14.665388584832309</v>
      </c>
      <c r="P47" s="11" t="s">
        <v>10</v>
      </c>
      <c r="Q47" s="11">
        <v>1.7830915010497341</v>
      </c>
      <c r="R47" s="11" t="s">
        <v>10</v>
      </c>
      <c r="S47" s="11" t="s">
        <v>10</v>
      </c>
      <c r="T47" s="11" t="s">
        <v>10</v>
      </c>
      <c r="U47" s="11" t="s">
        <v>10</v>
      </c>
      <c r="V47" s="11" t="s">
        <v>10</v>
      </c>
      <c r="W47" s="11" t="s">
        <v>10</v>
      </c>
      <c r="X47" s="11" t="s">
        <v>10</v>
      </c>
      <c r="Y47" s="11" t="s">
        <v>10</v>
      </c>
      <c r="Z47" s="11" t="s">
        <v>10</v>
      </c>
      <c r="AA47" s="11">
        <v>2.7229587492878529</v>
      </c>
      <c r="AB47" s="11" t="s">
        <v>10</v>
      </c>
      <c r="AC47" s="11" t="s">
        <v>10</v>
      </c>
      <c r="AD47" s="11" t="s">
        <v>10</v>
      </c>
      <c r="AE47" s="11" t="s">
        <v>10</v>
      </c>
      <c r="AF47" s="11" t="s">
        <v>10</v>
      </c>
      <c r="AG47" s="11" t="s">
        <v>10</v>
      </c>
      <c r="AH47" s="11" t="s">
        <v>10</v>
      </c>
      <c r="AI47" s="11">
        <v>4.0628551937660902</v>
      </c>
      <c r="AJ47" s="12"/>
      <c r="AK47" s="11"/>
      <c r="AL47" s="11"/>
      <c r="AM47" s="11"/>
      <c r="AN47" s="11"/>
      <c r="AO47" s="11"/>
      <c r="AP47" s="11"/>
      <c r="AQ47" s="11"/>
      <c r="AR47" s="11"/>
      <c r="AS47" s="11"/>
      <c r="AT47" s="11"/>
      <c r="AU47" s="11"/>
      <c r="AV47" s="11">
        <v>1.4969378270035734</v>
      </c>
      <c r="AW47" s="11"/>
      <c r="AX47" s="11">
        <v>1.5351129063655831</v>
      </c>
      <c r="AY47" s="11"/>
      <c r="AZ47" s="11"/>
      <c r="BA47" s="11"/>
      <c r="BB47" s="11"/>
      <c r="BC47" s="11"/>
      <c r="BD47" s="11"/>
      <c r="BE47" s="11"/>
      <c r="BF47" s="11"/>
      <c r="BG47" s="11"/>
      <c r="BH47" s="11">
        <v>1.415334314553766</v>
      </c>
      <c r="BI47" s="11"/>
      <c r="BJ47" s="11"/>
      <c r="BK47" s="11"/>
      <c r="BL47" s="11"/>
      <c r="BM47" s="11"/>
      <c r="BN47" s="11"/>
      <c r="BO47" s="11"/>
      <c r="BP47" s="11">
        <v>1.329367351208893</v>
      </c>
    </row>
    <row r="48" spans="1:68">
      <c r="A48" s="13" t="s">
        <v>521</v>
      </c>
      <c r="B48" s="13" t="s">
        <v>1191</v>
      </c>
      <c r="C48" s="13" t="s">
        <v>1190</v>
      </c>
      <c r="D48" s="11" t="s">
        <v>10</v>
      </c>
      <c r="E48" s="11">
        <v>3.3848405404496948</v>
      </c>
      <c r="F48" s="11" t="s">
        <v>10</v>
      </c>
      <c r="G48" s="11" t="s">
        <v>10</v>
      </c>
      <c r="H48" s="11" t="s">
        <v>10</v>
      </c>
      <c r="I48" s="11" t="s">
        <v>10</v>
      </c>
      <c r="J48" s="11" t="s">
        <v>10</v>
      </c>
      <c r="K48" s="11" t="s">
        <v>10</v>
      </c>
      <c r="L48" s="11" t="s">
        <v>10</v>
      </c>
      <c r="M48" s="11" t="s">
        <v>10</v>
      </c>
      <c r="N48" s="11">
        <v>7.4613351873106399</v>
      </c>
      <c r="O48" s="11">
        <v>13.558843554001708</v>
      </c>
      <c r="P48" s="11" t="s">
        <v>10</v>
      </c>
      <c r="Q48" s="11" t="s">
        <v>10</v>
      </c>
      <c r="R48" s="11" t="s">
        <v>10</v>
      </c>
      <c r="S48" s="11" t="s">
        <v>10</v>
      </c>
      <c r="T48" s="11" t="s">
        <v>10</v>
      </c>
      <c r="U48" s="11" t="s">
        <v>10</v>
      </c>
      <c r="V48" s="11" t="s">
        <v>10</v>
      </c>
      <c r="W48" s="11" t="s">
        <v>10</v>
      </c>
      <c r="X48" s="11" t="s">
        <v>10</v>
      </c>
      <c r="Y48" s="11" t="s">
        <v>10</v>
      </c>
      <c r="Z48" s="11" t="s">
        <v>10</v>
      </c>
      <c r="AA48" s="11">
        <v>5.1038202567604776</v>
      </c>
      <c r="AB48" s="11" t="s">
        <v>10</v>
      </c>
      <c r="AC48" s="11" t="s">
        <v>10</v>
      </c>
      <c r="AD48" s="11" t="s">
        <v>10</v>
      </c>
      <c r="AE48" s="11" t="s">
        <v>10</v>
      </c>
      <c r="AF48" s="11" t="s">
        <v>10</v>
      </c>
      <c r="AG48" s="11" t="s">
        <v>10</v>
      </c>
      <c r="AH48" s="11" t="s">
        <v>10</v>
      </c>
      <c r="AI48" s="11">
        <v>1.3148381029946021</v>
      </c>
      <c r="AJ48" s="12"/>
      <c r="AK48" s="11"/>
      <c r="AL48" s="11">
        <v>5.3828826358034849</v>
      </c>
      <c r="AM48" s="11"/>
      <c r="AN48" s="11"/>
      <c r="AO48" s="11"/>
      <c r="AP48" s="11"/>
      <c r="AQ48" s="11"/>
      <c r="AR48" s="11"/>
      <c r="AS48" s="11"/>
      <c r="AT48" s="11"/>
      <c r="AU48" s="11">
        <v>7.7129018338727073</v>
      </c>
      <c r="AV48" s="11">
        <v>4.7877900831015916</v>
      </c>
      <c r="AW48" s="11"/>
      <c r="AX48" s="11"/>
      <c r="AY48" s="11"/>
      <c r="AZ48" s="11"/>
      <c r="BA48" s="11"/>
      <c r="BB48" s="11"/>
      <c r="BC48" s="11"/>
      <c r="BD48" s="11"/>
      <c r="BE48" s="11"/>
      <c r="BF48" s="11"/>
      <c r="BG48" s="11"/>
      <c r="BH48" s="11">
        <v>4.8784957836007008</v>
      </c>
      <c r="BI48" s="11"/>
      <c r="BJ48" s="11"/>
      <c r="BK48" s="11"/>
      <c r="BL48" s="11"/>
      <c r="BM48" s="11"/>
      <c r="BN48" s="11"/>
      <c r="BO48" s="11"/>
      <c r="BP48" s="11">
        <v>2.6976763170937925</v>
      </c>
    </row>
    <row r="49" spans="1:68">
      <c r="A49" s="13" t="s">
        <v>521</v>
      </c>
      <c r="B49" s="13" t="s">
        <v>1189</v>
      </c>
      <c r="C49" s="13" t="s">
        <v>1188</v>
      </c>
      <c r="D49" s="11" t="s">
        <v>10</v>
      </c>
      <c r="E49" s="11">
        <v>1.9697181109605091</v>
      </c>
      <c r="F49" s="11" t="s">
        <v>10</v>
      </c>
      <c r="G49" s="11" t="s">
        <v>10</v>
      </c>
      <c r="H49" s="11" t="s">
        <v>10</v>
      </c>
      <c r="I49" s="11" t="s">
        <v>10</v>
      </c>
      <c r="J49" s="11" t="s">
        <v>10</v>
      </c>
      <c r="K49" s="11" t="s">
        <v>10</v>
      </c>
      <c r="L49" s="11" t="s">
        <v>10</v>
      </c>
      <c r="M49" s="11" t="s">
        <v>10</v>
      </c>
      <c r="N49" s="11">
        <v>2.0590558083529427</v>
      </c>
      <c r="O49" s="11">
        <v>13.47055762620783</v>
      </c>
      <c r="P49" s="11" t="s">
        <v>10</v>
      </c>
      <c r="Q49" s="11" t="s">
        <v>10</v>
      </c>
      <c r="R49" s="11" t="s">
        <v>10</v>
      </c>
      <c r="S49" s="11" t="s">
        <v>10</v>
      </c>
      <c r="T49" s="11" t="s">
        <v>10</v>
      </c>
      <c r="U49" s="11" t="s">
        <v>10</v>
      </c>
      <c r="V49" s="11" t="s">
        <v>10</v>
      </c>
      <c r="W49" s="11" t="s">
        <v>10</v>
      </c>
      <c r="X49" s="11" t="s">
        <v>10</v>
      </c>
      <c r="Y49" s="11" t="s">
        <v>10</v>
      </c>
      <c r="Z49" s="11" t="s">
        <v>10</v>
      </c>
      <c r="AA49" s="11">
        <v>5.0098472829828848</v>
      </c>
      <c r="AB49" s="11" t="s">
        <v>10</v>
      </c>
      <c r="AC49" s="11" t="s">
        <v>10</v>
      </c>
      <c r="AD49" s="11" t="s">
        <v>10</v>
      </c>
      <c r="AE49" s="11" t="s">
        <v>10</v>
      </c>
      <c r="AF49" s="11">
        <v>2.0818165075412431</v>
      </c>
      <c r="AG49" s="11" t="s">
        <v>10</v>
      </c>
      <c r="AH49" s="11" t="s">
        <v>10</v>
      </c>
      <c r="AI49" s="11">
        <v>7.599629260838193</v>
      </c>
      <c r="AJ49" s="12"/>
      <c r="AK49" s="11"/>
      <c r="AL49" s="11">
        <v>1.9295948195629662</v>
      </c>
      <c r="AM49" s="11"/>
      <c r="AN49" s="11"/>
      <c r="AO49" s="11"/>
      <c r="AP49" s="11"/>
      <c r="AQ49" s="11"/>
      <c r="AR49" s="11"/>
      <c r="AS49" s="11"/>
      <c r="AT49" s="11"/>
      <c r="AU49" s="11">
        <v>2.0167022428460943</v>
      </c>
      <c r="AV49" s="11">
        <v>1.9451091497705075</v>
      </c>
      <c r="AW49" s="11"/>
      <c r="AX49" s="11"/>
      <c r="AY49" s="11"/>
      <c r="AZ49" s="11"/>
      <c r="BA49" s="11"/>
      <c r="BB49" s="11"/>
      <c r="BC49" s="11"/>
      <c r="BD49" s="11"/>
      <c r="BE49" s="11"/>
      <c r="BF49" s="11"/>
      <c r="BG49" s="11"/>
      <c r="BH49" s="11">
        <v>1.9586424835133764</v>
      </c>
      <c r="BI49" s="11"/>
      <c r="BJ49" s="11"/>
      <c r="BK49" s="11"/>
      <c r="BL49" s="11"/>
      <c r="BM49" s="11">
        <v>2.3554364349147932</v>
      </c>
      <c r="BN49" s="11"/>
      <c r="BO49" s="11"/>
      <c r="BP49" s="11">
        <v>1.7758232478418092</v>
      </c>
    </row>
    <row r="50" spans="1:68">
      <c r="A50" s="13" t="s">
        <v>521</v>
      </c>
      <c r="B50" s="13" t="s">
        <v>1187</v>
      </c>
      <c r="C50" s="13" t="s">
        <v>1186</v>
      </c>
      <c r="D50" s="11" t="s">
        <v>10</v>
      </c>
      <c r="E50" s="11">
        <v>2.0609827237552221</v>
      </c>
      <c r="F50" s="11" t="s">
        <v>10</v>
      </c>
      <c r="G50" s="11" t="s">
        <v>10</v>
      </c>
      <c r="H50" s="11" t="s">
        <v>10</v>
      </c>
      <c r="I50" s="11" t="s">
        <v>10</v>
      </c>
      <c r="J50" s="11" t="s">
        <v>10</v>
      </c>
      <c r="K50" s="11" t="s">
        <v>10</v>
      </c>
      <c r="L50" s="11" t="s">
        <v>10</v>
      </c>
      <c r="M50" s="11" t="s">
        <v>10</v>
      </c>
      <c r="N50" s="11">
        <v>2.1434236741484485</v>
      </c>
      <c r="O50" s="11">
        <v>13.246878864391279</v>
      </c>
      <c r="P50" s="11" t="s">
        <v>10</v>
      </c>
      <c r="Q50" s="11" t="s">
        <v>10</v>
      </c>
      <c r="R50" s="11" t="s">
        <v>10</v>
      </c>
      <c r="S50" s="11" t="s">
        <v>10</v>
      </c>
      <c r="T50" s="11" t="s">
        <v>10</v>
      </c>
      <c r="U50" s="11" t="s">
        <v>10</v>
      </c>
      <c r="V50" s="11" t="s">
        <v>10</v>
      </c>
      <c r="W50" s="11" t="s">
        <v>10</v>
      </c>
      <c r="X50" s="11" t="s">
        <v>10</v>
      </c>
      <c r="Y50" s="11" t="s">
        <v>10</v>
      </c>
      <c r="Z50" s="11" t="s">
        <v>10</v>
      </c>
      <c r="AA50" s="11">
        <v>5.1571844327462415</v>
      </c>
      <c r="AB50" s="11" t="s">
        <v>10</v>
      </c>
      <c r="AC50" s="11" t="s">
        <v>10</v>
      </c>
      <c r="AD50" s="11" t="s">
        <v>10</v>
      </c>
      <c r="AE50" s="11" t="s">
        <v>10</v>
      </c>
      <c r="AF50" s="11">
        <v>2.1465090483885176</v>
      </c>
      <c r="AG50" s="11" t="s">
        <v>10</v>
      </c>
      <c r="AH50" s="11" t="s">
        <v>10</v>
      </c>
      <c r="AI50" s="11">
        <v>7.8379194658747808</v>
      </c>
      <c r="AJ50" s="12"/>
      <c r="AK50" s="11"/>
      <c r="AL50" s="11">
        <v>1.9458478409724811</v>
      </c>
      <c r="AM50" s="11"/>
      <c r="AN50" s="11"/>
      <c r="AO50" s="11"/>
      <c r="AP50" s="11"/>
      <c r="AQ50" s="11"/>
      <c r="AR50" s="11"/>
      <c r="AS50" s="11"/>
      <c r="AT50" s="11"/>
      <c r="AU50" s="11">
        <v>2.033688972079239</v>
      </c>
      <c r="AV50" s="11">
        <v>1.9450097155564126</v>
      </c>
      <c r="AW50" s="11"/>
      <c r="AX50" s="11"/>
      <c r="AY50" s="11"/>
      <c r="AZ50" s="11"/>
      <c r="BA50" s="11"/>
      <c r="BB50" s="11"/>
      <c r="BC50" s="11"/>
      <c r="BD50" s="11"/>
      <c r="BE50" s="11"/>
      <c r="BF50" s="11"/>
      <c r="BG50" s="11"/>
      <c r="BH50" s="11">
        <v>1.9751401740623893</v>
      </c>
      <c r="BI50" s="11"/>
      <c r="BJ50" s="11"/>
      <c r="BK50" s="11"/>
      <c r="BL50" s="11"/>
      <c r="BM50" s="11">
        <v>2.375276330014684</v>
      </c>
      <c r="BN50" s="11"/>
      <c r="BO50" s="11"/>
      <c r="BP50" s="11">
        <v>1.7907810477768364</v>
      </c>
    </row>
    <row r="51" spans="1:68">
      <c r="A51" s="13" t="s">
        <v>521</v>
      </c>
      <c r="B51" s="13" t="s">
        <v>1185</v>
      </c>
      <c r="C51" s="13" t="s">
        <v>1184</v>
      </c>
      <c r="D51" s="11" t="s">
        <v>10</v>
      </c>
      <c r="E51" s="11">
        <v>10.233822688781085</v>
      </c>
      <c r="F51" s="11" t="s">
        <v>10</v>
      </c>
      <c r="G51" s="11" t="s">
        <v>10</v>
      </c>
      <c r="H51" s="11" t="s">
        <v>10</v>
      </c>
      <c r="I51" s="11" t="s">
        <v>10</v>
      </c>
      <c r="J51" s="11" t="s">
        <v>10</v>
      </c>
      <c r="K51" s="11" t="s">
        <v>10</v>
      </c>
      <c r="L51" s="11" t="s">
        <v>10</v>
      </c>
      <c r="M51" s="11" t="s">
        <v>10</v>
      </c>
      <c r="N51" s="11">
        <v>11.491062497839204</v>
      </c>
      <c r="O51" s="11">
        <v>13.181812175138424</v>
      </c>
      <c r="P51" s="11" t="s">
        <v>10</v>
      </c>
      <c r="Q51" s="11" t="s">
        <v>10</v>
      </c>
      <c r="R51" s="11" t="s">
        <v>10</v>
      </c>
      <c r="S51" s="11" t="s">
        <v>10</v>
      </c>
      <c r="T51" s="11" t="s">
        <v>10</v>
      </c>
      <c r="U51" s="11" t="s">
        <v>10</v>
      </c>
      <c r="V51" s="11" t="s">
        <v>10</v>
      </c>
      <c r="W51" s="11" t="s">
        <v>10</v>
      </c>
      <c r="X51" s="11" t="s">
        <v>10</v>
      </c>
      <c r="Y51" s="11" t="s">
        <v>10</v>
      </c>
      <c r="Z51" s="11" t="s">
        <v>10</v>
      </c>
      <c r="AA51" s="11">
        <v>3.9747844259820333</v>
      </c>
      <c r="AB51" s="11" t="s">
        <v>10</v>
      </c>
      <c r="AC51" s="11" t="s">
        <v>10</v>
      </c>
      <c r="AD51" s="11" t="s">
        <v>10</v>
      </c>
      <c r="AE51" s="11" t="s">
        <v>10</v>
      </c>
      <c r="AF51" s="11" t="s">
        <v>10</v>
      </c>
      <c r="AG51" s="11" t="s">
        <v>10</v>
      </c>
      <c r="AH51" s="11" t="s">
        <v>10</v>
      </c>
      <c r="AI51" s="11" t="s">
        <v>10</v>
      </c>
      <c r="AJ51" s="12"/>
      <c r="AK51" s="11"/>
      <c r="AL51" s="11">
        <v>15.407365798857031</v>
      </c>
      <c r="AM51" s="11"/>
      <c r="AN51" s="11"/>
      <c r="AO51" s="11"/>
      <c r="AP51" s="11"/>
      <c r="AQ51" s="11"/>
      <c r="AR51" s="11"/>
      <c r="AS51" s="11"/>
      <c r="AT51" s="11"/>
      <c r="AU51" s="11">
        <v>18.180691642651297</v>
      </c>
      <c r="AV51" s="11">
        <v>8.222423355972948</v>
      </c>
      <c r="AW51" s="11"/>
      <c r="AX51" s="11"/>
      <c r="AY51" s="11"/>
      <c r="AZ51" s="11"/>
      <c r="BA51" s="11"/>
      <c r="BB51" s="11"/>
      <c r="BC51" s="11"/>
      <c r="BD51" s="11"/>
      <c r="BE51" s="11"/>
      <c r="BF51" s="11"/>
      <c r="BG51" s="11"/>
      <c r="BH51" s="11">
        <v>7.8196523194199123</v>
      </c>
      <c r="BI51" s="11"/>
      <c r="BJ51" s="11"/>
      <c r="BK51" s="11"/>
      <c r="BL51" s="11"/>
      <c r="BM51" s="11"/>
      <c r="BN51" s="11"/>
      <c r="BO51" s="11"/>
      <c r="BP51" s="11"/>
    </row>
    <row r="52" spans="1:68">
      <c r="A52" s="13" t="s">
        <v>521</v>
      </c>
      <c r="B52" s="13" t="s">
        <v>1183</v>
      </c>
      <c r="C52" s="13" t="s">
        <v>1182</v>
      </c>
      <c r="D52" s="11" t="s">
        <v>10</v>
      </c>
      <c r="E52" s="11" t="s">
        <v>10</v>
      </c>
      <c r="F52" s="11" t="s">
        <v>10</v>
      </c>
      <c r="G52" s="11" t="s">
        <v>10</v>
      </c>
      <c r="H52" s="11" t="s">
        <v>10</v>
      </c>
      <c r="I52" s="11" t="s">
        <v>10</v>
      </c>
      <c r="J52" s="11" t="s">
        <v>10</v>
      </c>
      <c r="K52" s="11" t="s">
        <v>10</v>
      </c>
      <c r="L52" s="11" t="s">
        <v>10</v>
      </c>
      <c r="M52" s="11" t="s">
        <v>10</v>
      </c>
      <c r="N52" s="11">
        <v>3.0746141281074366</v>
      </c>
      <c r="O52" s="11">
        <v>13.113177696168957</v>
      </c>
      <c r="P52" s="11" t="s">
        <v>10</v>
      </c>
      <c r="Q52" s="11" t="s">
        <v>10</v>
      </c>
      <c r="R52" s="11" t="s">
        <v>10</v>
      </c>
      <c r="S52" s="11" t="s">
        <v>10</v>
      </c>
      <c r="T52" s="11" t="s">
        <v>10</v>
      </c>
      <c r="U52" s="11" t="s">
        <v>10</v>
      </c>
      <c r="V52" s="11" t="s">
        <v>10</v>
      </c>
      <c r="W52" s="11" t="s">
        <v>10</v>
      </c>
      <c r="X52" s="11" t="s">
        <v>10</v>
      </c>
      <c r="Y52" s="11" t="s">
        <v>10</v>
      </c>
      <c r="Z52" s="11" t="s">
        <v>10</v>
      </c>
      <c r="AA52" s="11">
        <v>5.1655523878432401</v>
      </c>
      <c r="AB52" s="11" t="s">
        <v>10</v>
      </c>
      <c r="AC52" s="11" t="s">
        <v>10</v>
      </c>
      <c r="AD52" s="11" t="s">
        <v>10</v>
      </c>
      <c r="AE52" s="11" t="s">
        <v>10</v>
      </c>
      <c r="AF52" s="11">
        <v>3.7304752844984006</v>
      </c>
      <c r="AG52" s="11" t="s">
        <v>10</v>
      </c>
      <c r="AH52" s="11" t="s">
        <v>10</v>
      </c>
      <c r="AI52" s="11">
        <v>3.056060790682118</v>
      </c>
      <c r="AJ52" s="12"/>
      <c r="AK52" s="11"/>
      <c r="AL52" s="11"/>
      <c r="AM52" s="11"/>
      <c r="AN52" s="11"/>
      <c r="AO52" s="11"/>
      <c r="AP52" s="11"/>
      <c r="AQ52" s="11"/>
      <c r="AR52" s="11"/>
      <c r="AS52" s="11"/>
      <c r="AT52" s="11"/>
      <c r="AU52" s="11">
        <v>3.1736183974128638</v>
      </c>
      <c r="AV52" s="11">
        <v>2.7718849367209746</v>
      </c>
      <c r="AW52" s="11"/>
      <c r="AX52" s="11"/>
      <c r="AY52" s="11"/>
      <c r="AZ52" s="11"/>
      <c r="BA52" s="11"/>
      <c r="BB52" s="11"/>
      <c r="BC52" s="11"/>
      <c r="BD52" s="11"/>
      <c r="BE52" s="11"/>
      <c r="BF52" s="11"/>
      <c r="BG52" s="11"/>
      <c r="BH52" s="11">
        <v>2.843744083703283</v>
      </c>
      <c r="BI52" s="11"/>
      <c r="BJ52" s="11"/>
      <c r="BK52" s="11"/>
      <c r="BL52" s="11"/>
      <c r="BM52" s="11">
        <v>4.1689568438921034</v>
      </c>
      <c r="BN52" s="11"/>
      <c r="BO52" s="11"/>
      <c r="BP52" s="11">
        <v>2.0422254809606586</v>
      </c>
    </row>
    <row r="53" spans="1:68">
      <c r="A53" s="13" t="s">
        <v>521</v>
      </c>
      <c r="B53" s="13" t="s">
        <v>1181</v>
      </c>
      <c r="C53" s="13" t="s">
        <v>1180</v>
      </c>
      <c r="D53" s="11" t="s">
        <v>10</v>
      </c>
      <c r="E53" s="11">
        <v>10.01754290934293</v>
      </c>
      <c r="F53" s="11" t="s">
        <v>10</v>
      </c>
      <c r="G53" s="11" t="s">
        <v>10</v>
      </c>
      <c r="H53" s="11" t="s">
        <v>10</v>
      </c>
      <c r="I53" s="11" t="s">
        <v>10</v>
      </c>
      <c r="J53" s="11" t="s">
        <v>10</v>
      </c>
      <c r="K53" s="11" t="s">
        <v>10</v>
      </c>
      <c r="L53" s="11" t="s">
        <v>10</v>
      </c>
      <c r="M53" s="11" t="s">
        <v>10</v>
      </c>
      <c r="N53" s="11">
        <v>12.804069434904397</v>
      </c>
      <c r="O53" s="11">
        <v>5.2430897710985995</v>
      </c>
      <c r="P53" s="11" t="s">
        <v>10</v>
      </c>
      <c r="Q53" s="11" t="s">
        <v>10</v>
      </c>
      <c r="R53" s="11" t="s">
        <v>10</v>
      </c>
      <c r="S53" s="11" t="s">
        <v>10</v>
      </c>
      <c r="T53" s="11" t="s">
        <v>10</v>
      </c>
      <c r="U53" s="11" t="s">
        <v>10</v>
      </c>
      <c r="V53" s="11" t="s">
        <v>10</v>
      </c>
      <c r="W53" s="11" t="s">
        <v>10</v>
      </c>
      <c r="X53" s="11" t="s">
        <v>10</v>
      </c>
      <c r="Y53" s="11" t="s">
        <v>10</v>
      </c>
      <c r="Z53" s="11" t="s">
        <v>10</v>
      </c>
      <c r="AA53" s="11">
        <v>4.838011337129557</v>
      </c>
      <c r="AB53" s="11" t="s">
        <v>10</v>
      </c>
      <c r="AC53" s="11" t="s">
        <v>10</v>
      </c>
      <c r="AD53" s="11" t="s">
        <v>10</v>
      </c>
      <c r="AE53" s="11" t="s">
        <v>10</v>
      </c>
      <c r="AF53" s="11" t="s">
        <v>10</v>
      </c>
      <c r="AG53" s="11" t="s">
        <v>10</v>
      </c>
      <c r="AH53" s="11" t="s">
        <v>10</v>
      </c>
      <c r="AI53" s="11" t="s">
        <v>10</v>
      </c>
      <c r="AJ53" s="12"/>
      <c r="AK53" s="11"/>
      <c r="AL53" s="11">
        <v>56.27743086529884</v>
      </c>
      <c r="AM53" s="11"/>
      <c r="AN53" s="11"/>
      <c r="AO53" s="11"/>
      <c r="AP53" s="11"/>
      <c r="AQ53" s="11"/>
      <c r="AR53" s="11"/>
      <c r="AS53" s="11"/>
      <c r="AT53" s="11"/>
      <c r="AU53" s="11">
        <v>73.78596491228069</v>
      </c>
      <c r="AV53" s="11">
        <v>16.685268447500661</v>
      </c>
      <c r="AW53" s="11"/>
      <c r="AX53" s="11"/>
      <c r="AY53" s="11"/>
      <c r="AZ53" s="11"/>
      <c r="BA53" s="11"/>
      <c r="BB53" s="11"/>
      <c r="BC53" s="11"/>
      <c r="BD53" s="11"/>
      <c r="BE53" s="11"/>
      <c r="BF53" s="11"/>
      <c r="BG53" s="11"/>
      <c r="BH53" s="11">
        <v>27.768911526127145</v>
      </c>
      <c r="BI53" s="11"/>
      <c r="BJ53" s="11"/>
      <c r="BK53" s="11"/>
      <c r="BL53" s="11"/>
      <c r="BM53" s="11"/>
      <c r="BN53" s="11"/>
      <c r="BO53" s="11"/>
      <c r="BP53" s="11"/>
    </row>
    <row r="54" spans="1:68">
      <c r="A54" s="13" t="s">
        <v>521</v>
      </c>
      <c r="B54" s="13" t="s">
        <v>1179</v>
      </c>
      <c r="C54" s="13" t="s">
        <v>1178</v>
      </c>
      <c r="D54" s="11" t="s">
        <v>10</v>
      </c>
      <c r="E54" s="11" t="s">
        <v>10</v>
      </c>
      <c r="F54" s="11" t="s">
        <v>10</v>
      </c>
      <c r="G54" s="11" t="s">
        <v>10</v>
      </c>
      <c r="H54" s="11" t="s">
        <v>10</v>
      </c>
      <c r="I54" s="11" t="s">
        <v>10</v>
      </c>
      <c r="J54" s="11" t="s">
        <v>10</v>
      </c>
      <c r="K54" s="11" t="s">
        <v>10</v>
      </c>
      <c r="L54" s="11" t="s">
        <v>10</v>
      </c>
      <c r="M54" s="11" t="s">
        <v>10</v>
      </c>
      <c r="N54" s="11" t="s">
        <v>10</v>
      </c>
      <c r="O54" s="11">
        <v>12.579108775571948</v>
      </c>
      <c r="P54" s="11" t="s">
        <v>10</v>
      </c>
      <c r="Q54" s="11" t="s">
        <v>10</v>
      </c>
      <c r="R54" s="11" t="s">
        <v>10</v>
      </c>
      <c r="S54" s="11" t="s">
        <v>10</v>
      </c>
      <c r="T54" s="11" t="s">
        <v>10</v>
      </c>
      <c r="U54" s="11" t="s">
        <v>10</v>
      </c>
      <c r="V54" s="11" t="s">
        <v>10</v>
      </c>
      <c r="W54" s="11" t="s">
        <v>10</v>
      </c>
      <c r="X54" s="11" t="s">
        <v>10</v>
      </c>
      <c r="Y54" s="11" t="s">
        <v>10</v>
      </c>
      <c r="Z54" s="11" t="s">
        <v>10</v>
      </c>
      <c r="AA54" s="11">
        <v>1.4182926057516507</v>
      </c>
      <c r="AB54" s="11" t="s">
        <v>10</v>
      </c>
      <c r="AC54" s="11" t="s">
        <v>10</v>
      </c>
      <c r="AD54" s="11" t="s">
        <v>10</v>
      </c>
      <c r="AE54" s="11" t="s">
        <v>10</v>
      </c>
      <c r="AF54" s="11">
        <v>1.6589888673806965</v>
      </c>
      <c r="AG54" s="11" t="s">
        <v>10</v>
      </c>
      <c r="AH54" s="11" t="s">
        <v>10</v>
      </c>
      <c r="AI54" s="11">
        <v>5.5666070078761676</v>
      </c>
      <c r="AJ54" s="12"/>
      <c r="AK54" s="11"/>
      <c r="AL54" s="11"/>
      <c r="AM54" s="11"/>
      <c r="AN54" s="11"/>
      <c r="AO54" s="11"/>
      <c r="AP54" s="11"/>
      <c r="AQ54" s="11"/>
      <c r="AR54" s="11"/>
      <c r="AS54" s="11"/>
      <c r="AT54" s="11"/>
      <c r="AU54" s="11"/>
      <c r="AV54" s="11">
        <v>1.4299063557932754</v>
      </c>
      <c r="AW54" s="11"/>
      <c r="AX54" s="11"/>
      <c r="AY54" s="11"/>
      <c r="AZ54" s="11"/>
      <c r="BA54" s="11"/>
      <c r="BB54" s="11"/>
      <c r="BC54" s="11"/>
      <c r="BD54" s="11"/>
      <c r="BE54" s="11"/>
      <c r="BF54" s="11"/>
      <c r="BG54" s="11"/>
      <c r="BH54" s="11">
        <v>1.3364172367456124</v>
      </c>
      <c r="BI54" s="11"/>
      <c r="BJ54" s="11"/>
      <c r="BK54" s="11"/>
      <c r="BL54" s="11"/>
      <c r="BM54" s="11">
        <v>1.5789611998573387</v>
      </c>
      <c r="BN54" s="11"/>
      <c r="BO54" s="11"/>
      <c r="BP54" s="11">
        <v>1.3348013695319085</v>
      </c>
    </row>
    <row r="55" spans="1:68">
      <c r="A55" s="13" t="s">
        <v>521</v>
      </c>
      <c r="B55" s="13" t="s">
        <v>1177</v>
      </c>
      <c r="C55" s="13" t="s">
        <v>1176</v>
      </c>
      <c r="D55" s="11" t="s">
        <v>10</v>
      </c>
      <c r="E55" s="11">
        <v>2.3739876801116679</v>
      </c>
      <c r="F55" s="11" t="s">
        <v>10</v>
      </c>
      <c r="G55" s="11" t="s">
        <v>10</v>
      </c>
      <c r="H55" s="11" t="s">
        <v>10</v>
      </c>
      <c r="I55" s="11" t="s">
        <v>10</v>
      </c>
      <c r="J55" s="11" t="s">
        <v>10</v>
      </c>
      <c r="K55" s="11" t="s">
        <v>10</v>
      </c>
      <c r="L55" s="11" t="s">
        <v>10</v>
      </c>
      <c r="M55" s="11" t="s">
        <v>10</v>
      </c>
      <c r="N55" s="11">
        <v>2.9521853128324365</v>
      </c>
      <c r="O55" s="11">
        <v>12.360025558576217</v>
      </c>
      <c r="P55" s="11" t="s">
        <v>10</v>
      </c>
      <c r="Q55" s="11" t="s">
        <v>10</v>
      </c>
      <c r="R55" s="11" t="s">
        <v>10</v>
      </c>
      <c r="S55" s="11" t="s">
        <v>10</v>
      </c>
      <c r="T55" s="11" t="s">
        <v>10</v>
      </c>
      <c r="U55" s="11" t="s">
        <v>10</v>
      </c>
      <c r="V55" s="11" t="s">
        <v>10</v>
      </c>
      <c r="W55" s="11" t="s">
        <v>10</v>
      </c>
      <c r="X55" s="11" t="s">
        <v>10</v>
      </c>
      <c r="Y55" s="11" t="s">
        <v>10</v>
      </c>
      <c r="Z55" s="11" t="s">
        <v>10</v>
      </c>
      <c r="AA55" s="11">
        <v>5.9897052698902202</v>
      </c>
      <c r="AB55" s="11">
        <v>1.4822591488767092</v>
      </c>
      <c r="AC55" s="11" t="s">
        <v>10</v>
      </c>
      <c r="AD55" s="11" t="s">
        <v>10</v>
      </c>
      <c r="AE55" s="11" t="s">
        <v>10</v>
      </c>
      <c r="AF55" s="11" t="s">
        <v>10</v>
      </c>
      <c r="AG55" s="11" t="s">
        <v>10</v>
      </c>
      <c r="AH55" s="11" t="s">
        <v>10</v>
      </c>
      <c r="AI55" s="11">
        <v>6.4879283245533168</v>
      </c>
      <c r="AJ55" s="12"/>
      <c r="AK55" s="11"/>
      <c r="AL55" s="11">
        <v>2.0453007223056567</v>
      </c>
      <c r="AM55" s="11"/>
      <c r="AN55" s="11"/>
      <c r="AO55" s="11"/>
      <c r="AP55" s="11"/>
      <c r="AQ55" s="11"/>
      <c r="AR55" s="11"/>
      <c r="AS55" s="11"/>
      <c r="AT55" s="11"/>
      <c r="AU55" s="11">
        <v>2.2005029535864979</v>
      </c>
      <c r="AV55" s="11">
        <v>1.9797035811971249</v>
      </c>
      <c r="AW55" s="11"/>
      <c r="AX55" s="11"/>
      <c r="AY55" s="11"/>
      <c r="AZ55" s="11"/>
      <c r="BA55" s="11"/>
      <c r="BB55" s="11"/>
      <c r="BC55" s="11"/>
      <c r="BD55" s="11"/>
      <c r="BE55" s="11"/>
      <c r="BF55" s="11"/>
      <c r="BG55" s="11"/>
      <c r="BH55" s="11">
        <v>2.0989882491719976</v>
      </c>
      <c r="BI55" s="11">
        <v>1.7050070323488045</v>
      </c>
      <c r="BJ55" s="11"/>
      <c r="BK55" s="11"/>
      <c r="BL55" s="11"/>
      <c r="BM55" s="11"/>
      <c r="BN55" s="11"/>
      <c r="BO55" s="11"/>
      <c r="BP55" s="11">
        <v>1.7841915839890523</v>
      </c>
    </row>
    <row r="56" spans="1:68">
      <c r="A56" s="13" t="s">
        <v>521</v>
      </c>
      <c r="B56" s="13" t="s">
        <v>1175</v>
      </c>
      <c r="C56" s="13" t="s">
        <v>1174</v>
      </c>
      <c r="D56" s="11" t="s">
        <v>10</v>
      </c>
      <c r="E56" s="11">
        <v>3.7006407967792563</v>
      </c>
      <c r="F56" s="11" t="s">
        <v>10</v>
      </c>
      <c r="G56" s="11" t="s">
        <v>10</v>
      </c>
      <c r="H56" s="11" t="s">
        <v>10</v>
      </c>
      <c r="I56" s="11" t="s">
        <v>10</v>
      </c>
      <c r="J56" s="11" t="s">
        <v>10</v>
      </c>
      <c r="K56" s="11" t="s">
        <v>10</v>
      </c>
      <c r="L56" s="11" t="s">
        <v>10</v>
      </c>
      <c r="M56" s="11" t="s">
        <v>10</v>
      </c>
      <c r="N56" s="11">
        <v>7.9804220018505934</v>
      </c>
      <c r="O56" s="11">
        <v>12.174165516516579</v>
      </c>
      <c r="P56" s="11" t="s">
        <v>10</v>
      </c>
      <c r="Q56" s="11" t="s">
        <v>10</v>
      </c>
      <c r="R56" s="11" t="s">
        <v>10</v>
      </c>
      <c r="S56" s="11" t="s">
        <v>10</v>
      </c>
      <c r="T56" s="11" t="s">
        <v>10</v>
      </c>
      <c r="U56" s="11" t="s">
        <v>10</v>
      </c>
      <c r="V56" s="11" t="s">
        <v>10</v>
      </c>
      <c r="W56" s="11" t="s">
        <v>10</v>
      </c>
      <c r="X56" s="11" t="s">
        <v>10</v>
      </c>
      <c r="Y56" s="11" t="s">
        <v>10</v>
      </c>
      <c r="Z56" s="11" t="s">
        <v>10</v>
      </c>
      <c r="AA56" s="11">
        <v>3.7908640273245373</v>
      </c>
      <c r="AB56" s="11" t="s">
        <v>10</v>
      </c>
      <c r="AC56" s="11" t="s">
        <v>10</v>
      </c>
      <c r="AD56" s="11" t="s">
        <v>10</v>
      </c>
      <c r="AE56" s="11" t="s">
        <v>10</v>
      </c>
      <c r="AF56" s="11" t="s">
        <v>10</v>
      </c>
      <c r="AG56" s="11" t="s">
        <v>10</v>
      </c>
      <c r="AH56" s="11" t="s">
        <v>10</v>
      </c>
      <c r="AI56" s="11" t="s">
        <v>10</v>
      </c>
      <c r="AJ56" s="12"/>
      <c r="AK56" s="11"/>
      <c r="AL56" s="11">
        <v>7.0578956200704814</v>
      </c>
      <c r="AM56" s="11"/>
      <c r="AN56" s="11"/>
      <c r="AO56" s="11"/>
      <c r="AP56" s="11"/>
      <c r="AQ56" s="11"/>
      <c r="AR56" s="11"/>
      <c r="AS56" s="11"/>
      <c r="AT56" s="11"/>
      <c r="AU56" s="11">
        <v>10.41039603960396</v>
      </c>
      <c r="AV56" s="11">
        <v>5.7544902731479182</v>
      </c>
      <c r="AW56" s="11"/>
      <c r="AX56" s="11"/>
      <c r="AY56" s="11"/>
      <c r="AZ56" s="11"/>
      <c r="BA56" s="11"/>
      <c r="BB56" s="11"/>
      <c r="BC56" s="11"/>
      <c r="BD56" s="11"/>
      <c r="BE56" s="11"/>
      <c r="BF56" s="11"/>
      <c r="BG56" s="11"/>
      <c r="BH56" s="11">
        <v>5.5969871180666457</v>
      </c>
      <c r="BI56" s="11"/>
      <c r="BJ56" s="11"/>
      <c r="BK56" s="11"/>
      <c r="BL56" s="11"/>
      <c r="BM56" s="11"/>
      <c r="BN56" s="11"/>
      <c r="BO56" s="11"/>
      <c r="BP56" s="11"/>
    </row>
    <row r="57" spans="1:68">
      <c r="A57" s="13" t="s">
        <v>521</v>
      </c>
      <c r="B57" s="13" t="s">
        <v>1173</v>
      </c>
      <c r="C57" s="13" t="s">
        <v>1172</v>
      </c>
      <c r="D57" s="11" t="s">
        <v>10</v>
      </c>
      <c r="E57" s="11" t="s">
        <v>10</v>
      </c>
      <c r="F57" s="11" t="s">
        <v>10</v>
      </c>
      <c r="G57" s="11" t="s">
        <v>10</v>
      </c>
      <c r="H57" s="11" t="s">
        <v>10</v>
      </c>
      <c r="I57" s="11" t="s">
        <v>10</v>
      </c>
      <c r="J57" s="11" t="s">
        <v>10</v>
      </c>
      <c r="K57" s="11" t="s">
        <v>10</v>
      </c>
      <c r="L57" s="11" t="s">
        <v>10</v>
      </c>
      <c r="M57" s="11" t="s">
        <v>10</v>
      </c>
      <c r="N57" s="11" t="s">
        <v>10</v>
      </c>
      <c r="O57" s="11">
        <v>11.552842330899443</v>
      </c>
      <c r="P57" s="11" t="s">
        <v>10</v>
      </c>
      <c r="Q57" s="11">
        <v>3.1229119407490105</v>
      </c>
      <c r="R57" s="11" t="s">
        <v>10</v>
      </c>
      <c r="S57" s="11" t="s">
        <v>10</v>
      </c>
      <c r="T57" s="11" t="s">
        <v>10</v>
      </c>
      <c r="U57" s="11" t="s">
        <v>10</v>
      </c>
      <c r="V57" s="11" t="s">
        <v>10</v>
      </c>
      <c r="W57" s="11" t="s">
        <v>10</v>
      </c>
      <c r="X57" s="11" t="s">
        <v>10</v>
      </c>
      <c r="Y57" s="11">
        <v>1.3051354768110606</v>
      </c>
      <c r="Z57" s="11" t="s">
        <v>10</v>
      </c>
      <c r="AA57" s="11">
        <v>5.8599059680085466</v>
      </c>
      <c r="AB57" s="11" t="s">
        <v>10</v>
      </c>
      <c r="AC57" s="11" t="s">
        <v>10</v>
      </c>
      <c r="AD57" s="11" t="s">
        <v>10</v>
      </c>
      <c r="AE57" s="11" t="s">
        <v>10</v>
      </c>
      <c r="AF57" s="11">
        <v>4.0973718497746283</v>
      </c>
      <c r="AG57" s="11" t="s">
        <v>10</v>
      </c>
      <c r="AH57" s="11" t="s">
        <v>10</v>
      </c>
      <c r="AI57" s="11">
        <v>6.1476573417869105</v>
      </c>
      <c r="AJ57" s="12"/>
      <c r="AK57" s="11"/>
      <c r="AL57" s="11"/>
      <c r="AM57" s="11"/>
      <c r="AN57" s="11"/>
      <c r="AO57" s="11"/>
      <c r="AP57" s="11"/>
      <c r="AQ57" s="11"/>
      <c r="AR57" s="11"/>
      <c r="AS57" s="11"/>
      <c r="AT57" s="11"/>
      <c r="AU57" s="11"/>
      <c r="AV57" s="11">
        <v>2.7395306689758363</v>
      </c>
      <c r="AW57" s="11"/>
      <c r="AX57" s="11">
        <v>3.4619536963227393</v>
      </c>
      <c r="AY57" s="11"/>
      <c r="AZ57" s="11"/>
      <c r="BA57" s="11"/>
      <c r="BB57" s="11"/>
      <c r="BC57" s="11"/>
      <c r="BD57" s="11"/>
      <c r="BE57" s="11"/>
      <c r="BF57" s="11">
        <v>3.3011818528402594</v>
      </c>
      <c r="BG57" s="11"/>
      <c r="BH57" s="11">
        <v>3.0172092203378713</v>
      </c>
      <c r="BI57" s="11"/>
      <c r="BJ57" s="11"/>
      <c r="BK57" s="11"/>
      <c r="BL57" s="11"/>
      <c r="BM57" s="11">
        <v>4.423258443214535</v>
      </c>
      <c r="BN57" s="11"/>
      <c r="BO57" s="11"/>
      <c r="BP57" s="11">
        <v>2.3834787895024268</v>
      </c>
    </row>
    <row r="58" spans="1:68">
      <c r="A58" s="13" t="s">
        <v>521</v>
      </c>
      <c r="B58" s="13" t="s">
        <v>1171</v>
      </c>
      <c r="C58" s="13" t="s">
        <v>1170</v>
      </c>
      <c r="D58" s="11" t="s">
        <v>10</v>
      </c>
      <c r="E58" s="11" t="s">
        <v>10</v>
      </c>
      <c r="F58" s="11" t="s">
        <v>10</v>
      </c>
      <c r="G58" s="11" t="s">
        <v>10</v>
      </c>
      <c r="H58" s="11" t="s">
        <v>10</v>
      </c>
      <c r="I58" s="11" t="s">
        <v>10</v>
      </c>
      <c r="J58" s="11" t="s">
        <v>10</v>
      </c>
      <c r="K58" s="11" t="s">
        <v>10</v>
      </c>
      <c r="L58" s="11" t="s">
        <v>10</v>
      </c>
      <c r="M58" s="11" t="s">
        <v>10</v>
      </c>
      <c r="N58" s="11">
        <v>2.5332546467649775</v>
      </c>
      <c r="O58" s="11">
        <v>10.919666533019498</v>
      </c>
      <c r="P58" s="11" t="s">
        <v>10</v>
      </c>
      <c r="Q58" s="11" t="s">
        <v>10</v>
      </c>
      <c r="R58" s="11" t="s">
        <v>10</v>
      </c>
      <c r="S58" s="11" t="s">
        <v>10</v>
      </c>
      <c r="T58" s="11" t="s">
        <v>10</v>
      </c>
      <c r="U58" s="11" t="s">
        <v>10</v>
      </c>
      <c r="V58" s="11" t="s">
        <v>10</v>
      </c>
      <c r="W58" s="11" t="s">
        <v>10</v>
      </c>
      <c r="X58" s="11" t="s">
        <v>10</v>
      </c>
      <c r="Y58" s="11" t="s">
        <v>10</v>
      </c>
      <c r="Z58" s="11" t="s">
        <v>10</v>
      </c>
      <c r="AA58" s="11" t="s">
        <v>10</v>
      </c>
      <c r="AB58" s="11" t="s">
        <v>10</v>
      </c>
      <c r="AC58" s="11" t="s">
        <v>10</v>
      </c>
      <c r="AD58" s="11" t="s">
        <v>10</v>
      </c>
      <c r="AE58" s="11" t="s">
        <v>10</v>
      </c>
      <c r="AF58" s="11" t="s">
        <v>10</v>
      </c>
      <c r="AG58" s="11" t="s">
        <v>10</v>
      </c>
      <c r="AH58" s="11" t="s">
        <v>10</v>
      </c>
      <c r="AI58" s="11" t="s">
        <v>10</v>
      </c>
      <c r="AJ58" s="12"/>
      <c r="AK58" s="11"/>
      <c r="AL58" s="11"/>
      <c r="AM58" s="11"/>
      <c r="AN58" s="11"/>
      <c r="AO58" s="11"/>
      <c r="AP58" s="11"/>
      <c r="AQ58" s="11"/>
      <c r="AR58" s="11"/>
      <c r="AS58" s="11"/>
      <c r="AT58" s="11"/>
      <c r="AU58" s="11">
        <v>16.493333333333332</v>
      </c>
      <c r="AV58" s="11">
        <v>12.4321608040201</v>
      </c>
      <c r="AW58" s="11"/>
      <c r="AX58" s="11"/>
      <c r="AY58" s="11"/>
      <c r="AZ58" s="11"/>
      <c r="BA58" s="11"/>
      <c r="BB58" s="11"/>
      <c r="BC58" s="11"/>
      <c r="BD58" s="11"/>
      <c r="BE58" s="11"/>
      <c r="BF58" s="11"/>
      <c r="BG58" s="11"/>
      <c r="BH58" s="11"/>
      <c r="BI58" s="11"/>
      <c r="BJ58" s="11"/>
      <c r="BK58" s="11"/>
      <c r="BL58" s="11"/>
      <c r="BM58" s="11"/>
      <c r="BN58" s="11"/>
      <c r="BO58" s="11"/>
      <c r="BP58" s="11"/>
    </row>
    <row r="59" spans="1:68">
      <c r="A59" s="13" t="s">
        <v>521</v>
      </c>
      <c r="B59" s="13" t="s">
        <v>1169</v>
      </c>
      <c r="C59" s="13" t="s">
        <v>1168</v>
      </c>
      <c r="D59" s="11" t="s">
        <v>10</v>
      </c>
      <c r="E59" s="11" t="s">
        <v>10</v>
      </c>
      <c r="F59" s="11" t="s">
        <v>10</v>
      </c>
      <c r="G59" s="11" t="s">
        <v>10</v>
      </c>
      <c r="H59" s="11" t="s">
        <v>10</v>
      </c>
      <c r="I59" s="11" t="s">
        <v>10</v>
      </c>
      <c r="J59" s="11" t="s">
        <v>10</v>
      </c>
      <c r="K59" s="11" t="s">
        <v>10</v>
      </c>
      <c r="L59" s="11" t="s">
        <v>10</v>
      </c>
      <c r="M59" s="11" t="s">
        <v>10</v>
      </c>
      <c r="N59" s="11" t="s">
        <v>10</v>
      </c>
      <c r="O59" s="11">
        <v>10.785657563067806</v>
      </c>
      <c r="P59" s="11" t="s">
        <v>10</v>
      </c>
      <c r="Q59" s="11" t="s">
        <v>10</v>
      </c>
      <c r="R59" s="11" t="s">
        <v>10</v>
      </c>
      <c r="S59" s="11" t="s">
        <v>10</v>
      </c>
      <c r="T59" s="11" t="s">
        <v>10</v>
      </c>
      <c r="U59" s="11" t="s">
        <v>10</v>
      </c>
      <c r="V59" s="11" t="s">
        <v>10</v>
      </c>
      <c r="W59" s="11" t="s">
        <v>10</v>
      </c>
      <c r="X59" s="11" t="s">
        <v>10</v>
      </c>
      <c r="Y59" s="11" t="s">
        <v>10</v>
      </c>
      <c r="Z59" s="11" t="s">
        <v>10</v>
      </c>
      <c r="AA59" s="11">
        <v>4.4076924882080073</v>
      </c>
      <c r="AB59" s="11" t="s">
        <v>10</v>
      </c>
      <c r="AC59" s="11" t="s">
        <v>10</v>
      </c>
      <c r="AD59" s="11" t="s">
        <v>10</v>
      </c>
      <c r="AE59" s="11" t="s">
        <v>10</v>
      </c>
      <c r="AF59" s="11">
        <v>1.7357355030822892</v>
      </c>
      <c r="AG59" s="11" t="s">
        <v>10</v>
      </c>
      <c r="AH59" s="11" t="s">
        <v>10</v>
      </c>
      <c r="AI59" s="11">
        <v>2.3179293437295829</v>
      </c>
      <c r="AJ59" s="12"/>
      <c r="AK59" s="11"/>
      <c r="AL59" s="11"/>
      <c r="AM59" s="11"/>
      <c r="AN59" s="11"/>
      <c r="AO59" s="11"/>
      <c r="AP59" s="11"/>
      <c r="AQ59" s="11"/>
      <c r="AR59" s="11"/>
      <c r="AS59" s="11"/>
      <c r="AT59" s="11"/>
      <c r="AU59" s="11"/>
      <c r="AV59" s="11">
        <v>2.9534479598370824</v>
      </c>
      <c r="AW59" s="11"/>
      <c r="AX59" s="11"/>
      <c r="AY59" s="11"/>
      <c r="AZ59" s="11"/>
      <c r="BA59" s="11"/>
      <c r="BB59" s="11"/>
      <c r="BC59" s="11"/>
      <c r="BD59" s="11"/>
      <c r="BE59" s="11"/>
      <c r="BF59" s="11"/>
      <c r="BG59" s="11"/>
      <c r="BH59" s="11">
        <v>3.1063145938071446</v>
      </c>
      <c r="BI59" s="11"/>
      <c r="BJ59" s="11"/>
      <c r="BK59" s="11"/>
      <c r="BL59" s="11"/>
      <c r="BM59" s="11">
        <v>4.122053610807102</v>
      </c>
      <c r="BN59" s="11"/>
      <c r="BO59" s="11"/>
      <c r="BP59" s="11">
        <v>2.1538658506919992</v>
      </c>
    </row>
    <row r="60" spans="1:68">
      <c r="A60" s="13" t="s">
        <v>521</v>
      </c>
      <c r="B60" s="13" t="s">
        <v>1167</v>
      </c>
      <c r="C60" s="13" t="s">
        <v>1166</v>
      </c>
      <c r="D60" s="11" t="s">
        <v>10</v>
      </c>
      <c r="E60" s="11" t="s">
        <v>10</v>
      </c>
      <c r="F60" s="11" t="s">
        <v>10</v>
      </c>
      <c r="G60" s="11" t="s">
        <v>10</v>
      </c>
      <c r="H60" s="11" t="s">
        <v>10</v>
      </c>
      <c r="I60" s="11" t="s">
        <v>10</v>
      </c>
      <c r="J60" s="11" t="s">
        <v>10</v>
      </c>
      <c r="K60" s="11" t="s">
        <v>10</v>
      </c>
      <c r="L60" s="11" t="s">
        <v>10</v>
      </c>
      <c r="M60" s="11" t="s">
        <v>10</v>
      </c>
      <c r="N60" s="11" t="s">
        <v>10</v>
      </c>
      <c r="O60" s="11">
        <v>10.395610948189816</v>
      </c>
      <c r="P60" s="11" t="s">
        <v>10</v>
      </c>
      <c r="Q60" s="11" t="s">
        <v>10</v>
      </c>
      <c r="R60" s="11" t="s">
        <v>10</v>
      </c>
      <c r="S60" s="11" t="s">
        <v>10</v>
      </c>
      <c r="T60" s="11" t="s">
        <v>10</v>
      </c>
      <c r="U60" s="11" t="s">
        <v>10</v>
      </c>
      <c r="V60" s="11" t="s">
        <v>10</v>
      </c>
      <c r="W60" s="11" t="s">
        <v>10</v>
      </c>
      <c r="X60" s="11" t="s">
        <v>10</v>
      </c>
      <c r="Y60" s="11" t="s">
        <v>10</v>
      </c>
      <c r="Z60" s="11" t="s">
        <v>10</v>
      </c>
      <c r="AA60" s="11" t="s">
        <v>10</v>
      </c>
      <c r="AB60" s="11">
        <v>2.3113729951961601</v>
      </c>
      <c r="AC60" s="11" t="s">
        <v>10</v>
      </c>
      <c r="AD60" s="11" t="s">
        <v>10</v>
      </c>
      <c r="AE60" s="11" t="s">
        <v>10</v>
      </c>
      <c r="AF60" s="11">
        <v>1.67917304979299</v>
      </c>
      <c r="AG60" s="11" t="s">
        <v>10</v>
      </c>
      <c r="AH60" s="11" t="s">
        <v>10</v>
      </c>
      <c r="AI60" s="11" t="s">
        <v>10</v>
      </c>
      <c r="AJ60" s="12"/>
      <c r="AK60" s="11"/>
      <c r="AL60" s="11"/>
      <c r="AM60" s="11"/>
      <c r="AN60" s="11"/>
      <c r="AO60" s="11"/>
      <c r="AP60" s="11"/>
      <c r="AQ60" s="11"/>
      <c r="AR60" s="11"/>
      <c r="AS60" s="11"/>
      <c r="AT60" s="11"/>
      <c r="AU60" s="11"/>
      <c r="AV60" s="11">
        <v>1.9572661003272069</v>
      </c>
      <c r="AW60" s="11"/>
      <c r="AX60" s="11"/>
      <c r="AY60" s="11"/>
      <c r="AZ60" s="11"/>
      <c r="BA60" s="11"/>
      <c r="BB60" s="11"/>
      <c r="BC60" s="11"/>
      <c r="BD60" s="11"/>
      <c r="BE60" s="11"/>
      <c r="BF60" s="11"/>
      <c r="BG60" s="11"/>
      <c r="BH60" s="11"/>
      <c r="BI60" s="11">
        <v>1.8166097224719775</v>
      </c>
      <c r="BJ60" s="11"/>
      <c r="BK60" s="11"/>
      <c r="BL60" s="11"/>
      <c r="BM60" s="11">
        <v>2.4775437312812754</v>
      </c>
      <c r="BN60" s="11"/>
      <c r="BO60" s="11"/>
      <c r="BP60" s="11"/>
    </row>
    <row r="61" spans="1:68">
      <c r="A61" s="13" t="s">
        <v>521</v>
      </c>
      <c r="B61" s="13" t="s">
        <v>1165</v>
      </c>
      <c r="C61" s="13" t="s">
        <v>1164</v>
      </c>
      <c r="D61" s="11" t="s">
        <v>10</v>
      </c>
      <c r="E61" s="11">
        <v>7.2489606138364833</v>
      </c>
      <c r="F61" s="11" t="s">
        <v>10</v>
      </c>
      <c r="G61" s="11" t="s">
        <v>10</v>
      </c>
      <c r="H61" s="11" t="s">
        <v>10</v>
      </c>
      <c r="I61" s="11" t="s">
        <v>10</v>
      </c>
      <c r="J61" s="11" t="s">
        <v>10</v>
      </c>
      <c r="K61" s="11" t="s">
        <v>10</v>
      </c>
      <c r="L61" s="11" t="s">
        <v>10</v>
      </c>
      <c r="M61" s="11" t="s">
        <v>10</v>
      </c>
      <c r="N61" s="11">
        <v>10.085391008698979</v>
      </c>
      <c r="O61" s="11">
        <v>9.3764318561669828</v>
      </c>
      <c r="P61" s="11" t="s">
        <v>10</v>
      </c>
      <c r="Q61" s="11" t="s">
        <v>10</v>
      </c>
      <c r="R61" s="11" t="s">
        <v>10</v>
      </c>
      <c r="S61" s="11" t="s">
        <v>10</v>
      </c>
      <c r="T61" s="11" t="s">
        <v>10</v>
      </c>
      <c r="U61" s="11" t="s">
        <v>10</v>
      </c>
      <c r="V61" s="11" t="s">
        <v>10</v>
      </c>
      <c r="W61" s="11" t="s">
        <v>10</v>
      </c>
      <c r="X61" s="11" t="s">
        <v>10</v>
      </c>
      <c r="Y61" s="11" t="s">
        <v>10</v>
      </c>
      <c r="Z61" s="11" t="s">
        <v>10</v>
      </c>
      <c r="AA61" s="11" t="s">
        <v>10</v>
      </c>
      <c r="AB61" s="11" t="s">
        <v>10</v>
      </c>
      <c r="AC61" s="11" t="s">
        <v>10</v>
      </c>
      <c r="AD61" s="11" t="s">
        <v>10</v>
      </c>
      <c r="AE61" s="11" t="s">
        <v>10</v>
      </c>
      <c r="AF61" s="11" t="s">
        <v>10</v>
      </c>
      <c r="AG61" s="11" t="s">
        <v>10</v>
      </c>
      <c r="AH61" s="11" t="s">
        <v>10</v>
      </c>
      <c r="AI61" s="11" t="s">
        <v>10</v>
      </c>
      <c r="AJ61" s="12"/>
      <c r="AK61" s="11"/>
      <c r="AL61" s="11">
        <v>97.206471494607086</v>
      </c>
      <c r="AM61" s="11"/>
      <c r="AN61" s="11"/>
      <c r="AO61" s="11"/>
      <c r="AP61" s="11"/>
      <c r="AQ61" s="11"/>
      <c r="AR61" s="11"/>
      <c r="AS61" s="11"/>
      <c r="AT61" s="11"/>
      <c r="AU61" s="11">
        <v>133.82090909090908</v>
      </c>
      <c r="AV61" s="11">
        <v>43.230013704888073</v>
      </c>
      <c r="AW61" s="11"/>
      <c r="AX61" s="11"/>
      <c r="AY61" s="11"/>
      <c r="AZ61" s="11"/>
      <c r="BA61" s="11"/>
      <c r="BB61" s="11"/>
      <c r="BC61" s="11"/>
      <c r="BD61" s="11"/>
      <c r="BE61" s="11"/>
      <c r="BF61" s="11"/>
      <c r="BG61" s="11"/>
      <c r="BH61" s="11"/>
      <c r="BI61" s="11"/>
      <c r="BJ61" s="11"/>
      <c r="BK61" s="11"/>
      <c r="BL61" s="11"/>
      <c r="BM61" s="11"/>
      <c r="BN61" s="11"/>
      <c r="BO61" s="11"/>
      <c r="BP61" s="11"/>
    </row>
    <row r="62" spans="1:68">
      <c r="A62" s="13" t="s">
        <v>521</v>
      </c>
      <c r="B62" s="13" t="s">
        <v>1163</v>
      </c>
      <c r="C62" s="13" t="s">
        <v>1162</v>
      </c>
      <c r="D62" s="11" t="s">
        <v>10</v>
      </c>
      <c r="E62" s="11" t="s">
        <v>10</v>
      </c>
      <c r="F62" s="11" t="s">
        <v>10</v>
      </c>
      <c r="G62" s="11" t="s">
        <v>10</v>
      </c>
      <c r="H62" s="11" t="s">
        <v>10</v>
      </c>
      <c r="I62" s="11" t="s">
        <v>10</v>
      </c>
      <c r="J62" s="11" t="s">
        <v>10</v>
      </c>
      <c r="K62" s="11" t="s">
        <v>10</v>
      </c>
      <c r="L62" s="11" t="s">
        <v>10</v>
      </c>
      <c r="M62" s="11" t="s">
        <v>10</v>
      </c>
      <c r="N62" s="11">
        <v>1.8021308542553744</v>
      </c>
      <c r="O62" s="11">
        <v>10.026571979620291</v>
      </c>
      <c r="P62" s="11" t="s">
        <v>10</v>
      </c>
      <c r="Q62" s="11" t="s">
        <v>10</v>
      </c>
      <c r="R62" s="11" t="s">
        <v>10</v>
      </c>
      <c r="S62" s="11" t="s">
        <v>10</v>
      </c>
      <c r="T62" s="11" t="s">
        <v>10</v>
      </c>
      <c r="U62" s="11" t="s">
        <v>10</v>
      </c>
      <c r="V62" s="11" t="s">
        <v>10</v>
      </c>
      <c r="W62" s="11" t="s">
        <v>10</v>
      </c>
      <c r="X62" s="11" t="s">
        <v>10</v>
      </c>
      <c r="Y62" s="11" t="s">
        <v>10</v>
      </c>
      <c r="Z62" s="11" t="s">
        <v>10</v>
      </c>
      <c r="AA62" s="11">
        <v>1.7513373391444449</v>
      </c>
      <c r="AB62" s="11" t="s">
        <v>10</v>
      </c>
      <c r="AC62" s="11" t="s">
        <v>10</v>
      </c>
      <c r="AD62" s="11" t="s">
        <v>10</v>
      </c>
      <c r="AE62" s="11" t="s">
        <v>10</v>
      </c>
      <c r="AF62" s="11" t="s">
        <v>10</v>
      </c>
      <c r="AG62" s="11" t="s">
        <v>10</v>
      </c>
      <c r="AH62" s="11" t="s">
        <v>10</v>
      </c>
      <c r="AI62" s="11" t="s">
        <v>10</v>
      </c>
      <c r="AJ62" s="12"/>
      <c r="AK62" s="11"/>
      <c r="AL62" s="11"/>
      <c r="AM62" s="11"/>
      <c r="AN62" s="11"/>
      <c r="AO62" s="11"/>
      <c r="AP62" s="11"/>
      <c r="AQ62" s="11"/>
      <c r="AR62" s="11"/>
      <c r="AS62" s="11"/>
      <c r="AT62" s="11"/>
      <c r="AU62" s="11">
        <v>4.5183169203222917</v>
      </c>
      <c r="AV62" s="11">
        <v>3.8787896510304432</v>
      </c>
      <c r="AW62" s="11"/>
      <c r="AX62" s="11"/>
      <c r="AY62" s="11"/>
      <c r="AZ62" s="11"/>
      <c r="BA62" s="11"/>
      <c r="BB62" s="11"/>
      <c r="BC62" s="11"/>
      <c r="BD62" s="11"/>
      <c r="BE62" s="11"/>
      <c r="BF62" s="11"/>
      <c r="BG62" s="11"/>
      <c r="BH62" s="11">
        <v>3.4413704142239676</v>
      </c>
      <c r="BI62" s="11"/>
      <c r="BJ62" s="11"/>
      <c r="BK62" s="11"/>
      <c r="BL62" s="11"/>
      <c r="BM62" s="11"/>
      <c r="BN62" s="11"/>
      <c r="BO62" s="11"/>
      <c r="BP62" s="11"/>
    </row>
    <row r="63" spans="1:68">
      <c r="A63" s="13" t="s">
        <v>521</v>
      </c>
      <c r="B63" s="13" t="s">
        <v>1161</v>
      </c>
      <c r="C63" s="13" t="s">
        <v>1160</v>
      </c>
      <c r="D63" s="11" t="s">
        <v>10</v>
      </c>
      <c r="E63" s="11">
        <v>4.2588319626061351</v>
      </c>
      <c r="F63" s="11" t="s">
        <v>10</v>
      </c>
      <c r="G63" s="11" t="s">
        <v>10</v>
      </c>
      <c r="H63" s="11" t="s">
        <v>10</v>
      </c>
      <c r="I63" s="11" t="s">
        <v>10</v>
      </c>
      <c r="J63" s="11" t="s">
        <v>10</v>
      </c>
      <c r="K63" s="11" t="s">
        <v>10</v>
      </c>
      <c r="L63" s="11" t="s">
        <v>10</v>
      </c>
      <c r="M63" s="11" t="s">
        <v>10</v>
      </c>
      <c r="N63" s="11">
        <v>4.9146194416210127</v>
      </c>
      <c r="O63" s="11">
        <v>10.020685956950574</v>
      </c>
      <c r="P63" s="11" t="s">
        <v>10</v>
      </c>
      <c r="Q63" s="11" t="s">
        <v>10</v>
      </c>
      <c r="R63" s="11" t="s">
        <v>10</v>
      </c>
      <c r="S63" s="11" t="s">
        <v>10</v>
      </c>
      <c r="T63" s="11" t="s">
        <v>10</v>
      </c>
      <c r="U63" s="11" t="s">
        <v>10</v>
      </c>
      <c r="V63" s="11" t="s">
        <v>10</v>
      </c>
      <c r="W63" s="11" t="s">
        <v>10</v>
      </c>
      <c r="X63" s="11" t="s">
        <v>10</v>
      </c>
      <c r="Y63" s="11" t="s">
        <v>10</v>
      </c>
      <c r="Z63" s="11" t="s">
        <v>10</v>
      </c>
      <c r="AA63" s="11" t="s">
        <v>10</v>
      </c>
      <c r="AB63" s="11" t="s">
        <v>10</v>
      </c>
      <c r="AC63" s="11" t="s">
        <v>10</v>
      </c>
      <c r="AD63" s="11" t="s">
        <v>10</v>
      </c>
      <c r="AE63" s="11" t="s">
        <v>10</v>
      </c>
      <c r="AF63" s="11" t="s">
        <v>10</v>
      </c>
      <c r="AG63" s="11" t="s">
        <v>10</v>
      </c>
      <c r="AH63" s="11" t="s">
        <v>10</v>
      </c>
      <c r="AI63" s="11" t="s">
        <v>10</v>
      </c>
      <c r="AJ63" s="12"/>
      <c r="AK63" s="11"/>
      <c r="AL63" s="11">
        <v>16.577847851793457</v>
      </c>
      <c r="AM63" s="11"/>
      <c r="AN63" s="11"/>
      <c r="AO63" s="11"/>
      <c r="AP63" s="11"/>
      <c r="AQ63" s="11"/>
      <c r="AR63" s="11"/>
      <c r="AS63" s="11"/>
      <c r="AT63" s="11"/>
      <c r="AU63" s="11">
        <v>19.561860465116279</v>
      </c>
      <c r="AV63" s="11">
        <v>11.058840715203926</v>
      </c>
      <c r="AW63" s="11"/>
      <c r="AX63" s="11"/>
      <c r="AY63" s="11"/>
      <c r="AZ63" s="11"/>
      <c r="BA63" s="11"/>
      <c r="BB63" s="11"/>
      <c r="BC63" s="11"/>
      <c r="BD63" s="11"/>
      <c r="BE63" s="11"/>
      <c r="BF63" s="11"/>
      <c r="BG63" s="11"/>
      <c r="BH63" s="11"/>
      <c r="BI63" s="11"/>
      <c r="BJ63" s="11"/>
      <c r="BK63" s="11"/>
      <c r="BL63" s="11"/>
      <c r="BM63" s="11"/>
      <c r="BN63" s="11"/>
      <c r="BO63" s="11"/>
      <c r="BP63" s="11"/>
    </row>
    <row r="64" spans="1:68">
      <c r="A64" s="13" t="s">
        <v>521</v>
      </c>
      <c r="B64" s="13" t="s">
        <v>1159</v>
      </c>
      <c r="C64" s="13" t="s">
        <v>1158</v>
      </c>
      <c r="D64" s="11" t="s">
        <v>10</v>
      </c>
      <c r="E64" s="11">
        <v>2.7489444095606741</v>
      </c>
      <c r="F64" s="11" t="s">
        <v>10</v>
      </c>
      <c r="G64" s="11" t="s">
        <v>10</v>
      </c>
      <c r="H64" s="11" t="s">
        <v>10</v>
      </c>
      <c r="I64" s="11" t="s">
        <v>10</v>
      </c>
      <c r="J64" s="11" t="s">
        <v>10</v>
      </c>
      <c r="K64" s="11" t="s">
        <v>10</v>
      </c>
      <c r="L64" s="11" t="s">
        <v>10</v>
      </c>
      <c r="M64" s="11" t="s">
        <v>10</v>
      </c>
      <c r="N64" s="11">
        <v>1.8321159200006507</v>
      </c>
      <c r="O64" s="11">
        <v>9.6346446765174321</v>
      </c>
      <c r="P64" s="11" t="s">
        <v>10</v>
      </c>
      <c r="Q64" s="11" t="s">
        <v>10</v>
      </c>
      <c r="R64" s="11" t="s">
        <v>10</v>
      </c>
      <c r="S64" s="11" t="s">
        <v>10</v>
      </c>
      <c r="T64" s="11" t="s">
        <v>10</v>
      </c>
      <c r="U64" s="11" t="s">
        <v>10</v>
      </c>
      <c r="V64" s="11" t="s">
        <v>10</v>
      </c>
      <c r="W64" s="11" t="s">
        <v>10</v>
      </c>
      <c r="X64" s="11" t="s">
        <v>10</v>
      </c>
      <c r="Y64" s="11">
        <v>1.4380653026078973</v>
      </c>
      <c r="Z64" s="11" t="s">
        <v>10</v>
      </c>
      <c r="AA64" s="11">
        <v>5.8835932097018357</v>
      </c>
      <c r="AB64" s="11" t="s">
        <v>10</v>
      </c>
      <c r="AC64" s="11" t="s">
        <v>10</v>
      </c>
      <c r="AD64" s="11" t="s">
        <v>10</v>
      </c>
      <c r="AE64" s="11" t="s">
        <v>10</v>
      </c>
      <c r="AF64" s="11" t="s">
        <v>10</v>
      </c>
      <c r="AG64" s="11" t="s">
        <v>10</v>
      </c>
      <c r="AH64" s="11" t="s">
        <v>10</v>
      </c>
      <c r="AI64" s="11" t="s">
        <v>10</v>
      </c>
      <c r="AJ64" s="12"/>
      <c r="AK64" s="11"/>
      <c r="AL64" s="11">
        <v>5.7487698195735373</v>
      </c>
      <c r="AM64" s="11"/>
      <c r="AN64" s="11"/>
      <c r="AO64" s="11"/>
      <c r="AP64" s="11"/>
      <c r="AQ64" s="11"/>
      <c r="AR64" s="11"/>
      <c r="AS64" s="11"/>
      <c r="AT64" s="11"/>
      <c r="AU64" s="11">
        <v>5.6529569892473113</v>
      </c>
      <c r="AV64" s="11">
        <v>4.6871251418382238</v>
      </c>
      <c r="AW64" s="11"/>
      <c r="AX64" s="11"/>
      <c r="AY64" s="11"/>
      <c r="AZ64" s="11"/>
      <c r="BA64" s="11"/>
      <c r="BB64" s="11"/>
      <c r="BC64" s="11"/>
      <c r="BD64" s="11"/>
      <c r="BE64" s="11"/>
      <c r="BF64" s="11">
        <v>6.6505376344086029</v>
      </c>
      <c r="BG64" s="11"/>
      <c r="BH64" s="11">
        <v>5.7745259567580067</v>
      </c>
      <c r="BI64" s="11"/>
      <c r="BJ64" s="11"/>
      <c r="BK64" s="11"/>
      <c r="BL64" s="11"/>
      <c r="BM64" s="11"/>
      <c r="BN64" s="11"/>
      <c r="BO64" s="11"/>
      <c r="BP64" s="11"/>
    </row>
    <row r="65" spans="1:68">
      <c r="A65" s="13" t="s">
        <v>521</v>
      </c>
      <c r="B65" s="13" t="s">
        <v>1157</v>
      </c>
      <c r="C65" s="13" t="s">
        <v>1156</v>
      </c>
      <c r="D65" s="11" t="s">
        <v>10</v>
      </c>
      <c r="E65" s="11" t="s">
        <v>10</v>
      </c>
      <c r="F65" s="11" t="s">
        <v>10</v>
      </c>
      <c r="G65" s="11" t="s">
        <v>10</v>
      </c>
      <c r="H65" s="11" t="s">
        <v>10</v>
      </c>
      <c r="I65" s="11" t="s">
        <v>10</v>
      </c>
      <c r="J65" s="11" t="s">
        <v>10</v>
      </c>
      <c r="K65" s="11" t="s">
        <v>10</v>
      </c>
      <c r="L65" s="11" t="s">
        <v>10</v>
      </c>
      <c r="M65" s="11" t="s">
        <v>10</v>
      </c>
      <c r="N65" s="11" t="s">
        <v>10</v>
      </c>
      <c r="O65" s="11">
        <v>9.5170978978390668</v>
      </c>
      <c r="P65" s="11" t="s">
        <v>10</v>
      </c>
      <c r="Q65" s="11">
        <v>4.1048662496792998</v>
      </c>
      <c r="R65" s="11" t="s">
        <v>10</v>
      </c>
      <c r="S65" s="11" t="s">
        <v>10</v>
      </c>
      <c r="T65" s="11" t="s">
        <v>10</v>
      </c>
      <c r="U65" s="11" t="s">
        <v>10</v>
      </c>
      <c r="V65" s="11" t="s">
        <v>10</v>
      </c>
      <c r="W65" s="11" t="s">
        <v>10</v>
      </c>
      <c r="X65" s="11" t="s">
        <v>10</v>
      </c>
      <c r="Y65" s="11" t="s">
        <v>10</v>
      </c>
      <c r="Z65" s="11" t="s">
        <v>10</v>
      </c>
      <c r="AA65" s="11" t="s">
        <v>10</v>
      </c>
      <c r="AB65" s="11" t="s">
        <v>10</v>
      </c>
      <c r="AC65" s="11" t="s">
        <v>10</v>
      </c>
      <c r="AD65" s="11" t="s">
        <v>10</v>
      </c>
      <c r="AE65" s="11" t="s">
        <v>10</v>
      </c>
      <c r="AF65" s="11" t="s">
        <v>10</v>
      </c>
      <c r="AG65" s="11" t="s">
        <v>10</v>
      </c>
      <c r="AH65" s="11" t="s">
        <v>10</v>
      </c>
      <c r="AI65" s="11" t="s">
        <v>10</v>
      </c>
      <c r="AJ65" s="12"/>
      <c r="AK65" s="11"/>
      <c r="AL65" s="11"/>
      <c r="AM65" s="11"/>
      <c r="AN65" s="11"/>
      <c r="AO65" s="11"/>
      <c r="AP65" s="11"/>
      <c r="AQ65" s="11"/>
      <c r="AR65" s="11"/>
      <c r="AS65" s="11"/>
      <c r="AT65" s="11"/>
      <c r="AU65" s="11"/>
      <c r="AV65" s="11">
        <v>4.128737669339305</v>
      </c>
      <c r="AW65" s="11"/>
      <c r="AX65" s="11">
        <v>6.5608380531822981</v>
      </c>
      <c r="AY65" s="11"/>
      <c r="AZ65" s="11"/>
      <c r="BA65" s="11"/>
      <c r="BB65" s="11"/>
      <c r="BC65" s="11"/>
      <c r="BD65" s="11"/>
      <c r="BE65" s="11"/>
      <c r="BF65" s="11"/>
      <c r="BG65" s="11"/>
      <c r="BH65" s="11"/>
      <c r="BI65" s="11"/>
      <c r="BJ65" s="11"/>
      <c r="BK65" s="11"/>
      <c r="BL65" s="11"/>
      <c r="BM65" s="11"/>
      <c r="BN65" s="11"/>
      <c r="BO65" s="11"/>
      <c r="BP65" s="11"/>
    </row>
    <row r="66" spans="1:68">
      <c r="A66" s="13" t="s">
        <v>521</v>
      </c>
      <c r="B66" s="13" t="s">
        <v>1155</v>
      </c>
      <c r="C66" s="13" t="s">
        <v>1154</v>
      </c>
      <c r="D66" s="11" t="s">
        <v>10</v>
      </c>
      <c r="E66" s="11">
        <v>8.0138115274475599</v>
      </c>
      <c r="F66" s="11" t="s">
        <v>10</v>
      </c>
      <c r="G66" s="11" t="s">
        <v>10</v>
      </c>
      <c r="H66" s="11" t="s">
        <v>10</v>
      </c>
      <c r="I66" s="11" t="s">
        <v>10</v>
      </c>
      <c r="J66" s="11" t="s">
        <v>10</v>
      </c>
      <c r="K66" s="11" t="s">
        <v>10</v>
      </c>
      <c r="L66" s="11" t="s">
        <v>10</v>
      </c>
      <c r="M66" s="11" t="s">
        <v>10</v>
      </c>
      <c r="N66" s="11">
        <v>8.6882957859535868</v>
      </c>
      <c r="O66" s="11">
        <v>9.2848067103369072</v>
      </c>
      <c r="P66" s="11" t="s">
        <v>10</v>
      </c>
      <c r="Q66" s="11" t="s">
        <v>10</v>
      </c>
      <c r="R66" s="11" t="s">
        <v>10</v>
      </c>
      <c r="S66" s="11" t="s">
        <v>10</v>
      </c>
      <c r="T66" s="11" t="s">
        <v>10</v>
      </c>
      <c r="U66" s="11" t="s">
        <v>10</v>
      </c>
      <c r="V66" s="11" t="s">
        <v>10</v>
      </c>
      <c r="W66" s="11" t="s">
        <v>10</v>
      </c>
      <c r="X66" s="11" t="s">
        <v>10</v>
      </c>
      <c r="Y66" s="11" t="s">
        <v>10</v>
      </c>
      <c r="Z66" s="11" t="s">
        <v>10</v>
      </c>
      <c r="AA66" s="11">
        <v>1.803290311574788</v>
      </c>
      <c r="AB66" s="11" t="s">
        <v>10</v>
      </c>
      <c r="AC66" s="11" t="s">
        <v>10</v>
      </c>
      <c r="AD66" s="11" t="s">
        <v>10</v>
      </c>
      <c r="AE66" s="11" t="s">
        <v>10</v>
      </c>
      <c r="AF66" s="11" t="s">
        <v>10</v>
      </c>
      <c r="AG66" s="11" t="s">
        <v>10</v>
      </c>
      <c r="AH66" s="11" t="s">
        <v>10</v>
      </c>
      <c r="AI66" s="11" t="s">
        <v>10</v>
      </c>
      <c r="AJ66" s="12"/>
      <c r="AK66" s="11"/>
      <c r="AL66" s="11">
        <v>48.328641195058893</v>
      </c>
      <c r="AM66" s="11"/>
      <c r="AN66" s="11"/>
      <c r="AO66" s="11"/>
      <c r="AP66" s="11"/>
      <c r="AQ66" s="11"/>
      <c r="AR66" s="11"/>
      <c r="AS66" s="11"/>
      <c r="AT66" s="11"/>
      <c r="AU66" s="11">
        <v>57.027796610169496</v>
      </c>
      <c r="AV66" s="11">
        <v>21.492888169661871</v>
      </c>
      <c r="AW66" s="11"/>
      <c r="AX66" s="11"/>
      <c r="AY66" s="11"/>
      <c r="AZ66" s="11"/>
      <c r="BA66" s="11"/>
      <c r="BB66" s="11"/>
      <c r="BC66" s="11"/>
      <c r="BD66" s="11"/>
      <c r="BE66" s="11"/>
      <c r="BF66" s="11"/>
      <c r="BG66" s="11"/>
      <c r="BH66" s="11">
        <v>19.162566065245123</v>
      </c>
      <c r="BI66" s="11"/>
      <c r="BJ66" s="11"/>
      <c r="BK66" s="11"/>
      <c r="BL66" s="11"/>
      <c r="BM66" s="11"/>
      <c r="BN66" s="11"/>
      <c r="BO66" s="11"/>
      <c r="BP66" s="11"/>
    </row>
    <row r="67" spans="1:68">
      <c r="A67" s="13" t="s">
        <v>521</v>
      </c>
      <c r="B67" s="13" t="s">
        <v>1153</v>
      </c>
      <c r="C67" s="13" t="s">
        <v>1152</v>
      </c>
      <c r="D67" s="11" t="s">
        <v>10</v>
      </c>
      <c r="E67" s="11">
        <v>6.2718507040145095</v>
      </c>
      <c r="F67" s="11" t="s">
        <v>10</v>
      </c>
      <c r="G67" s="11" t="s">
        <v>10</v>
      </c>
      <c r="H67" s="11" t="s">
        <v>10</v>
      </c>
      <c r="I67" s="11" t="s">
        <v>10</v>
      </c>
      <c r="J67" s="11" t="s">
        <v>10</v>
      </c>
      <c r="K67" s="11" t="s">
        <v>10</v>
      </c>
      <c r="L67" s="11" t="s">
        <v>10</v>
      </c>
      <c r="M67" s="11" t="s">
        <v>10</v>
      </c>
      <c r="N67" s="11">
        <v>6.9402107480065736</v>
      </c>
      <c r="O67" s="11">
        <v>9.1842311634598843</v>
      </c>
      <c r="P67" s="11" t="s">
        <v>10</v>
      </c>
      <c r="Q67" s="11" t="s">
        <v>10</v>
      </c>
      <c r="R67" s="11" t="s">
        <v>10</v>
      </c>
      <c r="S67" s="11" t="s">
        <v>10</v>
      </c>
      <c r="T67" s="11" t="s">
        <v>10</v>
      </c>
      <c r="U67" s="11" t="s">
        <v>10</v>
      </c>
      <c r="V67" s="11" t="s">
        <v>10</v>
      </c>
      <c r="W67" s="11" t="s">
        <v>10</v>
      </c>
      <c r="X67" s="11" t="s">
        <v>10</v>
      </c>
      <c r="Y67" s="11" t="s">
        <v>10</v>
      </c>
      <c r="Z67" s="11" t="s">
        <v>10</v>
      </c>
      <c r="AA67" s="11" t="s">
        <v>10</v>
      </c>
      <c r="AB67" s="11" t="s">
        <v>10</v>
      </c>
      <c r="AC67" s="11" t="s">
        <v>10</v>
      </c>
      <c r="AD67" s="11" t="s">
        <v>10</v>
      </c>
      <c r="AE67" s="11" t="s">
        <v>10</v>
      </c>
      <c r="AF67" s="11" t="s">
        <v>10</v>
      </c>
      <c r="AG67" s="11" t="s">
        <v>10</v>
      </c>
      <c r="AH67" s="11" t="s">
        <v>10</v>
      </c>
      <c r="AI67" s="11" t="s">
        <v>10</v>
      </c>
      <c r="AJ67" s="12"/>
      <c r="AK67" s="11"/>
      <c r="AL67" s="11">
        <v>29.701977401129945</v>
      </c>
      <c r="AM67" s="11"/>
      <c r="AN67" s="11"/>
      <c r="AO67" s="11"/>
      <c r="AP67" s="11"/>
      <c r="AQ67" s="11"/>
      <c r="AR67" s="11"/>
      <c r="AS67" s="11"/>
      <c r="AT67" s="11"/>
      <c r="AU67" s="11">
        <v>35.048333333333332</v>
      </c>
      <c r="AV67" s="11">
        <v>15.410699329983249</v>
      </c>
      <c r="AW67" s="11"/>
      <c r="AX67" s="11"/>
      <c r="AY67" s="11"/>
      <c r="AZ67" s="11"/>
      <c r="BA67" s="11"/>
      <c r="BB67" s="11"/>
      <c r="BC67" s="11"/>
      <c r="BD67" s="11"/>
      <c r="BE67" s="11"/>
      <c r="BF67" s="11"/>
      <c r="BG67" s="11"/>
      <c r="BH67" s="11"/>
      <c r="BI67" s="11"/>
      <c r="BJ67" s="11"/>
      <c r="BK67" s="11"/>
      <c r="BL67" s="11"/>
      <c r="BM67" s="11"/>
      <c r="BN67" s="11"/>
      <c r="BO67" s="11"/>
      <c r="BP67" s="11"/>
    </row>
    <row r="68" spans="1:68">
      <c r="A68" s="13" t="s">
        <v>521</v>
      </c>
      <c r="B68" s="13" t="s">
        <v>1151</v>
      </c>
      <c r="C68" s="13" t="s">
        <v>1150</v>
      </c>
      <c r="D68" s="11" t="s">
        <v>10</v>
      </c>
      <c r="E68" s="11">
        <v>6.2718507040145095</v>
      </c>
      <c r="F68" s="11" t="s">
        <v>10</v>
      </c>
      <c r="G68" s="11" t="s">
        <v>10</v>
      </c>
      <c r="H68" s="11" t="s">
        <v>10</v>
      </c>
      <c r="I68" s="11" t="s">
        <v>10</v>
      </c>
      <c r="J68" s="11" t="s">
        <v>10</v>
      </c>
      <c r="K68" s="11" t="s">
        <v>10</v>
      </c>
      <c r="L68" s="11" t="s">
        <v>10</v>
      </c>
      <c r="M68" s="11" t="s">
        <v>10</v>
      </c>
      <c r="N68" s="11">
        <v>6.9402107480065736</v>
      </c>
      <c r="O68" s="11">
        <v>9.1842311634598843</v>
      </c>
      <c r="P68" s="11" t="s">
        <v>10</v>
      </c>
      <c r="Q68" s="11" t="s">
        <v>10</v>
      </c>
      <c r="R68" s="11" t="s">
        <v>10</v>
      </c>
      <c r="S68" s="11" t="s">
        <v>10</v>
      </c>
      <c r="T68" s="11" t="s">
        <v>10</v>
      </c>
      <c r="U68" s="11" t="s">
        <v>10</v>
      </c>
      <c r="V68" s="11" t="s">
        <v>10</v>
      </c>
      <c r="W68" s="11" t="s">
        <v>10</v>
      </c>
      <c r="X68" s="11" t="s">
        <v>10</v>
      </c>
      <c r="Y68" s="11" t="s">
        <v>10</v>
      </c>
      <c r="Z68" s="11" t="s">
        <v>10</v>
      </c>
      <c r="AA68" s="11" t="s">
        <v>10</v>
      </c>
      <c r="AB68" s="11" t="s">
        <v>10</v>
      </c>
      <c r="AC68" s="11" t="s">
        <v>10</v>
      </c>
      <c r="AD68" s="11" t="s">
        <v>10</v>
      </c>
      <c r="AE68" s="11" t="s">
        <v>10</v>
      </c>
      <c r="AF68" s="11" t="s">
        <v>10</v>
      </c>
      <c r="AG68" s="11" t="s">
        <v>10</v>
      </c>
      <c r="AH68" s="11" t="s">
        <v>10</v>
      </c>
      <c r="AI68" s="11" t="s">
        <v>10</v>
      </c>
      <c r="AJ68" s="12"/>
      <c r="AK68" s="11"/>
      <c r="AL68" s="11">
        <v>29.701977401129945</v>
      </c>
      <c r="AM68" s="11"/>
      <c r="AN68" s="11"/>
      <c r="AO68" s="11"/>
      <c r="AP68" s="11"/>
      <c r="AQ68" s="11"/>
      <c r="AR68" s="11"/>
      <c r="AS68" s="11"/>
      <c r="AT68" s="11"/>
      <c r="AU68" s="11">
        <v>35.048333333333332</v>
      </c>
      <c r="AV68" s="11">
        <v>15.410699329983249</v>
      </c>
      <c r="AW68" s="11"/>
      <c r="AX68" s="11"/>
      <c r="AY68" s="11"/>
      <c r="AZ68" s="11"/>
      <c r="BA68" s="11"/>
      <c r="BB68" s="11"/>
      <c r="BC68" s="11"/>
      <c r="BD68" s="11"/>
      <c r="BE68" s="11"/>
      <c r="BF68" s="11"/>
      <c r="BG68" s="11"/>
      <c r="BH68" s="11"/>
      <c r="BI68" s="11"/>
      <c r="BJ68" s="11"/>
      <c r="BK68" s="11"/>
      <c r="BL68" s="11"/>
      <c r="BM68" s="11"/>
      <c r="BN68" s="11"/>
      <c r="BO68" s="11"/>
      <c r="BP68" s="11"/>
    </row>
    <row r="69" spans="1:68">
      <c r="A69" s="13" t="s">
        <v>521</v>
      </c>
      <c r="B69" s="13" t="s">
        <v>1149</v>
      </c>
      <c r="C69" s="13" t="s">
        <v>1148</v>
      </c>
      <c r="D69" s="11" t="s">
        <v>10</v>
      </c>
      <c r="E69" s="11" t="s">
        <v>10</v>
      </c>
      <c r="F69" s="11" t="s">
        <v>10</v>
      </c>
      <c r="G69" s="11" t="s">
        <v>10</v>
      </c>
      <c r="H69" s="11" t="s">
        <v>10</v>
      </c>
      <c r="I69" s="11" t="s">
        <v>10</v>
      </c>
      <c r="J69" s="11" t="s">
        <v>10</v>
      </c>
      <c r="K69" s="11" t="s">
        <v>10</v>
      </c>
      <c r="L69" s="11" t="s">
        <v>10</v>
      </c>
      <c r="M69" s="11" t="s">
        <v>10</v>
      </c>
      <c r="N69" s="11" t="s">
        <v>10</v>
      </c>
      <c r="O69" s="11">
        <v>9.1138630359724395</v>
      </c>
      <c r="P69" s="11" t="s">
        <v>10</v>
      </c>
      <c r="Q69" s="11">
        <v>4.3618925510411106</v>
      </c>
      <c r="R69" s="11" t="s">
        <v>10</v>
      </c>
      <c r="S69" s="11" t="s">
        <v>10</v>
      </c>
      <c r="T69" s="11" t="s">
        <v>10</v>
      </c>
      <c r="U69" s="11" t="s">
        <v>10</v>
      </c>
      <c r="V69" s="11" t="s">
        <v>10</v>
      </c>
      <c r="W69" s="11" t="s">
        <v>10</v>
      </c>
      <c r="X69" s="11" t="s">
        <v>10</v>
      </c>
      <c r="Y69" s="11" t="s">
        <v>10</v>
      </c>
      <c r="Z69" s="11" t="s">
        <v>10</v>
      </c>
      <c r="AA69" s="11" t="s">
        <v>10</v>
      </c>
      <c r="AB69" s="11" t="s">
        <v>10</v>
      </c>
      <c r="AC69" s="11" t="s">
        <v>10</v>
      </c>
      <c r="AD69" s="11" t="s">
        <v>10</v>
      </c>
      <c r="AE69" s="11" t="s">
        <v>10</v>
      </c>
      <c r="AF69" s="11">
        <v>1.7652577633433273</v>
      </c>
      <c r="AG69" s="11" t="s">
        <v>10</v>
      </c>
      <c r="AH69" s="11" t="s">
        <v>10</v>
      </c>
      <c r="AI69" s="11" t="s">
        <v>10</v>
      </c>
      <c r="AJ69" s="12"/>
      <c r="AK69" s="11"/>
      <c r="AL69" s="11"/>
      <c r="AM69" s="11"/>
      <c r="AN69" s="11"/>
      <c r="AO69" s="11"/>
      <c r="AP69" s="11"/>
      <c r="AQ69" s="11"/>
      <c r="AR69" s="11"/>
      <c r="AS69" s="11"/>
      <c r="AT69" s="11"/>
      <c r="AU69" s="11"/>
      <c r="AV69" s="11">
        <v>3.8089291187917405</v>
      </c>
      <c r="AW69" s="11"/>
      <c r="AX69" s="11">
        <v>6.1839606788774999</v>
      </c>
      <c r="AY69" s="11"/>
      <c r="AZ69" s="11"/>
      <c r="BA69" s="11"/>
      <c r="BB69" s="11"/>
      <c r="BC69" s="11"/>
      <c r="BD69" s="11"/>
      <c r="BE69" s="11"/>
      <c r="BF69" s="11"/>
      <c r="BG69" s="11"/>
      <c r="BH69" s="11"/>
      <c r="BI69" s="11"/>
      <c r="BJ69" s="11"/>
      <c r="BK69" s="11"/>
      <c r="BL69" s="11"/>
      <c r="BM69" s="11">
        <v>6.0316463764420938</v>
      </c>
      <c r="BN69" s="11"/>
      <c r="BO69" s="11"/>
      <c r="BP69" s="11"/>
    </row>
    <row r="70" spans="1:68">
      <c r="A70" s="13" t="s">
        <v>521</v>
      </c>
      <c r="B70" s="13" t="s">
        <v>1147</v>
      </c>
      <c r="C70" s="13" t="s">
        <v>1146</v>
      </c>
      <c r="D70" s="11" t="s">
        <v>10</v>
      </c>
      <c r="E70" s="11" t="s">
        <v>10</v>
      </c>
      <c r="F70" s="11" t="s">
        <v>10</v>
      </c>
      <c r="G70" s="11" t="s">
        <v>10</v>
      </c>
      <c r="H70" s="11" t="s">
        <v>10</v>
      </c>
      <c r="I70" s="11" t="s">
        <v>10</v>
      </c>
      <c r="J70" s="11" t="s">
        <v>10</v>
      </c>
      <c r="K70" s="11" t="s">
        <v>10</v>
      </c>
      <c r="L70" s="11" t="s">
        <v>10</v>
      </c>
      <c r="M70" s="11" t="s">
        <v>10</v>
      </c>
      <c r="N70" s="11" t="s">
        <v>10</v>
      </c>
      <c r="O70" s="11">
        <v>9.0867536827040158</v>
      </c>
      <c r="P70" s="11" t="s">
        <v>10</v>
      </c>
      <c r="Q70" s="11" t="s">
        <v>10</v>
      </c>
      <c r="R70" s="11" t="s">
        <v>10</v>
      </c>
      <c r="S70" s="11" t="s">
        <v>10</v>
      </c>
      <c r="T70" s="11" t="s">
        <v>10</v>
      </c>
      <c r="U70" s="11" t="s">
        <v>10</v>
      </c>
      <c r="V70" s="11" t="s">
        <v>10</v>
      </c>
      <c r="W70" s="11" t="s">
        <v>10</v>
      </c>
      <c r="X70" s="11" t="s">
        <v>10</v>
      </c>
      <c r="Y70" s="11">
        <v>1.7784355839206138</v>
      </c>
      <c r="Z70" s="11" t="s">
        <v>10</v>
      </c>
      <c r="AA70" s="11">
        <v>4.7010331020863321</v>
      </c>
      <c r="AB70" s="11" t="s">
        <v>10</v>
      </c>
      <c r="AC70" s="11" t="s">
        <v>10</v>
      </c>
      <c r="AD70" s="11" t="s">
        <v>10</v>
      </c>
      <c r="AE70" s="11" t="s">
        <v>10</v>
      </c>
      <c r="AF70" s="11">
        <v>2.591570588316265</v>
      </c>
      <c r="AG70" s="11" t="s">
        <v>10</v>
      </c>
      <c r="AH70" s="11" t="s">
        <v>10</v>
      </c>
      <c r="AI70" s="11">
        <v>4.2813985804715369</v>
      </c>
      <c r="AJ70" s="12"/>
      <c r="AK70" s="11"/>
      <c r="AL70" s="11"/>
      <c r="AM70" s="11"/>
      <c r="AN70" s="11"/>
      <c r="AO70" s="11"/>
      <c r="AP70" s="11"/>
      <c r="AQ70" s="11"/>
      <c r="AR70" s="11"/>
      <c r="AS70" s="11"/>
      <c r="AT70" s="11"/>
      <c r="AU70" s="11"/>
      <c r="AV70" s="11">
        <v>3.3464472255719131</v>
      </c>
      <c r="AW70" s="11"/>
      <c r="AX70" s="11"/>
      <c r="AY70" s="11"/>
      <c r="AZ70" s="11"/>
      <c r="BA70" s="11"/>
      <c r="BB70" s="11"/>
      <c r="BC70" s="11"/>
      <c r="BD70" s="11"/>
      <c r="BE70" s="11"/>
      <c r="BF70" s="11">
        <v>4.7878254750175939</v>
      </c>
      <c r="BG70" s="11"/>
      <c r="BH70" s="11">
        <v>3.8190279448820683</v>
      </c>
      <c r="BI70" s="11"/>
      <c r="BJ70" s="11"/>
      <c r="BK70" s="11"/>
      <c r="BL70" s="11"/>
      <c r="BM70" s="11">
        <v>5.6133126258826955</v>
      </c>
      <c r="BN70" s="11"/>
      <c r="BO70" s="11"/>
      <c r="BP70" s="11">
        <v>2.7997603514844895</v>
      </c>
    </row>
    <row r="71" spans="1:68">
      <c r="A71" s="13" t="s">
        <v>521</v>
      </c>
      <c r="B71" s="13" t="s">
        <v>1145</v>
      </c>
      <c r="C71" s="13" t="s">
        <v>1144</v>
      </c>
      <c r="D71" s="11" t="s">
        <v>10</v>
      </c>
      <c r="E71" s="11">
        <v>8.1960640445814548</v>
      </c>
      <c r="F71" s="11" t="s">
        <v>10</v>
      </c>
      <c r="G71" s="11" t="s">
        <v>10</v>
      </c>
      <c r="H71" s="11" t="s">
        <v>10</v>
      </c>
      <c r="I71" s="11" t="s">
        <v>10</v>
      </c>
      <c r="J71" s="11" t="s">
        <v>10</v>
      </c>
      <c r="K71" s="11" t="s">
        <v>10</v>
      </c>
      <c r="L71" s="11" t="s">
        <v>10</v>
      </c>
      <c r="M71" s="11" t="s">
        <v>10</v>
      </c>
      <c r="N71" s="11">
        <v>8.6361429459964416</v>
      </c>
      <c r="O71" s="11">
        <v>5.5584901854249065</v>
      </c>
      <c r="P71" s="11" t="s">
        <v>10</v>
      </c>
      <c r="Q71" s="11" t="s">
        <v>10</v>
      </c>
      <c r="R71" s="11" t="s">
        <v>10</v>
      </c>
      <c r="S71" s="11" t="s">
        <v>10</v>
      </c>
      <c r="T71" s="11" t="s">
        <v>10</v>
      </c>
      <c r="U71" s="11">
        <v>2.3908260751679768</v>
      </c>
      <c r="V71" s="11" t="s">
        <v>10</v>
      </c>
      <c r="W71" s="11" t="s">
        <v>10</v>
      </c>
      <c r="X71" s="11" t="s">
        <v>10</v>
      </c>
      <c r="Y71" s="11" t="s">
        <v>10</v>
      </c>
      <c r="Z71" s="11" t="s">
        <v>10</v>
      </c>
      <c r="AA71" s="11">
        <v>2.140658051276453</v>
      </c>
      <c r="AB71" s="11" t="s">
        <v>10</v>
      </c>
      <c r="AC71" s="11" t="s">
        <v>10</v>
      </c>
      <c r="AD71" s="11" t="s">
        <v>10</v>
      </c>
      <c r="AE71" s="11" t="s">
        <v>10</v>
      </c>
      <c r="AF71" s="11" t="s">
        <v>10</v>
      </c>
      <c r="AG71" s="11" t="s">
        <v>10</v>
      </c>
      <c r="AH71" s="11" t="s">
        <v>10</v>
      </c>
      <c r="AI71" s="11" t="s">
        <v>10</v>
      </c>
      <c r="AJ71" s="12"/>
      <c r="AK71" s="11"/>
      <c r="AL71" s="11">
        <v>254.58837772397095</v>
      </c>
      <c r="AM71" s="11"/>
      <c r="AN71" s="11"/>
      <c r="AO71" s="11"/>
      <c r="AP71" s="11"/>
      <c r="AQ71" s="11"/>
      <c r="AR71" s="11"/>
      <c r="AS71" s="11"/>
      <c r="AT71" s="11"/>
      <c r="AU71" s="11">
        <v>300.41428571428571</v>
      </c>
      <c r="AV71" s="11">
        <v>75.480976310122031</v>
      </c>
      <c r="AW71" s="11"/>
      <c r="AX71" s="11"/>
      <c r="AY71" s="11"/>
      <c r="AZ71" s="11"/>
      <c r="BA71" s="11"/>
      <c r="BB71" s="11">
        <v>667.58730158730157</v>
      </c>
      <c r="BC71" s="11"/>
      <c r="BD71" s="11"/>
      <c r="BE71" s="11"/>
      <c r="BF71" s="11"/>
      <c r="BG71" s="11"/>
      <c r="BH71" s="11">
        <v>96.907834101382491</v>
      </c>
      <c r="BI71" s="11"/>
      <c r="BJ71" s="11"/>
      <c r="BK71" s="11"/>
      <c r="BL71" s="11"/>
      <c r="BM71" s="11"/>
      <c r="BN71" s="11"/>
      <c r="BO71" s="11"/>
      <c r="BP71" s="11"/>
    </row>
    <row r="72" spans="1:68">
      <c r="A72" s="13" t="s">
        <v>521</v>
      </c>
      <c r="B72" s="13" t="s">
        <v>1143</v>
      </c>
      <c r="C72" s="13" t="s">
        <v>1142</v>
      </c>
      <c r="D72" s="11" t="s">
        <v>10</v>
      </c>
      <c r="E72" s="11">
        <v>2.3502055428178492</v>
      </c>
      <c r="F72" s="11" t="s">
        <v>10</v>
      </c>
      <c r="G72" s="11" t="s">
        <v>10</v>
      </c>
      <c r="H72" s="11" t="s">
        <v>10</v>
      </c>
      <c r="I72" s="11" t="s">
        <v>10</v>
      </c>
      <c r="J72" s="11" t="s">
        <v>10</v>
      </c>
      <c r="K72" s="11" t="s">
        <v>10</v>
      </c>
      <c r="L72" s="11" t="s">
        <v>10</v>
      </c>
      <c r="M72" s="11" t="s">
        <v>10</v>
      </c>
      <c r="N72" s="11">
        <v>3.0495375578477395</v>
      </c>
      <c r="O72" s="11">
        <v>8.5778680289932101</v>
      </c>
      <c r="P72" s="11" t="s">
        <v>10</v>
      </c>
      <c r="Q72" s="11" t="s">
        <v>10</v>
      </c>
      <c r="R72" s="11" t="s">
        <v>10</v>
      </c>
      <c r="S72" s="11" t="s">
        <v>10</v>
      </c>
      <c r="T72" s="11" t="s">
        <v>10</v>
      </c>
      <c r="U72" s="11" t="s">
        <v>10</v>
      </c>
      <c r="V72" s="11" t="s">
        <v>10</v>
      </c>
      <c r="W72" s="11" t="s">
        <v>10</v>
      </c>
      <c r="X72" s="11" t="s">
        <v>10</v>
      </c>
      <c r="Y72" s="11" t="s">
        <v>10</v>
      </c>
      <c r="Z72" s="11" t="s">
        <v>10</v>
      </c>
      <c r="AA72" s="11">
        <v>3.1455815273880288</v>
      </c>
      <c r="AB72" s="11" t="s">
        <v>10</v>
      </c>
      <c r="AC72" s="11" t="s">
        <v>10</v>
      </c>
      <c r="AD72" s="11" t="s">
        <v>10</v>
      </c>
      <c r="AE72" s="11" t="s">
        <v>10</v>
      </c>
      <c r="AF72" s="11" t="s">
        <v>10</v>
      </c>
      <c r="AG72" s="11" t="s">
        <v>10</v>
      </c>
      <c r="AH72" s="11" t="s">
        <v>10</v>
      </c>
      <c r="AI72" s="11" t="s">
        <v>10</v>
      </c>
      <c r="AJ72" s="12"/>
      <c r="AK72" s="11"/>
      <c r="AL72" s="11">
        <v>7.7483419307295511</v>
      </c>
      <c r="AM72" s="11"/>
      <c r="AN72" s="11"/>
      <c r="AO72" s="11"/>
      <c r="AP72" s="11"/>
      <c r="AQ72" s="11"/>
      <c r="AR72" s="11"/>
      <c r="AS72" s="11"/>
      <c r="AT72" s="11"/>
      <c r="AU72" s="11">
        <v>9.1430434782608696</v>
      </c>
      <c r="AV72" s="11">
        <v>6.125992280241789</v>
      </c>
      <c r="AW72" s="11"/>
      <c r="AX72" s="11"/>
      <c r="AY72" s="11"/>
      <c r="AZ72" s="11"/>
      <c r="BA72" s="11"/>
      <c r="BB72" s="11"/>
      <c r="BC72" s="11"/>
      <c r="BD72" s="11"/>
      <c r="BE72" s="11"/>
      <c r="BF72" s="11"/>
      <c r="BG72" s="11"/>
      <c r="BH72" s="11">
        <v>6.554153031011376</v>
      </c>
      <c r="BI72" s="11"/>
      <c r="BJ72" s="11"/>
      <c r="BK72" s="11"/>
      <c r="BL72" s="11"/>
      <c r="BM72" s="11"/>
      <c r="BN72" s="11"/>
      <c r="BO72" s="11"/>
      <c r="BP72" s="11"/>
    </row>
    <row r="73" spans="1:68">
      <c r="A73" s="13" t="s">
        <v>521</v>
      </c>
      <c r="B73" s="13" t="s">
        <v>1141</v>
      </c>
      <c r="C73" s="13" t="s">
        <v>1140</v>
      </c>
      <c r="D73" s="11" t="s">
        <v>10</v>
      </c>
      <c r="E73" s="11">
        <v>1.4632266840212813</v>
      </c>
      <c r="F73" s="11" t="s">
        <v>10</v>
      </c>
      <c r="G73" s="11" t="s">
        <v>10</v>
      </c>
      <c r="H73" s="11" t="s">
        <v>10</v>
      </c>
      <c r="I73" s="11" t="s">
        <v>10</v>
      </c>
      <c r="J73" s="11" t="s">
        <v>10</v>
      </c>
      <c r="K73" s="11" t="s">
        <v>10</v>
      </c>
      <c r="L73" s="11" t="s">
        <v>10</v>
      </c>
      <c r="M73" s="11" t="s">
        <v>10</v>
      </c>
      <c r="N73" s="11">
        <v>5.1639844306082496</v>
      </c>
      <c r="O73" s="11">
        <v>8.4620308001250173</v>
      </c>
      <c r="P73" s="11" t="s">
        <v>10</v>
      </c>
      <c r="Q73" s="11" t="s">
        <v>10</v>
      </c>
      <c r="R73" s="11" t="s">
        <v>10</v>
      </c>
      <c r="S73" s="11" t="s">
        <v>10</v>
      </c>
      <c r="T73" s="11" t="s">
        <v>10</v>
      </c>
      <c r="U73" s="11" t="s">
        <v>10</v>
      </c>
      <c r="V73" s="11" t="s">
        <v>10</v>
      </c>
      <c r="W73" s="11" t="s">
        <v>10</v>
      </c>
      <c r="X73" s="11" t="s">
        <v>10</v>
      </c>
      <c r="Y73" s="11" t="s">
        <v>10</v>
      </c>
      <c r="Z73" s="11" t="s">
        <v>10</v>
      </c>
      <c r="AA73" s="11">
        <v>2.1624332640645947</v>
      </c>
      <c r="AB73" s="11" t="s">
        <v>10</v>
      </c>
      <c r="AC73" s="11" t="s">
        <v>10</v>
      </c>
      <c r="AD73" s="11" t="s">
        <v>10</v>
      </c>
      <c r="AE73" s="11" t="s">
        <v>10</v>
      </c>
      <c r="AF73" s="11" t="s">
        <v>10</v>
      </c>
      <c r="AG73" s="11" t="s">
        <v>10</v>
      </c>
      <c r="AH73" s="11" t="s">
        <v>10</v>
      </c>
      <c r="AI73" s="11" t="s">
        <v>10</v>
      </c>
      <c r="AJ73" s="12"/>
      <c r="AK73" s="11"/>
      <c r="AL73" s="11">
        <v>1.9516699729695237</v>
      </c>
      <c r="AM73" s="11"/>
      <c r="AN73" s="11"/>
      <c r="AO73" s="11"/>
      <c r="AP73" s="11"/>
      <c r="AQ73" s="11"/>
      <c r="AR73" s="11"/>
      <c r="AS73" s="11"/>
      <c r="AT73" s="11"/>
      <c r="AU73" s="11">
        <v>2.4469062286105405</v>
      </c>
      <c r="AV73" s="11">
        <v>1.8444016798571916</v>
      </c>
      <c r="AW73" s="11"/>
      <c r="AX73" s="11"/>
      <c r="AY73" s="11"/>
      <c r="AZ73" s="11"/>
      <c r="BA73" s="11"/>
      <c r="BB73" s="11"/>
      <c r="BC73" s="11"/>
      <c r="BD73" s="11"/>
      <c r="BE73" s="11"/>
      <c r="BF73" s="11"/>
      <c r="BG73" s="11"/>
      <c r="BH73" s="11">
        <v>1.8185419472595734</v>
      </c>
      <c r="BI73" s="11"/>
      <c r="BJ73" s="11"/>
      <c r="BK73" s="11"/>
      <c r="BL73" s="11"/>
      <c r="BM73" s="11"/>
      <c r="BN73" s="11"/>
      <c r="BO73" s="11"/>
      <c r="BP73" s="11"/>
    </row>
    <row r="74" spans="1:68">
      <c r="A74" s="13" t="s">
        <v>521</v>
      </c>
      <c r="B74" s="13" t="s">
        <v>1139</v>
      </c>
      <c r="C74" s="13" t="s">
        <v>1138</v>
      </c>
      <c r="D74" s="11" t="s">
        <v>10</v>
      </c>
      <c r="E74" s="11" t="s">
        <v>10</v>
      </c>
      <c r="F74" s="11" t="s">
        <v>10</v>
      </c>
      <c r="G74" s="11" t="s">
        <v>10</v>
      </c>
      <c r="H74" s="11" t="s">
        <v>10</v>
      </c>
      <c r="I74" s="11" t="s">
        <v>10</v>
      </c>
      <c r="J74" s="11" t="s">
        <v>10</v>
      </c>
      <c r="K74" s="11" t="s">
        <v>10</v>
      </c>
      <c r="L74" s="11" t="s">
        <v>10</v>
      </c>
      <c r="M74" s="11" t="s">
        <v>10</v>
      </c>
      <c r="N74" s="11" t="s">
        <v>10</v>
      </c>
      <c r="O74" s="11">
        <v>8.4104809004625736</v>
      </c>
      <c r="P74" s="11" t="s">
        <v>10</v>
      </c>
      <c r="Q74" s="11" t="s">
        <v>10</v>
      </c>
      <c r="R74" s="11" t="s">
        <v>10</v>
      </c>
      <c r="S74" s="11" t="s">
        <v>10</v>
      </c>
      <c r="T74" s="11" t="s">
        <v>10</v>
      </c>
      <c r="U74" s="11" t="s">
        <v>10</v>
      </c>
      <c r="V74" s="11" t="s">
        <v>10</v>
      </c>
      <c r="W74" s="11" t="s">
        <v>10</v>
      </c>
      <c r="X74" s="11" t="s">
        <v>10</v>
      </c>
      <c r="Y74" s="11" t="s">
        <v>10</v>
      </c>
      <c r="Z74" s="11" t="s">
        <v>10</v>
      </c>
      <c r="AA74" s="11" t="s">
        <v>10</v>
      </c>
      <c r="AB74" s="11" t="s">
        <v>10</v>
      </c>
      <c r="AC74" s="11" t="s">
        <v>10</v>
      </c>
      <c r="AD74" s="11" t="s">
        <v>10</v>
      </c>
      <c r="AE74" s="11" t="s">
        <v>10</v>
      </c>
      <c r="AF74" s="11" t="s">
        <v>10</v>
      </c>
      <c r="AG74" s="11" t="s">
        <v>10</v>
      </c>
      <c r="AH74" s="11" t="s">
        <v>10</v>
      </c>
      <c r="AI74" s="11" t="s">
        <v>10</v>
      </c>
      <c r="AJ74" s="12"/>
      <c r="AK74" s="11"/>
      <c r="AL74" s="11"/>
      <c r="AM74" s="11"/>
      <c r="AN74" s="11"/>
      <c r="AO74" s="11"/>
      <c r="AP74" s="11"/>
      <c r="AQ74" s="11"/>
      <c r="AR74" s="11"/>
      <c r="AS74" s="11"/>
      <c r="AT74" s="11"/>
      <c r="AU74" s="11"/>
      <c r="AV74" s="11">
        <v>12.008337140246688</v>
      </c>
      <c r="AW74" s="11"/>
      <c r="AX74" s="11"/>
      <c r="AY74" s="11"/>
      <c r="AZ74" s="11"/>
      <c r="BA74" s="11"/>
      <c r="BB74" s="11"/>
      <c r="BC74" s="11"/>
      <c r="BD74" s="11"/>
      <c r="BE74" s="11"/>
      <c r="BF74" s="11"/>
      <c r="BG74" s="11"/>
      <c r="BH74" s="11"/>
      <c r="BI74" s="11"/>
      <c r="BJ74" s="11"/>
      <c r="BK74" s="11"/>
      <c r="BL74" s="11"/>
      <c r="BM74" s="11"/>
      <c r="BN74" s="11"/>
      <c r="BO74" s="11"/>
      <c r="BP74" s="11"/>
    </row>
    <row r="75" spans="1:68">
      <c r="A75" s="13" t="s">
        <v>521</v>
      </c>
      <c r="B75" s="13" t="s">
        <v>1137</v>
      </c>
      <c r="C75" s="13" t="s">
        <v>1136</v>
      </c>
      <c r="D75" s="11" t="s">
        <v>10</v>
      </c>
      <c r="E75" s="11" t="s">
        <v>10</v>
      </c>
      <c r="F75" s="11" t="s">
        <v>10</v>
      </c>
      <c r="G75" s="11" t="s">
        <v>10</v>
      </c>
      <c r="H75" s="11" t="s">
        <v>10</v>
      </c>
      <c r="I75" s="11" t="s">
        <v>10</v>
      </c>
      <c r="J75" s="11" t="s">
        <v>10</v>
      </c>
      <c r="K75" s="11" t="s">
        <v>10</v>
      </c>
      <c r="L75" s="11" t="s">
        <v>10</v>
      </c>
      <c r="M75" s="11" t="s">
        <v>10</v>
      </c>
      <c r="N75" s="11" t="s">
        <v>10</v>
      </c>
      <c r="O75" s="11">
        <v>8.1897156261811865</v>
      </c>
      <c r="P75" s="11" t="s">
        <v>10</v>
      </c>
      <c r="Q75" s="11" t="s">
        <v>10</v>
      </c>
      <c r="R75" s="11" t="s">
        <v>10</v>
      </c>
      <c r="S75" s="11" t="s">
        <v>10</v>
      </c>
      <c r="T75" s="11" t="s">
        <v>10</v>
      </c>
      <c r="U75" s="11" t="s">
        <v>10</v>
      </c>
      <c r="V75" s="11" t="s">
        <v>10</v>
      </c>
      <c r="W75" s="11" t="s">
        <v>10</v>
      </c>
      <c r="X75" s="11" t="s">
        <v>10</v>
      </c>
      <c r="Y75" s="11" t="s">
        <v>10</v>
      </c>
      <c r="Z75" s="11" t="s">
        <v>10</v>
      </c>
      <c r="AA75" s="11">
        <v>2.5015550022249151</v>
      </c>
      <c r="AB75" s="11" t="s">
        <v>10</v>
      </c>
      <c r="AC75" s="11" t="s">
        <v>10</v>
      </c>
      <c r="AD75" s="11" t="s">
        <v>10</v>
      </c>
      <c r="AE75" s="11" t="s">
        <v>10</v>
      </c>
      <c r="AF75" s="11" t="s">
        <v>10</v>
      </c>
      <c r="AG75" s="11" t="s">
        <v>10</v>
      </c>
      <c r="AH75" s="11" t="s">
        <v>10</v>
      </c>
      <c r="AI75" s="11" t="s">
        <v>10</v>
      </c>
      <c r="AJ75" s="12"/>
      <c r="AK75" s="11"/>
      <c r="AL75" s="11"/>
      <c r="AM75" s="11"/>
      <c r="AN75" s="11"/>
      <c r="AO75" s="11"/>
      <c r="AP75" s="11"/>
      <c r="AQ75" s="11"/>
      <c r="AR75" s="11"/>
      <c r="AS75" s="11"/>
      <c r="AT75" s="11"/>
      <c r="AU75" s="11"/>
      <c r="AV75" s="11">
        <v>2.2523630586324161</v>
      </c>
      <c r="AW75" s="11"/>
      <c r="AX75" s="11"/>
      <c r="AY75" s="11"/>
      <c r="AZ75" s="11"/>
      <c r="BA75" s="11"/>
      <c r="BB75" s="11"/>
      <c r="BC75" s="11"/>
      <c r="BD75" s="11"/>
      <c r="BE75" s="11"/>
      <c r="BF75" s="11"/>
      <c r="BG75" s="11"/>
      <c r="BH75" s="11">
        <v>2.2759092674293502</v>
      </c>
      <c r="BI75" s="11"/>
      <c r="BJ75" s="11"/>
      <c r="BK75" s="11"/>
      <c r="BL75" s="11"/>
      <c r="BM75" s="11"/>
      <c r="BN75" s="11"/>
      <c r="BO75" s="11"/>
      <c r="BP75" s="11"/>
    </row>
    <row r="76" spans="1:68">
      <c r="A76" s="13" t="s">
        <v>521</v>
      </c>
      <c r="B76" s="13" t="s">
        <v>1135</v>
      </c>
      <c r="C76" s="13" t="s">
        <v>1134</v>
      </c>
      <c r="D76" s="11" t="s">
        <v>10</v>
      </c>
      <c r="E76" s="11">
        <v>2.4577436018997596</v>
      </c>
      <c r="F76" s="11" t="s">
        <v>10</v>
      </c>
      <c r="G76" s="11" t="s">
        <v>10</v>
      </c>
      <c r="H76" s="11" t="s">
        <v>10</v>
      </c>
      <c r="I76" s="11" t="s">
        <v>10</v>
      </c>
      <c r="J76" s="11" t="s">
        <v>10</v>
      </c>
      <c r="K76" s="11" t="s">
        <v>10</v>
      </c>
      <c r="L76" s="11" t="s">
        <v>10</v>
      </c>
      <c r="M76" s="11" t="s">
        <v>10</v>
      </c>
      <c r="N76" s="11">
        <v>2.7015003232908388</v>
      </c>
      <c r="O76" s="11">
        <v>8.171272316484357</v>
      </c>
      <c r="P76" s="11" t="s">
        <v>10</v>
      </c>
      <c r="Q76" s="11" t="s">
        <v>10</v>
      </c>
      <c r="R76" s="11" t="s">
        <v>10</v>
      </c>
      <c r="S76" s="11" t="s">
        <v>10</v>
      </c>
      <c r="T76" s="11" t="s">
        <v>10</v>
      </c>
      <c r="U76" s="11" t="s">
        <v>10</v>
      </c>
      <c r="V76" s="11" t="s">
        <v>10</v>
      </c>
      <c r="W76" s="11" t="s">
        <v>10</v>
      </c>
      <c r="X76" s="11" t="s">
        <v>10</v>
      </c>
      <c r="Y76" s="11" t="s">
        <v>10</v>
      </c>
      <c r="Z76" s="11" t="s">
        <v>10</v>
      </c>
      <c r="AA76" s="11">
        <v>2.9128297803671126</v>
      </c>
      <c r="AB76" s="11" t="s">
        <v>10</v>
      </c>
      <c r="AC76" s="11" t="s">
        <v>10</v>
      </c>
      <c r="AD76" s="11" t="s">
        <v>10</v>
      </c>
      <c r="AE76" s="11" t="s">
        <v>10</v>
      </c>
      <c r="AF76" s="11" t="s">
        <v>10</v>
      </c>
      <c r="AG76" s="11" t="s">
        <v>10</v>
      </c>
      <c r="AH76" s="11" t="s">
        <v>10</v>
      </c>
      <c r="AI76" s="11">
        <v>2.0227311410837148</v>
      </c>
      <c r="AJ76" s="12"/>
      <c r="AK76" s="11"/>
      <c r="AL76" s="11">
        <v>2.7988206769245014</v>
      </c>
      <c r="AM76" s="11"/>
      <c r="AN76" s="11"/>
      <c r="AO76" s="11"/>
      <c r="AP76" s="11"/>
      <c r="AQ76" s="11"/>
      <c r="AR76" s="11"/>
      <c r="AS76" s="11"/>
      <c r="AT76" s="11"/>
      <c r="AU76" s="11">
        <v>3.0154250597473542</v>
      </c>
      <c r="AV76" s="11">
        <v>2.3811683888887933</v>
      </c>
      <c r="AW76" s="11"/>
      <c r="AX76" s="11"/>
      <c r="AY76" s="11"/>
      <c r="AZ76" s="11"/>
      <c r="BA76" s="11"/>
      <c r="BB76" s="11"/>
      <c r="BC76" s="11"/>
      <c r="BD76" s="11"/>
      <c r="BE76" s="11"/>
      <c r="BF76" s="11"/>
      <c r="BG76" s="11"/>
      <c r="BH76" s="11">
        <v>2.47039431418114</v>
      </c>
      <c r="BI76" s="11"/>
      <c r="BJ76" s="11"/>
      <c r="BK76" s="11"/>
      <c r="BL76" s="11"/>
      <c r="BM76" s="11"/>
      <c r="BN76" s="11"/>
      <c r="BO76" s="11"/>
      <c r="BP76" s="11">
        <v>1.9016194070478809</v>
      </c>
    </row>
    <row r="77" spans="1:68">
      <c r="A77" s="13" t="s">
        <v>521</v>
      </c>
      <c r="B77" s="13" t="s">
        <v>1133</v>
      </c>
      <c r="C77" s="13" t="s">
        <v>1132</v>
      </c>
      <c r="D77" s="11" t="s">
        <v>10</v>
      </c>
      <c r="E77" s="11" t="s">
        <v>10</v>
      </c>
      <c r="F77" s="11" t="s">
        <v>10</v>
      </c>
      <c r="G77" s="11" t="s">
        <v>10</v>
      </c>
      <c r="H77" s="11" t="s">
        <v>10</v>
      </c>
      <c r="I77" s="11" t="s">
        <v>10</v>
      </c>
      <c r="J77" s="11" t="s">
        <v>10</v>
      </c>
      <c r="K77" s="11" t="s">
        <v>10</v>
      </c>
      <c r="L77" s="11" t="s">
        <v>10</v>
      </c>
      <c r="M77" s="11" t="s">
        <v>10</v>
      </c>
      <c r="N77" s="11" t="s">
        <v>10</v>
      </c>
      <c r="O77" s="11">
        <v>8.1671580144388365</v>
      </c>
      <c r="P77" s="11" t="s">
        <v>10</v>
      </c>
      <c r="Q77" s="11" t="s">
        <v>10</v>
      </c>
      <c r="R77" s="11" t="s">
        <v>10</v>
      </c>
      <c r="S77" s="11" t="s">
        <v>10</v>
      </c>
      <c r="T77" s="11" t="s">
        <v>10</v>
      </c>
      <c r="U77" s="11" t="s">
        <v>10</v>
      </c>
      <c r="V77" s="11" t="s">
        <v>10</v>
      </c>
      <c r="W77" s="11" t="s">
        <v>10</v>
      </c>
      <c r="X77" s="11" t="s">
        <v>10</v>
      </c>
      <c r="Y77" s="11" t="s">
        <v>10</v>
      </c>
      <c r="Z77" s="11" t="s">
        <v>10</v>
      </c>
      <c r="AA77" s="11" t="s">
        <v>10</v>
      </c>
      <c r="AB77" s="11" t="s">
        <v>10</v>
      </c>
      <c r="AC77" s="11" t="s">
        <v>10</v>
      </c>
      <c r="AD77" s="11" t="s">
        <v>10</v>
      </c>
      <c r="AE77" s="11" t="s">
        <v>10</v>
      </c>
      <c r="AF77" s="11">
        <v>1.4980525940883986</v>
      </c>
      <c r="AG77" s="11" t="s">
        <v>10</v>
      </c>
      <c r="AH77" s="11" t="s">
        <v>10</v>
      </c>
      <c r="AI77" s="11">
        <v>1.4299735619563763</v>
      </c>
      <c r="AJ77" s="12"/>
      <c r="AK77" s="11"/>
      <c r="AL77" s="11"/>
      <c r="AM77" s="11"/>
      <c r="AN77" s="11"/>
      <c r="AO77" s="11"/>
      <c r="AP77" s="11"/>
      <c r="AQ77" s="11"/>
      <c r="AR77" s="11"/>
      <c r="AS77" s="11"/>
      <c r="AT77" s="11"/>
      <c r="AU77" s="11"/>
      <c r="AV77" s="11">
        <v>2.4826634117918123</v>
      </c>
      <c r="AW77" s="11"/>
      <c r="AX77" s="11"/>
      <c r="AY77" s="11"/>
      <c r="AZ77" s="11"/>
      <c r="BA77" s="11"/>
      <c r="BB77" s="11"/>
      <c r="BC77" s="11"/>
      <c r="BD77" s="11"/>
      <c r="BE77" s="11"/>
      <c r="BF77" s="11"/>
      <c r="BG77" s="11"/>
      <c r="BH77" s="11"/>
      <c r="BI77" s="11"/>
      <c r="BJ77" s="11"/>
      <c r="BK77" s="11"/>
      <c r="BL77" s="11"/>
      <c r="BM77" s="11">
        <v>3.5721080346526244</v>
      </c>
      <c r="BN77" s="11"/>
      <c r="BO77" s="11"/>
      <c r="BP77" s="11">
        <v>1.895222391774116</v>
      </c>
    </row>
    <row r="78" spans="1:68">
      <c r="A78" s="13" t="s">
        <v>521</v>
      </c>
      <c r="B78" s="13" t="s">
        <v>1131</v>
      </c>
      <c r="C78" s="13" t="s">
        <v>1130</v>
      </c>
      <c r="D78" s="11" t="s">
        <v>10</v>
      </c>
      <c r="E78" s="11">
        <v>7.3853270829240305</v>
      </c>
      <c r="F78" s="11" t="s">
        <v>10</v>
      </c>
      <c r="G78" s="11" t="s">
        <v>10</v>
      </c>
      <c r="H78" s="11" t="s">
        <v>10</v>
      </c>
      <c r="I78" s="11" t="s">
        <v>10</v>
      </c>
      <c r="J78" s="11" t="s">
        <v>10</v>
      </c>
      <c r="K78" s="11" t="s">
        <v>10</v>
      </c>
      <c r="L78" s="11" t="s">
        <v>10</v>
      </c>
      <c r="M78" s="11" t="s">
        <v>10</v>
      </c>
      <c r="N78" s="11">
        <v>7.9801803923806398</v>
      </c>
      <c r="O78" s="11">
        <v>8.131746259677417</v>
      </c>
      <c r="P78" s="11" t="s">
        <v>10</v>
      </c>
      <c r="Q78" s="11" t="s">
        <v>10</v>
      </c>
      <c r="R78" s="11" t="s">
        <v>10</v>
      </c>
      <c r="S78" s="11" t="s">
        <v>10</v>
      </c>
      <c r="T78" s="11" t="s">
        <v>10</v>
      </c>
      <c r="U78" s="11" t="s">
        <v>10</v>
      </c>
      <c r="V78" s="11" t="s">
        <v>10</v>
      </c>
      <c r="W78" s="11" t="s">
        <v>10</v>
      </c>
      <c r="X78" s="11" t="s">
        <v>10</v>
      </c>
      <c r="Y78" s="11" t="s">
        <v>10</v>
      </c>
      <c r="Z78" s="11" t="s">
        <v>10</v>
      </c>
      <c r="AA78" s="11">
        <v>2.6008616540137961</v>
      </c>
      <c r="AB78" s="11" t="s">
        <v>10</v>
      </c>
      <c r="AC78" s="11" t="s">
        <v>10</v>
      </c>
      <c r="AD78" s="11" t="s">
        <v>10</v>
      </c>
      <c r="AE78" s="11" t="s">
        <v>10</v>
      </c>
      <c r="AF78" s="11" t="s">
        <v>10</v>
      </c>
      <c r="AG78" s="11" t="s">
        <v>10</v>
      </c>
      <c r="AH78" s="11" t="s">
        <v>10</v>
      </c>
      <c r="AI78" s="11" t="s">
        <v>10</v>
      </c>
      <c r="AJ78" s="12"/>
      <c r="AK78" s="11"/>
      <c r="AL78" s="11">
        <v>60.85283174865647</v>
      </c>
      <c r="AM78" s="11"/>
      <c r="AN78" s="11"/>
      <c r="AO78" s="11"/>
      <c r="AP78" s="11"/>
      <c r="AQ78" s="11"/>
      <c r="AR78" s="11"/>
      <c r="AS78" s="11"/>
      <c r="AT78" s="11"/>
      <c r="AU78" s="11">
        <v>71.80634146341464</v>
      </c>
      <c r="AV78" s="11">
        <v>25.773991910773379</v>
      </c>
      <c r="AW78" s="11"/>
      <c r="AX78" s="11"/>
      <c r="AY78" s="11"/>
      <c r="AZ78" s="11"/>
      <c r="BA78" s="11"/>
      <c r="BB78" s="11"/>
      <c r="BC78" s="11"/>
      <c r="BD78" s="11"/>
      <c r="BE78" s="11"/>
      <c r="BF78" s="11"/>
      <c r="BG78" s="11"/>
      <c r="BH78" s="11">
        <v>27.575399947547862</v>
      </c>
      <c r="BI78" s="11"/>
      <c r="BJ78" s="11"/>
      <c r="BK78" s="11"/>
      <c r="BL78" s="11"/>
      <c r="BM78" s="11"/>
      <c r="BN78" s="11"/>
      <c r="BO78" s="11"/>
      <c r="BP78" s="11"/>
    </row>
    <row r="79" spans="1:68">
      <c r="A79" s="13" t="s">
        <v>521</v>
      </c>
      <c r="B79" s="13" t="s">
        <v>1129</v>
      </c>
      <c r="C79" s="13" t="s">
        <v>1128</v>
      </c>
      <c r="D79" s="11" t="s">
        <v>10</v>
      </c>
      <c r="E79" s="11" t="s">
        <v>10</v>
      </c>
      <c r="F79" s="11" t="s">
        <v>10</v>
      </c>
      <c r="G79" s="11" t="s">
        <v>10</v>
      </c>
      <c r="H79" s="11" t="s">
        <v>10</v>
      </c>
      <c r="I79" s="11" t="s">
        <v>10</v>
      </c>
      <c r="J79" s="11" t="s">
        <v>10</v>
      </c>
      <c r="K79" s="11" t="s">
        <v>10</v>
      </c>
      <c r="L79" s="11" t="s">
        <v>10</v>
      </c>
      <c r="M79" s="11" t="s">
        <v>10</v>
      </c>
      <c r="N79" s="11" t="s">
        <v>10</v>
      </c>
      <c r="O79" s="11">
        <v>8.1084186842213928</v>
      </c>
      <c r="P79" s="11" t="s">
        <v>10</v>
      </c>
      <c r="Q79" s="11" t="s">
        <v>10</v>
      </c>
      <c r="R79" s="11" t="s">
        <v>10</v>
      </c>
      <c r="S79" s="11" t="s">
        <v>10</v>
      </c>
      <c r="T79" s="11" t="s">
        <v>10</v>
      </c>
      <c r="U79" s="11" t="s">
        <v>10</v>
      </c>
      <c r="V79" s="11" t="s">
        <v>10</v>
      </c>
      <c r="W79" s="11" t="s">
        <v>10</v>
      </c>
      <c r="X79" s="11" t="s">
        <v>10</v>
      </c>
      <c r="Y79" s="11" t="s">
        <v>10</v>
      </c>
      <c r="Z79" s="11" t="s">
        <v>10</v>
      </c>
      <c r="AA79" s="11">
        <v>1.840196403772234</v>
      </c>
      <c r="AB79" s="11" t="s">
        <v>10</v>
      </c>
      <c r="AC79" s="11" t="s">
        <v>10</v>
      </c>
      <c r="AD79" s="11" t="s">
        <v>10</v>
      </c>
      <c r="AE79" s="11" t="s">
        <v>10</v>
      </c>
      <c r="AF79" s="11" t="s">
        <v>10</v>
      </c>
      <c r="AG79" s="11" t="s">
        <v>10</v>
      </c>
      <c r="AH79" s="11" t="s">
        <v>10</v>
      </c>
      <c r="AI79" s="11" t="s">
        <v>10</v>
      </c>
      <c r="AJ79" s="12"/>
      <c r="AK79" s="11"/>
      <c r="AL79" s="11"/>
      <c r="AM79" s="11"/>
      <c r="AN79" s="11"/>
      <c r="AO79" s="11"/>
      <c r="AP79" s="11"/>
      <c r="AQ79" s="11"/>
      <c r="AR79" s="11"/>
      <c r="AS79" s="11"/>
      <c r="AT79" s="11"/>
      <c r="AU79" s="11"/>
      <c r="AV79" s="11">
        <v>4.7001957640965566</v>
      </c>
      <c r="AW79" s="11"/>
      <c r="AX79" s="11"/>
      <c r="AY79" s="11"/>
      <c r="AZ79" s="11"/>
      <c r="BA79" s="11"/>
      <c r="BB79" s="11"/>
      <c r="BC79" s="11"/>
      <c r="BD79" s="11"/>
      <c r="BE79" s="11"/>
      <c r="BF79" s="11"/>
      <c r="BG79" s="11"/>
      <c r="BH79" s="11">
        <v>4.508493304307672</v>
      </c>
      <c r="BI79" s="11"/>
      <c r="BJ79" s="11"/>
      <c r="BK79" s="11"/>
      <c r="BL79" s="11"/>
      <c r="BM79" s="11"/>
      <c r="BN79" s="11"/>
      <c r="BO79" s="11"/>
      <c r="BP79" s="11"/>
    </row>
    <row r="80" spans="1:68">
      <c r="A80" s="13" t="s">
        <v>521</v>
      </c>
      <c r="B80" s="13" t="s">
        <v>1127</v>
      </c>
      <c r="C80" s="13" t="s">
        <v>1126</v>
      </c>
      <c r="D80" s="11" t="s">
        <v>10</v>
      </c>
      <c r="E80" s="11">
        <v>6.3299834529463963</v>
      </c>
      <c r="F80" s="11" t="s">
        <v>10</v>
      </c>
      <c r="G80" s="11" t="s">
        <v>10</v>
      </c>
      <c r="H80" s="11" t="s">
        <v>10</v>
      </c>
      <c r="I80" s="11" t="s">
        <v>10</v>
      </c>
      <c r="J80" s="11" t="s">
        <v>10</v>
      </c>
      <c r="K80" s="11" t="s">
        <v>10</v>
      </c>
      <c r="L80" s="11" t="s">
        <v>10</v>
      </c>
      <c r="M80" s="11" t="s">
        <v>10</v>
      </c>
      <c r="N80" s="11">
        <v>6.9222308994257213</v>
      </c>
      <c r="O80" s="11">
        <v>8.0154819249298583</v>
      </c>
      <c r="P80" s="11" t="s">
        <v>10</v>
      </c>
      <c r="Q80" s="11" t="s">
        <v>10</v>
      </c>
      <c r="R80" s="11" t="s">
        <v>10</v>
      </c>
      <c r="S80" s="11" t="s">
        <v>10</v>
      </c>
      <c r="T80" s="11" t="s">
        <v>10</v>
      </c>
      <c r="U80" s="11" t="s">
        <v>10</v>
      </c>
      <c r="V80" s="11" t="s">
        <v>10</v>
      </c>
      <c r="W80" s="11" t="s">
        <v>10</v>
      </c>
      <c r="X80" s="11" t="s">
        <v>10</v>
      </c>
      <c r="Y80" s="11" t="s">
        <v>10</v>
      </c>
      <c r="Z80" s="11" t="s">
        <v>10</v>
      </c>
      <c r="AA80" s="11">
        <v>1.8778755121549351</v>
      </c>
      <c r="AB80" s="11" t="s">
        <v>10</v>
      </c>
      <c r="AC80" s="11" t="s">
        <v>10</v>
      </c>
      <c r="AD80" s="11" t="s">
        <v>10</v>
      </c>
      <c r="AE80" s="11" t="s">
        <v>10</v>
      </c>
      <c r="AF80" s="11" t="s">
        <v>10</v>
      </c>
      <c r="AG80" s="11" t="s">
        <v>10</v>
      </c>
      <c r="AH80" s="11" t="s">
        <v>10</v>
      </c>
      <c r="AI80" s="11" t="s">
        <v>10</v>
      </c>
      <c r="AJ80" s="12"/>
      <c r="AK80" s="11"/>
      <c r="AL80" s="11">
        <v>43.771335117454655</v>
      </c>
      <c r="AM80" s="11"/>
      <c r="AN80" s="11"/>
      <c r="AO80" s="11"/>
      <c r="AP80" s="11"/>
      <c r="AQ80" s="11"/>
      <c r="AR80" s="11"/>
      <c r="AS80" s="11"/>
      <c r="AT80" s="11"/>
      <c r="AU80" s="11">
        <v>51.650175438596484</v>
      </c>
      <c r="AV80" s="11">
        <v>20.393105880278586</v>
      </c>
      <c r="AW80" s="11"/>
      <c r="AX80" s="11"/>
      <c r="AY80" s="11"/>
      <c r="AZ80" s="11"/>
      <c r="BA80" s="11"/>
      <c r="BB80" s="11"/>
      <c r="BC80" s="11"/>
      <c r="BD80" s="11"/>
      <c r="BE80" s="11"/>
      <c r="BF80" s="11"/>
      <c r="BG80" s="11"/>
      <c r="BH80" s="11">
        <v>19.834936804376532</v>
      </c>
      <c r="BI80" s="11"/>
      <c r="BJ80" s="11"/>
      <c r="BK80" s="11"/>
      <c r="BL80" s="11"/>
      <c r="BM80" s="11"/>
      <c r="BN80" s="11"/>
      <c r="BO80" s="11"/>
      <c r="BP80" s="11"/>
    </row>
    <row r="81" spans="1:68">
      <c r="A81" s="13" t="s">
        <v>521</v>
      </c>
      <c r="B81" s="13" t="s">
        <v>1125</v>
      </c>
      <c r="C81" s="13" t="s">
        <v>1124</v>
      </c>
      <c r="D81" s="11" t="s">
        <v>10</v>
      </c>
      <c r="E81" s="11">
        <v>6.3299834529463963</v>
      </c>
      <c r="F81" s="11" t="s">
        <v>10</v>
      </c>
      <c r="G81" s="11" t="s">
        <v>10</v>
      </c>
      <c r="H81" s="11" t="s">
        <v>10</v>
      </c>
      <c r="I81" s="11" t="s">
        <v>10</v>
      </c>
      <c r="J81" s="11" t="s">
        <v>10</v>
      </c>
      <c r="K81" s="11" t="s">
        <v>10</v>
      </c>
      <c r="L81" s="11" t="s">
        <v>10</v>
      </c>
      <c r="M81" s="11" t="s">
        <v>10</v>
      </c>
      <c r="N81" s="11">
        <v>6.9222308994257213</v>
      </c>
      <c r="O81" s="11">
        <v>8.0154819249298583</v>
      </c>
      <c r="P81" s="11" t="s">
        <v>10</v>
      </c>
      <c r="Q81" s="11" t="s">
        <v>10</v>
      </c>
      <c r="R81" s="11" t="s">
        <v>10</v>
      </c>
      <c r="S81" s="11" t="s">
        <v>10</v>
      </c>
      <c r="T81" s="11" t="s">
        <v>10</v>
      </c>
      <c r="U81" s="11" t="s">
        <v>10</v>
      </c>
      <c r="V81" s="11" t="s">
        <v>10</v>
      </c>
      <c r="W81" s="11" t="s">
        <v>10</v>
      </c>
      <c r="X81" s="11" t="s">
        <v>10</v>
      </c>
      <c r="Y81" s="11" t="s">
        <v>10</v>
      </c>
      <c r="Z81" s="11" t="s">
        <v>10</v>
      </c>
      <c r="AA81" s="11">
        <v>1.8778755121549351</v>
      </c>
      <c r="AB81" s="11" t="s">
        <v>10</v>
      </c>
      <c r="AC81" s="11" t="s">
        <v>10</v>
      </c>
      <c r="AD81" s="11" t="s">
        <v>10</v>
      </c>
      <c r="AE81" s="11" t="s">
        <v>10</v>
      </c>
      <c r="AF81" s="11" t="s">
        <v>10</v>
      </c>
      <c r="AG81" s="11" t="s">
        <v>10</v>
      </c>
      <c r="AH81" s="11" t="s">
        <v>10</v>
      </c>
      <c r="AI81" s="11" t="s">
        <v>10</v>
      </c>
      <c r="AJ81" s="12"/>
      <c r="AK81" s="11"/>
      <c r="AL81" s="11">
        <v>43.771335117454655</v>
      </c>
      <c r="AM81" s="11"/>
      <c r="AN81" s="11"/>
      <c r="AO81" s="11"/>
      <c r="AP81" s="11"/>
      <c r="AQ81" s="11"/>
      <c r="AR81" s="11"/>
      <c r="AS81" s="11"/>
      <c r="AT81" s="11"/>
      <c r="AU81" s="11">
        <v>51.650175438596484</v>
      </c>
      <c r="AV81" s="11">
        <v>20.393105880278586</v>
      </c>
      <c r="AW81" s="11"/>
      <c r="AX81" s="11"/>
      <c r="AY81" s="11"/>
      <c r="AZ81" s="11"/>
      <c r="BA81" s="11"/>
      <c r="BB81" s="11"/>
      <c r="BC81" s="11"/>
      <c r="BD81" s="11"/>
      <c r="BE81" s="11"/>
      <c r="BF81" s="11"/>
      <c r="BG81" s="11"/>
      <c r="BH81" s="11">
        <v>19.834936804376532</v>
      </c>
      <c r="BI81" s="11"/>
      <c r="BJ81" s="11"/>
      <c r="BK81" s="11"/>
      <c r="BL81" s="11"/>
      <c r="BM81" s="11"/>
      <c r="BN81" s="11"/>
      <c r="BO81" s="11"/>
      <c r="BP81" s="11"/>
    </row>
    <row r="82" spans="1:68">
      <c r="A82" s="13" t="s">
        <v>521</v>
      </c>
      <c r="B82" s="13" t="s">
        <v>1123</v>
      </c>
      <c r="C82" s="13" t="s">
        <v>1122</v>
      </c>
      <c r="D82" s="11" t="s">
        <v>10</v>
      </c>
      <c r="E82" s="11" t="s">
        <v>10</v>
      </c>
      <c r="F82" s="11" t="s">
        <v>10</v>
      </c>
      <c r="G82" s="11" t="s">
        <v>10</v>
      </c>
      <c r="H82" s="11" t="s">
        <v>10</v>
      </c>
      <c r="I82" s="11" t="s">
        <v>10</v>
      </c>
      <c r="J82" s="11" t="s">
        <v>10</v>
      </c>
      <c r="K82" s="11" t="s">
        <v>10</v>
      </c>
      <c r="L82" s="11" t="s">
        <v>10</v>
      </c>
      <c r="M82" s="11" t="s">
        <v>10</v>
      </c>
      <c r="N82" s="11" t="s">
        <v>10</v>
      </c>
      <c r="O82" s="11">
        <v>7.9486124080504759</v>
      </c>
      <c r="P82" s="11" t="s">
        <v>10</v>
      </c>
      <c r="Q82" s="11" t="s">
        <v>10</v>
      </c>
      <c r="R82" s="11" t="s">
        <v>10</v>
      </c>
      <c r="S82" s="11" t="s">
        <v>10</v>
      </c>
      <c r="T82" s="11" t="s">
        <v>10</v>
      </c>
      <c r="U82" s="11" t="s">
        <v>10</v>
      </c>
      <c r="V82" s="11" t="s">
        <v>10</v>
      </c>
      <c r="W82" s="11" t="s">
        <v>10</v>
      </c>
      <c r="X82" s="11" t="s">
        <v>10</v>
      </c>
      <c r="Y82" s="11" t="s">
        <v>10</v>
      </c>
      <c r="Z82" s="11" t="s">
        <v>10</v>
      </c>
      <c r="AA82" s="11" t="s">
        <v>10</v>
      </c>
      <c r="AB82" s="11" t="s">
        <v>10</v>
      </c>
      <c r="AC82" s="11" t="s">
        <v>10</v>
      </c>
      <c r="AD82" s="11" t="s">
        <v>10</v>
      </c>
      <c r="AE82" s="11" t="s">
        <v>10</v>
      </c>
      <c r="AF82" s="11" t="s">
        <v>10</v>
      </c>
      <c r="AG82" s="11" t="s">
        <v>10</v>
      </c>
      <c r="AH82" s="11" t="s">
        <v>10</v>
      </c>
      <c r="AI82" s="11" t="s">
        <v>10</v>
      </c>
      <c r="AJ82" s="12"/>
      <c r="AK82" s="11"/>
      <c r="AL82" s="11"/>
      <c r="AM82" s="11"/>
      <c r="AN82" s="11"/>
      <c r="AO82" s="11"/>
      <c r="AP82" s="11"/>
      <c r="AQ82" s="11"/>
      <c r="AR82" s="11"/>
      <c r="AS82" s="11"/>
      <c r="AT82" s="11"/>
      <c r="AU82" s="11"/>
      <c r="AV82" s="11">
        <v>8.3793859163659725</v>
      </c>
      <c r="AW82" s="11"/>
      <c r="AX82" s="11"/>
      <c r="AY82" s="11"/>
      <c r="AZ82" s="11"/>
      <c r="BA82" s="11"/>
      <c r="BB82" s="11"/>
      <c r="BC82" s="11"/>
      <c r="BD82" s="11"/>
      <c r="BE82" s="11"/>
      <c r="BF82" s="11"/>
      <c r="BG82" s="11"/>
      <c r="BH82" s="11"/>
      <c r="BI82" s="11"/>
      <c r="BJ82" s="11"/>
      <c r="BK82" s="11"/>
      <c r="BL82" s="11"/>
      <c r="BM82" s="11"/>
      <c r="BN82" s="11"/>
      <c r="BO82" s="11"/>
      <c r="BP82" s="11"/>
    </row>
    <row r="83" spans="1:68">
      <c r="A83" s="13" t="s">
        <v>521</v>
      </c>
      <c r="B83" s="13" t="s">
        <v>1121</v>
      </c>
      <c r="C83" s="13" t="s">
        <v>1120</v>
      </c>
      <c r="D83" s="11" t="s">
        <v>10</v>
      </c>
      <c r="E83" s="11">
        <v>7.0074153680629463</v>
      </c>
      <c r="F83" s="11" t="s">
        <v>10</v>
      </c>
      <c r="G83" s="11" t="s">
        <v>10</v>
      </c>
      <c r="H83" s="11" t="s">
        <v>10</v>
      </c>
      <c r="I83" s="11" t="s">
        <v>10</v>
      </c>
      <c r="J83" s="11" t="s">
        <v>10</v>
      </c>
      <c r="K83" s="11" t="s">
        <v>10</v>
      </c>
      <c r="L83" s="11" t="s">
        <v>10</v>
      </c>
      <c r="M83" s="11" t="s">
        <v>10</v>
      </c>
      <c r="N83" s="11">
        <v>7.6787545143136819</v>
      </c>
      <c r="O83" s="11">
        <v>7.7640515553183205</v>
      </c>
      <c r="P83" s="11" t="s">
        <v>10</v>
      </c>
      <c r="Q83" s="11" t="s">
        <v>10</v>
      </c>
      <c r="R83" s="11" t="s">
        <v>10</v>
      </c>
      <c r="S83" s="11" t="s">
        <v>10</v>
      </c>
      <c r="T83" s="11" t="s">
        <v>10</v>
      </c>
      <c r="U83" s="11" t="s">
        <v>10</v>
      </c>
      <c r="V83" s="11" t="s">
        <v>10</v>
      </c>
      <c r="W83" s="11" t="s">
        <v>10</v>
      </c>
      <c r="X83" s="11" t="s">
        <v>10</v>
      </c>
      <c r="Y83" s="11" t="s">
        <v>10</v>
      </c>
      <c r="Z83" s="11" t="s">
        <v>10</v>
      </c>
      <c r="AA83" s="11" t="s">
        <v>10</v>
      </c>
      <c r="AB83" s="11" t="s">
        <v>10</v>
      </c>
      <c r="AC83" s="11" t="s">
        <v>10</v>
      </c>
      <c r="AD83" s="11" t="s">
        <v>10</v>
      </c>
      <c r="AE83" s="11" t="s">
        <v>10</v>
      </c>
      <c r="AF83" s="11" t="s">
        <v>10</v>
      </c>
      <c r="AG83" s="11" t="s">
        <v>10</v>
      </c>
      <c r="AH83" s="11" t="s">
        <v>10</v>
      </c>
      <c r="AI83" s="11" t="s">
        <v>10</v>
      </c>
      <c r="AJ83" s="12"/>
      <c r="AK83" s="11"/>
      <c r="AL83" s="11">
        <v>36.556279878313774</v>
      </c>
      <c r="AM83" s="11"/>
      <c r="AN83" s="11"/>
      <c r="AO83" s="11"/>
      <c r="AP83" s="11"/>
      <c r="AQ83" s="11"/>
      <c r="AR83" s="11"/>
      <c r="AS83" s="11"/>
      <c r="AT83" s="11"/>
      <c r="AU83" s="11">
        <v>43.136410256410258</v>
      </c>
      <c r="AV83" s="11">
        <v>16.2574410514109</v>
      </c>
      <c r="AW83" s="11"/>
      <c r="AX83" s="11"/>
      <c r="AY83" s="11"/>
      <c r="AZ83" s="11"/>
      <c r="BA83" s="11"/>
      <c r="BB83" s="11"/>
      <c r="BC83" s="11"/>
      <c r="BD83" s="11"/>
      <c r="BE83" s="11"/>
      <c r="BF83" s="11"/>
      <c r="BG83" s="11"/>
      <c r="BH83" s="11"/>
      <c r="BI83" s="11"/>
      <c r="BJ83" s="11"/>
      <c r="BK83" s="11"/>
      <c r="BL83" s="11"/>
      <c r="BM83" s="11"/>
      <c r="BN83" s="11"/>
      <c r="BO83" s="11"/>
      <c r="BP83" s="11"/>
    </row>
    <row r="84" spans="1:68">
      <c r="A84" s="13" t="s">
        <v>521</v>
      </c>
      <c r="B84" s="13" t="s">
        <v>1119</v>
      </c>
      <c r="C84" s="13" t="s">
        <v>1118</v>
      </c>
      <c r="D84" s="11" t="s">
        <v>10</v>
      </c>
      <c r="E84" s="11" t="s">
        <v>10</v>
      </c>
      <c r="F84" s="11" t="s">
        <v>10</v>
      </c>
      <c r="G84" s="11" t="s">
        <v>10</v>
      </c>
      <c r="H84" s="11" t="s">
        <v>10</v>
      </c>
      <c r="I84" s="11" t="s">
        <v>10</v>
      </c>
      <c r="J84" s="11" t="s">
        <v>10</v>
      </c>
      <c r="K84" s="11" t="s">
        <v>10</v>
      </c>
      <c r="L84" s="11" t="s">
        <v>10</v>
      </c>
      <c r="M84" s="11" t="s">
        <v>10</v>
      </c>
      <c r="N84" s="11" t="s">
        <v>10</v>
      </c>
      <c r="O84" s="11">
        <v>7.6959510059853384</v>
      </c>
      <c r="P84" s="11" t="s">
        <v>10</v>
      </c>
      <c r="Q84" s="11" t="s">
        <v>10</v>
      </c>
      <c r="R84" s="11" t="s">
        <v>10</v>
      </c>
      <c r="S84" s="11" t="s">
        <v>10</v>
      </c>
      <c r="T84" s="11" t="s">
        <v>10</v>
      </c>
      <c r="U84" s="11" t="s">
        <v>10</v>
      </c>
      <c r="V84" s="11" t="s">
        <v>10</v>
      </c>
      <c r="W84" s="11" t="s">
        <v>10</v>
      </c>
      <c r="X84" s="11" t="s">
        <v>10</v>
      </c>
      <c r="Y84" s="11" t="s">
        <v>10</v>
      </c>
      <c r="Z84" s="11" t="s">
        <v>10</v>
      </c>
      <c r="AA84" s="11" t="s">
        <v>10</v>
      </c>
      <c r="AB84" s="11" t="s">
        <v>10</v>
      </c>
      <c r="AC84" s="11" t="s">
        <v>10</v>
      </c>
      <c r="AD84" s="11" t="s">
        <v>10</v>
      </c>
      <c r="AE84" s="11" t="s">
        <v>10</v>
      </c>
      <c r="AF84" s="11" t="s">
        <v>10</v>
      </c>
      <c r="AG84" s="11" t="s">
        <v>10</v>
      </c>
      <c r="AH84" s="11" t="s">
        <v>10</v>
      </c>
      <c r="AI84" s="11">
        <v>1.7863025975853628</v>
      </c>
      <c r="AJ84" s="12"/>
      <c r="AK84" s="11"/>
      <c r="AL84" s="11"/>
      <c r="AM84" s="11"/>
      <c r="AN84" s="11"/>
      <c r="AO84" s="11"/>
      <c r="AP84" s="11"/>
      <c r="AQ84" s="11"/>
      <c r="AR84" s="11"/>
      <c r="AS84" s="11"/>
      <c r="AT84" s="11"/>
      <c r="AU84" s="11"/>
      <c r="AV84" s="11">
        <v>8.0941302255960661</v>
      </c>
      <c r="AW84" s="11"/>
      <c r="AX84" s="11"/>
      <c r="AY84" s="11"/>
      <c r="AZ84" s="11"/>
      <c r="BA84" s="11"/>
      <c r="BB84" s="11"/>
      <c r="BC84" s="11"/>
      <c r="BD84" s="11"/>
      <c r="BE84" s="11"/>
      <c r="BF84" s="11"/>
      <c r="BG84" s="11"/>
      <c r="BH84" s="11"/>
      <c r="BI84" s="11"/>
      <c r="BJ84" s="11"/>
      <c r="BK84" s="11"/>
      <c r="BL84" s="11"/>
      <c r="BM84" s="11"/>
      <c r="BN84" s="11"/>
      <c r="BO84" s="11"/>
      <c r="BP84" s="11">
        <v>5.3207360552041401</v>
      </c>
    </row>
    <row r="85" spans="1:68">
      <c r="A85" s="13" t="s">
        <v>521</v>
      </c>
      <c r="B85" s="13" t="s">
        <v>1117</v>
      </c>
      <c r="C85" s="13" t="s">
        <v>1116</v>
      </c>
      <c r="D85" s="11" t="s">
        <v>10</v>
      </c>
      <c r="E85" s="11">
        <v>2.1021098581145554</v>
      </c>
      <c r="F85" s="11" t="s">
        <v>10</v>
      </c>
      <c r="G85" s="11" t="s">
        <v>10</v>
      </c>
      <c r="H85" s="11" t="s">
        <v>10</v>
      </c>
      <c r="I85" s="11" t="s">
        <v>10</v>
      </c>
      <c r="J85" s="11" t="s">
        <v>10</v>
      </c>
      <c r="K85" s="11" t="s">
        <v>10</v>
      </c>
      <c r="L85" s="11" t="s">
        <v>10</v>
      </c>
      <c r="M85" s="11" t="s">
        <v>10</v>
      </c>
      <c r="N85" s="11">
        <v>1.8268877035456312</v>
      </c>
      <c r="O85" s="11">
        <v>7.6365801734904952</v>
      </c>
      <c r="P85" s="11" t="s">
        <v>10</v>
      </c>
      <c r="Q85" s="11" t="s">
        <v>10</v>
      </c>
      <c r="R85" s="11" t="s">
        <v>10</v>
      </c>
      <c r="S85" s="11" t="s">
        <v>10</v>
      </c>
      <c r="T85" s="11" t="s">
        <v>10</v>
      </c>
      <c r="U85" s="11" t="s">
        <v>10</v>
      </c>
      <c r="V85" s="11" t="s">
        <v>10</v>
      </c>
      <c r="W85" s="11" t="s">
        <v>10</v>
      </c>
      <c r="X85" s="11" t="s">
        <v>10</v>
      </c>
      <c r="Y85" s="11" t="s">
        <v>10</v>
      </c>
      <c r="Z85" s="11" t="s">
        <v>10</v>
      </c>
      <c r="AA85" s="11">
        <v>2.2067184891829448</v>
      </c>
      <c r="AB85" s="11" t="s">
        <v>10</v>
      </c>
      <c r="AC85" s="11" t="s">
        <v>10</v>
      </c>
      <c r="AD85" s="11" t="s">
        <v>10</v>
      </c>
      <c r="AE85" s="11" t="s">
        <v>10</v>
      </c>
      <c r="AF85" s="11" t="s">
        <v>10</v>
      </c>
      <c r="AG85" s="11" t="s">
        <v>10</v>
      </c>
      <c r="AH85" s="11" t="s">
        <v>10</v>
      </c>
      <c r="AI85" s="11" t="s">
        <v>10</v>
      </c>
      <c r="AJ85" s="12"/>
      <c r="AK85" s="11"/>
      <c r="AL85" s="11">
        <v>2.5820010538863336</v>
      </c>
      <c r="AM85" s="11"/>
      <c r="AN85" s="11"/>
      <c r="AO85" s="11"/>
      <c r="AP85" s="11"/>
      <c r="AQ85" s="11"/>
      <c r="AR85" s="11"/>
      <c r="AS85" s="11"/>
      <c r="AT85" s="11"/>
      <c r="AU85" s="11">
        <v>2.6659160881376396</v>
      </c>
      <c r="AV85" s="11">
        <v>2.232760542828844</v>
      </c>
      <c r="AW85" s="11"/>
      <c r="AX85" s="11"/>
      <c r="AY85" s="11"/>
      <c r="AZ85" s="11"/>
      <c r="BA85" s="11"/>
      <c r="BB85" s="11"/>
      <c r="BC85" s="11"/>
      <c r="BD85" s="11"/>
      <c r="BE85" s="11"/>
      <c r="BF85" s="11"/>
      <c r="BG85" s="11"/>
      <c r="BH85" s="11">
        <v>2.2523100591024607</v>
      </c>
      <c r="BI85" s="11"/>
      <c r="BJ85" s="11"/>
      <c r="BK85" s="11"/>
      <c r="BL85" s="11"/>
      <c r="BM85" s="11"/>
      <c r="BN85" s="11"/>
      <c r="BO85" s="11"/>
      <c r="BP85" s="11"/>
    </row>
    <row r="86" spans="1:68">
      <c r="A86" s="13" t="s">
        <v>521</v>
      </c>
      <c r="B86" s="13" t="s">
        <v>1115</v>
      </c>
      <c r="C86" s="13" t="s">
        <v>1114</v>
      </c>
      <c r="D86" s="11" t="s">
        <v>10</v>
      </c>
      <c r="E86" s="11" t="s">
        <v>10</v>
      </c>
      <c r="F86" s="11" t="s">
        <v>10</v>
      </c>
      <c r="G86" s="11" t="s">
        <v>10</v>
      </c>
      <c r="H86" s="11" t="s">
        <v>10</v>
      </c>
      <c r="I86" s="11" t="s">
        <v>10</v>
      </c>
      <c r="J86" s="11" t="s">
        <v>10</v>
      </c>
      <c r="K86" s="11" t="s">
        <v>10</v>
      </c>
      <c r="L86" s="11" t="s">
        <v>10</v>
      </c>
      <c r="M86" s="11" t="s">
        <v>10</v>
      </c>
      <c r="N86" s="11">
        <v>4.4354650028842491</v>
      </c>
      <c r="O86" s="11">
        <v>7.5666228848751729</v>
      </c>
      <c r="P86" s="11" t="s">
        <v>10</v>
      </c>
      <c r="Q86" s="11" t="s">
        <v>10</v>
      </c>
      <c r="R86" s="11" t="s">
        <v>10</v>
      </c>
      <c r="S86" s="11" t="s">
        <v>10</v>
      </c>
      <c r="T86" s="11" t="s">
        <v>10</v>
      </c>
      <c r="U86" s="11" t="s">
        <v>10</v>
      </c>
      <c r="V86" s="11" t="s">
        <v>10</v>
      </c>
      <c r="W86" s="11" t="s">
        <v>10</v>
      </c>
      <c r="X86" s="11" t="s">
        <v>10</v>
      </c>
      <c r="Y86" s="11" t="s">
        <v>10</v>
      </c>
      <c r="Z86" s="11" t="s">
        <v>10</v>
      </c>
      <c r="AA86" s="11">
        <v>2.84264027808829</v>
      </c>
      <c r="AB86" s="11" t="s">
        <v>10</v>
      </c>
      <c r="AC86" s="11" t="s">
        <v>10</v>
      </c>
      <c r="AD86" s="11" t="s">
        <v>10</v>
      </c>
      <c r="AE86" s="11" t="s">
        <v>10</v>
      </c>
      <c r="AF86" s="11" t="s">
        <v>10</v>
      </c>
      <c r="AG86" s="11" t="s">
        <v>10</v>
      </c>
      <c r="AH86" s="11" t="s">
        <v>10</v>
      </c>
      <c r="AI86" s="11" t="s">
        <v>10</v>
      </c>
      <c r="AJ86" s="12"/>
      <c r="AK86" s="11"/>
      <c r="AL86" s="11"/>
      <c r="AM86" s="11"/>
      <c r="AN86" s="11"/>
      <c r="AO86" s="11"/>
      <c r="AP86" s="11"/>
      <c r="AQ86" s="11"/>
      <c r="AR86" s="11"/>
      <c r="AS86" s="11"/>
      <c r="AT86" s="11"/>
      <c r="AU86" s="11">
        <v>5.2861586802827967</v>
      </c>
      <c r="AV86" s="11">
        <v>3.32045143233844</v>
      </c>
      <c r="AW86" s="11"/>
      <c r="AX86" s="11"/>
      <c r="AY86" s="11"/>
      <c r="AZ86" s="11"/>
      <c r="BA86" s="11"/>
      <c r="BB86" s="11"/>
      <c r="BC86" s="11"/>
      <c r="BD86" s="11"/>
      <c r="BE86" s="11"/>
      <c r="BF86" s="11"/>
      <c r="BG86" s="11"/>
      <c r="BH86" s="11">
        <v>3.5525259948137071</v>
      </c>
      <c r="BI86" s="11"/>
      <c r="BJ86" s="11"/>
      <c r="BK86" s="11"/>
      <c r="BL86" s="11"/>
      <c r="BM86" s="11"/>
      <c r="BN86" s="11"/>
      <c r="BO86" s="11"/>
      <c r="BP86" s="11"/>
    </row>
    <row r="87" spans="1:68">
      <c r="A87" s="13" t="s">
        <v>521</v>
      </c>
      <c r="B87" s="13" t="s">
        <v>1113</v>
      </c>
      <c r="C87" s="13" t="s">
        <v>1112</v>
      </c>
      <c r="D87" s="11" t="s">
        <v>10</v>
      </c>
      <c r="E87" s="11">
        <v>2.0693021050484348</v>
      </c>
      <c r="F87" s="11" t="s">
        <v>10</v>
      </c>
      <c r="G87" s="11" t="s">
        <v>10</v>
      </c>
      <c r="H87" s="11" t="s">
        <v>10</v>
      </c>
      <c r="I87" s="11" t="s">
        <v>10</v>
      </c>
      <c r="J87" s="11" t="s">
        <v>10</v>
      </c>
      <c r="K87" s="11" t="s">
        <v>10</v>
      </c>
      <c r="L87" s="11" t="s">
        <v>10</v>
      </c>
      <c r="M87" s="11" t="s">
        <v>10</v>
      </c>
      <c r="N87" s="11">
        <v>1.7976053978329194</v>
      </c>
      <c r="O87" s="11">
        <v>7.5503981656676338</v>
      </c>
      <c r="P87" s="11" t="s">
        <v>10</v>
      </c>
      <c r="Q87" s="11" t="s">
        <v>10</v>
      </c>
      <c r="R87" s="11" t="s">
        <v>10</v>
      </c>
      <c r="S87" s="11" t="s">
        <v>10</v>
      </c>
      <c r="T87" s="11" t="s">
        <v>10</v>
      </c>
      <c r="U87" s="11" t="s">
        <v>10</v>
      </c>
      <c r="V87" s="11" t="s">
        <v>10</v>
      </c>
      <c r="W87" s="11" t="s">
        <v>10</v>
      </c>
      <c r="X87" s="11" t="s">
        <v>10</v>
      </c>
      <c r="Y87" s="11" t="s">
        <v>10</v>
      </c>
      <c r="Z87" s="11" t="s">
        <v>10</v>
      </c>
      <c r="AA87" s="11">
        <v>2.16561205549396</v>
      </c>
      <c r="AB87" s="11" t="s">
        <v>10</v>
      </c>
      <c r="AC87" s="11" t="s">
        <v>10</v>
      </c>
      <c r="AD87" s="11" t="s">
        <v>10</v>
      </c>
      <c r="AE87" s="11" t="s">
        <v>10</v>
      </c>
      <c r="AF87" s="11" t="s">
        <v>10</v>
      </c>
      <c r="AG87" s="11" t="s">
        <v>10</v>
      </c>
      <c r="AH87" s="11" t="s">
        <v>10</v>
      </c>
      <c r="AI87" s="11" t="s">
        <v>10</v>
      </c>
      <c r="AJ87" s="12"/>
      <c r="AK87" s="11"/>
      <c r="AL87" s="11">
        <v>2.5711360058687776</v>
      </c>
      <c r="AM87" s="11"/>
      <c r="AN87" s="11"/>
      <c r="AO87" s="11"/>
      <c r="AP87" s="11"/>
      <c r="AQ87" s="11"/>
      <c r="AR87" s="11"/>
      <c r="AS87" s="11"/>
      <c r="AT87" s="11"/>
      <c r="AU87" s="11">
        <v>2.6546979260595132</v>
      </c>
      <c r="AV87" s="11">
        <v>2.2233650972022723</v>
      </c>
      <c r="AW87" s="11"/>
      <c r="AX87" s="11"/>
      <c r="AY87" s="11"/>
      <c r="AZ87" s="11"/>
      <c r="BA87" s="11"/>
      <c r="BB87" s="11"/>
      <c r="BC87" s="11"/>
      <c r="BD87" s="11"/>
      <c r="BE87" s="11"/>
      <c r="BF87" s="11"/>
      <c r="BG87" s="11"/>
      <c r="BH87" s="11">
        <v>2.2428323492054258</v>
      </c>
      <c r="BI87" s="11"/>
      <c r="BJ87" s="11"/>
      <c r="BK87" s="11"/>
      <c r="BL87" s="11"/>
      <c r="BM87" s="11"/>
      <c r="BN87" s="11"/>
      <c r="BO87" s="11"/>
      <c r="BP87" s="11"/>
    </row>
    <row r="88" spans="1:68">
      <c r="A88" s="13" t="s">
        <v>521</v>
      </c>
      <c r="B88" s="13" t="s">
        <v>1111</v>
      </c>
      <c r="C88" s="13" t="s">
        <v>1110</v>
      </c>
      <c r="D88" s="11" t="s">
        <v>10</v>
      </c>
      <c r="E88" s="11" t="s">
        <v>10</v>
      </c>
      <c r="F88" s="11" t="s">
        <v>10</v>
      </c>
      <c r="G88" s="11" t="s">
        <v>10</v>
      </c>
      <c r="H88" s="11" t="s">
        <v>10</v>
      </c>
      <c r="I88" s="11" t="s">
        <v>10</v>
      </c>
      <c r="J88" s="11" t="s">
        <v>10</v>
      </c>
      <c r="K88" s="11" t="s">
        <v>10</v>
      </c>
      <c r="L88" s="11" t="s">
        <v>10</v>
      </c>
      <c r="M88" s="11" t="s">
        <v>10</v>
      </c>
      <c r="N88" s="11" t="s">
        <v>10</v>
      </c>
      <c r="O88" s="11">
        <v>7.3246365516218175</v>
      </c>
      <c r="P88" s="11" t="s">
        <v>10</v>
      </c>
      <c r="Q88" s="11" t="s">
        <v>10</v>
      </c>
      <c r="R88" s="11" t="s">
        <v>10</v>
      </c>
      <c r="S88" s="11" t="s">
        <v>10</v>
      </c>
      <c r="T88" s="11" t="s">
        <v>10</v>
      </c>
      <c r="U88" s="11" t="s">
        <v>10</v>
      </c>
      <c r="V88" s="11" t="s">
        <v>10</v>
      </c>
      <c r="W88" s="11" t="s">
        <v>10</v>
      </c>
      <c r="X88" s="11" t="s">
        <v>10</v>
      </c>
      <c r="Y88" s="11" t="s">
        <v>10</v>
      </c>
      <c r="Z88" s="11" t="s">
        <v>10</v>
      </c>
      <c r="AA88" s="11">
        <v>2.1171081061988168</v>
      </c>
      <c r="AB88" s="11" t="s">
        <v>10</v>
      </c>
      <c r="AC88" s="11" t="s">
        <v>10</v>
      </c>
      <c r="AD88" s="11" t="s">
        <v>10</v>
      </c>
      <c r="AE88" s="11" t="s">
        <v>10</v>
      </c>
      <c r="AF88" s="11" t="s">
        <v>10</v>
      </c>
      <c r="AG88" s="11" t="s">
        <v>10</v>
      </c>
      <c r="AH88" s="11" t="s">
        <v>10</v>
      </c>
      <c r="AI88" s="11" t="s">
        <v>10</v>
      </c>
      <c r="AJ88" s="12"/>
      <c r="AK88" s="11"/>
      <c r="AL88" s="11"/>
      <c r="AM88" s="11"/>
      <c r="AN88" s="11"/>
      <c r="AO88" s="11"/>
      <c r="AP88" s="11"/>
      <c r="AQ88" s="11"/>
      <c r="AR88" s="11"/>
      <c r="AS88" s="11"/>
      <c r="AT88" s="11"/>
      <c r="AU88" s="11"/>
      <c r="AV88" s="11">
        <v>2.1261090662666238</v>
      </c>
      <c r="AW88" s="11"/>
      <c r="AX88" s="11"/>
      <c r="AY88" s="11"/>
      <c r="AZ88" s="11"/>
      <c r="BA88" s="11"/>
      <c r="BB88" s="11"/>
      <c r="BC88" s="11"/>
      <c r="BD88" s="11"/>
      <c r="BE88" s="11"/>
      <c r="BF88" s="11"/>
      <c r="BG88" s="11"/>
      <c r="BH88" s="11">
        <v>2.1517508931338329</v>
      </c>
      <c r="BI88" s="11"/>
      <c r="BJ88" s="11"/>
      <c r="BK88" s="11"/>
      <c r="BL88" s="11"/>
      <c r="BM88" s="11"/>
      <c r="BN88" s="11"/>
      <c r="BO88" s="11"/>
      <c r="BP88" s="11"/>
    </row>
    <row r="89" spans="1:68">
      <c r="A89" s="13" t="s">
        <v>521</v>
      </c>
      <c r="B89" s="13" t="s">
        <v>1109</v>
      </c>
      <c r="C89" s="13" t="s">
        <v>1108</v>
      </c>
      <c r="D89" s="11" t="s">
        <v>10</v>
      </c>
      <c r="E89" s="11" t="s">
        <v>10</v>
      </c>
      <c r="F89" s="11" t="s">
        <v>10</v>
      </c>
      <c r="G89" s="11" t="s">
        <v>10</v>
      </c>
      <c r="H89" s="11" t="s">
        <v>10</v>
      </c>
      <c r="I89" s="11" t="s">
        <v>10</v>
      </c>
      <c r="J89" s="11" t="s">
        <v>10</v>
      </c>
      <c r="K89" s="11" t="s">
        <v>10</v>
      </c>
      <c r="L89" s="11" t="s">
        <v>10</v>
      </c>
      <c r="M89" s="11" t="s">
        <v>10</v>
      </c>
      <c r="N89" s="11" t="s">
        <v>10</v>
      </c>
      <c r="O89" s="11">
        <v>7.2083029707110011</v>
      </c>
      <c r="P89" s="11">
        <v>1.3879911289471316</v>
      </c>
      <c r="Q89" s="11" t="s">
        <v>10</v>
      </c>
      <c r="R89" s="11" t="s">
        <v>10</v>
      </c>
      <c r="S89" s="11" t="s">
        <v>10</v>
      </c>
      <c r="T89" s="11" t="s">
        <v>10</v>
      </c>
      <c r="U89" s="11" t="s">
        <v>10</v>
      </c>
      <c r="V89" s="11" t="s">
        <v>10</v>
      </c>
      <c r="W89" s="11" t="s">
        <v>10</v>
      </c>
      <c r="X89" s="11" t="s">
        <v>10</v>
      </c>
      <c r="Y89" s="11" t="s">
        <v>10</v>
      </c>
      <c r="Z89" s="11" t="s">
        <v>10</v>
      </c>
      <c r="AA89" s="11" t="s">
        <v>10</v>
      </c>
      <c r="AB89" s="11" t="s">
        <v>10</v>
      </c>
      <c r="AC89" s="11" t="s">
        <v>10</v>
      </c>
      <c r="AD89" s="11" t="s">
        <v>10</v>
      </c>
      <c r="AE89" s="11" t="s">
        <v>10</v>
      </c>
      <c r="AF89" s="11" t="s">
        <v>10</v>
      </c>
      <c r="AG89" s="11" t="s">
        <v>10</v>
      </c>
      <c r="AH89" s="11" t="s">
        <v>10</v>
      </c>
      <c r="AI89" s="11" t="s">
        <v>10</v>
      </c>
      <c r="AJ89" s="12"/>
      <c r="AK89" s="11"/>
      <c r="AL89" s="11"/>
      <c r="AM89" s="11"/>
      <c r="AN89" s="11"/>
      <c r="AO89" s="11"/>
      <c r="AP89" s="11"/>
      <c r="AQ89" s="11"/>
      <c r="AR89" s="11"/>
      <c r="AS89" s="11"/>
      <c r="AT89" s="11"/>
      <c r="AU89" s="11"/>
      <c r="AV89" s="11">
        <v>17.349358733968351</v>
      </c>
      <c r="AW89" s="11">
        <v>156.93283582089552</v>
      </c>
      <c r="AX89" s="11"/>
      <c r="AY89" s="11"/>
      <c r="AZ89" s="11"/>
      <c r="BA89" s="11"/>
      <c r="BB89" s="11"/>
      <c r="BC89" s="11"/>
      <c r="BD89" s="11"/>
      <c r="BE89" s="11"/>
      <c r="BF89" s="11"/>
      <c r="BG89" s="11"/>
      <c r="BH89" s="11"/>
      <c r="BI89" s="11"/>
      <c r="BJ89" s="11"/>
      <c r="BK89" s="11"/>
      <c r="BL89" s="11"/>
      <c r="BM89" s="11"/>
      <c r="BN89" s="11"/>
      <c r="BO89" s="11"/>
      <c r="BP89" s="11"/>
    </row>
    <row r="90" spans="1:68">
      <c r="A90" s="13" t="s">
        <v>521</v>
      </c>
      <c r="B90" s="13" t="s">
        <v>1107</v>
      </c>
      <c r="C90" s="13" t="s">
        <v>1106</v>
      </c>
      <c r="D90" s="11" t="s">
        <v>10</v>
      </c>
      <c r="E90" s="11" t="s">
        <v>10</v>
      </c>
      <c r="F90" s="11" t="s">
        <v>10</v>
      </c>
      <c r="G90" s="11" t="s">
        <v>10</v>
      </c>
      <c r="H90" s="11" t="s">
        <v>10</v>
      </c>
      <c r="I90" s="11" t="s">
        <v>10</v>
      </c>
      <c r="J90" s="11" t="s">
        <v>10</v>
      </c>
      <c r="K90" s="11" t="s">
        <v>10</v>
      </c>
      <c r="L90" s="11" t="s">
        <v>10</v>
      </c>
      <c r="M90" s="11" t="s">
        <v>10</v>
      </c>
      <c r="N90" s="11" t="s">
        <v>10</v>
      </c>
      <c r="O90" s="11">
        <v>7.1857910316195817</v>
      </c>
      <c r="P90" s="11" t="s">
        <v>10</v>
      </c>
      <c r="Q90" s="11">
        <v>2.5048748437951498</v>
      </c>
      <c r="R90" s="11" t="s">
        <v>10</v>
      </c>
      <c r="S90" s="11" t="s">
        <v>10</v>
      </c>
      <c r="T90" s="11" t="s">
        <v>10</v>
      </c>
      <c r="U90" s="11" t="s">
        <v>10</v>
      </c>
      <c r="V90" s="11" t="s">
        <v>10</v>
      </c>
      <c r="W90" s="11" t="s">
        <v>10</v>
      </c>
      <c r="X90" s="11" t="s">
        <v>10</v>
      </c>
      <c r="Y90" s="11" t="s">
        <v>10</v>
      </c>
      <c r="Z90" s="11" t="s">
        <v>10</v>
      </c>
      <c r="AA90" s="11" t="s">
        <v>10</v>
      </c>
      <c r="AB90" s="11" t="s">
        <v>10</v>
      </c>
      <c r="AC90" s="11" t="s">
        <v>10</v>
      </c>
      <c r="AD90" s="11" t="s">
        <v>10</v>
      </c>
      <c r="AE90" s="11" t="s">
        <v>10</v>
      </c>
      <c r="AF90" s="11" t="s">
        <v>10</v>
      </c>
      <c r="AG90" s="11" t="s">
        <v>10</v>
      </c>
      <c r="AH90" s="11" t="s">
        <v>10</v>
      </c>
      <c r="AI90" s="11" t="s">
        <v>10</v>
      </c>
      <c r="AJ90" s="12"/>
      <c r="AK90" s="11"/>
      <c r="AL90" s="11"/>
      <c r="AM90" s="11"/>
      <c r="AN90" s="11"/>
      <c r="AO90" s="11"/>
      <c r="AP90" s="11"/>
      <c r="AQ90" s="11"/>
      <c r="AR90" s="11"/>
      <c r="AS90" s="11"/>
      <c r="AT90" s="11"/>
      <c r="AU90" s="11"/>
      <c r="AV90" s="11">
        <v>4.3041118513917906</v>
      </c>
      <c r="AW90" s="11"/>
      <c r="AX90" s="11">
        <v>6.7125255362614915</v>
      </c>
      <c r="AY90" s="11"/>
      <c r="AZ90" s="11"/>
      <c r="BA90" s="11"/>
      <c r="BB90" s="11"/>
      <c r="BC90" s="11"/>
      <c r="BD90" s="11"/>
      <c r="BE90" s="11"/>
      <c r="BF90" s="11"/>
      <c r="BG90" s="11"/>
      <c r="BH90" s="11"/>
      <c r="BI90" s="11"/>
      <c r="BJ90" s="11"/>
      <c r="BK90" s="11"/>
      <c r="BL90" s="11"/>
      <c r="BM90" s="11"/>
      <c r="BN90" s="11"/>
      <c r="BO90" s="11"/>
      <c r="BP90" s="11"/>
    </row>
    <row r="91" spans="1:68">
      <c r="A91" s="13" t="s">
        <v>521</v>
      </c>
      <c r="B91" s="13" t="s">
        <v>1105</v>
      </c>
      <c r="C91" s="13" t="s">
        <v>1104</v>
      </c>
      <c r="D91" s="11" t="s">
        <v>10</v>
      </c>
      <c r="E91" s="11" t="s">
        <v>10</v>
      </c>
      <c r="F91" s="11" t="s">
        <v>10</v>
      </c>
      <c r="G91" s="11" t="s">
        <v>10</v>
      </c>
      <c r="H91" s="11" t="s">
        <v>10</v>
      </c>
      <c r="I91" s="11" t="s">
        <v>10</v>
      </c>
      <c r="J91" s="11" t="s">
        <v>10</v>
      </c>
      <c r="K91" s="11" t="s">
        <v>10</v>
      </c>
      <c r="L91" s="11" t="s">
        <v>10</v>
      </c>
      <c r="M91" s="11" t="s">
        <v>10</v>
      </c>
      <c r="N91" s="11" t="s">
        <v>10</v>
      </c>
      <c r="O91" s="11">
        <v>6.8629729739200842</v>
      </c>
      <c r="P91" s="11" t="s">
        <v>10</v>
      </c>
      <c r="Q91" s="11">
        <v>1.8094555335951878</v>
      </c>
      <c r="R91" s="11" t="s">
        <v>10</v>
      </c>
      <c r="S91" s="11" t="s">
        <v>10</v>
      </c>
      <c r="T91" s="11" t="s">
        <v>10</v>
      </c>
      <c r="U91" s="11" t="s">
        <v>10</v>
      </c>
      <c r="V91" s="11" t="s">
        <v>10</v>
      </c>
      <c r="W91" s="11" t="s">
        <v>10</v>
      </c>
      <c r="X91" s="11" t="s">
        <v>10</v>
      </c>
      <c r="Y91" s="11" t="s">
        <v>10</v>
      </c>
      <c r="Z91" s="11" t="s">
        <v>10</v>
      </c>
      <c r="AA91" s="11" t="s">
        <v>10</v>
      </c>
      <c r="AB91" s="11" t="s">
        <v>10</v>
      </c>
      <c r="AC91" s="11" t="s">
        <v>10</v>
      </c>
      <c r="AD91" s="11" t="s">
        <v>10</v>
      </c>
      <c r="AE91" s="11" t="s">
        <v>10</v>
      </c>
      <c r="AF91" s="11" t="s">
        <v>10</v>
      </c>
      <c r="AG91" s="11" t="s">
        <v>10</v>
      </c>
      <c r="AH91" s="11" t="s">
        <v>10</v>
      </c>
      <c r="AI91" s="11" t="s">
        <v>10</v>
      </c>
      <c r="AJ91" s="12"/>
      <c r="AK91" s="11"/>
      <c r="AL91" s="11"/>
      <c r="AM91" s="11"/>
      <c r="AN91" s="11"/>
      <c r="AO91" s="11"/>
      <c r="AP91" s="11"/>
      <c r="AQ91" s="11"/>
      <c r="AR91" s="11"/>
      <c r="AS91" s="11"/>
      <c r="AT91" s="11"/>
      <c r="AU91" s="11"/>
      <c r="AV91" s="11">
        <v>5.0723216080402009</v>
      </c>
      <c r="AW91" s="11"/>
      <c r="AX91" s="11">
        <v>7.6469090909090909</v>
      </c>
      <c r="AY91" s="11"/>
      <c r="AZ91" s="11"/>
      <c r="BA91" s="11"/>
      <c r="BB91" s="11"/>
      <c r="BC91" s="11"/>
      <c r="BD91" s="11"/>
      <c r="BE91" s="11"/>
      <c r="BF91" s="11"/>
      <c r="BG91" s="11"/>
      <c r="BH91" s="11"/>
      <c r="BI91" s="11"/>
      <c r="BJ91" s="11"/>
      <c r="BK91" s="11"/>
      <c r="BL91" s="11"/>
      <c r="BM91" s="11"/>
      <c r="BN91" s="11"/>
      <c r="BO91" s="11"/>
      <c r="BP91" s="11"/>
    </row>
    <row r="92" spans="1:68">
      <c r="A92" s="13" t="s">
        <v>521</v>
      </c>
      <c r="B92" s="13" t="s">
        <v>1103</v>
      </c>
      <c r="C92" s="13" t="s">
        <v>1102</v>
      </c>
      <c r="D92" s="11" t="s">
        <v>10</v>
      </c>
      <c r="E92" s="11">
        <v>4.3103891169650863</v>
      </c>
      <c r="F92" s="11" t="s">
        <v>10</v>
      </c>
      <c r="G92" s="11" t="s">
        <v>10</v>
      </c>
      <c r="H92" s="11" t="s">
        <v>10</v>
      </c>
      <c r="I92" s="11" t="s">
        <v>10</v>
      </c>
      <c r="J92" s="11" t="s">
        <v>10</v>
      </c>
      <c r="K92" s="11" t="s">
        <v>10</v>
      </c>
      <c r="L92" s="11" t="s">
        <v>10</v>
      </c>
      <c r="M92" s="11" t="s">
        <v>10</v>
      </c>
      <c r="N92" s="11">
        <v>6.7787668652373911</v>
      </c>
      <c r="O92" s="11">
        <v>3.1275189503733363</v>
      </c>
      <c r="P92" s="11" t="s">
        <v>10</v>
      </c>
      <c r="Q92" s="11" t="s">
        <v>10</v>
      </c>
      <c r="R92" s="11" t="s">
        <v>10</v>
      </c>
      <c r="S92" s="11" t="s">
        <v>10</v>
      </c>
      <c r="T92" s="11" t="s">
        <v>10</v>
      </c>
      <c r="U92" s="11" t="s">
        <v>10</v>
      </c>
      <c r="V92" s="11" t="s">
        <v>10</v>
      </c>
      <c r="W92" s="11" t="s">
        <v>10</v>
      </c>
      <c r="X92" s="11" t="s">
        <v>10</v>
      </c>
      <c r="Y92" s="11" t="s">
        <v>10</v>
      </c>
      <c r="Z92" s="11" t="s">
        <v>10</v>
      </c>
      <c r="AA92" s="11" t="s">
        <v>10</v>
      </c>
      <c r="AB92" s="11" t="s">
        <v>10</v>
      </c>
      <c r="AC92" s="11" t="s">
        <v>10</v>
      </c>
      <c r="AD92" s="11" t="s">
        <v>10</v>
      </c>
      <c r="AE92" s="11" t="s">
        <v>10</v>
      </c>
      <c r="AF92" s="11" t="s">
        <v>10</v>
      </c>
      <c r="AG92" s="11" t="s">
        <v>10</v>
      </c>
      <c r="AH92" s="11" t="s">
        <v>10</v>
      </c>
      <c r="AI92" s="11" t="s">
        <v>10</v>
      </c>
      <c r="AJ92" s="12"/>
      <c r="AK92" s="11"/>
      <c r="AL92" s="11">
        <v>57.487698195735369</v>
      </c>
      <c r="AM92" s="11"/>
      <c r="AN92" s="11"/>
      <c r="AO92" s="11"/>
      <c r="AP92" s="11"/>
      <c r="AQ92" s="11"/>
      <c r="AR92" s="11"/>
      <c r="AS92" s="11"/>
      <c r="AT92" s="11"/>
      <c r="AU92" s="11">
        <v>81.402580645161294</v>
      </c>
      <c r="AV92" s="11">
        <v>20.452909709839521</v>
      </c>
      <c r="AW92" s="11"/>
      <c r="AX92" s="11"/>
      <c r="AY92" s="11"/>
      <c r="AZ92" s="11"/>
      <c r="BA92" s="11"/>
      <c r="BB92" s="11"/>
      <c r="BC92" s="11"/>
      <c r="BD92" s="11"/>
      <c r="BE92" s="11"/>
      <c r="BF92" s="11"/>
      <c r="BG92" s="11"/>
      <c r="BH92" s="11"/>
      <c r="BI92" s="11"/>
      <c r="BJ92" s="11"/>
      <c r="BK92" s="11"/>
      <c r="BL92" s="11"/>
      <c r="BM92" s="11"/>
      <c r="BN92" s="11"/>
      <c r="BO92" s="11"/>
      <c r="BP92" s="11"/>
    </row>
    <row r="93" spans="1:68">
      <c r="A93" s="13" t="s">
        <v>521</v>
      </c>
      <c r="B93" s="13" t="s">
        <v>1101</v>
      </c>
      <c r="C93" s="13" t="s">
        <v>1100</v>
      </c>
      <c r="D93" s="11" t="s">
        <v>10</v>
      </c>
      <c r="E93" s="11">
        <v>3.2284102637946392</v>
      </c>
      <c r="F93" s="11" t="s">
        <v>10</v>
      </c>
      <c r="G93" s="11" t="s">
        <v>10</v>
      </c>
      <c r="H93" s="11" t="s">
        <v>10</v>
      </c>
      <c r="I93" s="11" t="s">
        <v>10</v>
      </c>
      <c r="J93" s="11" t="s">
        <v>10</v>
      </c>
      <c r="K93" s="11" t="s">
        <v>10</v>
      </c>
      <c r="L93" s="11" t="s">
        <v>10</v>
      </c>
      <c r="M93" s="11" t="s">
        <v>10</v>
      </c>
      <c r="N93" s="11">
        <v>5.1707964939805811</v>
      </c>
      <c r="O93" s="11">
        <v>6.7509361394961118</v>
      </c>
      <c r="P93" s="11" t="s">
        <v>10</v>
      </c>
      <c r="Q93" s="11" t="s">
        <v>10</v>
      </c>
      <c r="R93" s="11" t="s">
        <v>10</v>
      </c>
      <c r="S93" s="11" t="s">
        <v>10</v>
      </c>
      <c r="T93" s="11" t="s">
        <v>10</v>
      </c>
      <c r="U93" s="11" t="s">
        <v>10</v>
      </c>
      <c r="V93" s="11" t="s">
        <v>10</v>
      </c>
      <c r="W93" s="11" t="s">
        <v>10</v>
      </c>
      <c r="X93" s="11" t="s">
        <v>10</v>
      </c>
      <c r="Y93" s="11" t="s">
        <v>10</v>
      </c>
      <c r="Z93" s="11" t="s">
        <v>10</v>
      </c>
      <c r="AA93" s="11">
        <v>3.6647778088867486</v>
      </c>
      <c r="AB93" s="11" t="s">
        <v>10</v>
      </c>
      <c r="AC93" s="11" t="s">
        <v>10</v>
      </c>
      <c r="AD93" s="11" t="s">
        <v>10</v>
      </c>
      <c r="AE93" s="11" t="s">
        <v>10</v>
      </c>
      <c r="AF93" s="11" t="s">
        <v>10</v>
      </c>
      <c r="AG93" s="11" t="s">
        <v>10</v>
      </c>
      <c r="AH93" s="11" t="s">
        <v>10</v>
      </c>
      <c r="AI93" s="11" t="s">
        <v>10</v>
      </c>
      <c r="AJ93" s="12"/>
      <c r="AK93" s="11"/>
      <c r="AL93" s="11">
        <v>12.185426626104592</v>
      </c>
      <c r="AM93" s="11"/>
      <c r="AN93" s="11"/>
      <c r="AO93" s="11"/>
      <c r="AP93" s="11"/>
      <c r="AQ93" s="11"/>
      <c r="AR93" s="11"/>
      <c r="AS93" s="11"/>
      <c r="AT93" s="11"/>
      <c r="AU93" s="11">
        <v>16.176153846153845</v>
      </c>
      <c r="AV93" s="11">
        <v>7.6771249409440356</v>
      </c>
      <c r="AW93" s="11"/>
      <c r="AX93" s="11"/>
      <c r="AY93" s="11"/>
      <c r="AZ93" s="11"/>
      <c r="BA93" s="11"/>
      <c r="BB93" s="11"/>
      <c r="BC93" s="11"/>
      <c r="BD93" s="11"/>
      <c r="BE93" s="11"/>
      <c r="BF93" s="11"/>
      <c r="BG93" s="11"/>
      <c r="BH93" s="11">
        <v>9.663174340593697</v>
      </c>
      <c r="BI93" s="11"/>
      <c r="BJ93" s="11"/>
      <c r="BK93" s="11"/>
      <c r="BL93" s="11"/>
      <c r="BM93" s="11"/>
      <c r="BN93" s="11"/>
      <c r="BO93" s="11"/>
      <c r="BP93" s="11"/>
    </row>
    <row r="94" spans="1:68">
      <c r="A94" s="13" t="s">
        <v>521</v>
      </c>
      <c r="B94" s="13" t="s">
        <v>1099</v>
      </c>
      <c r="C94" s="13" t="s">
        <v>1098</v>
      </c>
      <c r="D94" s="11" t="s">
        <v>10</v>
      </c>
      <c r="E94" s="11" t="s">
        <v>10</v>
      </c>
      <c r="F94" s="11" t="s">
        <v>10</v>
      </c>
      <c r="G94" s="11" t="s">
        <v>10</v>
      </c>
      <c r="H94" s="11" t="s">
        <v>10</v>
      </c>
      <c r="I94" s="11" t="s">
        <v>10</v>
      </c>
      <c r="J94" s="11" t="s">
        <v>10</v>
      </c>
      <c r="K94" s="11" t="s">
        <v>10</v>
      </c>
      <c r="L94" s="11" t="s">
        <v>10</v>
      </c>
      <c r="M94" s="11" t="s">
        <v>10</v>
      </c>
      <c r="N94" s="11" t="s">
        <v>10</v>
      </c>
      <c r="O94" s="11">
        <v>6.7347856271648041</v>
      </c>
      <c r="P94" s="11" t="s">
        <v>10</v>
      </c>
      <c r="Q94" s="11" t="s">
        <v>10</v>
      </c>
      <c r="R94" s="11">
        <v>1.3198459345755333</v>
      </c>
      <c r="S94" s="11" t="s">
        <v>10</v>
      </c>
      <c r="T94" s="11" t="s">
        <v>10</v>
      </c>
      <c r="U94" s="11" t="s">
        <v>10</v>
      </c>
      <c r="V94" s="11" t="s">
        <v>10</v>
      </c>
      <c r="W94" s="11" t="s">
        <v>10</v>
      </c>
      <c r="X94" s="11" t="s">
        <v>10</v>
      </c>
      <c r="Y94" s="11" t="s">
        <v>10</v>
      </c>
      <c r="Z94" s="11" t="s">
        <v>10</v>
      </c>
      <c r="AA94" s="11">
        <v>1.7450508215668428</v>
      </c>
      <c r="AB94" s="11" t="s">
        <v>10</v>
      </c>
      <c r="AC94" s="11" t="s">
        <v>10</v>
      </c>
      <c r="AD94" s="11" t="s">
        <v>10</v>
      </c>
      <c r="AE94" s="11" t="s">
        <v>10</v>
      </c>
      <c r="AF94" s="11" t="s">
        <v>10</v>
      </c>
      <c r="AG94" s="11" t="s">
        <v>10</v>
      </c>
      <c r="AH94" s="11" t="s">
        <v>10</v>
      </c>
      <c r="AI94" s="11">
        <v>1.8062616091756243</v>
      </c>
      <c r="AJ94" s="12"/>
      <c r="AK94" s="11"/>
      <c r="AL94" s="11"/>
      <c r="AM94" s="11"/>
      <c r="AN94" s="11"/>
      <c r="AO94" s="11"/>
      <c r="AP94" s="11"/>
      <c r="AQ94" s="11"/>
      <c r="AR94" s="11"/>
      <c r="AS94" s="11"/>
      <c r="AT94" s="11"/>
      <c r="AU94" s="11"/>
      <c r="AV94" s="11">
        <v>5.8245162821983936</v>
      </c>
      <c r="AW94" s="11"/>
      <c r="AX94" s="11"/>
      <c r="AY94" s="11">
        <v>10.035313767597231</v>
      </c>
      <c r="AZ94" s="11"/>
      <c r="BA94" s="11"/>
      <c r="BB94" s="11"/>
      <c r="BC94" s="11"/>
      <c r="BD94" s="11"/>
      <c r="BE94" s="11"/>
      <c r="BF94" s="11"/>
      <c r="BG94" s="11"/>
      <c r="BH94" s="11">
        <v>5.9348629808370728</v>
      </c>
      <c r="BI94" s="11"/>
      <c r="BJ94" s="11"/>
      <c r="BK94" s="11"/>
      <c r="BL94" s="11"/>
      <c r="BM94" s="11"/>
      <c r="BN94" s="11"/>
      <c r="BO94" s="11"/>
      <c r="BP94" s="11">
        <v>4.1768603248918206</v>
      </c>
    </row>
    <row r="95" spans="1:68">
      <c r="A95" s="13" t="s">
        <v>521</v>
      </c>
      <c r="B95" s="13" t="s">
        <v>1097</v>
      </c>
      <c r="C95" s="13" t="s">
        <v>1096</v>
      </c>
      <c r="D95" s="11" t="s">
        <v>10</v>
      </c>
      <c r="E95" s="11">
        <v>4.590507187628746</v>
      </c>
      <c r="F95" s="11" t="s">
        <v>10</v>
      </c>
      <c r="G95" s="11" t="s">
        <v>10</v>
      </c>
      <c r="H95" s="11" t="s">
        <v>10</v>
      </c>
      <c r="I95" s="11" t="s">
        <v>10</v>
      </c>
      <c r="J95" s="11" t="s">
        <v>10</v>
      </c>
      <c r="K95" s="11" t="s">
        <v>10</v>
      </c>
      <c r="L95" s="11" t="s">
        <v>10</v>
      </c>
      <c r="M95" s="11" t="s">
        <v>10</v>
      </c>
      <c r="N95" s="11">
        <v>6.7302776574507446</v>
      </c>
      <c r="O95" s="11">
        <v>5.2355703156242361</v>
      </c>
      <c r="P95" s="11" t="s">
        <v>10</v>
      </c>
      <c r="Q95" s="11" t="s">
        <v>10</v>
      </c>
      <c r="R95" s="11" t="s">
        <v>10</v>
      </c>
      <c r="S95" s="11" t="s">
        <v>10</v>
      </c>
      <c r="T95" s="11" t="s">
        <v>10</v>
      </c>
      <c r="U95" s="11" t="s">
        <v>10</v>
      </c>
      <c r="V95" s="11" t="s">
        <v>10</v>
      </c>
      <c r="W95" s="11" t="s">
        <v>10</v>
      </c>
      <c r="X95" s="11" t="s">
        <v>10</v>
      </c>
      <c r="Y95" s="11" t="s">
        <v>10</v>
      </c>
      <c r="Z95" s="11" t="s">
        <v>10</v>
      </c>
      <c r="AA95" s="11">
        <v>1.8240175739958537</v>
      </c>
      <c r="AB95" s="11" t="s">
        <v>10</v>
      </c>
      <c r="AC95" s="11" t="s">
        <v>10</v>
      </c>
      <c r="AD95" s="11" t="s">
        <v>10</v>
      </c>
      <c r="AE95" s="11" t="s">
        <v>10</v>
      </c>
      <c r="AF95" s="11" t="s">
        <v>10</v>
      </c>
      <c r="AG95" s="11" t="s">
        <v>10</v>
      </c>
      <c r="AH95" s="11" t="s">
        <v>10</v>
      </c>
      <c r="AI95" s="11" t="s">
        <v>10</v>
      </c>
      <c r="AJ95" s="12"/>
      <c r="AK95" s="11"/>
      <c r="AL95" s="11">
        <v>18.278139939156887</v>
      </c>
      <c r="AM95" s="11"/>
      <c r="AN95" s="11"/>
      <c r="AO95" s="11"/>
      <c r="AP95" s="11"/>
      <c r="AQ95" s="11"/>
      <c r="AR95" s="11"/>
      <c r="AS95" s="11"/>
      <c r="AT95" s="11"/>
      <c r="AU95" s="11">
        <v>24.264230769230771</v>
      </c>
      <c r="AV95" s="11">
        <v>8.8061139028475708</v>
      </c>
      <c r="AW95" s="11"/>
      <c r="AX95" s="11"/>
      <c r="AY95" s="11"/>
      <c r="AZ95" s="11"/>
      <c r="BA95" s="11"/>
      <c r="BB95" s="11"/>
      <c r="BC95" s="11"/>
      <c r="BD95" s="11"/>
      <c r="BE95" s="11"/>
      <c r="BF95" s="11"/>
      <c r="BG95" s="11"/>
      <c r="BH95" s="11">
        <v>10.14633305762338</v>
      </c>
      <c r="BI95" s="11"/>
      <c r="BJ95" s="11"/>
      <c r="BK95" s="11"/>
      <c r="BL95" s="11"/>
      <c r="BM95" s="11"/>
      <c r="BN95" s="11"/>
      <c r="BO95" s="11"/>
      <c r="BP95" s="11"/>
    </row>
    <row r="96" spans="1:68">
      <c r="A96" s="13" t="s">
        <v>521</v>
      </c>
      <c r="B96" s="13" t="s">
        <v>1095</v>
      </c>
      <c r="C96" s="13" t="s">
        <v>1094</v>
      </c>
      <c r="D96" s="11" t="s">
        <v>10</v>
      </c>
      <c r="E96" s="11" t="s">
        <v>10</v>
      </c>
      <c r="F96" s="11" t="s">
        <v>10</v>
      </c>
      <c r="G96" s="11" t="s">
        <v>10</v>
      </c>
      <c r="H96" s="11" t="s">
        <v>10</v>
      </c>
      <c r="I96" s="11" t="s">
        <v>10</v>
      </c>
      <c r="J96" s="11" t="s">
        <v>10</v>
      </c>
      <c r="K96" s="11" t="s">
        <v>10</v>
      </c>
      <c r="L96" s="11" t="s">
        <v>10</v>
      </c>
      <c r="M96" s="11" t="s">
        <v>10</v>
      </c>
      <c r="N96" s="11" t="s">
        <v>10</v>
      </c>
      <c r="O96" s="11">
        <v>6.5853800450512967</v>
      </c>
      <c r="P96" s="11" t="s">
        <v>10</v>
      </c>
      <c r="Q96" s="11" t="s">
        <v>10</v>
      </c>
      <c r="R96" s="11" t="s">
        <v>10</v>
      </c>
      <c r="S96" s="11" t="s">
        <v>10</v>
      </c>
      <c r="T96" s="11" t="s">
        <v>10</v>
      </c>
      <c r="U96" s="11" t="s">
        <v>10</v>
      </c>
      <c r="V96" s="11" t="s">
        <v>10</v>
      </c>
      <c r="W96" s="11" t="s">
        <v>10</v>
      </c>
      <c r="X96" s="11" t="s">
        <v>10</v>
      </c>
      <c r="Y96" s="11" t="s">
        <v>10</v>
      </c>
      <c r="Z96" s="11" t="s">
        <v>10</v>
      </c>
      <c r="AA96" s="11">
        <v>1.7724941227271307</v>
      </c>
      <c r="AB96" s="11" t="s">
        <v>10</v>
      </c>
      <c r="AC96" s="11" t="s">
        <v>10</v>
      </c>
      <c r="AD96" s="11" t="s">
        <v>10</v>
      </c>
      <c r="AE96" s="11" t="s">
        <v>10</v>
      </c>
      <c r="AF96" s="11">
        <v>1.4853562604920603</v>
      </c>
      <c r="AG96" s="11" t="s">
        <v>10</v>
      </c>
      <c r="AH96" s="11" t="s">
        <v>10</v>
      </c>
      <c r="AI96" s="11">
        <v>1.4196375122730307</v>
      </c>
      <c r="AJ96" s="12"/>
      <c r="AK96" s="11"/>
      <c r="AL96" s="11"/>
      <c r="AM96" s="11"/>
      <c r="AN96" s="11"/>
      <c r="AO96" s="11"/>
      <c r="AP96" s="11"/>
      <c r="AQ96" s="11"/>
      <c r="AR96" s="11"/>
      <c r="AS96" s="11"/>
      <c r="AT96" s="11"/>
      <c r="AU96" s="11"/>
      <c r="AV96" s="11">
        <v>2.9687501050402512</v>
      </c>
      <c r="AW96" s="11"/>
      <c r="AX96" s="11"/>
      <c r="AY96" s="11"/>
      <c r="AZ96" s="11"/>
      <c r="BA96" s="11"/>
      <c r="BB96" s="11"/>
      <c r="BC96" s="11"/>
      <c r="BD96" s="11"/>
      <c r="BE96" s="11"/>
      <c r="BF96" s="11"/>
      <c r="BG96" s="11"/>
      <c r="BH96" s="11">
        <v>3.0249937066206352</v>
      </c>
      <c r="BI96" s="11"/>
      <c r="BJ96" s="11"/>
      <c r="BK96" s="11"/>
      <c r="BL96" s="11"/>
      <c r="BM96" s="11">
        <v>4.8504209433744663</v>
      </c>
      <c r="BN96" s="11"/>
      <c r="BO96" s="11"/>
      <c r="BP96" s="11">
        <v>2.28100876796529</v>
      </c>
    </row>
    <row r="97" spans="1:68">
      <c r="A97" s="13" t="s">
        <v>521</v>
      </c>
      <c r="B97" s="13" t="s">
        <v>1093</v>
      </c>
      <c r="C97" s="13" t="s">
        <v>1092</v>
      </c>
      <c r="D97" s="11" t="s">
        <v>10</v>
      </c>
      <c r="E97" s="11" t="s">
        <v>10</v>
      </c>
      <c r="F97" s="11" t="s">
        <v>10</v>
      </c>
      <c r="G97" s="11" t="s">
        <v>10</v>
      </c>
      <c r="H97" s="11" t="s">
        <v>10</v>
      </c>
      <c r="I97" s="11" t="s">
        <v>10</v>
      </c>
      <c r="J97" s="11" t="s">
        <v>10</v>
      </c>
      <c r="K97" s="11" t="s">
        <v>10</v>
      </c>
      <c r="L97" s="11" t="s">
        <v>10</v>
      </c>
      <c r="M97" s="11" t="s">
        <v>10</v>
      </c>
      <c r="N97" s="11" t="s">
        <v>10</v>
      </c>
      <c r="O97" s="11">
        <v>6.5565470363715201</v>
      </c>
      <c r="P97" s="11" t="s">
        <v>10</v>
      </c>
      <c r="Q97" s="11" t="s">
        <v>10</v>
      </c>
      <c r="R97" s="11" t="s">
        <v>10</v>
      </c>
      <c r="S97" s="11" t="s">
        <v>10</v>
      </c>
      <c r="T97" s="11" t="s">
        <v>10</v>
      </c>
      <c r="U97" s="11" t="s">
        <v>10</v>
      </c>
      <c r="V97" s="11" t="s">
        <v>10</v>
      </c>
      <c r="W97" s="11" t="s">
        <v>10</v>
      </c>
      <c r="X97" s="11" t="s">
        <v>10</v>
      </c>
      <c r="Y97" s="11" t="s">
        <v>10</v>
      </c>
      <c r="Z97" s="11" t="s">
        <v>10</v>
      </c>
      <c r="AA97" s="11">
        <v>1.5333017046461603</v>
      </c>
      <c r="AB97" s="11" t="s">
        <v>10</v>
      </c>
      <c r="AC97" s="11" t="s">
        <v>10</v>
      </c>
      <c r="AD97" s="11" t="s">
        <v>10</v>
      </c>
      <c r="AE97" s="11" t="s">
        <v>10</v>
      </c>
      <c r="AF97" s="11" t="s">
        <v>10</v>
      </c>
      <c r="AG97" s="11" t="s">
        <v>10</v>
      </c>
      <c r="AH97" s="11" t="s">
        <v>10</v>
      </c>
      <c r="AI97" s="11" t="s">
        <v>10</v>
      </c>
      <c r="AJ97" s="12"/>
      <c r="AK97" s="11"/>
      <c r="AL97" s="11"/>
      <c r="AM97" s="11"/>
      <c r="AN97" s="11"/>
      <c r="AO97" s="11"/>
      <c r="AP97" s="11"/>
      <c r="AQ97" s="11"/>
      <c r="AR97" s="11"/>
      <c r="AS97" s="11"/>
      <c r="AT97" s="11"/>
      <c r="AU97" s="11"/>
      <c r="AV97" s="11">
        <v>2.81545382329052</v>
      </c>
      <c r="AW97" s="11"/>
      <c r="AX97" s="11"/>
      <c r="AY97" s="11"/>
      <c r="AZ97" s="11"/>
      <c r="BA97" s="11"/>
      <c r="BB97" s="11"/>
      <c r="BC97" s="11"/>
      <c r="BD97" s="11"/>
      <c r="BE97" s="11"/>
      <c r="BF97" s="11"/>
      <c r="BG97" s="11"/>
      <c r="BH97" s="11">
        <v>2.811417330353903</v>
      </c>
      <c r="BI97" s="11"/>
      <c r="BJ97" s="11"/>
      <c r="BK97" s="11"/>
      <c r="BL97" s="11"/>
      <c r="BM97" s="11"/>
      <c r="BN97" s="11"/>
      <c r="BO97" s="11"/>
      <c r="BP97" s="11"/>
    </row>
    <row r="98" spans="1:68">
      <c r="A98" s="13" t="s">
        <v>521</v>
      </c>
      <c r="B98" s="13" t="s">
        <v>1091</v>
      </c>
      <c r="C98" s="13" t="s">
        <v>1090</v>
      </c>
      <c r="D98" s="11" t="s">
        <v>10</v>
      </c>
      <c r="E98" s="11" t="s">
        <v>10</v>
      </c>
      <c r="F98" s="11" t="s">
        <v>10</v>
      </c>
      <c r="G98" s="11" t="s">
        <v>10</v>
      </c>
      <c r="H98" s="11" t="s">
        <v>10</v>
      </c>
      <c r="I98" s="11" t="s">
        <v>10</v>
      </c>
      <c r="J98" s="11" t="s">
        <v>10</v>
      </c>
      <c r="K98" s="11" t="s">
        <v>10</v>
      </c>
      <c r="L98" s="11" t="s">
        <v>10</v>
      </c>
      <c r="M98" s="11" t="s">
        <v>10</v>
      </c>
      <c r="N98" s="11" t="s">
        <v>10</v>
      </c>
      <c r="O98" s="11">
        <v>6.5282807146457209</v>
      </c>
      <c r="P98" s="11" t="s">
        <v>10</v>
      </c>
      <c r="Q98" s="11" t="s">
        <v>10</v>
      </c>
      <c r="R98" s="11" t="s">
        <v>10</v>
      </c>
      <c r="S98" s="11" t="s">
        <v>10</v>
      </c>
      <c r="T98" s="11" t="s">
        <v>10</v>
      </c>
      <c r="U98" s="11" t="s">
        <v>10</v>
      </c>
      <c r="V98" s="11" t="s">
        <v>10</v>
      </c>
      <c r="W98" s="11" t="s">
        <v>10</v>
      </c>
      <c r="X98" s="11" t="s">
        <v>10</v>
      </c>
      <c r="Y98" s="11" t="s">
        <v>10</v>
      </c>
      <c r="Z98" s="11" t="s">
        <v>10</v>
      </c>
      <c r="AA98" s="11" t="s">
        <v>10</v>
      </c>
      <c r="AB98" s="11" t="s">
        <v>10</v>
      </c>
      <c r="AC98" s="11" t="s">
        <v>10</v>
      </c>
      <c r="AD98" s="11" t="s">
        <v>10</v>
      </c>
      <c r="AE98" s="11" t="s">
        <v>10</v>
      </c>
      <c r="AF98" s="11" t="s">
        <v>10</v>
      </c>
      <c r="AG98" s="11" t="s">
        <v>10</v>
      </c>
      <c r="AH98" s="11" t="s">
        <v>10</v>
      </c>
      <c r="AI98" s="11" t="s">
        <v>10</v>
      </c>
      <c r="AJ98" s="12"/>
      <c r="AK98" s="11"/>
      <c r="AL98" s="11"/>
      <c r="AM98" s="11"/>
      <c r="AN98" s="11"/>
      <c r="AO98" s="11"/>
      <c r="AP98" s="11"/>
      <c r="AQ98" s="11"/>
      <c r="AR98" s="11"/>
      <c r="AS98" s="11"/>
      <c r="AT98" s="11"/>
      <c r="AU98" s="11"/>
      <c r="AV98" s="11">
        <v>3.591370860481605</v>
      </c>
      <c r="AW98" s="11"/>
      <c r="AX98" s="11"/>
      <c r="AY98" s="11"/>
      <c r="AZ98" s="11"/>
      <c r="BA98" s="11"/>
      <c r="BB98" s="11"/>
      <c r="BC98" s="11"/>
      <c r="BD98" s="11"/>
      <c r="BE98" s="11"/>
      <c r="BF98" s="11"/>
      <c r="BG98" s="11"/>
      <c r="BH98" s="11"/>
      <c r="BI98" s="11"/>
      <c r="BJ98" s="11"/>
      <c r="BK98" s="11"/>
      <c r="BL98" s="11"/>
      <c r="BM98" s="11"/>
      <c r="BN98" s="11"/>
      <c r="BO98" s="11"/>
      <c r="BP98" s="11"/>
    </row>
    <row r="99" spans="1:68">
      <c r="A99" s="13" t="s">
        <v>521</v>
      </c>
      <c r="B99" s="13" t="s">
        <v>1089</v>
      </c>
      <c r="C99" s="13" t="s">
        <v>1088</v>
      </c>
      <c r="D99" s="11" t="s">
        <v>10</v>
      </c>
      <c r="E99" s="11" t="s">
        <v>10</v>
      </c>
      <c r="F99" s="11" t="s">
        <v>10</v>
      </c>
      <c r="G99" s="11" t="s">
        <v>10</v>
      </c>
      <c r="H99" s="11" t="s">
        <v>10</v>
      </c>
      <c r="I99" s="11" t="s">
        <v>10</v>
      </c>
      <c r="J99" s="11" t="s">
        <v>10</v>
      </c>
      <c r="K99" s="11" t="s">
        <v>10</v>
      </c>
      <c r="L99" s="11" t="s">
        <v>10</v>
      </c>
      <c r="M99" s="11" t="s">
        <v>10</v>
      </c>
      <c r="N99" s="11" t="s">
        <v>10</v>
      </c>
      <c r="O99" s="11">
        <v>6.5231469529388839</v>
      </c>
      <c r="P99" s="11" t="s">
        <v>10</v>
      </c>
      <c r="Q99" s="11" t="s">
        <v>10</v>
      </c>
      <c r="R99" s="11" t="s">
        <v>10</v>
      </c>
      <c r="S99" s="11" t="s">
        <v>10</v>
      </c>
      <c r="T99" s="11" t="s">
        <v>10</v>
      </c>
      <c r="U99" s="11" t="s">
        <v>10</v>
      </c>
      <c r="V99" s="11" t="s">
        <v>10</v>
      </c>
      <c r="W99" s="11" t="s">
        <v>10</v>
      </c>
      <c r="X99" s="11" t="s">
        <v>10</v>
      </c>
      <c r="Y99" s="11" t="s">
        <v>10</v>
      </c>
      <c r="Z99" s="11" t="s">
        <v>10</v>
      </c>
      <c r="AA99" s="11">
        <v>1.51765643681958</v>
      </c>
      <c r="AB99" s="11" t="s">
        <v>10</v>
      </c>
      <c r="AC99" s="11" t="s">
        <v>10</v>
      </c>
      <c r="AD99" s="11" t="s">
        <v>10</v>
      </c>
      <c r="AE99" s="11" t="s">
        <v>10</v>
      </c>
      <c r="AF99" s="11" t="s">
        <v>10</v>
      </c>
      <c r="AG99" s="11" t="s">
        <v>10</v>
      </c>
      <c r="AH99" s="11" t="s">
        <v>10</v>
      </c>
      <c r="AI99" s="11" t="s">
        <v>10</v>
      </c>
      <c r="AJ99" s="12"/>
      <c r="AK99" s="11"/>
      <c r="AL99" s="11"/>
      <c r="AM99" s="11"/>
      <c r="AN99" s="11"/>
      <c r="AO99" s="11"/>
      <c r="AP99" s="11"/>
      <c r="AQ99" s="11"/>
      <c r="AR99" s="11"/>
      <c r="AS99" s="11"/>
      <c r="AT99" s="11"/>
      <c r="AU99" s="11"/>
      <c r="AV99" s="11">
        <v>2.8088018355213751</v>
      </c>
      <c r="AW99" s="11"/>
      <c r="AX99" s="11"/>
      <c r="AY99" s="11"/>
      <c r="AZ99" s="11"/>
      <c r="BA99" s="11"/>
      <c r="BB99" s="11"/>
      <c r="BC99" s="11"/>
      <c r="BD99" s="11"/>
      <c r="BE99" s="11"/>
      <c r="BF99" s="11"/>
      <c r="BG99" s="11"/>
      <c r="BH99" s="11">
        <v>2.8047748794847855</v>
      </c>
      <c r="BI99" s="11"/>
      <c r="BJ99" s="11"/>
      <c r="BK99" s="11"/>
      <c r="BL99" s="11"/>
      <c r="BM99" s="11"/>
      <c r="BN99" s="11"/>
      <c r="BO99" s="11"/>
      <c r="BP99" s="11"/>
    </row>
    <row r="100" spans="1:68">
      <c r="A100" s="13" t="s">
        <v>521</v>
      </c>
      <c r="B100" s="13" t="s">
        <v>1087</v>
      </c>
      <c r="C100" s="13" t="s">
        <v>1086</v>
      </c>
      <c r="D100" s="11" t="s">
        <v>10</v>
      </c>
      <c r="E100" s="11">
        <v>6.0043566976705129</v>
      </c>
      <c r="F100" s="11" t="s">
        <v>10</v>
      </c>
      <c r="G100" s="11" t="s">
        <v>10</v>
      </c>
      <c r="H100" s="11" t="s">
        <v>10</v>
      </c>
      <c r="I100" s="11" t="s">
        <v>10</v>
      </c>
      <c r="J100" s="11" t="s">
        <v>10</v>
      </c>
      <c r="K100" s="11" t="s">
        <v>10</v>
      </c>
      <c r="L100" s="11" t="s">
        <v>10</v>
      </c>
      <c r="M100" s="11" t="s">
        <v>10</v>
      </c>
      <c r="N100" s="11">
        <v>6.519458825510994</v>
      </c>
      <c r="O100" s="11">
        <v>5.8179029189546432</v>
      </c>
      <c r="P100" s="11" t="s">
        <v>10</v>
      </c>
      <c r="Q100" s="11" t="s">
        <v>10</v>
      </c>
      <c r="R100" s="11" t="s">
        <v>10</v>
      </c>
      <c r="S100" s="11" t="s">
        <v>10</v>
      </c>
      <c r="T100" s="11" t="s">
        <v>10</v>
      </c>
      <c r="U100" s="11" t="s">
        <v>10</v>
      </c>
      <c r="V100" s="11" t="s">
        <v>10</v>
      </c>
      <c r="W100" s="11" t="s">
        <v>10</v>
      </c>
      <c r="X100" s="11" t="s">
        <v>10</v>
      </c>
      <c r="Y100" s="11" t="s">
        <v>10</v>
      </c>
      <c r="Z100" s="11" t="s">
        <v>10</v>
      </c>
      <c r="AA100" s="11" t="s">
        <v>10</v>
      </c>
      <c r="AB100" s="11" t="s">
        <v>10</v>
      </c>
      <c r="AC100" s="11" t="s">
        <v>10</v>
      </c>
      <c r="AD100" s="11" t="s">
        <v>10</v>
      </c>
      <c r="AE100" s="11" t="s">
        <v>10</v>
      </c>
      <c r="AF100" s="11" t="s">
        <v>10</v>
      </c>
      <c r="AG100" s="11" t="s">
        <v>10</v>
      </c>
      <c r="AH100" s="11" t="s">
        <v>10</v>
      </c>
      <c r="AI100" s="11" t="s">
        <v>10</v>
      </c>
      <c r="AJ100" s="12"/>
      <c r="AK100" s="11"/>
      <c r="AL100" s="11">
        <v>62.898305084745758</v>
      </c>
      <c r="AM100" s="11"/>
      <c r="AN100" s="11"/>
      <c r="AO100" s="11"/>
      <c r="AP100" s="11"/>
      <c r="AQ100" s="11"/>
      <c r="AR100" s="11"/>
      <c r="AS100" s="11"/>
      <c r="AT100" s="11"/>
      <c r="AU100" s="11">
        <v>74.22</v>
      </c>
      <c r="AV100" s="11">
        <v>24.8643216080402</v>
      </c>
      <c r="AW100" s="11"/>
      <c r="AX100" s="11"/>
      <c r="AY100" s="11"/>
      <c r="AZ100" s="11"/>
      <c r="BA100" s="11"/>
      <c r="BB100" s="11"/>
      <c r="BC100" s="11"/>
      <c r="BD100" s="11"/>
      <c r="BE100" s="11"/>
      <c r="BF100" s="11"/>
      <c r="BG100" s="11"/>
      <c r="BH100" s="11"/>
      <c r="BI100" s="11"/>
      <c r="BJ100" s="11"/>
      <c r="BK100" s="11"/>
      <c r="BL100" s="11"/>
      <c r="BM100" s="11"/>
      <c r="BN100" s="11"/>
      <c r="BO100" s="11"/>
      <c r="BP100" s="11"/>
    </row>
    <row r="101" spans="1:68">
      <c r="A101" s="13" t="s">
        <v>521</v>
      </c>
      <c r="B101" s="13" t="s">
        <v>1085</v>
      </c>
      <c r="C101" s="13" t="s">
        <v>1084</v>
      </c>
      <c r="D101" s="11" t="s">
        <v>10</v>
      </c>
      <c r="E101" s="11" t="s">
        <v>10</v>
      </c>
      <c r="F101" s="11" t="s">
        <v>10</v>
      </c>
      <c r="G101" s="11" t="s">
        <v>10</v>
      </c>
      <c r="H101" s="11" t="s">
        <v>10</v>
      </c>
      <c r="I101" s="11" t="s">
        <v>10</v>
      </c>
      <c r="J101" s="11" t="s">
        <v>10</v>
      </c>
      <c r="K101" s="11" t="s">
        <v>10</v>
      </c>
      <c r="L101" s="11" t="s">
        <v>10</v>
      </c>
      <c r="M101" s="11" t="s">
        <v>10</v>
      </c>
      <c r="N101" s="11">
        <v>1.8514881841708719</v>
      </c>
      <c r="O101" s="11">
        <v>6.4767674920249112</v>
      </c>
      <c r="P101" s="11" t="s">
        <v>10</v>
      </c>
      <c r="Q101" s="11" t="s">
        <v>10</v>
      </c>
      <c r="R101" s="11" t="s">
        <v>10</v>
      </c>
      <c r="S101" s="11" t="s">
        <v>10</v>
      </c>
      <c r="T101" s="11" t="s">
        <v>10</v>
      </c>
      <c r="U101" s="11" t="s">
        <v>10</v>
      </c>
      <c r="V101" s="11" t="s">
        <v>10</v>
      </c>
      <c r="W101" s="11" t="s">
        <v>10</v>
      </c>
      <c r="X101" s="11" t="s">
        <v>10</v>
      </c>
      <c r="Y101" s="11" t="s">
        <v>10</v>
      </c>
      <c r="Z101" s="11" t="s">
        <v>10</v>
      </c>
      <c r="AA101" s="11" t="s">
        <v>10</v>
      </c>
      <c r="AB101" s="11" t="s">
        <v>10</v>
      </c>
      <c r="AC101" s="11" t="s">
        <v>10</v>
      </c>
      <c r="AD101" s="11" t="s">
        <v>10</v>
      </c>
      <c r="AE101" s="11" t="s">
        <v>10</v>
      </c>
      <c r="AF101" s="11" t="s">
        <v>10</v>
      </c>
      <c r="AG101" s="11" t="s">
        <v>10</v>
      </c>
      <c r="AH101" s="11" t="s">
        <v>10</v>
      </c>
      <c r="AI101" s="11" t="s">
        <v>10</v>
      </c>
      <c r="AJ101" s="12"/>
      <c r="AK101" s="11"/>
      <c r="AL101" s="11"/>
      <c r="AM101" s="11"/>
      <c r="AN101" s="11"/>
      <c r="AO101" s="11"/>
      <c r="AP101" s="11"/>
      <c r="AQ101" s="11"/>
      <c r="AR101" s="11"/>
      <c r="AS101" s="11"/>
      <c r="AT101" s="11"/>
      <c r="AU101" s="11">
        <v>7.7348045977011486</v>
      </c>
      <c r="AV101" s="11">
        <v>5.3444001617281813</v>
      </c>
      <c r="AW101" s="11"/>
      <c r="AX101" s="11"/>
      <c r="AY101" s="11"/>
      <c r="AZ101" s="11"/>
      <c r="BA101" s="11"/>
      <c r="BB101" s="11"/>
      <c r="BC101" s="11"/>
      <c r="BD101" s="11"/>
      <c r="BE101" s="11"/>
      <c r="BF101" s="11"/>
      <c r="BG101" s="11"/>
      <c r="BH101" s="11"/>
      <c r="BI101" s="11"/>
      <c r="BJ101" s="11"/>
      <c r="BK101" s="11"/>
      <c r="BL101" s="11"/>
      <c r="BM101" s="11"/>
      <c r="BN101" s="11"/>
      <c r="BO101" s="11"/>
      <c r="BP101" s="11"/>
    </row>
    <row r="102" spans="1:68">
      <c r="A102" s="13" t="s">
        <v>521</v>
      </c>
      <c r="B102" s="13" t="s">
        <v>1083</v>
      </c>
      <c r="C102" s="13" t="s">
        <v>1082</v>
      </c>
      <c r="D102" s="11" t="s">
        <v>10</v>
      </c>
      <c r="E102" s="11">
        <v>4.0871862208355783</v>
      </c>
      <c r="F102" s="11" t="s">
        <v>10</v>
      </c>
      <c r="G102" s="11" t="s">
        <v>10</v>
      </c>
      <c r="H102" s="11" t="s">
        <v>10</v>
      </c>
      <c r="I102" s="11" t="s">
        <v>10</v>
      </c>
      <c r="J102" s="11" t="s">
        <v>10</v>
      </c>
      <c r="K102" s="11" t="s">
        <v>10</v>
      </c>
      <c r="L102" s="11" t="s">
        <v>10</v>
      </c>
      <c r="M102" s="11" t="s">
        <v>10</v>
      </c>
      <c r="N102" s="11">
        <v>6.3208319131891519</v>
      </c>
      <c r="O102" s="11">
        <v>4.4862643491339469</v>
      </c>
      <c r="P102" s="11" t="s">
        <v>10</v>
      </c>
      <c r="Q102" s="11" t="s">
        <v>10</v>
      </c>
      <c r="R102" s="11" t="s">
        <v>10</v>
      </c>
      <c r="S102" s="11" t="s">
        <v>10</v>
      </c>
      <c r="T102" s="11" t="s">
        <v>10</v>
      </c>
      <c r="U102" s="11" t="s">
        <v>10</v>
      </c>
      <c r="V102" s="11" t="s">
        <v>10</v>
      </c>
      <c r="W102" s="11" t="s">
        <v>10</v>
      </c>
      <c r="X102" s="11" t="s">
        <v>10</v>
      </c>
      <c r="Y102" s="11" t="s">
        <v>10</v>
      </c>
      <c r="Z102" s="11" t="s">
        <v>10</v>
      </c>
      <c r="AA102" s="11">
        <v>2.8176189316756677</v>
      </c>
      <c r="AB102" s="11" t="s">
        <v>10</v>
      </c>
      <c r="AC102" s="11" t="s">
        <v>10</v>
      </c>
      <c r="AD102" s="11" t="s">
        <v>10</v>
      </c>
      <c r="AE102" s="11" t="s">
        <v>10</v>
      </c>
      <c r="AF102" s="11" t="s">
        <v>10</v>
      </c>
      <c r="AG102" s="11" t="s">
        <v>10</v>
      </c>
      <c r="AH102" s="11" t="s">
        <v>10</v>
      </c>
      <c r="AI102" s="11" t="s">
        <v>10</v>
      </c>
      <c r="AJ102" s="12"/>
      <c r="AK102" s="11"/>
      <c r="AL102" s="11">
        <v>30.993367722918205</v>
      </c>
      <c r="AM102" s="11"/>
      <c r="AN102" s="11"/>
      <c r="AO102" s="11"/>
      <c r="AP102" s="11"/>
      <c r="AQ102" s="11"/>
      <c r="AR102" s="11"/>
      <c r="AS102" s="11"/>
      <c r="AT102" s="11"/>
      <c r="AU102" s="11">
        <v>42.667536231884057</v>
      </c>
      <c r="AV102" s="11">
        <v>13.783482630544025</v>
      </c>
      <c r="AW102" s="11"/>
      <c r="AX102" s="11"/>
      <c r="AY102" s="11"/>
      <c r="AZ102" s="11"/>
      <c r="BA102" s="11"/>
      <c r="BB102" s="11"/>
      <c r="BC102" s="11"/>
      <c r="BD102" s="11"/>
      <c r="BE102" s="11"/>
      <c r="BF102" s="11"/>
      <c r="BG102" s="11"/>
      <c r="BH102" s="11">
        <v>19.66245909303413</v>
      </c>
      <c r="BI102" s="11"/>
      <c r="BJ102" s="11"/>
      <c r="BK102" s="11"/>
      <c r="BL102" s="11"/>
      <c r="BM102" s="11"/>
      <c r="BN102" s="11"/>
      <c r="BO102" s="11"/>
      <c r="BP102" s="11"/>
    </row>
    <row r="103" spans="1:68">
      <c r="A103" s="13" t="s">
        <v>521</v>
      </c>
      <c r="B103" s="13" t="s">
        <v>1081</v>
      </c>
      <c r="C103" s="13" t="s">
        <v>1080</v>
      </c>
      <c r="D103" s="11" t="s">
        <v>10</v>
      </c>
      <c r="E103" s="11" t="s">
        <v>10</v>
      </c>
      <c r="F103" s="11" t="s">
        <v>10</v>
      </c>
      <c r="G103" s="11" t="s">
        <v>10</v>
      </c>
      <c r="H103" s="11" t="s">
        <v>10</v>
      </c>
      <c r="I103" s="11" t="s">
        <v>10</v>
      </c>
      <c r="J103" s="11" t="s">
        <v>10</v>
      </c>
      <c r="K103" s="11" t="s">
        <v>10</v>
      </c>
      <c r="L103" s="11" t="s">
        <v>10</v>
      </c>
      <c r="M103" s="11" t="s">
        <v>10</v>
      </c>
      <c r="N103" s="11" t="s">
        <v>10</v>
      </c>
      <c r="O103" s="11">
        <v>6.2759207017232228</v>
      </c>
      <c r="P103" s="11" t="s">
        <v>10</v>
      </c>
      <c r="Q103" s="11" t="s">
        <v>10</v>
      </c>
      <c r="R103" s="11" t="s">
        <v>10</v>
      </c>
      <c r="S103" s="11" t="s">
        <v>10</v>
      </c>
      <c r="T103" s="11" t="s">
        <v>10</v>
      </c>
      <c r="U103" s="11" t="s">
        <v>10</v>
      </c>
      <c r="V103" s="11" t="s">
        <v>10</v>
      </c>
      <c r="W103" s="11" t="s">
        <v>10</v>
      </c>
      <c r="X103" s="11" t="s">
        <v>10</v>
      </c>
      <c r="Y103" s="11" t="s">
        <v>10</v>
      </c>
      <c r="Z103" s="11" t="s">
        <v>10</v>
      </c>
      <c r="AA103" s="11" t="s">
        <v>10</v>
      </c>
      <c r="AB103" s="11" t="s">
        <v>10</v>
      </c>
      <c r="AC103" s="11" t="s">
        <v>10</v>
      </c>
      <c r="AD103" s="11" t="s">
        <v>10</v>
      </c>
      <c r="AE103" s="11" t="s">
        <v>10</v>
      </c>
      <c r="AF103" s="11" t="s">
        <v>10</v>
      </c>
      <c r="AG103" s="11" t="s">
        <v>10</v>
      </c>
      <c r="AH103" s="11" t="s">
        <v>10</v>
      </c>
      <c r="AI103" s="11">
        <v>1.6724330088643049</v>
      </c>
      <c r="AJ103" s="12"/>
      <c r="AK103" s="11"/>
      <c r="AL103" s="11"/>
      <c r="AM103" s="11"/>
      <c r="AN103" s="11"/>
      <c r="AO103" s="11"/>
      <c r="AP103" s="11"/>
      <c r="AQ103" s="11"/>
      <c r="AR103" s="11"/>
      <c r="AS103" s="11"/>
      <c r="AT103" s="11"/>
      <c r="AU103" s="11"/>
      <c r="AV103" s="11">
        <v>9.4835072799896913</v>
      </c>
      <c r="AW103" s="11"/>
      <c r="AX103" s="11"/>
      <c r="AY103" s="11"/>
      <c r="AZ103" s="11"/>
      <c r="BA103" s="11"/>
      <c r="BB103" s="11"/>
      <c r="BC103" s="11"/>
      <c r="BD103" s="11"/>
      <c r="BE103" s="11"/>
      <c r="BF103" s="11"/>
      <c r="BG103" s="11"/>
      <c r="BH103" s="11"/>
      <c r="BI103" s="11"/>
      <c r="BJ103" s="11"/>
      <c r="BK103" s="11"/>
      <c r="BL103" s="11"/>
      <c r="BM103" s="11"/>
      <c r="BN103" s="11"/>
      <c r="BO103" s="11"/>
      <c r="BP103" s="11">
        <v>6.5579002079002073</v>
      </c>
    </row>
    <row r="104" spans="1:68">
      <c r="A104" s="13" t="s">
        <v>521</v>
      </c>
      <c r="B104" s="13" t="s">
        <v>1079</v>
      </c>
      <c r="C104" s="13" t="s">
        <v>1078</v>
      </c>
      <c r="D104" s="11" t="s">
        <v>10</v>
      </c>
      <c r="E104" s="11" t="s">
        <v>10</v>
      </c>
      <c r="F104" s="11" t="s">
        <v>10</v>
      </c>
      <c r="G104" s="11" t="s">
        <v>10</v>
      </c>
      <c r="H104" s="11" t="s">
        <v>10</v>
      </c>
      <c r="I104" s="11" t="s">
        <v>10</v>
      </c>
      <c r="J104" s="11" t="s">
        <v>10</v>
      </c>
      <c r="K104" s="11" t="s">
        <v>10</v>
      </c>
      <c r="L104" s="11" t="s">
        <v>10</v>
      </c>
      <c r="M104" s="11" t="s">
        <v>10</v>
      </c>
      <c r="N104" s="11" t="s">
        <v>10</v>
      </c>
      <c r="O104" s="11">
        <v>6.2600994386137145</v>
      </c>
      <c r="P104" s="11" t="s">
        <v>10</v>
      </c>
      <c r="Q104" s="11" t="s">
        <v>10</v>
      </c>
      <c r="R104" s="11" t="s">
        <v>10</v>
      </c>
      <c r="S104" s="11" t="s">
        <v>10</v>
      </c>
      <c r="T104" s="11" t="s">
        <v>10</v>
      </c>
      <c r="U104" s="11" t="s">
        <v>10</v>
      </c>
      <c r="V104" s="11" t="s">
        <v>10</v>
      </c>
      <c r="W104" s="11" t="s">
        <v>10</v>
      </c>
      <c r="X104" s="11" t="s">
        <v>10</v>
      </c>
      <c r="Y104" s="11" t="s">
        <v>10</v>
      </c>
      <c r="Z104" s="11" t="s">
        <v>10</v>
      </c>
      <c r="AA104" s="11" t="s">
        <v>10</v>
      </c>
      <c r="AB104" s="11" t="s">
        <v>10</v>
      </c>
      <c r="AC104" s="11" t="s">
        <v>10</v>
      </c>
      <c r="AD104" s="11" t="s">
        <v>10</v>
      </c>
      <c r="AE104" s="11" t="s">
        <v>10</v>
      </c>
      <c r="AF104" s="11" t="s">
        <v>10</v>
      </c>
      <c r="AG104" s="11" t="s">
        <v>10</v>
      </c>
      <c r="AH104" s="11" t="s">
        <v>10</v>
      </c>
      <c r="AI104" s="11">
        <v>1.4028628685838676</v>
      </c>
      <c r="AJ104" s="12"/>
      <c r="AK104" s="11"/>
      <c r="AL104" s="11"/>
      <c r="AM104" s="11"/>
      <c r="AN104" s="11"/>
      <c r="AO104" s="11"/>
      <c r="AP104" s="11"/>
      <c r="AQ104" s="11"/>
      <c r="AR104" s="11"/>
      <c r="AS104" s="11"/>
      <c r="AT104" s="11"/>
      <c r="AU104" s="11"/>
      <c r="AV104" s="11">
        <v>10.649254022048225</v>
      </c>
      <c r="AW104" s="11"/>
      <c r="AX104" s="11"/>
      <c r="AY104" s="11"/>
      <c r="AZ104" s="11"/>
      <c r="BA104" s="11"/>
      <c r="BB104" s="11"/>
      <c r="BC104" s="11"/>
      <c r="BD104" s="11"/>
      <c r="BE104" s="11"/>
      <c r="BF104" s="11"/>
      <c r="BG104" s="11"/>
      <c r="BH104" s="11"/>
      <c r="BI104" s="11"/>
      <c r="BJ104" s="11"/>
      <c r="BK104" s="11"/>
      <c r="BL104" s="11"/>
      <c r="BM104" s="11"/>
      <c r="BN104" s="11"/>
      <c r="BO104" s="11"/>
      <c r="BP104" s="11">
        <v>7.0493190865283886</v>
      </c>
    </row>
    <row r="105" spans="1:68">
      <c r="A105" s="14" t="s">
        <v>521</v>
      </c>
      <c r="B105" s="14" t="s">
        <v>1077</v>
      </c>
      <c r="C105" s="14" t="s">
        <v>1076</v>
      </c>
      <c r="D105" s="11" t="s">
        <v>10</v>
      </c>
      <c r="E105" s="11" t="s">
        <v>10</v>
      </c>
      <c r="F105" s="11" t="s">
        <v>10</v>
      </c>
      <c r="G105" s="11" t="s">
        <v>10</v>
      </c>
      <c r="H105" s="11" t="s">
        <v>10</v>
      </c>
      <c r="I105" s="11" t="s">
        <v>10</v>
      </c>
      <c r="J105" s="11" t="s">
        <v>10</v>
      </c>
      <c r="K105" s="11" t="s">
        <v>10</v>
      </c>
      <c r="L105" s="11" t="s">
        <v>10</v>
      </c>
      <c r="M105" s="11" t="s">
        <v>10</v>
      </c>
      <c r="N105" s="11" t="s">
        <v>10</v>
      </c>
      <c r="O105" s="11">
        <v>6.2600994386137145</v>
      </c>
      <c r="P105" s="11" t="s">
        <v>10</v>
      </c>
      <c r="Q105" s="11" t="s">
        <v>10</v>
      </c>
      <c r="R105" s="11" t="s">
        <v>10</v>
      </c>
      <c r="S105" s="11" t="s">
        <v>10</v>
      </c>
      <c r="T105" s="11" t="s">
        <v>10</v>
      </c>
      <c r="U105" s="11" t="s">
        <v>10</v>
      </c>
      <c r="V105" s="11" t="s">
        <v>10</v>
      </c>
      <c r="W105" s="11" t="s">
        <v>10</v>
      </c>
      <c r="X105" s="11" t="s">
        <v>10</v>
      </c>
      <c r="Y105" s="11" t="s">
        <v>10</v>
      </c>
      <c r="Z105" s="11" t="s">
        <v>10</v>
      </c>
      <c r="AA105" s="11" t="s">
        <v>10</v>
      </c>
      <c r="AB105" s="11" t="s">
        <v>10</v>
      </c>
      <c r="AC105" s="11" t="s">
        <v>10</v>
      </c>
      <c r="AD105" s="11" t="s">
        <v>10</v>
      </c>
      <c r="AE105" s="11" t="s">
        <v>10</v>
      </c>
      <c r="AF105" s="11" t="s">
        <v>10</v>
      </c>
      <c r="AG105" s="11" t="s">
        <v>10</v>
      </c>
      <c r="AH105" s="11" t="s">
        <v>10</v>
      </c>
      <c r="AI105" s="11">
        <v>1.4028628685838676</v>
      </c>
      <c r="AJ105" s="12"/>
      <c r="AK105" s="11"/>
      <c r="AL105" s="11"/>
      <c r="AM105" s="11"/>
      <c r="AN105" s="11"/>
      <c r="AO105" s="11"/>
      <c r="AP105" s="11"/>
      <c r="AQ105" s="11"/>
      <c r="AR105" s="11"/>
      <c r="AS105" s="11"/>
      <c r="AT105" s="11"/>
      <c r="AU105" s="11"/>
      <c r="AV105" s="11">
        <v>10.649254022048225</v>
      </c>
      <c r="AW105" s="11"/>
      <c r="AX105" s="11"/>
      <c r="AY105" s="11"/>
      <c r="AZ105" s="11"/>
      <c r="BA105" s="11"/>
      <c r="BB105" s="11"/>
      <c r="BC105" s="11"/>
      <c r="BD105" s="11"/>
      <c r="BE105" s="11"/>
      <c r="BF105" s="11"/>
      <c r="BG105" s="11"/>
      <c r="BH105" s="11"/>
      <c r="BI105" s="11"/>
      <c r="BJ105" s="11"/>
      <c r="BK105" s="11"/>
      <c r="BL105" s="11"/>
      <c r="BM105" s="11"/>
      <c r="BN105" s="11"/>
      <c r="BO105" s="11"/>
      <c r="BP105" s="11">
        <v>7.0493190865283886</v>
      </c>
    </row>
    <row r="106" spans="1:68">
      <c r="A106" s="13" t="s">
        <v>521</v>
      </c>
      <c r="B106" s="13" t="s">
        <v>1075</v>
      </c>
      <c r="C106" s="13" t="s">
        <v>1074</v>
      </c>
      <c r="D106" s="11" t="s">
        <v>10</v>
      </c>
      <c r="E106" s="11" t="s">
        <v>10</v>
      </c>
      <c r="F106" s="11" t="s">
        <v>10</v>
      </c>
      <c r="G106" s="11" t="s">
        <v>10</v>
      </c>
      <c r="H106" s="11" t="s">
        <v>10</v>
      </c>
      <c r="I106" s="11" t="s">
        <v>10</v>
      </c>
      <c r="J106" s="11" t="s">
        <v>10</v>
      </c>
      <c r="K106" s="11" t="s">
        <v>10</v>
      </c>
      <c r="L106" s="11" t="s">
        <v>10</v>
      </c>
      <c r="M106" s="11" t="s">
        <v>10</v>
      </c>
      <c r="N106" s="11">
        <v>2.4361956069225577</v>
      </c>
      <c r="O106" s="11">
        <v>6.247640832017785</v>
      </c>
      <c r="P106" s="11" t="s">
        <v>10</v>
      </c>
      <c r="Q106" s="11" t="s">
        <v>10</v>
      </c>
      <c r="R106" s="11" t="s">
        <v>10</v>
      </c>
      <c r="S106" s="11" t="s">
        <v>10</v>
      </c>
      <c r="T106" s="11" t="s">
        <v>10</v>
      </c>
      <c r="U106" s="11" t="s">
        <v>10</v>
      </c>
      <c r="V106" s="11" t="s">
        <v>10</v>
      </c>
      <c r="W106" s="11" t="s">
        <v>10</v>
      </c>
      <c r="X106" s="11" t="s">
        <v>10</v>
      </c>
      <c r="Y106" s="11" t="s">
        <v>10</v>
      </c>
      <c r="Z106" s="11" t="s">
        <v>10</v>
      </c>
      <c r="AA106" s="11" t="s">
        <v>10</v>
      </c>
      <c r="AB106" s="11" t="s">
        <v>10</v>
      </c>
      <c r="AC106" s="11" t="s">
        <v>10</v>
      </c>
      <c r="AD106" s="11" t="s">
        <v>10</v>
      </c>
      <c r="AE106" s="11" t="s">
        <v>10</v>
      </c>
      <c r="AF106" s="11" t="s">
        <v>10</v>
      </c>
      <c r="AG106" s="11" t="s">
        <v>10</v>
      </c>
      <c r="AH106" s="11" t="s">
        <v>10</v>
      </c>
      <c r="AI106" s="11" t="s">
        <v>10</v>
      </c>
      <c r="AJ106" s="12"/>
      <c r="AK106" s="11"/>
      <c r="AL106" s="11"/>
      <c r="AM106" s="11"/>
      <c r="AN106" s="11"/>
      <c r="AO106" s="11"/>
      <c r="AP106" s="11"/>
      <c r="AQ106" s="11"/>
      <c r="AR106" s="11"/>
      <c r="AS106" s="11"/>
      <c r="AT106" s="11"/>
      <c r="AU106" s="11">
        <v>7.7092057026476573</v>
      </c>
      <c r="AV106" s="11">
        <v>4.9500762468145201</v>
      </c>
      <c r="AW106" s="11"/>
      <c r="AX106" s="11"/>
      <c r="AY106" s="11"/>
      <c r="AZ106" s="11"/>
      <c r="BA106" s="11"/>
      <c r="BB106" s="11"/>
      <c r="BC106" s="11"/>
      <c r="BD106" s="11"/>
      <c r="BE106" s="11"/>
      <c r="BF106" s="11"/>
      <c r="BG106" s="11"/>
      <c r="BH106" s="11"/>
      <c r="BI106" s="11"/>
      <c r="BJ106" s="11"/>
      <c r="BK106" s="11"/>
      <c r="BL106" s="11"/>
      <c r="BM106" s="11"/>
      <c r="BN106" s="11"/>
      <c r="BO106" s="11"/>
      <c r="BP106" s="11"/>
    </row>
    <row r="107" spans="1:68">
      <c r="A107" s="13" t="s">
        <v>521</v>
      </c>
      <c r="B107" s="13" t="s">
        <v>1073</v>
      </c>
      <c r="C107" s="13" t="s">
        <v>1072</v>
      </c>
      <c r="D107" s="11" t="s">
        <v>10</v>
      </c>
      <c r="E107" s="11" t="s">
        <v>10</v>
      </c>
      <c r="F107" s="11" t="s">
        <v>10</v>
      </c>
      <c r="G107" s="11" t="s">
        <v>10</v>
      </c>
      <c r="H107" s="11" t="s">
        <v>10</v>
      </c>
      <c r="I107" s="11" t="s">
        <v>10</v>
      </c>
      <c r="J107" s="11" t="s">
        <v>10</v>
      </c>
      <c r="K107" s="11" t="s">
        <v>10</v>
      </c>
      <c r="L107" s="11" t="s">
        <v>10</v>
      </c>
      <c r="M107" s="11" t="s">
        <v>10</v>
      </c>
      <c r="N107" s="11" t="s">
        <v>10</v>
      </c>
      <c r="O107" s="11">
        <v>6.1594985992351639</v>
      </c>
      <c r="P107" s="11" t="s">
        <v>10</v>
      </c>
      <c r="Q107" s="11" t="s">
        <v>10</v>
      </c>
      <c r="R107" s="11" t="s">
        <v>10</v>
      </c>
      <c r="S107" s="11" t="s">
        <v>10</v>
      </c>
      <c r="T107" s="11" t="s">
        <v>10</v>
      </c>
      <c r="U107" s="11" t="s">
        <v>10</v>
      </c>
      <c r="V107" s="11" t="s">
        <v>10</v>
      </c>
      <c r="W107" s="11" t="s">
        <v>10</v>
      </c>
      <c r="X107" s="11" t="s">
        <v>10</v>
      </c>
      <c r="Y107" s="11" t="s">
        <v>10</v>
      </c>
      <c r="Z107" s="11" t="s">
        <v>10</v>
      </c>
      <c r="AA107" s="11" t="s">
        <v>10</v>
      </c>
      <c r="AB107" s="11" t="s">
        <v>10</v>
      </c>
      <c r="AC107" s="11" t="s">
        <v>10</v>
      </c>
      <c r="AD107" s="11" t="s">
        <v>10</v>
      </c>
      <c r="AE107" s="11" t="s">
        <v>10</v>
      </c>
      <c r="AF107" s="11" t="s">
        <v>10</v>
      </c>
      <c r="AG107" s="11" t="s">
        <v>10</v>
      </c>
      <c r="AH107" s="11" t="s">
        <v>10</v>
      </c>
      <c r="AI107" s="11" t="s">
        <v>10</v>
      </c>
      <c r="AJ107" s="12"/>
      <c r="AK107" s="11"/>
      <c r="AL107" s="11"/>
      <c r="AM107" s="11"/>
      <c r="AN107" s="11"/>
      <c r="AO107" s="11"/>
      <c r="AP107" s="11"/>
      <c r="AQ107" s="11"/>
      <c r="AR107" s="11"/>
      <c r="AS107" s="11"/>
      <c r="AT107" s="11"/>
      <c r="AU107" s="11"/>
      <c r="AV107" s="11">
        <v>11.963022660472173</v>
      </c>
      <c r="AW107" s="11"/>
      <c r="AX107" s="11"/>
      <c r="AY107" s="11"/>
      <c r="AZ107" s="11"/>
      <c r="BA107" s="11"/>
      <c r="BB107" s="11"/>
      <c r="BC107" s="11"/>
      <c r="BD107" s="11"/>
      <c r="BE107" s="11"/>
      <c r="BF107" s="11"/>
      <c r="BG107" s="11"/>
      <c r="BH107" s="11"/>
      <c r="BI107" s="11"/>
      <c r="BJ107" s="11"/>
      <c r="BK107" s="11"/>
      <c r="BL107" s="11"/>
      <c r="BM107" s="11"/>
      <c r="BN107" s="11"/>
      <c r="BO107" s="11"/>
      <c r="BP107" s="11"/>
    </row>
    <row r="108" spans="1:68">
      <c r="A108" s="13" t="s">
        <v>521</v>
      </c>
      <c r="B108" s="13" t="s">
        <v>1071</v>
      </c>
      <c r="C108" s="13" t="s">
        <v>1070</v>
      </c>
      <c r="D108" s="11" t="s">
        <v>10</v>
      </c>
      <c r="E108" s="11" t="s">
        <v>10</v>
      </c>
      <c r="F108" s="11" t="s">
        <v>10</v>
      </c>
      <c r="G108" s="11" t="s">
        <v>10</v>
      </c>
      <c r="H108" s="11" t="s">
        <v>10</v>
      </c>
      <c r="I108" s="11" t="s">
        <v>10</v>
      </c>
      <c r="J108" s="11" t="s">
        <v>10</v>
      </c>
      <c r="K108" s="11" t="s">
        <v>10</v>
      </c>
      <c r="L108" s="11" t="s">
        <v>10</v>
      </c>
      <c r="M108" s="11" t="s">
        <v>10</v>
      </c>
      <c r="N108" s="11" t="s">
        <v>10</v>
      </c>
      <c r="O108" s="11">
        <v>6.0299283143252307</v>
      </c>
      <c r="P108" s="11" t="s">
        <v>10</v>
      </c>
      <c r="Q108" s="11" t="s">
        <v>10</v>
      </c>
      <c r="R108" s="11" t="s">
        <v>10</v>
      </c>
      <c r="S108" s="11" t="s">
        <v>10</v>
      </c>
      <c r="T108" s="11" t="s">
        <v>10</v>
      </c>
      <c r="U108" s="11" t="s">
        <v>10</v>
      </c>
      <c r="V108" s="11" t="s">
        <v>10</v>
      </c>
      <c r="W108" s="11" t="s">
        <v>10</v>
      </c>
      <c r="X108" s="11" t="s">
        <v>10</v>
      </c>
      <c r="Y108" s="11" t="s">
        <v>10</v>
      </c>
      <c r="Z108" s="11" t="s">
        <v>10</v>
      </c>
      <c r="AA108" s="11" t="s">
        <v>10</v>
      </c>
      <c r="AB108" s="11" t="s">
        <v>10</v>
      </c>
      <c r="AC108" s="11" t="s">
        <v>10</v>
      </c>
      <c r="AD108" s="11" t="s">
        <v>10</v>
      </c>
      <c r="AE108" s="11" t="s">
        <v>10</v>
      </c>
      <c r="AF108" s="11" t="s">
        <v>10</v>
      </c>
      <c r="AG108" s="11" t="s">
        <v>10</v>
      </c>
      <c r="AH108" s="11" t="s">
        <v>10</v>
      </c>
      <c r="AI108" s="11" t="s">
        <v>10</v>
      </c>
      <c r="AJ108" s="12"/>
      <c r="AK108" s="11"/>
      <c r="AL108" s="11"/>
      <c r="AM108" s="11"/>
      <c r="AN108" s="11"/>
      <c r="AO108" s="11"/>
      <c r="AP108" s="11"/>
      <c r="AQ108" s="11"/>
      <c r="AR108" s="11"/>
      <c r="AS108" s="11"/>
      <c r="AT108" s="11"/>
      <c r="AU108" s="11"/>
      <c r="AV108" s="11">
        <v>2.754519040701136</v>
      </c>
      <c r="AW108" s="11"/>
      <c r="AX108" s="11"/>
      <c r="AY108" s="11"/>
      <c r="AZ108" s="11"/>
      <c r="BA108" s="11"/>
      <c r="BB108" s="11"/>
      <c r="BC108" s="11"/>
      <c r="BD108" s="11"/>
      <c r="BE108" s="11"/>
      <c r="BF108" s="11"/>
      <c r="BG108" s="11"/>
      <c r="BH108" s="11"/>
      <c r="BI108" s="11"/>
      <c r="BJ108" s="11"/>
      <c r="BK108" s="11"/>
      <c r="BL108" s="11"/>
      <c r="BM108" s="11"/>
      <c r="BN108" s="11"/>
      <c r="BO108" s="11"/>
      <c r="BP108" s="11"/>
    </row>
    <row r="109" spans="1:68">
      <c r="A109" s="13" t="s">
        <v>521</v>
      </c>
      <c r="B109" s="13" t="s">
        <v>1069</v>
      </c>
      <c r="C109" s="13" t="s">
        <v>1068</v>
      </c>
      <c r="D109" s="11" t="s">
        <v>10</v>
      </c>
      <c r="E109" s="11" t="s">
        <v>10</v>
      </c>
      <c r="F109" s="11" t="s">
        <v>10</v>
      </c>
      <c r="G109" s="11" t="s">
        <v>10</v>
      </c>
      <c r="H109" s="11" t="s">
        <v>10</v>
      </c>
      <c r="I109" s="11" t="s">
        <v>10</v>
      </c>
      <c r="J109" s="11" t="s">
        <v>10</v>
      </c>
      <c r="K109" s="11" t="s">
        <v>10</v>
      </c>
      <c r="L109" s="11" t="s">
        <v>10</v>
      </c>
      <c r="M109" s="11" t="s">
        <v>10</v>
      </c>
      <c r="N109" s="11" t="s">
        <v>10</v>
      </c>
      <c r="O109" s="11">
        <v>4.0672011019361545</v>
      </c>
      <c r="P109" s="11" t="s">
        <v>10</v>
      </c>
      <c r="Q109" s="11" t="s">
        <v>10</v>
      </c>
      <c r="R109" s="11" t="s">
        <v>10</v>
      </c>
      <c r="S109" s="11" t="s">
        <v>10</v>
      </c>
      <c r="T109" s="11" t="s">
        <v>10</v>
      </c>
      <c r="U109" s="11" t="s">
        <v>10</v>
      </c>
      <c r="V109" s="11" t="s">
        <v>10</v>
      </c>
      <c r="W109" s="11" t="s">
        <v>10</v>
      </c>
      <c r="X109" s="11" t="s">
        <v>10</v>
      </c>
      <c r="Y109" s="11" t="s">
        <v>10</v>
      </c>
      <c r="Z109" s="11" t="s">
        <v>10</v>
      </c>
      <c r="AA109" s="11" t="s">
        <v>10</v>
      </c>
      <c r="AB109" s="11" t="s">
        <v>10</v>
      </c>
      <c r="AC109" s="11" t="s">
        <v>10</v>
      </c>
      <c r="AD109" s="11" t="s">
        <v>10</v>
      </c>
      <c r="AE109" s="11" t="s">
        <v>10</v>
      </c>
      <c r="AF109" s="11" t="s">
        <v>10</v>
      </c>
      <c r="AG109" s="11" t="s">
        <v>10</v>
      </c>
      <c r="AH109" s="11" t="s">
        <v>10</v>
      </c>
      <c r="AI109" s="11">
        <v>6.0170055364607231</v>
      </c>
      <c r="AJ109" s="12"/>
      <c r="AK109" s="11"/>
      <c r="AL109" s="11"/>
      <c r="AM109" s="11"/>
      <c r="AN109" s="11"/>
      <c r="AO109" s="11"/>
      <c r="AP109" s="11"/>
      <c r="AQ109" s="11"/>
      <c r="AR109" s="11"/>
      <c r="AS109" s="11"/>
      <c r="AT109" s="11"/>
      <c r="AU109" s="11"/>
      <c r="AV109" s="11">
        <v>1.5269900479114868</v>
      </c>
      <c r="AW109" s="11"/>
      <c r="AX109" s="11"/>
      <c r="AY109" s="11"/>
      <c r="AZ109" s="11"/>
      <c r="BA109" s="11"/>
      <c r="BB109" s="11"/>
      <c r="BC109" s="11"/>
      <c r="BD109" s="11"/>
      <c r="BE109" s="11"/>
      <c r="BF109" s="11"/>
      <c r="BG109" s="11"/>
      <c r="BH109" s="11"/>
      <c r="BI109" s="11"/>
      <c r="BJ109" s="11"/>
      <c r="BK109" s="11"/>
      <c r="BL109" s="11"/>
      <c r="BM109" s="11"/>
      <c r="BN109" s="11"/>
      <c r="BO109" s="11"/>
      <c r="BP109" s="11">
        <v>1.6273372918007649</v>
      </c>
    </row>
    <row r="110" spans="1:68">
      <c r="A110" s="13" t="s">
        <v>521</v>
      </c>
      <c r="B110" s="13" t="s">
        <v>1067</v>
      </c>
      <c r="C110" s="13" t="s">
        <v>1066</v>
      </c>
      <c r="D110" s="11" t="s">
        <v>10</v>
      </c>
      <c r="E110" s="11" t="s">
        <v>10</v>
      </c>
      <c r="F110" s="11" t="s">
        <v>10</v>
      </c>
      <c r="G110" s="11" t="s">
        <v>10</v>
      </c>
      <c r="H110" s="11" t="s">
        <v>10</v>
      </c>
      <c r="I110" s="11" t="s">
        <v>10</v>
      </c>
      <c r="J110" s="11" t="s">
        <v>10</v>
      </c>
      <c r="K110" s="11" t="s">
        <v>10</v>
      </c>
      <c r="L110" s="11" t="s">
        <v>10</v>
      </c>
      <c r="M110" s="11" t="s">
        <v>10</v>
      </c>
      <c r="N110" s="11" t="s">
        <v>10</v>
      </c>
      <c r="O110" s="11">
        <v>5.9136387251088136</v>
      </c>
      <c r="P110" s="11" t="s">
        <v>10</v>
      </c>
      <c r="Q110" s="11" t="s">
        <v>10</v>
      </c>
      <c r="R110" s="11" t="s">
        <v>10</v>
      </c>
      <c r="S110" s="11" t="s">
        <v>10</v>
      </c>
      <c r="T110" s="11" t="s">
        <v>10</v>
      </c>
      <c r="U110" s="11" t="s">
        <v>10</v>
      </c>
      <c r="V110" s="11" t="s">
        <v>10</v>
      </c>
      <c r="W110" s="11" t="s">
        <v>10</v>
      </c>
      <c r="X110" s="11" t="s">
        <v>10</v>
      </c>
      <c r="Y110" s="11" t="s">
        <v>10</v>
      </c>
      <c r="Z110" s="11" t="s">
        <v>10</v>
      </c>
      <c r="AA110" s="11" t="s">
        <v>10</v>
      </c>
      <c r="AB110" s="11" t="s">
        <v>10</v>
      </c>
      <c r="AC110" s="11" t="s">
        <v>10</v>
      </c>
      <c r="AD110" s="11" t="s">
        <v>10</v>
      </c>
      <c r="AE110" s="11" t="s">
        <v>10</v>
      </c>
      <c r="AF110" s="11" t="s">
        <v>10</v>
      </c>
      <c r="AG110" s="11" t="s">
        <v>10</v>
      </c>
      <c r="AH110" s="11" t="s">
        <v>10</v>
      </c>
      <c r="AI110" s="11" t="s">
        <v>10</v>
      </c>
      <c r="AJ110" s="12"/>
      <c r="AK110" s="11"/>
      <c r="AL110" s="11"/>
      <c r="AM110" s="11"/>
      <c r="AN110" s="11"/>
      <c r="AO110" s="11"/>
      <c r="AP110" s="11"/>
      <c r="AQ110" s="11"/>
      <c r="AR110" s="11"/>
      <c r="AS110" s="11"/>
      <c r="AT110" s="11"/>
      <c r="AU110" s="11"/>
      <c r="AV110" s="11">
        <v>8.0461954442262069</v>
      </c>
      <c r="AW110" s="11"/>
      <c r="AX110" s="11"/>
      <c r="AY110" s="11"/>
      <c r="AZ110" s="11"/>
      <c r="BA110" s="11"/>
      <c r="BB110" s="11"/>
      <c r="BC110" s="11"/>
      <c r="BD110" s="11"/>
      <c r="BE110" s="11"/>
      <c r="BF110" s="11"/>
      <c r="BG110" s="11"/>
      <c r="BH110" s="11"/>
      <c r="BI110" s="11"/>
      <c r="BJ110" s="11"/>
      <c r="BK110" s="11"/>
      <c r="BL110" s="11"/>
      <c r="BM110" s="11"/>
      <c r="BN110" s="11"/>
      <c r="BO110" s="11"/>
      <c r="BP110" s="11"/>
    </row>
    <row r="111" spans="1:68">
      <c r="A111" s="13" t="s">
        <v>521</v>
      </c>
      <c r="B111" s="13" t="s">
        <v>1065</v>
      </c>
      <c r="C111" s="13" t="s">
        <v>1064</v>
      </c>
      <c r="D111" s="11" t="s">
        <v>10</v>
      </c>
      <c r="E111" s="11" t="s">
        <v>10</v>
      </c>
      <c r="F111" s="11" t="s">
        <v>10</v>
      </c>
      <c r="G111" s="11" t="s">
        <v>10</v>
      </c>
      <c r="H111" s="11" t="s">
        <v>10</v>
      </c>
      <c r="I111" s="11" t="s">
        <v>10</v>
      </c>
      <c r="J111" s="11" t="s">
        <v>10</v>
      </c>
      <c r="K111" s="11" t="s">
        <v>10</v>
      </c>
      <c r="L111" s="11" t="s">
        <v>10</v>
      </c>
      <c r="M111" s="11" t="s">
        <v>10</v>
      </c>
      <c r="N111" s="11" t="s">
        <v>10</v>
      </c>
      <c r="O111" s="11">
        <v>5.8376425531297782</v>
      </c>
      <c r="P111" s="11" t="s">
        <v>10</v>
      </c>
      <c r="Q111" s="11" t="s">
        <v>10</v>
      </c>
      <c r="R111" s="11" t="s">
        <v>10</v>
      </c>
      <c r="S111" s="11" t="s">
        <v>10</v>
      </c>
      <c r="T111" s="11" t="s">
        <v>10</v>
      </c>
      <c r="U111" s="11" t="s">
        <v>10</v>
      </c>
      <c r="V111" s="11" t="s">
        <v>10</v>
      </c>
      <c r="W111" s="11" t="s">
        <v>10</v>
      </c>
      <c r="X111" s="11" t="s">
        <v>10</v>
      </c>
      <c r="Y111" s="11" t="s">
        <v>10</v>
      </c>
      <c r="Z111" s="11" t="s">
        <v>10</v>
      </c>
      <c r="AA111" s="11" t="s">
        <v>10</v>
      </c>
      <c r="AB111" s="11" t="s">
        <v>10</v>
      </c>
      <c r="AC111" s="11" t="s">
        <v>10</v>
      </c>
      <c r="AD111" s="11" t="s">
        <v>10</v>
      </c>
      <c r="AE111" s="11" t="s">
        <v>10</v>
      </c>
      <c r="AF111" s="11" t="s">
        <v>10</v>
      </c>
      <c r="AG111" s="11" t="s">
        <v>10</v>
      </c>
      <c r="AH111" s="11" t="s">
        <v>10</v>
      </c>
      <c r="AI111" s="11" t="s">
        <v>10</v>
      </c>
      <c r="AJ111" s="12"/>
      <c r="AK111" s="11"/>
      <c r="AL111" s="11"/>
      <c r="AM111" s="11"/>
      <c r="AN111" s="11"/>
      <c r="AO111" s="11"/>
      <c r="AP111" s="11"/>
      <c r="AQ111" s="11"/>
      <c r="AR111" s="11"/>
      <c r="AS111" s="11"/>
      <c r="AT111" s="11"/>
      <c r="AU111" s="11"/>
      <c r="AV111" s="11">
        <v>5.8366103774687392</v>
      </c>
      <c r="AW111" s="11"/>
      <c r="AX111" s="11"/>
      <c r="AY111" s="11"/>
      <c r="AZ111" s="11"/>
      <c r="BA111" s="11"/>
      <c r="BB111" s="11"/>
      <c r="BC111" s="11"/>
      <c r="BD111" s="11"/>
      <c r="BE111" s="11"/>
      <c r="BF111" s="11"/>
      <c r="BG111" s="11"/>
      <c r="BH111" s="11"/>
      <c r="BI111" s="11"/>
      <c r="BJ111" s="11"/>
      <c r="BK111" s="11"/>
      <c r="BL111" s="11"/>
      <c r="BM111" s="11"/>
      <c r="BN111" s="11"/>
      <c r="BO111" s="11"/>
      <c r="BP111" s="11"/>
    </row>
    <row r="112" spans="1:68">
      <c r="A112" s="13" t="s">
        <v>521</v>
      </c>
      <c r="B112" s="13" t="s">
        <v>1063</v>
      </c>
      <c r="C112" s="13" t="s">
        <v>1062</v>
      </c>
      <c r="D112" s="11" t="s">
        <v>10</v>
      </c>
      <c r="E112" s="11" t="s">
        <v>10</v>
      </c>
      <c r="F112" s="11" t="s">
        <v>10</v>
      </c>
      <c r="G112" s="11" t="s">
        <v>10</v>
      </c>
      <c r="H112" s="11" t="s">
        <v>10</v>
      </c>
      <c r="I112" s="11" t="s">
        <v>10</v>
      </c>
      <c r="J112" s="11" t="s">
        <v>10</v>
      </c>
      <c r="K112" s="11" t="s">
        <v>10</v>
      </c>
      <c r="L112" s="11" t="s">
        <v>10</v>
      </c>
      <c r="M112" s="11" t="s">
        <v>10</v>
      </c>
      <c r="N112" s="11" t="s">
        <v>10</v>
      </c>
      <c r="O112" s="11">
        <v>5.795864355180874</v>
      </c>
      <c r="P112" s="11" t="s">
        <v>10</v>
      </c>
      <c r="Q112" s="11" t="s">
        <v>10</v>
      </c>
      <c r="R112" s="11" t="s">
        <v>10</v>
      </c>
      <c r="S112" s="11" t="s">
        <v>10</v>
      </c>
      <c r="T112" s="11" t="s">
        <v>10</v>
      </c>
      <c r="U112" s="11" t="s">
        <v>10</v>
      </c>
      <c r="V112" s="11" t="s">
        <v>10</v>
      </c>
      <c r="W112" s="11" t="s">
        <v>10</v>
      </c>
      <c r="X112" s="11" t="s">
        <v>10</v>
      </c>
      <c r="Y112" s="11" t="s">
        <v>10</v>
      </c>
      <c r="Z112" s="11" t="s">
        <v>10</v>
      </c>
      <c r="AA112" s="11" t="s">
        <v>10</v>
      </c>
      <c r="AB112" s="11" t="s">
        <v>10</v>
      </c>
      <c r="AC112" s="11" t="s">
        <v>10</v>
      </c>
      <c r="AD112" s="11" t="s">
        <v>10</v>
      </c>
      <c r="AE112" s="11" t="s">
        <v>10</v>
      </c>
      <c r="AF112" s="11" t="s">
        <v>10</v>
      </c>
      <c r="AG112" s="11" t="s">
        <v>10</v>
      </c>
      <c r="AH112" s="11" t="s">
        <v>10</v>
      </c>
      <c r="AI112" s="11" t="s">
        <v>10</v>
      </c>
      <c r="AJ112" s="12"/>
      <c r="AK112" s="11"/>
      <c r="AL112" s="11"/>
      <c r="AM112" s="11"/>
      <c r="AN112" s="11"/>
      <c r="AO112" s="11"/>
      <c r="AP112" s="11"/>
      <c r="AQ112" s="11"/>
      <c r="AR112" s="11"/>
      <c r="AS112" s="11"/>
      <c r="AT112" s="11"/>
      <c r="AU112" s="11"/>
      <c r="AV112" s="11">
        <v>5.1728221527216496</v>
      </c>
      <c r="AW112" s="11"/>
      <c r="AX112" s="11"/>
      <c r="AY112" s="11"/>
      <c r="AZ112" s="11"/>
      <c r="BA112" s="11"/>
      <c r="BB112" s="11"/>
      <c r="BC112" s="11"/>
      <c r="BD112" s="11"/>
      <c r="BE112" s="11"/>
      <c r="BF112" s="11"/>
      <c r="BG112" s="11"/>
      <c r="BH112" s="11"/>
      <c r="BI112" s="11"/>
      <c r="BJ112" s="11"/>
      <c r="BK112" s="11"/>
      <c r="BL112" s="11"/>
      <c r="BM112" s="11"/>
      <c r="BN112" s="11"/>
      <c r="BO112" s="11"/>
      <c r="BP112" s="11"/>
    </row>
    <row r="113" spans="1:68">
      <c r="A113" s="13" t="s">
        <v>521</v>
      </c>
      <c r="B113" s="13" t="s">
        <v>1061</v>
      </c>
      <c r="C113" s="13" t="s">
        <v>1060</v>
      </c>
      <c r="D113" s="11" t="s">
        <v>10</v>
      </c>
      <c r="E113" s="11" t="s">
        <v>10</v>
      </c>
      <c r="F113" s="11" t="s">
        <v>10</v>
      </c>
      <c r="G113" s="11" t="s">
        <v>10</v>
      </c>
      <c r="H113" s="11" t="s">
        <v>10</v>
      </c>
      <c r="I113" s="11" t="s">
        <v>10</v>
      </c>
      <c r="J113" s="11" t="s">
        <v>10</v>
      </c>
      <c r="K113" s="11" t="s">
        <v>10</v>
      </c>
      <c r="L113" s="11" t="s">
        <v>10</v>
      </c>
      <c r="M113" s="11" t="s">
        <v>10</v>
      </c>
      <c r="N113" s="11">
        <v>1.3394177214911622</v>
      </c>
      <c r="O113" s="11">
        <v>5.7422918130912501</v>
      </c>
      <c r="P113" s="11" t="s">
        <v>10</v>
      </c>
      <c r="Q113" s="11" t="s">
        <v>10</v>
      </c>
      <c r="R113" s="11" t="s">
        <v>10</v>
      </c>
      <c r="S113" s="11" t="s">
        <v>10</v>
      </c>
      <c r="T113" s="11" t="s">
        <v>10</v>
      </c>
      <c r="U113" s="11" t="s">
        <v>10</v>
      </c>
      <c r="V113" s="11" t="s">
        <v>10</v>
      </c>
      <c r="W113" s="11" t="s">
        <v>10</v>
      </c>
      <c r="X113" s="11" t="s">
        <v>10</v>
      </c>
      <c r="Y113" s="11" t="s">
        <v>10</v>
      </c>
      <c r="Z113" s="11" t="s">
        <v>10</v>
      </c>
      <c r="AA113" s="11">
        <v>1.9132309818528432</v>
      </c>
      <c r="AB113" s="11" t="s">
        <v>10</v>
      </c>
      <c r="AC113" s="11" t="s">
        <v>10</v>
      </c>
      <c r="AD113" s="11" t="s">
        <v>10</v>
      </c>
      <c r="AE113" s="11" t="s">
        <v>10</v>
      </c>
      <c r="AF113" s="11" t="s">
        <v>10</v>
      </c>
      <c r="AG113" s="11" t="s">
        <v>10</v>
      </c>
      <c r="AH113" s="11" t="s">
        <v>10</v>
      </c>
      <c r="AI113" s="11" t="s">
        <v>10</v>
      </c>
      <c r="AJ113" s="12"/>
      <c r="AK113" s="11"/>
      <c r="AL113" s="11"/>
      <c r="AM113" s="11"/>
      <c r="AN113" s="11"/>
      <c r="AO113" s="11"/>
      <c r="AP113" s="11"/>
      <c r="AQ113" s="11"/>
      <c r="AR113" s="11"/>
      <c r="AS113" s="11"/>
      <c r="AT113" s="11"/>
      <c r="AU113" s="11">
        <v>2.182337069323371</v>
      </c>
      <c r="AV113" s="11">
        <v>1.842375013298122</v>
      </c>
      <c r="AW113" s="11"/>
      <c r="AX113" s="11"/>
      <c r="AY113" s="11"/>
      <c r="AZ113" s="11"/>
      <c r="BA113" s="11"/>
      <c r="BB113" s="11"/>
      <c r="BC113" s="11"/>
      <c r="BD113" s="11"/>
      <c r="BE113" s="11"/>
      <c r="BF113" s="11"/>
      <c r="BG113" s="11"/>
      <c r="BH113" s="11">
        <v>1.924211179403402</v>
      </c>
      <c r="BI113" s="11"/>
      <c r="BJ113" s="11"/>
      <c r="BK113" s="11"/>
      <c r="BL113" s="11"/>
      <c r="BM113" s="11"/>
      <c r="BN113" s="11"/>
      <c r="BO113" s="11"/>
      <c r="BP113" s="11"/>
    </row>
    <row r="114" spans="1:68">
      <c r="A114" s="13" t="s">
        <v>521</v>
      </c>
      <c r="B114" s="13" t="s">
        <v>1059</v>
      </c>
      <c r="C114" s="13" t="s">
        <v>1058</v>
      </c>
      <c r="D114" s="11" t="s">
        <v>10</v>
      </c>
      <c r="E114" s="11" t="s">
        <v>10</v>
      </c>
      <c r="F114" s="11" t="s">
        <v>10</v>
      </c>
      <c r="G114" s="11" t="s">
        <v>10</v>
      </c>
      <c r="H114" s="11" t="s">
        <v>10</v>
      </c>
      <c r="I114" s="11" t="s">
        <v>10</v>
      </c>
      <c r="J114" s="11" t="s">
        <v>10</v>
      </c>
      <c r="K114" s="11" t="s">
        <v>10</v>
      </c>
      <c r="L114" s="11" t="s">
        <v>10</v>
      </c>
      <c r="M114" s="11" t="s">
        <v>10</v>
      </c>
      <c r="N114" s="11" t="s">
        <v>10</v>
      </c>
      <c r="O114" s="11">
        <v>5.7273659791006581</v>
      </c>
      <c r="P114" s="11" t="s">
        <v>10</v>
      </c>
      <c r="Q114" s="11" t="s">
        <v>10</v>
      </c>
      <c r="R114" s="11" t="s">
        <v>10</v>
      </c>
      <c r="S114" s="11" t="s">
        <v>10</v>
      </c>
      <c r="T114" s="11" t="s">
        <v>10</v>
      </c>
      <c r="U114" s="11" t="s">
        <v>10</v>
      </c>
      <c r="V114" s="11" t="s">
        <v>10</v>
      </c>
      <c r="W114" s="11" t="s">
        <v>10</v>
      </c>
      <c r="X114" s="11" t="s">
        <v>10</v>
      </c>
      <c r="Y114" s="11" t="s">
        <v>10</v>
      </c>
      <c r="Z114" s="11" t="s">
        <v>10</v>
      </c>
      <c r="AA114" s="11" t="s">
        <v>10</v>
      </c>
      <c r="AB114" s="11" t="s">
        <v>10</v>
      </c>
      <c r="AC114" s="11" t="s">
        <v>10</v>
      </c>
      <c r="AD114" s="11" t="s">
        <v>10</v>
      </c>
      <c r="AE114" s="11" t="s">
        <v>10</v>
      </c>
      <c r="AF114" s="11" t="s">
        <v>10</v>
      </c>
      <c r="AG114" s="11" t="s">
        <v>10</v>
      </c>
      <c r="AH114" s="11" t="s">
        <v>10</v>
      </c>
      <c r="AI114" s="11">
        <v>2.8491672927979299</v>
      </c>
      <c r="AJ114" s="12"/>
      <c r="AK114" s="11"/>
      <c r="AL114" s="11"/>
      <c r="AM114" s="11"/>
      <c r="AN114" s="11"/>
      <c r="AO114" s="11"/>
      <c r="AP114" s="11"/>
      <c r="AQ114" s="11"/>
      <c r="AR114" s="11"/>
      <c r="AS114" s="11"/>
      <c r="AT114" s="11"/>
      <c r="AU114" s="11"/>
      <c r="AV114" s="11">
        <v>6.1358729129518563</v>
      </c>
      <c r="AW114" s="11"/>
      <c r="AX114" s="11"/>
      <c r="AY114" s="11"/>
      <c r="AZ114" s="11"/>
      <c r="BA114" s="11"/>
      <c r="BB114" s="11"/>
      <c r="BC114" s="11"/>
      <c r="BD114" s="11"/>
      <c r="BE114" s="11"/>
      <c r="BF114" s="11"/>
      <c r="BG114" s="11"/>
      <c r="BH114" s="11"/>
      <c r="BI114" s="11"/>
      <c r="BJ114" s="11"/>
      <c r="BK114" s="11"/>
      <c r="BL114" s="11"/>
      <c r="BM114" s="11"/>
      <c r="BN114" s="11"/>
      <c r="BO114" s="11"/>
      <c r="BP114" s="11">
        <v>5.1334960767218831</v>
      </c>
    </row>
    <row r="115" spans="1:68">
      <c r="A115" s="13" t="s">
        <v>521</v>
      </c>
      <c r="B115" s="13" t="s">
        <v>1057</v>
      </c>
      <c r="C115" s="13" t="s">
        <v>1056</v>
      </c>
      <c r="D115" s="11" t="s">
        <v>10</v>
      </c>
      <c r="E115" s="11" t="s">
        <v>10</v>
      </c>
      <c r="F115" s="11" t="s">
        <v>10</v>
      </c>
      <c r="G115" s="11" t="s">
        <v>10</v>
      </c>
      <c r="H115" s="11" t="s">
        <v>10</v>
      </c>
      <c r="I115" s="11" t="s">
        <v>10</v>
      </c>
      <c r="J115" s="11" t="s">
        <v>10</v>
      </c>
      <c r="K115" s="11" t="s">
        <v>10</v>
      </c>
      <c r="L115" s="11" t="s">
        <v>10</v>
      </c>
      <c r="M115" s="11" t="s">
        <v>10</v>
      </c>
      <c r="N115" s="11" t="s">
        <v>10</v>
      </c>
      <c r="O115" s="11">
        <v>5.700399393432976</v>
      </c>
      <c r="P115" s="11" t="s">
        <v>10</v>
      </c>
      <c r="Q115" s="11">
        <v>2.0842605578307882</v>
      </c>
      <c r="R115" s="11" t="s">
        <v>10</v>
      </c>
      <c r="S115" s="11" t="s">
        <v>10</v>
      </c>
      <c r="T115" s="11" t="s">
        <v>10</v>
      </c>
      <c r="U115" s="11" t="s">
        <v>10</v>
      </c>
      <c r="V115" s="11" t="s">
        <v>10</v>
      </c>
      <c r="W115" s="11" t="s">
        <v>10</v>
      </c>
      <c r="X115" s="11" t="s">
        <v>10</v>
      </c>
      <c r="Y115" s="11" t="s">
        <v>10</v>
      </c>
      <c r="Z115" s="11" t="s">
        <v>10</v>
      </c>
      <c r="AA115" s="11" t="s">
        <v>10</v>
      </c>
      <c r="AB115" s="11" t="s">
        <v>10</v>
      </c>
      <c r="AC115" s="11" t="s">
        <v>10</v>
      </c>
      <c r="AD115" s="11" t="s">
        <v>10</v>
      </c>
      <c r="AE115" s="11" t="s">
        <v>10</v>
      </c>
      <c r="AF115" s="11">
        <v>1.474807899493993</v>
      </c>
      <c r="AG115" s="11" t="s">
        <v>10</v>
      </c>
      <c r="AH115" s="11" t="s">
        <v>10</v>
      </c>
      <c r="AI115" s="11" t="s">
        <v>10</v>
      </c>
      <c r="AJ115" s="12"/>
      <c r="AK115" s="11"/>
      <c r="AL115" s="11"/>
      <c r="AM115" s="11"/>
      <c r="AN115" s="11"/>
      <c r="AO115" s="11"/>
      <c r="AP115" s="11"/>
      <c r="AQ115" s="11"/>
      <c r="AR115" s="11"/>
      <c r="AS115" s="11"/>
      <c r="AT115" s="11"/>
      <c r="AU115" s="11"/>
      <c r="AV115" s="11">
        <v>10.931727603534915</v>
      </c>
      <c r="AW115" s="11"/>
      <c r="AX115" s="11">
        <v>20.600509404388713</v>
      </c>
      <c r="AY115" s="11"/>
      <c r="AZ115" s="11"/>
      <c r="BA115" s="11"/>
      <c r="BB115" s="11"/>
      <c r="BC115" s="11"/>
      <c r="BD115" s="11"/>
      <c r="BE115" s="11"/>
      <c r="BF115" s="11"/>
      <c r="BG115" s="11"/>
      <c r="BH115" s="11"/>
      <c r="BI115" s="11"/>
      <c r="BJ115" s="11"/>
      <c r="BK115" s="11"/>
      <c r="BL115" s="11"/>
      <c r="BM115" s="11">
        <v>25.004756242568373</v>
      </c>
      <c r="BN115" s="11"/>
      <c r="BO115" s="11"/>
      <c r="BP115" s="11"/>
    </row>
    <row r="116" spans="1:68">
      <c r="A116" s="13" t="s">
        <v>521</v>
      </c>
      <c r="B116" s="13" t="s">
        <v>1055</v>
      </c>
      <c r="C116" s="13" t="s">
        <v>1054</v>
      </c>
      <c r="D116" s="11" t="s">
        <v>10</v>
      </c>
      <c r="E116" s="11" t="s">
        <v>10</v>
      </c>
      <c r="F116" s="11" t="s">
        <v>10</v>
      </c>
      <c r="G116" s="11" t="s">
        <v>10</v>
      </c>
      <c r="H116" s="11" t="s">
        <v>10</v>
      </c>
      <c r="I116" s="11" t="s">
        <v>10</v>
      </c>
      <c r="J116" s="11" t="s">
        <v>10</v>
      </c>
      <c r="K116" s="11" t="s">
        <v>10</v>
      </c>
      <c r="L116" s="11" t="s">
        <v>10</v>
      </c>
      <c r="M116" s="11" t="s">
        <v>10</v>
      </c>
      <c r="N116" s="11" t="s">
        <v>10</v>
      </c>
      <c r="O116" s="11">
        <v>5.6569813732121021</v>
      </c>
      <c r="P116" s="11" t="s">
        <v>10</v>
      </c>
      <c r="Q116" s="11">
        <v>2.0659642511359544</v>
      </c>
      <c r="R116" s="11" t="s">
        <v>10</v>
      </c>
      <c r="S116" s="11" t="s">
        <v>10</v>
      </c>
      <c r="T116" s="11" t="s">
        <v>10</v>
      </c>
      <c r="U116" s="11" t="s">
        <v>10</v>
      </c>
      <c r="V116" s="11" t="s">
        <v>10</v>
      </c>
      <c r="W116" s="11" t="s">
        <v>10</v>
      </c>
      <c r="X116" s="11" t="s">
        <v>10</v>
      </c>
      <c r="Y116" s="11" t="s">
        <v>10</v>
      </c>
      <c r="Z116" s="11" t="s">
        <v>10</v>
      </c>
      <c r="AA116" s="11" t="s">
        <v>10</v>
      </c>
      <c r="AB116" s="11" t="s">
        <v>10</v>
      </c>
      <c r="AC116" s="11" t="s">
        <v>10</v>
      </c>
      <c r="AD116" s="11" t="s">
        <v>10</v>
      </c>
      <c r="AE116" s="11" t="s">
        <v>10</v>
      </c>
      <c r="AF116" s="11">
        <v>1.4601137639533801</v>
      </c>
      <c r="AG116" s="11" t="s">
        <v>10</v>
      </c>
      <c r="AH116" s="11" t="s">
        <v>10</v>
      </c>
      <c r="AI116" s="11" t="s">
        <v>10</v>
      </c>
      <c r="AJ116" s="12"/>
      <c r="AK116" s="11"/>
      <c r="AL116" s="11"/>
      <c r="AM116" s="11"/>
      <c r="AN116" s="11"/>
      <c r="AO116" s="11"/>
      <c r="AP116" s="11"/>
      <c r="AQ116" s="11"/>
      <c r="AR116" s="11"/>
      <c r="AS116" s="11"/>
      <c r="AT116" s="11"/>
      <c r="AU116" s="11"/>
      <c r="AV116" s="11">
        <v>10.838294034273932</v>
      </c>
      <c r="AW116" s="11"/>
      <c r="AX116" s="11">
        <v>20.424436674436674</v>
      </c>
      <c r="AY116" s="11"/>
      <c r="AZ116" s="11"/>
      <c r="BA116" s="11"/>
      <c r="BB116" s="11"/>
      <c r="BC116" s="11"/>
      <c r="BD116" s="11"/>
      <c r="BE116" s="11"/>
      <c r="BF116" s="11"/>
      <c r="BG116" s="11"/>
      <c r="BH116" s="11"/>
      <c r="BI116" s="11"/>
      <c r="BJ116" s="11"/>
      <c r="BK116" s="11"/>
      <c r="BL116" s="11"/>
      <c r="BM116" s="11">
        <v>24.791040377247274</v>
      </c>
      <c r="BN116" s="11"/>
      <c r="BO116" s="11"/>
      <c r="BP116" s="11"/>
    </row>
    <row r="117" spans="1:68">
      <c r="A117" s="13" t="s">
        <v>521</v>
      </c>
      <c r="B117" s="13" t="s">
        <v>1053</v>
      </c>
      <c r="C117" s="13" t="s">
        <v>1052</v>
      </c>
      <c r="D117" s="11" t="s">
        <v>10</v>
      </c>
      <c r="E117" s="11" t="s">
        <v>10</v>
      </c>
      <c r="F117" s="11" t="s">
        <v>10</v>
      </c>
      <c r="G117" s="11" t="s">
        <v>10</v>
      </c>
      <c r="H117" s="11" t="s">
        <v>10</v>
      </c>
      <c r="I117" s="11" t="s">
        <v>10</v>
      </c>
      <c r="J117" s="11" t="s">
        <v>10</v>
      </c>
      <c r="K117" s="11" t="s">
        <v>10</v>
      </c>
      <c r="L117" s="11" t="s">
        <v>10</v>
      </c>
      <c r="M117" s="11" t="s">
        <v>10</v>
      </c>
      <c r="N117" s="11" t="s">
        <v>10</v>
      </c>
      <c r="O117" s="11">
        <v>5.6151866473487715</v>
      </c>
      <c r="P117" s="11" t="s">
        <v>10</v>
      </c>
      <c r="Q117" s="11" t="s">
        <v>10</v>
      </c>
      <c r="R117" s="11" t="s">
        <v>10</v>
      </c>
      <c r="S117" s="11" t="s">
        <v>10</v>
      </c>
      <c r="T117" s="11" t="s">
        <v>10</v>
      </c>
      <c r="U117" s="11" t="s">
        <v>10</v>
      </c>
      <c r="V117" s="11" t="s">
        <v>10</v>
      </c>
      <c r="W117" s="11" t="s">
        <v>10</v>
      </c>
      <c r="X117" s="11" t="s">
        <v>10</v>
      </c>
      <c r="Y117" s="11" t="s">
        <v>10</v>
      </c>
      <c r="Z117" s="11" t="s">
        <v>10</v>
      </c>
      <c r="AA117" s="11" t="s">
        <v>10</v>
      </c>
      <c r="AB117" s="11" t="s">
        <v>10</v>
      </c>
      <c r="AC117" s="11" t="s">
        <v>10</v>
      </c>
      <c r="AD117" s="11" t="s">
        <v>10</v>
      </c>
      <c r="AE117" s="11" t="s">
        <v>10</v>
      </c>
      <c r="AF117" s="11" t="s">
        <v>10</v>
      </c>
      <c r="AG117" s="11" t="s">
        <v>10</v>
      </c>
      <c r="AH117" s="11" t="s">
        <v>10</v>
      </c>
      <c r="AI117" s="11" t="s">
        <v>10</v>
      </c>
      <c r="AJ117" s="12"/>
      <c r="AK117" s="11"/>
      <c r="AL117" s="11"/>
      <c r="AM117" s="11"/>
      <c r="AN117" s="11"/>
      <c r="AO117" s="11"/>
      <c r="AP117" s="11"/>
      <c r="AQ117" s="11"/>
      <c r="AR117" s="11"/>
      <c r="AS117" s="11"/>
      <c r="AT117" s="11"/>
      <c r="AU117" s="11"/>
      <c r="AV117" s="11">
        <v>7.6574903503022362</v>
      </c>
      <c r="AW117" s="11"/>
      <c r="AX117" s="11"/>
      <c r="AY117" s="11"/>
      <c r="AZ117" s="11"/>
      <c r="BA117" s="11"/>
      <c r="BB117" s="11"/>
      <c r="BC117" s="11"/>
      <c r="BD117" s="11"/>
      <c r="BE117" s="11"/>
      <c r="BF117" s="11"/>
      <c r="BG117" s="11"/>
      <c r="BH117" s="11"/>
      <c r="BI117" s="11"/>
      <c r="BJ117" s="11"/>
      <c r="BK117" s="11"/>
      <c r="BL117" s="11"/>
      <c r="BM117" s="11"/>
      <c r="BN117" s="11"/>
      <c r="BO117" s="11"/>
      <c r="BP117" s="11"/>
    </row>
    <row r="118" spans="1:68">
      <c r="A118" s="13" t="s">
        <v>521</v>
      </c>
      <c r="B118" s="13" t="s">
        <v>1051</v>
      </c>
      <c r="C118" s="13" t="s">
        <v>1050</v>
      </c>
      <c r="D118" s="11" t="s">
        <v>10</v>
      </c>
      <c r="E118" s="11" t="s">
        <v>10</v>
      </c>
      <c r="F118" s="11" t="s">
        <v>10</v>
      </c>
      <c r="G118" s="11" t="s">
        <v>10</v>
      </c>
      <c r="H118" s="11" t="s">
        <v>10</v>
      </c>
      <c r="I118" s="11" t="s">
        <v>10</v>
      </c>
      <c r="J118" s="11" t="s">
        <v>10</v>
      </c>
      <c r="K118" s="11" t="s">
        <v>10</v>
      </c>
      <c r="L118" s="11" t="s">
        <v>10</v>
      </c>
      <c r="M118" s="11" t="s">
        <v>10</v>
      </c>
      <c r="N118" s="11" t="s">
        <v>10</v>
      </c>
      <c r="O118" s="11">
        <v>5.5292199309545422</v>
      </c>
      <c r="P118" s="11" t="s">
        <v>10</v>
      </c>
      <c r="Q118" s="11" t="s">
        <v>10</v>
      </c>
      <c r="R118" s="11" t="s">
        <v>10</v>
      </c>
      <c r="S118" s="11" t="s">
        <v>10</v>
      </c>
      <c r="T118" s="11" t="s">
        <v>10</v>
      </c>
      <c r="U118" s="11" t="s">
        <v>10</v>
      </c>
      <c r="V118" s="11" t="s">
        <v>10</v>
      </c>
      <c r="W118" s="11" t="s">
        <v>10</v>
      </c>
      <c r="X118" s="11" t="s">
        <v>10</v>
      </c>
      <c r="Y118" s="11" t="s">
        <v>10</v>
      </c>
      <c r="Z118" s="11" t="s">
        <v>10</v>
      </c>
      <c r="AA118" s="11" t="s">
        <v>10</v>
      </c>
      <c r="AB118" s="11" t="s">
        <v>10</v>
      </c>
      <c r="AC118" s="11" t="s">
        <v>10</v>
      </c>
      <c r="AD118" s="11" t="s">
        <v>10</v>
      </c>
      <c r="AE118" s="11" t="s">
        <v>10</v>
      </c>
      <c r="AF118" s="11" t="s">
        <v>10</v>
      </c>
      <c r="AG118" s="11" t="s">
        <v>10</v>
      </c>
      <c r="AH118" s="11" t="s">
        <v>10</v>
      </c>
      <c r="AI118" s="11" t="s">
        <v>10</v>
      </c>
      <c r="AJ118" s="12"/>
      <c r="AK118" s="11"/>
      <c r="AL118" s="11"/>
      <c r="AM118" s="11"/>
      <c r="AN118" s="11"/>
      <c r="AO118" s="11"/>
      <c r="AP118" s="11"/>
      <c r="AQ118" s="11"/>
      <c r="AR118" s="11"/>
      <c r="AS118" s="11"/>
      <c r="AT118" s="11"/>
      <c r="AU118" s="11"/>
      <c r="AV118" s="11">
        <v>10.567336683417086</v>
      </c>
      <c r="AW118" s="11"/>
      <c r="AX118" s="11"/>
      <c r="AY118" s="11"/>
      <c r="AZ118" s="11"/>
      <c r="BA118" s="11"/>
      <c r="BB118" s="11"/>
      <c r="BC118" s="11"/>
      <c r="BD118" s="11"/>
      <c r="BE118" s="11"/>
      <c r="BF118" s="11"/>
      <c r="BG118" s="11"/>
      <c r="BH118" s="11"/>
      <c r="BI118" s="11"/>
      <c r="BJ118" s="11"/>
      <c r="BK118" s="11"/>
      <c r="BL118" s="11"/>
      <c r="BM118" s="11"/>
      <c r="BN118" s="11"/>
      <c r="BO118" s="11"/>
      <c r="BP118" s="11"/>
    </row>
    <row r="119" spans="1:68">
      <c r="A119" s="13" t="s">
        <v>521</v>
      </c>
      <c r="B119" s="13" t="s">
        <v>1049</v>
      </c>
      <c r="C119" s="13" t="s">
        <v>1048</v>
      </c>
      <c r="D119" s="11" t="s">
        <v>10</v>
      </c>
      <c r="E119" s="11">
        <v>3.4717978808024723</v>
      </c>
      <c r="F119" s="11" t="s">
        <v>10</v>
      </c>
      <c r="G119" s="11" t="s">
        <v>10</v>
      </c>
      <c r="H119" s="11" t="s">
        <v>10</v>
      </c>
      <c r="I119" s="11" t="s">
        <v>10</v>
      </c>
      <c r="J119" s="11" t="s">
        <v>10</v>
      </c>
      <c r="K119" s="11" t="s">
        <v>10</v>
      </c>
      <c r="L119" s="11" t="s">
        <v>10</v>
      </c>
      <c r="M119" s="11" t="s">
        <v>10</v>
      </c>
      <c r="N119" s="11">
        <v>5.5005951971115037</v>
      </c>
      <c r="O119" s="11">
        <v>3.5906223253401852</v>
      </c>
      <c r="P119" s="11" t="s">
        <v>10</v>
      </c>
      <c r="Q119" s="11" t="s">
        <v>10</v>
      </c>
      <c r="R119" s="11" t="s">
        <v>10</v>
      </c>
      <c r="S119" s="11" t="s">
        <v>10</v>
      </c>
      <c r="T119" s="11" t="s">
        <v>10</v>
      </c>
      <c r="U119" s="11" t="s">
        <v>10</v>
      </c>
      <c r="V119" s="11" t="s">
        <v>10</v>
      </c>
      <c r="W119" s="11" t="s">
        <v>10</v>
      </c>
      <c r="X119" s="11" t="s">
        <v>10</v>
      </c>
      <c r="Y119" s="11" t="s">
        <v>10</v>
      </c>
      <c r="Z119" s="11" t="s">
        <v>10</v>
      </c>
      <c r="AA119" s="11">
        <v>2.033794104688583</v>
      </c>
      <c r="AB119" s="11" t="s">
        <v>10</v>
      </c>
      <c r="AC119" s="11" t="s">
        <v>10</v>
      </c>
      <c r="AD119" s="11" t="s">
        <v>10</v>
      </c>
      <c r="AE119" s="11" t="s">
        <v>10</v>
      </c>
      <c r="AF119" s="11" t="s">
        <v>10</v>
      </c>
      <c r="AG119" s="11" t="s">
        <v>10</v>
      </c>
      <c r="AH119" s="11" t="s">
        <v>10</v>
      </c>
      <c r="AI119" s="11" t="s">
        <v>10</v>
      </c>
      <c r="AJ119" s="12"/>
      <c r="AK119" s="11"/>
      <c r="AL119" s="11">
        <v>17.206662770309759</v>
      </c>
      <c r="AM119" s="11"/>
      <c r="AN119" s="11"/>
      <c r="AO119" s="11"/>
      <c r="AP119" s="11"/>
      <c r="AQ119" s="11"/>
      <c r="AR119" s="11"/>
      <c r="AS119" s="11"/>
      <c r="AT119" s="11"/>
      <c r="AU119" s="11">
        <v>23.204413793103448</v>
      </c>
      <c r="AV119" s="11">
        <v>8.016600242592272</v>
      </c>
      <c r="AW119" s="11"/>
      <c r="AX119" s="11"/>
      <c r="AY119" s="11"/>
      <c r="AZ119" s="11"/>
      <c r="BA119" s="11"/>
      <c r="BB119" s="11"/>
      <c r="BC119" s="11"/>
      <c r="BD119" s="11"/>
      <c r="BE119" s="11"/>
      <c r="BF119" s="11"/>
      <c r="BG119" s="11"/>
      <c r="BH119" s="11">
        <v>10.916054875787912</v>
      </c>
      <c r="BI119" s="11"/>
      <c r="BJ119" s="11"/>
      <c r="BK119" s="11"/>
      <c r="BL119" s="11"/>
      <c r="BM119" s="11"/>
      <c r="BN119" s="11"/>
      <c r="BO119" s="11"/>
      <c r="BP119" s="11"/>
    </row>
    <row r="120" spans="1:68">
      <c r="A120" s="13" t="s">
        <v>521</v>
      </c>
      <c r="B120" s="13" t="s">
        <v>1047</v>
      </c>
      <c r="C120" s="13" t="s">
        <v>1046</v>
      </c>
      <c r="D120" s="11" t="s">
        <v>10</v>
      </c>
      <c r="E120" s="11" t="s">
        <v>10</v>
      </c>
      <c r="F120" s="11" t="s">
        <v>10</v>
      </c>
      <c r="G120" s="11" t="s">
        <v>10</v>
      </c>
      <c r="H120" s="11" t="s">
        <v>10</v>
      </c>
      <c r="I120" s="11" t="s">
        <v>10</v>
      </c>
      <c r="J120" s="11" t="s">
        <v>10</v>
      </c>
      <c r="K120" s="11" t="s">
        <v>10</v>
      </c>
      <c r="L120" s="11" t="s">
        <v>10</v>
      </c>
      <c r="M120" s="11" t="s">
        <v>10</v>
      </c>
      <c r="N120" s="11" t="s">
        <v>10</v>
      </c>
      <c r="O120" s="11">
        <v>5.4939925012075284</v>
      </c>
      <c r="P120" s="11" t="s">
        <v>10</v>
      </c>
      <c r="Q120" s="11">
        <v>4.023190641124879</v>
      </c>
      <c r="R120" s="11" t="s">
        <v>10</v>
      </c>
      <c r="S120" s="11" t="s">
        <v>10</v>
      </c>
      <c r="T120" s="11" t="s">
        <v>10</v>
      </c>
      <c r="U120" s="11" t="s">
        <v>10</v>
      </c>
      <c r="V120" s="11" t="s">
        <v>10</v>
      </c>
      <c r="W120" s="11" t="s">
        <v>10</v>
      </c>
      <c r="X120" s="11" t="s">
        <v>10</v>
      </c>
      <c r="Y120" s="11" t="s">
        <v>10</v>
      </c>
      <c r="Z120" s="11" t="s">
        <v>10</v>
      </c>
      <c r="AA120" s="11" t="s">
        <v>10</v>
      </c>
      <c r="AB120" s="11" t="s">
        <v>10</v>
      </c>
      <c r="AC120" s="11" t="s">
        <v>10</v>
      </c>
      <c r="AD120" s="11" t="s">
        <v>10</v>
      </c>
      <c r="AE120" s="11" t="s">
        <v>10</v>
      </c>
      <c r="AF120" s="11" t="s">
        <v>10</v>
      </c>
      <c r="AG120" s="11" t="s">
        <v>10</v>
      </c>
      <c r="AH120" s="11" t="s">
        <v>10</v>
      </c>
      <c r="AI120" s="11" t="s">
        <v>10</v>
      </c>
      <c r="AJ120" s="12"/>
      <c r="AK120" s="11"/>
      <c r="AL120" s="11"/>
      <c r="AM120" s="11"/>
      <c r="AN120" s="11"/>
      <c r="AO120" s="11"/>
      <c r="AP120" s="11"/>
      <c r="AQ120" s="11"/>
      <c r="AR120" s="11"/>
      <c r="AS120" s="11"/>
      <c r="AT120" s="11"/>
      <c r="AU120" s="11"/>
      <c r="AV120" s="11">
        <v>3.7548912073055631</v>
      </c>
      <c r="AW120" s="11"/>
      <c r="AX120" s="11">
        <v>7.2781495154591598</v>
      </c>
      <c r="AY120" s="11"/>
      <c r="AZ120" s="11"/>
      <c r="BA120" s="11"/>
      <c r="BB120" s="11"/>
      <c r="BC120" s="11"/>
      <c r="BD120" s="11"/>
      <c r="BE120" s="11"/>
      <c r="BF120" s="11"/>
      <c r="BG120" s="11"/>
      <c r="BH120" s="11"/>
      <c r="BI120" s="11"/>
      <c r="BJ120" s="11"/>
      <c r="BK120" s="11"/>
      <c r="BL120" s="11"/>
      <c r="BM120" s="11"/>
      <c r="BN120" s="11"/>
      <c r="BO120" s="11"/>
      <c r="BP120" s="11"/>
    </row>
    <row r="121" spans="1:68">
      <c r="A121" s="13" t="s">
        <v>521</v>
      </c>
      <c r="B121" s="13" t="s">
        <v>1045</v>
      </c>
      <c r="C121" s="13" t="s">
        <v>1044</v>
      </c>
      <c r="D121" s="11" t="s">
        <v>10</v>
      </c>
      <c r="E121" s="11">
        <v>5.0925898952075599</v>
      </c>
      <c r="F121" s="11" t="s">
        <v>10</v>
      </c>
      <c r="G121" s="11" t="s">
        <v>10</v>
      </c>
      <c r="H121" s="11" t="s">
        <v>10</v>
      </c>
      <c r="I121" s="11" t="s">
        <v>10</v>
      </c>
      <c r="J121" s="11" t="s">
        <v>10</v>
      </c>
      <c r="K121" s="11" t="s">
        <v>10</v>
      </c>
      <c r="L121" s="11" t="s">
        <v>10</v>
      </c>
      <c r="M121" s="11" t="s">
        <v>10</v>
      </c>
      <c r="N121" s="11">
        <v>5.45477846040471</v>
      </c>
      <c r="O121" s="11">
        <v>3.0091378778613587</v>
      </c>
      <c r="P121" s="11" t="s">
        <v>10</v>
      </c>
      <c r="Q121" s="11" t="s">
        <v>10</v>
      </c>
      <c r="R121" s="11" t="s">
        <v>10</v>
      </c>
      <c r="S121" s="11" t="s">
        <v>10</v>
      </c>
      <c r="T121" s="11" t="s">
        <v>10</v>
      </c>
      <c r="U121" s="11" t="s">
        <v>10</v>
      </c>
      <c r="V121" s="11" t="s">
        <v>10</v>
      </c>
      <c r="W121" s="11" t="s">
        <v>10</v>
      </c>
      <c r="X121" s="11" t="s">
        <v>10</v>
      </c>
      <c r="Y121" s="11" t="s">
        <v>10</v>
      </c>
      <c r="Z121" s="11" t="s">
        <v>10</v>
      </c>
      <c r="AA121" s="11">
        <v>1.9379335415152781</v>
      </c>
      <c r="AB121" s="11" t="s">
        <v>10</v>
      </c>
      <c r="AC121" s="11" t="s">
        <v>10</v>
      </c>
      <c r="AD121" s="11" t="s">
        <v>10</v>
      </c>
      <c r="AE121" s="11" t="s">
        <v>10</v>
      </c>
      <c r="AF121" s="11" t="s">
        <v>10</v>
      </c>
      <c r="AG121" s="11" t="s">
        <v>10</v>
      </c>
      <c r="AH121" s="11" t="s">
        <v>10</v>
      </c>
      <c r="AI121" s="11" t="s">
        <v>10</v>
      </c>
      <c r="AJ121" s="12"/>
      <c r="AK121" s="11"/>
      <c r="AL121" s="11">
        <v>178.21186440677965</v>
      </c>
      <c r="AM121" s="11"/>
      <c r="AN121" s="11"/>
      <c r="AO121" s="11"/>
      <c r="AP121" s="11"/>
      <c r="AQ121" s="11"/>
      <c r="AR121" s="11"/>
      <c r="AS121" s="11"/>
      <c r="AT121" s="11"/>
      <c r="AU121" s="11">
        <v>210.29</v>
      </c>
      <c r="AV121" s="11">
        <v>52.836683417085425</v>
      </c>
      <c r="AW121" s="11"/>
      <c r="AX121" s="11"/>
      <c r="AY121" s="11"/>
      <c r="AZ121" s="11"/>
      <c r="BA121" s="11"/>
      <c r="BB121" s="11"/>
      <c r="BC121" s="11"/>
      <c r="BD121" s="11"/>
      <c r="BE121" s="11"/>
      <c r="BF121" s="11"/>
      <c r="BG121" s="11"/>
      <c r="BH121" s="11">
        <v>84.794354838709666</v>
      </c>
      <c r="BI121" s="11"/>
      <c r="BJ121" s="11"/>
      <c r="BK121" s="11"/>
      <c r="BL121" s="11"/>
      <c r="BM121" s="11"/>
      <c r="BN121" s="11"/>
      <c r="BO121" s="11"/>
      <c r="BP121" s="11"/>
    </row>
    <row r="122" spans="1:68">
      <c r="A122" s="13" t="s">
        <v>521</v>
      </c>
      <c r="B122" s="13" t="s">
        <v>1043</v>
      </c>
      <c r="C122" s="13" t="s">
        <v>1042</v>
      </c>
      <c r="D122" s="11" t="s">
        <v>10</v>
      </c>
      <c r="E122" s="11" t="s">
        <v>10</v>
      </c>
      <c r="F122" s="11" t="s">
        <v>10</v>
      </c>
      <c r="G122" s="11" t="s">
        <v>10</v>
      </c>
      <c r="H122" s="11" t="s">
        <v>10</v>
      </c>
      <c r="I122" s="11" t="s">
        <v>10</v>
      </c>
      <c r="J122" s="11" t="s">
        <v>10</v>
      </c>
      <c r="K122" s="11" t="s">
        <v>10</v>
      </c>
      <c r="L122" s="11" t="s">
        <v>10</v>
      </c>
      <c r="M122" s="11" t="s">
        <v>10</v>
      </c>
      <c r="N122" s="11" t="s">
        <v>10</v>
      </c>
      <c r="O122" s="11">
        <v>5.4425030068614859</v>
      </c>
      <c r="P122" s="11" t="s">
        <v>10</v>
      </c>
      <c r="Q122" s="11">
        <v>1.4795310463174471</v>
      </c>
      <c r="R122" s="11" t="s">
        <v>10</v>
      </c>
      <c r="S122" s="11" t="s">
        <v>10</v>
      </c>
      <c r="T122" s="11" t="s">
        <v>10</v>
      </c>
      <c r="U122" s="11" t="s">
        <v>10</v>
      </c>
      <c r="V122" s="11" t="s">
        <v>10</v>
      </c>
      <c r="W122" s="11" t="s">
        <v>10</v>
      </c>
      <c r="X122" s="11" t="s">
        <v>10</v>
      </c>
      <c r="Y122" s="11" t="s">
        <v>10</v>
      </c>
      <c r="Z122" s="11" t="s">
        <v>10</v>
      </c>
      <c r="AA122" s="11" t="s">
        <v>10</v>
      </c>
      <c r="AB122" s="11" t="s">
        <v>10</v>
      </c>
      <c r="AC122" s="11" t="s">
        <v>10</v>
      </c>
      <c r="AD122" s="11" t="s">
        <v>10</v>
      </c>
      <c r="AE122" s="11" t="s">
        <v>10</v>
      </c>
      <c r="AF122" s="11" t="s">
        <v>10</v>
      </c>
      <c r="AG122" s="11" t="s">
        <v>10</v>
      </c>
      <c r="AH122" s="11" t="s">
        <v>10</v>
      </c>
      <c r="AI122" s="11" t="s">
        <v>10</v>
      </c>
      <c r="AJ122" s="12"/>
      <c r="AK122" s="11"/>
      <c r="AL122" s="11"/>
      <c r="AM122" s="11"/>
      <c r="AN122" s="11"/>
      <c r="AO122" s="11"/>
      <c r="AP122" s="11"/>
      <c r="AQ122" s="11"/>
      <c r="AR122" s="11"/>
      <c r="AS122" s="11"/>
      <c r="AT122" s="11"/>
      <c r="AU122" s="11"/>
      <c r="AV122" s="11">
        <v>14.280184707320386</v>
      </c>
      <c r="AW122" s="11"/>
      <c r="AX122" s="11">
        <v>25.834152334152332</v>
      </c>
      <c r="AY122" s="11"/>
      <c r="AZ122" s="11"/>
      <c r="BA122" s="11"/>
      <c r="BB122" s="11"/>
      <c r="BC122" s="11"/>
      <c r="BD122" s="11"/>
      <c r="BE122" s="11"/>
      <c r="BF122" s="11"/>
      <c r="BG122" s="11"/>
      <c r="BH122" s="11"/>
      <c r="BI122" s="11"/>
      <c r="BJ122" s="11"/>
      <c r="BK122" s="11"/>
      <c r="BL122" s="11"/>
      <c r="BM122" s="11"/>
      <c r="BN122" s="11"/>
      <c r="BO122" s="11"/>
      <c r="BP122" s="11"/>
    </row>
    <row r="123" spans="1:68">
      <c r="A123" s="13" t="s">
        <v>521</v>
      </c>
      <c r="B123" s="13" t="s">
        <v>1041</v>
      </c>
      <c r="C123" s="13" t="s">
        <v>1040</v>
      </c>
      <c r="D123" s="11" t="s">
        <v>10</v>
      </c>
      <c r="E123" s="11" t="s">
        <v>10</v>
      </c>
      <c r="F123" s="11" t="s">
        <v>10</v>
      </c>
      <c r="G123" s="11" t="s">
        <v>10</v>
      </c>
      <c r="H123" s="11" t="s">
        <v>10</v>
      </c>
      <c r="I123" s="11" t="s">
        <v>10</v>
      </c>
      <c r="J123" s="11" t="s">
        <v>10</v>
      </c>
      <c r="K123" s="11" t="s">
        <v>10</v>
      </c>
      <c r="L123" s="11" t="s">
        <v>10</v>
      </c>
      <c r="M123" s="11" t="s">
        <v>10</v>
      </c>
      <c r="N123" s="11" t="s">
        <v>10</v>
      </c>
      <c r="O123" s="11">
        <v>5.4379106584973487</v>
      </c>
      <c r="P123" s="11" t="s">
        <v>10</v>
      </c>
      <c r="Q123" s="11" t="s">
        <v>10</v>
      </c>
      <c r="R123" s="11" t="s">
        <v>10</v>
      </c>
      <c r="S123" s="11" t="s">
        <v>10</v>
      </c>
      <c r="T123" s="11" t="s">
        <v>10</v>
      </c>
      <c r="U123" s="11" t="s">
        <v>10</v>
      </c>
      <c r="V123" s="11" t="s">
        <v>10</v>
      </c>
      <c r="W123" s="11" t="s">
        <v>10</v>
      </c>
      <c r="X123" s="11" t="s">
        <v>10</v>
      </c>
      <c r="Y123" s="11" t="s">
        <v>10</v>
      </c>
      <c r="Z123" s="11" t="s">
        <v>10</v>
      </c>
      <c r="AA123" s="11" t="s">
        <v>10</v>
      </c>
      <c r="AB123" s="11" t="s">
        <v>10</v>
      </c>
      <c r="AC123" s="11" t="s">
        <v>10</v>
      </c>
      <c r="AD123" s="11" t="s">
        <v>10</v>
      </c>
      <c r="AE123" s="11" t="s">
        <v>10</v>
      </c>
      <c r="AF123" s="11" t="s">
        <v>10</v>
      </c>
      <c r="AG123" s="11" t="s">
        <v>10</v>
      </c>
      <c r="AH123" s="11" t="s">
        <v>10</v>
      </c>
      <c r="AI123" s="11" t="s">
        <v>10</v>
      </c>
      <c r="AJ123" s="12"/>
      <c r="AK123" s="11"/>
      <c r="AL123" s="11"/>
      <c r="AM123" s="11"/>
      <c r="AN123" s="11"/>
      <c r="AO123" s="11"/>
      <c r="AP123" s="11"/>
      <c r="AQ123" s="11"/>
      <c r="AR123" s="11"/>
      <c r="AS123" s="11"/>
      <c r="AT123" s="11"/>
      <c r="AU123" s="11"/>
      <c r="AV123" s="11">
        <v>2.7212025794207086</v>
      </c>
      <c r="AW123" s="11"/>
      <c r="AX123" s="11"/>
      <c r="AY123" s="11"/>
      <c r="AZ123" s="11"/>
      <c r="BA123" s="11"/>
      <c r="BB123" s="11"/>
      <c r="BC123" s="11"/>
      <c r="BD123" s="11"/>
      <c r="BE123" s="11"/>
      <c r="BF123" s="11"/>
      <c r="BG123" s="11"/>
      <c r="BH123" s="11"/>
      <c r="BI123" s="11"/>
      <c r="BJ123" s="11"/>
      <c r="BK123" s="11"/>
      <c r="BL123" s="11"/>
      <c r="BM123" s="11"/>
      <c r="BN123" s="11"/>
      <c r="BO123" s="11"/>
      <c r="BP123" s="11"/>
    </row>
    <row r="124" spans="1:68">
      <c r="A124" s="13" t="s">
        <v>521</v>
      </c>
      <c r="B124" s="13" t="s">
        <v>1039</v>
      </c>
      <c r="C124" s="13" t="s">
        <v>1038</v>
      </c>
      <c r="D124" s="11" t="s">
        <v>10</v>
      </c>
      <c r="E124" s="11" t="s">
        <v>10</v>
      </c>
      <c r="F124" s="11" t="s">
        <v>10</v>
      </c>
      <c r="G124" s="11" t="s">
        <v>10</v>
      </c>
      <c r="H124" s="11" t="s">
        <v>10</v>
      </c>
      <c r="I124" s="11" t="s">
        <v>10</v>
      </c>
      <c r="J124" s="11" t="s">
        <v>10</v>
      </c>
      <c r="K124" s="11" t="s">
        <v>10</v>
      </c>
      <c r="L124" s="11" t="s">
        <v>10</v>
      </c>
      <c r="M124" s="11" t="s">
        <v>10</v>
      </c>
      <c r="N124" s="11" t="s">
        <v>10</v>
      </c>
      <c r="O124" s="11">
        <v>5.43352074817036</v>
      </c>
      <c r="P124" s="11" t="s">
        <v>10</v>
      </c>
      <c r="Q124" s="11" t="s">
        <v>10</v>
      </c>
      <c r="R124" s="11" t="s">
        <v>10</v>
      </c>
      <c r="S124" s="11" t="s">
        <v>10</v>
      </c>
      <c r="T124" s="11" t="s">
        <v>10</v>
      </c>
      <c r="U124" s="11" t="s">
        <v>10</v>
      </c>
      <c r="V124" s="11" t="s">
        <v>10</v>
      </c>
      <c r="W124" s="11" t="s">
        <v>10</v>
      </c>
      <c r="X124" s="11" t="s">
        <v>10</v>
      </c>
      <c r="Y124" s="11" t="s">
        <v>10</v>
      </c>
      <c r="Z124" s="11" t="s">
        <v>10</v>
      </c>
      <c r="AA124" s="11">
        <v>3.1190992229402372</v>
      </c>
      <c r="AB124" s="11" t="s">
        <v>10</v>
      </c>
      <c r="AC124" s="11" t="s">
        <v>10</v>
      </c>
      <c r="AD124" s="11" t="s">
        <v>10</v>
      </c>
      <c r="AE124" s="11" t="s">
        <v>10</v>
      </c>
      <c r="AF124" s="11" t="s">
        <v>10</v>
      </c>
      <c r="AG124" s="11" t="s">
        <v>10</v>
      </c>
      <c r="AH124" s="11" t="s">
        <v>10</v>
      </c>
      <c r="AI124" s="11" t="s">
        <v>10</v>
      </c>
      <c r="AJ124" s="12"/>
      <c r="AK124" s="11"/>
      <c r="AL124" s="11"/>
      <c r="AM124" s="11"/>
      <c r="AN124" s="11"/>
      <c r="AO124" s="11"/>
      <c r="AP124" s="11"/>
      <c r="AQ124" s="11"/>
      <c r="AR124" s="11"/>
      <c r="AS124" s="11"/>
      <c r="AT124" s="11"/>
      <c r="AU124" s="11"/>
      <c r="AV124" s="11">
        <v>4.3058757283872673</v>
      </c>
      <c r="AW124" s="11"/>
      <c r="AX124" s="11"/>
      <c r="AY124" s="11"/>
      <c r="AZ124" s="11"/>
      <c r="BA124" s="11"/>
      <c r="BB124" s="11"/>
      <c r="BC124" s="11"/>
      <c r="BD124" s="11"/>
      <c r="BE124" s="11"/>
      <c r="BF124" s="11"/>
      <c r="BG124" s="11"/>
      <c r="BH124" s="11">
        <v>5.3746280373149311</v>
      </c>
      <c r="BI124" s="11"/>
      <c r="BJ124" s="11"/>
      <c r="BK124" s="11"/>
      <c r="BL124" s="11"/>
      <c r="BM124" s="11"/>
      <c r="BN124" s="11"/>
      <c r="BO124" s="11"/>
      <c r="BP124" s="11"/>
    </row>
    <row r="125" spans="1:68">
      <c r="A125" s="13" t="s">
        <v>521</v>
      </c>
      <c r="B125" s="13" t="s">
        <v>1037</v>
      </c>
      <c r="C125" s="13" t="s">
        <v>1036</v>
      </c>
      <c r="D125" s="11" t="s">
        <v>10</v>
      </c>
      <c r="E125" s="11" t="s">
        <v>10</v>
      </c>
      <c r="F125" s="11" t="s">
        <v>10</v>
      </c>
      <c r="G125" s="11" t="s">
        <v>10</v>
      </c>
      <c r="H125" s="11" t="s">
        <v>10</v>
      </c>
      <c r="I125" s="11" t="s">
        <v>10</v>
      </c>
      <c r="J125" s="11" t="s">
        <v>10</v>
      </c>
      <c r="K125" s="11" t="s">
        <v>10</v>
      </c>
      <c r="L125" s="11" t="s">
        <v>10</v>
      </c>
      <c r="M125" s="11" t="s">
        <v>10</v>
      </c>
      <c r="N125" s="11" t="s">
        <v>10</v>
      </c>
      <c r="O125" s="11">
        <v>5.3605880953979215</v>
      </c>
      <c r="P125" s="11" t="s">
        <v>10</v>
      </c>
      <c r="Q125" s="11" t="s">
        <v>10</v>
      </c>
      <c r="R125" s="11" t="s">
        <v>10</v>
      </c>
      <c r="S125" s="11" t="s">
        <v>10</v>
      </c>
      <c r="T125" s="11" t="s">
        <v>10</v>
      </c>
      <c r="U125" s="11" t="s">
        <v>10</v>
      </c>
      <c r="V125" s="11" t="s">
        <v>10</v>
      </c>
      <c r="W125" s="11" t="s">
        <v>10</v>
      </c>
      <c r="X125" s="11" t="s">
        <v>10</v>
      </c>
      <c r="Y125" s="11" t="s">
        <v>10</v>
      </c>
      <c r="Z125" s="11" t="s">
        <v>10</v>
      </c>
      <c r="AA125" s="11" t="s">
        <v>10</v>
      </c>
      <c r="AB125" s="11" t="s">
        <v>10</v>
      </c>
      <c r="AC125" s="11" t="s">
        <v>10</v>
      </c>
      <c r="AD125" s="11" t="s">
        <v>10</v>
      </c>
      <c r="AE125" s="11" t="s">
        <v>10</v>
      </c>
      <c r="AF125" s="11" t="s">
        <v>10</v>
      </c>
      <c r="AG125" s="11" t="s">
        <v>10</v>
      </c>
      <c r="AH125" s="11" t="s">
        <v>10</v>
      </c>
      <c r="AI125" s="11" t="s">
        <v>10</v>
      </c>
      <c r="AJ125" s="12"/>
      <c r="AK125" s="11"/>
      <c r="AL125" s="11"/>
      <c r="AM125" s="11"/>
      <c r="AN125" s="11"/>
      <c r="AO125" s="11"/>
      <c r="AP125" s="11"/>
      <c r="AQ125" s="11"/>
      <c r="AR125" s="11"/>
      <c r="AS125" s="11"/>
      <c r="AT125" s="11"/>
      <c r="AU125" s="11"/>
      <c r="AV125" s="11">
        <v>7.3384282523729754</v>
      </c>
      <c r="AW125" s="11"/>
      <c r="AX125" s="11"/>
      <c r="AY125" s="11"/>
      <c r="AZ125" s="11"/>
      <c r="BA125" s="11"/>
      <c r="BB125" s="11"/>
      <c r="BC125" s="11"/>
      <c r="BD125" s="11"/>
      <c r="BE125" s="11"/>
      <c r="BF125" s="11"/>
      <c r="BG125" s="11"/>
      <c r="BH125" s="11"/>
      <c r="BI125" s="11"/>
      <c r="BJ125" s="11"/>
      <c r="BK125" s="11"/>
      <c r="BL125" s="11"/>
      <c r="BM125" s="11"/>
      <c r="BN125" s="11"/>
      <c r="BO125" s="11"/>
      <c r="BP125" s="11"/>
    </row>
    <row r="126" spans="1:68">
      <c r="A126" s="13" t="s">
        <v>521</v>
      </c>
      <c r="B126" s="13" t="s">
        <v>1035</v>
      </c>
      <c r="C126" s="13" t="s">
        <v>1034</v>
      </c>
      <c r="D126" s="11" t="s">
        <v>10</v>
      </c>
      <c r="E126" s="11" t="s">
        <v>10</v>
      </c>
      <c r="F126" s="11" t="s">
        <v>10</v>
      </c>
      <c r="G126" s="11" t="s">
        <v>10</v>
      </c>
      <c r="H126" s="11" t="s">
        <v>10</v>
      </c>
      <c r="I126" s="11" t="s">
        <v>10</v>
      </c>
      <c r="J126" s="11" t="s">
        <v>10</v>
      </c>
      <c r="K126" s="11" t="s">
        <v>10</v>
      </c>
      <c r="L126" s="11" t="s">
        <v>10</v>
      </c>
      <c r="M126" s="11" t="s">
        <v>10</v>
      </c>
      <c r="N126" s="11" t="s">
        <v>10</v>
      </c>
      <c r="O126" s="11">
        <v>1.8064916566289633</v>
      </c>
      <c r="P126" s="11" t="s">
        <v>10</v>
      </c>
      <c r="Q126" s="11" t="s">
        <v>10</v>
      </c>
      <c r="R126" s="11" t="s">
        <v>10</v>
      </c>
      <c r="S126" s="11" t="s">
        <v>10</v>
      </c>
      <c r="T126" s="11" t="s">
        <v>10</v>
      </c>
      <c r="U126" s="11" t="s">
        <v>10</v>
      </c>
      <c r="V126" s="11" t="s">
        <v>10</v>
      </c>
      <c r="W126" s="11" t="s">
        <v>10</v>
      </c>
      <c r="X126" s="11" t="s">
        <v>10</v>
      </c>
      <c r="Y126" s="11" t="s">
        <v>10</v>
      </c>
      <c r="Z126" s="11" t="s">
        <v>10</v>
      </c>
      <c r="AA126" s="11" t="s">
        <v>10</v>
      </c>
      <c r="AB126" s="11" t="s">
        <v>10</v>
      </c>
      <c r="AC126" s="11" t="s">
        <v>10</v>
      </c>
      <c r="AD126" s="11" t="s">
        <v>10</v>
      </c>
      <c r="AE126" s="11" t="s">
        <v>10</v>
      </c>
      <c r="AF126" s="11" t="s">
        <v>10</v>
      </c>
      <c r="AG126" s="11" t="s">
        <v>10</v>
      </c>
      <c r="AH126" s="11" t="s">
        <v>10</v>
      </c>
      <c r="AI126" s="11">
        <v>5.329302618440904</v>
      </c>
      <c r="AJ126" s="12"/>
      <c r="AK126" s="11"/>
      <c r="AL126" s="11"/>
      <c r="AM126" s="11"/>
      <c r="AN126" s="11"/>
      <c r="AO126" s="11"/>
      <c r="AP126" s="11"/>
      <c r="AQ126" s="11"/>
      <c r="AR126" s="11"/>
      <c r="AS126" s="11"/>
      <c r="AT126" s="11"/>
      <c r="AU126" s="11"/>
      <c r="AV126" s="11">
        <v>1.6566371047637234</v>
      </c>
      <c r="AW126" s="11"/>
      <c r="AX126" s="11"/>
      <c r="AY126" s="11"/>
      <c r="AZ126" s="11"/>
      <c r="BA126" s="11"/>
      <c r="BB126" s="11"/>
      <c r="BC126" s="11"/>
      <c r="BD126" s="11"/>
      <c r="BE126" s="11"/>
      <c r="BF126" s="11"/>
      <c r="BG126" s="11"/>
      <c r="BH126" s="11"/>
      <c r="BI126" s="11"/>
      <c r="BJ126" s="11"/>
      <c r="BK126" s="11"/>
      <c r="BL126" s="11"/>
      <c r="BM126" s="11"/>
      <c r="BN126" s="11"/>
      <c r="BO126" s="11"/>
      <c r="BP126" s="11">
        <v>1.9440046221993965</v>
      </c>
    </row>
    <row r="127" spans="1:68">
      <c r="A127" s="13" t="s">
        <v>521</v>
      </c>
      <c r="B127" s="13" t="s">
        <v>1033</v>
      </c>
      <c r="C127" s="13" t="s">
        <v>1032</v>
      </c>
      <c r="D127" s="11" t="s">
        <v>10</v>
      </c>
      <c r="E127" s="11" t="s">
        <v>10</v>
      </c>
      <c r="F127" s="11" t="s">
        <v>10</v>
      </c>
      <c r="G127" s="11" t="s">
        <v>10</v>
      </c>
      <c r="H127" s="11" t="s">
        <v>10</v>
      </c>
      <c r="I127" s="11" t="s">
        <v>10</v>
      </c>
      <c r="J127" s="11" t="s">
        <v>10</v>
      </c>
      <c r="K127" s="11" t="s">
        <v>10</v>
      </c>
      <c r="L127" s="11" t="s">
        <v>10</v>
      </c>
      <c r="M127" s="11" t="s">
        <v>10</v>
      </c>
      <c r="N127" s="11" t="s">
        <v>10</v>
      </c>
      <c r="O127" s="11">
        <v>2.102243472580287</v>
      </c>
      <c r="P127" s="11" t="s">
        <v>10</v>
      </c>
      <c r="Q127" s="11" t="s">
        <v>10</v>
      </c>
      <c r="R127" s="11" t="s">
        <v>10</v>
      </c>
      <c r="S127" s="11" t="s">
        <v>10</v>
      </c>
      <c r="T127" s="11" t="s">
        <v>10</v>
      </c>
      <c r="U127" s="11" t="s">
        <v>10</v>
      </c>
      <c r="V127" s="11" t="s">
        <v>10</v>
      </c>
      <c r="W127" s="11" t="s">
        <v>10</v>
      </c>
      <c r="X127" s="11" t="s">
        <v>10</v>
      </c>
      <c r="Y127" s="11" t="s">
        <v>10</v>
      </c>
      <c r="Z127" s="11" t="s">
        <v>10</v>
      </c>
      <c r="AA127" s="11" t="s">
        <v>10</v>
      </c>
      <c r="AB127" s="11" t="s">
        <v>10</v>
      </c>
      <c r="AC127" s="11" t="s">
        <v>10</v>
      </c>
      <c r="AD127" s="11" t="s">
        <v>10</v>
      </c>
      <c r="AE127" s="11" t="s">
        <v>10</v>
      </c>
      <c r="AF127" s="11" t="s">
        <v>10</v>
      </c>
      <c r="AG127" s="11" t="s">
        <v>10</v>
      </c>
      <c r="AH127" s="11" t="s">
        <v>10</v>
      </c>
      <c r="AI127" s="11">
        <v>5.2934877129894797</v>
      </c>
      <c r="AJ127" s="12"/>
      <c r="AK127" s="11"/>
      <c r="AL127" s="11"/>
      <c r="AM127" s="11"/>
      <c r="AN127" s="11"/>
      <c r="AO127" s="11"/>
      <c r="AP127" s="11"/>
      <c r="AQ127" s="11"/>
      <c r="AR127" s="11"/>
      <c r="AS127" s="11"/>
      <c r="AT127" s="11"/>
      <c r="AU127" s="11"/>
      <c r="AV127" s="11">
        <v>1.6895451092672664</v>
      </c>
      <c r="AW127" s="11"/>
      <c r="AX127" s="11"/>
      <c r="AY127" s="11"/>
      <c r="AZ127" s="11"/>
      <c r="BA127" s="11"/>
      <c r="BB127" s="11"/>
      <c r="BC127" s="11"/>
      <c r="BD127" s="11"/>
      <c r="BE127" s="11"/>
      <c r="BF127" s="11"/>
      <c r="BG127" s="11"/>
      <c r="BH127" s="11"/>
      <c r="BI127" s="11"/>
      <c r="BJ127" s="11"/>
      <c r="BK127" s="11"/>
      <c r="BL127" s="11"/>
      <c r="BM127" s="11"/>
      <c r="BN127" s="11"/>
      <c r="BO127" s="11"/>
      <c r="BP127" s="11">
        <v>1.9550845904043577</v>
      </c>
    </row>
    <row r="128" spans="1:68">
      <c r="A128" s="13" t="s">
        <v>521</v>
      </c>
      <c r="B128" s="13" t="s">
        <v>1031</v>
      </c>
      <c r="C128" s="13" t="s">
        <v>1030</v>
      </c>
      <c r="D128" s="11" t="s">
        <v>10</v>
      </c>
      <c r="E128" s="11" t="s">
        <v>10</v>
      </c>
      <c r="F128" s="11" t="s">
        <v>10</v>
      </c>
      <c r="G128" s="11" t="s">
        <v>10</v>
      </c>
      <c r="H128" s="11" t="s">
        <v>10</v>
      </c>
      <c r="I128" s="11" t="s">
        <v>10</v>
      </c>
      <c r="J128" s="11" t="s">
        <v>10</v>
      </c>
      <c r="K128" s="11" t="s">
        <v>10</v>
      </c>
      <c r="L128" s="11" t="s">
        <v>10</v>
      </c>
      <c r="M128" s="11" t="s">
        <v>10</v>
      </c>
      <c r="N128" s="11" t="s">
        <v>10</v>
      </c>
      <c r="O128" s="11">
        <v>5.2907346974196834</v>
      </c>
      <c r="P128" s="11" t="s">
        <v>10</v>
      </c>
      <c r="Q128" s="11" t="s">
        <v>10</v>
      </c>
      <c r="R128" s="11" t="s">
        <v>10</v>
      </c>
      <c r="S128" s="11" t="s">
        <v>10</v>
      </c>
      <c r="T128" s="11" t="s">
        <v>10</v>
      </c>
      <c r="U128" s="11" t="s">
        <v>10</v>
      </c>
      <c r="V128" s="11" t="s">
        <v>10</v>
      </c>
      <c r="W128" s="11" t="s">
        <v>10</v>
      </c>
      <c r="X128" s="11" t="s">
        <v>10</v>
      </c>
      <c r="Y128" s="11" t="s">
        <v>10</v>
      </c>
      <c r="Z128" s="11" t="s">
        <v>10</v>
      </c>
      <c r="AA128" s="11">
        <v>3.6833254027333315</v>
      </c>
      <c r="AB128" s="11" t="s">
        <v>10</v>
      </c>
      <c r="AC128" s="11" t="s">
        <v>10</v>
      </c>
      <c r="AD128" s="11" t="s">
        <v>10</v>
      </c>
      <c r="AE128" s="11" t="s">
        <v>10</v>
      </c>
      <c r="AF128" s="11">
        <v>1.6028221387705941</v>
      </c>
      <c r="AG128" s="11" t="s">
        <v>10</v>
      </c>
      <c r="AH128" s="11" t="s">
        <v>10</v>
      </c>
      <c r="AI128" s="11" t="s">
        <v>10</v>
      </c>
      <c r="AJ128" s="12"/>
      <c r="AK128" s="11"/>
      <c r="AL128" s="11"/>
      <c r="AM128" s="11"/>
      <c r="AN128" s="11"/>
      <c r="AO128" s="11"/>
      <c r="AP128" s="11"/>
      <c r="AQ128" s="11"/>
      <c r="AR128" s="11"/>
      <c r="AS128" s="11"/>
      <c r="AT128" s="11"/>
      <c r="AU128" s="11"/>
      <c r="AV128" s="11">
        <v>2.1365844802401135</v>
      </c>
      <c r="AW128" s="11"/>
      <c r="AX128" s="11"/>
      <c r="AY128" s="11"/>
      <c r="AZ128" s="11"/>
      <c r="BA128" s="11"/>
      <c r="BB128" s="11"/>
      <c r="BC128" s="11"/>
      <c r="BD128" s="11"/>
      <c r="BE128" s="11"/>
      <c r="BF128" s="11"/>
      <c r="BG128" s="11"/>
      <c r="BH128" s="11">
        <v>2.5482338433464844</v>
      </c>
      <c r="BI128" s="11"/>
      <c r="BJ128" s="11"/>
      <c r="BK128" s="11"/>
      <c r="BL128" s="11"/>
      <c r="BM128" s="11">
        <v>3.3649091927354191</v>
      </c>
      <c r="BN128" s="11"/>
      <c r="BO128" s="11"/>
      <c r="BP128" s="11"/>
    </row>
    <row r="129" spans="1:68">
      <c r="A129" s="13" t="s">
        <v>521</v>
      </c>
      <c r="B129" s="13" t="s">
        <v>1029</v>
      </c>
      <c r="C129" s="13" t="s">
        <v>1028</v>
      </c>
      <c r="D129" s="11" t="s">
        <v>10</v>
      </c>
      <c r="E129" s="11" t="s">
        <v>10</v>
      </c>
      <c r="F129" s="11" t="s">
        <v>10</v>
      </c>
      <c r="G129" s="11" t="s">
        <v>10</v>
      </c>
      <c r="H129" s="11" t="s">
        <v>10</v>
      </c>
      <c r="I129" s="11" t="s">
        <v>10</v>
      </c>
      <c r="J129" s="11" t="s">
        <v>10</v>
      </c>
      <c r="K129" s="11" t="s">
        <v>10</v>
      </c>
      <c r="L129" s="11" t="s">
        <v>10</v>
      </c>
      <c r="M129" s="11" t="s">
        <v>10</v>
      </c>
      <c r="N129" s="11" t="s">
        <v>10</v>
      </c>
      <c r="O129" s="11">
        <v>5.2447526708569496</v>
      </c>
      <c r="P129" s="11" t="s">
        <v>10</v>
      </c>
      <c r="Q129" s="11" t="s">
        <v>10</v>
      </c>
      <c r="R129" s="11" t="s">
        <v>10</v>
      </c>
      <c r="S129" s="11" t="s">
        <v>10</v>
      </c>
      <c r="T129" s="11" t="s">
        <v>10</v>
      </c>
      <c r="U129" s="11" t="s">
        <v>10</v>
      </c>
      <c r="V129" s="11" t="s">
        <v>10</v>
      </c>
      <c r="W129" s="11" t="s">
        <v>10</v>
      </c>
      <c r="X129" s="11" t="s">
        <v>10</v>
      </c>
      <c r="Y129" s="11" t="s">
        <v>10</v>
      </c>
      <c r="Z129" s="11" t="s">
        <v>10</v>
      </c>
      <c r="AA129" s="11" t="s">
        <v>10</v>
      </c>
      <c r="AB129" s="11" t="s">
        <v>10</v>
      </c>
      <c r="AC129" s="11" t="s">
        <v>10</v>
      </c>
      <c r="AD129" s="11" t="s">
        <v>10</v>
      </c>
      <c r="AE129" s="11" t="s">
        <v>10</v>
      </c>
      <c r="AF129" s="11" t="s">
        <v>10</v>
      </c>
      <c r="AG129" s="11" t="s">
        <v>10</v>
      </c>
      <c r="AH129" s="11" t="s">
        <v>10</v>
      </c>
      <c r="AI129" s="11" t="s">
        <v>10</v>
      </c>
      <c r="AJ129" s="12"/>
      <c r="AK129" s="11"/>
      <c r="AL129" s="11"/>
      <c r="AM129" s="11"/>
      <c r="AN129" s="11"/>
      <c r="AO129" s="11"/>
      <c r="AP129" s="11"/>
      <c r="AQ129" s="11"/>
      <c r="AR129" s="11"/>
      <c r="AS129" s="11"/>
      <c r="AT129" s="11"/>
      <c r="AU129" s="11"/>
      <c r="AV129" s="11">
        <v>9.9848850551972461</v>
      </c>
      <c r="AW129" s="11"/>
      <c r="AX129" s="11"/>
      <c r="AY129" s="11"/>
      <c r="AZ129" s="11"/>
      <c r="BA129" s="11"/>
      <c r="BB129" s="11"/>
      <c r="BC129" s="11"/>
      <c r="BD129" s="11"/>
      <c r="BE129" s="11"/>
      <c r="BF129" s="11"/>
      <c r="BG129" s="11"/>
      <c r="BH129" s="11"/>
      <c r="BI129" s="11"/>
      <c r="BJ129" s="11"/>
      <c r="BK129" s="11"/>
      <c r="BL129" s="11"/>
      <c r="BM129" s="11"/>
      <c r="BN129" s="11"/>
      <c r="BO129" s="11"/>
      <c r="BP129" s="11"/>
    </row>
    <row r="130" spans="1:68">
      <c r="A130" s="13" t="s">
        <v>521</v>
      </c>
      <c r="B130" s="13" t="s">
        <v>1027</v>
      </c>
      <c r="C130" s="13" t="s">
        <v>1026</v>
      </c>
      <c r="D130" s="11" t="s">
        <v>10</v>
      </c>
      <c r="E130" s="11" t="s">
        <v>10</v>
      </c>
      <c r="F130" s="11" t="s">
        <v>10</v>
      </c>
      <c r="G130" s="11" t="s">
        <v>10</v>
      </c>
      <c r="H130" s="11" t="s">
        <v>10</v>
      </c>
      <c r="I130" s="11" t="s">
        <v>10</v>
      </c>
      <c r="J130" s="11" t="s">
        <v>10</v>
      </c>
      <c r="K130" s="11" t="s">
        <v>10</v>
      </c>
      <c r="L130" s="11" t="s">
        <v>10</v>
      </c>
      <c r="M130" s="11" t="s">
        <v>10</v>
      </c>
      <c r="N130" s="11" t="s">
        <v>10</v>
      </c>
      <c r="O130" s="11">
        <v>3.0697523693734659</v>
      </c>
      <c r="P130" s="11" t="s">
        <v>10</v>
      </c>
      <c r="Q130" s="11">
        <v>5.1850729011755368</v>
      </c>
      <c r="R130" s="11" t="s">
        <v>10</v>
      </c>
      <c r="S130" s="11" t="s">
        <v>10</v>
      </c>
      <c r="T130" s="11" t="s">
        <v>10</v>
      </c>
      <c r="U130" s="11" t="s">
        <v>10</v>
      </c>
      <c r="V130" s="11" t="s">
        <v>10</v>
      </c>
      <c r="W130" s="11" t="s">
        <v>10</v>
      </c>
      <c r="X130" s="11" t="s">
        <v>10</v>
      </c>
      <c r="Y130" s="11" t="s">
        <v>10</v>
      </c>
      <c r="Z130" s="11" t="s">
        <v>10</v>
      </c>
      <c r="AA130" s="11" t="s">
        <v>10</v>
      </c>
      <c r="AB130" s="11" t="s">
        <v>10</v>
      </c>
      <c r="AC130" s="11" t="s">
        <v>10</v>
      </c>
      <c r="AD130" s="11" t="s">
        <v>10</v>
      </c>
      <c r="AE130" s="11" t="s">
        <v>10</v>
      </c>
      <c r="AF130" s="11" t="s">
        <v>10</v>
      </c>
      <c r="AG130" s="11" t="s">
        <v>10</v>
      </c>
      <c r="AH130" s="11" t="s">
        <v>10</v>
      </c>
      <c r="AI130" s="11" t="s">
        <v>10</v>
      </c>
      <c r="AJ130" s="12"/>
      <c r="AK130" s="11"/>
      <c r="AL130" s="11"/>
      <c r="AM130" s="11"/>
      <c r="AN130" s="11"/>
      <c r="AO130" s="11"/>
      <c r="AP130" s="11"/>
      <c r="AQ130" s="11"/>
      <c r="AR130" s="11"/>
      <c r="AS130" s="11"/>
      <c r="AT130" s="11"/>
      <c r="AU130" s="11"/>
      <c r="AV130" s="11">
        <v>4.6070132679747511</v>
      </c>
      <c r="AW130" s="11"/>
      <c r="AX130" s="11">
        <v>13.022665345553628</v>
      </c>
      <c r="AY130" s="11"/>
      <c r="AZ130" s="11"/>
      <c r="BA130" s="11"/>
      <c r="BB130" s="11"/>
      <c r="BC130" s="11"/>
      <c r="BD130" s="11"/>
      <c r="BE130" s="11"/>
      <c r="BF130" s="11"/>
      <c r="BG130" s="11"/>
      <c r="BH130" s="11"/>
      <c r="BI130" s="11"/>
      <c r="BJ130" s="11"/>
      <c r="BK130" s="11"/>
      <c r="BL130" s="11"/>
      <c r="BM130" s="11"/>
      <c r="BN130" s="11"/>
      <c r="BO130" s="11"/>
      <c r="BP130" s="11"/>
    </row>
    <row r="131" spans="1:68">
      <c r="A131" s="13" t="s">
        <v>521</v>
      </c>
      <c r="B131" s="13" t="s">
        <v>1025</v>
      </c>
      <c r="C131" s="13" t="s">
        <v>1024</v>
      </c>
      <c r="D131" s="11" t="s">
        <v>10</v>
      </c>
      <c r="E131" s="11">
        <v>4.4579462008361332</v>
      </c>
      <c r="F131" s="11" t="s">
        <v>10</v>
      </c>
      <c r="G131" s="11" t="s">
        <v>10</v>
      </c>
      <c r="H131" s="11" t="s">
        <v>10</v>
      </c>
      <c r="I131" s="11" t="s">
        <v>10</v>
      </c>
      <c r="J131" s="11" t="s">
        <v>10</v>
      </c>
      <c r="K131" s="11" t="s">
        <v>10</v>
      </c>
      <c r="L131" s="11" t="s">
        <v>10</v>
      </c>
      <c r="M131" s="11" t="s">
        <v>10</v>
      </c>
      <c r="N131" s="11">
        <v>4.9689038127369418</v>
      </c>
      <c r="O131" s="11">
        <v>5.038014965606048</v>
      </c>
      <c r="P131" s="11" t="s">
        <v>10</v>
      </c>
      <c r="Q131" s="11" t="s">
        <v>10</v>
      </c>
      <c r="R131" s="11" t="s">
        <v>10</v>
      </c>
      <c r="S131" s="11" t="s">
        <v>10</v>
      </c>
      <c r="T131" s="11" t="s">
        <v>10</v>
      </c>
      <c r="U131" s="11" t="s">
        <v>10</v>
      </c>
      <c r="V131" s="11" t="s">
        <v>10</v>
      </c>
      <c r="W131" s="11" t="s">
        <v>10</v>
      </c>
      <c r="X131" s="11" t="s">
        <v>10</v>
      </c>
      <c r="Y131" s="11" t="s">
        <v>10</v>
      </c>
      <c r="Z131" s="11" t="s">
        <v>10</v>
      </c>
      <c r="AA131" s="11" t="s">
        <v>10</v>
      </c>
      <c r="AB131" s="11" t="s">
        <v>10</v>
      </c>
      <c r="AC131" s="11" t="s">
        <v>10</v>
      </c>
      <c r="AD131" s="11" t="s">
        <v>10</v>
      </c>
      <c r="AE131" s="11" t="s">
        <v>10</v>
      </c>
      <c r="AF131" s="11" t="s">
        <v>10</v>
      </c>
      <c r="AG131" s="11" t="s">
        <v>10</v>
      </c>
      <c r="AH131" s="11" t="s">
        <v>10</v>
      </c>
      <c r="AI131" s="11" t="s">
        <v>10</v>
      </c>
      <c r="AJ131" s="12"/>
      <c r="AK131" s="11"/>
      <c r="AL131" s="11">
        <v>35.642372881355932</v>
      </c>
      <c r="AM131" s="11"/>
      <c r="AN131" s="11"/>
      <c r="AO131" s="11"/>
      <c r="AP131" s="11"/>
      <c r="AQ131" s="11"/>
      <c r="AR131" s="11"/>
      <c r="AS131" s="11"/>
      <c r="AT131" s="11"/>
      <c r="AU131" s="11">
        <v>42.058</v>
      </c>
      <c r="AV131" s="11">
        <v>15.851005025125628</v>
      </c>
      <c r="AW131" s="11"/>
      <c r="AX131" s="11"/>
      <c r="AY131" s="11"/>
      <c r="AZ131" s="11"/>
      <c r="BA131" s="11"/>
      <c r="BB131" s="11"/>
      <c r="BC131" s="11"/>
      <c r="BD131" s="11"/>
      <c r="BE131" s="11"/>
      <c r="BF131" s="11"/>
      <c r="BG131" s="11"/>
      <c r="BH131" s="11"/>
      <c r="BI131" s="11"/>
      <c r="BJ131" s="11"/>
      <c r="BK131" s="11"/>
      <c r="BL131" s="11"/>
      <c r="BM131" s="11"/>
      <c r="BN131" s="11"/>
      <c r="BO131" s="11"/>
      <c r="BP131" s="11"/>
    </row>
    <row r="132" spans="1:68">
      <c r="A132" s="13" t="s">
        <v>521</v>
      </c>
      <c r="B132" s="13" t="s">
        <v>1023</v>
      </c>
      <c r="C132" s="13" t="s">
        <v>1022</v>
      </c>
      <c r="D132" s="11" t="s">
        <v>10</v>
      </c>
      <c r="E132" s="11" t="s">
        <v>10</v>
      </c>
      <c r="F132" s="11" t="s">
        <v>10</v>
      </c>
      <c r="G132" s="11" t="s">
        <v>10</v>
      </c>
      <c r="H132" s="11" t="s">
        <v>10</v>
      </c>
      <c r="I132" s="11" t="s">
        <v>10</v>
      </c>
      <c r="J132" s="11" t="s">
        <v>10</v>
      </c>
      <c r="K132" s="11" t="s">
        <v>10</v>
      </c>
      <c r="L132" s="11" t="s">
        <v>10</v>
      </c>
      <c r="M132" s="11" t="s">
        <v>10</v>
      </c>
      <c r="N132" s="11" t="s">
        <v>10</v>
      </c>
      <c r="O132" s="11">
        <v>5.0333234738845318</v>
      </c>
      <c r="P132" s="11" t="s">
        <v>10</v>
      </c>
      <c r="Q132" s="11" t="s">
        <v>10</v>
      </c>
      <c r="R132" s="11" t="s">
        <v>10</v>
      </c>
      <c r="S132" s="11" t="s">
        <v>10</v>
      </c>
      <c r="T132" s="11" t="s">
        <v>10</v>
      </c>
      <c r="U132" s="11" t="s">
        <v>10</v>
      </c>
      <c r="V132" s="11" t="s">
        <v>10</v>
      </c>
      <c r="W132" s="11" t="s">
        <v>10</v>
      </c>
      <c r="X132" s="11" t="s">
        <v>10</v>
      </c>
      <c r="Y132" s="11" t="s">
        <v>10</v>
      </c>
      <c r="Z132" s="11" t="s">
        <v>10</v>
      </c>
      <c r="AA132" s="11" t="s">
        <v>10</v>
      </c>
      <c r="AB132" s="11" t="s">
        <v>10</v>
      </c>
      <c r="AC132" s="11" t="s">
        <v>10</v>
      </c>
      <c r="AD132" s="11" t="s">
        <v>10</v>
      </c>
      <c r="AE132" s="11" t="s">
        <v>10</v>
      </c>
      <c r="AF132" s="11" t="s">
        <v>10</v>
      </c>
      <c r="AG132" s="11" t="s">
        <v>10</v>
      </c>
      <c r="AH132" s="11" t="s">
        <v>10</v>
      </c>
      <c r="AI132" s="11" t="s">
        <v>10</v>
      </c>
      <c r="AJ132" s="12"/>
      <c r="AK132" s="11"/>
      <c r="AL132" s="11"/>
      <c r="AM132" s="11"/>
      <c r="AN132" s="11"/>
      <c r="AO132" s="11"/>
      <c r="AP132" s="11"/>
      <c r="AQ132" s="11"/>
      <c r="AR132" s="11"/>
      <c r="AS132" s="11"/>
      <c r="AT132" s="11"/>
      <c r="AU132" s="11"/>
      <c r="AV132" s="11">
        <v>5.5455411166620276</v>
      </c>
      <c r="AW132" s="11"/>
      <c r="AX132" s="11"/>
      <c r="AY132" s="11"/>
      <c r="AZ132" s="11"/>
      <c r="BA132" s="11"/>
      <c r="BB132" s="11"/>
      <c r="BC132" s="11"/>
      <c r="BD132" s="11"/>
      <c r="BE132" s="11"/>
      <c r="BF132" s="11"/>
      <c r="BG132" s="11"/>
      <c r="BH132" s="11"/>
      <c r="BI132" s="11"/>
      <c r="BJ132" s="11"/>
      <c r="BK132" s="11"/>
      <c r="BL132" s="11"/>
      <c r="BM132" s="11"/>
      <c r="BN132" s="11"/>
      <c r="BO132" s="11"/>
      <c r="BP132" s="11"/>
    </row>
    <row r="133" spans="1:68">
      <c r="A133" s="13" t="s">
        <v>521</v>
      </c>
      <c r="B133" s="13" t="s">
        <v>1021</v>
      </c>
      <c r="C133" s="13" t="s">
        <v>1020</v>
      </c>
      <c r="D133" s="11" t="s">
        <v>10</v>
      </c>
      <c r="E133" s="11">
        <v>4.4114987073635561</v>
      </c>
      <c r="F133" s="11" t="s">
        <v>10</v>
      </c>
      <c r="G133" s="11" t="s">
        <v>10</v>
      </c>
      <c r="H133" s="11" t="s">
        <v>10</v>
      </c>
      <c r="I133" s="11" t="s">
        <v>10</v>
      </c>
      <c r="J133" s="11" t="s">
        <v>10</v>
      </c>
      <c r="K133" s="11" t="s">
        <v>10</v>
      </c>
      <c r="L133" s="11" t="s">
        <v>10</v>
      </c>
      <c r="M133" s="11" t="s">
        <v>10</v>
      </c>
      <c r="N133" s="11">
        <v>4.9957717490990809</v>
      </c>
      <c r="O133" s="11">
        <v>3.9095235001036559</v>
      </c>
      <c r="P133" s="11" t="s">
        <v>10</v>
      </c>
      <c r="Q133" s="11" t="s">
        <v>10</v>
      </c>
      <c r="R133" s="11" t="s">
        <v>10</v>
      </c>
      <c r="S133" s="11" t="s">
        <v>10</v>
      </c>
      <c r="T133" s="11" t="s">
        <v>10</v>
      </c>
      <c r="U133" s="11" t="s">
        <v>10</v>
      </c>
      <c r="V133" s="11" t="s">
        <v>10</v>
      </c>
      <c r="W133" s="11" t="s">
        <v>10</v>
      </c>
      <c r="X133" s="11" t="s">
        <v>10</v>
      </c>
      <c r="Y133" s="11" t="s">
        <v>10</v>
      </c>
      <c r="Z133" s="11" t="s">
        <v>10</v>
      </c>
      <c r="AA133" s="11">
        <v>1.721338793146812</v>
      </c>
      <c r="AB133" s="11" t="s">
        <v>10</v>
      </c>
      <c r="AC133" s="11" t="s">
        <v>10</v>
      </c>
      <c r="AD133" s="11" t="s">
        <v>10</v>
      </c>
      <c r="AE133" s="11" t="s">
        <v>10</v>
      </c>
      <c r="AF133" s="11" t="s">
        <v>10</v>
      </c>
      <c r="AG133" s="11" t="s">
        <v>10</v>
      </c>
      <c r="AH133" s="11" t="s">
        <v>10</v>
      </c>
      <c r="AI133" s="11" t="s">
        <v>10</v>
      </c>
      <c r="AJ133" s="12"/>
      <c r="AK133" s="11"/>
      <c r="AL133" s="11">
        <v>23.537416053725615</v>
      </c>
      <c r="AM133" s="11"/>
      <c r="AN133" s="11"/>
      <c r="AO133" s="11"/>
      <c r="AP133" s="11"/>
      <c r="AQ133" s="11"/>
      <c r="AR133" s="11"/>
      <c r="AS133" s="11"/>
      <c r="AT133" s="11"/>
      <c r="AU133" s="11">
        <v>27.774150943396229</v>
      </c>
      <c r="AV133" s="11">
        <v>9.9691855503934779</v>
      </c>
      <c r="AW133" s="11"/>
      <c r="AX133" s="11"/>
      <c r="AY133" s="11"/>
      <c r="AZ133" s="11"/>
      <c r="BA133" s="11"/>
      <c r="BB133" s="11"/>
      <c r="BC133" s="11"/>
      <c r="BD133" s="11"/>
      <c r="BE133" s="11"/>
      <c r="BF133" s="11"/>
      <c r="BG133" s="11"/>
      <c r="BH133" s="11">
        <v>12.799147900182593</v>
      </c>
      <c r="BI133" s="11"/>
      <c r="BJ133" s="11"/>
      <c r="BK133" s="11"/>
      <c r="BL133" s="11"/>
      <c r="BM133" s="11"/>
      <c r="BN133" s="11"/>
      <c r="BO133" s="11"/>
      <c r="BP133" s="11"/>
    </row>
    <row r="134" spans="1:68">
      <c r="A134" s="13" t="s">
        <v>521</v>
      </c>
      <c r="B134" s="13" t="s">
        <v>1019</v>
      </c>
      <c r="C134" s="13" t="s">
        <v>1018</v>
      </c>
      <c r="D134" s="11" t="s">
        <v>10</v>
      </c>
      <c r="E134" s="11">
        <v>4.5453551753496759</v>
      </c>
      <c r="F134" s="11" t="s">
        <v>10</v>
      </c>
      <c r="G134" s="11" t="s">
        <v>10</v>
      </c>
      <c r="H134" s="11" t="s">
        <v>10</v>
      </c>
      <c r="I134" s="11" t="s">
        <v>10</v>
      </c>
      <c r="J134" s="11" t="s">
        <v>10</v>
      </c>
      <c r="K134" s="11" t="s">
        <v>10</v>
      </c>
      <c r="L134" s="11" t="s">
        <v>10</v>
      </c>
      <c r="M134" s="11" t="s">
        <v>10</v>
      </c>
      <c r="N134" s="11">
        <v>4.9821770207983818</v>
      </c>
      <c r="O134" s="11">
        <v>3.4082580802181202</v>
      </c>
      <c r="P134" s="11" t="s">
        <v>10</v>
      </c>
      <c r="Q134" s="11" t="s">
        <v>10</v>
      </c>
      <c r="R134" s="11" t="s">
        <v>10</v>
      </c>
      <c r="S134" s="11" t="s">
        <v>10</v>
      </c>
      <c r="T134" s="11" t="s">
        <v>10</v>
      </c>
      <c r="U134" s="11" t="s">
        <v>10</v>
      </c>
      <c r="V134" s="11" t="s">
        <v>10</v>
      </c>
      <c r="W134" s="11" t="s">
        <v>10</v>
      </c>
      <c r="X134" s="11" t="s">
        <v>10</v>
      </c>
      <c r="Y134" s="11" t="s">
        <v>10</v>
      </c>
      <c r="Z134" s="11" t="s">
        <v>10</v>
      </c>
      <c r="AA134" s="11" t="s">
        <v>10</v>
      </c>
      <c r="AB134" s="11" t="s">
        <v>10</v>
      </c>
      <c r="AC134" s="11" t="s">
        <v>10</v>
      </c>
      <c r="AD134" s="11" t="s">
        <v>10</v>
      </c>
      <c r="AE134" s="11" t="s">
        <v>10</v>
      </c>
      <c r="AF134" s="11" t="s">
        <v>10</v>
      </c>
      <c r="AG134" s="11" t="s">
        <v>10</v>
      </c>
      <c r="AH134" s="11" t="s">
        <v>10</v>
      </c>
      <c r="AI134" s="11" t="s">
        <v>10</v>
      </c>
      <c r="AJ134" s="12"/>
      <c r="AK134" s="11"/>
      <c r="AL134" s="11">
        <v>63.647094430992738</v>
      </c>
      <c r="AM134" s="11"/>
      <c r="AN134" s="11"/>
      <c r="AO134" s="11"/>
      <c r="AP134" s="11"/>
      <c r="AQ134" s="11"/>
      <c r="AR134" s="11"/>
      <c r="AS134" s="11"/>
      <c r="AT134" s="11"/>
      <c r="AU134" s="11">
        <v>75.103571428571428</v>
      </c>
      <c r="AV134" s="11">
        <v>22.64429289303661</v>
      </c>
      <c r="AW134" s="11"/>
      <c r="AX134" s="11"/>
      <c r="AY134" s="11"/>
      <c r="AZ134" s="11"/>
      <c r="BA134" s="11"/>
      <c r="BB134" s="11"/>
      <c r="BC134" s="11"/>
      <c r="BD134" s="11"/>
      <c r="BE134" s="11"/>
      <c r="BF134" s="11"/>
      <c r="BG134" s="11"/>
      <c r="BH134" s="11"/>
      <c r="BI134" s="11"/>
      <c r="BJ134" s="11"/>
      <c r="BK134" s="11"/>
      <c r="BL134" s="11"/>
      <c r="BM134" s="11"/>
      <c r="BN134" s="11"/>
      <c r="BO134" s="11"/>
      <c r="BP134" s="11"/>
    </row>
    <row r="135" spans="1:68">
      <c r="A135" s="13" t="s">
        <v>521</v>
      </c>
      <c r="B135" s="13" t="s">
        <v>1017</v>
      </c>
      <c r="C135" s="13" t="s">
        <v>1016</v>
      </c>
      <c r="D135" s="11" t="s">
        <v>10</v>
      </c>
      <c r="E135" s="11" t="s">
        <v>10</v>
      </c>
      <c r="F135" s="11" t="s">
        <v>10</v>
      </c>
      <c r="G135" s="11" t="s">
        <v>10</v>
      </c>
      <c r="H135" s="11" t="s">
        <v>10</v>
      </c>
      <c r="I135" s="11" t="s">
        <v>10</v>
      </c>
      <c r="J135" s="11" t="s">
        <v>10</v>
      </c>
      <c r="K135" s="11" t="s">
        <v>10</v>
      </c>
      <c r="L135" s="11" t="s">
        <v>10</v>
      </c>
      <c r="M135" s="11" t="s">
        <v>10</v>
      </c>
      <c r="N135" s="11" t="s">
        <v>10</v>
      </c>
      <c r="O135" s="11">
        <v>4.9546985864005491</v>
      </c>
      <c r="P135" s="11" t="s">
        <v>10</v>
      </c>
      <c r="Q135" s="11" t="s">
        <v>10</v>
      </c>
      <c r="R135" s="11" t="s">
        <v>10</v>
      </c>
      <c r="S135" s="11" t="s">
        <v>10</v>
      </c>
      <c r="T135" s="11" t="s">
        <v>10</v>
      </c>
      <c r="U135" s="11" t="s">
        <v>10</v>
      </c>
      <c r="V135" s="11" t="s">
        <v>10</v>
      </c>
      <c r="W135" s="11" t="s">
        <v>10</v>
      </c>
      <c r="X135" s="11" t="s">
        <v>10</v>
      </c>
      <c r="Y135" s="11" t="s">
        <v>10</v>
      </c>
      <c r="Z135" s="11" t="s">
        <v>10</v>
      </c>
      <c r="AA135" s="11">
        <v>3.017081986166549</v>
      </c>
      <c r="AB135" s="11" t="s">
        <v>10</v>
      </c>
      <c r="AC135" s="11" t="s">
        <v>10</v>
      </c>
      <c r="AD135" s="11" t="s">
        <v>10</v>
      </c>
      <c r="AE135" s="11" t="s">
        <v>10</v>
      </c>
      <c r="AF135" s="11" t="s">
        <v>10</v>
      </c>
      <c r="AG135" s="11" t="s">
        <v>10</v>
      </c>
      <c r="AH135" s="11" t="s">
        <v>10</v>
      </c>
      <c r="AI135" s="11" t="s">
        <v>10</v>
      </c>
      <c r="AJ135" s="12"/>
      <c r="AK135" s="11"/>
      <c r="AL135" s="11"/>
      <c r="AM135" s="11"/>
      <c r="AN135" s="11"/>
      <c r="AO135" s="11"/>
      <c r="AP135" s="11"/>
      <c r="AQ135" s="11"/>
      <c r="AR135" s="11"/>
      <c r="AS135" s="11"/>
      <c r="AT135" s="11"/>
      <c r="AU135" s="11"/>
      <c r="AV135" s="11">
        <v>5.4816155706486329</v>
      </c>
      <c r="AW135" s="11"/>
      <c r="AX135" s="11"/>
      <c r="AY135" s="11"/>
      <c r="AZ135" s="11"/>
      <c r="BA135" s="11"/>
      <c r="BB135" s="11"/>
      <c r="BC135" s="11"/>
      <c r="BD135" s="11"/>
      <c r="BE135" s="11"/>
      <c r="BF135" s="11"/>
      <c r="BG135" s="11"/>
      <c r="BH135" s="11">
        <v>7.1680146261349194</v>
      </c>
      <c r="BI135" s="11"/>
      <c r="BJ135" s="11"/>
      <c r="BK135" s="11"/>
      <c r="BL135" s="11"/>
      <c r="BM135" s="11"/>
      <c r="BN135" s="11"/>
      <c r="BO135" s="11"/>
      <c r="BP135" s="11"/>
    </row>
    <row r="136" spans="1:68">
      <c r="A136" s="13" t="s">
        <v>521</v>
      </c>
      <c r="B136" s="13" t="s">
        <v>1015</v>
      </c>
      <c r="C136" s="13" t="s">
        <v>1014</v>
      </c>
      <c r="D136" s="11" t="s">
        <v>10</v>
      </c>
      <c r="E136" s="11" t="s">
        <v>10</v>
      </c>
      <c r="F136" s="11" t="s">
        <v>10</v>
      </c>
      <c r="G136" s="11" t="s">
        <v>10</v>
      </c>
      <c r="H136" s="11" t="s">
        <v>10</v>
      </c>
      <c r="I136" s="11" t="s">
        <v>10</v>
      </c>
      <c r="J136" s="11" t="s">
        <v>10</v>
      </c>
      <c r="K136" s="11" t="s">
        <v>10</v>
      </c>
      <c r="L136" s="11" t="s">
        <v>10</v>
      </c>
      <c r="M136" s="11" t="s">
        <v>10</v>
      </c>
      <c r="N136" s="11" t="s">
        <v>10</v>
      </c>
      <c r="O136" s="11">
        <v>4.9458038255411427</v>
      </c>
      <c r="P136" s="11" t="s">
        <v>10</v>
      </c>
      <c r="Q136" s="11">
        <v>3.1988472807417279</v>
      </c>
      <c r="R136" s="11" t="s">
        <v>10</v>
      </c>
      <c r="S136" s="11" t="s">
        <v>10</v>
      </c>
      <c r="T136" s="11" t="s">
        <v>10</v>
      </c>
      <c r="U136" s="11" t="s">
        <v>10</v>
      </c>
      <c r="V136" s="11" t="s">
        <v>10</v>
      </c>
      <c r="W136" s="11" t="s">
        <v>10</v>
      </c>
      <c r="X136" s="11" t="s">
        <v>10</v>
      </c>
      <c r="Y136" s="11" t="s">
        <v>10</v>
      </c>
      <c r="Z136" s="11" t="s">
        <v>10</v>
      </c>
      <c r="AA136" s="11" t="s">
        <v>10</v>
      </c>
      <c r="AB136" s="11" t="s">
        <v>10</v>
      </c>
      <c r="AC136" s="11" t="s">
        <v>10</v>
      </c>
      <c r="AD136" s="11" t="s">
        <v>10</v>
      </c>
      <c r="AE136" s="11" t="s">
        <v>10</v>
      </c>
      <c r="AF136" s="11" t="s">
        <v>10</v>
      </c>
      <c r="AG136" s="11" t="s">
        <v>10</v>
      </c>
      <c r="AH136" s="11" t="s">
        <v>10</v>
      </c>
      <c r="AI136" s="11" t="s">
        <v>10</v>
      </c>
      <c r="AJ136" s="12"/>
      <c r="AK136" s="11"/>
      <c r="AL136" s="11"/>
      <c r="AM136" s="11"/>
      <c r="AN136" s="11"/>
      <c r="AO136" s="11"/>
      <c r="AP136" s="11"/>
      <c r="AQ136" s="11"/>
      <c r="AR136" s="11"/>
      <c r="AS136" s="11"/>
      <c r="AT136" s="11"/>
      <c r="AU136" s="11"/>
      <c r="AV136" s="11">
        <v>26.418341708542712</v>
      </c>
      <c r="AW136" s="11"/>
      <c r="AX136" s="11">
        <v>68.275974025974023</v>
      </c>
      <c r="AY136" s="11"/>
      <c r="AZ136" s="11"/>
      <c r="BA136" s="11"/>
      <c r="BB136" s="11"/>
      <c r="BC136" s="11"/>
      <c r="BD136" s="11"/>
      <c r="BE136" s="11"/>
      <c r="BF136" s="11"/>
      <c r="BG136" s="11"/>
      <c r="BH136" s="11"/>
      <c r="BI136" s="11"/>
      <c r="BJ136" s="11"/>
      <c r="BK136" s="11"/>
      <c r="BL136" s="11"/>
      <c r="BM136" s="11"/>
      <c r="BN136" s="11"/>
      <c r="BO136" s="11"/>
      <c r="BP136" s="11"/>
    </row>
    <row r="137" spans="1:68">
      <c r="A137" s="13" t="s">
        <v>521</v>
      </c>
      <c r="B137" s="13" t="s">
        <v>1013</v>
      </c>
      <c r="C137" s="13" t="s">
        <v>1012</v>
      </c>
      <c r="D137" s="11" t="s">
        <v>10</v>
      </c>
      <c r="E137" s="11">
        <v>3.0899796183606525</v>
      </c>
      <c r="F137" s="11" t="s">
        <v>10</v>
      </c>
      <c r="G137" s="11" t="s">
        <v>10</v>
      </c>
      <c r="H137" s="11" t="s">
        <v>10</v>
      </c>
      <c r="I137" s="11" t="s">
        <v>10</v>
      </c>
      <c r="J137" s="11" t="s">
        <v>10</v>
      </c>
      <c r="K137" s="11" t="s">
        <v>10</v>
      </c>
      <c r="L137" s="11" t="s">
        <v>10</v>
      </c>
      <c r="M137" s="11" t="s">
        <v>10</v>
      </c>
      <c r="N137" s="11" t="s">
        <v>10</v>
      </c>
      <c r="O137" s="11">
        <v>4.938646840226097</v>
      </c>
      <c r="P137" s="11" t="s">
        <v>10</v>
      </c>
      <c r="Q137" s="11" t="s">
        <v>10</v>
      </c>
      <c r="R137" s="11" t="s">
        <v>10</v>
      </c>
      <c r="S137" s="11" t="s">
        <v>10</v>
      </c>
      <c r="T137" s="11" t="s">
        <v>10</v>
      </c>
      <c r="U137" s="11" t="s">
        <v>10</v>
      </c>
      <c r="V137" s="11" t="s">
        <v>10</v>
      </c>
      <c r="W137" s="11" t="s">
        <v>10</v>
      </c>
      <c r="X137" s="11" t="s">
        <v>10</v>
      </c>
      <c r="Y137" s="11" t="s">
        <v>10</v>
      </c>
      <c r="Z137" s="11" t="s">
        <v>10</v>
      </c>
      <c r="AA137" s="11">
        <v>1.6642015464378188</v>
      </c>
      <c r="AB137" s="11" t="s">
        <v>10</v>
      </c>
      <c r="AC137" s="11" t="s">
        <v>10</v>
      </c>
      <c r="AD137" s="11" t="s">
        <v>10</v>
      </c>
      <c r="AE137" s="11" t="s">
        <v>10</v>
      </c>
      <c r="AF137" s="11">
        <v>2.2927696962530373</v>
      </c>
      <c r="AG137" s="11" t="s">
        <v>10</v>
      </c>
      <c r="AH137" s="11" t="s">
        <v>10</v>
      </c>
      <c r="AI137" s="11" t="s">
        <v>10</v>
      </c>
      <c r="AJ137" s="12"/>
      <c r="AK137" s="11"/>
      <c r="AL137" s="11">
        <v>15.12100667693888</v>
      </c>
      <c r="AM137" s="11"/>
      <c r="AN137" s="11"/>
      <c r="AO137" s="11"/>
      <c r="AP137" s="11"/>
      <c r="AQ137" s="11"/>
      <c r="AR137" s="11"/>
      <c r="AS137" s="11"/>
      <c r="AT137" s="11"/>
      <c r="AU137" s="11"/>
      <c r="AV137" s="11">
        <v>8.3257804172377039</v>
      </c>
      <c r="AW137" s="11"/>
      <c r="AX137" s="11"/>
      <c r="AY137" s="11"/>
      <c r="AZ137" s="11"/>
      <c r="BA137" s="11"/>
      <c r="BB137" s="11"/>
      <c r="BC137" s="11"/>
      <c r="BD137" s="11"/>
      <c r="BE137" s="11"/>
      <c r="BF137" s="11"/>
      <c r="BG137" s="11"/>
      <c r="BH137" s="11">
        <v>9.5928967090257409</v>
      </c>
      <c r="BI137" s="11"/>
      <c r="BJ137" s="11"/>
      <c r="BK137" s="11"/>
      <c r="BL137" s="11"/>
      <c r="BM137" s="11">
        <v>21.973876698014628</v>
      </c>
      <c r="BN137" s="11"/>
      <c r="BO137" s="11"/>
      <c r="BP137" s="11"/>
    </row>
    <row r="138" spans="1:68">
      <c r="A138" s="13" t="s">
        <v>521</v>
      </c>
      <c r="B138" s="13" t="s">
        <v>1011</v>
      </c>
      <c r="C138" s="13" t="s">
        <v>1010</v>
      </c>
      <c r="D138" s="11" t="s">
        <v>10</v>
      </c>
      <c r="E138" s="11">
        <v>3.0899796183606525</v>
      </c>
      <c r="F138" s="11" t="s">
        <v>10</v>
      </c>
      <c r="G138" s="11" t="s">
        <v>10</v>
      </c>
      <c r="H138" s="11" t="s">
        <v>10</v>
      </c>
      <c r="I138" s="11" t="s">
        <v>10</v>
      </c>
      <c r="J138" s="11" t="s">
        <v>10</v>
      </c>
      <c r="K138" s="11" t="s">
        <v>10</v>
      </c>
      <c r="L138" s="11" t="s">
        <v>10</v>
      </c>
      <c r="M138" s="11" t="s">
        <v>10</v>
      </c>
      <c r="N138" s="11" t="s">
        <v>10</v>
      </c>
      <c r="O138" s="11">
        <v>4.938646840226097</v>
      </c>
      <c r="P138" s="11" t="s">
        <v>10</v>
      </c>
      <c r="Q138" s="11" t="s">
        <v>10</v>
      </c>
      <c r="R138" s="11" t="s">
        <v>10</v>
      </c>
      <c r="S138" s="11" t="s">
        <v>10</v>
      </c>
      <c r="T138" s="11" t="s">
        <v>10</v>
      </c>
      <c r="U138" s="11" t="s">
        <v>10</v>
      </c>
      <c r="V138" s="11" t="s">
        <v>10</v>
      </c>
      <c r="W138" s="11" t="s">
        <v>10</v>
      </c>
      <c r="X138" s="11" t="s">
        <v>10</v>
      </c>
      <c r="Y138" s="11" t="s">
        <v>10</v>
      </c>
      <c r="Z138" s="11" t="s">
        <v>10</v>
      </c>
      <c r="AA138" s="11">
        <v>1.6642015464378188</v>
      </c>
      <c r="AB138" s="11" t="s">
        <v>10</v>
      </c>
      <c r="AC138" s="11" t="s">
        <v>10</v>
      </c>
      <c r="AD138" s="11" t="s">
        <v>10</v>
      </c>
      <c r="AE138" s="11" t="s">
        <v>10</v>
      </c>
      <c r="AF138" s="11">
        <v>2.2927696962530373</v>
      </c>
      <c r="AG138" s="11" t="s">
        <v>10</v>
      </c>
      <c r="AH138" s="11" t="s">
        <v>10</v>
      </c>
      <c r="AI138" s="11" t="s">
        <v>10</v>
      </c>
      <c r="AJ138" s="12"/>
      <c r="AK138" s="11"/>
      <c r="AL138" s="11">
        <v>15.12100667693888</v>
      </c>
      <c r="AM138" s="11"/>
      <c r="AN138" s="11"/>
      <c r="AO138" s="11"/>
      <c r="AP138" s="11"/>
      <c r="AQ138" s="11"/>
      <c r="AR138" s="11"/>
      <c r="AS138" s="11"/>
      <c r="AT138" s="11"/>
      <c r="AU138" s="11"/>
      <c r="AV138" s="11">
        <v>8.3257804172377039</v>
      </c>
      <c r="AW138" s="11"/>
      <c r="AX138" s="11"/>
      <c r="AY138" s="11"/>
      <c r="AZ138" s="11"/>
      <c r="BA138" s="11"/>
      <c r="BB138" s="11"/>
      <c r="BC138" s="11"/>
      <c r="BD138" s="11"/>
      <c r="BE138" s="11"/>
      <c r="BF138" s="11"/>
      <c r="BG138" s="11"/>
      <c r="BH138" s="11">
        <v>9.5928967090257409</v>
      </c>
      <c r="BI138" s="11"/>
      <c r="BJ138" s="11"/>
      <c r="BK138" s="11"/>
      <c r="BL138" s="11"/>
      <c r="BM138" s="11">
        <v>21.973876698014628</v>
      </c>
      <c r="BN138" s="11"/>
      <c r="BO138" s="11"/>
      <c r="BP138" s="11"/>
    </row>
    <row r="139" spans="1:68">
      <c r="A139" s="13" t="s">
        <v>521</v>
      </c>
      <c r="B139" s="13" t="s">
        <v>1009</v>
      </c>
      <c r="C139" s="13" t="s">
        <v>1008</v>
      </c>
      <c r="D139" s="11" t="s">
        <v>10</v>
      </c>
      <c r="E139" s="11" t="s">
        <v>10</v>
      </c>
      <c r="F139" s="11" t="s">
        <v>10</v>
      </c>
      <c r="G139" s="11" t="s">
        <v>10</v>
      </c>
      <c r="H139" s="11" t="s">
        <v>10</v>
      </c>
      <c r="I139" s="11" t="s">
        <v>10</v>
      </c>
      <c r="J139" s="11" t="s">
        <v>10</v>
      </c>
      <c r="K139" s="11" t="s">
        <v>10</v>
      </c>
      <c r="L139" s="11" t="s">
        <v>10</v>
      </c>
      <c r="M139" s="11" t="s">
        <v>10</v>
      </c>
      <c r="N139" s="11" t="s">
        <v>10</v>
      </c>
      <c r="O139" s="11">
        <v>4.8616757232744243</v>
      </c>
      <c r="P139" s="11" t="s">
        <v>10</v>
      </c>
      <c r="Q139" s="11" t="s">
        <v>10</v>
      </c>
      <c r="R139" s="11" t="s">
        <v>10</v>
      </c>
      <c r="S139" s="11" t="s">
        <v>10</v>
      </c>
      <c r="T139" s="11" t="s">
        <v>10</v>
      </c>
      <c r="U139" s="11" t="s">
        <v>10</v>
      </c>
      <c r="V139" s="11" t="s">
        <v>10</v>
      </c>
      <c r="W139" s="11" t="s">
        <v>10</v>
      </c>
      <c r="X139" s="11" t="s">
        <v>10</v>
      </c>
      <c r="Y139" s="11" t="s">
        <v>10</v>
      </c>
      <c r="Z139" s="11" t="s">
        <v>10</v>
      </c>
      <c r="AA139" s="11" t="s">
        <v>10</v>
      </c>
      <c r="AB139" s="11" t="s">
        <v>10</v>
      </c>
      <c r="AC139" s="11" t="s">
        <v>10</v>
      </c>
      <c r="AD139" s="11" t="s">
        <v>10</v>
      </c>
      <c r="AE139" s="11" t="s">
        <v>10</v>
      </c>
      <c r="AF139" s="11" t="s">
        <v>10</v>
      </c>
      <c r="AG139" s="11" t="s">
        <v>10</v>
      </c>
      <c r="AH139" s="11" t="s">
        <v>10</v>
      </c>
      <c r="AI139" s="11" t="s">
        <v>10</v>
      </c>
      <c r="AJ139" s="12"/>
      <c r="AK139" s="11"/>
      <c r="AL139" s="11"/>
      <c r="AM139" s="11"/>
      <c r="AN139" s="11"/>
      <c r="AO139" s="11"/>
      <c r="AP139" s="11"/>
      <c r="AQ139" s="11"/>
      <c r="AR139" s="11"/>
      <c r="AS139" s="11"/>
      <c r="AT139" s="11"/>
      <c r="AU139" s="11"/>
      <c r="AV139" s="11">
        <v>6.7451085213300548</v>
      </c>
      <c r="AW139" s="11"/>
      <c r="AX139" s="11"/>
      <c r="AY139" s="11"/>
      <c r="AZ139" s="11"/>
      <c r="BA139" s="11"/>
      <c r="BB139" s="11"/>
      <c r="BC139" s="11"/>
      <c r="BD139" s="11"/>
      <c r="BE139" s="11"/>
      <c r="BF139" s="11"/>
      <c r="BG139" s="11"/>
      <c r="BH139" s="11"/>
      <c r="BI139" s="11"/>
      <c r="BJ139" s="11"/>
      <c r="BK139" s="11"/>
      <c r="BL139" s="11"/>
      <c r="BM139" s="11"/>
      <c r="BN139" s="11"/>
      <c r="BO139" s="11"/>
      <c r="BP139" s="11"/>
    </row>
    <row r="140" spans="1:68">
      <c r="A140" s="13" t="s">
        <v>521</v>
      </c>
      <c r="B140" s="13" t="s">
        <v>1007</v>
      </c>
      <c r="C140" s="13" t="s">
        <v>1006</v>
      </c>
      <c r="D140" s="11" t="s">
        <v>10</v>
      </c>
      <c r="E140" s="11" t="s">
        <v>10</v>
      </c>
      <c r="F140" s="11" t="s">
        <v>10</v>
      </c>
      <c r="G140" s="11" t="s">
        <v>10</v>
      </c>
      <c r="H140" s="11" t="s">
        <v>10</v>
      </c>
      <c r="I140" s="11" t="s">
        <v>10</v>
      </c>
      <c r="J140" s="11" t="s">
        <v>10</v>
      </c>
      <c r="K140" s="11" t="s">
        <v>10</v>
      </c>
      <c r="L140" s="11" t="s">
        <v>10</v>
      </c>
      <c r="M140" s="11" t="s">
        <v>10</v>
      </c>
      <c r="N140" s="11" t="s">
        <v>10</v>
      </c>
      <c r="O140" s="11">
        <v>4.8442445891486763</v>
      </c>
      <c r="P140" s="11" t="s">
        <v>10</v>
      </c>
      <c r="Q140" s="11" t="s">
        <v>10</v>
      </c>
      <c r="R140" s="11" t="s">
        <v>10</v>
      </c>
      <c r="S140" s="11" t="s">
        <v>10</v>
      </c>
      <c r="T140" s="11" t="s">
        <v>10</v>
      </c>
      <c r="U140" s="11" t="s">
        <v>10</v>
      </c>
      <c r="V140" s="11" t="s">
        <v>10</v>
      </c>
      <c r="W140" s="11" t="s">
        <v>10</v>
      </c>
      <c r="X140" s="11" t="s">
        <v>10</v>
      </c>
      <c r="Y140" s="11" t="s">
        <v>10</v>
      </c>
      <c r="Z140" s="11" t="s">
        <v>10</v>
      </c>
      <c r="AA140" s="11" t="s">
        <v>10</v>
      </c>
      <c r="AB140" s="11" t="s">
        <v>10</v>
      </c>
      <c r="AC140" s="11" t="s">
        <v>10</v>
      </c>
      <c r="AD140" s="11" t="s">
        <v>10</v>
      </c>
      <c r="AE140" s="11" t="s">
        <v>10</v>
      </c>
      <c r="AF140" s="11" t="s">
        <v>10</v>
      </c>
      <c r="AG140" s="11" t="s">
        <v>10</v>
      </c>
      <c r="AH140" s="11" t="s">
        <v>10</v>
      </c>
      <c r="AI140" s="11" t="s">
        <v>10</v>
      </c>
      <c r="AJ140" s="12"/>
      <c r="AK140" s="11"/>
      <c r="AL140" s="11"/>
      <c r="AM140" s="11"/>
      <c r="AN140" s="11"/>
      <c r="AO140" s="11"/>
      <c r="AP140" s="11"/>
      <c r="AQ140" s="11"/>
      <c r="AR140" s="11"/>
      <c r="AS140" s="11"/>
      <c r="AT140" s="11"/>
      <c r="AU140" s="11"/>
      <c r="AV140" s="11">
        <v>15.096195262024409</v>
      </c>
      <c r="AW140" s="11"/>
      <c r="AX140" s="11"/>
      <c r="AY140" s="11"/>
      <c r="AZ140" s="11"/>
      <c r="BA140" s="11"/>
      <c r="BB140" s="11"/>
      <c r="BC140" s="11"/>
      <c r="BD140" s="11"/>
      <c r="BE140" s="11"/>
      <c r="BF140" s="11"/>
      <c r="BG140" s="11"/>
      <c r="BH140" s="11"/>
      <c r="BI140" s="11"/>
      <c r="BJ140" s="11"/>
      <c r="BK140" s="11"/>
      <c r="BL140" s="11"/>
      <c r="BM140" s="11"/>
      <c r="BN140" s="11"/>
      <c r="BO140" s="11"/>
      <c r="BP140" s="11"/>
    </row>
    <row r="141" spans="1:68">
      <c r="A141" s="13" t="s">
        <v>521</v>
      </c>
      <c r="B141" s="13" t="s">
        <v>1005</v>
      </c>
      <c r="C141" s="13" t="s">
        <v>1004</v>
      </c>
      <c r="D141" s="11" t="s">
        <v>10</v>
      </c>
      <c r="E141" s="11" t="s">
        <v>10</v>
      </c>
      <c r="F141" s="11" t="s">
        <v>10</v>
      </c>
      <c r="G141" s="11" t="s">
        <v>10</v>
      </c>
      <c r="H141" s="11" t="s">
        <v>10</v>
      </c>
      <c r="I141" s="11" t="s">
        <v>10</v>
      </c>
      <c r="J141" s="11" t="s">
        <v>10</v>
      </c>
      <c r="K141" s="11" t="s">
        <v>10</v>
      </c>
      <c r="L141" s="11" t="s">
        <v>10</v>
      </c>
      <c r="M141" s="11" t="s">
        <v>10</v>
      </c>
      <c r="N141" s="11" t="s">
        <v>10</v>
      </c>
      <c r="O141" s="11">
        <v>4.7961613009148083</v>
      </c>
      <c r="P141" s="11" t="s">
        <v>10</v>
      </c>
      <c r="Q141" s="11" t="s">
        <v>10</v>
      </c>
      <c r="R141" s="11" t="s">
        <v>10</v>
      </c>
      <c r="S141" s="11" t="s">
        <v>10</v>
      </c>
      <c r="T141" s="11" t="s">
        <v>10</v>
      </c>
      <c r="U141" s="11" t="s">
        <v>10</v>
      </c>
      <c r="V141" s="11" t="s">
        <v>10</v>
      </c>
      <c r="W141" s="11" t="s">
        <v>10</v>
      </c>
      <c r="X141" s="11" t="s">
        <v>10</v>
      </c>
      <c r="Y141" s="11" t="s">
        <v>10</v>
      </c>
      <c r="Z141" s="11" t="s">
        <v>10</v>
      </c>
      <c r="AA141" s="11" t="s">
        <v>10</v>
      </c>
      <c r="AB141" s="11" t="s">
        <v>10</v>
      </c>
      <c r="AC141" s="11" t="s">
        <v>10</v>
      </c>
      <c r="AD141" s="11" t="s">
        <v>10</v>
      </c>
      <c r="AE141" s="11" t="s">
        <v>10</v>
      </c>
      <c r="AF141" s="11" t="s">
        <v>10</v>
      </c>
      <c r="AG141" s="11" t="s">
        <v>10</v>
      </c>
      <c r="AH141" s="11" t="s">
        <v>10</v>
      </c>
      <c r="AI141" s="11" t="s">
        <v>10</v>
      </c>
      <c r="AJ141" s="12"/>
      <c r="AK141" s="11"/>
      <c r="AL141" s="11"/>
      <c r="AM141" s="11"/>
      <c r="AN141" s="11"/>
      <c r="AO141" s="11"/>
      <c r="AP141" s="11"/>
      <c r="AQ141" s="11"/>
      <c r="AR141" s="11"/>
      <c r="AS141" s="11"/>
      <c r="AT141" s="11"/>
      <c r="AU141" s="11"/>
      <c r="AV141" s="11">
        <v>2.629009733131678</v>
      </c>
      <c r="AW141" s="11"/>
      <c r="AX141" s="11"/>
      <c r="AY141" s="11"/>
      <c r="AZ141" s="11"/>
      <c r="BA141" s="11"/>
      <c r="BB141" s="11"/>
      <c r="BC141" s="11"/>
      <c r="BD141" s="11"/>
      <c r="BE141" s="11"/>
      <c r="BF141" s="11"/>
      <c r="BG141" s="11"/>
      <c r="BH141" s="11"/>
      <c r="BI141" s="11"/>
      <c r="BJ141" s="11"/>
      <c r="BK141" s="11"/>
      <c r="BL141" s="11"/>
      <c r="BM141" s="11"/>
      <c r="BN141" s="11"/>
      <c r="BO141" s="11"/>
      <c r="BP141" s="11"/>
    </row>
    <row r="142" spans="1:68">
      <c r="A142" s="13" t="s">
        <v>521</v>
      </c>
      <c r="B142" s="13" t="s">
        <v>1003</v>
      </c>
      <c r="C142" s="13" t="s">
        <v>1002</v>
      </c>
      <c r="D142" s="11" t="s">
        <v>10</v>
      </c>
      <c r="E142" s="11">
        <v>4.42190280339147</v>
      </c>
      <c r="F142" s="11" t="s">
        <v>10</v>
      </c>
      <c r="G142" s="11" t="s">
        <v>10</v>
      </c>
      <c r="H142" s="11" t="s">
        <v>10</v>
      </c>
      <c r="I142" s="11" t="s">
        <v>10</v>
      </c>
      <c r="J142" s="11" t="s">
        <v>10</v>
      </c>
      <c r="K142" s="11" t="s">
        <v>10</v>
      </c>
      <c r="L142" s="11" t="s">
        <v>10</v>
      </c>
      <c r="M142" s="11" t="s">
        <v>10</v>
      </c>
      <c r="N142" s="11">
        <v>4.7836446090758225</v>
      </c>
      <c r="O142" s="11">
        <v>4.2294688356149699</v>
      </c>
      <c r="P142" s="11" t="s">
        <v>10</v>
      </c>
      <c r="Q142" s="11" t="s">
        <v>10</v>
      </c>
      <c r="R142" s="11" t="s">
        <v>10</v>
      </c>
      <c r="S142" s="11" t="s">
        <v>10</v>
      </c>
      <c r="T142" s="11" t="s">
        <v>10</v>
      </c>
      <c r="U142" s="11" t="s">
        <v>10</v>
      </c>
      <c r="V142" s="11" t="s">
        <v>10</v>
      </c>
      <c r="W142" s="11" t="s">
        <v>10</v>
      </c>
      <c r="X142" s="11" t="s">
        <v>10</v>
      </c>
      <c r="Y142" s="11" t="s">
        <v>10</v>
      </c>
      <c r="Z142" s="11" t="s">
        <v>10</v>
      </c>
      <c r="AA142" s="11" t="s">
        <v>10</v>
      </c>
      <c r="AB142" s="11" t="s">
        <v>10</v>
      </c>
      <c r="AC142" s="11" t="s">
        <v>10</v>
      </c>
      <c r="AD142" s="11" t="s">
        <v>10</v>
      </c>
      <c r="AE142" s="11" t="s">
        <v>10</v>
      </c>
      <c r="AF142" s="11" t="s">
        <v>10</v>
      </c>
      <c r="AG142" s="11" t="s">
        <v>10</v>
      </c>
      <c r="AH142" s="11" t="s">
        <v>10</v>
      </c>
      <c r="AI142" s="11" t="s">
        <v>10</v>
      </c>
      <c r="AJ142" s="12"/>
      <c r="AK142" s="11"/>
      <c r="AL142" s="11">
        <v>129.60862865947612</v>
      </c>
      <c r="AM142" s="11"/>
      <c r="AN142" s="11"/>
      <c r="AO142" s="11"/>
      <c r="AP142" s="11"/>
      <c r="AQ142" s="11"/>
      <c r="AR142" s="11"/>
      <c r="AS142" s="11"/>
      <c r="AT142" s="11"/>
      <c r="AU142" s="11">
        <v>152.93818181818182</v>
      </c>
      <c r="AV142" s="11">
        <v>48.033348560986752</v>
      </c>
      <c r="AW142" s="11"/>
      <c r="AX142" s="11"/>
      <c r="AY142" s="11"/>
      <c r="AZ142" s="11"/>
      <c r="BA142" s="11"/>
      <c r="BB142" s="11"/>
      <c r="BC142" s="11"/>
      <c r="BD142" s="11"/>
      <c r="BE142" s="11"/>
      <c r="BF142" s="11"/>
      <c r="BG142" s="11"/>
      <c r="BH142" s="11"/>
      <c r="BI142" s="11"/>
      <c r="BJ142" s="11"/>
      <c r="BK142" s="11"/>
      <c r="BL142" s="11"/>
      <c r="BM142" s="11"/>
      <c r="BN142" s="11"/>
      <c r="BO142" s="11"/>
      <c r="BP142" s="11"/>
    </row>
    <row r="143" spans="1:68">
      <c r="A143" s="13" t="s">
        <v>521</v>
      </c>
      <c r="B143" s="13" t="s">
        <v>1001</v>
      </c>
      <c r="C143" s="13" t="s">
        <v>1000</v>
      </c>
      <c r="D143" s="11" t="s">
        <v>10</v>
      </c>
      <c r="E143" s="11" t="s">
        <v>10</v>
      </c>
      <c r="F143" s="11" t="s">
        <v>10</v>
      </c>
      <c r="G143" s="11" t="s">
        <v>10</v>
      </c>
      <c r="H143" s="11" t="s">
        <v>10</v>
      </c>
      <c r="I143" s="11" t="s">
        <v>10</v>
      </c>
      <c r="J143" s="11" t="s">
        <v>10</v>
      </c>
      <c r="K143" s="11" t="s">
        <v>10</v>
      </c>
      <c r="L143" s="11" t="s">
        <v>10</v>
      </c>
      <c r="M143" s="11" t="s">
        <v>10</v>
      </c>
      <c r="N143" s="11" t="s">
        <v>10</v>
      </c>
      <c r="O143" s="11">
        <v>4.7718486016211017</v>
      </c>
      <c r="P143" s="11" t="s">
        <v>10</v>
      </c>
      <c r="Q143" s="11" t="s">
        <v>10</v>
      </c>
      <c r="R143" s="11" t="s">
        <v>10</v>
      </c>
      <c r="S143" s="11" t="s">
        <v>10</v>
      </c>
      <c r="T143" s="11" t="s">
        <v>10</v>
      </c>
      <c r="U143" s="11" t="s">
        <v>10</v>
      </c>
      <c r="V143" s="11" t="s">
        <v>10</v>
      </c>
      <c r="W143" s="11" t="s">
        <v>10</v>
      </c>
      <c r="X143" s="11" t="s">
        <v>10</v>
      </c>
      <c r="Y143" s="11" t="s">
        <v>10</v>
      </c>
      <c r="Z143" s="11" t="s">
        <v>10</v>
      </c>
      <c r="AA143" s="11">
        <v>1.3791315522180969</v>
      </c>
      <c r="AB143" s="11" t="s">
        <v>10</v>
      </c>
      <c r="AC143" s="11" t="s">
        <v>10</v>
      </c>
      <c r="AD143" s="11" t="s">
        <v>10</v>
      </c>
      <c r="AE143" s="11" t="s">
        <v>10</v>
      </c>
      <c r="AF143" s="11">
        <v>1.5910494060535705</v>
      </c>
      <c r="AG143" s="11" t="s">
        <v>10</v>
      </c>
      <c r="AH143" s="11" t="s">
        <v>10</v>
      </c>
      <c r="AI143" s="11">
        <v>3.5260969866846059</v>
      </c>
      <c r="AJ143" s="12"/>
      <c r="AK143" s="11"/>
      <c r="AL143" s="11"/>
      <c r="AM143" s="11"/>
      <c r="AN143" s="11"/>
      <c r="AO143" s="11"/>
      <c r="AP143" s="11"/>
      <c r="AQ143" s="11"/>
      <c r="AR143" s="11"/>
      <c r="AS143" s="11"/>
      <c r="AT143" s="11"/>
      <c r="AU143" s="11"/>
      <c r="AV143" s="11">
        <v>2.7617523656798433</v>
      </c>
      <c r="AW143" s="11"/>
      <c r="AX143" s="11"/>
      <c r="AY143" s="11"/>
      <c r="AZ143" s="11"/>
      <c r="BA143" s="11"/>
      <c r="BB143" s="11"/>
      <c r="BC143" s="11"/>
      <c r="BD143" s="11"/>
      <c r="BE143" s="11"/>
      <c r="BF143" s="11"/>
      <c r="BG143" s="11"/>
      <c r="BH143" s="11">
        <v>2.9547780686574669</v>
      </c>
      <c r="BI143" s="11"/>
      <c r="BJ143" s="11"/>
      <c r="BK143" s="11"/>
      <c r="BL143" s="11"/>
      <c r="BM143" s="11">
        <v>4.9871934734145995</v>
      </c>
      <c r="BN143" s="11"/>
      <c r="BO143" s="11"/>
      <c r="BP143" s="11">
        <v>2.6580393323171863</v>
      </c>
    </row>
    <row r="144" spans="1:68">
      <c r="A144" s="13" t="s">
        <v>521</v>
      </c>
      <c r="B144" s="13" t="s">
        <v>999</v>
      </c>
      <c r="C144" s="13" t="s">
        <v>998</v>
      </c>
      <c r="D144" s="11" t="s">
        <v>10</v>
      </c>
      <c r="E144" s="11" t="s">
        <v>10</v>
      </c>
      <c r="F144" s="11" t="s">
        <v>10</v>
      </c>
      <c r="G144" s="11" t="s">
        <v>10</v>
      </c>
      <c r="H144" s="11" t="s">
        <v>10</v>
      </c>
      <c r="I144" s="11" t="s">
        <v>10</v>
      </c>
      <c r="J144" s="11" t="s">
        <v>10</v>
      </c>
      <c r="K144" s="11" t="s">
        <v>10</v>
      </c>
      <c r="L144" s="11" t="s">
        <v>10</v>
      </c>
      <c r="M144" s="11" t="s">
        <v>10</v>
      </c>
      <c r="N144" s="11" t="s">
        <v>10</v>
      </c>
      <c r="O144" s="11">
        <v>4.7429806316367422</v>
      </c>
      <c r="P144" s="11" t="s">
        <v>10</v>
      </c>
      <c r="Q144" s="11" t="s">
        <v>10</v>
      </c>
      <c r="R144" s="11" t="s">
        <v>10</v>
      </c>
      <c r="S144" s="11" t="s">
        <v>10</v>
      </c>
      <c r="T144" s="11" t="s">
        <v>10</v>
      </c>
      <c r="U144" s="11" t="s">
        <v>10</v>
      </c>
      <c r="V144" s="11" t="s">
        <v>10</v>
      </c>
      <c r="W144" s="11" t="s">
        <v>10</v>
      </c>
      <c r="X144" s="11" t="s">
        <v>10</v>
      </c>
      <c r="Y144" s="11" t="s">
        <v>10</v>
      </c>
      <c r="Z144" s="11" t="s">
        <v>10</v>
      </c>
      <c r="AA144" s="11" t="s">
        <v>10</v>
      </c>
      <c r="AB144" s="11" t="s">
        <v>10</v>
      </c>
      <c r="AC144" s="11" t="s">
        <v>10</v>
      </c>
      <c r="AD144" s="11" t="s">
        <v>10</v>
      </c>
      <c r="AE144" s="11" t="s">
        <v>10</v>
      </c>
      <c r="AF144" s="11" t="s">
        <v>10</v>
      </c>
      <c r="AG144" s="11" t="s">
        <v>10</v>
      </c>
      <c r="AH144" s="11" t="s">
        <v>10</v>
      </c>
      <c r="AI144" s="11" t="s">
        <v>10</v>
      </c>
      <c r="AJ144" s="12"/>
      <c r="AK144" s="11"/>
      <c r="AL144" s="11"/>
      <c r="AM144" s="11"/>
      <c r="AN144" s="11"/>
      <c r="AO144" s="11"/>
      <c r="AP144" s="11"/>
      <c r="AQ144" s="11"/>
      <c r="AR144" s="11"/>
      <c r="AS144" s="11"/>
      <c r="AT144" s="11"/>
      <c r="AU144" s="11"/>
      <c r="AV144" s="11">
        <v>12.146364003927685</v>
      </c>
      <c r="AW144" s="11"/>
      <c r="AX144" s="11"/>
      <c r="AY144" s="11"/>
      <c r="AZ144" s="11"/>
      <c r="BA144" s="11"/>
      <c r="BB144" s="11"/>
      <c r="BC144" s="11"/>
      <c r="BD144" s="11"/>
      <c r="BE144" s="11"/>
      <c r="BF144" s="11"/>
      <c r="BG144" s="11"/>
      <c r="BH144" s="11"/>
      <c r="BI144" s="11"/>
      <c r="BJ144" s="11"/>
      <c r="BK144" s="11"/>
      <c r="BL144" s="11"/>
      <c r="BM144" s="11"/>
      <c r="BN144" s="11"/>
      <c r="BO144" s="11"/>
      <c r="BP144" s="11"/>
    </row>
    <row r="145" spans="1:68">
      <c r="A145" s="13" t="s">
        <v>521</v>
      </c>
      <c r="B145" s="13" t="s">
        <v>997</v>
      </c>
      <c r="C145" s="13" t="s">
        <v>996</v>
      </c>
      <c r="D145" s="11" t="s">
        <v>10</v>
      </c>
      <c r="E145" s="11" t="s">
        <v>10</v>
      </c>
      <c r="F145" s="11" t="s">
        <v>10</v>
      </c>
      <c r="G145" s="11" t="s">
        <v>10</v>
      </c>
      <c r="H145" s="11" t="s">
        <v>10</v>
      </c>
      <c r="I145" s="11" t="s">
        <v>10</v>
      </c>
      <c r="J145" s="11" t="s">
        <v>10</v>
      </c>
      <c r="K145" s="11" t="s">
        <v>10</v>
      </c>
      <c r="L145" s="11" t="s">
        <v>10</v>
      </c>
      <c r="M145" s="11" t="s">
        <v>10</v>
      </c>
      <c r="N145" s="11" t="s">
        <v>10</v>
      </c>
      <c r="O145" s="11">
        <v>4.641664079785607</v>
      </c>
      <c r="P145" s="11" t="s">
        <v>10</v>
      </c>
      <c r="Q145" s="11" t="s">
        <v>10</v>
      </c>
      <c r="R145" s="11" t="s">
        <v>10</v>
      </c>
      <c r="S145" s="11" t="s">
        <v>10</v>
      </c>
      <c r="T145" s="11" t="s">
        <v>10</v>
      </c>
      <c r="U145" s="11" t="s">
        <v>10</v>
      </c>
      <c r="V145" s="11" t="s">
        <v>10</v>
      </c>
      <c r="W145" s="11" t="s">
        <v>10</v>
      </c>
      <c r="X145" s="11" t="s">
        <v>10</v>
      </c>
      <c r="Y145" s="11" t="s">
        <v>10</v>
      </c>
      <c r="Z145" s="11" t="s">
        <v>10</v>
      </c>
      <c r="AA145" s="11" t="s">
        <v>10</v>
      </c>
      <c r="AB145" s="11" t="s">
        <v>10</v>
      </c>
      <c r="AC145" s="11" t="s">
        <v>10</v>
      </c>
      <c r="AD145" s="11" t="s">
        <v>10</v>
      </c>
      <c r="AE145" s="11" t="s">
        <v>10</v>
      </c>
      <c r="AF145" s="11" t="s">
        <v>10</v>
      </c>
      <c r="AG145" s="11" t="s">
        <v>10</v>
      </c>
      <c r="AH145" s="11" t="s">
        <v>10</v>
      </c>
      <c r="AI145" s="11" t="s">
        <v>10</v>
      </c>
      <c r="AJ145" s="12"/>
      <c r="AK145" s="11"/>
      <c r="AL145" s="11"/>
      <c r="AM145" s="11"/>
      <c r="AN145" s="11"/>
      <c r="AO145" s="11"/>
      <c r="AP145" s="11"/>
      <c r="AQ145" s="11"/>
      <c r="AR145" s="11"/>
      <c r="AS145" s="11"/>
      <c r="AT145" s="11"/>
      <c r="AU145" s="11"/>
      <c r="AV145" s="11">
        <v>6.4963135348875527</v>
      </c>
      <c r="AW145" s="11"/>
      <c r="AX145" s="11"/>
      <c r="AY145" s="11"/>
      <c r="AZ145" s="11"/>
      <c r="BA145" s="11"/>
      <c r="BB145" s="11"/>
      <c r="BC145" s="11"/>
      <c r="BD145" s="11"/>
      <c r="BE145" s="11"/>
      <c r="BF145" s="11"/>
      <c r="BG145" s="11"/>
      <c r="BH145" s="11"/>
      <c r="BI145" s="11"/>
      <c r="BJ145" s="11"/>
      <c r="BK145" s="11"/>
      <c r="BL145" s="11"/>
      <c r="BM145" s="11"/>
      <c r="BN145" s="11"/>
      <c r="BO145" s="11"/>
      <c r="BP145" s="11"/>
    </row>
    <row r="146" spans="1:68">
      <c r="A146" s="13" t="s">
        <v>521</v>
      </c>
      <c r="B146" s="13" t="s">
        <v>995</v>
      </c>
      <c r="C146" s="13" t="s">
        <v>994</v>
      </c>
      <c r="D146" s="11" t="s">
        <v>10</v>
      </c>
      <c r="E146" s="11" t="s">
        <v>10</v>
      </c>
      <c r="F146" s="11" t="s">
        <v>10</v>
      </c>
      <c r="G146" s="11" t="s">
        <v>10</v>
      </c>
      <c r="H146" s="11" t="s">
        <v>10</v>
      </c>
      <c r="I146" s="11" t="s">
        <v>10</v>
      </c>
      <c r="J146" s="11" t="s">
        <v>10</v>
      </c>
      <c r="K146" s="11" t="s">
        <v>10</v>
      </c>
      <c r="L146" s="11" t="s">
        <v>10</v>
      </c>
      <c r="M146" s="11" t="s">
        <v>10</v>
      </c>
      <c r="N146" s="11" t="s">
        <v>10</v>
      </c>
      <c r="O146" s="11">
        <v>4.6256943695502892</v>
      </c>
      <c r="P146" s="11" t="s">
        <v>10</v>
      </c>
      <c r="Q146" s="11" t="s">
        <v>10</v>
      </c>
      <c r="R146" s="11" t="s">
        <v>10</v>
      </c>
      <c r="S146" s="11" t="s">
        <v>10</v>
      </c>
      <c r="T146" s="11" t="s">
        <v>10</v>
      </c>
      <c r="U146" s="11" t="s">
        <v>10</v>
      </c>
      <c r="V146" s="11" t="s">
        <v>10</v>
      </c>
      <c r="W146" s="11" t="s">
        <v>10</v>
      </c>
      <c r="X146" s="11" t="s">
        <v>10</v>
      </c>
      <c r="Y146" s="11" t="s">
        <v>10</v>
      </c>
      <c r="Z146" s="11" t="s">
        <v>10</v>
      </c>
      <c r="AA146" s="11" t="s">
        <v>10</v>
      </c>
      <c r="AB146" s="11" t="s">
        <v>10</v>
      </c>
      <c r="AC146" s="11" t="s">
        <v>10</v>
      </c>
      <c r="AD146" s="11" t="s">
        <v>10</v>
      </c>
      <c r="AE146" s="11" t="s">
        <v>10</v>
      </c>
      <c r="AF146" s="11" t="s">
        <v>10</v>
      </c>
      <c r="AG146" s="11" t="s">
        <v>10</v>
      </c>
      <c r="AH146" s="11" t="s">
        <v>10</v>
      </c>
      <c r="AI146" s="11" t="s">
        <v>10</v>
      </c>
      <c r="AJ146" s="12"/>
      <c r="AK146" s="11"/>
      <c r="AL146" s="11"/>
      <c r="AM146" s="11"/>
      <c r="AN146" s="11"/>
      <c r="AO146" s="11"/>
      <c r="AP146" s="11"/>
      <c r="AQ146" s="11"/>
      <c r="AR146" s="11"/>
      <c r="AS146" s="11"/>
      <c r="AT146" s="11"/>
      <c r="AU146" s="11"/>
      <c r="AV146" s="11">
        <v>2.6352460557149837</v>
      </c>
      <c r="AW146" s="11"/>
      <c r="AX146" s="11"/>
      <c r="AY146" s="11"/>
      <c r="AZ146" s="11"/>
      <c r="BA146" s="11"/>
      <c r="BB146" s="11"/>
      <c r="BC146" s="11"/>
      <c r="BD146" s="11"/>
      <c r="BE146" s="11"/>
      <c r="BF146" s="11"/>
      <c r="BG146" s="11"/>
      <c r="BH146" s="11"/>
      <c r="BI146" s="11"/>
      <c r="BJ146" s="11"/>
      <c r="BK146" s="11"/>
      <c r="BL146" s="11"/>
      <c r="BM146" s="11"/>
      <c r="BN146" s="11"/>
      <c r="BO146" s="11"/>
      <c r="BP146" s="11"/>
    </row>
    <row r="147" spans="1:68">
      <c r="A147" s="13" t="s">
        <v>521</v>
      </c>
      <c r="B147" s="13" t="s">
        <v>993</v>
      </c>
      <c r="C147" s="13" t="s">
        <v>992</v>
      </c>
      <c r="D147" s="11" t="s">
        <v>10</v>
      </c>
      <c r="E147" s="11" t="s">
        <v>10</v>
      </c>
      <c r="F147" s="11" t="s">
        <v>10</v>
      </c>
      <c r="G147" s="11" t="s">
        <v>10</v>
      </c>
      <c r="H147" s="11" t="s">
        <v>10</v>
      </c>
      <c r="I147" s="11" t="s">
        <v>10</v>
      </c>
      <c r="J147" s="11" t="s">
        <v>10</v>
      </c>
      <c r="K147" s="11" t="s">
        <v>10</v>
      </c>
      <c r="L147" s="11" t="s">
        <v>10</v>
      </c>
      <c r="M147" s="11" t="s">
        <v>10</v>
      </c>
      <c r="N147" s="11" t="s">
        <v>10</v>
      </c>
      <c r="O147" s="11">
        <v>4.561687341046345</v>
      </c>
      <c r="P147" s="11" t="s">
        <v>10</v>
      </c>
      <c r="Q147" s="11" t="s">
        <v>10</v>
      </c>
      <c r="R147" s="11" t="s">
        <v>10</v>
      </c>
      <c r="S147" s="11" t="s">
        <v>10</v>
      </c>
      <c r="T147" s="11" t="s">
        <v>10</v>
      </c>
      <c r="U147" s="11" t="s">
        <v>10</v>
      </c>
      <c r="V147" s="11" t="s">
        <v>10</v>
      </c>
      <c r="W147" s="11" t="s">
        <v>10</v>
      </c>
      <c r="X147" s="11" t="s">
        <v>10</v>
      </c>
      <c r="Y147" s="11" t="s">
        <v>10</v>
      </c>
      <c r="Z147" s="11" t="s">
        <v>10</v>
      </c>
      <c r="AA147" s="11" t="s">
        <v>10</v>
      </c>
      <c r="AB147" s="11">
        <v>1.6275385368868414</v>
      </c>
      <c r="AC147" s="11" t="s">
        <v>10</v>
      </c>
      <c r="AD147" s="11" t="s">
        <v>10</v>
      </c>
      <c r="AE147" s="11" t="s">
        <v>10</v>
      </c>
      <c r="AF147" s="11" t="s">
        <v>10</v>
      </c>
      <c r="AG147" s="11" t="s">
        <v>10</v>
      </c>
      <c r="AH147" s="11" t="s">
        <v>10</v>
      </c>
      <c r="AI147" s="11" t="s">
        <v>10</v>
      </c>
      <c r="AJ147" s="12"/>
      <c r="AK147" s="11"/>
      <c r="AL147" s="11"/>
      <c r="AM147" s="11"/>
      <c r="AN147" s="11"/>
      <c r="AO147" s="11"/>
      <c r="AP147" s="11"/>
      <c r="AQ147" s="11"/>
      <c r="AR147" s="11"/>
      <c r="AS147" s="11"/>
      <c r="AT147" s="11"/>
      <c r="AU147" s="11"/>
      <c r="AV147" s="11">
        <v>2.9958944205563904</v>
      </c>
      <c r="AW147" s="11"/>
      <c r="AX147" s="11"/>
      <c r="AY147" s="11"/>
      <c r="AZ147" s="11"/>
      <c r="BA147" s="11"/>
      <c r="BB147" s="11"/>
      <c r="BC147" s="11"/>
      <c r="BD147" s="11"/>
      <c r="BE147" s="11"/>
      <c r="BF147" s="11"/>
      <c r="BG147" s="11"/>
      <c r="BH147" s="11"/>
      <c r="BI147" s="11">
        <v>3.1881443298969074</v>
      </c>
      <c r="BJ147" s="11"/>
      <c r="BK147" s="11"/>
      <c r="BL147" s="11"/>
      <c r="BM147" s="11"/>
      <c r="BN147" s="11"/>
      <c r="BO147" s="11"/>
      <c r="BP147" s="11"/>
    </row>
    <row r="148" spans="1:68">
      <c r="A148" s="13" t="s">
        <v>521</v>
      </c>
      <c r="B148" s="13" t="s">
        <v>991</v>
      </c>
      <c r="C148" s="13" t="s">
        <v>990</v>
      </c>
      <c r="D148" s="11" t="s">
        <v>10</v>
      </c>
      <c r="E148" s="11" t="s">
        <v>10</v>
      </c>
      <c r="F148" s="11" t="s">
        <v>10</v>
      </c>
      <c r="G148" s="11" t="s">
        <v>10</v>
      </c>
      <c r="H148" s="11" t="s">
        <v>10</v>
      </c>
      <c r="I148" s="11" t="s">
        <v>10</v>
      </c>
      <c r="J148" s="11" t="s">
        <v>10</v>
      </c>
      <c r="K148" s="11" t="s">
        <v>10</v>
      </c>
      <c r="L148" s="11" t="s">
        <v>10</v>
      </c>
      <c r="M148" s="11" t="s">
        <v>10</v>
      </c>
      <c r="N148" s="11" t="s">
        <v>10</v>
      </c>
      <c r="O148" s="11">
        <v>4.5372836271143235</v>
      </c>
      <c r="P148" s="11" t="s">
        <v>10</v>
      </c>
      <c r="Q148" s="11">
        <v>2.088400647174868</v>
      </c>
      <c r="R148" s="11" t="s">
        <v>10</v>
      </c>
      <c r="S148" s="11" t="s">
        <v>10</v>
      </c>
      <c r="T148" s="11" t="s">
        <v>10</v>
      </c>
      <c r="U148" s="11" t="s">
        <v>10</v>
      </c>
      <c r="V148" s="11" t="s">
        <v>10</v>
      </c>
      <c r="W148" s="11" t="s">
        <v>10</v>
      </c>
      <c r="X148" s="11" t="s">
        <v>10</v>
      </c>
      <c r="Y148" s="11" t="s">
        <v>10</v>
      </c>
      <c r="Z148" s="11" t="s">
        <v>10</v>
      </c>
      <c r="AA148" s="11" t="s">
        <v>10</v>
      </c>
      <c r="AB148" s="11" t="s">
        <v>10</v>
      </c>
      <c r="AC148" s="11" t="s">
        <v>10</v>
      </c>
      <c r="AD148" s="11" t="s">
        <v>10</v>
      </c>
      <c r="AE148" s="11" t="s">
        <v>10</v>
      </c>
      <c r="AF148" s="11" t="s">
        <v>10</v>
      </c>
      <c r="AG148" s="11" t="s">
        <v>10</v>
      </c>
      <c r="AH148" s="11" t="s">
        <v>10</v>
      </c>
      <c r="AI148" s="11" t="s">
        <v>10</v>
      </c>
      <c r="AJ148" s="12"/>
      <c r="AK148" s="11"/>
      <c r="AL148" s="11"/>
      <c r="AM148" s="11"/>
      <c r="AN148" s="11"/>
      <c r="AO148" s="11"/>
      <c r="AP148" s="11"/>
      <c r="AQ148" s="11"/>
      <c r="AR148" s="11"/>
      <c r="AS148" s="11"/>
      <c r="AT148" s="11"/>
      <c r="AU148" s="11"/>
      <c r="AV148" s="11">
        <v>3.2119564387285973</v>
      </c>
      <c r="AW148" s="11"/>
      <c r="AX148" s="11">
        <v>5.3264944275582575</v>
      </c>
      <c r="AY148" s="11"/>
      <c r="AZ148" s="11"/>
      <c r="BA148" s="11"/>
      <c r="BB148" s="11"/>
      <c r="BC148" s="11"/>
      <c r="BD148" s="11"/>
      <c r="BE148" s="11"/>
      <c r="BF148" s="11"/>
      <c r="BG148" s="11"/>
      <c r="BH148" s="11"/>
      <c r="BI148" s="11"/>
      <c r="BJ148" s="11"/>
      <c r="BK148" s="11"/>
      <c r="BL148" s="11"/>
      <c r="BM148" s="11"/>
      <c r="BN148" s="11"/>
      <c r="BO148" s="11"/>
      <c r="BP148" s="11"/>
    </row>
    <row r="149" spans="1:68">
      <c r="A149" s="13" t="s">
        <v>521</v>
      </c>
      <c r="B149" s="13" t="s">
        <v>989</v>
      </c>
      <c r="C149" s="13" t="s">
        <v>988</v>
      </c>
      <c r="D149" s="11" t="s">
        <v>10</v>
      </c>
      <c r="E149" s="11" t="s">
        <v>10</v>
      </c>
      <c r="F149" s="11" t="s">
        <v>10</v>
      </c>
      <c r="G149" s="11" t="s">
        <v>10</v>
      </c>
      <c r="H149" s="11" t="s">
        <v>10</v>
      </c>
      <c r="I149" s="11" t="s">
        <v>10</v>
      </c>
      <c r="J149" s="11" t="s">
        <v>10</v>
      </c>
      <c r="K149" s="11" t="s">
        <v>10</v>
      </c>
      <c r="L149" s="11" t="s">
        <v>10</v>
      </c>
      <c r="M149" s="11" t="s">
        <v>10</v>
      </c>
      <c r="N149" s="11" t="s">
        <v>10</v>
      </c>
      <c r="O149" s="11">
        <v>4.5322319118595873</v>
      </c>
      <c r="P149" s="11" t="s">
        <v>10</v>
      </c>
      <c r="Q149" s="11" t="s">
        <v>10</v>
      </c>
      <c r="R149" s="11" t="s">
        <v>10</v>
      </c>
      <c r="S149" s="11" t="s">
        <v>10</v>
      </c>
      <c r="T149" s="11" t="s">
        <v>10</v>
      </c>
      <c r="U149" s="11" t="s">
        <v>10</v>
      </c>
      <c r="V149" s="11" t="s">
        <v>10</v>
      </c>
      <c r="W149" s="11" t="s">
        <v>10</v>
      </c>
      <c r="X149" s="11" t="s">
        <v>10</v>
      </c>
      <c r="Y149" s="11" t="s">
        <v>10</v>
      </c>
      <c r="Z149" s="11" t="s">
        <v>10</v>
      </c>
      <c r="AA149" s="11" t="s">
        <v>10</v>
      </c>
      <c r="AB149" s="11" t="s">
        <v>10</v>
      </c>
      <c r="AC149" s="11" t="s">
        <v>10</v>
      </c>
      <c r="AD149" s="11" t="s">
        <v>10</v>
      </c>
      <c r="AE149" s="11" t="s">
        <v>10</v>
      </c>
      <c r="AF149" s="11" t="s">
        <v>10</v>
      </c>
      <c r="AG149" s="11" t="s">
        <v>10</v>
      </c>
      <c r="AH149" s="11" t="s">
        <v>10</v>
      </c>
      <c r="AI149" s="11" t="s">
        <v>10</v>
      </c>
      <c r="AJ149" s="12"/>
      <c r="AK149" s="11"/>
      <c r="AL149" s="11"/>
      <c r="AM149" s="11"/>
      <c r="AN149" s="11"/>
      <c r="AO149" s="11"/>
      <c r="AP149" s="11"/>
      <c r="AQ149" s="11"/>
      <c r="AR149" s="11"/>
      <c r="AS149" s="11"/>
      <c r="AT149" s="11"/>
      <c r="AU149" s="11"/>
      <c r="AV149" s="11">
        <v>5.8911981510339153</v>
      </c>
      <c r="AW149" s="11"/>
      <c r="AX149" s="11"/>
      <c r="AY149" s="11"/>
      <c r="AZ149" s="11"/>
      <c r="BA149" s="11"/>
      <c r="BB149" s="11"/>
      <c r="BC149" s="11"/>
      <c r="BD149" s="11"/>
      <c r="BE149" s="11"/>
      <c r="BF149" s="11"/>
      <c r="BG149" s="11"/>
      <c r="BH149" s="11"/>
      <c r="BI149" s="11"/>
      <c r="BJ149" s="11"/>
      <c r="BK149" s="11"/>
      <c r="BL149" s="11"/>
      <c r="BM149" s="11"/>
      <c r="BN149" s="11"/>
      <c r="BO149" s="11"/>
      <c r="BP149" s="11"/>
    </row>
    <row r="150" spans="1:68">
      <c r="A150" s="13" t="s">
        <v>521</v>
      </c>
      <c r="B150" s="13" t="s">
        <v>987</v>
      </c>
      <c r="C150" s="13" t="s">
        <v>986</v>
      </c>
      <c r="D150" s="11" t="s">
        <v>10</v>
      </c>
      <c r="E150" s="11" t="s">
        <v>10</v>
      </c>
      <c r="F150" s="11" t="s">
        <v>10</v>
      </c>
      <c r="G150" s="11" t="s">
        <v>10</v>
      </c>
      <c r="H150" s="11" t="s">
        <v>10</v>
      </c>
      <c r="I150" s="11" t="s">
        <v>10</v>
      </c>
      <c r="J150" s="11" t="s">
        <v>10</v>
      </c>
      <c r="K150" s="11" t="s">
        <v>10</v>
      </c>
      <c r="L150" s="11" t="s">
        <v>10</v>
      </c>
      <c r="M150" s="11" t="s">
        <v>10</v>
      </c>
      <c r="N150" s="11" t="s">
        <v>10</v>
      </c>
      <c r="O150" s="11">
        <v>4.5200058234901244</v>
      </c>
      <c r="P150" s="11" t="s">
        <v>10</v>
      </c>
      <c r="Q150" s="11" t="s">
        <v>10</v>
      </c>
      <c r="R150" s="11" t="s">
        <v>10</v>
      </c>
      <c r="S150" s="11" t="s">
        <v>10</v>
      </c>
      <c r="T150" s="11" t="s">
        <v>10</v>
      </c>
      <c r="U150" s="11" t="s">
        <v>10</v>
      </c>
      <c r="V150" s="11" t="s">
        <v>10</v>
      </c>
      <c r="W150" s="11" t="s">
        <v>10</v>
      </c>
      <c r="X150" s="11" t="s">
        <v>10</v>
      </c>
      <c r="Y150" s="11" t="s">
        <v>10</v>
      </c>
      <c r="Z150" s="11" t="s">
        <v>10</v>
      </c>
      <c r="AA150" s="11" t="s">
        <v>10</v>
      </c>
      <c r="AB150" s="11" t="s">
        <v>10</v>
      </c>
      <c r="AC150" s="11" t="s">
        <v>10</v>
      </c>
      <c r="AD150" s="11" t="s">
        <v>10</v>
      </c>
      <c r="AE150" s="11" t="s">
        <v>10</v>
      </c>
      <c r="AF150" s="11" t="s">
        <v>10</v>
      </c>
      <c r="AG150" s="11" t="s">
        <v>10</v>
      </c>
      <c r="AH150" s="11" t="s">
        <v>10</v>
      </c>
      <c r="AI150" s="11" t="s">
        <v>10</v>
      </c>
      <c r="AJ150" s="12"/>
      <c r="AK150" s="11"/>
      <c r="AL150" s="11"/>
      <c r="AM150" s="11"/>
      <c r="AN150" s="11"/>
      <c r="AO150" s="11"/>
      <c r="AP150" s="11"/>
      <c r="AQ150" s="11"/>
      <c r="AR150" s="11"/>
      <c r="AS150" s="11"/>
      <c r="AT150" s="11"/>
      <c r="AU150" s="11"/>
      <c r="AV150" s="11">
        <v>33.370536895001322</v>
      </c>
      <c r="AW150" s="11"/>
      <c r="AX150" s="11"/>
      <c r="AY150" s="11"/>
      <c r="AZ150" s="11"/>
      <c r="BA150" s="11"/>
      <c r="BB150" s="11"/>
      <c r="BC150" s="11"/>
      <c r="BD150" s="11"/>
      <c r="BE150" s="11"/>
      <c r="BF150" s="11"/>
      <c r="BG150" s="11"/>
      <c r="BH150" s="11"/>
      <c r="BI150" s="11"/>
      <c r="BJ150" s="11"/>
      <c r="BK150" s="11"/>
      <c r="BL150" s="11"/>
      <c r="BM150" s="11"/>
      <c r="BN150" s="11"/>
      <c r="BO150" s="11"/>
      <c r="BP150" s="11"/>
    </row>
    <row r="151" spans="1:68">
      <c r="A151" s="13" t="s">
        <v>521</v>
      </c>
      <c r="B151" s="13" t="s">
        <v>985</v>
      </c>
      <c r="C151" s="13" t="s">
        <v>984</v>
      </c>
      <c r="D151" s="11" t="s">
        <v>10</v>
      </c>
      <c r="E151" s="11" t="s">
        <v>10</v>
      </c>
      <c r="F151" s="11" t="s">
        <v>10</v>
      </c>
      <c r="G151" s="11" t="s">
        <v>10</v>
      </c>
      <c r="H151" s="11" t="s">
        <v>10</v>
      </c>
      <c r="I151" s="11" t="s">
        <v>10</v>
      </c>
      <c r="J151" s="11" t="s">
        <v>10</v>
      </c>
      <c r="K151" s="11" t="s">
        <v>10</v>
      </c>
      <c r="L151" s="11" t="s">
        <v>10</v>
      </c>
      <c r="M151" s="11" t="s">
        <v>10</v>
      </c>
      <c r="N151" s="11" t="s">
        <v>10</v>
      </c>
      <c r="O151" s="11">
        <v>4.5191259522203353</v>
      </c>
      <c r="P151" s="11" t="s">
        <v>10</v>
      </c>
      <c r="Q151" s="11" t="s">
        <v>10</v>
      </c>
      <c r="R151" s="11" t="s">
        <v>10</v>
      </c>
      <c r="S151" s="11" t="s">
        <v>10</v>
      </c>
      <c r="T151" s="11" t="s">
        <v>10</v>
      </c>
      <c r="U151" s="11" t="s">
        <v>10</v>
      </c>
      <c r="V151" s="11" t="s">
        <v>10</v>
      </c>
      <c r="W151" s="11" t="s">
        <v>10</v>
      </c>
      <c r="X151" s="11" t="s">
        <v>10</v>
      </c>
      <c r="Y151" s="11" t="s">
        <v>10</v>
      </c>
      <c r="Z151" s="11" t="s">
        <v>10</v>
      </c>
      <c r="AA151" s="11">
        <v>2.3209379421099205</v>
      </c>
      <c r="AB151" s="11" t="s">
        <v>10</v>
      </c>
      <c r="AC151" s="11" t="s">
        <v>10</v>
      </c>
      <c r="AD151" s="11" t="s">
        <v>10</v>
      </c>
      <c r="AE151" s="11" t="s">
        <v>10</v>
      </c>
      <c r="AF151" s="11" t="s">
        <v>10</v>
      </c>
      <c r="AG151" s="11" t="s">
        <v>10</v>
      </c>
      <c r="AH151" s="11" t="s">
        <v>10</v>
      </c>
      <c r="AI151" s="11" t="s">
        <v>10</v>
      </c>
      <c r="AJ151" s="12"/>
      <c r="AK151" s="11"/>
      <c r="AL151" s="11"/>
      <c r="AM151" s="11"/>
      <c r="AN151" s="11"/>
      <c r="AO151" s="11"/>
      <c r="AP151" s="11"/>
      <c r="AQ151" s="11"/>
      <c r="AR151" s="11"/>
      <c r="AS151" s="11"/>
      <c r="AT151" s="11"/>
      <c r="AU151" s="11"/>
      <c r="AV151" s="11">
        <v>5.476973281039343</v>
      </c>
      <c r="AW151" s="11"/>
      <c r="AX151" s="11"/>
      <c r="AY151" s="11"/>
      <c r="AZ151" s="11"/>
      <c r="BA151" s="11"/>
      <c r="BB151" s="11"/>
      <c r="BC151" s="11"/>
      <c r="BD151" s="11"/>
      <c r="BE151" s="11"/>
      <c r="BF151" s="11"/>
      <c r="BG151" s="11"/>
      <c r="BH151" s="11">
        <v>6.8938499868869654</v>
      </c>
      <c r="BI151" s="11"/>
      <c r="BJ151" s="11"/>
      <c r="BK151" s="11"/>
      <c r="BL151" s="11"/>
      <c r="BM151" s="11"/>
      <c r="BN151" s="11"/>
      <c r="BO151" s="11"/>
      <c r="BP151" s="11"/>
    </row>
    <row r="152" spans="1:68">
      <c r="A152" s="13" t="s">
        <v>521</v>
      </c>
      <c r="B152" s="13" t="s">
        <v>983</v>
      </c>
      <c r="C152" s="13" t="s">
        <v>982</v>
      </c>
      <c r="D152" s="11" t="s">
        <v>10</v>
      </c>
      <c r="E152" s="11" t="s">
        <v>10</v>
      </c>
      <c r="F152" s="11" t="s">
        <v>10</v>
      </c>
      <c r="G152" s="11" t="s">
        <v>10</v>
      </c>
      <c r="H152" s="11" t="s">
        <v>10</v>
      </c>
      <c r="I152" s="11" t="s">
        <v>10</v>
      </c>
      <c r="J152" s="11" t="s">
        <v>10</v>
      </c>
      <c r="K152" s="11" t="s">
        <v>10</v>
      </c>
      <c r="L152" s="11" t="s">
        <v>10</v>
      </c>
      <c r="M152" s="11" t="s">
        <v>10</v>
      </c>
      <c r="N152" s="11" t="s">
        <v>10</v>
      </c>
      <c r="O152" s="11">
        <v>4.505985659545523</v>
      </c>
      <c r="P152" s="11" t="s">
        <v>10</v>
      </c>
      <c r="Q152" s="11">
        <v>2.9568958643320715</v>
      </c>
      <c r="R152" s="11" t="s">
        <v>10</v>
      </c>
      <c r="S152" s="11" t="s">
        <v>10</v>
      </c>
      <c r="T152" s="11" t="s">
        <v>10</v>
      </c>
      <c r="U152" s="11" t="s">
        <v>10</v>
      </c>
      <c r="V152" s="11" t="s">
        <v>10</v>
      </c>
      <c r="W152" s="11" t="s">
        <v>10</v>
      </c>
      <c r="X152" s="11" t="s">
        <v>10</v>
      </c>
      <c r="Y152" s="11" t="s">
        <v>10</v>
      </c>
      <c r="Z152" s="11" t="s">
        <v>10</v>
      </c>
      <c r="AA152" s="11" t="s">
        <v>10</v>
      </c>
      <c r="AB152" s="11" t="s">
        <v>10</v>
      </c>
      <c r="AC152" s="11" t="s">
        <v>10</v>
      </c>
      <c r="AD152" s="11" t="s">
        <v>10</v>
      </c>
      <c r="AE152" s="11" t="s">
        <v>10</v>
      </c>
      <c r="AF152" s="11" t="s">
        <v>10</v>
      </c>
      <c r="AG152" s="11" t="s">
        <v>10</v>
      </c>
      <c r="AH152" s="11" t="s">
        <v>10</v>
      </c>
      <c r="AI152" s="11" t="s">
        <v>10</v>
      </c>
      <c r="AJ152" s="12"/>
      <c r="AK152" s="11"/>
      <c r="AL152" s="11"/>
      <c r="AM152" s="11"/>
      <c r="AN152" s="11"/>
      <c r="AO152" s="11"/>
      <c r="AP152" s="11"/>
      <c r="AQ152" s="11"/>
      <c r="AR152" s="11"/>
      <c r="AS152" s="11"/>
      <c r="AT152" s="11"/>
      <c r="AU152" s="11"/>
      <c r="AV152" s="11">
        <v>23.116048994974875</v>
      </c>
      <c r="AW152" s="11"/>
      <c r="AX152" s="11">
        <v>59.741477272727273</v>
      </c>
      <c r="AY152" s="11"/>
      <c r="AZ152" s="11"/>
      <c r="BA152" s="11"/>
      <c r="BB152" s="11"/>
      <c r="BC152" s="11"/>
      <c r="BD152" s="11"/>
      <c r="BE152" s="11"/>
      <c r="BF152" s="11"/>
      <c r="BG152" s="11"/>
      <c r="BH152" s="11"/>
      <c r="BI152" s="11"/>
      <c r="BJ152" s="11"/>
      <c r="BK152" s="11"/>
      <c r="BL152" s="11"/>
      <c r="BM152" s="11"/>
      <c r="BN152" s="11"/>
      <c r="BO152" s="11"/>
      <c r="BP152" s="11"/>
    </row>
    <row r="153" spans="1:68">
      <c r="A153" s="13" t="s">
        <v>521</v>
      </c>
      <c r="B153" s="13" t="s">
        <v>981</v>
      </c>
      <c r="C153" s="13" t="s">
        <v>980</v>
      </c>
      <c r="D153" s="11" t="s">
        <v>10</v>
      </c>
      <c r="E153" s="11" t="s">
        <v>10</v>
      </c>
      <c r="F153" s="11" t="s">
        <v>10</v>
      </c>
      <c r="G153" s="11" t="s">
        <v>10</v>
      </c>
      <c r="H153" s="11" t="s">
        <v>10</v>
      </c>
      <c r="I153" s="11" t="s">
        <v>10</v>
      </c>
      <c r="J153" s="11" t="s">
        <v>10</v>
      </c>
      <c r="K153" s="11" t="s">
        <v>10</v>
      </c>
      <c r="L153" s="11" t="s">
        <v>10</v>
      </c>
      <c r="M153" s="11" t="s">
        <v>10</v>
      </c>
      <c r="N153" s="11" t="s">
        <v>10</v>
      </c>
      <c r="O153" s="11">
        <v>3.6026912870494332</v>
      </c>
      <c r="P153" s="11" t="s">
        <v>10</v>
      </c>
      <c r="Q153" s="11">
        <v>4.5003798239278971</v>
      </c>
      <c r="R153" s="11" t="s">
        <v>10</v>
      </c>
      <c r="S153" s="11" t="s">
        <v>10</v>
      </c>
      <c r="T153" s="11" t="s">
        <v>10</v>
      </c>
      <c r="U153" s="11" t="s">
        <v>10</v>
      </c>
      <c r="V153" s="11" t="s">
        <v>10</v>
      </c>
      <c r="W153" s="11" t="s">
        <v>10</v>
      </c>
      <c r="X153" s="11" t="s">
        <v>10</v>
      </c>
      <c r="Y153" s="11" t="s">
        <v>10</v>
      </c>
      <c r="Z153" s="11" t="s">
        <v>10</v>
      </c>
      <c r="AA153" s="11" t="s">
        <v>10</v>
      </c>
      <c r="AB153" s="11" t="s">
        <v>10</v>
      </c>
      <c r="AC153" s="11" t="s">
        <v>10</v>
      </c>
      <c r="AD153" s="11" t="s">
        <v>10</v>
      </c>
      <c r="AE153" s="11" t="s">
        <v>10</v>
      </c>
      <c r="AF153" s="11" t="s">
        <v>10</v>
      </c>
      <c r="AG153" s="11" t="s">
        <v>10</v>
      </c>
      <c r="AH153" s="11" t="s">
        <v>10</v>
      </c>
      <c r="AI153" s="11" t="s">
        <v>10</v>
      </c>
      <c r="AJ153" s="12"/>
      <c r="AK153" s="11"/>
      <c r="AL153" s="11"/>
      <c r="AM153" s="11"/>
      <c r="AN153" s="11"/>
      <c r="AO153" s="11"/>
      <c r="AP153" s="11"/>
      <c r="AQ153" s="11"/>
      <c r="AR153" s="11"/>
      <c r="AS153" s="11"/>
      <c r="AT153" s="11"/>
      <c r="AU153" s="11"/>
      <c r="AV153" s="11">
        <v>37.740488155061016</v>
      </c>
      <c r="AW153" s="11"/>
      <c r="AX153" s="11">
        <v>136.55194805194805</v>
      </c>
      <c r="AY153" s="11"/>
      <c r="AZ153" s="11"/>
      <c r="BA153" s="11"/>
      <c r="BB153" s="11"/>
      <c r="BC153" s="11"/>
      <c r="BD153" s="11"/>
      <c r="BE153" s="11"/>
      <c r="BF153" s="11"/>
      <c r="BG153" s="11"/>
      <c r="BH153" s="11"/>
      <c r="BI153" s="11"/>
      <c r="BJ153" s="11"/>
      <c r="BK153" s="11"/>
      <c r="BL153" s="11"/>
      <c r="BM153" s="11"/>
      <c r="BN153" s="11"/>
      <c r="BO153" s="11"/>
      <c r="BP153" s="11"/>
    </row>
    <row r="154" spans="1:68">
      <c r="A154" s="13" t="s">
        <v>521</v>
      </c>
      <c r="B154" s="13" t="s">
        <v>979</v>
      </c>
      <c r="C154" s="13" t="s">
        <v>978</v>
      </c>
      <c r="D154" s="11" t="s">
        <v>10</v>
      </c>
      <c r="E154" s="11" t="s">
        <v>10</v>
      </c>
      <c r="F154" s="11" t="s">
        <v>10</v>
      </c>
      <c r="G154" s="11" t="s">
        <v>10</v>
      </c>
      <c r="H154" s="11" t="s">
        <v>10</v>
      </c>
      <c r="I154" s="11" t="s">
        <v>10</v>
      </c>
      <c r="J154" s="11" t="s">
        <v>10</v>
      </c>
      <c r="K154" s="11" t="s">
        <v>10</v>
      </c>
      <c r="L154" s="11" t="s">
        <v>10</v>
      </c>
      <c r="M154" s="11" t="s">
        <v>10</v>
      </c>
      <c r="N154" s="11" t="s">
        <v>10</v>
      </c>
      <c r="O154" s="11">
        <v>3.6026912870494332</v>
      </c>
      <c r="P154" s="11" t="s">
        <v>10</v>
      </c>
      <c r="Q154" s="11">
        <v>4.5003798239278971</v>
      </c>
      <c r="R154" s="11" t="s">
        <v>10</v>
      </c>
      <c r="S154" s="11" t="s">
        <v>10</v>
      </c>
      <c r="T154" s="11" t="s">
        <v>10</v>
      </c>
      <c r="U154" s="11" t="s">
        <v>10</v>
      </c>
      <c r="V154" s="11" t="s">
        <v>10</v>
      </c>
      <c r="W154" s="11" t="s">
        <v>10</v>
      </c>
      <c r="X154" s="11" t="s">
        <v>10</v>
      </c>
      <c r="Y154" s="11" t="s">
        <v>10</v>
      </c>
      <c r="Z154" s="11" t="s">
        <v>10</v>
      </c>
      <c r="AA154" s="11" t="s">
        <v>10</v>
      </c>
      <c r="AB154" s="11" t="s">
        <v>10</v>
      </c>
      <c r="AC154" s="11" t="s">
        <v>10</v>
      </c>
      <c r="AD154" s="11" t="s">
        <v>10</v>
      </c>
      <c r="AE154" s="11" t="s">
        <v>10</v>
      </c>
      <c r="AF154" s="11" t="s">
        <v>10</v>
      </c>
      <c r="AG154" s="11" t="s">
        <v>10</v>
      </c>
      <c r="AH154" s="11" t="s">
        <v>10</v>
      </c>
      <c r="AI154" s="11" t="s">
        <v>10</v>
      </c>
      <c r="AJ154" s="12"/>
      <c r="AK154" s="11"/>
      <c r="AL154" s="11"/>
      <c r="AM154" s="11"/>
      <c r="AN154" s="11"/>
      <c r="AO154" s="11"/>
      <c r="AP154" s="11"/>
      <c r="AQ154" s="11"/>
      <c r="AR154" s="11"/>
      <c r="AS154" s="11"/>
      <c r="AT154" s="11"/>
      <c r="AU154" s="11"/>
      <c r="AV154" s="11">
        <v>37.740488155061016</v>
      </c>
      <c r="AW154" s="11"/>
      <c r="AX154" s="11">
        <v>136.55194805194805</v>
      </c>
      <c r="AY154" s="11"/>
      <c r="AZ154" s="11"/>
      <c r="BA154" s="11"/>
      <c r="BB154" s="11"/>
      <c r="BC154" s="11"/>
      <c r="BD154" s="11"/>
      <c r="BE154" s="11"/>
      <c r="BF154" s="11"/>
      <c r="BG154" s="11"/>
      <c r="BH154" s="11"/>
      <c r="BI154" s="11"/>
      <c r="BJ154" s="11"/>
      <c r="BK154" s="11"/>
      <c r="BL154" s="11"/>
      <c r="BM154" s="11"/>
      <c r="BN154" s="11"/>
      <c r="BO154" s="11"/>
      <c r="BP154" s="11"/>
    </row>
    <row r="155" spans="1:68">
      <c r="A155" s="13" t="s">
        <v>521</v>
      </c>
      <c r="B155" s="13" t="s">
        <v>977</v>
      </c>
      <c r="C155" s="13" t="s">
        <v>976</v>
      </c>
      <c r="D155" s="11" t="s">
        <v>10</v>
      </c>
      <c r="E155" s="11">
        <v>3.9749522718318748</v>
      </c>
      <c r="F155" s="11" t="s">
        <v>10</v>
      </c>
      <c r="G155" s="11" t="s">
        <v>10</v>
      </c>
      <c r="H155" s="11" t="s">
        <v>10</v>
      </c>
      <c r="I155" s="11" t="s">
        <v>10</v>
      </c>
      <c r="J155" s="11" t="s">
        <v>10</v>
      </c>
      <c r="K155" s="11" t="s">
        <v>10</v>
      </c>
      <c r="L155" s="11" t="s">
        <v>10</v>
      </c>
      <c r="M155" s="11" t="s">
        <v>10</v>
      </c>
      <c r="N155" s="11">
        <v>4.4839986328095591</v>
      </c>
      <c r="O155" s="11">
        <v>3.1323256407089528</v>
      </c>
      <c r="P155" s="11" t="s">
        <v>10</v>
      </c>
      <c r="Q155" s="11" t="s">
        <v>10</v>
      </c>
      <c r="R155" s="11" t="s">
        <v>10</v>
      </c>
      <c r="S155" s="11" t="s">
        <v>10</v>
      </c>
      <c r="T155" s="11" t="s">
        <v>10</v>
      </c>
      <c r="U155" s="11" t="s">
        <v>10</v>
      </c>
      <c r="V155" s="11" t="s">
        <v>10</v>
      </c>
      <c r="W155" s="11" t="s">
        <v>10</v>
      </c>
      <c r="X155" s="11" t="s">
        <v>10</v>
      </c>
      <c r="Y155" s="11" t="s">
        <v>10</v>
      </c>
      <c r="Z155" s="11" t="s">
        <v>10</v>
      </c>
      <c r="AA155" s="11" t="s">
        <v>10</v>
      </c>
      <c r="AB155" s="11" t="s">
        <v>10</v>
      </c>
      <c r="AC155" s="11" t="s">
        <v>10</v>
      </c>
      <c r="AD155" s="11" t="s">
        <v>10</v>
      </c>
      <c r="AE155" s="11" t="s">
        <v>10</v>
      </c>
      <c r="AF155" s="11" t="s">
        <v>10</v>
      </c>
      <c r="AG155" s="11" t="s">
        <v>10</v>
      </c>
      <c r="AH155" s="11" t="s">
        <v>10</v>
      </c>
      <c r="AI155" s="11" t="s">
        <v>10</v>
      </c>
      <c r="AJ155" s="12"/>
      <c r="AK155" s="11"/>
      <c r="AL155" s="11">
        <v>29.701977401129941</v>
      </c>
      <c r="AM155" s="11"/>
      <c r="AN155" s="11"/>
      <c r="AO155" s="11"/>
      <c r="AP155" s="11"/>
      <c r="AQ155" s="11"/>
      <c r="AR155" s="11"/>
      <c r="AS155" s="11"/>
      <c r="AT155" s="11"/>
      <c r="AU155" s="11">
        <v>35.048333333333332</v>
      </c>
      <c r="AV155" s="11">
        <v>11.741485203796762</v>
      </c>
      <c r="AW155" s="11"/>
      <c r="AX155" s="11"/>
      <c r="AY155" s="11"/>
      <c r="AZ155" s="11"/>
      <c r="BA155" s="11"/>
      <c r="BB155" s="11"/>
      <c r="BC155" s="11"/>
      <c r="BD155" s="11"/>
      <c r="BE155" s="11"/>
      <c r="BF155" s="11"/>
      <c r="BG155" s="11"/>
      <c r="BH155" s="11"/>
      <c r="BI155" s="11"/>
      <c r="BJ155" s="11"/>
      <c r="BK155" s="11"/>
      <c r="BL155" s="11"/>
      <c r="BM155" s="11"/>
      <c r="BN155" s="11"/>
      <c r="BO155" s="11"/>
      <c r="BP155" s="11"/>
    </row>
    <row r="156" spans="1:68">
      <c r="A156" s="13" t="s">
        <v>521</v>
      </c>
      <c r="B156" s="13" t="s">
        <v>975</v>
      </c>
      <c r="C156" s="13" t="s">
        <v>974</v>
      </c>
      <c r="D156" s="11" t="s">
        <v>10</v>
      </c>
      <c r="E156" s="11">
        <v>4.0329393920207943</v>
      </c>
      <c r="F156" s="11" t="s">
        <v>10</v>
      </c>
      <c r="G156" s="11" t="s">
        <v>10</v>
      </c>
      <c r="H156" s="11" t="s">
        <v>10</v>
      </c>
      <c r="I156" s="11" t="s">
        <v>10</v>
      </c>
      <c r="J156" s="11" t="s">
        <v>10</v>
      </c>
      <c r="K156" s="11" t="s">
        <v>10</v>
      </c>
      <c r="L156" s="11" t="s">
        <v>10</v>
      </c>
      <c r="M156" s="11" t="s">
        <v>10</v>
      </c>
      <c r="N156" s="11">
        <v>4.4686766666682676</v>
      </c>
      <c r="O156" s="11">
        <v>1.4629179886897183</v>
      </c>
      <c r="P156" s="11" t="s">
        <v>10</v>
      </c>
      <c r="Q156" s="11" t="s">
        <v>10</v>
      </c>
      <c r="R156" s="11" t="s">
        <v>10</v>
      </c>
      <c r="S156" s="11" t="s">
        <v>10</v>
      </c>
      <c r="T156" s="11" t="s">
        <v>10</v>
      </c>
      <c r="U156" s="11" t="s">
        <v>10</v>
      </c>
      <c r="V156" s="11" t="s">
        <v>10</v>
      </c>
      <c r="W156" s="11" t="s">
        <v>10</v>
      </c>
      <c r="X156" s="11" t="s">
        <v>10</v>
      </c>
      <c r="Y156" s="11" t="s">
        <v>10</v>
      </c>
      <c r="Z156" s="11" t="s">
        <v>10</v>
      </c>
      <c r="AA156" s="11">
        <v>2.9550958351254217</v>
      </c>
      <c r="AB156" s="11" t="s">
        <v>10</v>
      </c>
      <c r="AC156" s="11" t="s">
        <v>10</v>
      </c>
      <c r="AD156" s="11" t="s">
        <v>10</v>
      </c>
      <c r="AE156" s="11" t="s">
        <v>10</v>
      </c>
      <c r="AF156" s="11" t="s">
        <v>10</v>
      </c>
      <c r="AG156" s="11" t="s">
        <v>10</v>
      </c>
      <c r="AH156" s="11" t="s">
        <v>10</v>
      </c>
      <c r="AI156" s="11" t="s">
        <v>10</v>
      </c>
      <c r="AJ156" s="12"/>
      <c r="AK156" s="11"/>
      <c r="AL156" s="11">
        <v>50.917675544794186</v>
      </c>
      <c r="AM156" s="11"/>
      <c r="AN156" s="11"/>
      <c r="AO156" s="11"/>
      <c r="AP156" s="11"/>
      <c r="AQ156" s="11"/>
      <c r="AR156" s="11"/>
      <c r="AS156" s="11"/>
      <c r="AT156" s="11"/>
      <c r="AU156" s="11">
        <v>60.082857142857137</v>
      </c>
      <c r="AV156" s="11">
        <v>15.096195262024407</v>
      </c>
      <c r="AW156" s="11"/>
      <c r="AX156" s="11"/>
      <c r="AY156" s="11"/>
      <c r="AZ156" s="11"/>
      <c r="BA156" s="11"/>
      <c r="BB156" s="11"/>
      <c r="BC156" s="11"/>
      <c r="BD156" s="11"/>
      <c r="BE156" s="11"/>
      <c r="BF156" s="11"/>
      <c r="BG156" s="11"/>
      <c r="BH156" s="11">
        <v>32.302611367127497</v>
      </c>
      <c r="BI156" s="11"/>
      <c r="BJ156" s="11"/>
      <c r="BK156" s="11"/>
      <c r="BL156" s="11"/>
      <c r="BM156" s="11"/>
      <c r="BN156" s="11"/>
      <c r="BO156" s="11"/>
      <c r="BP156" s="11"/>
    </row>
    <row r="157" spans="1:68">
      <c r="A157" s="13" t="s">
        <v>521</v>
      </c>
      <c r="B157" s="13" t="s">
        <v>973</v>
      </c>
      <c r="C157" s="13" t="s">
        <v>972</v>
      </c>
      <c r="D157" s="11" t="s">
        <v>10</v>
      </c>
      <c r="E157" s="11" t="s">
        <v>10</v>
      </c>
      <c r="F157" s="11" t="s">
        <v>10</v>
      </c>
      <c r="G157" s="11" t="s">
        <v>10</v>
      </c>
      <c r="H157" s="11" t="s">
        <v>10</v>
      </c>
      <c r="I157" s="11" t="s">
        <v>10</v>
      </c>
      <c r="J157" s="11" t="s">
        <v>10</v>
      </c>
      <c r="K157" s="11" t="s">
        <v>10</v>
      </c>
      <c r="L157" s="11" t="s">
        <v>10</v>
      </c>
      <c r="M157" s="11" t="s">
        <v>10</v>
      </c>
      <c r="N157" s="11" t="s">
        <v>10</v>
      </c>
      <c r="O157" s="11">
        <v>4.4488827359849239</v>
      </c>
      <c r="P157" s="11" t="s">
        <v>10</v>
      </c>
      <c r="Q157" s="11" t="s">
        <v>10</v>
      </c>
      <c r="R157" s="11" t="s">
        <v>10</v>
      </c>
      <c r="S157" s="11" t="s">
        <v>10</v>
      </c>
      <c r="T157" s="11" t="s">
        <v>10</v>
      </c>
      <c r="U157" s="11" t="s">
        <v>10</v>
      </c>
      <c r="V157" s="11" t="s">
        <v>10</v>
      </c>
      <c r="W157" s="11" t="s">
        <v>10</v>
      </c>
      <c r="X157" s="11" t="s">
        <v>10</v>
      </c>
      <c r="Y157" s="11" t="s">
        <v>10</v>
      </c>
      <c r="Z157" s="11" t="s">
        <v>10</v>
      </c>
      <c r="AA157" s="11">
        <v>1.757536332113355</v>
      </c>
      <c r="AB157" s="11" t="s">
        <v>10</v>
      </c>
      <c r="AC157" s="11" t="s">
        <v>10</v>
      </c>
      <c r="AD157" s="11" t="s">
        <v>10</v>
      </c>
      <c r="AE157" s="11" t="s">
        <v>10</v>
      </c>
      <c r="AF157" s="11" t="s">
        <v>10</v>
      </c>
      <c r="AG157" s="11" t="s">
        <v>10</v>
      </c>
      <c r="AH157" s="11" t="s">
        <v>10</v>
      </c>
      <c r="AI157" s="11" t="s">
        <v>10</v>
      </c>
      <c r="AJ157" s="12"/>
      <c r="AK157" s="11"/>
      <c r="AL157" s="11"/>
      <c r="AM157" s="11"/>
      <c r="AN157" s="11"/>
      <c r="AO157" s="11"/>
      <c r="AP157" s="11"/>
      <c r="AQ157" s="11"/>
      <c r="AR157" s="11"/>
      <c r="AS157" s="11"/>
      <c r="AT157" s="11"/>
      <c r="AU157" s="11"/>
      <c r="AV157" s="11">
        <v>3.1829327359690014</v>
      </c>
      <c r="AW157" s="11"/>
      <c r="AX157" s="11"/>
      <c r="AY157" s="11"/>
      <c r="AZ157" s="11"/>
      <c r="BA157" s="11"/>
      <c r="BB157" s="11"/>
      <c r="BC157" s="11"/>
      <c r="BD157" s="11"/>
      <c r="BE157" s="11"/>
      <c r="BF157" s="11"/>
      <c r="BG157" s="11"/>
      <c r="BH157" s="11">
        <v>3.6324221617653412</v>
      </c>
      <c r="BI157" s="11"/>
      <c r="BJ157" s="11"/>
      <c r="BK157" s="11"/>
      <c r="BL157" s="11"/>
      <c r="BM157" s="11"/>
      <c r="BN157" s="11"/>
      <c r="BO157" s="11"/>
      <c r="BP157" s="11"/>
    </row>
    <row r="158" spans="1:68">
      <c r="A158" s="13" t="s">
        <v>521</v>
      </c>
      <c r="B158" s="13" t="s">
        <v>971</v>
      </c>
      <c r="C158" s="13" t="s">
        <v>970</v>
      </c>
      <c r="D158" s="11" t="s">
        <v>10</v>
      </c>
      <c r="E158" s="11" t="s">
        <v>10</v>
      </c>
      <c r="F158" s="11" t="s">
        <v>10</v>
      </c>
      <c r="G158" s="11" t="s">
        <v>10</v>
      </c>
      <c r="H158" s="11" t="s">
        <v>10</v>
      </c>
      <c r="I158" s="11" t="s">
        <v>10</v>
      </c>
      <c r="J158" s="11" t="s">
        <v>10</v>
      </c>
      <c r="K158" s="11" t="s">
        <v>10</v>
      </c>
      <c r="L158" s="11" t="s">
        <v>10</v>
      </c>
      <c r="M158" s="11" t="s">
        <v>10</v>
      </c>
      <c r="N158" s="11">
        <v>4.447530564708563</v>
      </c>
      <c r="O158" s="11" t="s">
        <v>10</v>
      </c>
      <c r="P158" s="11" t="s">
        <v>10</v>
      </c>
      <c r="Q158" s="11" t="s">
        <v>10</v>
      </c>
      <c r="R158" s="11" t="s">
        <v>10</v>
      </c>
      <c r="S158" s="11" t="s">
        <v>10</v>
      </c>
      <c r="T158" s="11" t="s">
        <v>10</v>
      </c>
      <c r="U158" s="11" t="s">
        <v>10</v>
      </c>
      <c r="V158" s="11" t="s">
        <v>10</v>
      </c>
      <c r="W158" s="11" t="s">
        <v>10</v>
      </c>
      <c r="X158" s="11" t="s">
        <v>10</v>
      </c>
      <c r="Y158" s="11" t="s">
        <v>10</v>
      </c>
      <c r="Z158" s="11" t="s">
        <v>10</v>
      </c>
      <c r="AA158" s="11" t="s">
        <v>10</v>
      </c>
      <c r="AB158" s="11" t="s">
        <v>10</v>
      </c>
      <c r="AC158" s="11" t="s">
        <v>10</v>
      </c>
      <c r="AD158" s="11" t="s">
        <v>10</v>
      </c>
      <c r="AE158" s="11" t="s">
        <v>10</v>
      </c>
      <c r="AF158" s="11" t="s">
        <v>10</v>
      </c>
      <c r="AG158" s="11" t="s">
        <v>10</v>
      </c>
      <c r="AH158" s="11" t="s">
        <v>10</v>
      </c>
      <c r="AI158" s="11" t="s">
        <v>10</v>
      </c>
      <c r="AJ158" s="12"/>
      <c r="AK158" s="11"/>
      <c r="AL158" s="11"/>
      <c r="AM158" s="11"/>
      <c r="AN158" s="11"/>
      <c r="AO158" s="11"/>
      <c r="AP158" s="11"/>
      <c r="AQ158" s="11"/>
      <c r="AR158" s="11"/>
      <c r="AS158" s="11"/>
      <c r="AT158" s="11"/>
      <c r="AU158" s="11">
        <v>34.568219178082188</v>
      </c>
      <c r="AV158" s="11"/>
      <c r="AW158" s="11"/>
      <c r="AX158" s="11"/>
      <c r="AY158" s="11"/>
      <c r="AZ158" s="11"/>
      <c r="BA158" s="11"/>
      <c r="BB158" s="11"/>
      <c r="BC158" s="11"/>
      <c r="BD158" s="11"/>
      <c r="BE158" s="11"/>
      <c r="BF158" s="11"/>
      <c r="BG158" s="11"/>
      <c r="BH158" s="11"/>
      <c r="BI158" s="11"/>
      <c r="BJ158" s="11"/>
      <c r="BK158" s="11"/>
      <c r="BL158" s="11"/>
      <c r="BM158" s="11"/>
      <c r="BN158" s="11"/>
      <c r="BO158" s="11"/>
      <c r="BP158" s="11"/>
    </row>
    <row r="159" spans="1:68">
      <c r="A159" s="13" t="s">
        <v>521</v>
      </c>
      <c r="B159" s="13" t="s">
        <v>969</v>
      </c>
      <c r="C159" s="13" t="s">
        <v>968</v>
      </c>
      <c r="D159" s="11" t="s">
        <v>10</v>
      </c>
      <c r="E159" s="11" t="s">
        <v>10</v>
      </c>
      <c r="F159" s="11" t="s">
        <v>10</v>
      </c>
      <c r="G159" s="11" t="s">
        <v>10</v>
      </c>
      <c r="H159" s="11" t="s">
        <v>10</v>
      </c>
      <c r="I159" s="11" t="s">
        <v>10</v>
      </c>
      <c r="J159" s="11" t="s">
        <v>10</v>
      </c>
      <c r="K159" s="11" t="s">
        <v>10</v>
      </c>
      <c r="L159" s="11" t="s">
        <v>10</v>
      </c>
      <c r="M159" s="11" t="s">
        <v>10</v>
      </c>
      <c r="N159" s="11" t="s">
        <v>10</v>
      </c>
      <c r="O159" s="11" t="s">
        <v>10</v>
      </c>
      <c r="P159" s="11" t="s">
        <v>10</v>
      </c>
      <c r="Q159" s="11">
        <v>4.4447895258204655</v>
      </c>
      <c r="R159" s="11" t="s">
        <v>10</v>
      </c>
      <c r="S159" s="11" t="s">
        <v>10</v>
      </c>
      <c r="T159" s="11" t="s">
        <v>10</v>
      </c>
      <c r="U159" s="11" t="s">
        <v>10</v>
      </c>
      <c r="V159" s="11" t="s">
        <v>10</v>
      </c>
      <c r="W159" s="11" t="s">
        <v>10</v>
      </c>
      <c r="X159" s="11" t="s">
        <v>10</v>
      </c>
      <c r="Y159" s="11" t="s">
        <v>10</v>
      </c>
      <c r="Z159" s="11" t="s">
        <v>10</v>
      </c>
      <c r="AA159" s="11" t="s">
        <v>10</v>
      </c>
      <c r="AB159" s="11" t="s">
        <v>10</v>
      </c>
      <c r="AC159" s="11" t="s">
        <v>10</v>
      </c>
      <c r="AD159" s="11" t="s">
        <v>10</v>
      </c>
      <c r="AE159" s="11" t="s">
        <v>10</v>
      </c>
      <c r="AF159" s="11" t="s">
        <v>10</v>
      </c>
      <c r="AG159" s="11" t="s">
        <v>10</v>
      </c>
      <c r="AH159" s="11" t="s">
        <v>10</v>
      </c>
      <c r="AI159" s="11" t="s">
        <v>10</v>
      </c>
      <c r="AJ159" s="12"/>
      <c r="AK159" s="11"/>
      <c r="AL159" s="11"/>
      <c r="AM159" s="11"/>
      <c r="AN159" s="11"/>
      <c r="AO159" s="11"/>
      <c r="AP159" s="11"/>
      <c r="AQ159" s="11"/>
      <c r="AR159" s="11"/>
      <c r="AS159" s="11"/>
      <c r="AT159" s="11"/>
      <c r="AU159" s="11"/>
      <c r="AV159" s="11"/>
      <c r="AW159" s="11"/>
      <c r="AX159" s="11">
        <v>10.886829571339822</v>
      </c>
      <c r="AY159" s="11"/>
      <c r="AZ159" s="11"/>
      <c r="BA159" s="11"/>
      <c r="BB159" s="11"/>
      <c r="BC159" s="11"/>
      <c r="BD159" s="11"/>
      <c r="BE159" s="11"/>
      <c r="BF159" s="11"/>
      <c r="BG159" s="11"/>
      <c r="BH159" s="11"/>
      <c r="BI159" s="11"/>
      <c r="BJ159" s="11"/>
      <c r="BK159" s="11"/>
      <c r="BL159" s="11"/>
      <c r="BM159" s="11"/>
      <c r="BN159" s="11"/>
      <c r="BO159" s="11"/>
      <c r="BP159" s="11"/>
    </row>
    <row r="160" spans="1:68">
      <c r="A160" s="13" t="s">
        <v>521</v>
      </c>
      <c r="B160" s="13" t="s">
        <v>967</v>
      </c>
      <c r="C160" s="13" t="s">
        <v>966</v>
      </c>
      <c r="D160" s="11" t="s">
        <v>10</v>
      </c>
      <c r="E160" s="11" t="s">
        <v>10</v>
      </c>
      <c r="F160" s="11" t="s">
        <v>10</v>
      </c>
      <c r="G160" s="11" t="s">
        <v>10</v>
      </c>
      <c r="H160" s="11" t="s">
        <v>10</v>
      </c>
      <c r="I160" s="11" t="s">
        <v>10</v>
      </c>
      <c r="J160" s="11" t="s">
        <v>10</v>
      </c>
      <c r="K160" s="11" t="s">
        <v>10</v>
      </c>
      <c r="L160" s="11" t="s">
        <v>10</v>
      </c>
      <c r="M160" s="11" t="s">
        <v>10</v>
      </c>
      <c r="N160" s="11" t="s">
        <v>10</v>
      </c>
      <c r="O160" s="11">
        <v>4.3877459901327747</v>
      </c>
      <c r="P160" s="11" t="s">
        <v>10</v>
      </c>
      <c r="Q160" s="11" t="s">
        <v>10</v>
      </c>
      <c r="R160" s="11" t="s">
        <v>10</v>
      </c>
      <c r="S160" s="11" t="s">
        <v>10</v>
      </c>
      <c r="T160" s="11" t="s">
        <v>10</v>
      </c>
      <c r="U160" s="11" t="s">
        <v>10</v>
      </c>
      <c r="V160" s="11" t="s">
        <v>10</v>
      </c>
      <c r="W160" s="11" t="s">
        <v>10</v>
      </c>
      <c r="X160" s="11" t="s">
        <v>10</v>
      </c>
      <c r="Y160" s="11" t="s">
        <v>10</v>
      </c>
      <c r="Z160" s="11" t="s">
        <v>10</v>
      </c>
      <c r="AA160" s="11" t="s">
        <v>10</v>
      </c>
      <c r="AB160" s="11" t="s">
        <v>10</v>
      </c>
      <c r="AC160" s="11" t="s">
        <v>10</v>
      </c>
      <c r="AD160" s="11" t="s">
        <v>10</v>
      </c>
      <c r="AE160" s="11" t="s">
        <v>10</v>
      </c>
      <c r="AF160" s="11">
        <v>1.7033629945129334</v>
      </c>
      <c r="AG160" s="11" t="s">
        <v>10</v>
      </c>
      <c r="AH160" s="11" t="s">
        <v>10</v>
      </c>
      <c r="AI160" s="11" t="s">
        <v>10</v>
      </c>
      <c r="AJ160" s="12"/>
      <c r="AK160" s="11"/>
      <c r="AL160" s="11"/>
      <c r="AM160" s="11"/>
      <c r="AN160" s="11"/>
      <c r="AO160" s="11"/>
      <c r="AP160" s="11"/>
      <c r="AQ160" s="11"/>
      <c r="AR160" s="11"/>
      <c r="AS160" s="11"/>
      <c r="AT160" s="11"/>
      <c r="AU160" s="11"/>
      <c r="AV160" s="11">
        <v>6.7863630076990455</v>
      </c>
      <c r="AW160" s="11"/>
      <c r="AX160" s="11"/>
      <c r="AY160" s="11"/>
      <c r="AZ160" s="11"/>
      <c r="BA160" s="11"/>
      <c r="BB160" s="11"/>
      <c r="BC160" s="11"/>
      <c r="BD160" s="11"/>
      <c r="BE160" s="11"/>
      <c r="BF160" s="11"/>
      <c r="BG160" s="11"/>
      <c r="BH160" s="11"/>
      <c r="BI160" s="11"/>
      <c r="BJ160" s="11"/>
      <c r="BK160" s="11"/>
      <c r="BL160" s="11"/>
      <c r="BM160" s="11">
        <v>16.631603922809237</v>
      </c>
      <c r="BN160" s="11"/>
      <c r="BO160" s="11"/>
      <c r="BP160" s="11"/>
    </row>
    <row r="161" spans="1:68">
      <c r="A161" s="13" t="s">
        <v>521</v>
      </c>
      <c r="B161" s="13" t="s">
        <v>965</v>
      </c>
      <c r="C161" s="13" t="s">
        <v>964</v>
      </c>
      <c r="D161" s="11" t="s">
        <v>10</v>
      </c>
      <c r="E161" s="11" t="s">
        <v>10</v>
      </c>
      <c r="F161" s="11" t="s">
        <v>10</v>
      </c>
      <c r="G161" s="11" t="s">
        <v>10</v>
      </c>
      <c r="H161" s="11" t="s">
        <v>10</v>
      </c>
      <c r="I161" s="11" t="s">
        <v>10</v>
      </c>
      <c r="J161" s="11" t="s">
        <v>10</v>
      </c>
      <c r="K161" s="11" t="s">
        <v>10</v>
      </c>
      <c r="L161" s="11" t="s">
        <v>10</v>
      </c>
      <c r="M161" s="11" t="s">
        <v>10</v>
      </c>
      <c r="N161" s="11" t="s">
        <v>10</v>
      </c>
      <c r="O161" s="11">
        <v>4.3799753869602416</v>
      </c>
      <c r="P161" s="11" t="s">
        <v>10</v>
      </c>
      <c r="Q161" s="11" t="s">
        <v>10</v>
      </c>
      <c r="R161" s="11" t="s">
        <v>10</v>
      </c>
      <c r="S161" s="11" t="s">
        <v>10</v>
      </c>
      <c r="T161" s="11" t="s">
        <v>10</v>
      </c>
      <c r="U161" s="11" t="s">
        <v>10</v>
      </c>
      <c r="V161" s="11" t="s">
        <v>10</v>
      </c>
      <c r="W161" s="11" t="s">
        <v>10</v>
      </c>
      <c r="X161" s="11" t="s">
        <v>10</v>
      </c>
      <c r="Y161" s="11" t="s">
        <v>10</v>
      </c>
      <c r="Z161" s="11" t="s">
        <v>10</v>
      </c>
      <c r="AA161" s="11" t="s">
        <v>10</v>
      </c>
      <c r="AB161" s="11" t="s">
        <v>10</v>
      </c>
      <c r="AC161" s="11" t="s">
        <v>10</v>
      </c>
      <c r="AD161" s="11" t="s">
        <v>10</v>
      </c>
      <c r="AE161" s="11" t="s">
        <v>10</v>
      </c>
      <c r="AF161" s="11" t="s">
        <v>10</v>
      </c>
      <c r="AG161" s="11" t="s">
        <v>10</v>
      </c>
      <c r="AH161" s="11" t="s">
        <v>10</v>
      </c>
      <c r="AI161" s="11" t="s">
        <v>10</v>
      </c>
      <c r="AJ161" s="12"/>
      <c r="AK161" s="11"/>
      <c r="AL161" s="11"/>
      <c r="AM161" s="11"/>
      <c r="AN161" s="11"/>
      <c r="AO161" s="11"/>
      <c r="AP161" s="11"/>
      <c r="AQ161" s="11"/>
      <c r="AR161" s="11"/>
      <c r="AS161" s="11"/>
      <c r="AT161" s="11"/>
      <c r="AU161" s="11"/>
      <c r="AV161" s="11">
        <v>3.335799629489046</v>
      </c>
      <c r="AW161" s="11"/>
      <c r="AX161" s="11"/>
      <c r="AY161" s="11"/>
      <c r="AZ161" s="11"/>
      <c r="BA161" s="11"/>
      <c r="BB161" s="11"/>
      <c r="BC161" s="11"/>
      <c r="BD161" s="11"/>
      <c r="BE161" s="11"/>
      <c r="BF161" s="11"/>
      <c r="BG161" s="11"/>
      <c r="BH161" s="11"/>
      <c r="BI161" s="11"/>
      <c r="BJ161" s="11"/>
      <c r="BK161" s="11"/>
      <c r="BL161" s="11"/>
      <c r="BM161" s="11"/>
      <c r="BN161" s="11"/>
      <c r="BO161" s="11"/>
      <c r="BP161" s="11"/>
    </row>
    <row r="162" spans="1:68">
      <c r="A162" s="13" t="s">
        <v>521</v>
      </c>
      <c r="B162" s="13" t="s">
        <v>963</v>
      </c>
      <c r="C162" s="13" t="s">
        <v>962</v>
      </c>
      <c r="D162" s="11" t="s">
        <v>10</v>
      </c>
      <c r="E162" s="11" t="s">
        <v>10</v>
      </c>
      <c r="F162" s="11" t="s">
        <v>10</v>
      </c>
      <c r="G162" s="11" t="s">
        <v>10</v>
      </c>
      <c r="H162" s="11" t="s">
        <v>10</v>
      </c>
      <c r="I162" s="11" t="s">
        <v>10</v>
      </c>
      <c r="J162" s="11" t="s">
        <v>10</v>
      </c>
      <c r="K162" s="11" t="s">
        <v>10</v>
      </c>
      <c r="L162" s="11" t="s">
        <v>10</v>
      </c>
      <c r="M162" s="11" t="s">
        <v>10</v>
      </c>
      <c r="N162" s="11" t="s">
        <v>10</v>
      </c>
      <c r="O162" s="11">
        <v>3.570053533885563</v>
      </c>
      <c r="P162" s="11" t="s">
        <v>10</v>
      </c>
      <c r="Q162" s="11">
        <v>2.6895203174549147</v>
      </c>
      <c r="R162" s="11" t="s">
        <v>10</v>
      </c>
      <c r="S162" s="11" t="s">
        <v>10</v>
      </c>
      <c r="T162" s="11" t="s">
        <v>10</v>
      </c>
      <c r="U162" s="11" t="s">
        <v>10</v>
      </c>
      <c r="V162" s="11" t="s">
        <v>10</v>
      </c>
      <c r="W162" s="11" t="s">
        <v>10</v>
      </c>
      <c r="X162" s="11" t="s">
        <v>10</v>
      </c>
      <c r="Y162" s="11" t="s">
        <v>10</v>
      </c>
      <c r="Z162" s="11" t="s">
        <v>10</v>
      </c>
      <c r="AA162" s="11" t="s">
        <v>10</v>
      </c>
      <c r="AB162" s="11" t="s">
        <v>10</v>
      </c>
      <c r="AC162" s="11" t="s">
        <v>10</v>
      </c>
      <c r="AD162" s="11" t="s">
        <v>10</v>
      </c>
      <c r="AE162" s="11" t="s">
        <v>10</v>
      </c>
      <c r="AF162" s="11" t="s">
        <v>10</v>
      </c>
      <c r="AG162" s="11" t="s">
        <v>10</v>
      </c>
      <c r="AH162" s="11" t="s">
        <v>10</v>
      </c>
      <c r="AI162" s="11">
        <v>4.3590679153682341</v>
      </c>
      <c r="AJ162" s="12"/>
      <c r="AK162" s="11"/>
      <c r="AL162" s="11"/>
      <c r="AM162" s="11"/>
      <c r="AN162" s="11"/>
      <c r="AO162" s="11"/>
      <c r="AP162" s="11"/>
      <c r="AQ162" s="11"/>
      <c r="AR162" s="11"/>
      <c r="AS162" s="11"/>
      <c r="AT162" s="11"/>
      <c r="AU162" s="11"/>
      <c r="AV162" s="11">
        <v>2.5704332473176694</v>
      </c>
      <c r="AW162" s="11"/>
      <c r="AX162" s="11">
        <v>4.5209766584766582</v>
      </c>
      <c r="AY162" s="11"/>
      <c r="AZ162" s="11"/>
      <c r="BA162" s="11"/>
      <c r="BB162" s="11"/>
      <c r="BC162" s="11"/>
      <c r="BD162" s="11"/>
      <c r="BE162" s="11"/>
      <c r="BF162" s="11"/>
      <c r="BG162" s="11"/>
      <c r="BH162" s="11"/>
      <c r="BI162" s="11"/>
      <c r="BJ162" s="11"/>
      <c r="BK162" s="11"/>
      <c r="BL162" s="11"/>
      <c r="BM162" s="11"/>
      <c r="BN162" s="11"/>
      <c r="BO162" s="11"/>
      <c r="BP162" s="11">
        <v>2.7649525200876552</v>
      </c>
    </row>
    <row r="163" spans="1:68">
      <c r="A163" s="13" t="s">
        <v>521</v>
      </c>
      <c r="B163" s="13" t="s">
        <v>961</v>
      </c>
      <c r="C163" s="13" t="s">
        <v>960</v>
      </c>
      <c r="D163" s="11" t="s">
        <v>10</v>
      </c>
      <c r="E163" s="11">
        <v>1.5647055017046427</v>
      </c>
      <c r="F163" s="11" t="s">
        <v>10</v>
      </c>
      <c r="G163" s="11" t="s">
        <v>10</v>
      </c>
      <c r="H163" s="11" t="s">
        <v>10</v>
      </c>
      <c r="I163" s="11" t="s">
        <v>10</v>
      </c>
      <c r="J163" s="11" t="s">
        <v>10</v>
      </c>
      <c r="K163" s="11" t="s">
        <v>10</v>
      </c>
      <c r="L163" s="11" t="s">
        <v>10</v>
      </c>
      <c r="M163" s="11" t="s">
        <v>10</v>
      </c>
      <c r="N163" s="11">
        <v>2.0558075287027764</v>
      </c>
      <c r="O163" s="11">
        <v>4.3410415415584547</v>
      </c>
      <c r="P163" s="11" t="s">
        <v>10</v>
      </c>
      <c r="Q163" s="11" t="s">
        <v>10</v>
      </c>
      <c r="R163" s="11" t="s">
        <v>10</v>
      </c>
      <c r="S163" s="11" t="s">
        <v>10</v>
      </c>
      <c r="T163" s="11" t="s">
        <v>10</v>
      </c>
      <c r="U163" s="11" t="s">
        <v>10</v>
      </c>
      <c r="V163" s="11" t="s">
        <v>10</v>
      </c>
      <c r="W163" s="11" t="s">
        <v>10</v>
      </c>
      <c r="X163" s="11" t="s">
        <v>10</v>
      </c>
      <c r="Y163" s="11" t="s">
        <v>10</v>
      </c>
      <c r="Z163" s="11" t="s">
        <v>10</v>
      </c>
      <c r="AA163" s="11" t="s">
        <v>10</v>
      </c>
      <c r="AB163" s="11" t="s">
        <v>10</v>
      </c>
      <c r="AC163" s="11" t="s">
        <v>10</v>
      </c>
      <c r="AD163" s="11" t="s">
        <v>10</v>
      </c>
      <c r="AE163" s="11" t="s">
        <v>10</v>
      </c>
      <c r="AF163" s="11" t="s">
        <v>10</v>
      </c>
      <c r="AG163" s="11" t="s">
        <v>10</v>
      </c>
      <c r="AH163" s="11" t="s">
        <v>10</v>
      </c>
      <c r="AI163" s="11" t="s">
        <v>10</v>
      </c>
      <c r="AJ163" s="12"/>
      <c r="AK163" s="11"/>
      <c r="AL163" s="11">
        <v>11.559688502061384</v>
      </c>
      <c r="AM163" s="11"/>
      <c r="AN163" s="11"/>
      <c r="AO163" s="11"/>
      <c r="AP163" s="11"/>
      <c r="AQ163" s="11"/>
      <c r="AR163" s="11"/>
      <c r="AS163" s="11"/>
      <c r="AT163" s="11"/>
      <c r="AU163" s="11">
        <v>13.640432432432432</v>
      </c>
      <c r="AV163" s="11">
        <v>7.4256960478065999</v>
      </c>
      <c r="AW163" s="11"/>
      <c r="AX163" s="11"/>
      <c r="AY163" s="11"/>
      <c r="AZ163" s="11"/>
      <c r="BA163" s="11"/>
      <c r="BB163" s="11"/>
      <c r="BC163" s="11"/>
      <c r="BD163" s="11"/>
      <c r="BE163" s="11"/>
      <c r="BF163" s="11"/>
      <c r="BG163" s="11"/>
      <c r="BH163" s="11"/>
      <c r="BI163" s="11"/>
      <c r="BJ163" s="11"/>
      <c r="BK163" s="11"/>
      <c r="BL163" s="11"/>
      <c r="BM163" s="11"/>
      <c r="BN163" s="11"/>
      <c r="BO163" s="11"/>
      <c r="BP163" s="11"/>
    </row>
    <row r="164" spans="1:68">
      <c r="A164" s="13" t="s">
        <v>521</v>
      </c>
      <c r="B164" s="13" t="s">
        <v>959</v>
      </c>
      <c r="C164" s="13" t="s">
        <v>958</v>
      </c>
      <c r="D164" s="11" t="s">
        <v>10</v>
      </c>
      <c r="E164" s="11" t="s">
        <v>10</v>
      </c>
      <c r="F164" s="11" t="s">
        <v>10</v>
      </c>
      <c r="G164" s="11" t="s">
        <v>10</v>
      </c>
      <c r="H164" s="11" t="s">
        <v>10</v>
      </c>
      <c r="I164" s="11" t="s">
        <v>10</v>
      </c>
      <c r="J164" s="11" t="s">
        <v>10</v>
      </c>
      <c r="K164" s="11" t="s">
        <v>10</v>
      </c>
      <c r="L164" s="11" t="s">
        <v>10</v>
      </c>
      <c r="M164" s="11" t="s">
        <v>10</v>
      </c>
      <c r="N164" s="11" t="s">
        <v>10</v>
      </c>
      <c r="O164" s="11">
        <v>4.3293430021535393</v>
      </c>
      <c r="P164" s="11" t="s">
        <v>10</v>
      </c>
      <c r="Q164" s="11" t="s">
        <v>10</v>
      </c>
      <c r="R164" s="11" t="s">
        <v>10</v>
      </c>
      <c r="S164" s="11" t="s">
        <v>10</v>
      </c>
      <c r="T164" s="11" t="s">
        <v>10</v>
      </c>
      <c r="U164" s="11" t="s">
        <v>10</v>
      </c>
      <c r="V164" s="11" t="s">
        <v>10</v>
      </c>
      <c r="W164" s="11" t="s">
        <v>10</v>
      </c>
      <c r="X164" s="11" t="s">
        <v>10</v>
      </c>
      <c r="Y164" s="11" t="s">
        <v>10</v>
      </c>
      <c r="Z164" s="11" t="s">
        <v>10</v>
      </c>
      <c r="AA164" s="11" t="s">
        <v>10</v>
      </c>
      <c r="AB164" s="11" t="s">
        <v>10</v>
      </c>
      <c r="AC164" s="11" t="s">
        <v>10</v>
      </c>
      <c r="AD164" s="11" t="s">
        <v>10</v>
      </c>
      <c r="AE164" s="11" t="s">
        <v>10</v>
      </c>
      <c r="AF164" s="11">
        <v>1.3746084310077678</v>
      </c>
      <c r="AG164" s="11" t="s">
        <v>10</v>
      </c>
      <c r="AH164" s="11" t="s">
        <v>10</v>
      </c>
      <c r="AI164" s="11" t="s">
        <v>10</v>
      </c>
      <c r="AJ164" s="12"/>
      <c r="AK164" s="11"/>
      <c r="AL164" s="11"/>
      <c r="AM164" s="11"/>
      <c r="AN164" s="11"/>
      <c r="AO164" s="11"/>
      <c r="AP164" s="11"/>
      <c r="AQ164" s="11"/>
      <c r="AR164" s="11"/>
      <c r="AS164" s="11"/>
      <c r="AT164" s="11"/>
      <c r="AU164" s="11"/>
      <c r="AV164" s="11">
        <v>9.4504637006169059</v>
      </c>
      <c r="AW164" s="11"/>
      <c r="AX164" s="11"/>
      <c r="AY164" s="11"/>
      <c r="AZ164" s="11"/>
      <c r="BA164" s="11"/>
      <c r="BB164" s="11"/>
      <c r="BC164" s="11"/>
      <c r="BD164" s="11"/>
      <c r="BE164" s="11"/>
      <c r="BF164" s="11"/>
      <c r="BG164" s="11"/>
      <c r="BH164" s="11"/>
      <c r="BI164" s="11"/>
      <c r="BJ164" s="11"/>
      <c r="BK164" s="11"/>
      <c r="BL164" s="11"/>
      <c r="BM164" s="11">
        <v>23.581721334454723</v>
      </c>
      <c r="BN164" s="11"/>
      <c r="BO164" s="11"/>
      <c r="BP164" s="11"/>
    </row>
    <row r="165" spans="1:68">
      <c r="A165" s="13" t="s">
        <v>521</v>
      </c>
      <c r="B165" s="13" t="s">
        <v>957</v>
      </c>
      <c r="C165" s="13" t="s">
        <v>956</v>
      </c>
      <c r="D165" s="11" t="s">
        <v>10</v>
      </c>
      <c r="E165" s="11" t="s">
        <v>10</v>
      </c>
      <c r="F165" s="11" t="s">
        <v>10</v>
      </c>
      <c r="G165" s="11" t="s">
        <v>10</v>
      </c>
      <c r="H165" s="11" t="s">
        <v>10</v>
      </c>
      <c r="I165" s="11" t="s">
        <v>10</v>
      </c>
      <c r="J165" s="11" t="s">
        <v>10</v>
      </c>
      <c r="K165" s="11" t="s">
        <v>10</v>
      </c>
      <c r="L165" s="11" t="s">
        <v>10</v>
      </c>
      <c r="M165" s="11" t="s">
        <v>10</v>
      </c>
      <c r="N165" s="11" t="s">
        <v>10</v>
      </c>
      <c r="O165" s="11">
        <v>4.3248227115952194</v>
      </c>
      <c r="P165" s="11" t="s">
        <v>10</v>
      </c>
      <c r="Q165" s="11" t="s">
        <v>10</v>
      </c>
      <c r="R165" s="11" t="s">
        <v>10</v>
      </c>
      <c r="S165" s="11" t="s">
        <v>10</v>
      </c>
      <c r="T165" s="11" t="s">
        <v>10</v>
      </c>
      <c r="U165" s="11" t="s">
        <v>10</v>
      </c>
      <c r="V165" s="11" t="s">
        <v>10</v>
      </c>
      <c r="W165" s="11" t="s">
        <v>10</v>
      </c>
      <c r="X165" s="11" t="s">
        <v>10</v>
      </c>
      <c r="Y165" s="11" t="s">
        <v>10</v>
      </c>
      <c r="Z165" s="11" t="s">
        <v>10</v>
      </c>
      <c r="AA165" s="11" t="s">
        <v>10</v>
      </c>
      <c r="AB165" s="11" t="s">
        <v>10</v>
      </c>
      <c r="AC165" s="11" t="s">
        <v>10</v>
      </c>
      <c r="AD165" s="11" t="s">
        <v>10</v>
      </c>
      <c r="AE165" s="11" t="s">
        <v>10</v>
      </c>
      <c r="AF165" s="11" t="s">
        <v>10</v>
      </c>
      <c r="AG165" s="11" t="s">
        <v>10</v>
      </c>
      <c r="AH165" s="11" t="s">
        <v>10</v>
      </c>
      <c r="AI165" s="11" t="s">
        <v>10</v>
      </c>
      <c r="AJ165" s="12"/>
      <c r="AK165" s="11"/>
      <c r="AL165" s="11"/>
      <c r="AM165" s="11"/>
      <c r="AN165" s="11"/>
      <c r="AO165" s="11"/>
      <c r="AP165" s="11"/>
      <c r="AQ165" s="11"/>
      <c r="AR165" s="11"/>
      <c r="AS165" s="11"/>
      <c r="AT165" s="11"/>
      <c r="AU165" s="11"/>
      <c r="AV165" s="11">
        <v>11.007642378559463</v>
      </c>
      <c r="AW165" s="11"/>
      <c r="AX165" s="11"/>
      <c r="AY165" s="11"/>
      <c r="AZ165" s="11"/>
      <c r="BA165" s="11"/>
      <c r="BB165" s="11"/>
      <c r="BC165" s="11"/>
      <c r="BD165" s="11"/>
      <c r="BE165" s="11"/>
      <c r="BF165" s="11"/>
      <c r="BG165" s="11"/>
      <c r="BH165" s="11"/>
      <c r="BI165" s="11"/>
      <c r="BJ165" s="11"/>
      <c r="BK165" s="11"/>
      <c r="BL165" s="11"/>
      <c r="BM165" s="11"/>
      <c r="BN165" s="11"/>
      <c r="BO165" s="11"/>
      <c r="BP165" s="11"/>
    </row>
    <row r="166" spans="1:68">
      <c r="A166" s="13" t="s">
        <v>521</v>
      </c>
      <c r="B166" s="13" t="s">
        <v>955</v>
      </c>
      <c r="C166" s="13" t="s">
        <v>954</v>
      </c>
      <c r="D166" s="11" t="s">
        <v>10</v>
      </c>
      <c r="E166" s="11" t="s">
        <v>10</v>
      </c>
      <c r="F166" s="11" t="s">
        <v>10</v>
      </c>
      <c r="G166" s="11" t="s">
        <v>10</v>
      </c>
      <c r="H166" s="11" t="s">
        <v>10</v>
      </c>
      <c r="I166" s="11" t="s">
        <v>10</v>
      </c>
      <c r="J166" s="11" t="s">
        <v>10</v>
      </c>
      <c r="K166" s="11" t="s">
        <v>10</v>
      </c>
      <c r="L166" s="11" t="s">
        <v>10</v>
      </c>
      <c r="M166" s="11" t="s">
        <v>10</v>
      </c>
      <c r="N166" s="11" t="s">
        <v>10</v>
      </c>
      <c r="O166" s="11">
        <v>4.3248227115952194</v>
      </c>
      <c r="P166" s="11" t="s">
        <v>10</v>
      </c>
      <c r="Q166" s="11" t="s">
        <v>10</v>
      </c>
      <c r="R166" s="11" t="s">
        <v>10</v>
      </c>
      <c r="S166" s="11" t="s">
        <v>10</v>
      </c>
      <c r="T166" s="11" t="s">
        <v>10</v>
      </c>
      <c r="U166" s="11" t="s">
        <v>10</v>
      </c>
      <c r="V166" s="11" t="s">
        <v>10</v>
      </c>
      <c r="W166" s="11" t="s">
        <v>10</v>
      </c>
      <c r="X166" s="11" t="s">
        <v>10</v>
      </c>
      <c r="Y166" s="11" t="s">
        <v>10</v>
      </c>
      <c r="Z166" s="11" t="s">
        <v>10</v>
      </c>
      <c r="AA166" s="11" t="s">
        <v>10</v>
      </c>
      <c r="AB166" s="11" t="s">
        <v>10</v>
      </c>
      <c r="AC166" s="11" t="s">
        <v>10</v>
      </c>
      <c r="AD166" s="11" t="s">
        <v>10</v>
      </c>
      <c r="AE166" s="11" t="s">
        <v>10</v>
      </c>
      <c r="AF166" s="11" t="s">
        <v>10</v>
      </c>
      <c r="AG166" s="11" t="s">
        <v>10</v>
      </c>
      <c r="AH166" s="11" t="s">
        <v>10</v>
      </c>
      <c r="AI166" s="11" t="s">
        <v>10</v>
      </c>
      <c r="AJ166" s="12"/>
      <c r="AK166" s="11"/>
      <c r="AL166" s="11"/>
      <c r="AM166" s="11"/>
      <c r="AN166" s="11"/>
      <c r="AO166" s="11"/>
      <c r="AP166" s="11"/>
      <c r="AQ166" s="11"/>
      <c r="AR166" s="11"/>
      <c r="AS166" s="11"/>
      <c r="AT166" s="11"/>
      <c r="AU166" s="11"/>
      <c r="AV166" s="11">
        <v>11.007642378559463</v>
      </c>
      <c r="AW166" s="11"/>
      <c r="AX166" s="11"/>
      <c r="AY166" s="11"/>
      <c r="AZ166" s="11"/>
      <c r="BA166" s="11"/>
      <c r="BB166" s="11"/>
      <c r="BC166" s="11"/>
      <c r="BD166" s="11"/>
      <c r="BE166" s="11"/>
      <c r="BF166" s="11"/>
      <c r="BG166" s="11"/>
      <c r="BH166" s="11"/>
      <c r="BI166" s="11"/>
      <c r="BJ166" s="11"/>
      <c r="BK166" s="11"/>
      <c r="BL166" s="11"/>
      <c r="BM166" s="11"/>
      <c r="BN166" s="11"/>
      <c r="BO166" s="11"/>
      <c r="BP166" s="11"/>
    </row>
    <row r="167" spans="1:68">
      <c r="A167" s="13" t="s">
        <v>521</v>
      </c>
      <c r="B167" s="13" t="s">
        <v>953</v>
      </c>
      <c r="C167" s="13" t="s">
        <v>952</v>
      </c>
      <c r="D167" s="11" t="s">
        <v>10</v>
      </c>
      <c r="E167" s="11" t="s">
        <v>10</v>
      </c>
      <c r="F167" s="11" t="s">
        <v>10</v>
      </c>
      <c r="G167" s="11" t="s">
        <v>10</v>
      </c>
      <c r="H167" s="11" t="s">
        <v>10</v>
      </c>
      <c r="I167" s="11" t="s">
        <v>10</v>
      </c>
      <c r="J167" s="11" t="s">
        <v>10</v>
      </c>
      <c r="K167" s="11" t="s">
        <v>10</v>
      </c>
      <c r="L167" s="11" t="s">
        <v>10</v>
      </c>
      <c r="M167" s="11" t="s">
        <v>10</v>
      </c>
      <c r="N167" s="11">
        <v>4.3067676369199921</v>
      </c>
      <c r="O167" s="11" t="s">
        <v>10</v>
      </c>
      <c r="P167" s="11" t="s">
        <v>10</v>
      </c>
      <c r="Q167" s="11" t="s">
        <v>10</v>
      </c>
      <c r="R167" s="11" t="s">
        <v>10</v>
      </c>
      <c r="S167" s="11" t="s">
        <v>10</v>
      </c>
      <c r="T167" s="11" t="s">
        <v>10</v>
      </c>
      <c r="U167" s="11" t="s">
        <v>10</v>
      </c>
      <c r="V167" s="11" t="s">
        <v>10</v>
      </c>
      <c r="W167" s="11" t="s">
        <v>10</v>
      </c>
      <c r="X167" s="11" t="s">
        <v>10</v>
      </c>
      <c r="Y167" s="11" t="s">
        <v>10</v>
      </c>
      <c r="Z167" s="11" t="s">
        <v>10</v>
      </c>
      <c r="AA167" s="11" t="s">
        <v>10</v>
      </c>
      <c r="AB167" s="11" t="s">
        <v>10</v>
      </c>
      <c r="AC167" s="11" t="s">
        <v>10</v>
      </c>
      <c r="AD167" s="11" t="s">
        <v>10</v>
      </c>
      <c r="AE167" s="11" t="s">
        <v>10</v>
      </c>
      <c r="AF167" s="11" t="s">
        <v>10</v>
      </c>
      <c r="AG167" s="11" t="s">
        <v>10</v>
      </c>
      <c r="AH167" s="11" t="s">
        <v>10</v>
      </c>
      <c r="AI167" s="11" t="s">
        <v>10</v>
      </c>
      <c r="AJ167" s="12"/>
      <c r="AK167" s="11"/>
      <c r="AL167" s="11"/>
      <c r="AM167" s="11"/>
      <c r="AN167" s="11"/>
      <c r="AO167" s="11"/>
      <c r="AP167" s="11"/>
      <c r="AQ167" s="11"/>
      <c r="AR167" s="11"/>
      <c r="AS167" s="11"/>
      <c r="AT167" s="11"/>
      <c r="AU167" s="11">
        <v>32.77246753246753</v>
      </c>
      <c r="AV167" s="11"/>
      <c r="AW167" s="11"/>
      <c r="AX167" s="11"/>
      <c r="AY167" s="11"/>
      <c r="AZ167" s="11"/>
      <c r="BA167" s="11"/>
      <c r="BB167" s="11"/>
      <c r="BC167" s="11"/>
      <c r="BD167" s="11"/>
      <c r="BE167" s="11"/>
      <c r="BF167" s="11"/>
      <c r="BG167" s="11"/>
      <c r="BH167" s="11"/>
      <c r="BI167" s="11"/>
      <c r="BJ167" s="11"/>
      <c r="BK167" s="11"/>
      <c r="BL167" s="11"/>
      <c r="BM167" s="11"/>
      <c r="BN167" s="11"/>
      <c r="BO167" s="11"/>
      <c r="BP167" s="11"/>
    </row>
    <row r="168" spans="1:68">
      <c r="A168" s="13" t="s">
        <v>521</v>
      </c>
      <c r="B168" s="13" t="s">
        <v>951</v>
      </c>
      <c r="C168" s="13" t="s">
        <v>950</v>
      </c>
      <c r="D168" s="11" t="s">
        <v>10</v>
      </c>
      <c r="E168" s="11" t="s">
        <v>10</v>
      </c>
      <c r="F168" s="11" t="s">
        <v>10</v>
      </c>
      <c r="G168" s="11" t="s">
        <v>10</v>
      </c>
      <c r="H168" s="11" t="s">
        <v>10</v>
      </c>
      <c r="I168" s="11" t="s">
        <v>10</v>
      </c>
      <c r="J168" s="11" t="s">
        <v>10</v>
      </c>
      <c r="K168" s="11" t="s">
        <v>10</v>
      </c>
      <c r="L168" s="11" t="s">
        <v>10</v>
      </c>
      <c r="M168" s="11" t="s">
        <v>10</v>
      </c>
      <c r="N168" s="11" t="s">
        <v>10</v>
      </c>
      <c r="O168" s="11">
        <v>3.5197951898055035</v>
      </c>
      <c r="P168" s="11" t="s">
        <v>10</v>
      </c>
      <c r="Q168" s="11">
        <v>2.6649937428253625</v>
      </c>
      <c r="R168" s="11" t="s">
        <v>10</v>
      </c>
      <c r="S168" s="11" t="s">
        <v>10</v>
      </c>
      <c r="T168" s="11" t="s">
        <v>10</v>
      </c>
      <c r="U168" s="11" t="s">
        <v>10</v>
      </c>
      <c r="V168" s="11" t="s">
        <v>10</v>
      </c>
      <c r="W168" s="11" t="s">
        <v>10</v>
      </c>
      <c r="X168" s="11" t="s">
        <v>10</v>
      </c>
      <c r="Y168" s="11" t="s">
        <v>10</v>
      </c>
      <c r="Z168" s="11" t="s">
        <v>10</v>
      </c>
      <c r="AA168" s="11" t="s">
        <v>10</v>
      </c>
      <c r="AB168" s="11" t="s">
        <v>10</v>
      </c>
      <c r="AC168" s="11" t="s">
        <v>10</v>
      </c>
      <c r="AD168" s="11" t="s">
        <v>10</v>
      </c>
      <c r="AE168" s="11" t="s">
        <v>10</v>
      </c>
      <c r="AF168" s="11" t="s">
        <v>10</v>
      </c>
      <c r="AG168" s="11" t="s">
        <v>10</v>
      </c>
      <c r="AH168" s="11" t="s">
        <v>10</v>
      </c>
      <c r="AI168" s="11">
        <v>4.3067401765504219</v>
      </c>
      <c r="AJ168" s="12"/>
      <c r="AK168" s="11"/>
      <c r="AL168" s="11"/>
      <c r="AM168" s="11"/>
      <c r="AN168" s="11"/>
      <c r="AO168" s="11"/>
      <c r="AP168" s="11"/>
      <c r="AQ168" s="11"/>
      <c r="AR168" s="11"/>
      <c r="AS168" s="11"/>
      <c r="AT168" s="11"/>
      <c r="AU168" s="11"/>
      <c r="AV168" s="11">
        <v>2.5583330235575996</v>
      </c>
      <c r="AW168" s="11"/>
      <c r="AX168" s="11">
        <v>4.4996943204744149</v>
      </c>
      <c r="AY168" s="11"/>
      <c r="AZ168" s="11"/>
      <c r="BA168" s="11"/>
      <c r="BB168" s="11"/>
      <c r="BC168" s="11"/>
      <c r="BD168" s="11"/>
      <c r="BE168" s="11"/>
      <c r="BF168" s="11"/>
      <c r="BG168" s="11"/>
      <c r="BH168" s="11"/>
      <c r="BI168" s="11"/>
      <c r="BJ168" s="11"/>
      <c r="BK168" s="11"/>
      <c r="BL168" s="11"/>
      <c r="BM168" s="11"/>
      <c r="BN168" s="11"/>
      <c r="BO168" s="11"/>
      <c r="BP168" s="11">
        <v>2.7519366037187156</v>
      </c>
    </row>
    <row r="169" spans="1:68">
      <c r="A169" s="13" t="s">
        <v>521</v>
      </c>
      <c r="B169" s="13" t="s">
        <v>949</v>
      </c>
      <c r="C169" s="13" t="s">
        <v>948</v>
      </c>
      <c r="D169" s="11" t="s">
        <v>10</v>
      </c>
      <c r="E169" s="11" t="s">
        <v>10</v>
      </c>
      <c r="F169" s="11" t="s">
        <v>10</v>
      </c>
      <c r="G169" s="11" t="s">
        <v>10</v>
      </c>
      <c r="H169" s="11" t="s">
        <v>10</v>
      </c>
      <c r="I169" s="11" t="s">
        <v>10</v>
      </c>
      <c r="J169" s="11" t="s">
        <v>10</v>
      </c>
      <c r="K169" s="11" t="s">
        <v>10</v>
      </c>
      <c r="L169" s="11" t="s">
        <v>10</v>
      </c>
      <c r="M169" s="11" t="s">
        <v>10</v>
      </c>
      <c r="N169" s="11" t="s">
        <v>10</v>
      </c>
      <c r="O169" s="11">
        <v>4.2948456984379275</v>
      </c>
      <c r="P169" s="11" t="s">
        <v>10</v>
      </c>
      <c r="Q169" s="11" t="s">
        <v>10</v>
      </c>
      <c r="R169" s="11" t="s">
        <v>10</v>
      </c>
      <c r="S169" s="11" t="s">
        <v>10</v>
      </c>
      <c r="T169" s="11" t="s">
        <v>10</v>
      </c>
      <c r="U169" s="11" t="s">
        <v>10</v>
      </c>
      <c r="V169" s="11" t="s">
        <v>10</v>
      </c>
      <c r="W169" s="11" t="s">
        <v>10</v>
      </c>
      <c r="X169" s="11" t="s">
        <v>10</v>
      </c>
      <c r="Y169" s="11" t="s">
        <v>10</v>
      </c>
      <c r="Z169" s="11" t="s">
        <v>10</v>
      </c>
      <c r="AA169" s="11" t="s">
        <v>10</v>
      </c>
      <c r="AB169" s="11" t="s">
        <v>10</v>
      </c>
      <c r="AC169" s="11" t="s">
        <v>10</v>
      </c>
      <c r="AD169" s="11" t="s">
        <v>10</v>
      </c>
      <c r="AE169" s="11" t="s">
        <v>10</v>
      </c>
      <c r="AF169" s="11" t="s">
        <v>10</v>
      </c>
      <c r="AG169" s="11" t="s">
        <v>10</v>
      </c>
      <c r="AH169" s="11" t="s">
        <v>10</v>
      </c>
      <c r="AI169" s="11" t="s">
        <v>10</v>
      </c>
      <c r="AJ169" s="12"/>
      <c r="AK169" s="11"/>
      <c r="AL169" s="11"/>
      <c r="AM169" s="11"/>
      <c r="AN169" s="11"/>
      <c r="AO169" s="11"/>
      <c r="AP169" s="11"/>
      <c r="AQ169" s="11"/>
      <c r="AR169" s="11"/>
      <c r="AS169" s="11"/>
      <c r="AT169" s="11"/>
      <c r="AU169" s="11"/>
      <c r="AV169" s="11">
        <v>8.2342883247405858</v>
      </c>
      <c r="AW169" s="11"/>
      <c r="AX169" s="11"/>
      <c r="AY169" s="11"/>
      <c r="AZ169" s="11"/>
      <c r="BA169" s="11"/>
      <c r="BB169" s="11"/>
      <c r="BC169" s="11"/>
      <c r="BD169" s="11"/>
      <c r="BE169" s="11"/>
      <c r="BF169" s="11"/>
      <c r="BG169" s="11"/>
      <c r="BH169" s="11"/>
      <c r="BI169" s="11"/>
      <c r="BJ169" s="11"/>
      <c r="BK169" s="11"/>
      <c r="BL169" s="11"/>
      <c r="BM169" s="11"/>
      <c r="BN169" s="11"/>
      <c r="BO169" s="11"/>
      <c r="BP169" s="11"/>
    </row>
    <row r="170" spans="1:68">
      <c r="A170" s="13" t="s">
        <v>521</v>
      </c>
      <c r="B170" s="13" t="s">
        <v>947</v>
      </c>
      <c r="C170" s="13" t="s">
        <v>946</v>
      </c>
      <c r="D170" s="11" t="s">
        <v>10</v>
      </c>
      <c r="E170" s="11">
        <v>4.246721059489901</v>
      </c>
      <c r="F170" s="11" t="s">
        <v>10</v>
      </c>
      <c r="G170" s="11" t="s">
        <v>10</v>
      </c>
      <c r="H170" s="11" t="s">
        <v>10</v>
      </c>
      <c r="I170" s="11" t="s">
        <v>10</v>
      </c>
      <c r="J170" s="11" t="s">
        <v>10</v>
      </c>
      <c r="K170" s="11" t="s">
        <v>10</v>
      </c>
      <c r="L170" s="11" t="s">
        <v>10</v>
      </c>
      <c r="M170" s="11" t="s">
        <v>10</v>
      </c>
      <c r="N170" s="11">
        <v>2.3103083186757982</v>
      </c>
      <c r="O170" s="11">
        <v>2.1725486665542459</v>
      </c>
      <c r="P170" s="11" t="s">
        <v>10</v>
      </c>
      <c r="Q170" s="11" t="s">
        <v>10</v>
      </c>
      <c r="R170" s="11" t="s">
        <v>10</v>
      </c>
      <c r="S170" s="11" t="s">
        <v>10</v>
      </c>
      <c r="T170" s="11" t="s">
        <v>10</v>
      </c>
      <c r="U170" s="11" t="s">
        <v>10</v>
      </c>
      <c r="V170" s="11" t="s">
        <v>10</v>
      </c>
      <c r="W170" s="11" t="s">
        <v>10</v>
      </c>
      <c r="X170" s="11" t="s">
        <v>10</v>
      </c>
      <c r="Y170" s="11" t="s">
        <v>10</v>
      </c>
      <c r="Z170" s="11" t="s">
        <v>10</v>
      </c>
      <c r="AA170" s="11" t="s">
        <v>10</v>
      </c>
      <c r="AB170" s="11" t="s">
        <v>10</v>
      </c>
      <c r="AC170" s="11" t="s">
        <v>10</v>
      </c>
      <c r="AD170" s="11" t="s">
        <v>10</v>
      </c>
      <c r="AE170" s="11" t="s">
        <v>10</v>
      </c>
      <c r="AF170" s="11" t="s">
        <v>10</v>
      </c>
      <c r="AG170" s="11" t="s">
        <v>10</v>
      </c>
      <c r="AH170" s="11" t="s">
        <v>10</v>
      </c>
      <c r="AI170" s="11" t="s">
        <v>10</v>
      </c>
      <c r="AJ170" s="12"/>
      <c r="AK170" s="11"/>
      <c r="AL170" s="11">
        <v>118.80790960451978</v>
      </c>
      <c r="AM170" s="11"/>
      <c r="AN170" s="11"/>
      <c r="AO170" s="11"/>
      <c r="AP170" s="11"/>
      <c r="AQ170" s="11"/>
      <c r="AR170" s="11"/>
      <c r="AS170" s="11"/>
      <c r="AT170" s="11"/>
      <c r="AU170" s="11">
        <v>105.145</v>
      </c>
      <c r="AV170" s="11">
        <v>35.224455611390283</v>
      </c>
      <c r="AW170" s="11"/>
      <c r="AX170" s="11"/>
      <c r="AY170" s="11"/>
      <c r="AZ170" s="11"/>
      <c r="BA170" s="11"/>
      <c r="BB170" s="11"/>
      <c r="BC170" s="11"/>
      <c r="BD170" s="11"/>
      <c r="BE170" s="11"/>
      <c r="BF170" s="11"/>
      <c r="BG170" s="11"/>
      <c r="BH170" s="11"/>
      <c r="BI170" s="11"/>
      <c r="BJ170" s="11"/>
      <c r="BK170" s="11"/>
      <c r="BL170" s="11"/>
      <c r="BM170" s="11"/>
      <c r="BN170" s="11"/>
      <c r="BO170" s="11"/>
      <c r="BP170" s="11"/>
    </row>
    <row r="171" spans="1:68">
      <c r="A171" s="13" t="s">
        <v>521</v>
      </c>
      <c r="B171" s="13" t="s">
        <v>945</v>
      </c>
      <c r="C171" s="13" t="s">
        <v>944</v>
      </c>
      <c r="D171" s="11" t="s">
        <v>10</v>
      </c>
      <c r="E171" s="11" t="s">
        <v>10</v>
      </c>
      <c r="F171" s="11" t="s">
        <v>10</v>
      </c>
      <c r="G171" s="11" t="s">
        <v>10</v>
      </c>
      <c r="H171" s="11" t="s">
        <v>10</v>
      </c>
      <c r="I171" s="11" t="s">
        <v>10</v>
      </c>
      <c r="J171" s="11" t="s">
        <v>10</v>
      </c>
      <c r="K171" s="11" t="s">
        <v>10</v>
      </c>
      <c r="L171" s="11" t="s">
        <v>10</v>
      </c>
      <c r="M171" s="11" t="s">
        <v>10</v>
      </c>
      <c r="N171" s="11" t="s">
        <v>10</v>
      </c>
      <c r="O171" s="11">
        <v>3.2705660057790076</v>
      </c>
      <c r="P171" s="11" t="s">
        <v>10</v>
      </c>
      <c r="Q171" s="11">
        <v>4.2420651766598878</v>
      </c>
      <c r="R171" s="11" t="s">
        <v>10</v>
      </c>
      <c r="S171" s="11" t="s">
        <v>10</v>
      </c>
      <c r="T171" s="11" t="s">
        <v>10</v>
      </c>
      <c r="U171" s="11" t="s">
        <v>10</v>
      </c>
      <c r="V171" s="11" t="s">
        <v>10</v>
      </c>
      <c r="W171" s="11" t="s">
        <v>10</v>
      </c>
      <c r="X171" s="11" t="s">
        <v>10</v>
      </c>
      <c r="Y171" s="11" t="s">
        <v>10</v>
      </c>
      <c r="Z171" s="11" t="s">
        <v>10</v>
      </c>
      <c r="AA171" s="11" t="s">
        <v>10</v>
      </c>
      <c r="AB171" s="11" t="s">
        <v>10</v>
      </c>
      <c r="AC171" s="11" t="s">
        <v>10</v>
      </c>
      <c r="AD171" s="11" t="s">
        <v>10</v>
      </c>
      <c r="AE171" s="11" t="s">
        <v>10</v>
      </c>
      <c r="AF171" s="11" t="s">
        <v>10</v>
      </c>
      <c r="AG171" s="11" t="s">
        <v>10</v>
      </c>
      <c r="AH171" s="11" t="s">
        <v>10</v>
      </c>
      <c r="AI171" s="11" t="s">
        <v>10</v>
      </c>
      <c r="AJ171" s="12"/>
      <c r="AK171" s="11"/>
      <c r="AL171" s="11"/>
      <c r="AM171" s="11"/>
      <c r="AN171" s="11"/>
      <c r="AO171" s="11"/>
      <c r="AP171" s="11"/>
      <c r="AQ171" s="11"/>
      <c r="AR171" s="11"/>
      <c r="AS171" s="11"/>
      <c r="AT171" s="11"/>
      <c r="AU171" s="11"/>
      <c r="AV171" s="11">
        <v>33.022927135678394</v>
      </c>
      <c r="AW171" s="11"/>
      <c r="AX171" s="11">
        <v>119.48295454545455</v>
      </c>
      <c r="AY171" s="11"/>
      <c r="AZ171" s="11"/>
      <c r="BA171" s="11"/>
      <c r="BB171" s="11"/>
      <c r="BC171" s="11"/>
      <c r="BD171" s="11"/>
      <c r="BE171" s="11"/>
      <c r="BF171" s="11"/>
      <c r="BG171" s="11"/>
      <c r="BH171" s="11"/>
      <c r="BI171" s="11"/>
      <c r="BJ171" s="11"/>
      <c r="BK171" s="11"/>
      <c r="BL171" s="11"/>
      <c r="BM171" s="11"/>
      <c r="BN171" s="11"/>
      <c r="BO171" s="11"/>
      <c r="BP171" s="11"/>
    </row>
    <row r="172" spans="1:68">
      <c r="A172" s="13" t="s">
        <v>521</v>
      </c>
      <c r="B172" s="13" t="s">
        <v>943</v>
      </c>
      <c r="C172" s="13" t="s">
        <v>942</v>
      </c>
      <c r="D172" s="11" t="s">
        <v>10</v>
      </c>
      <c r="E172" s="11" t="s">
        <v>10</v>
      </c>
      <c r="F172" s="11" t="s">
        <v>10</v>
      </c>
      <c r="G172" s="11" t="s">
        <v>10</v>
      </c>
      <c r="H172" s="11" t="s">
        <v>10</v>
      </c>
      <c r="I172" s="11" t="s">
        <v>10</v>
      </c>
      <c r="J172" s="11" t="s">
        <v>10</v>
      </c>
      <c r="K172" s="11" t="s">
        <v>10</v>
      </c>
      <c r="L172" s="11" t="s">
        <v>10</v>
      </c>
      <c r="M172" s="11" t="s">
        <v>10</v>
      </c>
      <c r="N172" s="11" t="s">
        <v>10</v>
      </c>
      <c r="O172" s="11">
        <v>3.0453997414224272</v>
      </c>
      <c r="P172" s="11" t="s">
        <v>10</v>
      </c>
      <c r="Q172" s="11">
        <v>4.2269130206882792</v>
      </c>
      <c r="R172" s="11" t="s">
        <v>10</v>
      </c>
      <c r="S172" s="11" t="s">
        <v>10</v>
      </c>
      <c r="T172" s="11" t="s">
        <v>10</v>
      </c>
      <c r="U172" s="11" t="s">
        <v>10</v>
      </c>
      <c r="V172" s="11" t="s">
        <v>10</v>
      </c>
      <c r="W172" s="11" t="s">
        <v>10</v>
      </c>
      <c r="X172" s="11" t="s">
        <v>10</v>
      </c>
      <c r="Y172" s="11" t="s">
        <v>10</v>
      </c>
      <c r="Z172" s="11" t="s">
        <v>10</v>
      </c>
      <c r="AA172" s="11" t="s">
        <v>10</v>
      </c>
      <c r="AB172" s="11" t="s">
        <v>10</v>
      </c>
      <c r="AC172" s="11" t="s">
        <v>10</v>
      </c>
      <c r="AD172" s="11" t="s">
        <v>10</v>
      </c>
      <c r="AE172" s="11" t="s">
        <v>10</v>
      </c>
      <c r="AF172" s="11" t="s">
        <v>10</v>
      </c>
      <c r="AG172" s="11" t="s">
        <v>10</v>
      </c>
      <c r="AH172" s="11" t="s">
        <v>10</v>
      </c>
      <c r="AI172" s="11" t="s">
        <v>10</v>
      </c>
      <c r="AJ172" s="12"/>
      <c r="AK172" s="11"/>
      <c r="AL172" s="11"/>
      <c r="AM172" s="11"/>
      <c r="AN172" s="11"/>
      <c r="AO172" s="11"/>
      <c r="AP172" s="11"/>
      <c r="AQ172" s="11"/>
      <c r="AR172" s="11"/>
      <c r="AS172" s="11"/>
      <c r="AT172" s="11"/>
      <c r="AU172" s="11"/>
      <c r="AV172" s="11">
        <v>5.7479237190134773</v>
      </c>
      <c r="AW172" s="11"/>
      <c r="AX172" s="11">
        <v>15.99771776340814</v>
      </c>
      <c r="AY172" s="11"/>
      <c r="AZ172" s="11"/>
      <c r="BA172" s="11"/>
      <c r="BB172" s="11"/>
      <c r="BC172" s="11"/>
      <c r="BD172" s="11"/>
      <c r="BE172" s="11"/>
      <c r="BF172" s="11"/>
      <c r="BG172" s="11"/>
      <c r="BH172" s="11"/>
      <c r="BI172" s="11"/>
      <c r="BJ172" s="11"/>
      <c r="BK172" s="11"/>
      <c r="BL172" s="11"/>
      <c r="BM172" s="11"/>
      <c r="BN172" s="11"/>
      <c r="BO172" s="11"/>
      <c r="BP172" s="11"/>
    </row>
    <row r="173" spans="1:68">
      <c r="A173" s="13" t="s">
        <v>521</v>
      </c>
      <c r="B173" s="13" t="s">
        <v>941</v>
      </c>
      <c r="C173" s="13" t="s">
        <v>940</v>
      </c>
      <c r="D173" s="11" t="s">
        <v>10</v>
      </c>
      <c r="E173" s="11">
        <v>1.7493605726320587</v>
      </c>
      <c r="F173" s="11" t="s">
        <v>10</v>
      </c>
      <c r="G173" s="11" t="s">
        <v>10</v>
      </c>
      <c r="H173" s="11" t="s">
        <v>10</v>
      </c>
      <c r="I173" s="11" t="s">
        <v>10</v>
      </c>
      <c r="J173" s="11" t="s">
        <v>10</v>
      </c>
      <c r="K173" s="11" t="s">
        <v>10</v>
      </c>
      <c r="L173" s="11" t="s">
        <v>10</v>
      </c>
      <c r="M173" s="11" t="s">
        <v>10</v>
      </c>
      <c r="N173" s="11" t="s">
        <v>10</v>
      </c>
      <c r="O173" s="11">
        <v>4.195248440425261</v>
      </c>
      <c r="P173" s="11" t="s">
        <v>10</v>
      </c>
      <c r="Q173" s="11" t="s">
        <v>10</v>
      </c>
      <c r="R173" s="11" t="s">
        <v>10</v>
      </c>
      <c r="S173" s="11" t="s">
        <v>10</v>
      </c>
      <c r="T173" s="11" t="s">
        <v>10</v>
      </c>
      <c r="U173" s="11" t="s">
        <v>10</v>
      </c>
      <c r="V173" s="11" t="s">
        <v>10</v>
      </c>
      <c r="W173" s="11" t="s">
        <v>10</v>
      </c>
      <c r="X173" s="11" t="s">
        <v>10</v>
      </c>
      <c r="Y173" s="11" t="s">
        <v>10</v>
      </c>
      <c r="Z173" s="11" t="s">
        <v>10</v>
      </c>
      <c r="AA173" s="11" t="s">
        <v>10</v>
      </c>
      <c r="AB173" s="11" t="s">
        <v>10</v>
      </c>
      <c r="AC173" s="11" t="s">
        <v>10</v>
      </c>
      <c r="AD173" s="11" t="s">
        <v>10</v>
      </c>
      <c r="AE173" s="11" t="s">
        <v>10</v>
      </c>
      <c r="AF173" s="11" t="s">
        <v>10</v>
      </c>
      <c r="AG173" s="11" t="s">
        <v>10</v>
      </c>
      <c r="AH173" s="11" t="s">
        <v>10</v>
      </c>
      <c r="AI173" s="11" t="s">
        <v>10</v>
      </c>
      <c r="AJ173" s="12"/>
      <c r="AK173" s="11"/>
      <c r="AL173" s="11">
        <v>18.001198424927239</v>
      </c>
      <c r="AM173" s="11"/>
      <c r="AN173" s="11"/>
      <c r="AO173" s="11"/>
      <c r="AP173" s="11"/>
      <c r="AQ173" s="11"/>
      <c r="AR173" s="11"/>
      <c r="AS173" s="11"/>
      <c r="AT173" s="11"/>
      <c r="AU173" s="11"/>
      <c r="AV173" s="11">
        <v>10.674077457997056</v>
      </c>
      <c r="AW173" s="11"/>
      <c r="AX173" s="11"/>
      <c r="AY173" s="11"/>
      <c r="AZ173" s="11"/>
      <c r="BA173" s="11"/>
      <c r="BB173" s="11"/>
      <c r="BC173" s="11"/>
      <c r="BD173" s="11"/>
      <c r="BE173" s="11"/>
      <c r="BF173" s="11"/>
      <c r="BG173" s="11"/>
      <c r="BH173" s="11"/>
      <c r="BI173" s="11"/>
      <c r="BJ173" s="11"/>
      <c r="BK173" s="11"/>
      <c r="BL173" s="11"/>
      <c r="BM173" s="11"/>
      <c r="BN173" s="11"/>
      <c r="BO173" s="11"/>
      <c r="BP173" s="11"/>
    </row>
    <row r="174" spans="1:68">
      <c r="A174" s="13" t="s">
        <v>521</v>
      </c>
      <c r="B174" s="13" t="s">
        <v>939</v>
      </c>
      <c r="C174" s="13" t="s">
        <v>938</v>
      </c>
      <c r="D174" s="11" t="s">
        <v>10</v>
      </c>
      <c r="E174" s="11" t="s">
        <v>10</v>
      </c>
      <c r="F174" s="11" t="s">
        <v>10</v>
      </c>
      <c r="G174" s="11" t="s">
        <v>10</v>
      </c>
      <c r="H174" s="11" t="s">
        <v>10</v>
      </c>
      <c r="I174" s="11" t="s">
        <v>10</v>
      </c>
      <c r="J174" s="11" t="s">
        <v>10</v>
      </c>
      <c r="K174" s="11" t="s">
        <v>10</v>
      </c>
      <c r="L174" s="11" t="s">
        <v>10</v>
      </c>
      <c r="M174" s="11" t="s">
        <v>10</v>
      </c>
      <c r="N174" s="11" t="s">
        <v>10</v>
      </c>
      <c r="O174" s="11">
        <v>4.1946517417058491</v>
      </c>
      <c r="P174" s="11" t="s">
        <v>10</v>
      </c>
      <c r="Q174" s="11" t="s">
        <v>10</v>
      </c>
      <c r="R174" s="11" t="s">
        <v>10</v>
      </c>
      <c r="S174" s="11" t="s">
        <v>10</v>
      </c>
      <c r="T174" s="11" t="s">
        <v>10</v>
      </c>
      <c r="U174" s="11" t="s">
        <v>10</v>
      </c>
      <c r="V174" s="11" t="s">
        <v>10</v>
      </c>
      <c r="W174" s="11" t="s">
        <v>10</v>
      </c>
      <c r="X174" s="11" t="s">
        <v>10</v>
      </c>
      <c r="Y174" s="11" t="s">
        <v>10</v>
      </c>
      <c r="Z174" s="11" t="s">
        <v>10</v>
      </c>
      <c r="AA174" s="11" t="s">
        <v>10</v>
      </c>
      <c r="AB174" s="11" t="s">
        <v>10</v>
      </c>
      <c r="AC174" s="11" t="s">
        <v>10</v>
      </c>
      <c r="AD174" s="11" t="s">
        <v>10</v>
      </c>
      <c r="AE174" s="11" t="s">
        <v>10</v>
      </c>
      <c r="AF174" s="11" t="s">
        <v>10</v>
      </c>
      <c r="AG174" s="11" t="s">
        <v>10</v>
      </c>
      <c r="AH174" s="11" t="s">
        <v>10</v>
      </c>
      <c r="AI174" s="11" t="s">
        <v>10</v>
      </c>
      <c r="AJ174" s="12"/>
      <c r="AK174" s="11"/>
      <c r="AL174" s="11"/>
      <c r="AM174" s="11"/>
      <c r="AN174" s="11"/>
      <c r="AO174" s="11"/>
      <c r="AP174" s="11"/>
      <c r="AQ174" s="11"/>
      <c r="AR174" s="11"/>
      <c r="AS174" s="11"/>
      <c r="AT174" s="11"/>
      <c r="AU174" s="11"/>
      <c r="AV174" s="11">
        <v>2.3967155364451123</v>
      </c>
      <c r="AW174" s="11"/>
      <c r="AX174" s="11"/>
      <c r="AY174" s="11"/>
      <c r="AZ174" s="11"/>
      <c r="BA174" s="11"/>
      <c r="BB174" s="11"/>
      <c r="BC174" s="11"/>
      <c r="BD174" s="11"/>
      <c r="BE174" s="11"/>
      <c r="BF174" s="11"/>
      <c r="BG174" s="11"/>
      <c r="BH174" s="11"/>
      <c r="BI174" s="11"/>
      <c r="BJ174" s="11"/>
      <c r="BK174" s="11"/>
      <c r="BL174" s="11"/>
      <c r="BM174" s="11"/>
      <c r="BN174" s="11"/>
      <c r="BO174" s="11"/>
      <c r="BP174" s="11"/>
    </row>
    <row r="175" spans="1:68">
      <c r="A175" s="13" t="s">
        <v>521</v>
      </c>
      <c r="B175" s="13" t="s">
        <v>937</v>
      </c>
      <c r="C175" s="13" t="s">
        <v>936</v>
      </c>
      <c r="D175" s="11" t="s">
        <v>10</v>
      </c>
      <c r="E175" s="11" t="s">
        <v>10</v>
      </c>
      <c r="F175" s="11" t="s">
        <v>10</v>
      </c>
      <c r="G175" s="11" t="s">
        <v>10</v>
      </c>
      <c r="H175" s="11" t="s">
        <v>10</v>
      </c>
      <c r="I175" s="11" t="s">
        <v>10</v>
      </c>
      <c r="J175" s="11" t="s">
        <v>10</v>
      </c>
      <c r="K175" s="11" t="s">
        <v>10</v>
      </c>
      <c r="L175" s="11" t="s">
        <v>10</v>
      </c>
      <c r="M175" s="11" t="s">
        <v>10</v>
      </c>
      <c r="N175" s="11" t="s">
        <v>10</v>
      </c>
      <c r="O175" s="11">
        <v>2.4706326770922322</v>
      </c>
      <c r="P175" s="11" t="s">
        <v>10</v>
      </c>
      <c r="Q175" s="11" t="s">
        <v>10</v>
      </c>
      <c r="R175" s="11" t="s">
        <v>10</v>
      </c>
      <c r="S175" s="11" t="s">
        <v>10</v>
      </c>
      <c r="T175" s="11" t="s">
        <v>10</v>
      </c>
      <c r="U175" s="11" t="s">
        <v>10</v>
      </c>
      <c r="V175" s="11" t="s">
        <v>10</v>
      </c>
      <c r="W175" s="11" t="s">
        <v>10</v>
      </c>
      <c r="X175" s="11" t="s">
        <v>10</v>
      </c>
      <c r="Y175" s="11" t="s">
        <v>10</v>
      </c>
      <c r="Z175" s="11" t="s">
        <v>10</v>
      </c>
      <c r="AA175" s="11">
        <v>2.0023056716131395</v>
      </c>
      <c r="AB175" s="11">
        <v>3.1096990466206629</v>
      </c>
      <c r="AC175" s="11" t="s">
        <v>10</v>
      </c>
      <c r="AD175" s="11" t="s">
        <v>10</v>
      </c>
      <c r="AE175" s="11" t="s">
        <v>10</v>
      </c>
      <c r="AF175" s="11">
        <v>2.1540032111703717</v>
      </c>
      <c r="AG175" s="11" t="s">
        <v>10</v>
      </c>
      <c r="AH175" s="11" t="s">
        <v>10</v>
      </c>
      <c r="AI175" s="11">
        <v>4.1785865724725095</v>
      </c>
      <c r="AJ175" s="12"/>
      <c r="AK175" s="11"/>
      <c r="AL175" s="11"/>
      <c r="AM175" s="11"/>
      <c r="AN175" s="11"/>
      <c r="AO175" s="11"/>
      <c r="AP175" s="11"/>
      <c r="AQ175" s="11"/>
      <c r="AR175" s="11"/>
      <c r="AS175" s="11"/>
      <c r="AT175" s="11"/>
      <c r="AU175" s="11"/>
      <c r="AV175" s="11">
        <v>2.3482970407593524</v>
      </c>
      <c r="AW175" s="11"/>
      <c r="AX175" s="11"/>
      <c r="AY175" s="11"/>
      <c r="AZ175" s="11"/>
      <c r="BA175" s="11"/>
      <c r="BB175" s="11"/>
      <c r="BC175" s="11"/>
      <c r="BD175" s="11"/>
      <c r="BE175" s="11"/>
      <c r="BF175" s="11"/>
      <c r="BG175" s="11"/>
      <c r="BH175" s="11">
        <v>3.0149103942652329</v>
      </c>
      <c r="BI175" s="11">
        <v>3.1415873015873017</v>
      </c>
      <c r="BJ175" s="11"/>
      <c r="BK175" s="11"/>
      <c r="BL175" s="11"/>
      <c r="BM175" s="11">
        <v>5.0644553913519434</v>
      </c>
      <c r="BN175" s="11"/>
      <c r="BO175" s="11"/>
      <c r="BP175" s="11">
        <v>2.6703492063492065</v>
      </c>
    </row>
    <row r="176" spans="1:68">
      <c r="A176" s="13" t="s">
        <v>521</v>
      </c>
      <c r="B176" s="13" t="s">
        <v>935</v>
      </c>
      <c r="C176" s="13" t="s">
        <v>934</v>
      </c>
      <c r="D176" s="11" t="s">
        <v>10</v>
      </c>
      <c r="E176" s="11" t="s">
        <v>10</v>
      </c>
      <c r="F176" s="11" t="s">
        <v>10</v>
      </c>
      <c r="G176" s="11" t="s">
        <v>10</v>
      </c>
      <c r="H176" s="11" t="s">
        <v>10</v>
      </c>
      <c r="I176" s="11" t="s">
        <v>10</v>
      </c>
      <c r="J176" s="11" t="s">
        <v>10</v>
      </c>
      <c r="K176" s="11" t="s">
        <v>10</v>
      </c>
      <c r="L176" s="11" t="s">
        <v>10</v>
      </c>
      <c r="M176" s="11" t="s">
        <v>10</v>
      </c>
      <c r="N176" s="11" t="s">
        <v>10</v>
      </c>
      <c r="O176" s="11">
        <v>1.930857967400309</v>
      </c>
      <c r="P176" s="11" t="s">
        <v>10</v>
      </c>
      <c r="Q176" s="11" t="s">
        <v>10</v>
      </c>
      <c r="R176" s="11" t="s">
        <v>10</v>
      </c>
      <c r="S176" s="11" t="s">
        <v>10</v>
      </c>
      <c r="T176" s="11" t="s">
        <v>10</v>
      </c>
      <c r="U176" s="11" t="s">
        <v>10</v>
      </c>
      <c r="V176" s="11" t="s">
        <v>10</v>
      </c>
      <c r="W176" s="11" t="s">
        <v>10</v>
      </c>
      <c r="X176" s="11" t="s">
        <v>10</v>
      </c>
      <c r="Y176" s="11">
        <v>1.3194598514394635</v>
      </c>
      <c r="Z176" s="11" t="s">
        <v>10</v>
      </c>
      <c r="AA176" s="11" t="s">
        <v>10</v>
      </c>
      <c r="AB176" s="11" t="s">
        <v>10</v>
      </c>
      <c r="AC176" s="11" t="s">
        <v>10</v>
      </c>
      <c r="AD176" s="11" t="s">
        <v>10</v>
      </c>
      <c r="AE176" s="11" t="s">
        <v>10</v>
      </c>
      <c r="AF176" s="11" t="s">
        <v>10</v>
      </c>
      <c r="AG176" s="11" t="s">
        <v>10</v>
      </c>
      <c r="AH176" s="11" t="s">
        <v>10</v>
      </c>
      <c r="AI176" s="11">
        <v>4.162316522940511</v>
      </c>
      <c r="AJ176" s="12"/>
      <c r="AK176" s="11"/>
      <c r="AL176" s="11"/>
      <c r="AM176" s="11"/>
      <c r="AN176" s="11"/>
      <c r="AO176" s="11"/>
      <c r="AP176" s="11"/>
      <c r="AQ176" s="11"/>
      <c r="AR176" s="11"/>
      <c r="AS176" s="11"/>
      <c r="AT176" s="11"/>
      <c r="AU176" s="11"/>
      <c r="AV176" s="11">
        <v>1.5339086126680974</v>
      </c>
      <c r="AW176" s="11"/>
      <c r="AX176" s="11"/>
      <c r="AY176" s="11"/>
      <c r="AZ176" s="11"/>
      <c r="BA176" s="11"/>
      <c r="BB176" s="11"/>
      <c r="BC176" s="11"/>
      <c r="BD176" s="11"/>
      <c r="BE176" s="11"/>
      <c r="BF176" s="11">
        <v>2.2715110178384053</v>
      </c>
      <c r="BG176" s="11"/>
      <c r="BH176" s="11"/>
      <c r="BI176" s="11"/>
      <c r="BJ176" s="11"/>
      <c r="BK176" s="11"/>
      <c r="BL176" s="11"/>
      <c r="BM176" s="11"/>
      <c r="BN176" s="11"/>
      <c r="BO176" s="11"/>
      <c r="BP176" s="11">
        <v>1.6897469347626743</v>
      </c>
    </row>
    <row r="177" spans="1:68">
      <c r="A177" s="13" t="s">
        <v>521</v>
      </c>
      <c r="B177" s="13" t="s">
        <v>933</v>
      </c>
      <c r="C177" s="13" t="s">
        <v>932</v>
      </c>
      <c r="D177" s="11" t="s">
        <v>10</v>
      </c>
      <c r="E177" s="11" t="s">
        <v>10</v>
      </c>
      <c r="F177" s="11" t="s">
        <v>10</v>
      </c>
      <c r="G177" s="11" t="s">
        <v>10</v>
      </c>
      <c r="H177" s="11" t="s">
        <v>10</v>
      </c>
      <c r="I177" s="11" t="s">
        <v>10</v>
      </c>
      <c r="J177" s="11" t="s">
        <v>10</v>
      </c>
      <c r="K177" s="11" t="s">
        <v>10</v>
      </c>
      <c r="L177" s="11" t="s">
        <v>10</v>
      </c>
      <c r="M177" s="11" t="s">
        <v>10</v>
      </c>
      <c r="N177" s="11" t="s">
        <v>10</v>
      </c>
      <c r="O177" s="11">
        <v>4.142615520609791</v>
      </c>
      <c r="P177" s="11" t="s">
        <v>10</v>
      </c>
      <c r="Q177" s="11" t="s">
        <v>10</v>
      </c>
      <c r="R177" s="11" t="s">
        <v>10</v>
      </c>
      <c r="S177" s="11" t="s">
        <v>10</v>
      </c>
      <c r="T177" s="11" t="s">
        <v>10</v>
      </c>
      <c r="U177" s="11" t="s">
        <v>10</v>
      </c>
      <c r="V177" s="11" t="s">
        <v>10</v>
      </c>
      <c r="W177" s="11" t="s">
        <v>10</v>
      </c>
      <c r="X177" s="11" t="s">
        <v>10</v>
      </c>
      <c r="Y177" s="11" t="s">
        <v>10</v>
      </c>
      <c r="Z177" s="11" t="s">
        <v>10</v>
      </c>
      <c r="AA177" s="11" t="s">
        <v>10</v>
      </c>
      <c r="AB177" s="11" t="s">
        <v>10</v>
      </c>
      <c r="AC177" s="11" t="s">
        <v>10</v>
      </c>
      <c r="AD177" s="11" t="s">
        <v>10</v>
      </c>
      <c r="AE177" s="11" t="s">
        <v>10</v>
      </c>
      <c r="AF177" s="11" t="s">
        <v>10</v>
      </c>
      <c r="AG177" s="11" t="s">
        <v>10</v>
      </c>
      <c r="AH177" s="11" t="s">
        <v>10</v>
      </c>
      <c r="AI177" s="11" t="s">
        <v>10</v>
      </c>
      <c r="AJ177" s="12"/>
      <c r="AK177" s="11"/>
      <c r="AL177" s="11"/>
      <c r="AM177" s="11"/>
      <c r="AN177" s="11"/>
      <c r="AO177" s="11"/>
      <c r="AP177" s="11"/>
      <c r="AQ177" s="11"/>
      <c r="AR177" s="11"/>
      <c r="AS177" s="11"/>
      <c r="AT177" s="11"/>
      <c r="AU177" s="11"/>
      <c r="AV177" s="11">
        <v>6.4887155073613689</v>
      </c>
      <c r="AW177" s="11"/>
      <c r="AX177" s="11"/>
      <c r="AY177" s="11"/>
      <c r="AZ177" s="11"/>
      <c r="BA177" s="11"/>
      <c r="BB177" s="11"/>
      <c r="BC177" s="11"/>
      <c r="BD177" s="11"/>
      <c r="BE177" s="11"/>
      <c r="BF177" s="11"/>
      <c r="BG177" s="11"/>
      <c r="BH177" s="11"/>
      <c r="BI177" s="11"/>
      <c r="BJ177" s="11"/>
      <c r="BK177" s="11"/>
      <c r="BL177" s="11"/>
      <c r="BM177" s="11"/>
      <c r="BN177" s="11"/>
      <c r="BO177" s="11"/>
      <c r="BP177" s="11"/>
    </row>
    <row r="178" spans="1:68">
      <c r="A178" s="13" t="s">
        <v>521</v>
      </c>
      <c r="B178" s="13" t="s">
        <v>931</v>
      </c>
      <c r="C178" s="13" t="s">
        <v>930</v>
      </c>
      <c r="D178" s="11" t="s">
        <v>10</v>
      </c>
      <c r="E178" s="11" t="s">
        <v>10</v>
      </c>
      <c r="F178" s="11" t="s">
        <v>10</v>
      </c>
      <c r="G178" s="11" t="s">
        <v>10</v>
      </c>
      <c r="H178" s="11" t="s">
        <v>10</v>
      </c>
      <c r="I178" s="11" t="s">
        <v>10</v>
      </c>
      <c r="J178" s="11" t="s">
        <v>10</v>
      </c>
      <c r="K178" s="11" t="s">
        <v>10</v>
      </c>
      <c r="L178" s="11" t="s">
        <v>10</v>
      </c>
      <c r="M178" s="11" t="s">
        <v>10</v>
      </c>
      <c r="N178" s="11" t="s">
        <v>10</v>
      </c>
      <c r="O178" s="11">
        <v>3.122644036922452</v>
      </c>
      <c r="P178" s="11" t="s">
        <v>10</v>
      </c>
      <c r="Q178" s="11">
        <v>4.1262209151600135</v>
      </c>
      <c r="R178" s="11" t="s">
        <v>10</v>
      </c>
      <c r="S178" s="11" t="s">
        <v>10</v>
      </c>
      <c r="T178" s="11" t="s">
        <v>10</v>
      </c>
      <c r="U178" s="11" t="s">
        <v>10</v>
      </c>
      <c r="V178" s="11" t="s">
        <v>10</v>
      </c>
      <c r="W178" s="11" t="s">
        <v>10</v>
      </c>
      <c r="X178" s="11" t="s">
        <v>10</v>
      </c>
      <c r="Y178" s="11" t="s">
        <v>10</v>
      </c>
      <c r="Z178" s="11" t="s">
        <v>10</v>
      </c>
      <c r="AA178" s="11" t="s">
        <v>10</v>
      </c>
      <c r="AB178" s="11" t="s">
        <v>10</v>
      </c>
      <c r="AC178" s="11" t="s">
        <v>10</v>
      </c>
      <c r="AD178" s="11" t="s">
        <v>10</v>
      </c>
      <c r="AE178" s="11" t="s">
        <v>10</v>
      </c>
      <c r="AF178" s="11" t="s">
        <v>10</v>
      </c>
      <c r="AG178" s="11" t="s">
        <v>10</v>
      </c>
      <c r="AH178" s="11" t="s">
        <v>10</v>
      </c>
      <c r="AI178" s="11" t="s">
        <v>10</v>
      </c>
      <c r="AJ178" s="12"/>
      <c r="AK178" s="11"/>
      <c r="AL178" s="11"/>
      <c r="AM178" s="11"/>
      <c r="AN178" s="11"/>
      <c r="AO178" s="11"/>
      <c r="AP178" s="11"/>
      <c r="AQ178" s="11"/>
      <c r="AR178" s="11"/>
      <c r="AS178" s="11"/>
      <c r="AT178" s="11"/>
      <c r="AU178" s="11"/>
      <c r="AV178" s="11">
        <v>31.08040201005025</v>
      </c>
      <c r="AW178" s="11"/>
      <c r="AX178" s="11">
        <v>112.45454545454544</v>
      </c>
      <c r="AY178" s="11"/>
      <c r="AZ178" s="11"/>
      <c r="BA178" s="11"/>
      <c r="BB178" s="11"/>
      <c r="BC178" s="11"/>
      <c r="BD178" s="11"/>
      <c r="BE178" s="11"/>
      <c r="BF178" s="11"/>
      <c r="BG178" s="11"/>
      <c r="BH178" s="11"/>
      <c r="BI178" s="11"/>
      <c r="BJ178" s="11"/>
      <c r="BK178" s="11"/>
      <c r="BL178" s="11"/>
      <c r="BM178" s="11"/>
      <c r="BN178" s="11"/>
      <c r="BO178" s="11"/>
      <c r="BP178" s="11"/>
    </row>
    <row r="179" spans="1:68">
      <c r="A179" s="13" t="s">
        <v>521</v>
      </c>
      <c r="B179" s="13" t="s">
        <v>929</v>
      </c>
      <c r="C179" s="13" t="s">
        <v>928</v>
      </c>
      <c r="D179" s="11" t="s">
        <v>10</v>
      </c>
      <c r="E179" s="11" t="s">
        <v>10</v>
      </c>
      <c r="F179" s="11" t="s">
        <v>10</v>
      </c>
      <c r="G179" s="11" t="s">
        <v>10</v>
      </c>
      <c r="H179" s="11" t="s">
        <v>10</v>
      </c>
      <c r="I179" s="11" t="s">
        <v>10</v>
      </c>
      <c r="J179" s="11" t="s">
        <v>10</v>
      </c>
      <c r="K179" s="11" t="s">
        <v>10</v>
      </c>
      <c r="L179" s="11" t="s">
        <v>10</v>
      </c>
      <c r="M179" s="11" t="s">
        <v>10</v>
      </c>
      <c r="N179" s="11" t="s">
        <v>10</v>
      </c>
      <c r="O179" s="11">
        <v>4.1254213199522676</v>
      </c>
      <c r="P179" s="11" t="s">
        <v>10</v>
      </c>
      <c r="Q179" s="11">
        <v>2.7452074814682734</v>
      </c>
      <c r="R179" s="11" t="s">
        <v>10</v>
      </c>
      <c r="S179" s="11" t="s">
        <v>10</v>
      </c>
      <c r="T179" s="11" t="s">
        <v>10</v>
      </c>
      <c r="U179" s="11" t="s">
        <v>10</v>
      </c>
      <c r="V179" s="11" t="s">
        <v>10</v>
      </c>
      <c r="W179" s="11" t="s">
        <v>10</v>
      </c>
      <c r="X179" s="11" t="s">
        <v>10</v>
      </c>
      <c r="Y179" s="11" t="s">
        <v>10</v>
      </c>
      <c r="Z179" s="11" t="s">
        <v>10</v>
      </c>
      <c r="AA179" s="11" t="s">
        <v>10</v>
      </c>
      <c r="AB179" s="11" t="s">
        <v>10</v>
      </c>
      <c r="AC179" s="11" t="s">
        <v>10</v>
      </c>
      <c r="AD179" s="11" t="s">
        <v>10</v>
      </c>
      <c r="AE179" s="11" t="s">
        <v>10</v>
      </c>
      <c r="AF179" s="11" t="s">
        <v>10</v>
      </c>
      <c r="AG179" s="11" t="s">
        <v>10</v>
      </c>
      <c r="AH179" s="11" t="s">
        <v>10</v>
      </c>
      <c r="AI179" s="11" t="s">
        <v>10</v>
      </c>
      <c r="AJ179" s="12"/>
      <c r="AK179" s="11"/>
      <c r="AL179" s="11"/>
      <c r="AM179" s="11"/>
      <c r="AN179" s="11"/>
      <c r="AO179" s="11"/>
      <c r="AP179" s="11"/>
      <c r="AQ179" s="11"/>
      <c r="AR179" s="11"/>
      <c r="AS179" s="11"/>
      <c r="AT179" s="11"/>
      <c r="AU179" s="11"/>
      <c r="AV179" s="11">
        <v>20.547599106644331</v>
      </c>
      <c r="AW179" s="11"/>
      <c r="AX179" s="11">
        <v>53.103535353535349</v>
      </c>
      <c r="AY179" s="11"/>
      <c r="AZ179" s="11"/>
      <c r="BA179" s="11"/>
      <c r="BB179" s="11"/>
      <c r="BC179" s="11"/>
      <c r="BD179" s="11"/>
      <c r="BE179" s="11"/>
      <c r="BF179" s="11"/>
      <c r="BG179" s="11"/>
      <c r="BH179" s="11"/>
      <c r="BI179" s="11"/>
      <c r="BJ179" s="11"/>
      <c r="BK179" s="11"/>
      <c r="BL179" s="11"/>
      <c r="BM179" s="11"/>
      <c r="BN179" s="11"/>
      <c r="BO179" s="11"/>
      <c r="BP179" s="11"/>
    </row>
    <row r="180" spans="1:68">
      <c r="A180" s="13" t="s">
        <v>521</v>
      </c>
      <c r="B180" s="13" t="s">
        <v>927</v>
      </c>
      <c r="C180" s="13" t="s">
        <v>926</v>
      </c>
      <c r="D180" s="11" t="s">
        <v>10</v>
      </c>
      <c r="E180" s="11" t="s">
        <v>10</v>
      </c>
      <c r="F180" s="11" t="s">
        <v>10</v>
      </c>
      <c r="G180" s="11" t="s">
        <v>10</v>
      </c>
      <c r="H180" s="11" t="s">
        <v>10</v>
      </c>
      <c r="I180" s="11" t="s">
        <v>10</v>
      </c>
      <c r="J180" s="11" t="s">
        <v>10</v>
      </c>
      <c r="K180" s="11" t="s">
        <v>10</v>
      </c>
      <c r="L180" s="11" t="s">
        <v>10</v>
      </c>
      <c r="M180" s="11" t="s">
        <v>10</v>
      </c>
      <c r="N180" s="11" t="s">
        <v>10</v>
      </c>
      <c r="O180" s="11">
        <v>4.1205987813724292</v>
      </c>
      <c r="P180" s="11" t="s">
        <v>10</v>
      </c>
      <c r="Q180" s="11" t="s">
        <v>10</v>
      </c>
      <c r="R180" s="11" t="s">
        <v>10</v>
      </c>
      <c r="S180" s="11" t="s">
        <v>10</v>
      </c>
      <c r="T180" s="11" t="s">
        <v>10</v>
      </c>
      <c r="U180" s="11" t="s">
        <v>10</v>
      </c>
      <c r="V180" s="11" t="s">
        <v>10</v>
      </c>
      <c r="W180" s="11" t="s">
        <v>10</v>
      </c>
      <c r="X180" s="11" t="s">
        <v>10</v>
      </c>
      <c r="Y180" s="11" t="s">
        <v>10</v>
      </c>
      <c r="Z180" s="11" t="s">
        <v>10</v>
      </c>
      <c r="AA180" s="11" t="s">
        <v>10</v>
      </c>
      <c r="AB180" s="11" t="s">
        <v>10</v>
      </c>
      <c r="AC180" s="11" t="s">
        <v>10</v>
      </c>
      <c r="AD180" s="11" t="s">
        <v>10</v>
      </c>
      <c r="AE180" s="11" t="s">
        <v>10</v>
      </c>
      <c r="AF180" s="11" t="s">
        <v>10</v>
      </c>
      <c r="AG180" s="11" t="s">
        <v>10</v>
      </c>
      <c r="AH180" s="11" t="s">
        <v>10</v>
      </c>
      <c r="AI180" s="11" t="s">
        <v>10</v>
      </c>
      <c r="AJ180" s="12"/>
      <c r="AK180" s="11"/>
      <c r="AL180" s="11"/>
      <c r="AM180" s="11"/>
      <c r="AN180" s="11"/>
      <c r="AO180" s="11"/>
      <c r="AP180" s="11"/>
      <c r="AQ180" s="11"/>
      <c r="AR180" s="11"/>
      <c r="AS180" s="11"/>
      <c r="AT180" s="11"/>
      <c r="AU180" s="11"/>
      <c r="AV180" s="11">
        <v>5.9367060019197115</v>
      </c>
      <c r="AW180" s="11"/>
      <c r="AX180" s="11"/>
      <c r="AY180" s="11"/>
      <c r="AZ180" s="11"/>
      <c r="BA180" s="11"/>
      <c r="BB180" s="11"/>
      <c r="BC180" s="11"/>
      <c r="BD180" s="11"/>
      <c r="BE180" s="11"/>
      <c r="BF180" s="11"/>
      <c r="BG180" s="11"/>
      <c r="BH180" s="11"/>
      <c r="BI180" s="11"/>
      <c r="BJ180" s="11"/>
      <c r="BK180" s="11"/>
      <c r="BL180" s="11"/>
      <c r="BM180" s="11"/>
      <c r="BN180" s="11"/>
      <c r="BO180" s="11"/>
      <c r="BP180" s="11"/>
    </row>
    <row r="181" spans="1:68">
      <c r="A181" s="13" t="s">
        <v>521</v>
      </c>
      <c r="B181" s="13" t="s">
        <v>925</v>
      </c>
      <c r="C181" s="13" t="s">
        <v>924</v>
      </c>
      <c r="D181" s="11" t="s">
        <v>10</v>
      </c>
      <c r="E181" s="11">
        <v>3.1805923892777961</v>
      </c>
      <c r="F181" s="11" t="s">
        <v>10</v>
      </c>
      <c r="G181" s="11" t="s">
        <v>10</v>
      </c>
      <c r="H181" s="11" t="s">
        <v>10</v>
      </c>
      <c r="I181" s="11" t="s">
        <v>10</v>
      </c>
      <c r="J181" s="11" t="s">
        <v>10</v>
      </c>
      <c r="K181" s="11" t="s">
        <v>10</v>
      </c>
      <c r="L181" s="11" t="s">
        <v>10</v>
      </c>
      <c r="M181" s="11" t="s">
        <v>10</v>
      </c>
      <c r="N181" s="11" t="s">
        <v>10</v>
      </c>
      <c r="O181" s="11">
        <v>4.1097738253646439</v>
      </c>
      <c r="P181" s="11" t="s">
        <v>10</v>
      </c>
      <c r="Q181" s="11" t="s">
        <v>10</v>
      </c>
      <c r="R181" s="11" t="s">
        <v>10</v>
      </c>
      <c r="S181" s="11" t="s">
        <v>10</v>
      </c>
      <c r="T181" s="11" t="s">
        <v>10</v>
      </c>
      <c r="U181" s="11" t="s">
        <v>10</v>
      </c>
      <c r="V181" s="11" t="s">
        <v>10</v>
      </c>
      <c r="W181" s="11" t="s">
        <v>10</v>
      </c>
      <c r="X181" s="11" t="s">
        <v>10</v>
      </c>
      <c r="Y181" s="11" t="s">
        <v>10</v>
      </c>
      <c r="Z181" s="11" t="s">
        <v>10</v>
      </c>
      <c r="AA181" s="11">
        <v>1.751759351485386</v>
      </c>
      <c r="AB181" s="11" t="s">
        <v>10</v>
      </c>
      <c r="AC181" s="11" t="s">
        <v>10</v>
      </c>
      <c r="AD181" s="11" t="s">
        <v>10</v>
      </c>
      <c r="AE181" s="11" t="s">
        <v>10</v>
      </c>
      <c r="AF181" s="11">
        <v>2.3583566437189645</v>
      </c>
      <c r="AG181" s="11" t="s">
        <v>10</v>
      </c>
      <c r="AH181" s="11" t="s">
        <v>10</v>
      </c>
      <c r="AI181" s="11" t="s">
        <v>10</v>
      </c>
      <c r="AJ181" s="12"/>
      <c r="AK181" s="11"/>
      <c r="AL181" s="11">
        <v>15.593538135593221</v>
      </c>
      <c r="AM181" s="11"/>
      <c r="AN181" s="11"/>
      <c r="AO181" s="11"/>
      <c r="AP181" s="11"/>
      <c r="AQ181" s="11"/>
      <c r="AR181" s="11"/>
      <c r="AS181" s="11"/>
      <c r="AT181" s="11"/>
      <c r="AU181" s="11"/>
      <c r="AV181" s="11">
        <v>7.9255025125628142</v>
      </c>
      <c r="AW181" s="11"/>
      <c r="AX181" s="11"/>
      <c r="AY181" s="11"/>
      <c r="AZ181" s="11"/>
      <c r="BA181" s="11"/>
      <c r="BB181" s="11"/>
      <c r="BC181" s="11"/>
      <c r="BD181" s="11"/>
      <c r="BE181" s="11"/>
      <c r="BF181" s="11"/>
      <c r="BG181" s="11"/>
      <c r="BH181" s="11">
        <v>9.8926747311827956</v>
      </c>
      <c r="BI181" s="11"/>
      <c r="BJ181" s="11"/>
      <c r="BK181" s="11"/>
      <c r="BL181" s="11"/>
      <c r="BM181" s="11">
        <v>22.660560344827587</v>
      </c>
      <c r="BN181" s="11"/>
      <c r="BO181" s="11"/>
      <c r="BP181" s="11"/>
    </row>
    <row r="182" spans="1:68">
      <c r="A182" s="13" t="s">
        <v>521</v>
      </c>
      <c r="B182" s="13" t="s">
        <v>923</v>
      </c>
      <c r="C182" s="13" t="s">
        <v>922</v>
      </c>
      <c r="D182" s="11" t="s">
        <v>10</v>
      </c>
      <c r="E182" s="11">
        <v>3.1805923892777961</v>
      </c>
      <c r="F182" s="11" t="s">
        <v>10</v>
      </c>
      <c r="G182" s="11" t="s">
        <v>10</v>
      </c>
      <c r="H182" s="11" t="s">
        <v>10</v>
      </c>
      <c r="I182" s="11" t="s">
        <v>10</v>
      </c>
      <c r="J182" s="11" t="s">
        <v>10</v>
      </c>
      <c r="K182" s="11" t="s">
        <v>10</v>
      </c>
      <c r="L182" s="11" t="s">
        <v>10</v>
      </c>
      <c r="M182" s="11" t="s">
        <v>10</v>
      </c>
      <c r="N182" s="11" t="s">
        <v>10</v>
      </c>
      <c r="O182" s="11">
        <v>4.1097738253646439</v>
      </c>
      <c r="P182" s="11" t="s">
        <v>10</v>
      </c>
      <c r="Q182" s="11" t="s">
        <v>10</v>
      </c>
      <c r="R182" s="11" t="s">
        <v>10</v>
      </c>
      <c r="S182" s="11" t="s">
        <v>10</v>
      </c>
      <c r="T182" s="11" t="s">
        <v>10</v>
      </c>
      <c r="U182" s="11" t="s">
        <v>10</v>
      </c>
      <c r="V182" s="11" t="s">
        <v>10</v>
      </c>
      <c r="W182" s="11" t="s">
        <v>10</v>
      </c>
      <c r="X182" s="11" t="s">
        <v>10</v>
      </c>
      <c r="Y182" s="11" t="s">
        <v>10</v>
      </c>
      <c r="Z182" s="11" t="s">
        <v>10</v>
      </c>
      <c r="AA182" s="11">
        <v>1.751759351485386</v>
      </c>
      <c r="AB182" s="11" t="s">
        <v>10</v>
      </c>
      <c r="AC182" s="11" t="s">
        <v>10</v>
      </c>
      <c r="AD182" s="11" t="s">
        <v>10</v>
      </c>
      <c r="AE182" s="11" t="s">
        <v>10</v>
      </c>
      <c r="AF182" s="11">
        <v>2.3583566437189645</v>
      </c>
      <c r="AG182" s="11" t="s">
        <v>10</v>
      </c>
      <c r="AH182" s="11" t="s">
        <v>10</v>
      </c>
      <c r="AI182" s="11" t="s">
        <v>10</v>
      </c>
      <c r="AJ182" s="12"/>
      <c r="AK182" s="11"/>
      <c r="AL182" s="11">
        <v>15.593538135593221</v>
      </c>
      <c r="AM182" s="11"/>
      <c r="AN182" s="11"/>
      <c r="AO182" s="11"/>
      <c r="AP182" s="11"/>
      <c r="AQ182" s="11"/>
      <c r="AR182" s="11"/>
      <c r="AS182" s="11"/>
      <c r="AT182" s="11"/>
      <c r="AU182" s="11"/>
      <c r="AV182" s="11">
        <v>7.9255025125628142</v>
      </c>
      <c r="AW182" s="11"/>
      <c r="AX182" s="11"/>
      <c r="AY182" s="11"/>
      <c r="AZ182" s="11"/>
      <c r="BA182" s="11"/>
      <c r="BB182" s="11"/>
      <c r="BC182" s="11"/>
      <c r="BD182" s="11"/>
      <c r="BE182" s="11"/>
      <c r="BF182" s="11"/>
      <c r="BG182" s="11"/>
      <c r="BH182" s="11">
        <v>9.8926747311827956</v>
      </c>
      <c r="BI182" s="11"/>
      <c r="BJ182" s="11"/>
      <c r="BK182" s="11"/>
      <c r="BL182" s="11"/>
      <c r="BM182" s="11">
        <v>22.660560344827587</v>
      </c>
      <c r="BN182" s="11"/>
      <c r="BO182" s="11"/>
      <c r="BP182" s="11"/>
    </row>
    <row r="183" spans="1:68">
      <c r="A183" s="13" t="s">
        <v>521</v>
      </c>
      <c r="B183" s="13" t="s">
        <v>921</v>
      </c>
      <c r="C183" s="13" t="s">
        <v>920</v>
      </c>
      <c r="D183" s="11" t="s">
        <v>10</v>
      </c>
      <c r="E183" s="11" t="s">
        <v>10</v>
      </c>
      <c r="F183" s="11" t="s">
        <v>10</v>
      </c>
      <c r="G183" s="11" t="s">
        <v>10</v>
      </c>
      <c r="H183" s="11" t="s">
        <v>10</v>
      </c>
      <c r="I183" s="11" t="s">
        <v>10</v>
      </c>
      <c r="J183" s="11" t="s">
        <v>10</v>
      </c>
      <c r="K183" s="11" t="s">
        <v>10</v>
      </c>
      <c r="L183" s="11" t="s">
        <v>10</v>
      </c>
      <c r="M183" s="11" t="s">
        <v>10</v>
      </c>
      <c r="N183" s="11" t="s">
        <v>10</v>
      </c>
      <c r="O183" s="11">
        <v>3.6885536065154749</v>
      </c>
      <c r="P183" s="11" t="s">
        <v>10</v>
      </c>
      <c r="Q183" s="11">
        <v>4.1025844713322215</v>
      </c>
      <c r="R183" s="11" t="s">
        <v>10</v>
      </c>
      <c r="S183" s="11" t="s">
        <v>10</v>
      </c>
      <c r="T183" s="11" t="s">
        <v>10</v>
      </c>
      <c r="U183" s="11" t="s">
        <v>10</v>
      </c>
      <c r="V183" s="11" t="s">
        <v>10</v>
      </c>
      <c r="W183" s="11" t="s">
        <v>10</v>
      </c>
      <c r="X183" s="11" t="s">
        <v>10</v>
      </c>
      <c r="Y183" s="11" t="s">
        <v>10</v>
      </c>
      <c r="Z183" s="11" t="s">
        <v>10</v>
      </c>
      <c r="AA183" s="11" t="s">
        <v>10</v>
      </c>
      <c r="AB183" s="11" t="s">
        <v>10</v>
      </c>
      <c r="AC183" s="11" t="s">
        <v>10</v>
      </c>
      <c r="AD183" s="11" t="s">
        <v>10</v>
      </c>
      <c r="AE183" s="11" t="s">
        <v>10</v>
      </c>
      <c r="AF183" s="11" t="s">
        <v>10</v>
      </c>
      <c r="AG183" s="11" t="s">
        <v>10</v>
      </c>
      <c r="AH183" s="11" t="s">
        <v>10</v>
      </c>
      <c r="AI183" s="11" t="s">
        <v>10</v>
      </c>
      <c r="AJ183" s="12"/>
      <c r="AK183" s="11"/>
      <c r="AL183" s="11"/>
      <c r="AM183" s="11"/>
      <c r="AN183" s="11"/>
      <c r="AO183" s="11"/>
      <c r="AP183" s="11"/>
      <c r="AQ183" s="11"/>
      <c r="AR183" s="11"/>
      <c r="AS183" s="11"/>
      <c r="AT183" s="11"/>
      <c r="AU183" s="11"/>
      <c r="AV183" s="11">
        <v>5.9654319987031936</v>
      </c>
      <c r="AW183" s="11"/>
      <c r="AX183" s="11">
        <v>15.41715542521994</v>
      </c>
      <c r="AY183" s="11"/>
      <c r="AZ183" s="11"/>
      <c r="BA183" s="11"/>
      <c r="BB183" s="11"/>
      <c r="BC183" s="11"/>
      <c r="BD183" s="11"/>
      <c r="BE183" s="11"/>
      <c r="BF183" s="11"/>
      <c r="BG183" s="11"/>
      <c r="BH183" s="11"/>
      <c r="BI183" s="11"/>
      <c r="BJ183" s="11"/>
      <c r="BK183" s="11"/>
      <c r="BL183" s="11"/>
      <c r="BM183" s="11"/>
      <c r="BN183" s="11"/>
      <c r="BO183" s="11"/>
      <c r="BP183" s="11"/>
    </row>
    <row r="184" spans="1:68">
      <c r="A184" s="13" t="s">
        <v>521</v>
      </c>
      <c r="B184" s="13" t="s">
        <v>919</v>
      </c>
      <c r="C184" s="13" t="s">
        <v>918</v>
      </c>
      <c r="D184" s="11" t="s">
        <v>10</v>
      </c>
      <c r="E184" s="11" t="s">
        <v>10</v>
      </c>
      <c r="F184" s="11" t="s">
        <v>10</v>
      </c>
      <c r="G184" s="11" t="s">
        <v>10</v>
      </c>
      <c r="H184" s="11" t="s">
        <v>10</v>
      </c>
      <c r="I184" s="11" t="s">
        <v>10</v>
      </c>
      <c r="J184" s="11" t="s">
        <v>10</v>
      </c>
      <c r="K184" s="11" t="s">
        <v>10</v>
      </c>
      <c r="L184" s="11" t="s">
        <v>10</v>
      </c>
      <c r="M184" s="11" t="s">
        <v>10</v>
      </c>
      <c r="N184" s="11" t="s">
        <v>10</v>
      </c>
      <c r="O184" s="11">
        <v>4.0532574415155613</v>
      </c>
      <c r="P184" s="11" t="s">
        <v>10</v>
      </c>
      <c r="Q184" s="11" t="s">
        <v>10</v>
      </c>
      <c r="R184" s="11" t="s">
        <v>10</v>
      </c>
      <c r="S184" s="11" t="s">
        <v>10</v>
      </c>
      <c r="T184" s="11" t="s">
        <v>10</v>
      </c>
      <c r="U184" s="11" t="s">
        <v>10</v>
      </c>
      <c r="V184" s="11" t="s">
        <v>10</v>
      </c>
      <c r="W184" s="11" t="s">
        <v>10</v>
      </c>
      <c r="X184" s="11" t="s">
        <v>10</v>
      </c>
      <c r="Y184" s="11" t="s">
        <v>10</v>
      </c>
      <c r="Z184" s="11" t="s">
        <v>10</v>
      </c>
      <c r="AA184" s="11" t="s">
        <v>10</v>
      </c>
      <c r="AB184" s="11" t="s">
        <v>10</v>
      </c>
      <c r="AC184" s="11" t="s">
        <v>10</v>
      </c>
      <c r="AD184" s="11" t="s">
        <v>10</v>
      </c>
      <c r="AE184" s="11" t="s">
        <v>10</v>
      </c>
      <c r="AF184" s="11" t="s">
        <v>10</v>
      </c>
      <c r="AG184" s="11" t="s">
        <v>10</v>
      </c>
      <c r="AH184" s="11" t="s">
        <v>10</v>
      </c>
      <c r="AI184" s="11" t="s">
        <v>10</v>
      </c>
      <c r="AJ184" s="12"/>
      <c r="AK184" s="11"/>
      <c r="AL184" s="11"/>
      <c r="AM184" s="11"/>
      <c r="AN184" s="11"/>
      <c r="AO184" s="11"/>
      <c r="AP184" s="11"/>
      <c r="AQ184" s="11"/>
      <c r="AR184" s="11"/>
      <c r="AS184" s="11"/>
      <c r="AT184" s="11"/>
      <c r="AU184" s="11"/>
      <c r="AV184" s="11">
        <v>5.0890856549034122</v>
      </c>
      <c r="AW184" s="11"/>
      <c r="AX184" s="11"/>
      <c r="AY184" s="11"/>
      <c r="AZ184" s="11"/>
      <c r="BA184" s="11"/>
      <c r="BB184" s="11"/>
      <c r="BC184" s="11"/>
      <c r="BD184" s="11"/>
      <c r="BE184" s="11"/>
      <c r="BF184" s="11"/>
      <c r="BG184" s="11"/>
      <c r="BH184" s="11"/>
      <c r="BI184" s="11"/>
      <c r="BJ184" s="11"/>
      <c r="BK184" s="11"/>
      <c r="BL184" s="11"/>
      <c r="BM184" s="11"/>
      <c r="BN184" s="11"/>
      <c r="BO184" s="11"/>
      <c r="BP184" s="11"/>
    </row>
    <row r="185" spans="1:68">
      <c r="A185" s="13" t="s">
        <v>521</v>
      </c>
      <c r="B185" s="13" t="s">
        <v>917</v>
      </c>
      <c r="C185" s="13" t="s">
        <v>916</v>
      </c>
      <c r="D185" s="11" t="s">
        <v>10</v>
      </c>
      <c r="E185" s="11">
        <v>3.6848924921011039</v>
      </c>
      <c r="F185" s="11" t="s">
        <v>10</v>
      </c>
      <c r="G185" s="11" t="s">
        <v>10</v>
      </c>
      <c r="H185" s="11" t="s">
        <v>10</v>
      </c>
      <c r="I185" s="11" t="s">
        <v>10</v>
      </c>
      <c r="J185" s="11" t="s">
        <v>10</v>
      </c>
      <c r="K185" s="11" t="s">
        <v>10</v>
      </c>
      <c r="L185" s="11" t="s">
        <v>10</v>
      </c>
      <c r="M185" s="11" t="s">
        <v>10</v>
      </c>
      <c r="N185" s="11">
        <v>4.0458900619858076</v>
      </c>
      <c r="O185" s="11">
        <v>3.2705660057790076</v>
      </c>
      <c r="P185" s="11" t="s">
        <v>10</v>
      </c>
      <c r="Q185" s="11" t="s">
        <v>10</v>
      </c>
      <c r="R185" s="11" t="s">
        <v>10</v>
      </c>
      <c r="S185" s="11" t="s">
        <v>10</v>
      </c>
      <c r="T185" s="11" t="s">
        <v>10</v>
      </c>
      <c r="U185" s="11">
        <v>1.6347317554904344</v>
      </c>
      <c r="V185" s="11" t="s">
        <v>10</v>
      </c>
      <c r="W185" s="11" t="s">
        <v>10</v>
      </c>
      <c r="X185" s="11" t="s">
        <v>10</v>
      </c>
      <c r="Y185" s="11" t="s">
        <v>10</v>
      </c>
      <c r="Z185" s="11" t="s">
        <v>10</v>
      </c>
      <c r="AA185" s="11" t="s">
        <v>10</v>
      </c>
      <c r="AB185" s="11" t="s">
        <v>10</v>
      </c>
      <c r="AC185" s="11" t="s">
        <v>10</v>
      </c>
      <c r="AD185" s="11" t="s">
        <v>10</v>
      </c>
      <c r="AE185" s="11" t="s">
        <v>10</v>
      </c>
      <c r="AF185" s="11" t="s">
        <v>10</v>
      </c>
      <c r="AG185" s="11" t="s">
        <v>10</v>
      </c>
      <c r="AH185" s="11" t="s">
        <v>10</v>
      </c>
      <c r="AI185" s="11" t="s">
        <v>10</v>
      </c>
      <c r="AJ185" s="12"/>
      <c r="AK185" s="11"/>
      <c r="AL185" s="11">
        <v>89.105932203389827</v>
      </c>
      <c r="AM185" s="11"/>
      <c r="AN185" s="11"/>
      <c r="AO185" s="11"/>
      <c r="AP185" s="11"/>
      <c r="AQ185" s="11"/>
      <c r="AR185" s="11"/>
      <c r="AS185" s="11"/>
      <c r="AT185" s="11"/>
      <c r="AU185" s="11">
        <v>105.145</v>
      </c>
      <c r="AV185" s="11">
        <v>33.022927135678394</v>
      </c>
      <c r="AW185" s="11"/>
      <c r="AX185" s="11"/>
      <c r="AY185" s="11"/>
      <c r="AZ185" s="11"/>
      <c r="BA185" s="11"/>
      <c r="BB185" s="11">
        <v>292.06944444444446</v>
      </c>
      <c r="BC185" s="11"/>
      <c r="BD185" s="11"/>
      <c r="BE185" s="11"/>
      <c r="BF185" s="11"/>
      <c r="BG185" s="11"/>
      <c r="BH185" s="11"/>
      <c r="BI185" s="11"/>
      <c r="BJ185" s="11"/>
      <c r="BK185" s="11"/>
      <c r="BL185" s="11"/>
      <c r="BM185" s="11"/>
      <c r="BN185" s="11"/>
      <c r="BO185" s="11"/>
      <c r="BP185" s="11"/>
    </row>
    <row r="186" spans="1:68">
      <c r="A186" s="13" t="s">
        <v>521</v>
      </c>
      <c r="B186" s="13" t="s">
        <v>915</v>
      </c>
      <c r="C186" s="13" t="s">
        <v>914</v>
      </c>
      <c r="D186" s="11" t="s">
        <v>10</v>
      </c>
      <c r="E186" s="11">
        <v>1.6653087868467453</v>
      </c>
      <c r="F186" s="11" t="s">
        <v>10</v>
      </c>
      <c r="G186" s="11" t="s">
        <v>10</v>
      </c>
      <c r="H186" s="11" t="s">
        <v>10</v>
      </c>
      <c r="I186" s="11" t="s">
        <v>10</v>
      </c>
      <c r="J186" s="11" t="s">
        <v>10</v>
      </c>
      <c r="K186" s="11" t="s">
        <v>10</v>
      </c>
      <c r="L186" s="11" t="s">
        <v>10</v>
      </c>
      <c r="M186" s="11" t="s">
        <v>10</v>
      </c>
      <c r="N186" s="11" t="s">
        <v>10</v>
      </c>
      <c r="O186" s="11">
        <v>4.0292650594826309</v>
      </c>
      <c r="P186" s="11" t="s">
        <v>10</v>
      </c>
      <c r="Q186" s="11" t="s">
        <v>10</v>
      </c>
      <c r="R186" s="11" t="s">
        <v>10</v>
      </c>
      <c r="S186" s="11" t="s">
        <v>10</v>
      </c>
      <c r="T186" s="11" t="s">
        <v>10</v>
      </c>
      <c r="U186" s="11" t="s">
        <v>10</v>
      </c>
      <c r="V186" s="11" t="s">
        <v>10</v>
      </c>
      <c r="W186" s="11" t="s">
        <v>10</v>
      </c>
      <c r="X186" s="11" t="s">
        <v>10</v>
      </c>
      <c r="Y186" s="11" t="s">
        <v>10</v>
      </c>
      <c r="Z186" s="11" t="s">
        <v>10</v>
      </c>
      <c r="AA186" s="11" t="s">
        <v>10</v>
      </c>
      <c r="AB186" s="11" t="s">
        <v>10</v>
      </c>
      <c r="AC186" s="11" t="s">
        <v>10</v>
      </c>
      <c r="AD186" s="11" t="s">
        <v>10</v>
      </c>
      <c r="AE186" s="11" t="s">
        <v>10</v>
      </c>
      <c r="AF186" s="11" t="s">
        <v>10</v>
      </c>
      <c r="AG186" s="11" t="s">
        <v>10</v>
      </c>
      <c r="AH186" s="11" t="s">
        <v>10</v>
      </c>
      <c r="AI186" s="11" t="s">
        <v>10</v>
      </c>
      <c r="AJ186" s="12"/>
      <c r="AK186" s="11"/>
      <c r="AL186" s="11">
        <v>17.30212275793977</v>
      </c>
      <c r="AM186" s="11"/>
      <c r="AN186" s="11"/>
      <c r="AO186" s="11"/>
      <c r="AP186" s="11"/>
      <c r="AQ186" s="11"/>
      <c r="AR186" s="11"/>
      <c r="AS186" s="11"/>
      <c r="AT186" s="11"/>
      <c r="AU186" s="11"/>
      <c r="AV186" s="11">
        <v>10.259550178074841</v>
      </c>
      <c r="AW186" s="11"/>
      <c r="AX186" s="11"/>
      <c r="AY186" s="11"/>
      <c r="AZ186" s="11"/>
      <c r="BA186" s="11"/>
      <c r="BB186" s="11"/>
      <c r="BC186" s="11"/>
      <c r="BD186" s="11"/>
      <c r="BE186" s="11"/>
      <c r="BF186" s="11"/>
      <c r="BG186" s="11"/>
      <c r="BH186" s="11"/>
      <c r="BI186" s="11"/>
      <c r="BJ186" s="11"/>
      <c r="BK186" s="11"/>
      <c r="BL186" s="11"/>
      <c r="BM186" s="11"/>
      <c r="BN186" s="11"/>
      <c r="BO186" s="11"/>
      <c r="BP186" s="11"/>
    </row>
    <row r="187" spans="1:68">
      <c r="A187" s="13" t="s">
        <v>521</v>
      </c>
      <c r="B187" s="13" t="s">
        <v>913</v>
      </c>
      <c r="C187" s="13" t="s">
        <v>912</v>
      </c>
      <c r="D187" s="11" t="s">
        <v>10</v>
      </c>
      <c r="E187" s="11" t="s">
        <v>10</v>
      </c>
      <c r="F187" s="11" t="s">
        <v>10</v>
      </c>
      <c r="G187" s="11" t="s">
        <v>10</v>
      </c>
      <c r="H187" s="11" t="s">
        <v>10</v>
      </c>
      <c r="I187" s="11" t="s">
        <v>10</v>
      </c>
      <c r="J187" s="11" t="s">
        <v>10</v>
      </c>
      <c r="K187" s="11" t="s">
        <v>10</v>
      </c>
      <c r="L187" s="11" t="s">
        <v>10</v>
      </c>
      <c r="M187" s="11" t="s">
        <v>10</v>
      </c>
      <c r="N187" s="11">
        <v>1.4125198316316918</v>
      </c>
      <c r="O187" s="11">
        <v>3.9630929347962085</v>
      </c>
      <c r="P187" s="11" t="s">
        <v>10</v>
      </c>
      <c r="Q187" s="11" t="s">
        <v>10</v>
      </c>
      <c r="R187" s="11" t="s">
        <v>10</v>
      </c>
      <c r="S187" s="11" t="s">
        <v>10</v>
      </c>
      <c r="T187" s="11" t="s">
        <v>10</v>
      </c>
      <c r="U187" s="11" t="s">
        <v>10</v>
      </c>
      <c r="V187" s="11" t="s">
        <v>10</v>
      </c>
      <c r="W187" s="11" t="s">
        <v>10</v>
      </c>
      <c r="X187" s="11" t="s">
        <v>10</v>
      </c>
      <c r="Y187" s="11" t="s">
        <v>10</v>
      </c>
      <c r="Z187" s="11" t="s">
        <v>10</v>
      </c>
      <c r="AA187" s="11" t="s">
        <v>10</v>
      </c>
      <c r="AB187" s="11" t="s">
        <v>10</v>
      </c>
      <c r="AC187" s="11" t="s">
        <v>10</v>
      </c>
      <c r="AD187" s="11" t="s">
        <v>10</v>
      </c>
      <c r="AE187" s="11" t="s">
        <v>10</v>
      </c>
      <c r="AF187" s="11" t="s">
        <v>10</v>
      </c>
      <c r="AG187" s="11" t="s">
        <v>10</v>
      </c>
      <c r="AH187" s="11" t="s">
        <v>10</v>
      </c>
      <c r="AI187" s="11" t="s">
        <v>10</v>
      </c>
      <c r="AJ187" s="12"/>
      <c r="AK187" s="11"/>
      <c r="AL187" s="11"/>
      <c r="AM187" s="11"/>
      <c r="AN187" s="11"/>
      <c r="AO187" s="11"/>
      <c r="AP187" s="11"/>
      <c r="AQ187" s="11"/>
      <c r="AR187" s="11"/>
      <c r="AS187" s="11"/>
      <c r="AT187" s="11"/>
      <c r="AU187" s="11">
        <v>54.858260869565221</v>
      </c>
      <c r="AV187" s="11">
        <v>27.566965261088047</v>
      </c>
      <c r="AW187" s="11"/>
      <c r="AX187" s="11"/>
      <c r="AY187" s="11"/>
      <c r="AZ187" s="11"/>
      <c r="BA187" s="11"/>
      <c r="BB187" s="11"/>
      <c r="BC187" s="11"/>
      <c r="BD187" s="11"/>
      <c r="BE187" s="11"/>
      <c r="BF187" s="11"/>
      <c r="BG187" s="11"/>
      <c r="BH187" s="11"/>
      <c r="BI187" s="11"/>
      <c r="BJ187" s="11"/>
      <c r="BK187" s="11"/>
      <c r="BL187" s="11"/>
      <c r="BM187" s="11"/>
      <c r="BN187" s="11"/>
      <c r="BO187" s="11"/>
      <c r="BP187" s="11"/>
    </row>
    <row r="188" spans="1:68">
      <c r="A188" s="13" t="s">
        <v>521</v>
      </c>
      <c r="B188" s="13" t="s">
        <v>911</v>
      </c>
      <c r="C188" s="13" t="s">
        <v>910</v>
      </c>
      <c r="D188" s="11" t="s">
        <v>10</v>
      </c>
      <c r="E188" s="11" t="s">
        <v>10</v>
      </c>
      <c r="F188" s="11" t="s">
        <v>10</v>
      </c>
      <c r="G188" s="11" t="s">
        <v>10</v>
      </c>
      <c r="H188" s="11" t="s">
        <v>10</v>
      </c>
      <c r="I188" s="11" t="s">
        <v>10</v>
      </c>
      <c r="J188" s="11" t="s">
        <v>10</v>
      </c>
      <c r="K188" s="11" t="s">
        <v>10</v>
      </c>
      <c r="L188" s="11" t="s">
        <v>10</v>
      </c>
      <c r="M188" s="11" t="s">
        <v>10</v>
      </c>
      <c r="N188" s="11" t="s">
        <v>10</v>
      </c>
      <c r="O188" s="11">
        <v>3.9630929347962085</v>
      </c>
      <c r="P188" s="11" t="s">
        <v>10</v>
      </c>
      <c r="Q188" s="11" t="s">
        <v>10</v>
      </c>
      <c r="R188" s="11" t="s">
        <v>10</v>
      </c>
      <c r="S188" s="11" t="s">
        <v>10</v>
      </c>
      <c r="T188" s="11" t="s">
        <v>10</v>
      </c>
      <c r="U188" s="11" t="s">
        <v>10</v>
      </c>
      <c r="V188" s="11" t="s">
        <v>10</v>
      </c>
      <c r="W188" s="11" t="s">
        <v>10</v>
      </c>
      <c r="X188" s="11" t="s">
        <v>10</v>
      </c>
      <c r="Y188" s="11" t="s">
        <v>10</v>
      </c>
      <c r="Z188" s="11" t="s">
        <v>10</v>
      </c>
      <c r="AA188" s="11" t="s">
        <v>10</v>
      </c>
      <c r="AB188" s="11" t="s">
        <v>10</v>
      </c>
      <c r="AC188" s="11" t="s">
        <v>10</v>
      </c>
      <c r="AD188" s="11" t="s">
        <v>10</v>
      </c>
      <c r="AE188" s="11" t="s">
        <v>10</v>
      </c>
      <c r="AF188" s="11" t="s">
        <v>10</v>
      </c>
      <c r="AG188" s="11" t="s">
        <v>10</v>
      </c>
      <c r="AH188" s="11" t="s">
        <v>10</v>
      </c>
      <c r="AI188" s="11" t="s">
        <v>10</v>
      </c>
      <c r="AJ188" s="12"/>
      <c r="AK188" s="11"/>
      <c r="AL188" s="11"/>
      <c r="AM188" s="11"/>
      <c r="AN188" s="11"/>
      <c r="AO188" s="11"/>
      <c r="AP188" s="11"/>
      <c r="AQ188" s="11"/>
      <c r="AR188" s="11"/>
      <c r="AS188" s="11"/>
      <c r="AT188" s="11"/>
      <c r="AU188" s="11"/>
      <c r="AV188" s="11">
        <v>27.566965261088047</v>
      </c>
      <c r="AW188" s="11"/>
      <c r="AX188" s="11"/>
      <c r="AY188" s="11"/>
      <c r="AZ188" s="11"/>
      <c r="BA188" s="11"/>
      <c r="BB188" s="11"/>
      <c r="BC188" s="11"/>
      <c r="BD188" s="11"/>
      <c r="BE188" s="11"/>
      <c r="BF188" s="11"/>
      <c r="BG188" s="11"/>
      <c r="BH188" s="11"/>
      <c r="BI188" s="11"/>
      <c r="BJ188" s="11"/>
      <c r="BK188" s="11"/>
      <c r="BL188" s="11"/>
      <c r="BM188" s="11"/>
      <c r="BN188" s="11"/>
      <c r="BO188" s="11"/>
      <c r="BP188" s="11"/>
    </row>
    <row r="189" spans="1:68">
      <c r="A189" s="13" t="s">
        <v>521</v>
      </c>
      <c r="B189" s="13" t="s">
        <v>909</v>
      </c>
      <c r="C189" s="13" t="s">
        <v>908</v>
      </c>
      <c r="D189" s="11" t="s">
        <v>10</v>
      </c>
      <c r="E189" s="11" t="s">
        <v>10</v>
      </c>
      <c r="F189" s="11" t="s">
        <v>10</v>
      </c>
      <c r="G189" s="11" t="s">
        <v>10</v>
      </c>
      <c r="H189" s="11" t="s">
        <v>10</v>
      </c>
      <c r="I189" s="11" t="s">
        <v>10</v>
      </c>
      <c r="J189" s="11" t="s">
        <v>10</v>
      </c>
      <c r="K189" s="11" t="s">
        <v>10</v>
      </c>
      <c r="L189" s="11" t="s">
        <v>10</v>
      </c>
      <c r="M189" s="11" t="s">
        <v>10</v>
      </c>
      <c r="N189" s="11" t="s">
        <v>10</v>
      </c>
      <c r="O189" s="11">
        <v>3.9269996628826815</v>
      </c>
      <c r="P189" s="11" t="s">
        <v>10</v>
      </c>
      <c r="Q189" s="11" t="s">
        <v>10</v>
      </c>
      <c r="R189" s="11" t="s">
        <v>10</v>
      </c>
      <c r="S189" s="11" t="s">
        <v>10</v>
      </c>
      <c r="T189" s="11" t="s">
        <v>10</v>
      </c>
      <c r="U189" s="11" t="s">
        <v>10</v>
      </c>
      <c r="V189" s="11" t="s">
        <v>10</v>
      </c>
      <c r="W189" s="11" t="s">
        <v>10</v>
      </c>
      <c r="X189" s="11" t="s">
        <v>10</v>
      </c>
      <c r="Y189" s="11" t="s">
        <v>10</v>
      </c>
      <c r="Z189" s="11" t="s">
        <v>10</v>
      </c>
      <c r="AA189" s="11" t="s">
        <v>10</v>
      </c>
      <c r="AB189" s="11" t="s">
        <v>10</v>
      </c>
      <c r="AC189" s="11" t="s">
        <v>10</v>
      </c>
      <c r="AD189" s="11" t="s">
        <v>10</v>
      </c>
      <c r="AE189" s="11" t="s">
        <v>10</v>
      </c>
      <c r="AF189" s="11" t="s">
        <v>10</v>
      </c>
      <c r="AG189" s="11" t="s">
        <v>10</v>
      </c>
      <c r="AH189" s="11" t="s">
        <v>10</v>
      </c>
      <c r="AI189" s="11" t="s">
        <v>10</v>
      </c>
      <c r="AJ189" s="12"/>
      <c r="AK189" s="11"/>
      <c r="AL189" s="11"/>
      <c r="AM189" s="11"/>
      <c r="AN189" s="11"/>
      <c r="AO189" s="11"/>
      <c r="AP189" s="11"/>
      <c r="AQ189" s="11"/>
      <c r="AR189" s="11"/>
      <c r="AS189" s="11"/>
      <c r="AT189" s="11"/>
      <c r="AU189" s="11"/>
      <c r="AV189" s="11">
        <v>2.1824321940142681</v>
      </c>
      <c r="AW189" s="11"/>
      <c r="AX189" s="11"/>
      <c r="AY189" s="11"/>
      <c r="AZ189" s="11"/>
      <c r="BA189" s="11"/>
      <c r="BB189" s="11"/>
      <c r="BC189" s="11"/>
      <c r="BD189" s="11"/>
      <c r="BE189" s="11"/>
      <c r="BF189" s="11"/>
      <c r="BG189" s="11"/>
      <c r="BH189" s="11"/>
      <c r="BI189" s="11"/>
      <c r="BJ189" s="11"/>
      <c r="BK189" s="11"/>
      <c r="BL189" s="11"/>
      <c r="BM189" s="11"/>
      <c r="BN189" s="11"/>
      <c r="BO189" s="11"/>
      <c r="BP189" s="11"/>
    </row>
    <row r="190" spans="1:68">
      <c r="A190" s="13" t="s">
        <v>521</v>
      </c>
      <c r="B190" s="13" t="s">
        <v>907</v>
      </c>
      <c r="C190" s="13" t="s">
        <v>906</v>
      </c>
      <c r="D190" s="11" t="s">
        <v>10</v>
      </c>
      <c r="E190" s="11" t="s">
        <v>10</v>
      </c>
      <c r="F190" s="11" t="s">
        <v>10</v>
      </c>
      <c r="G190" s="11" t="s">
        <v>10</v>
      </c>
      <c r="H190" s="11" t="s">
        <v>10</v>
      </c>
      <c r="I190" s="11" t="s">
        <v>10</v>
      </c>
      <c r="J190" s="11" t="s">
        <v>10</v>
      </c>
      <c r="K190" s="11" t="s">
        <v>10</v>
      </c>
      <c r="L190" s="11" t="s">
        <v>10</v>
      </c>
      <c r="M190" s="11" t="s">
        <v>10</v>
      </c>
      <c r="N190" s="11">
        <v>3.9171440724544917</v>
      </c>
      <c r="O190" s="11">
        <v>2.3922470785611885</v>
      </c>
      <c r="P190" s="11" t="s">
        <v>10</v>
      </c>
      <c r="Q190" s="11" t="s">
        <v>10</v>
      </c>
      <c r="R190" s="11" t="s">
        <v>10</v>
      </c>
      <c r="S190" s="11" t="s">
        <v>10</v>
      </c>
      <c r="T190" s="11" t="s">
        <v>10</v>
      </c>
      <c r="U190" s="11" t="s">
        <v>10</v>
      </c>
      <c r="V190" s="11" t="s">
        <v>10</v>
      </c>
      <c r="W190" s="11" t="s">
        <v>10</v>
      </c>
      <c r="X190" s="11" t="s">
        <v>10</v>
      </c>
      <c r="Y190" s="11" t="s">
        <v>10</v>
      </c>
      <c r="Z190" s="11" t="s">
        <v>10</v>
      </c>
      <c r="AA190" s="11">
        <v>1.6689695161207299</v>
      </c>
      <c r="AB190" s="11" t="s">
        <v>10</v>
      </c>
      <c r="AC190" s="11" t="s">
        <v>10</v>
      </c>
      <c r="AD190" s="11" t="s">
        <v>10</v>
      </c>
      <c r="AE190" s="11" t="s">
        <v>10</v>
      </c>
      <c r="AF190" s="11" t="s">
        <v>10</v>
      </c>
      <c r="AG190" s="11" t="s">
        <v>10</v>
      </c>
      <c r="AH190" s="11" t="s">
        <v>10</v>
      </c>
      <c r="AI190" s="11" t="s">
        <v>10</v>
      </c>
      <c r="AJ190" s="12"/>
      <c r="AK190" s="11"/>
      <c r="AL190" s="11"/>
      <c r="AM190" s="11"/>
      <c r="AN190" s="11"/>
      <c r="AO190" s="11"/>
      <c r="AP190" s="11"/>
      <c r="AQ190" s="11"/>
      <c r="AR190" s="11"/>
      <c r="AS190" s="11"/>
      <c r="AT190" s="11"/>
      <c r="AU190" s="11">
        <v>14.565541125541127</v>
      </c>
      <c r="AV190" s="11">
        <v>5.4895255498270572</v>
      </c>
      <c r="AW190" s="11"/>
      <c r="AX190" s="11"/>
      <c r="AY190" s="11"/>
      <c r="AZ190" s="11"/>
      <c r="BA190" s="11"/>
      <c r="BB190" s="11"/>
      <c r="BC190" s="11"/>
      <c r="BD190" s="11"/>
      <c r="BE190" s="11"/>
      <c r="BF190" s="11"/>
      <c r="BG190" s="11"/>
      <c r="BH190" s="11">
        <v>7.8309360890006054</v>
      </c>
      <c r="BI190" s="11"/>
      <c r="BJ190" s="11"/>
      <c r="BK190" s="11"/>
      <c r="BL190" s="11"/>
      <c r="BM190" s="11"/>
      <c r="BN190" s="11"/>
      <c r="BO190" s="11"/>
      <c r="BP190" s="11"/>
    </row>
    <row r="191" spans="1:68">
      <c r="A191" s="13" t="s">
        <v>521</v>
      </c>
      <c r="B191" s="13" t="s">
        <v>905</v>
      </c>
      <c r="C191" s="13" t="s">
        <v>904</v>
      </c>
      <c r="D191" s="11" t="s">
        <v>10</v>
      </c>
      <c r="E191" s="11" t="s">
        <v>10</v>
      </c>
      <c r="F191" s="11" t="s">
        <v>10</v>
      </c>
      <c r="G191" s="11" t="s">
        <v>10</v>
      </c>
      <c r="H191" s="11" t="s">
        <v>10</v>
      </c>
      <c r="I191" s="11" t="s">
        <v>10</v>
      </c>
      <c r="J191" s="11" t="s">
        <v>10</v>
      </c>
      <c r="K191" s="11" t="s">
        <v>10</v>
      </c>
      <c r="L191" s="11" t="s">
        <v>10</v>
      </c>
      <c r="M191" s="11" t="s">
        <v>10</v>
      </c>
      <c r="N191" s="11" t="s">
        <v>10</v>
      </c>
      <c r="O191" s="11">
        <v>3.870430404045075</v>
      </c>
      <c r="P191" s="11" t="s">
        <v>10</v>
      </c>
      <c r="Q191" s="11" t="s">
        <v>10</v>
      </c>
      <c r="R191" s="11" t="s">
        <v>10</v>
      </c>
      <c r="S191" s="11" t="s">
        <v>10</v>
      </c>
      <c r="T191" s="11" t="s">
        <v>10</v>
      </c>
      <c r="U191" s="11" t="s">
        <v>10</v>
      </c>
      <c r="V191" s="11" t="s">
        <v>10</v>
      </c>
      <c r="W191" s="11" t="s">
        <v>10</v>
      </c>
      <c r="X191" s="11" t="s">
        <v>10</v>
      </c>
      <c r="Y191" s="11" t="s">
        <v>10</v>
      </c>
      <c r="Z191" s="11" t="s">
        <v>10</v>
      </c>
      <c r="AA191" s="11" t="s">
        <v>10</v>
      </c>
      <c r="AB191" s="11" t="s">
        <v>10</v>
      </c>
      <c r="AC191" s="11" t="s">
        <v>10</v>
      </c>
      <c r="AD191" s="11" t="s">
        <v>10</v>
      </c>
      <c r="AE191" s="11" t="s">
        <v>10</v>
      </c>
      <c r="AF191" s="11" t="s">
        <v>10</v>
      </c>
      <c r="AG191" s="11" t="s">
        <v>10</v>
      </c>
      <c r="AH191" s="11" t="s">
        <v>10</v>
      </c>
      <c r="AI191" s="11" t="s">
        <v>10</v>
      </c>
      <c r="AJ191" s="12"/>
      <c r="AK191" s="11"/>
      <c r="AL191" s="11"/>
      <c r="AM191" s="11"/>
      <c r="AN191" s="11"/>
      <c r="AO191" s="11"/>
      <c r="AP191" s="11"/>
      <c r="AQ191" s="11"/>
      <c r="AR191" s="11"/>
      <c r="AS191" s="11"/>
      <c r="AT191" s="11"/>
      <c r="AU191" s="11"/>
      <c r="AV191" s="11">
        <v>18.967014559979383</v>
      </c>
      <c r="AW191" s="11"/>
      <c r="AX191" s="11"/>
      <c r="AY191" s="11"/>
      <c r="AZ191" s="11"/>
      <c r="BA191" s="11"/>
      <c r="BB191" s="11"/>
      <c r="BC191" s="11"/>
      <c r="BD191" s="11"/>
      <c r="BE191" s="11"/>
      <c r="BF191" s="11"/>
      <c r="BG191" s="11"/>
      <c r="BH191" s="11"/>
      <c r="BI191" s="11"/>
      <c r="BJ191" s="11"/>
      <c r="BK191" s="11"/>
      <c r="BL191" s="11"/>
      <c r="BM191" s="11"/>
      <c r="BN191" s="11"/>
      <c r="BO191" s="11"/>
      <c r="BP191" s="11"/>
    </row>
    <row r="192" spans="1:68">
      <c r="A192" s="13" t="s">
        <v>521</v>
      </c>
      <c r="B192" s="13" t="s">
        <v>903</v>
      </c>
      <c r="C192" s="13" t="s">
        <v>902</v>
      </c>
      <c r="D192" s="11" t="s">
        <v>10</v>
      </c>
      <c r="E192" s="11" t="s">
        <v>10</v>
      </c>
      <c r="F192" s="11" t="s">
        <v>10</v>
      </c>
      <c r="G192" s="11" t="s">
        <v>10</v>
      </c>
      <c r="H192" s="11" t="s">
        <v>10</v>
      </c>
      <c r="I192" s="11" t="s">
        <v>10</v>
      </c>
      <c r="J192" s="11" t="s">
        <v>10</v>
      </c>
      <c r="K192" s="11" t="s">
        <v>10</v>
      </c>
      <c r="L192" s="11" t="s">
        <v>10</v>
      </c>
      <c r="M192" s="11" t="s">
        <v>10</v>
      </c>
      <c r="N192" s="11" t="s">
        <v>10</v>
      </c>
      <c r="O192" s="11" t="s">
        <v>10</v>
      </c>
      <c r="P192" s="11" t="s">
        <v>10</v>
      </c>
      <c r="Q192" s="11" t="s">
        <v>10</v>
      </c>
      <c r="R192" s="11" t="s">
        <v>10</v>
      </c>
      <c r="S192" s="11" t="s">
        <v>10</v>
      </c>
      <c r="T192" s="11" t="s">
        <v>10</v>
      </c>
      <c r="U192" s="11" t="s">
        <v>10</v>
      </c>
      <c r="V192" s="11" t="s">
        <v>10</v>
      </c>
      <c r="W192" s="11" t="s">
        <v>10</v>
      </c>
      <c r="X192" s="11" t="s">
        <v>10</v>
      </c>
      <c r="Y192" s="11" t="s">
        <v>10</v>
      </c>
      <c r="Z192" s="11" t="s">
        <v>10</v>
      </c>
      <c r="AA192" s="11">
        <v>3.8134879929844328</v>
      </c>
      <c r="AB192" s="11" t="s">
        <v>10</v>
      </c>
      <c r="AC192" s="11" t="s">
        <v>10</v>
      </c>
      <c r="AD192" s="11" t="s">
        <v>10</v>
      </c>
      <c r="AE192" s="11" t="s">
        <v>10</v>
      </c>
      <c r="AF192" s="11" t="s">
        <v>10</v>
      </c>
      <c r="AG192" s="11" t="s">
        <v>10</v>
      </c>
      <c r="AH192" s="11" t="s">
        <v>10</v>
      </c>
      <c r="AI192" s="11" t="s">
        <v>10</v>
      </c>
      <c r="AJ192" s="12"/>
      <c r="AK192" s="11"/>
      <c r="AL192" s="11"/>
      <c r="AM192" s="11"/>
      <c r="AN192" s="11"/>
      <c r="AO192" s="11"/>
      <c r="AP192" s="11"/>
      <c r="AQ192" s="11"/>
      <c r="AR192" s="11"/>
      <c r="AS192" s="11"/>
      <c r="AT192" s="11"/>
      <c r="AU192" s="11"/>
      <c r="AV192" s="11"/>
      <c r="AW192" s="11"/>
      <c r="AX192" s="11"/>
      <c r="AY192" s="11"/>
      <c r="AZ192" s="11"/>
      <c r="BA192" s="11"/>
      <c r="BB192" s="11"/>
      <c r="BC192" s="11"/>
      <c r="BD192" s="11"/>
      <c r="BE192" s="11"/>
      <c r="BF192" s="11"/>
      <c r="BG192" s="11"/>
      <c r="BH192" s="11">
        <v>7.5582711833947336</v>
      </c>
      <c r="BI192" s="11"/>
      <c r="BJ192" s="11"/>
      <c r="BK192" s="11"/>
      <c r="BL192" s="11"/>
      <c r="BM192" s="11"/>
      <c r="BN192" s="11"/>
      <c r="BO192" s="11"/>
      <c r="BP192" s="11"/>
    </row>
    <row r="193" spans="1:68">
      <c r="A193" s="13" t="s">
        <v>521</v>
      </c>
      <c r="B193" s="13" t="s">
        <v>901</v>
      </c>
      <c r="C193" s="13" t="s">
        <v>900</v>
      </c>
      <c r="D193" s="11" t="s">
        <v>10</v>
      </c>
      <c r="E193" s="11" t="s">
        <v>10</v>
      </c>
      <c r="F193" s="11" t="s">
        <v>10</v>
      </c>
      <c r="G193" s="11" t="s">
        <v>10</v>
      </c>
      <c r="H193" s="11" t="s">
        <v>10</v>
      </c>
      <c r="I193" s="11" t="s">
        <v>10</v>
      </c>
      <c r="J193" s="11" t="s">
        <v>10</v>
      </c>
      <c r="K193" s="11" t="s">
        <v>10</v>
      </c>
      <c r="L193" s="11" t="s">
        <v>10</v>
      </c>
      <c r="M193" s="11" t="s">
        <v>10</v>
      </c>
      <c r="N193" s="11" t="s">
        <v>10</v>
      </c>
      <c r="O193" s="11">
        <v>3.8079772007474113</v>
      </c>
      <c r="P193" s="11" t="s">
        <v>10</v>
      </c>
      <c r="Q193" s="11">
        <v>2.4387366427568451</v>
      </c>
      <c r="R193" s="11" t="s">
        <v>10</v>
      </c>
      <c r="S193" s="11" t="s">
        <v>10</v>
      </c>
      <c r="T193" s="11" t="s">
        <v>10</v>
      </c>
      <c r="U193" s="11" t="s">
        <v>10</v>
      </c>
      <c r="V193" s="11" t="s">
        <v>10</v>
      </c>
      <c r="W193" s="11" t="s">
        <v>10</v>
      </c>
      <c r="X193" s="11" t="s">
        <v>10</v>
      </c>
      <c r="Y193" s="11" t="s">
        <v>10</v>
      </c>
      <c r="Z193" s="11" t="s">
        <v>10</v>
      </c>
      <c r="AA193" s="11" t="s">
        <v>10</v>
      </c>
      <c r="AB193" s="11" t="s">
        <v>10</v>
      </c>
      <c r="AC193" s="11" t="s">
        <v>10</v>
      </c>
      <c r="AD193" s="11" t="s">
        <v>10</v>
      </c>
      <c r="AE193" s="11" t="s">
        <v>10</v>
      </c>
      <c r="AF193" s="11" t="s">
        <v>10</v>
      </c>
      <c r="AG193" s="11" t="s">
        <v>10</v>
      </c>
      <c r="AH193" s="11" t="s">
        <v>10</v>
      </c>
      <c r="AI193" s="11" t="s">
        <v>10</v>
      </c>
      <c r="AJ193" s="12"/>
      <c r="AK193" s="11"/>
      <c r="AL193" s="11"/>
      <c r="AM193" s="11"/>
      <c r="AN193" s="11"/>
      <c r="AO193" s="11"/>
      <c r="AP193" s="11"/>
      <c r="AQ193" s="11"/>
      <c r="AR193" s="11"/>
      <c r="AS193" s="11"/>
      <c r="AT193" s="11"/>
      <c r="AU193" s="11"/>
      <c r="AV193" s="11">
        <v>3.9769546658021291</v>
      </c>
      <c r="AW193" s="11"/>
      <c r="AX193" s="11">
        <v>7.7085777126099702</v>
      </c>
      <c r="AY193" s="11"/>
      <c r="AZ193" s="11"/>
      <c r="BA193" s="11"/>
      <c r="BB193" s="11"/>
      <c r="BC193" s="11"/>
      <c r="BD193" s="11"/>
      <c r="BE193" s="11"/>
      <c r="BF193" s="11"/>
      <c r="BG193" s="11"/>
      <c r="BH193" s="11"/>
      <c r="BI193" s="11"/>
      <c r="BJ193" s="11"/>
      <c r="BK193" s="11"/>
      <c r="BL193" s="11"/>
      <c r="BM193" s="11"/>
      <c r="BN193" s="11"/>
      <c r="BO193" s="11"/>
      <c r="BP193" s="11"/>
    </row>
    <row r="194" spans="1:68">
      <c r="A194" s="13" t="s">
        <v>521</v>
      </c>
      <c r="B194" s="13" t="s">
        <v>899</v>
      </c>
      <c r="C194" s="13" t="s">
        <v>898</v>
      </c>
      <c r="D194" s="11" t="s">
        <v>10</v>
      </c>
      <c r="E194" s="11" t="s">
        <v>10</v>
      </c>
      <c r="F194" s="11" t="s">
        <v>10</v>
      </c>
      <c r="G194" s="11" t="s">
        <v>10</v>
      </c>
      <c r="H194" s="11" t="s">
        <v>10</v>
      </c>
      <c r="I194" s="11" t="s">
        <v>10</v>
      </c>
      <c r="J194" s="11" t="s">
        <v>10</v>
      </c>
      <c r="K194" s="11" t="s">
        <v>10</v>
      </c>
      <c r="L194" s="11" t="s">
        <v>10</v>
      </c>
      <c r="M194" s="11" t="s">
        <v>10</v>
      </c>
      <c r="N194" s="11" t="s">
        <v>10</v>
      </c>
      <c r="O194" s="11">
        <v>3.7978676200490304</v>
      </c>
      <c r="P194" s="11" t="s">
        <v>10</v>
      </c>
      <c r="Q194" s="11" t="s">
        <v>10</v>
      </c>
      <c r="R194" s="11" t="s">
        <v>10</v>
      </c>
      <c r="S194" s="11" t="s">
        <v>10</v>
      </c>
      <c r="T194" s="11" t="s">
        <v>10</v>
      </c>
      <c r="U194" s="11" t="s">
        <v>10</v>
      </c>
      <c r="V194" s="11" t="s">
        <v>10</v>
      </c>
      <c r="W194" s="11" t="s">
        <v>10</v>
      </c>
      <c r="X194" s="11" t="s">
        <v>10</v>
      </c>
      <c r="Y194" s="11" t="s">
        <v>10</v>
      </c>
      <c r="Z194" s="11" t="s">
        <v>10</v>
      </c>
      <c r="AA194" s="11" t="s">
        <v>10</v>
      </c>
      <c r="AB194" s="11" t="s">
        <v>10</v>
      </c>
      <c r="AC194" s="11" t="s">
        <v>10</v>
      </c>
      <c r="AD194" s="11" t="s">
        <v>10</v>
      </c>
      <c r="AE194" s="11" t="s">
        <v>10</v>
      </c>
      <c r="AF194" s="11" t="s">
        <v>10</v>
      </c>
      <c r="AG194" s="11" t="s">
        <v>10</v>
      </c>
      <c r="AH194" s="11" t="s">
        <v>10</v>
      </c>
      <c r="AI194" s="11" t="s">
        <v>10</v>
      </c>
      <c r="AJ194" s="12"/>
      <c r="AK194" s="11"/>
      <c r="AL194" s="11"/>
      <c r="AM194" s="11"/>
      <c r="AN194" s="11"/>
      <c r="AO194" s="11"/>
      <c r="AP194" s="11"/>
      <c r="AQ194" s="11"/>
      <c r="AR194" s="11"/>
      <c r="AS194" s="11"/>
      <c r="AT194" s="11"/>
      <c r="AU194" s="11"/>
      <c r="AV194" s="11">
        <v>6.0881775130798026</v>
      </c>
      <c r="AW194" s="11"/>
      <c r="AX194" s="11"/>
      <c r="AY194" s="11"/>
      <c r="AZ194" s="11"/>
      <c r="BA194" s="11"/>
      <c r="BB194" s="11"/>
      <c r="BC194" s="11"/>
      <c r="BD194" s="11"/>
      <c r="BE194" s="11"/>
      <c r="BF194" s="11"/>
      <c r="BG194" s="11"/>
      <c r="BH194" s="11"/>
      <c r="BI194" s="11"/>
      <c r="BJ194" s="11"/>
      <c r="BK194" s="11"/>
      <c r="BL194" s="11"/>
      <c r="BM194" s="11"/>
      <c r="BN194" s="11"/>
      <c r="BO194" s="11"/>
      <c r="BP194" s="11"/>
    </row>
    <row r="195" spans="1:68">
      <c r="A195" s="13" t="s">
        <v>521</v>
      </c>
      <c r="B195" s="13" t="s">
        <v>897</v>
      </c>
      <c r="C195" s="13" t="s">
        <v>896</v>
      </c>
      <c r="D195" s="11" t="s">
        <v>10</v>
      </c>
      <c r="E195" s="11" t="s">
        <v>10</v>
      </c>
      <c r="F195" s="11" t="s">
        <v>10</v>
      </c>
      <c r="G195" s="11" t="s">
        <v>10</v>
      </c>
      <c r="H195" s="11" t="s">
        <v>10</v>
      </c>
      <c r="I195" s="11" t="s">
        <v>10</v>
      </c>
      <c r="J195" s="11" t="s">
        <v>10</v>
      </c>
      <c r="K195" s="11" t="s">
        <v>10</v>
      </c>
      <c r="L195" s="11" t="s">
        <v>10</v>
      </c>
      <c r="M195" s="11" t="s">
        <v>10</v>
      </c>
      <c r="N195" s="11" t="s">
        <v>10</v>
      </c>
      <c r="O195" s="11">
        <v>2.0996964169903087</v>
      </c>
      <c r="P195" s="11" t="s">
        <v>10</v>
      </c>
      <c r="Q195" s="11" t="s">
        <v>10</v>
      </c>
      <c r="R195" s="11" t="s">
        <v>10</v>
      </c>
      <c r="S195" s="11" t="s">
        <v>10</v>
      </c>
      <c r="T195" s="11" t="s">
        <v>10</v>
      </c>
      <c r="U195" s="11" t="s">
        <v>10</v>
      </c>
      <c r="V195" s="11" t="s">
        <v>10</v>
      </c>
      <c r="W195" s="11" t="s">
        <v>10</v>
      </c>
      <c r="X195" s="11" t="s">
        <v>10</v>
      </c>
      <c r="Y195" s="11" t="s">
        <v>10</v>
      </c>
      <c r="Z195" s="11" t="s">
        <v>10</v>
      </c>
      <c r="AA195" s="11" t="s">
        <v>10</v>
      </c>
      <c r="AB195" s="11" t="s">
        <v>10</v>
      </c>
      <c r="AC195" s="11" t="s">
        <v>10</v>
      </c>
      <c r="AD195" s="11" t="s">
        <v>10</v>
      </c>
      <c r="AE195" s="11" t="s">
        <v>10</v>
      </c>
      <c r="AF195" s="11" t="s">
        <v>10</v>
      </c>
      <c r="AG195" s="11" t="s">
        <v>10</v>
      </c>
      <c r="AH195" s="11" t="s">
        <v>10</v>
      </c>
      <c r="AI195" s="11">
        <v>3.7736484944783699</v>
      </c>
      <c r="AJ195" s="12"/>
      <c r="AK195" s="11"/>
      <c r="AL195" s="11"/>
      <c r="AM195" s="11"/>
      <c r="AN195" s="11"/>
      <c r="AO195" s="11"/>
      <c r="AP195" s="11"/>
      <c r="AQ195" s="11"/>
      <c r="AR195" s="11"/>
      <c r="AS195" s="11"/>
      <c r="AT195" s="11"/>
      <c r="AU195" s="11"/>
      <c r="AV195" s="11">
        <v>1.5034149565405275</v>
      </c>
      <c r="AW195" s="11"/>
      <c r="AX195" s="11"/>
      <c r="AY195" s="11"/>
      <c r="AZ195" s="11"/>
      <c r="BA195" s="11"/>
      <c r="BB195" s="11"/>
      <c r="BC195" s="11"/>
      <c r="BD195" s="11"/>
      <c r="BE195" s="11"/>
      <c r="BF195" s="11"/>
      <c r="BG195" s="11"/>
      <c r="BH195" s="11"/>
      <c r="BI195" s="11"/>
      <c r="BJ195" s="11"/>
      <c r="BK195" s="11"/>
      <c r="BL195" s="11"/>
      <c r="BM195" s="11"/>
      <c r="BN195" s="11"/>
      <c r="BO195" s="11"/>
      <c r="BP195" s="11">
        <v>1.6171868991976484</v>
      </c>
    </row>
    <row r="196" spans="1:68">
      <c r="A196" s="13" t="s">
        <v>521</v>
      </c>
      <c r="B196" s="13" t="s">
        <v>895</v>
      </c>
      <c r="C196" s="13" t="s">
        <v>894</v>
      </c>
      <c r="D196" s="11" t="s">
        <v>10</v>
      </c>
      <c r="E196" s="11" t="s">
        <v>10</v>
      </c>
      <c r="F196" s="11" t="s">
        <v>10</v>
      </c>
      <c r="G196" s="11" t="s">
        <v>10</v>
      </c>
      <c r="H196" s="11" t="s">
        <v>10</v>
      </c>
      <c r="I196" s="11" t="s">
        <v>10</v>
      </c>
      <c r="J196" s="11" t="s">
        <v>10</v>
      </c>
      <c r="K196" s="11" t="s">
        <v>10</v>
      </c>
      <c r="L196" s="11" t="s">
        <v>10</v>
      </c>
      <c r="M196" s="11" t="s">
        <v>10</v>
      </c>
      <c r="N196" s="11" t="s">
        <v>10</v>
      </c>
      <c r="O196" s="11">
        <v>3.7523103153198352</v>
      </c>
      <c r="P196" s="11" t="s">
        <v>10</v>
      </c>
      <c r="Q196" s="11">
        <v>3.0885280410243601</v>
      </c>
      <c r="R196" s="11" t="s">
        <v>10</v>
      </c>
      <c r="S196" s="11" t="s">
        <v>10</v>
      </c>
      <c r="T196" s="11" t="s">
        <v>10</v>
      </c>
      <c r="U196" s="11" t="s">
        <v>10</v>
      </c>
      <c r="V196" s="11" t="s">
        <v>10</v>
      </c>
      <c r="W196" s="11" t="s">
        <v>10</v>
      </c>
      <c r="X196" s="11" t="s">
        <v>10</v>
      </c>
      <c r="Y196" s="11" t="s">
        <v>10</v>
      </c>
      <c r="Z196" s="11" t="s">
        <v>10</v>
      </c>
      <c r="AA196" s="11" t="s">
        <v>10</v>
      </c>
      <c r="AB196" s="11" t="s">
        <v>10</v>
      </c>
      <c r="AC196" s="11" t="s">
        <v>10</v>
      </c>
      <c r="AD196" s="11" t="s">
        <v>10</v>
      </c>
      <c r="AE196" s="11" t="s">
        <v>10</v>
      </c>
      <c r="AF196" s="11" t="s">
        <v>10</v>
      </c>
      <c r="AG196" s="11" t="s">
        <v>10</v>
      </c>
      <c r="AH196" s="11" t="s">
        <v>10</v>
      </c>
      <c r="AI196" s="11" t="s">
        <v>10</v>
      </c>
      <c r="AJ196" s="12"/>
      <c r="AK196" s="11"/>
      <c r="AL196" s="11"/>
      <c r="AM196" s="11"/>
      <c r="AN196" s="11"/>
      <c r="AO196" s="11"/>
      <c r="AP196" s="11"/>
      <c r="AQ196" s="11"/>
      <c r="AR196" s="11"/>
      <c r="AS196" s="11"/>
      <c r="AT196" s="11"/>
      <c r="AU196" s="11"/>
      <c r="AV196" s="11">
        <v>3.786342134123386</v>
      </c>
      <c r="AW196" s="11"/>
      <c r="AX196" s="11">
        <v>7.7839058335801008</v>
      </c>
      <c r="AY196" s="11"/>
      <c r="AZ196" s="11"/>
      <c r="BA196" s="11"/>
      <c r="BB196" s="11"/>
      <c r="BC196" s="11"/>
      <c r="BD196" s="11"/>
      <c r="BE196" s="11"/>
      <c r="BF196" s="11"/>
      <c r="BG196" s="11"/>
      <c r="BH196" s="11"/>
      <c r="BI196" s="11"/>
      <c r="BJ196" s="11"/>
      <c r="BK196" s="11"/>
      <c r="BL196" s="11"/>
      <c r="BM196" s="11"/>
      <c r="BN196" s="11"/>
      <c r="BO196" s="11"/>
      <c r="BP196" s="11"/>
    </row>
    <row r="197" spans="1:68">
      <c r="A197" s="13" t="s">
        <v>521</v>
      </c>
      <c r="B197" s="13" t="s">
        <v>893</v>
      </c>
      <c r="C197" s="13" t="s">
        <v>892</v>
      </c>
      <c r="D197" s="11" t="s">
        <v>10</v>
      </c>
      <c r="E197" s="11" t="s">
        <v>10</v>
      </c>
      <c r="F197" s="11" t="s">
        <v>10</v>
      </c>
      <c r="G197" s="11" t="s">
        <v>10</v>
      </c>
      <c r="H197" s="11" t="s">
        <v>10</v>
      </c>
      <c r="I197" s="11" t="s">
        <v>10</v>
      </c>
      <c r="J197" s="11" t="s">
        <v>10</v>
      </c>
      <c r="K197" s="11" t="s">
        <v>10</v>
      </c>
      <c r="L197" s="11" t="s">
        <v>10</v>
      </c>
      <c r="M197" s="11" t="s">
        <v>10</v>
      </c>
      <c r="N197" s="11" t="s">
        <v>10</v>
      </c>
      <c r="O197" s="11">
        <v>2.9453242464836733</v>
      </c>
      <c r="P197" s="11" t="s">
        <v>10</v>
      </c>
      <c r="Q197" s="11">
        <v>3.7316373770100215</v>
      </c>
      <c r="R197" s="11" t="s">
        <v>10</v>
      </c>
      <c r="S197" s="11" t="s">
        <v>10</v>
      </c>
      <c r="T197" s="11" t="s">
        <v>10</v>
      </c>
      <c r="U197" s="11" t="s">
        <v>10</v>
      </c>
      <c r="V197" s="11" t="s">
        <v>10</v>
      </c>
      <c r="W197" s="11" t="s">
        <v>10</v>
      </c>
      <c r="X197" s="11" t="s">
        <v>10</v>
      </c>
      <c r="Y197" s="11" t="s">
        <v>10</v>
      </c>
      <c r="Z197" s="11" t="s">
        <v>10</v>
      </c>
      <c r="AA197" s="11" t="s">
        <v>10</v>
      </c>
      <c r="AB197" s="11" t="s">
        <v>10</v>
      </c>
      <c r="AC197" s="11" t="s">
        <v>10</v>
      </c>
      <c r="AD197" s="11" t="s">
        <v>10</v>
      </c>
      <c r="AE197" s="11" t="s">
        <v>10</v>
      </c>
      <c r="AF197" s="11" t="s">
        <v>10</v>
      </c>
      <c r="AG197" s="11" t="s">
        <v>10</v>
      </c>
      <c r="AH197" s="11" t="s">
        <v>10</v>
      </c>
      <c r="AI197" s="11" t="s">
        <v>10</v>
      </c>
      <c r="AJ197" s="12"/>
      <c r="AK197" s="11"/>
      <c r="AL197" s="11"/>
      <c r="AM197" s="11"/>
      <c r="AN197" s="11"/>
      <c r="AO197" s="11"/>
      <c r="AP197" s="11"/>
      <c r="AQ197" s="11"/>
      <c r="AR197" s="11"/>
      <c r="AS197" s="11"/>
      <c r="AT197" s="11"/>
      <c r="AU197" s="11"/>
      <c r="AV197" s="11">
        <v>3.8389942062127078</v>
      </c>
      <c r="AW197" s="11"/>
      <c r="AX197" s="11">
        <v>9.1382756822527362</v>
      </c>
      <c r="AY197" s="11"/>
      <c r="AZ197" s="11"/>
      <c r="BA197" s="11"/>
      <c r="BB197" s="11"/>
      <c r="BC197" s="11"/>
      <c r="BD197" s="11"/>
      <c r="BE197" s="11"/>
      <c r="BF197" s="11"/>
      <c r="BG197" s="11"/>
      <c r="BH197" s="11"/>
      <c r="BI197" s="11"/>
      <c r="BJ197" s="11"/>
      <c r="BK197" s="11"/>
      <c r="BL197" s="11"/>
      <c r="BM197" s="11"/>
      <c r="BN197" s="11"/>
      <c r="BO197" s="11"/>
      <c r="BP197" s="11"/>
    </row>
    <row r="198" spans="1:68">
      <c r="A198" s="13" t="s">
        <v>521</v>
      </c>
      <c r="B198" s="13" t="s">
        <v>891</v>
      </c>
      <c r="C198" s="13" t="s">
        <v>890</v>
      </c>
      <c r="D198" s="11" t="s">
        <v>10</v>
      </c>
      <c r="E198" s="11">
        <v>3.3593078656737965</v>
      </c>
      <c r="F198" s="11" t="s">
        <v>10</v>
      </c>
      <c r="G198" s="11" t="s">
        <v>10</v>
      </c>
      <c r="H198" s="11" t="s">
        <v>10</v>
      </c>
      <c r="I198" s="11" t="s">
        <v>10</v>
      </c>
      <c r="J198" s="11" t="s">
        <v>10</v>
      </c>
      <c r="K198" s="11" t="s">
        <v>10</v>
      </c>
      <c r="L198" s="11" t="s">
        <v>10</v>
      </c>
      <c r="M198" s="11" t="s">
        <v>10</v>
      </c>
      <c r="N198" s="11">
        <v>3.7198591129627925</v>
      </c>
      <c r="O198" s="11">
        <v>1.3013419608716943</v>
      </c>
      <c r="P198" s="11" t="s">
        <v>10</v>
      </c>
      <c r="Q198" s="11" t="s">
        <v>10</v>
      </c>
      <c r="R198" s="11" t="s">
        <v>10</v>
      </c>
      <c r="S198" s="11" t="s">
        <v>10</v>
      </c>
      <c r="T198" s="11" t="s">
        <v>10</v>
      </c>
      <c r="U198" s="11" t="s">
        <v>10</v>
      </c>
      <c r="V198" s="11" t="s">
        <v>10</v>
      </c>
      <c r="W198" s="11" t="s">
        <v>10</v>
      </c>
      <c r="X198" s="11" t="s">
        <v>10</v>
      </c>
      <c r="Y198" s="11" t="s">
        <v>10</v>
      </c>
      <c r="Z198" s="11" t="s">
        <v>10</v>
      </c>
      <c r="AA198" s="11">
        <v>2.4813543734663157</v>
      </c>
      <c r="AB198" s="11" t="s">
        <v>10</v>
      </c>
      <c r="AC198" s="11" t="s">
        <v>10</v>
      </c>
      <c r="AD198" s="11" t="s">
        <v>10</v>
      </c>
      <c r="AE198" s="11" t="s">
        <v>10</v>
      </c>
      <c r="AF198" s="11" t="s">
        <v>10</v>
      </c>
      <c r="AG198" s="11" t="s">
        <v>10</v>
      </c>
      <c r="AH198" s="11" t="s">
        <v>10</v>
      </c>
      <c r="AI198" s="11" t="s">
        <v>10</v>
      </c>
      <c r="AJ198" s="12"/>
      <c r="AK198" s="11"/>
      <c r="AL198" s="11">
        <v>75.036574487065124</v>
      </c>
      <c r="AM198" s="11"/>
      <c r="AN198" s="11"/>
      <c r="AO198" s="11"/>
      <c r="AP198" s="11"/>
      <c r="AQ198" s="11"/>
      <c r="AR198" s="11"/>
      <c r="AS198" s="11"/>
      <c r="AT198" s="11"/>
      <c r="AU198" s="11">
        <v>88.543157894736851</v>
      </c>
      <c r="AV198" s="11">
        <v>22.247024596667547</v>
      </c>
      <c r="AW198" s="11"/>
      <c r="AX198" s="11"/>
      <c r="AY198" s="11"/>
      <c r="AZ198" s="11"/>
      <c r="BA198" s="11"/>
      <c r="BB198" s="11"/>
      <c r="BC198" s="11"/>
      <c r="BD198" s="11"/>
      <c r="BE198" s="11"/>
      <c r="BF198" s="11"/>
      <c r="BG198" s="11"/>
      <c r="BH198" s="11">
        <v>47.603848330503681</v>
      </c>
      <c r="BI198" s="11"/>
      <c r="BJ198" s="11"/>
      <c r="BK198" s="11"/>
      <c r="BL198" s="11"/>
      <c r="BM198" s="11"/>
      <c r="BN198" s="11"/>
      <c r="BO198" s="11"/>
      <c r="BP198" s="11"/>
    </row>
    <row r="199" spans="1:68">
      <c r="A199" s="13" t="s">
        <v>521</v>
      </c>
      <c r="B199" s="13" t="s">
        <v>889</v>
      </c>
      <c r="C199" s="13" t="s">
        <v>888</v>
      </c>
      <c r="D199" s="11" t="s">
        <v>10</v>
      </c>
      <c r="E199" s="11" t="s">
        <v>10</v>
      </c>
      <c r="F199" s="11" t="s">
        <v>10</v>
      </c>
      <c r="G199" s="11" t="s">
        <v>10</v>
      </c>
      <c r="H199" s="11" t="s">
        <v>10</v>
      </c>
      <c r="I199" s="11" t="s">
        <v>10</v>
      </c>
      <c r="J199" s="11" t="s">
        <v>10</v>
      </c>
      <c r="K199" s="11" t="s">
        <v>10</v>
      </c>
      <c r="L199" s="11" t="s">
        <v>10</v>
      </c>
      <c r="M199" s="11" t="s">
        <v>10</v>
      </c>
      <c r="N199" s="11" t="s">
        <v>10</v>
      </c>
      <c r="O199" s="11">
        <v>3.7027270197704354</v>
      </c>
      <c r="P199" s="11" t="s">
        <v>10</v>
      </c>
      <c r="Q199" s="11" t="s">
        <v>10</v>
      </c>
      <c r="R199" s="11" t="s">
        <v>10</v>
      </c>
      <c r="S199" s="11" t="s">
        <v>10</v>
      </c>
      <c r="T199" s="11" t="s">
        <v>10</v>
      </c>
      <c r="U199" s="11" t="s">
        <v>10</v>
      </c>
      <c r="V199" s="11" t="s">
        <v>10</v>
      </c>
      <c r="W199" s="11" t="s">
        <v>10</v>
      </c>
      <c r="X199" s="11" t="s">
        <v>10</v>
      </c>
      <c r="Y199" s="11" t="s">
        <v>10</v>
      </c>
      <c r="Z199" s="11" t="s">
        <v>10</v>
      </c>
      <c r="AA199" s="11" t="s">
        <v>10</v>
      </c>
      <c r="AB199" s="11" t="s">
        <v>10</v>
      </c>
      <c r="AC199" s="11" t="s">
        <v>10</v>
      </c>
      <c r="AD199" s="11" t="s">
        <v>10</v>
      </c>
      <c r="AE199" s="11" t="s">
        <v>10</v>
      </c>
      <c r="AF199" s="11" t="s">
        <v>10</v>
      </c>
      <c r="AG199" s="11" t="s">
        <v>10</v>
      </c>
      <c r="AH199" s="11" t="s">
        <v>10</v>
      </c>
      <c r="AI199" s="11" t="s">
        <v>10</v>
      </c>
      <c r="AJ199" s="12"/>
      <c r="AK199" s="11"/>
      <c r="AL199" s="11"/>
      <c r="AM199" s="11"/>
      <c r="AN199" s="11"/>
      <c r="AO199" s="11"/>
      <c r="AP199" s="11"/>
      <c r="AQ199" s="11"/>
      <c r="AR199" s="11"/>
      <c r="AS199" s="11"/>
      <c r="AT199" s="11"/>
      <c r="AU199" s="11"/>
      <c r="AV199" s="11">
        <v>13.858802207760114</v>
      </c>
      <c r="AW199" s="11"/>
      <c r="AX199" s="11"/>
      <c r="AY199" s="11"/>
      <c r="AZ199" s="11"/>
      <c r="BA199" s="11"/>
      <c r="BB199" s="11"/>
      <c r="BC199" s="11"/>
      <c r="BD199" s="11"/>
      <c r="BE199" s="11"/>
      <c r="BF199" s="11"/>
      <c r="BG199" s="11"/>
      <c r="BH199" s="11"/>
      <c r="BI199" s="11"/>
      <c r="BJ199" s="11"/>
      <c r="BK199" s="11"/>
      <c r="BL199" s="11"/>
      <c r="BM199" s="11"/>
      <c r="BN199" s="11"/>
      <c r="BO199" s="11"/>
      <c r="BP199" s="11"/>
    </row>
    <row r="200" spans="1:68">
      <c r="A200" s="13" t="s">
        <v>521</v>
      </c>
      <c r="B200" s="13" t="s">
        <v>887</v>
      </c>
      <c r="C200" s="13" t="s">
        <v>886</v>
      </c>
      <c r="D200" s="11" t="s">
        <v>10</v>
      </c>
      <c r="E200" s="11" t="s">
        <v>10</v>
      </c>
      <c r="F200" s="11" t="s">
        <v>10</v>
      </c>
      <c r="G200" s="11" t="s">
        <v>10</v>
      </c>
      <c r="H200" s="11" t="s">
        <v>10</v>
      </c>
      <c r="I200" s="11" t="s">
        <v>10</v>
      </c>
      <c r="J200" s="11" t="s">
        <v>10</v>
      </c>
      <c r="K200" s="11" t="s">
        <v>10</v>
      </c>
      <c r="L200" s="11" t="s">
        <v>10</v>
      </c>
      <c r="M200" s="11" t="s">
        <v>10</v>
      </c>
      <c r="N200" s="11" t="s">
        <v>10</v>
      </c>
      <c r="O200" s="11">
        <v>2.2093108435553428</v>
      </c>
      <c r="P200" s="11" t="s">
        <v>10</v>
      </c>
      <c r="Q200" s="11">
        <v>3.649275568641241</v>
      </c>
      <c r="R200" s="11" t="s">
        <v>10</v>
      </c>
      <c r="S200" s="11" t="s">
        <v>10</v>
      </c>
      <c r="T200" s="11" t="s">
        <v>10</v>
      </c>
      <c r="U200" s="11" t="s">
        <v>10</v>
      </c>
      <c r="V200" s="11" t="s">
        <v>10</v>
      </c>
      <c r="W200" s="11" t="s">
        <v>10</v>
      </c>
      <c r="X200" s="11" t="s">
        <v>10</v>
      </c>
      <c r="Y200" s="11" t="s">
        <v>10</v>
      </c>
      <c r="Z200" s="11" t="s">
        <v>10</v>
      </c>
      <c r="AA200" s="11" t="s">
        <v>10</v>
      </c>
      <c r="AB200" s="11" t="s">
        <v>10</v>
      </c>
      <c r="AC200" s="11" t="s">
        <v>10</v>
      </c>
      <c r="AD200" s="11" t="s">
        <v>10</v>
      </c>
      <c r="AE200" s="11" t="s">
        <v>10</v>
      </c>
      <c r="AF200" s="11" t="s">
        <v>10</v>
      </c>
      <c r="AG200" s="11" t="s">
        <v>10</v>
      </c>
      <c r="AH200" s="11" t="s">
        <v>10</v>
      </c>
      <c r="AI200" s="11" t="s">
        <v>10</v>
      </c>
      <c r="AJ200" s="12"/>
      <c r="AK200" s="11"/>
      <c r="AL200" s="11"/>
      <c r="AM200" s="11"/>
      <c r="AN200" s="11"/>
      <c r="AO200" s="11"/>
      <c r="AP200" s="11"/>
      <c r="AQ200" s="11"/>
      <c r="AR200" s="11"/>
      <c r="AS200" s="11"/>
      <c r="AT200" s="11"/>
      <c r="AU200" s="11"/>
      <c r="AV200" s="11">
        <v>4.8371611579021874</v>
      </c>
      <c r="AW200" s="11"/>
      <c r="AX200" s="11">
        <v>13.462868117797695</v>
      </c>
      <c r="AY200" s="11"/>
      <c r="AZ200" s="11"/>
      <c r="BA200" s="11"/>
      <c r="BB200" s="11"/>
      <c r="BC200" s="11"/>
      <c r="BD200" s="11"/>
      <c r="BE200" s="11"/>
      <c r="BF200" s="11"/>
      <c r="BG200" s="11"/>
      <c r="BH200" s="11"/>
      <c r="BI200" s="11"/>
      <c r="BJ200" s="11"/>
      <c r="BK200" s="11"/>
      <c r="BL200" s="11"/>
      <c r="BM200" s="11"/>
      <c r="BN200" s="11"/>
      <c r="BO200" s="11"/>
      <c r="BP200" s="11"/>
    </row>
    <row r="201" spans="1:68">
      <c r="A201" s="13" t="s">
        <v>521</v>
      </c>
      <c r="B201" s="13" t="s">
        <v>885</v>
      </c>
      <c r="C201" s="13" t="s">
        <v>884</v>
      </c>
      <c r="D201" s="11" t="s">
        <v>10</v>
      </c>
      <c r="E201" s="11" t="s">
        <v>10</v>
      </c>
      <c r="F201" s="11" t="s">
        <v>10</v>
      </c>
      <c r="G201" s="11" t="s">
        <v>10</v>
      </c>
      <c r="H201" s="11" t="s">
        <v>10</v>
      </c>
      <c r="I201" s="11" t="s">
        <v>10</v>
      </c>
      <c r="J201" s="11" t="s">
        <v>10</v>
      </c>
      <c r="K201" s="11" t="s">
        <v>10</v>
      </c>
      <c r="L201" s="11" t="s">
        <v>10</v>
      </c>
      <c r="M201" s="11" t="s">
        <v>10</v>
      </c>
      <c r="N201" s="11" t="s">
        <v>10</v>
      </c>
      <c r="O201" s="11">
        <v>1.5757446286811834</v>
      </c>
      <c r="P201" s="11" t="s">
        <v>10</v>
      </c>
      <c r="Q201" s="11" t="s">
        <v>10</v>
      </c>
      <c r="R201" s="11" t="s">
        <v>10</v>
      </c>
      <c r="S201" s="11" t="s">
        <v>10</v>
      </c>
      <c r="T201" s="11" t="s">
        <v>10</v>
      </c>
      <c r="U201" s="11" t="s">
        <v>10</v>
      </c>
      <c r="V201" s="11" t="s">
        <v>10</v>
      </c>
      <c r="W201" s="11" t="s">
        <v>10</v>
      </c>
      <c r="X201" s="11" t="s">
        <v>10</v>
      </c>
      <c r="Y201" s="11" t="s">
        <v>10</v>
      </c>
      <c r="Z201" s="11" t="s">
        <v>10</v>
      </c>
      <c r="AA201" s="11">
        <v>2.0213181857034099</v>
      </c>
      <c r="AB201" s="11">
        <v>3.2060058140566237</v>
      </c>
      <c r="AC201" s="11" t="s">
        <v>10</v>
      </c>
      <c r="AD201" s="11" t="s">
        <v>10</v>
      </c>
      <c r="AE201" s="11" t="s">
        <v>10</v>
      </c>
      <c r="AF201" s="11">
        <v>2.5377110800606402</v>
      </c>
      <c r="AG201" s="11" t="s">
        <v>10</v>
      </c>
      <c r="AH201" s="11" t="s">
        <v>10</v>
      </c>
      <c r="AI201" s="11">
        <v>3.6327344821171161</v>
      </c>
      <c r="AJ201" s="12"/>
      <c r="AK201" s="11"/>
      <c r="AL201" s="11"/>
      <c r="AM201" s="11"/>
      <c r="AN201" s="11"/>
      <c r="AO201" s="11"/>
      <c r="AP201" s="11"/>
      <c r="AQ201" s="11"/>
      <c r="AR201" s="11"/>
      <c r="AS201" s="11"/>
      <c r="AT201" s="11"/>
      <c r="AU201" s="11"/>
      <c r="AV201" s="11">
        <v>2.2764936566082672</v>
      </c>
      <c r="AW201" s="11"/>
      <c r="AX201" s="11"/>
      <c r="AY201" s="11"/>
      <c r="AZ201" s="11"/>
      <c r="BA201" s="11"/>
      <c r="BB201" s="11"/>
      <c r="BC201" s="11"/>
      <c r="BD201" s="11"/>
      <c r="BE201" s="11"/>
      <c r="BF201" s="11"/>
      <c r="BG201" s="11"/>
      <c r="BH201" s="11">
        <v>3.1427141010408963</v>
      </c>
      <c r="BI201" s="11">
        <v>3.2952281677090571</v>
      </c>
      <c r="BJ201" s="11"/>
      <c r="BK201" s="11"/>
      <c r="BL201" s="11"/>
      <c r="BM201" s="11">
        <v>5.5430974575255805</v>
      </c>
      <c r="BN201" s="11"/>
      <c r="BO201" s="11"/>
      <c r="BP201" s="11">
        <v>2.6857464831057603</v>
      </c>
    </row>
    <row r="202" spans="1:68">
      <c r="A202" s="13" t="s">
        <v>521</v>
      </c>
      <c r="B202" s="13" t="s">
        <v>883</v>
      </c>
      <c r="C202" s="13" t="s">
        <v>882</v>
      </c>
      <c r="D202" s="11" t="s">
        <v>10</v>
      </c>
      <c r="E202" s="11" t="s">
        <v>10</v>
      </c>
      <c r="F202" s="11" t="s">
        <v>10</v>
      </c>
      <c r="G202" s="11" t="s">
        <v>10</v>
      </c>
      <c r="H202" s="11" t="s">
        <v>10</v>
      </c>
      <c r="I202" s="11" t="s">
        <v>10</v>
      </c>
      <c r="J202" s="11" t="s">
        <v>10</v>
      </c>
      <c r="K202" s="11" t="s">
        <v>10</v>
      </c>
      <c r="L202" s="11" t="s">
        <v>10</v>
      </c>
      <c r="M202" s="11" t="s">
        <v>10</v>
      </c>
      <c r="N202" s="11" t="s">
        <v>10</v>
      </c>
      <c r="O202" s="11">
        <v>3.6152938472143306</v>
      </c>
      <c r="P202" s="11" t="s">
        <v>10</v>
      </c>
      <c r="Q202" s="11" t="s">
        <v>10</v>
      </c>
      <c r="R202" s="11" t="s">
        <v>10</v>
      </c>
      <c r="S202" s="11" t="s">
        <v>10</v>
      </c>
      <c r="T202" s="11" t="s">
        <v>10</v>
      </c>
      <c r="U202" s="11" t="s">
        <v>10</v>
      </c>
      <c r="V202" s="11" t="s">
        <v>10</v>
      </c>
      <c r="W202" s="11" t="s">
        <v>10</v>
      </c>
      <c r="X202" s="11" t="s">
        <v>10</v>
      </c>
      <c r="Y202" s="11" t="s">
        <v>10</v>
      </c>
      <c r="Z202" s="11" t="s">
        <v>10</v>
      </c>
      <c r="AA202" s="11" t="s">
        <v>10</v>
      </c>
      <c r="AB202" s="11" t="s">
        <v>10</v>
      </c>
      <c r="AC202" s="11" t="s">
        <v>10</v>
      </c>
      <c r="AD202" s="11" t="s">
        <v>10</v>
      </c>
      <c r="AE202" s="11" t="s">
        <v>10</v>
      </c>
      <c r="AF202" s="11" t="s">
        <v>10</v>
      </c>
      <c r="AG202" s="11" t="s">
        <v>10</v>
      </c>
      <c r="AH202" s="11" t="s">
        <v>10</v>
      </c>
      <c r="AI202" s="11" t="s">
        <v>10</v>
      </c>
      <c r="AJ202" s="12"/>
      <c r="AK202" s="11"/>
      <c r="AL202" s="11"/>
      <c r="AM202" s="11"/>
      <c r="AN202" s="11"/>
      <c r="AO202" s="11"/>
      <c r="AP202" s="11"/>
      <c r="AQ202" s="11"/>
      <c r="AR202" s="11"/>
      <c r="AS202" s="11"/>
      <c r="AT202" s="11"/>
      <c r="AU202" s="11"/>
      <c r="AV202" s="11">
        <v>24.386161577116351</v>
      </c>
      <c r="AW202" s="11"/>
      <c r="AX202" s="11"/>
      <c r="AY202" s="11"/>
      <c r="AZ202" s="11"/>
      <c r="BA202" s="11"/>
      <c r="BB202" s="11"/>
      <c r="BC202" s="11"/>
      <c r="BD202" s="11"/>
      <c r="BE202" s="11"/>
      <c r="BF202" s="11"/>
      <c r="BG202" s="11"/>
      <c r="BH202" s="11"/>
      <c r="BI202" s="11"/>
      <c r="BJ202" s="11"/>
      <c r="BK202" s="11"/>
      <c r="BL202" s="11"/>
      <c r="BM202" s="11"/>
      <c r="BN202" s="11"/>
      <c r="BO202" s="11"/>
      <c r="BP202" s="11"/>
    </row>
    <row r="203" spans="1:68">
      <c r="A203" s="13" t="s">
        <v>521</v>
      </c>
      <c r="B203" s="13" t="s">
        <v>881</v>
      </c>
      <c r="C203" s="13" t="s">
        <v>880</v>
      </c>
      <c r="D203" s="11" t="s">
        <v>10</v>
      </c>
      <c r="E203" s="11" t="s">
        <v>10</v>
      </c>
      <c r="F203" s="11" t="s">
        <v>10</v>
      </c>
      <c r="G203" s="11" t="s">
        <v>10</v>
      </c>
      <c r="H203" s="11" t="s">
        <v>10</v>
      </c>
      <c r="I203" s="11" t="s">
        <v>10</v>
      </c>
      <c r="J203" s="11" t="s">
        <v>10</v>
      </c>
      <c r="K203" s="11" t="s">
        <v>10</v>
      </c>
      <c r="L203" s="11" t="s">
        <v>10</v>
      </c>
      <c r="M203" s="11" t="s">
        <v>10</v>
      </c>
      <c r="N203" s="11" t="s">
        <v>10</v>
      </c>
      <c r="O203" s="11">
        <v>3.310704267934697</v>
      </c>
      <c r="P203" s="11" t="s">
        <v>10</v>
      </c>
      <c r="Q203" s="11" t="s">
        <v>10</v>
      </c>
      <c r="R203" s="11" t="s">
        <v>10</v>
      </c>
      <c r="S203" s="11" t="s">
        <v>10</v>
      </c>
      <c r="T203" s="11" t="s">
        <v>10</v>
      </c>
      <c r="U203" s="11" t="s">
        <v>10</v>
      </c>
      <c r="V203" s="11" t="s">
        <v>10</v>
      </c>
      <c r="W203" s="11" t="s">
        <v>10</v>
      </c>
      <c r="X203" s="11" t="s">
        <v>10</v>
      </c>
      <c r="Y203" s="11" t="s">
        <v>10</v>
      </c>
      <c r="Z203" s="11" t="s">
        <v>10</v>
      </c>
      <c r="AA203" s="11" t="s">
        <v>10</v>
      </c>
      <c r="AB203" s="11" t="s">
        <v>10</v>
      </c>
      <c r="AC203" s="11" t="s">
        <v>10</v>
      </c>
      <c r="AD203" s="11" t="s">
        <v>10</v>
      </c>
      <c r="AE203" s="11" t="s">
        <v>10</v>
      </c>
      <c r="AF203" s="11">
        <v>3.6136958847507312</v>
      </c>
      <c r="AG203" s="11" t="s">
        <v>10</v>
      </c>
      <c r="AH203" s="11" t="s">
        <v>10</v>
      </c>
      <c r="AI203" s="11" t="s">
        <v>10</v>
      </c>
      <c r="AJ203" s="12"/>
      <c r="AK203" s="11"/>
      <c r="AL203" s="11"/>
      <c r="AM203" s="11"/>
      <c r="AN203" s="11"/>
      <c r="AO203" s="11"/>
      <c r="AP203" s="11"/>
      <c r="AQ203" s="11"/>
      <c r="AR203" s="11"/>
      <c r="AS203" s="11"/>
      <c r="AT203" s="11"/>
      <c r="AU203" s="11"/>
      <c r="AV203" s="11">
        <v>2.8229750712601298</v>
      </c>
      <c r="AW203" s="11"/>
      <c r="AX203" s="11"/>
      <c r="AY203" s="11"/>
      <c r="AZ203" s="11"/>
      <c r="BA203" s="11"/>
      <c r="BB203" s="11"/>
      <c r="BC203" s="11"/>
      <c r="BD203" s="11"/>
      <c r="BE203" s="11"/>
      <c r="BF203" s="11"/>
      <c r="BG203" s="11"/>
      <c r="BH203" s="11"/>
      <c r="BI203" s="11"/>
      <c r="BJ203" s="11"/>
      <c r="BK203" s="11"/>
      <c r="BL203" s="11"/>
      <c r="BM203" s="11">
        <v>7.1028648632050846</v>
      </c>
      <c r="BN203" s="11"/>
      <c r="BO203" s="11"/>
      <c r="BP203" s="11"/>
    </row>
    <row r="204" spans="1:68">
      <c r="A204" s="13" t="s">
        <v>521</v>
      </c>
      <c r="B204" s="13" t="s">
        <v>879</v>
      </c>
      <c r="C204" s="13" t="s">
        <v>878</v>
      </c>
      <c r="D204" s="11" t="s">
        <v>10</v>
      </c>
      <c r="E204" s="11" t="s">
        <v>10</v>
      </c>
      <c r="F204" s="11" t="s">
        <v>10</v>
      </c>
      <c r="G204" s="11" t="s">
        <v>10</v>
      </c>
      <c r="H204" s="11" t="s">
        <v>10</v>
      </c>
      <c r="I204" s="11" t="s">
        <v>10</v>
      </c>
      <c r="J204" s="11" t="s">
        <v>10</v>
      </c>
      <c r="K204" s="11" t="s">
        <v>10</v>
      </c>
      <c r="L204" s="11" t="s">
        <v>10</v>
      </c>
      <c r="M204" s="11" t="s">
        <v>10</v>
      </c>
      <c r="N204" s="11" t="s">
        <v>10</v>
      </c>
      <c r="O204" s="11">
        <v>3.6028680953921994</v>
      </c>
      <c r="P204" s="11" t="s">
        <v>10</v>
      </c>
      <c r="Q204" s="11" t="s">
        <v>10</v>
      </c>
      <c r="R204" s="11" t="s">
        <v>10</v>
      </c>
      <c r="S204" s="11" t="s">
        <v>10</v>
      </c>
      <c r="T204" s="11" t="s">
        <v>10</v>
      </c>
      <c r="U204" s="11" t="s">
        <v>10</v>
      </c>
      <c r="V204" s="11" t="s">
        <v>10</v>
      </c>
      <c r="W204" s="11" t="s">
        <v>10</v>
      </c>
      <c r="X204" s="11" t="s">
        <v>10</v>
      </c>
      <c r="Y204" s="11" t="s">
        <v>10</v>
      </c>
      <c r="Z204" s="11" t="s">
        <v>10</v>
      </c>
      <c r="AA204" s="11" t="s">
        <v>10</v>
      </c>
      <c r="AB204" s="11" t="s">
        <v>10</v>
      </c>
      <c r="AC204" s="11" t="s">
        <v>10</v>
      </c>
      <c r="AD204" s="11" t="s">
        <v>10</v>
      </c>
      <c r="AE204" s="11" t="s">
        <v>10</v>
      </c>
      <c r="AF204" s="11" t="s">
        <v>10</v>
      </c>
      <c r="AG204" s="11" t="s">
        <v>10</v>
      </c>
      <c r="AH204" s="11" t="s">
        <v>10</v>
      </c>
      <c r="AI204" s="11" t="s">
        <v>10</v>
      </c>
      <c r="AJ204" s="12"/>
      <c r="AK204" s="11"/>
      <c r="AL204" s="11"/>
      <c r="AM204" s="11"/>
      <c r="AN204" s="11"/>
      <c r="AO204" s="11"/>
      <c r="AP204" s="11"/>
      <c r="AQ204" s="11"/>
      <c r="AR204" s="11"/>
      <c r="AS204" s="11"/>
      <c r="AT204" s="11"/>
      <c r="AU204" s="11"/>
      <c r="AV204" s="11">
        <v>5.0470861771544291</v>
      </c>
      <c r="AW204" s="11"/>
      <c r="AX204" s="11"/>
      <c r="AY204" s="11"/>
      <c r="AZ204" s="11"/>
      <c r="BA204" s="11"/>
      <c r="BB204" s="11"/>
      <c r="BC204" s="11"/>
      <c r="BD204" s="11"/>
      <c r="BE204" s="11"/>
      <c r="BF204" s="11"/>
      <c r="BG204" s="11"/>
      <c r="BH204" s="11"/>
      <c r="BI204" s="11"/>
      <c r="BJ204" s="11"/>
      <c r="BK204" s="11"/>
      <c r="BL204" s="11"/>
      <c r="BM204" s="11"/>
      <c r="BN204" s="11"/>
      <c r="BO204" s="11"/>
      <c r="BP204" s="11"/>
    </row>
    <row r="205" spans="1:68">
      <c r="A205" s="13" t="s">
        <v>521</v>
      </c>
      <c r="B205" s="13" t="s">
        <v>877</v>
      </c>
      <c r="C205" s="13" t="s">
        <v>876</v>
      </c>
      <c r="D205" s="11" t="s">
        <v>10</v>
      </c>
      <c r="E205" s="11" t="s">
        <v>10</v>
      </c>
      <c r="F205" s="11" t="s">
        <v>10</v>
      </c>
      <c r="G205" s="11" t="s">
        <v>10</v>
      </c>
      <c r="H205" s="11" t="s">
        <v>10</v>
      </c>
      <c r="I205" s="11" t="s">
        <v>10</v>
      </c>
      <c r="J205" s="11" t="s">
        <v>10</v>
      </c>
      <c r="K205" s="11" t="s">
        <v>10</v>
      </c>
      <c r="L205" s="11" t="s">
        <v>10</v>
      </c>
      <c r="M205" s="11" t="s">
        <v>10</v>
      </c>
      <c r="N205" s="11" t="s">
        <v>10</v>
      </c>
      <c r="O205" s="11">
        <v>3.5924841991304444</v>
      </c>
      <c r="P205" s="11" t="s">
        <v>10</v>
      </c>
      <c r="Q205" s="11" t="s">
        <v>10</v>
      </c>
      <c r="R205" s="11" t="s">
        <v>10</v>
      </c>
      <c r="S205" s="11" t="s">
        <v>10</v>
      </c>
      <c r="T205" s="11" t="s">
        <v>10</v>
      </c>
      <c r="U205" s="11" t="s">
        <v>10</v>
      </c>
      <c r="V205" s="11" t="s">
        <v>10</v>
      </c>
      <c r="W205" s="11" t="s">
        <v>10</v>
      </c>
      <c r="X205" s="11" t="s">
        <v>10</v>
      </c>
      <c r="Y205" s="11" t="s">
        <v>10</v>
      </c>
      <c r="Z205" s="11" t="s">
        <v>10</v>
      </c>
      <c r="AA205" s="11" t="s">
        <v>10</v>
      </c>
      <c r="AB205" s="11" t="s">
        <v>10</v>
      </c>
      <c r="AC205" s="11" t="s">
        <v>10</v>
      </c>
      <c r="AD205" s="11" t="s">
        <v>10</v>
      </c>
      <c r="AE205" s="11" t="s">
        <v>10</v>
      </c>
      <c r="AF205" s="11" t="s">
        <v>10</v>
      </c>
      <c r="AG205" s="11" t="s">
        <v>10</v>
      </c>
      <c r="AH205" s="11" t="s">
        <v>10</v>
      </c>
      <c r="AI205" s="11">
        <v>2.1767682793618763</v>
      </c>
      <c r="AJ205" s="12"/>
      <c r="AK205" s="11"/>
      <c r="AL205" s="11"/>
      <c r="AM205" s="11"/>
      <c r="AN205" s="11"/>
      <c r="AO205" s="11"/>
      <c r="AP205" s="11"/>
      <c r="AQ205" s="11"/>
      <c r="AR205" s="11"/>
      <c r="AS205" s="11"/>
      <c r="AT205" s="11"/>
      <c r="AU205" s="11"/>
      <c r="AV205" s="11">
        <v>2.3792465898962134</v>
      </c>
      <c r="AW205" s="11"/>
      <c r="AX205" s="11"/>
      <c r="AY205" s="11"/>
      <c r="AZ205" s="11"/>
      <c r="BA205" s="11"/>
      <c r="BB205" s="11"/>
      <c r="BC205" s="11"/>
      <c r="BD205" s="11"/>
      <c r="BE205" s="11"/>
      <c r="BF205" s="11"/>
      <c r="BG205" s="11"/>
      <c r="BH205" s="11"/>
      <c r="BI205" s="11"/>
      <c r="BJ205" s="11"/>
      <c r="BK205" s="11"/>
      <c r="BL205" s="11"/>
      <c r="BM205" s="11"/>
      <c r="BN205" s="11"/>
      <c r="BO205" s="11"/>
      <c r="BP205" s="11">
        <v>2.2471882096264304</v>
      </c>
    </row>
    <row r="206" spans="1:68">
      <c r="A206" s="13" t="s">
        <v>521</v>
      </c>
      <c r="B206" s="13" t="s">
        <v>875</v>
      </c>
      <c r="C206" s="13" t="s">
        <v>874</v>
      </c>
      <c r="D206" s="11" t="s">
        <v>10</v>
      </c>
      <c r="E206" s="11">
        <v>3.1724457610808341</v>
      </c>
      <c r="F206" s="11" t="s">
        <v>10</v>
      </c>
      <c r="G206" s="11" t="s">
        <v>10</v>
      </c>
      <c r="H206" s="11" t="s">
        <v>10</v>
      </c>
      <c r="I206" s="11" t="s">
        <v>10</v>
      </c>
      <c r="J206" s="11" t="s">
        <v>10</v>
      </c>
      <c r="K206" s="11" t="s">
        <v>10</v>
      </c>
      <c r="L206" s="11" t="s">
        <v>10</v>
      </c>
      <c r="M206" s="11" t="s">
        <v>10</v>
      </c>
      <c r="N206" s="11">
        <v>3.5326995514973598</v>
      </c>
      <c r="O206" s="11" t="s">
        <v>10</v>
      </c>
      <c r="P206" s="11" t="s">
        <v>10</v>
      </c>
      <c r="Q206" s="11" t="s">
        <v>10</v>
      </c>
      <c r="R206" s="11" t="s">
        <v>10</v>
      </c>
      <c r="S206" s="11" t="s">
        <v>10</v>
      </c>
      <c r="T206" s="11" t="s">
        <v>10</v>
      </c>
      <c r="U206" s="11" t="s">
        <v>10</v>
      </c>
      <c r="V206" s="11" t="s">
        <v>10</v>
      </c>
      <c r="W206" s="11" t="s">
        <v>10</v>
      </c>
      <c r="X206" s="11" t="s">
        <v>10</v>
      </c>
      <c r="Y206" s="11" t="s">
        <v>10</v>
      </c>
      <c r="Z206" s="11" t="s">
        <v>10</v>
      </c>
      <c r="AA206" s="11" t="s">
        <v>10</v>
      </c>
      <c r="AB206" s="11" t="s">
        <v>10</v>
      </c>
      <c r="AC206" s="11" t="s">
        <v>10</v>
      </c>
      <c r="AD206" s="11" t="s">
        <v>10</v>
      </c>
      <c r="AE206" s="11" t="s">
        <v>10</v>
      </c>
      <c r="AF206" s="11" t="s">
        <v>10</v>
      </c>
      <c r="AG206" s="11" t="s">
        <v>10</v>
      </c>
      <c r="AH206" s="11" t="s">
        <v>10</v>
      </c>
      <c r="AI206" s="11" t="s">
        <v>10</v>
      </c>
      <c r="AJ206" s="12"/>
      <c r="AK206" s="11"/>
      <c r="AL206" s="11">
        <v>67.890234059725586</v>
      </c>
      <c r="AM206" s="11"/>
      <c r="AN206" s="11"/>
      <c r="AO206" s="11"/>
      <c r="AP206" s="11"/>
      <c r="AQ206" s="11"/>
      <c r="AR206" s="11"/>
      <c r="AS206" s="11"/>
      <c r="AT206" s="11"/>
      <c r="AU206" s="11">
        <v>80.110476190476192</v>
      </c>
      <c r="AV206" s="11"/>
      <c r="AW206" s="11"/>
      <c r="AX206" s="11"/>
      <c r="AY206" s="11"/>
      <c r="AZ206" s="11"/>
      <c r="BA206" s="11"/>
      <c r="BB206" s="11"/>
      <c r="BC206" s="11"/>
      <c r="BD206" s="11"/>
      <c r="BE206" s="11"/>
      <c r="BF206" s="11"/>
      <c r="BG206" s="11"/>
      <c r="BH206" s="11"/>
      <c r="BI206" s="11"/>
      <c r="BJ206" s="11"/>
      <c r="BK206" s="11"/>
      <c r="BL206" s="11"/>
      <c r="BM206" s="11"/>
      <c r="BN206" s="11"/>
      <c r="BO206" s="11"/>
      <c r="BP206" s="11"/>
    </row>
    <row r="207" spans="1:68">
      <c r="A207" s="13" t="s">
        <v>521</v>
      </c>
      <c r="B207" s="13" t="s">
        <v>873</v>
      </c>
      <c r="C207" s="13" t="s">
        <v>872</v>
      </c>
      <c r="D207" s="11" t="s">
        <v>10</v>
      </c>
      <c r="E207" s="11">
        <v>2.8186769303723023</v>
      </c>
      <c r="F207" s="11" t="s">
        <v>10</v>
      </c>
      <c r="G207" s="11" t="s">
        <v>10</v>
      </c>
      <c r="H207" s="11" t="s">
        <v>10</v>
      </c>
      <c r="I207" s="11" t="s">
        <v>10</v>
      </c>
      <c r="J207" s="11" t="s">
        <v>10</v>
      </c>
      <c r="K207" s="11" t="s">
        <v>10</v>
      </c>
      <c r="L207" s="11" t="s">
        <v>10</v>
      </c>
      <c r="M207" s="11" t="s">
        <v>10</v>
      </c>
      <c r="N207" s="11">
        <v>3.3907635391949404</v>
      </c>
      <c r="O207" s="11">
        <v>3.5203912825146064</v>
      </c>
      <c r="P207" s="11" t="s">
        <v>10</v>
      </c>
      <c r="Q207" s="11" t="s">
        <v>10</v>
      </c>
      <c r="R207" s="11" t="s">
        <v>10</v>
      </c>
      <c r="S207" s="11" t="s">
        <v>10</v>
      </c>
      <c r="T207" s="11" t="s">
        <v>10</v>
      </c>
      <c r="U207" s="11" t="s">
        <v>10</v>
      </c>
      <c r="V207" s="11" t="s">
        <v>10</v>
      </c>
      <c r="W207" s="11" t="s">
        <v>10</v>
      </c>
      <c r="X207" s="11" t="s">
        <v>10</v>
      </c>
      <c r="Y207" s="11" t="s">
        <v>10</v>
      </c>
      <c r="Z207" s="11" t="s">
        <v>10</v>
      </c>
      <c r="AA207" s="11" t="s">
        <v>10</v>
      </c>
      <c r="AB207" s="11" t="s">
        <v>10</v>
      </c>
      <c r="AC207" s="11" t="s">
        <v>10</v>
      </c>
      <c r="AD207" s="11" t="s">
        <v>10</v>
      </c>
      <c r="AE207" s="11" t="s">
        <v>10</v>
      </c>
      <c r="AF207" s="11" t="s">
        <v>10</v>
      </c>
      <c r="AG207" s="11" t="s">
        <v>10</v>
      </c>
      <c r="AH207" s="11" t="s">
        <v>10</v>
      </c>
      <c r="AI207" s="11" t="s">
        <v>10</v>
      </c>
      <c r="AJ207" s="12"/>
      <c r="AK207" s="11"/>
      <c r="AL207" s="11">
        <v>13.784343103286826</v>
      </c>
      <c r="AM207" s="11"/>
      <c r="AN207" s="11"/>
      <c r="AO207" s="11"/>
      <c r="AP207" s="11"/>
      <c r="AQ207" s="11"/>
      <c r="AR207" s="11"/>
      <c r="AS207" s="11"/>
      <c r="AT207" s="11"/>
      <c r="AU207" s="11">
        <v>16.265524861878454</v>
      </c>
      <c r="AV207" s="11">
        <v>7.00596907187873</v>
      </c>
      <c r="AW207" s="11"/>
      <c r="AX207" s="11"/>
      <c r="AY207" s="11"/>
      <c r="AZ207" s="11"/>
      <c r="BA207" s="11"/>
      <c r="BB207" s="11"/>
      <c r="BC207" s="11"/>
      <c r="BD207" s="11"/>
      <c r="BE207" s="11"/>
      <c r="BF207" s="11"/>
      <c r="BG207" s="11"/>
      <c r="BH207" s="11"/>
      <c r="BI207" s="11"/>
      <c r="BJ207" s="11"/>
      <c r="BK207" s="11"/>
      <c r="BL207" s="11"/>
      <c r="BM207" s="11"/>
      <c r="BN207" s="11"/>
      <c r="BO207" s="11"/>
      <c r="BP207" s="11"/>
    </row>
    <row r="208" spans="1:68">
      <c r="A208" s="13" t="s">
        <v>521</v>
      </c>
      <c r="B208" s="13" t="s">
        <v>871</v>
      </c>
      <c r="C208" s="13" t="s">
        <v>870</v>
      </c>
      <c r="D208" s="11" t="s">
        <v>10</v>
      </c>
      <c r="E208" s="11" t="s">
        <v>10</v>
      </c>
      <c r="F208" s="11" t="s">
        <v>10</v>
      </c>
      <c r="G208" s="11" t="s">
        <v>10</v>
      </c>
      <c r="H208" s="11" t="s">
        <v>10</v>
      </c>
      <c r="I208" s="11" t="s">
        <v>10</v>
      </c>
      <c r="J208" s="11" t="s">
        <v>10</v>
      </c>
      <c r="K208" s="11" t="s">
        <v>10</v>
      </c>
      <c r="L208" s="11" t="s">
        <v>10</v>
      </c>
      <c r="M208" s="11" t="s">
        <v>10</v>
      </c>
      <c r="N208" s="11" t="s">
        <v>10</v>
      </c>
      <c r="O208" s="11">
        <v>3.503611641431541</v>
      </c>
      <c r="P208" s="11" t="s">
        <v>10</v>
      </c>
      <c r="Q208" s="11">
        <v>3.2064186944983413</v>
      </c>
      <c r="R208" s="11" t="s">
        <v>10</v>
      </c>
      <c r="S208" s="11" t="s">
        <v>10</v>
      </c>
      <c r="T208" s="11" t="s">
        <v>10</v>
      </c>
      <c r="U208" s="11" t="s">
        <v>10</v>
      </c>
      <c r="V208" s="11" t="s">
        <v>10</v>
      </c>
      <c r="W208" s="11" t="s">
        <v>10</v>
      </c>
      <c r="X208" s="11" t="s">
        <v>10</v>
      </c>
      <c r="Y208" s="11" t="s">
        <v>10</v>
      </c>
      <c r="Z208" s="11" t="s">
        <v>10</v>
      </c>
      <c r="AA208" s="11" t="s">
        <v>10</v>
      </c>
      <c r="AB208" s="11" t="s">
        <v>10</v>
      </c>
      <c r="AC208" s="11" t="s">
        <v>10</v>
      </c>
      <c r="AD208" s="11" t="s">
        <v>10</v>
      </c>
      <c r="AE208" s="11" t="s">
        <v>10</v>
      </c>
      <c r="AF208" s="11" t="s">
        <v>10</v>
      </c>
      <c r="AG208" s="11" t="s">
        <v>10</v>
      </c>
      <c r="AH208" s="11" t="s">
        <v>10</v>
      </c>
      <c r="AI208" s="11" t="s">
        <v>10</v>
      </c>
      <c r="AJ208" s="12"/>
      <c r="AK208" s="11"/>
      <c r="AL208" s="11"/>
      <c r="AM208" s="11"/>
      <c r="AN208" s="11"/>
      <c r="AO208" s="11"/>
      <c r="AP208" s="11"/>
      <c r="AQ208" s="11"/>
      <c r="AR208" s="11"/>
      <c r="AS208" s="11"/>
      <c r="AT208" s="11"/>
      <c r="AU208" s="11"/>
      <c r="AV208" s="11">
        <v>6.301622792863399</v>
      </c>
      <c r="AW208" s="11"/>
      <c r="AX208" s="11">
        <v>15.346434528773978</v>
      </c>
      <c r="AY208" s="11"/>
      <c r="AZ208" s="11"/>
      <c r="BA208" s="11"/>
      <c r="BB208" s="11"/>
      <c r="BC208" s="11"/>
      <c r="BD208" s="11"/>
      <c r="BE208" s="11"/>
      <c r="BF208" s="11"/>
      <c r="BG208" s="11"/>
      <c r="BH208" s="11"/>
      <c r="BI208" s="11"/>
      <c r="BJ208" s="11"/>
      <c r="BK208" s="11"/>
      <c r="BL208" s="11"/>
      <c r="BM208" s="11"/>
      <c r="BN208" s="11"/>
      <c r="BO208" s="11"/>
      <c r="BP208" s="11"/>
    </row>
    <row r="209" spans="1:68">
      <c r="A209" s="13" t="s">
        <v>521</v>
      </c>
      <c r="B209" s="13" t="s">
        <v>869</v>
      </c>
      <c r="C209" s="13" t="s">
        <v>868</v>
      </c>
      <c r="D209" s="11" t="s">
        <v>10</v>
      </c>
      <c r="E209" s="11" t="s">
        <v>10</v>
      </c>
      <c r="F209" s="11" t="s">
        <v>10</v>
      </c>
      <c r="G209" s="11" t="s">
        <v>10</v>
      </c>
      <c r="H209" s="11" t="s">
        <v>10</v>
      </c>
      <c r="I209" s="11" t="s">
        <v>10</v>
      </c>
      <c r="J209" s="11" t="s">
        <v>10</v>
      </c>
      <c r="K209" s="11" t="s">
        <v>10</v>
      </c>
      <c r="L209" s="11" t="s">
        <v>10</v>
      </c>
      <c r="M209" s="11" t="s">
        <v>10</v>
      </c>
      <c r="N209" s="11" t="s">
        <v>10</v>
      </c>
      <c r="O209" s="11">
        <v>3.4983070554146645</v>
      </c>
      <c r="P209" s="11" t="s">
        <v>10</v>
      </c>
      <c r="Q209" s="11" t="s">
        <v>10</v>
      </c>
      <c r="R209" s="11" t="s">
        <v>10</v>
      </c>
      <c r="S209" s="11" t="s">
        <v>10</v>
      </c>
      <c r="T209" s="11" t="s">
        <v>10</v>
      </c>
      <c r="U209" s="11" t="s">
        <v>10</v>
      </c>
      <c r="V209" s="11" t="s">
        <v>10</v>
      </c>
      <c r="W209" s="11" t="s">
        <v>10</v>
      </c>
      <c r="X209" s="11" t="s">
        <v>10</v>
      </c>
      <c r="Y209" s="11" t="s">
        <v>10</v>
      </c>
      <c r="Z209" s="11" t="s">
        <v>10</v>
      </c>
      <c r="AA209" s="11" t="s">
        <v>10</v>
      </c>
      <c r="AB209" s="11" t="s">
        <v>10</v>
      </c>
      <c r="AC209" s="11" t="s">
        <v>10</v>
      </c>
      <c r="AD209" s="11" t="s">
        <v>10</v>
      </c>
      <c r="AE209" s="11" t="s">
        <v>10</v>
      </c>
      <c r="AF209" s="11" t="s">
        <v>10</v>
      </c>
      <c r="AG209" s="11" t="s">
        <v>10</v>
      </c>
      <c r="AH209" s="11" t="s">
        <v>10</v>
      </c>
      <c r="AI209" s="11" t="s">
        <v>10</v>
      </c>
      <c r="AJ209" s="12"/>
      <c r="AK209" s="11"/>
      <c r="AL209" s="11"/>
      <c r="AM209" s="11"/>
      <c r="AN209" s="11"/>
      <c r="AO209" s="11"/>
      <c r="AP209" s="11"/>
      <c r="AQ209" s="11"/>
      <c r="AR209" s="11"/>
      <c r="AS209" s="11"/>
      <c r="AT209" s="11"/>
      <c r="AU209" s="11"/>
      <c r="AV209" s="11">
        <v>4.1742078375244205</v>
      </c>
      <c r="AW209" s="11"/>
      <c r="AX209" s="11"/>
      <c r="AY209" s="11"/>
      <c r="AZ209" s="11"/>
      <c r="BA209" s="11"/>
      <c r="BB209" s="11"/>
      <c r="BC209" s="11"/>
      <c r="BD209" s="11"/>
      <c r="BE209" s="11"/>
      <c r="BF209" s="11"/>
      <c r="BG209" s="11"/>
      <c r="BH209" s="11"/>
      <c r="BI209" s="11"/>
      <c r="BJ209" s="11"/>
      <c r="BK209" s="11"/>
      <c r="BL209" s="11"/>
      <c r="BM209" s="11"/>
      <c r="BN209" s="11"/>
      <c r="BO209" s="11"/>
      <c r="BP209" s="11"/>
    </row>
    <row r="210" spans="1:68">
      <c r="A210" s="13" t="s">
        <v>521</v>
      </c>
      <c r="B210" s="13" t="s">
        <v>867</v>
      </c>
      <c r="C210" s="13" t="s">
        <v>866</v>
      </c>
      <c r="D210" s="11" t="s">
        <v>10</v>
      </c>
      <c r="E210" s="11" t="s">
        <v>10</v>
      </c>
      <c r="F210" s="11" t="s">
        <v>10</v>
      </c>
      <c r="G210" s="11" t="s">
        <v>10</v>
      </c>
      <c r="H210" s="11" t="s">
        <v>10</v>
      </c>
      <c r="I210" s="11" t="s">
        <v>10</v>
      </c>
      <c r="J210" s="11" t="s">
        <v>10</v>
      </c>
      <c r="K210" s="11" t="s">
        <v>10</v>
      </c>
      <c r="L210" s="11" t="s">
        <v>10</v>
      </c>
      <c r="M210" s="11" t="s">
        <v>10</v>
      </c>
      <c r="N210" s="11" t="s">
        <v>10</v>
      </c>
      <c r="O210" s="11">
        <v>3.0356995655967856</v>
      </c>
      <c r="P210" s="11" t="s">
        <v>10</v>
      </c>
      <c r="Q210" s="11" t="s">
        <v>10</v>
      </c>
      <c r="R210" s="11" t="s">
        <v>10</v>
      </c>
      <c r="S210" s="11" t="s">
        <v>10</v>
      </c>
      <c r="T210" s="11" t="s">
        <v>10</v>
      </c>
      <c r="U210" s="11" t="s">
        <v>10</v>
      </c>
      <c r="V210" s="11" t="s">
        <v>10</v>
      </c>
      <c r="W210" s="11" t="s">
        <v>10</v>
      </c>
      <c r="X210" s="11" t="s">
        <v>10</v>
      </c>
      <c r="Y210" s="11" t="s">
        <v>10</v>
      </c>
      <c r="Z210" s="11" t="s">
        <v>10</v>
      </c>
      <c r="AA210" s="11" t="s">
        <v>10</v>
      </c>
      <c r="AB210" s="11" t="s">
        <v>10</v>
      </c>
      <c r="AC210" s="11" t="s">
        <v>10</v>
      </c>
      <c r="AD210" s="11" t="s">
        <v>10</v>
      </c>
      <c r="AE210" s="11" t="s">
        <v>10</v>
      </c>
      <c r="AF210" s="11">
        <v>1.8520917045266283</v>
      </c>
      <c r="AG210" s="11" t="s">
        <v>10</v>
      </c>
      <c r="AH210" s="11" t="s">
        <v>10</v>
      </c>
      <c r="AI210" s="11">
        <v>3.4713069854340839</v>
      </c>
      <c r="AJ210" s="12"/>
      <c r="AK210" s="11"/>
      <c r="AL210" s="11"/>
      <c r="AM210" s="11"/>
      <c r="AN210" s="11"/>
      <c r="AO210" s="11"/>
      <c r="AP210" s="11"/>
      <c r="AQ210" s="11"/>
      <c r="AR210" s="11"/>
      <c r="AS210" s="11"/>
      <c r="AT210" s="11"/>
      <c r="AU210" s="11"/>
      <c r="AV210" s="11">
        <v>2.2090203081523319</v>
      </c>
      <c r="AW210" s="11"/>
      <c r="AX210" s="11"/>
      <c r="AY210" s="11"/>
      <c r="AZ210" s="11"/>
      <c r="BA210" s="11"/>
      <c r="BB210" s="11"/>
      <c r="BC210" s="11"/>
      <c r="BD210" s="11"/>
      <c r="BE210" s="11"/>
      <c r="BF210" s="11"/>
      <c r="BG210" s="11"/>
      <c r="BH210" s="11"/>
      <c r="BI210" s="11"/>
      <c r="BJ210" s="11"/>
      <c r="BK210" s="11"/>
      <c r="BL210" s="11"/>
      <c r="BM210" s="11">
        <v>4.2302650327728699</v>
      </c>
      <c r="BN210" s="11"/>
      <c r="BO210" s="11"/>
      <c r="BP210" s="11">
        <v>2.3209291936564664</v>
      </c>
    </row>
    <row r="211" spans="1:68">
      <c r="A211" s="13" t="s">
        <v>521</v>
      </c>
      <c r="B211" s="13" t="s">
        <v>865</v>
      </c>
      <c r="C211" s="13" t="s">
        <v>864</v>
      </c>
      <c r="D211" s="11" t="s">
        <v>10</v>
      </c>
      <c r="E211" s="11" t="s">
        <v>10</v>
      </c>
      <c r="F211" s="11" t="s">
        <v>10</v>
      </c>
      <c r="G211" s="11" t="s">
        <v>10</v>
      </c>
      <c r="H211" s="11" t="s">
        <v>10</v>
      </c>
      <c r="I211" s="11" t="s">
        <v>10</v>
      </c>
      <c r="J211" s="11" t="s">
        <v>10</v>
      </c>
      <c r="K211" s="11" t="s">
        <v>10</v>
      </c>
      <c r="L211" s="11" t="s">
        <v>10</v>
      </c>
      <c r="M211" s="11" t="s">
        <v>10</v>
      </c>
      <c r="N211" s="11" t="s">
        <v>10</v>
      </c>
      <c r="O211" s="11">
        <v>3.4665224099395218</v>
      </c>
      <c r="P211" s="11" t="s">
        <v>10</v>
      </c>
      <c r="Q211" s="11" t="s">
        <v>10</v>
      </c>
      <c r="R211" s="11" t="s">
        <v>10</v>
      </c>
      <c r="S211" s="11" t="s">
        <v>10</v>
      </c>
      <c r="T211" s="11" t="s">
        <v>10</v>
      </c>
      <c r="U211" s="11" t="s">
        <v>10</v>
      </c>
      <c r="V211" s="11" t="s">
        <v>10</v>
      </c>
      <c r="W211" s="11" t="s">
        <v>10</v>
      </c>
      <c r="X211" s="11" t="s">
        <v>10</v>
      </c>
      <c r="Y211" s="11" t="s">
        <v>10</v>
      </c>
      <c r="Z211" s="11" t="s">
        <v>10</v>
      </c>
      <c r="AA211" s="11" t="s">
        <v>10</v>
      </c>
      <c r="AB211" s="11" t="s">
        <v>10</v>
      </c>
      <c r="AC211" s="11" t="s">
        <v>10</v>
      </c>
      <c r="AD211" s="11" t="s">
        <v>10</v>
      </c>
      <c r="AE211" s="11" t="s">
        <v>10</v>
      </c>
      <c r="AF211" s="11" t="s">
        <v>10</v>
      </c>
      <c r="AG211" s="11" t="s">
        <v>10</v>
      </c>
      <c r="AH211" s="11" t="s">
        <v>10</v>
      </c>
      <c r="AI211" s="11" t="s">
        <v>10</v>
      </c>
      <c r="AJ211" s="12"/>
      <c r="AK211" s="11"/>
      <c r="AL211" s="11"/>
      <c r="AM211" s="11"/>
      <c r="AN211" s="11"/>
      <c r="AO211" s="11"/>
      <c r="AP211" s="11"/>
      <c r="AQ211" s="11"/>
      <c r="AR211" s="11"/>
      <c r="AS211" s="11"/>
      <c r="AT211" s="11"/>
      <c r="AU211" s="11"/>
      <c r="AV211" s="11">
        <v>8.9553700706924459</v>
      </c>
      <c r="AW211" s="11"/>
      <c r="AX211" s="11"/>
      <c r="AY211" s="11"/>
      <c r="AZ211" s="11"/>
      <c r="BA211" s="11"/>
      <c r="BB211" s="11"/>
      <c r="BC211" s="11"/>
      <c r="BD211" s="11"/>
      <c r="BE211" s="11"/>
      <c r="BF211" s="11"/>
      <c r="BG211" s="11"/>
      <c r="BH211" s="11"/>
      <c r="BI211" s="11"/>
      <c r="BJ211" s="11"/>
      <c r="BK211" s="11"/>
      <c r="BL211" s="11"/>
      <c r="BM211" s="11"/>
      <c r="BN211" s="11"/>
      <c r="BO211" s="11"/>
      <c r="BP211" s="11"/>
    </row>
    <row r="212" spans="1:68">
      <c r="A212" s="13" t="s">
        <v>521</v>
      </c>
      <c r="B212" s="13" t="s">
        <v>863</v>
      </c>
      <c r="C212" s="13" t="s">
        <v>862</v>
      </c>
      <c r="D212" s="11" t="s">
        <v>10</v>
      </c>
      <c r="E212" s="11" t="s">
        <v>10</v>
      </c>
      <c r="F212" s="11" t="s">
        <v>10</v>
      </c>
      <c r="G212" s="11" t="s">
        <v>10</v>
      </c>
      <c r="H212" s="11" t="s">
        <v>10</v>
      </c>
      <c r="I212" s="11" t="s">
        <v>10</v>
      </c>
      <c r="J212" s="11" t="s">
        <v>10</v>
      </c>
      <c r="K212" s="11" t="s">
        <v>10</v>
      </c>
      <c r="L212" s="11" t="s">
        <v>10</v>
      </c>
      <c r="M212" s="11" t="s">
        <v>10</v>
      </c>
      <c r="N212" s="11" t="s">
        <v>10</v>
      </c>
      <c r="O212" s="11">
        <v>3.3947592163230995</v>
      </c>
      <c r="P212" s="11" t="s">
        <v>10</v>
      </c>
      <c r="Q212" s="11">
        <v>1.4851633274292155</v>
      </c>
      <c r="R212" s="11" t="s">
        <v>10</v>
      </c>
      <c r="S212" s="11" t="s">
        <v>10</v>
      </c>
      <c r="T212" s="11" t="s">
        <v>10</v>
      </c>
      <c r="U212" s="11" t="s">
        <v>10</v>
      </c>
      <c r="V212" s="11" t="s">
        <v>10</v>
      </c>
      <c r="W212" s="11" t="s">
        <v>10</v>
      </c>
      <c r="X212" s="11" t="s">
        <v>10</v>
      </c>
      <c r="Y212" s="11" t="s">
        <v>10</v>
      </c>
      <c r="Z212" s="11" t="s">
        <v>10</v>
      </c>
      <c r="AA212" s="11" t="s">
        <v>10</v>
      </c>
      <c r="AB212" s="11" t="s">
        <v>10</v>
      </c>
      <c r="AC212" s="11" t="s">
        <v>10</v>
      </c>
      <c r="AD212" s="11" t="s">
        <v>10</v>
      </c>
      <c r="AE212" s="11" t="s">
        <v>10</v>
      </c>
      <c r="AF212" s="11" t="s">
        <v>10</v>
      </c>
      <c r="AG212" s="11" t="s">
        <v>10</v>
      </c>
      <c r="AH212" s="11" t="s">
        <v>10</v>
      </c>
      <c r="AI212" s="11" t="s">
        <v>10</v>
      </c>
      <c r="AJ212" s="12"/>
      <c r="AK212" s="11"/>
      <c r="AL212" s="11"/>
      <c r="AM212" s="11"/>
      <c r="AN212" s="11"/>
      <c r="AO212" s="11"/>
      <c r="AP212" s="11"/>
      <c r="AQ212" s="11"/>
      <c r="AR212" s="11"/>
      <c r="AS212" s="11"/>
      <c r="AT212" s="11"/>
      <c r="AU212" s="11"/>
      <c r="AV212" s="11">
        <v>3.071238863856419</v>
      </c>
      <c r="AW212" s="11"/>
      <c r="AX212" s="11">
        <v>5.1445836187493885</v>
      </c>
      <c r="AY212" s="11"/>
      <c r="AZ212" s="11"/>
      <c r="BA212" s="11"/>
      <c r="BB212" s="11"/>
      <c r="BC212" s="11"/>
      <c r="BD212" s="11"/>
      <c r="BE212" s="11"/>
      <c r="BF212" s="11"/>
      <c r="BG212" s="11"/>
      <c r="BH212" s="11"/>
      <c r="BI212" s="11"/>
      <c r="BJ212" s="11"/>
      <c r="BK212" s="11"/>
      <c r="BL212" s="11"/>
      <c r="BM212" s="11"/>
      <c r="BN212" s="11"/>
      <c r="BO212" s="11"/>
      <c r="BP212" s="11"/>
    </row>
    <row r="213" spans="1:68">
      <c r="A213" s="13" t="s">
        <v>521</v>
      </c>
      <c r="B213" s="13" t="s">
        <v>861</v>
      </c>
      <c r="C213" s="13" t="s">
        <v>860</v>
      </c>
      <c r="D213" s="11" t="s">
        <v>10</v>
      </c>
      <c r="E213" s="11" t="s">
        <v>10</v>
      </c>
      <c r="F213" s="11" t="s">
        <v>10</v>
      </c>
      <c r="G213" s="11" t="s">
        <v>10</v>
      </c>
      <c r="H213" s="11" t="s">
        <v>10</v>
      </c>
      <c r="I213" s="11" t="s">
        <v>10</v>
      </c>
      <c r="J213" s="11" t="s">
        <v>10</v>
      </c>
      <c r="K213" s="11" t="s">
        <v>10</v>
      </c>
      <c r="L213" s="11" t="s">
        <v>10</v>
      </c>
      <c r="M213" s="11" t="s">
        <v>10</v>
      </c>
      <c r="N213" s="11" t="s">
        <v>10</v>
      </c>
      <c r="O213" s="11" t="s">
        <v>10</v>
      </c>
      <c r="P213" s="11" t="s">
        <v>10</v>
      </c>
      <c r="Q213" s="11">
        <v>2.084698800922808</v>
      </c>
      <c r="R213" s="11" t="s">
        <v>10</v>
      </c>
      <c r="S213" s="11" t="s">
        <v>10</v>
      </c>
      <c r="T213" s="11">
        <v>3.3823751545792011</v>
      </c>
      <c r="U213" s="11" t="s">
        <v>10</v>
      </c>
      <c r="V213" s="11" t="s">
        <v>10</v>
      </c>
      <c r="W213" s="11" t="s">
        <v>10</v>
      </c>
      <c r="X213" s="11" t="s">
        <v>10</v>
      </c>
      <c r="Y213" s="11" t="s">
        <v>10</v>
      </c>
      <c r="Z213" s="11" t="s">
        <v>10</v>
      </c>
      <c r="AA213" s="11">
        <v>1.3154058047822546</v>
      </c>
      <c r="AB213" s="11" t="s">
        <v>10</v>
      </c>
      <c r="AC213" s="11" t="s">
        <v>10</v>
      </c>
      <c r="AD213" s="11" t="s">
        <v>10</v>
      </c>
      <c r="AE213" s="11" t="s">
        <v>10</v>
      </c>
      <c r="AF213" s="11" t="s">
        <v>10</v>
      </c>
      <c r="AG213" s="11" t="s">
        <v>10</v>
      </c>
      <c r="AH213" s="11" t="s">
        <v>10</v>
      </c>
      <c r="AI213" s="11" t="s">
        <v>10</v>
      </c>
      <c r="AJ213" s="12"/>
      <c r="AK213" s="11"/>
      <c r="AL213" s="11"/>
      <c r="AM213" s="11"/>
      <c r="AN213" s="11"/>
      <c r="AO213" s="11"/>
      <c r="AP213" s="11"/>
      <c r="AQ213" s="11"/>
      <c r="AR213" s="11"/>
      <c r="AS213" s="11"/>
      <c r="AT213" s="11"/>
      <c r="AU213" s="11"/>
      <c r="AV213" s="11"/>
      <c r="AW213" s="11"/>
      <c r="AX213" s="11">
        <v>477.93181818181819</v>
      </c>
      <c r="AY213" s="11"/>
      <c r="AZ213" s="11"/>
      <c r="BA213" s="11">
        <v>1752.4166666666667</v>
      </c>
      <c r="BB213" s="11"/>
      <c r="BC213" s="11"/>
      <c r="BD213" s="11"/>
      <c r="BE213" s="11"/>
      <c r="BF213" s="11"/>
      <c r="BG213" s="11"/>
      <c r="BH213" s="11">
        <v>226.11827956989245</v>
      </c>
      <c r="BI213" s="11"/>
      <c r="BJ213" s="11"/>
      <c r="BK213" s="11"/>
      <c r="BL213" s="11"/>
      <c r="BM213" s="11"/>
      <c r="BN213" s="11"/>
      <c r="BO213" s="11"/>
      <c r="BP213" s="11"/>
    </row>
    <row r="214" spans="1:68">
      <c r="A214" s="13" t="s">
        <v>521</v>
      </c>
      <c r="B214" s="13" t="s">
        <v>859</v>
      </c>
      <c r="C214" s="13" t="s">
        <v>858</v>
      </c>
      <c r="D214" s="11" t="s">
        <v>10</v>
      </c>
      <c r="E214" s="11" t="s">
        <v>10</v>
      </c>
      <c r="F214" s="11" t="s">
        <v>10</v>
      </c>
      <c r="G214" s="11" t="s">
        <v>10</v>
      </c>
      <c r="H214" s="11" t="s">
        <v>10</v>
      </c>
      <c r="I214" s="11" t="s">
        <v>10</v>
      </c>
      <c r="J214" s="11" t="s">
        <v>10</v>
      </c>
      <c r="K214" s="11" t="s">
        <v>10</v>
      </c>
      <c r="L214" s="11" t="s">
        <v>10</v>
      </c>
      <c r="M214" s="11" t="s">
        <v>10</v>
      </c>
      <c r="N214" s="11" t="s">
        <v>10</v>
      </c>
      <c r="O214" s="11">
        <v>3.3715298227837134</v>
      </c>
      <c r="P214" s="11" t="s">
        <v>10</v>
      </c>
      <c r="Q214" s="11" t="s">
        <v>10</v>
      </c>
      <c r="R214" s="11" t="s">
        <v>10</v>
      </c>
      <c r="S214" s="11" t="s">
        <v>10</v>
      </c>
      <c r="T214" s="11" t="s">
        <v>10</v>
      </c>
      <c r="U214" s="11" t="s">
        <v>10</v>
      </c>
      <c r="V214" s="11" t="s">
        <v>10</v>
      </c>
      <c r="W214" s="11" t="s">
        <v>10</v>
      </c>
      <c r="X214" s="11" t="s">
        <v>10</v>
      </c>
      <c r="Y214" s="11" t="s">
        <v>10</v>
      </c>
      <c r="Z214" s="11" t="s">
        <v>10</v>
      </c>
      <c r="AA214" s="11" t="s">
        <v>10</v>
      </c>
      <c r="AB214" s="11" t="s">
        <v>10</v>
      </c>
      <c r="AC214" s="11" t="s">
        <v>10</v>
      </c>
      <c r="AD214" s="11" t="s">
        <v>10</v>
      </c>
      <c r="AE214" s="11" t="s">
        <v>10</v>
      </c>
      <c r="AF214" s="11" t="s">
        <v>10</v>
      </c>
      <c r="AG214" s="11" t="s">
        <v>10</v>
      </c>
      <c r="AH214" s="11" t="s">
        <v>10</v>
      </c>
      <c r="AI214" s="11">
        <v>2.3006542949282904</v>
      </c>
      <c r="AJ214" s="12"/>
      <c r="AK214" s="11"/>
      <c r="AL214" s="11"/>
      <c r="AM214" s="11"/>
      <c r="AN214" s="11"/>
      <c r="AO214" s="11"/>
      <c r="AP214" s="11"/>
      <c r="AQ214" s="11"/>
      <c r="AR214" s="11"/>
      <c r="AS214" s="11"/>
      <c r="AT214" s="11"/>
      <c r="AU214" s="11"/>
      <c r="AV214" s="11">
        <v>2.441086893433734</v>
      </c>
      <c r="AW214" s="11"/>
      <c r="AX214" s="11"/>
      <c r="AY214" s="11"/>
      <c r="AZ214" s="11"/>
      <c r="BA214" s="11"/>
      <c r="BB214" s="11"/>
      <c r="BC214" s="11"/>
      <c r="BD214" s="11"/>
      <c r="BE214" s="11"/>
      <c r="BF214" s="11"/>
      <c r="BG214" s="11"/>
      <c r="BH214" s="11"/>
      <c r="BI214" s="11"/>
      <c r="BJ214" s="11"/>
      <c r="BK214" s="11"/>
      <c r="BL214" s="11"/>
      <c r="BM214" s="11"/>
      <c r="BN214" s="11"/>
      <c r="BO214" s="11"/>
      <c r="BP214" s="11">
        <v>2.3494159204797502</v>
      </c>
    </row>
    <row r="215" spans="1:68">
      <c r="A215" s="13" t="s">
        <v>521</v>
      </c>
      <c r="B215" s="13" t="s">
        <v>857</v>
      </c>
      <c r="C215" s="13" t="s">
        <v>856</v>
      </c>
      <c r="D215" s="11" t="s">
        <v>10</v>
      </c>
      <c r="E215" s="11" t="s">
        <v>10</v>
      </c>
      <c r="F215" s="11" t="s">
        <v>10</v>
      </c>
      <c r="G215" s="11" t="s">
        <v>10</v>
      </c>
      <c r="H215" s="11" t="s">
        <v>10</v>
      </c>
      <c r="I215" s="11" t="s">
        <v>10</v>
      </c>
      <c r="J215" s="11" t="s">
        <v>10</v>
      </c>
      <c r="K215" s="11" t="s">
        <v>10</v>
      </c>
      <c r="L215" s="11" t="s">
        <v>10</v>
      </c>
      <c r="M215" s="11" t="s">
        <v>10</v>
      </c>
      <c r="N215" s="11" t="s">
        <v>10</v>
      </c>
      <c r="O215" s="11">
        <v>3.3715298227837134</v>
      </c>
      <c r="P215" s="11" t="s">
        <v>10</v>
      </c>
      <c r="Q215" s="11" t="s">
        <v>10</v>
      </c>
      <c r="R215" s="11" t="s">
        <v>10</v>
      </c>
      <c r="S215" s="11" t="s">
        <v>10</v>
      </c>
      <c r="T215" s="11" t="s">
        <v>10</v>
      </c>
      <c r="U215" s="11" t="s">
        <v>10</v>
      </c>
      <c r="V215" s="11" t="s">
        <v>10</v>
      </c>
      <c r="W215" s="11" t="s">
        <v>10</v>
      </c>
      <c r="X215" s="11" t="s">
        <v>10</v>
      </c>
      <c r="Y215" s="11" t="s">
        <v>10</v>
      </c>
      <c r="Z215" s="11" t="s">
        <v>10</v>
      </c>
      <c r="AA215" s="11" t="s">
        <v>10</v>
      </c>
      <c r="AB215" s="11" t="s">
        <v>10</v>
      </c>
      <c r="AC215" s="11" t="s">
        <v>10</v>
      </c>
      <c r="AD215" s="11" t="s">
        <v>10</v>
      </c>
      <c r="AE215" s="11" t="s">
        <v>10</v>
      </c>
      <c r="AF215" s="11" t="s">
        <v>10</v>
      </c>
      <c r="AG215" s="11" t="s">
        <v>10</v>
      </c>
      <c r="AH215" s="11" t="s">
        <v>10</v>
      </c>
      <c r="AI215" s="11">
        <v>2.3006542949282904</v>
      </c>
      <c r="AJ215" s="12"/>
      <c r="AK215" s="11"/>
      <c r="AL215" s="11"/>
      <c r="AM215" s="11"/>
      <c r="AN215" s="11"/>
      <c r="AO215" s="11"/>
      <c r="AP215" s="11"/>
      <c r="AQ215" s="11"/>
      <c r="AR215" s="11"/>
      <c r="AS215" s="11"/>
      <c r="AT215" s="11"/>
      <c r="AU215" s="11"/>
      <c r="AV215" s="11">
        <v>2.441086893433734</v>
      </c>
      <c r="AW215" s="11"/>
      <c r="AX215" s="11"/>
      <c r="AY215" s="11"/>
      <c r="AZ215" s="11"/>
      <c r="BA215" s="11"/>
      <c r="BB215" s="11"/>
      <c r="BC215" s="11"/>
      <c r="BD215" s="11"/>
      <c r="BE215" s="11"/>
      <c r="BF215" s="11"/>
      <c r="BG215" s="11"/>
      <c r="BH215" s="11"/>
      <c r="BI215" s="11"/>
      <c r="BJ215" s="11"/>
      <c r="BK215" s="11"/>
      <c r="BL215" s="11"/>
      <c r="BM215" s="11"/>
      <c r="BN215" s="11"/>
      <c r="BO215" s="11"/>
      <c r="BP215" s="11">
        <v>2.3494159204797502</v>
      </c>
    </row>
    <row r="216" spans="1:68">
      <c r="A216" s="13" t="s">
        <v>521</v>
      </c>
      <c r="B216" s="13" t="s">
        <v>855</v>
      </c>
      <c r="C216" s="13" t="s">
        <v>854</v>
      </c>
      <c r="D216" s="11" t="s">
        <v>10</v>
      </c>
      <c r="E216" s="11" t="s">
        <v>10</v>
      </c>
      <c r="F216" s="11" t="s">
        <v>10</v>
      </c>
      <c r="G216" s="11" t="s">
        <v>10</v>
      </c>
      <c r="H216" s="11" t="s">
        <v>10</v>
      </c>
      <c r="I216" s="11" t="s">
        <v>10</v>
      </c>
      <c r="J216" s="11" t="s">
        <v>10</v>
      </c>
      <c r="K216" s="11" t="s">
        <v>10</v>
      </c>
      <c r="L216" s="11" t="s">
        <v>10</v>
      </c>
      <c r="M216" s="11" t="s">
        <v>10</v>
      </c>
      <c r="N216" s="11" t="s">
        <v>10</v>
      </c>
      <c r="O216" s="11">
        <v>1.7437652713800533</v>
      </c>
      <c r="P216" s="11" t="s">
        <v>10</v>
      </c>
      <c r="Q216" s="11" t="s">
        <v>10</v>
      </c>
      <c r="R216" s="11" t="s">
        <v>10</v>
      </c>
      <c r="S216" s="11" t="s">
        <v>10</v>
      </c>
      <c r="T216" s="11" t="s">
        <v>10</v>
      </c>
      <c r="U216" s="11" t="s">
        <v>10</v>
      </c>
      <c r="V216" s="11" t="s">
        <v>10</v>
      </c>
      <c r="W216" s="11" t="s">
        <v>10</v>
      </c>
      <c r="X216" s="11" t="s">
        <v>10</v>
      </c>
      <c r="Y216" s="11" t="s">
        <v>10</v>
      </c>
      <c r="Z216" s="11" t="s">
        <v>10</v>
      </c>
      <c r="AA216" s="11">
        <v>1.5626695117249452</v>
      </c>
      <c r="AB216" s="11">
        <v>3.3574789889261076</v>
      </c>
      <c r="AC216" s="11" t="s">
        <v>10</v>
      </c>
      <c r="AD216" s="11" t="s">
        <v>10</v>
      </c>
      <c r="AE216" s="11" t="s">
        <v>10</v>
      </c>
      <c r="AF216" s="11">
        <v>2.6218268274413434</v>
      </c>
      <c r="AG216" s="11" t="s">
        <v>10</v>
      </c>
      <c r="AH216" s="11" t="s">
        <v>10</v>
      </c>
      <c r="AI216" s="11">
        <v>3.329828296199894</v>
      </c>
      <c r="AJ216" s="12"/>
      <c r="AK216" s="11"/>
      <c r="AL216" s="11"/>
      <c r="AM216" s="11"/>
      <c r="AN216" s="11"/>
      <c r="AO216" s="11"/>
      <c r="AP216" s="11"/>
      <c r="AQ216" s="11"/>
      <c r="AR216" s="11"/>
      <c r="AS216" s="11"/>
      <c r="AT216" s="11"/>
      <c r="AU216" s="11"/>
      <c r="AV216" s="11">
        <v>2.3216685838832718</v>
      </c>
      <c r="AW216" s="11"/>
      <c r="AX216" s="11"/>
      <c r="AY216" s="11"/>
      <c r="AZ216" s="11"/>
      <c r="BA216" s="11"/>
      <c r="BB216" s="11"/>
      <c r="BC216" s="11"/>
      <c r="BD216" s="11"/>
      <c r="BE216" s="11"/>
      <c r="BF216" s="11"/>
      <c r="BG216" s="11"/>
      <c r="BH216" s="11">
        <v>3.0448244591268301</v>
      </c>
      <c r="BI216" s="11">
        <v>3.3606189463737306</v>
      </c>
      <c r="BJ216" s="11"/>
      <c r="BK216" s="11"/>
      <c r="BL216" s="11"/>
      <c r="BM216" s="11">
        <v>5.6530951391773989</v>
      </c>
      <c r="BN216" s="11"/>
      <c r="BO216" s="11"/>
      <c r="BP216" s="11">
        <v>2.6584825789645068</v>
      </c>
    </row>
    <row r="217" spans="1:68">
      <c r="A217" s="13" t="s">
        <v>521</v>
      </c>
      <c r="B217" s="13" t="s">
        <v>853</v>
      </c>
      <c r="C217" s="13" t="s">
        <v>852</v>
      </c>
      <c r="D217" s="11" t="s">
        <v>10</v>
      </c>
      <c r="E217" s="11" t="s">
        <v>10</v>
      </c>
      <c r="F217" s="11" t="s">
        <v>10</v>
      </c>
      <c r="G217" s="11" t="s">
        <v>10</v>
      </c>
      <c r="H217" s="11" t="s">
        <v>10</v>
      </c>
      <c r="I217" s="11" t="s">
        <v>10</v>
      </c>
      <c r="J217" s="11" t="s">
        <v>10</v>
      </c>
      <c r="K217" s="11" t="s">
        <v>10</v>
      </c>
      <c r="L217" s="11" t="s">
        <v>10</v>
      </c>
      <c r="M217" s="11" t="s">
        <v>10</v>
      </c>
      <c r="N217" s="11" t="s">
        <v>10</v>
      </c>
      <c r="O217" s="11">
        <v>1.3777031190688402</v>
      </c>
      <c r="P217" s="11" t="s">
        <v>10</v>
      </c>
      <c r="Q217" s="11">
        <v>3.354812447770203</v>
      </c>
      <c r="R217" s="11" t="s">
        <v>10</v>
      </c>
      <c r="S217" s="11" t="s">
        <v>10</v>
      </c>
      <c r="T217" s="11" t="s">
        <v>10</v>
      </c>
      <c r="U217" s="11" t="s">
        <v>10</v>
      </c>
      <c r="V217" s="11" t="s">
        <v>10</v>
      </c>
      <c r="W217" s="11" t="s">
        <v>10</v>
      </c>
      <c r="X217" s="11" t="s">
        <v>10</v>
      </c>
      <c r="Y217" s="11" t="s">
        <v>10</v>
      </c>
      <c r="Z217" s="11" t="s">
        <v>10</v>
      </c>
      <c r="AA217" s="11" t="s">
        <v>10</v>
      </c>
      <c r="AB217" s="11" t="s">
        <v>10</v>
      </c>
      <c r="AC217" s="11" t="s">
        <v>10</v>
      </c>
      <c r="AD217" s="11" t="s">
        <v>10</v>
      </c>
      <c r="AE217" s="11" t="s">
        <v>10</v>
      </c>
      <c r="AF217" s="11" t="s">
        <v>10</v>
      </c>
      <c r="AG217" s="11" t="s">
        <v>10</v>
      </c>
      <c r="AH217" s="11" t="s">
        <v>10</v>
      </c>
      <c r="AI217" s="11" t="s">
        <v>10</v>
      </c>
      <c r="AJ217" s="12"/>
      <c r="AK217" s="11"/>
      <c r="AL217" s="11"/>
      <c r="AM217" s="11"/>
      <c r="AN217" s="11"/>
      <c r="AO217" s="11"/>
      <c r="AP217" s="11"/>
      <c r="AQ217" s="11"/>
      <c r="AR217" s="11"/>
      <c r="AS217" s="11"/>
      <c r="AT217" s="11"/>
      <c r="AU217" s="11"/>
      <c r="AV217" s="11">
        <v>2.8833115098000235</v>
      </c>
      <c r="AW217" s="11"/>
      <c r="AX217" s="11">
        <v>7.1722373806275579</v>
      </c>
      <c r="AY217" s="11"/>
      <c r="AZ217" s="11"/>
      <c r="BA217" s="11"/>
      <c r="BB217" s="11"/>
      <c r="BC217" s="11"/>
      <c r="BD217" s="11"/>
      <c r="BE217" s="11"/>
      <c r="BF217" s="11"/>
      <c r="BG217" s="11"/>
      <c r="BH217" s="11"/>
      <c r="BI217" s="11"/>
      <c r="BJ217" s="11"/>
      <c r="BK217" s="11"/>
      <c r="BL217" s="11"/>
      <c r="BM217" s="11"/>
      <c r="BN217" s="11"/>
      <c r="BO217" s="11"/>
      <c r="BP217" s="11"/>
    </row>
    <row r="218" spans="1:68">
      <c r="A218" s="13" t="s">
        <v>521</v>
      </c>
      <c r="B218" s="13" t="s">
        <v>851</v>
      </c>
      <c r="C218" s="13" t="s">
        <v>850</v>
      </c>
      <c r="D218" s="11" t="s">
        <v>10</v>
      </c>
      <c r="E218" s="11">
        <v>3.0610551834995063</v>
      </c>
      <c r="F218" s="11" t="s">
        <v>10</v>
      </c>
      <c r="G218" s="11" t="s">
        <v>10</v>
      </c>
      <c r="H218" s="11" t="s">
        <v>10</v>
      </c>
      <c r="I218" s="11" t="s">
        <v>10</v>
      </c>
      <c r="J218" s="11" t="s">
        <v>10</v>
      </c>
      <c r="K218" s="11" t="s">
        <v>10</v>
      </c>
      <c r="L218" s="11" t="s">
        <v>10</v>
      </c>
      <c r="M218" s="11" t="s">
        <v>10</v>
      </c>
      <c r="N218" s="11">
        <v>3.3473305634681063</v>
      </c>
      <c r="O218" s="11">
        <v>1.5189101129167695</v>
      </c>
      <c r="P218" s="11" t="s">
        <v>10</v>
      </c>
      <c r="Q218" s="11" t="s">
        <v>10</v>
      </c>
      <c r="R218" s="11" t="s">
        <v>10</v>
      </c>
      <c r="S218" s="11" t="s">
        <v>10</v>
      </c>
      <c r="T218" s="11" t="s">
        <v>10</v>
      </c>
      <c r="U218" s="11" t="s">
        <v>10</v>
      </c>
      <c r="V218" s="11" t="s">
        <v>10</v>
      </c>
      <c r="W218" s="11" t="s">
        <v>10</v>
      </c>
      <c r="X218" s="11" t="s">
        <v>10</v>
      </c>
      <c r="Y218" s="11" t="s">
        <v>10</v>
      </c>
      <c r="Z218" s="11" t="s">
        <v>10</v>
      </c>
      <c r="AA218" s="11" t="s">
        <v>10</v>
      </c>
      <c r="AB218" s="11" t="s">
        <v>10</v>
      </c>
      <c r="AC218" s="11" t="s">
        <v>10</v>
      </c>
      <c r="AD218" s="11" t="s">
        <v>10</v>
      </c>
      <c r="AE218" s="11" t="s">
        <v>10</v>
      </c>
      <c r="AF218" s="11" t="s">
        <v>10</v>
      </c>
      <c r="AG218" s="11" t="s">
        <v>10</v>
      </c>
      <c r="AH218" s="11" t="s">
        <v>10</v>
      </c>
      <c r="AI218" s="11" t="s">
        <v>10</v>
      </c>
      <c r="AJ218" s="12"/>
      <c r="AK218" s="11"/>
      <c r="AL218" s="11">
        <v>178.21186440677968</v>
      </c>
      <c r="AM218" s="11"/>
      <c r="AN218" s="11"/>
      <c r="AO218" s="11"/>
      <c r="AP218" s="11"/>
      <c r="AQ218" s="11"/>
      <c r="AR218" s="11"/>
      <c r="AS218" s="11"/>
      <c r="AT218" s="11"/>
      <c r="AU218" s="11">
        <v>210.29</v>
      </c>
      <c r="AV218" s="11">
        <v>52.836683417085425</v>
      </c>
      <c r="AW218" s="11"/>
      <c r="AX218" s="11"/>
      <c r="AY218" s="11"/>
      <c r="AZ218" s="11"/>
      <c r="BA218" s="11"/>
      <c r="BB218" s="11"/>
      <c r="BC218" s="11"/>
      <c r="BD218" s="11"/>
      <c r="BE218" s="11"/>
      <c r="BF218" s="11"/>
      <c r="BG218" s="11"/>
      <c r="BH218" s="11"/>
      <c r="BI218" s="11"/>
      <c r="BJ218" s="11"/>
      <c r="BK218" s="11"/>
      <c r="BL218" s="11"/>
      <c r="BM218" s="11"/>
      <c r="BN218" s="11"/>
      <c r="BO218" s="11"/>
      <c r="BP218" s="11"/>
    </row>
    <row r="219" spans="1:68">
      <c r="A219" s="13" t="s">
        <v>521</v>
      </c>
      <c r="B219" s="13" t="s">
        <v>849</v>
      </c>
      <c r="C219" s="13" t="s">
        <v>848</v>
      </c>
      <c r="D219" s="11" t="s">
        <v>10</v>
      </c>
      <c r="E219" s="11" t="s">
        <v>10</v>
      </c>
      <c r="F219" s="11" t="s">
        <v>10</v>
      </c>
      <c r="G219" s="11" t="s">
        <v>10</v>
      </c>
      <c r="H219" s="11" t="s">
        <v>10</v>
      </c>
      <c r="I219" s="11" t="s">
        <v>10</v>
      </c>
      <c r="J219" s="11" t="s">
        <v>10</v>
      </c>
      <c r="K219" s="11" t="s">
        <v>10</v>
      </c>
      <c r="L219" s="11" t="s">
        <v>10</v>
      </c>
      <c r="M219" s="11" t="s">
        <v>10</v>
      </c>
      <c r="N219" s="11" t="s">
        <v>10</v>
      </c>
      <c r="O219" s="11">
        <v>3.3191665231251064</v>
      </c>
      <c r="P219" s="11" t="s">
        <v>10</v>
      </c>
      <c r="Q219" s="11">
        <v>1.6735825480771533</v>
      </c>
      <c r="R219" s="11" t="s">
        <v>10</v>
      </c>
      <c r="S219" s="11" t="s">
        <v>10</v>
      </c>
      <c r="T219" s="11" t="s">
        <v>10</v>
      </c>
      <c r="U219" s="11" t="s">
        <v>10</v>
      </c>
      <c r="V219" s="11" t="s">
        <v>10</v>
      </c>
      <c r="W219" s="11" t="s">
        <v>10</v>
      </c>
      <c r="X219" s="11" t="s">
        <v>10</v>
      </c>
      <c r="Y219" s="11" t="s">
        <v>10</v>
      </c>
      <c r="Z219" s="11" t="s">
        <v>10</v>
      </c>
      <c r="AA219" s="11" t="s">
        <v>10</v>
      </c>
      <c r="AB219" s="11" t="s">
        <v>10</v>
      </c>
      <c r="AC219" s="11" t="s">
        <v>10</v>
      </c>
      <c r="AD219" s="11" t="s">
        <v>10</v>
      </c>
      <c r="AE219" s="11" t="s">
        <v>10</v>
      </c>
      <c r="AF219" s="11" t="s">
        <v>10</v>
      </c>
      <c r="AG219" s="11" t="s">
        <v>10</v>
      </c>
      <c r="AH219" s="11" t="s">
        <v>10</v>
      </c>
      <c r="AI219" s="11" t="s">
        <v>10</v>
      </c>
      <c r="AJ219" s="12"/>
      <c r="AK219" s="11"/>
      <c r="AL219" s="11"/>
      <c r="AM219" s="11"/>
      <c r="AN219" s="11"/>
      <c r="AO219" s="11"/>
      <c r="AP219" s="11"/>
      <c r="AQ219" s="11"/>
      <c r="AR219" s="11"/>
      <c r="AS219" s="11"/>
      <c r="AT219" s="11"/>
      <c r="AU219" s="11"/>
      <c r="AV219" s="11">
        <v>2.651879167701626</v>
      </c>
      <c r="AW219" s="11"/>
      <c r="AX219" s="11">
        <v>4.3613549948150707</v>
      </c>
      <c r="AY219" s="11"/>
      <c r="AZ219" s="11"/>
      <c r="BA219" s="11"/>
      <c r="BB219" s="11"/>
      <c r="BC219" s="11"/>
      <c r="BD219" s="11"/>
      <c r="BE219" s="11"/>
      <c r="BF219" s="11"/>
      <c r="BG219" s="11"/>
      <c r="BH219" s="11"/>
      <c r="BI219" s="11"/>
      <c r="BJ219" s="11"/>
      <c r="BK219" s="11"/>
      <c r="BL219" s="11"/>
      <c r="BM219" s="11"/>
      <c r="BN219" s="11"/>
      <c r="BO219" s="11"/>
      <c r="BP219" s="11"/>
    </row>
    <row r="220" spans="1:68">
      <c r="A220" s="13" t="s">
        <v>521</v>
      </c>
      <c r="B220" s="13" t="s">
        <v>847</v>
      </c>
      <c r="C220" s="13" t="s">
        <v>846</v>
      </c>
      <c r="D220" s="11" t="s">
        <v>10</v>
      </c>
      <c r="E220" s="11" t="s">
        <v>10</v>
      </c>
      <c r="F220" s="11" t="s">
        <v>10</v>
      </c>
      <c r="G220" s="11" t="s">
        <v>10</v>
      </c>
      <c r="H220" s="11" t="s">
        <v>10</v>
      </c>
      <c r="I220" s="11" t="s">
        <v>10</v>
      </c>
      <c r="J220" s="11" t="s">
        <v>10</v>
      </c>
      <c r="K220" s="11" t="s">
        <v>10</v>
      </c>
      <c r="L220" s="11" t="s">
        <v>10</v>
      </c>
      <c r="M220" s="11" t="s">
        <v>10</v>
      </c>
      <c r="N220" s="11">
        <v>3.3139403276014363</v>
      </c>
      <c r="O220" s="11" t="s">
        <v>10</v>
      </c>
      <c r="P220" s="11" t="s">
        <v>10</v>
      </c>
      <c r="Q220" s="11" t="s">
        <v>10</v>
      </c>
      <c r="R220" s="11" t="s">
        <v>10</v>
      </c>
      <c r="S220" s="11" t="s">
        <v>10</v>
      </c>
      <c r="T220" s="11" t="s">
        <v>10</v>
      </c>
      <c r="U220" s="11" t="s">
        <v>10</v>
      </c>
      <c r="V220" s="11" t="s">
        <v>10</v>
      </c>
      <c r="W220" s="11" t="s">
        <v>10</v>
      </c>
      <c r="X220" s="11" t="s">
        <v>10</v>
      </c>
      <c r="Y220" s="11" t="s">
        <v>10</v>
      </c>
      <c r="Z220" s="11" t="s">
        <v>10</v>
      </c>
      <c r="AA220" s="11">
        <v>1.7054214537267187</v>
      </c>
      <c r="AB220" s="11" t="s">
        <v>10</v>
      </c>
      <c r="AC220" s="11" t="s">
        <v>10</v>
      </c>
      <c r="AD220" s="11" t="s">
        <v>10</v>
      </c>
      <c r="AE220" s="11" t="s">
        <v>10</v>
      </c>
      <c r="AF220" s="11" t="s">
        <v>10</v>
      </c>
      <c r="AG220" s="11" t="s">
        <v>10</v>
      </c>
      <c r="AH220" s="11" t="s">
        <v>10</v>
      </c>
      <c r="AI220" s="11" t="s">
        <v>10</v>
      </c>
      <c r="AJ220" s="12"/>
      <c r="AK220" s="11"/>
      <c r="AL220" s="11"/>
      <c r="AM220" s="11"/>
      <c r="AN220" s="11"/>
      <c r="AO220" s="11"/>
      <c r="AP220" s="11"/>
      <c r="AQ220" s="11"/>
      <c r="AR220" s="11"/>
      <c r="AS220" s="11"/>
      <c r="AT220" s="11"/>
      <c r="AU220" s="11">
        <v>9.8317402597402594</v>
      </c>
      <c r="AV220" s="11"/>
      <c r="AW220" s="11"/>
      <c r="AX220" s="11"/>
      <c r="AY220" s="11"/>
      <c r="AZ220" s="11"/>
      <c r="BA220" s="11"/>
      <c r="BB220" s="11"/>
      <c r="BC220" s="11"/>
      <c r="BD220" s="11"/>
      <c r="BE220" s="11"/>
      <c r="BF220" s="11"/>
      <c r="BG220" s="11"/>
      <c r="BH220" s="11">
        <v>5.8732020667504532</v>
      </c>
      <c r="BI220" s="11"/>
      <c r="BJ220" s="11"/>
      <c r="BK220" s="11"/>
      <c r="BL220" s="11"/>
      <c r="BM220" s="11"/>
      <c r="BN220" s="11"/>
      <c r="BO220" s="11"/>
      <c r="BP220" s="11"/>
    </row>
    <row r="221" spans="1:68">
      <c r="A221" s="13" t="s">
        <v>521</v>
      </c>
      <c r="B221" s="13" t="s">
        <v>845</v>
      </c>
      <c r="C221" s="13" t="s">
        <v>844</v>
      </c>
      <c r="D221" s="11" t="s">
        <v>10</v>
      </c>
      <c r="E221" s="11" t="s">
        <v>10</v>
      </c>
      <c r="F221" s="11" t="s">
        <v>10</v>
      </c>
      <c r="G221" s="11" t="s">
        <v>10</v>
      </c>
      <c r="H221" s="11" t="s">
        <v>10</v>
      </c>
      <c r="I221" s="11" t="s">
        <v>10</v>
      </c>
      <c r="J221" s="11" t="s">
        <v>10</v>
      </c>
      <c r="K221" s="11" t="s">
        <v>10</v>
      </c>
      <c r="L221" s="11" t="s">
        <v>10</v>
      </c>
      <c r="M221" s="11" t="s">
        <v>10</v>
      </c>
      <c r="N221" s="11" t="s">
        <v>10</v>
      </c>
      <c r="O221" s="11">
        <v>3.3110092759496292</v>
      </c>
      <c r="P221" s="11" t="s">
        <v>10</v>
      </c>
      <c r="Q221" s="11" t="s">
        <v>10</v>
      </c>
      <c r="R221" s="11" t="s">
        <v>10</v>
      </c>
      <c r="S221" s="11" t="s">
        <v>10</v>
      </c>
      <c r="T221" s="11" t="s">
        <v>10</v>
      </c>
      <c r="U221" s="11" t="s">
        <v>10</v>
      </c>
      <c r="V221" s="11" t="s">
        <v>10</v>
      </c>
      <c r="W221" s="11" t="s">
        <v>10</v>
      </c>
      <c r="X221" s="11" t="s">
        <v>10</v>
      </c>
      <c r="Y221" s="11" t="s">
        <v>10</v>
      </c>
      <c r="Z221" s="11" t="s">
        <v>10</v>
      </c>
      <c r="AA221" s="11" t="s">
        <v>10</v>
      </c>
      <c r="AB221" s="11" t="s">
        <v>10</v>
      </c>
      <c r="AC221" s="11" t="s">
        <v>10</v>
      </c>
      <c r="AD221" s="11" t="s">
        <v>10</v>
      </c>
      <c r="AE221" s="11" t="s">
        <v>10</v>
      </c>
      <c r="AF221" s="11" t="s">
        <v>10</v>
      </c>
      <c r="AG221" s="11" t="s">
        <v>10</v>
      </c>
      <c r="AH221" s="11" t="s">
        <v>10</v>
      </c>
      <c r="AI221" s="11" t="s">
        <v>10</v>
      </c>
      <c r="AJ221" s="12"/>
      <c r="AK221" s="11"/>
      <c r="AL221" s="11"/>
      <c r="AM221" s="11"/>
      <c r="AN221" s="11"/>
      <c r="AO221" s="11"/>
      <c r="AP221" s="11"/>
      <c r="AQ221" s="11"/>
      <c r="AR221" s="11"/>
      <c r="AS221" s="11"/>
      <c r="AT221" s="11"/>
      <c r="AU221" s="11"/>
      <c r="AV221" s="11">
        <v>21.86345520706983</v>
      </c>
      <c r="AW221" s="11"/>
      <c r="AX221" s="11"/>
      <c r="AY221" s="11"/>
      <c r="AZ221" s="11"/>
      <c r="BA221" s="11"/>
      <c r="BB221" s="11"/>
      <c r="BC221" s="11"/>
      <c r="BD221" s="11"/>
      <c r="BE221" s="11"/>
      <c r="BF221" s="11"/>
      <c r="BG221" s="11"/>
      <c r="BH221" s="11"/>
      <c r="BI221" s="11"/>
      <c r="BJ221" s="11"/>
      <c r="BK221" s="11"/>
      <c r="BL221" s="11"/>
      <c r="BM221" s="11"/>
      <c r="BN221" s="11"/>
      <c r="BO221" s="11"/>
      <c r="BP221" s="11"/>
    </row>
    <row r="222" spans="1:68">
      <c r="A222" s="13" t="s">
        <v>521</v>
      </c>
      <c r="B222" s="13" t="s">
        <v>843</v>
      </c>
      <c r="C222" s="13" t="s">
        <v>842</v>
      </c>
      <c r="D222" s="11" t="s">
        <v>10</v>
      </c>
      <c r="E222" s="11" t="s">
        <v>10</v>
      </c>
      <c r="F222" s="11" t="s">
        <v>10</v>
      </c>
      <c r="G222" s="11" t="s">
        <v>10</v>
      </c>
      <c r="H222" s="11" t="s">
        <v>10</v>
      </c>
      <c r="I222" s="11" t="s">
        <v>10</v>
      </c>
      <c r="J222" s="11" t="s">
        <v>10</v>
      </c>
      <c r="K222" s="11" t="s">
        <v>10</v>
      </c>
      <c r="L222" s="11" t="s">
        <v>10</v>
      </c>
      <c r="M222" s="11" t="s">
        <v>10</v>
      </c>
      <c r="N222" s="11" t="s">
        <v>10</v>
      </c>
      <c r="O222" s="11">
        <v>3.3110092759496292</v>
      </c>
      <c r="P222" s="11" t="s">
        <v>10</v>
      </c>
      <c r="Q222" s="11" t="s">
        <v>10</v>
      </c>
      <c r="R222" s="11" t="s">
        <v>10</v>
      </c>
      <c r="S222" s="11" t="s">
        <v>10</v>
      </c>
      <c r="T222" s="11" t="s">
        <v>10</v>
      </c>
      <c r="U222" s="11" t="s">
        <v>10</v>
      </c>
      <c r="V222" s="11" t="s">
        <v>10</v>
      </c>
      <c r="W222" s="11" t="s">
        <v>10</v>
      </c>
      <c r="X222" s="11" t="s">
        <v>10</v>
      </c>
      <c r="Y222" s="11" t="s">
        <v>10</v>
      </c>
      <c r="Z222" s="11" t="s">
        <v>10</v>
      </c>
      <c r="AA222" s="11" t="s">
        <v>10</v>
      </c>
      <c r="AB222" s="11" t="s">
        <v>10</v>
      </c>
      <c r="AC222" s="11" t="s">
        <v>10</v>
      </c>
      <c r="AD222" s="11" t="s">
        <v>10</v>
      </c>
      <c r="AE222" s="11" t="s">
        <v>10</v>
      </c>
      <c r="AF222" s="11" t="s">
        <v>10</v>
      </c>
      <c r="AG222" s="11" t="s">
        <v>10</v>
      </c>
      <c r="AH222" s="11" t="s">
        <v>10</v>
      </c>
      <c r="AI222" s="11" t="s">
        <v>10</v>
      </c>
      <c r="AJ222" s="12"/>
      <c r="AK222" s="11"/>
      <c r="AL222" s="11"/>
      <c r="AM222" s="11"/>
      <c r="AN222" s="11"/>
      <c r="AO222" s="11"/>
      <c r="AP222" s="11"/>
      <c r="AQ222" s="11"/>
      <c r="AR222" s="11"/>
      <c r="AS222" s="11"/>
      <c r="AT222" s="11"/>
      <c r="AU222" s="11"/>
      <c r="AV222" s="11">
        <v>21.86345520706983</v>
      </c>
      <c r="AW222" s="11"/>
      <c r="AX222" s="11"/>
      <c r="AY222" s="11"/>
      <c r="AZ222" s="11"/>
      <c r="BA222" s="11"/>
      <c r="BB222" s="11"/>
      <c r="BC222" s="11"/>
      <c r="BD222" s="11"/>
      <c r="BE222" s="11"/>
      <c r="BF222" s="11"/>
      <c r="BG222" s="11"/>
      <c r="BH222" s="11"/>
      <c r="BI222" s="11"/>
      <c r="BJ222" s="11"/>
      <c r="BK222" s="11"/>
      <c r="BL222" s="11"/>
      <c r="BM222" s="11"/>
      <c r="BN222" s="11"/>
      <c r="BO222" s="11"/>
      <c r="BP222" s="11"/>
    </row>
    <row r="223" spans="1:68">
      <c r="A223" s="13" t="s">
        <v>521</v>
      </c>
      <c r="B223" s="13" t="s">
        <v>841</v>
      </c>
      <c r="C223" s="13" t="s">
        <v>840</v>
      </c>
      <c r="D223" s="11" t="s">
        <v>10</v>
      </c>
      <c r="E223" s="11" t="s">
        <v>10</v>
      </c>
      <c r="F223" s="11" t="s">
        <v>10</v>
      </c>
      <c r="G223" s="11" t="s">
        <v>10</v>
      </c>
      <c r="H223" s="11" t="s">
        <v>10</v>
      </c>
      <c r="I223" s="11" t="s">
        <v>10</v>
      </c>
      <c r="J223" s="11" t="s">
        <v>10</v>
      </c>
      <c r="K223" s="11" t="s">
        <v>10</v>
      </c>
      <c r="L223" s="11" t="s">
        <v>10</v>
      </c>
      <c r="M223" s="11" t="s">
        <v>10</v>
      </c>
      <c r="N223" s="11" t="s">
        <v>10</v>
      </c>
      <c r="O223" s="11">
        <v>2.0889979116362887</v>
      </c>
      <c r="P223" s="11" t="s">
        <v>10</v>
      </c>
      <c r="Q223" s="11" t="s">
        <v>10</v>
      </c>
      <c r="R223" s="11" t="s">
        <v>10</v>
      </c>
      <c r="S223" s="11" t="s">
        <v>10</v>
      </c>
      <c r="T223" s="11" t="s">
        <v>10</v>
      </c>
      <c r="U223" s="11" t="s">
        <v>10</v>
      </c>
      <c r="V223" s="11" t="s">
        <v>10</v>
      </c>
      <c r="W223" s="11" t="s">
        <v>10</v>
      </c>
      <c r="X223" s="11" t="s">
        <v>10</v>
      </c>
      <c r="Y223" s="11" t="s">
        <v>10</v>
      </c>
      <c r="Z223" s="11" t="s">
        <v>10</v>
      </c>
      <c r="AA223" s="11" t="s">
        <v>10</v>
      </c>
      <c r="AB223" s="11">
        <v>1.3386811160319516</v>
      </c>
      <c r="AC223" s="11" t="s">
        <v>10</v>
      </c>
      <c r="AD223" s="11" t="s">
        <v>10</v>
      </c>
      <c r="AE223" s="11" t="s">
        <v>10</v>
      </c>
      <c r="AF223" s="11">
        <v>2.316481843144075</v>
      </c>
      <c r="AG223" s="11" t="s">
        <v>10</v>
      </c>
      <c r="AH223" s="11" t="s">
        <v>10</v>
      </c>
      <c r="AI223" s="11">
        <v>3.2938068425324225</v>
      </c>
      <c r="AJ223" s="12"/>
      <c r="AK223" s="11"/>
      <c r="AL223" s="11"/>
      <c r="AM223" s="11"/>
      <c r="AN223" s="11"/>
      <c r="AO223" s="11"/>
      <c r="AP223" s="11"/>
      <c r="AQ223" s="11"/>
      <c r="AR223" s="11"/>
      <c r="AS223" s="11"/>
      <c r="AT223" s="11"/>
      <c r="AU223" s="11"/>
      <c r="AV223" s="11">
        <v>2.1624059987606317</v>
      </c>
      <c r="AW223" s="11"/>
      <c r="AX223" s="11"/>
      <c r="AY223" s="11"/>
      <c r="AZ223" s="11"/>
      <c r="BA223" s="11"/>
      <c r="BB223" s="11"/>
      <c r="BC223" s="11"/>
      <c r="BD223" s="11"/>
      <c r="BE223" s="11"/>
      <c r="BF223" s="11"/>
      <c r="BG223" s="11"/>
      <c r="BH223" s="11"/>
      <c r="BI223" s="11">
        <v>2.553491294202118</v>
      </c>
      <c r="BJ223" s="11"/>
      <c r="BK223" s="11"/>
      <c r="BL223" s="11"/>
      <c r="BM223" s="11">
        <v>4.6858670826137816</v>
      </c>
      <c r="BN223" s="11"/>
      <c r="BO223" s="11"/>
      <c r="BP223" s="11">
        <v>2.3872593110072917</v>
      </c>
    </row>
    <row r="224" spans="1:68">
      <c r="A224" s="13" t="s">
        <v>521</v>
      </c>
      <c r="B224" s="13" t="s">
        <v>839</v>
      </c>
      <c r="C224" s="13" t="s">
        <v>838</v>
      </c>
      <c r="D224" s="11" t="s">
        <v>10</v>
      </c>
      <c r="E224" s="11" t="s">
        <v>10</v>
      </c>
      <c r="F224" s="11" t="s">
        <v>10</v>
      </c>
      <c r="G224" s="11" t="s">
        <v>10</v>
      </c>
      <c r="H224" s="11" t="s">
        <v>10</v>
      </c>
      <c r="I224" s="11" t="s">
        <v>10</v>
      </c>
      <c r="J224" s="11" t="s">
        <v>10</v>
      </c>
      <c r="K224" s="11" t="s">
        <v>10</v>
      </c>
      <c r="L224" s="11" t="s">
        <v>10</v>
      </c>
      <c r="M224" s="11" t="s">
        <v>10</v>
      </c>
      <c r="N224" s="11" t="s">
        <v>10</v>
      </c>
      <c r="O224" s="11">
        <v>3.2455306038082696</v>
      </c>
      <c r="P224" s="11" t="s">
        <v>10</v>
      </c>
      <c r="Q224" s="11" t="s">
        <v>10</v>
      </c>
      <c r="R224" s="11" t="s">
        <v>10</v>
      </c>
      <c r="S224" s="11" t="s">
        <v>10</v>
      </c>
      <c r="T224" s="11" t="s">
        <v>10</v>
      </c>
      <c r="U224" s="11" t="s">
        <v>10</v>
      </c>
      <c r="V224" s="11" t="s">
        <v>10</v>
      </c>
      <c r="W224" s="11" t="s">
        <v>10</v>
      </c>
      <c r="X224" s="11" t="s">
        <v>10</v>
      </c>
      <c r="Y224" s="11" t="s">
        <v>10</v>
      </c>
      <c r="Z224" s="11" t="s">
        <v>10</v>
      </c>
      <c r="AA224" s="11" t="s">
        <v>10</v>
      </c>
      <c r="AB224" s="11" t="s">
        <v>10</v>
      </c>
      <c r="AC224" s="11" t="s">
        <v>10</v>
      </c>
      <c r="AD224" s="11" t="s">
        <v>10</v>
      </c>
      <c r="AE224" s="11" t="s">
        <v>10</v>
      </c>
      <c r="AF224" s="11">
        <v>1.3879459284573987</v>
      </c>
      <c r="AG224" s="11" t="s">
        <v>10</v>
      </c>
      <c r="AH224" s="11" t="s">
        <v>10</v>
      </c>
      <c r="AI224" s="11" t="s">
        <v>10</v>
      </c>
      <c r="AJ224" s="12"/>
      <c r="AK224" s="11"/>
      <c r="AL224" s="11"/>
      <c r="AM224" s="11"/>
      <c r="AN224" s="11"/>
      <c r="AO224" s="11"/>
      <c r="AP224" s="11"/>
      <c r="AQ224" s="11"/>
      <c r="AR224" s="11"/>
      <c r="AS224" s="11"/>
      <c r="AT224" s="11"/>
      <c r="AU224" s="11"/>
      <c r="AV224" s="11">
        <v>2.0344372733716711</v>
      </c>
      <c r="AW224" s="11"/>
      <c r="AX224" s="11"/>
      <c r="AY224" s="11"/>
      <c r="AZ224" s="11"/>
      <c r="BA224" s="11"/>
      <c r="BB224" s="11"/>
      <c r="BC224" s="11"/>
      <c r="BD224" s="11"/>
      <c r="BE224" s="11"/>
      <c r="BF224" s="11"/>
      <c r="BG224" s="11"/>
      <c r="BH224" s="11"/>
      <c r="BI224" s="11"/>
      <c r="BJ224" s="11"/>
      <c r="BK224" s="11"/>
      <c r="BL224" s="11"/>
      <c r="BM224" s="11">
        <v>3.4901122189738158</v>
      </c>
      <c r="BN224" s="11"/>
      <c r="BO224" s="11"/>
      <c r="BP224" s="11"/>
    </row>
    <row r="225" spans="1:68">
      <c r="A225" s="13" t="s">
        <v>521</v>
      </c>
      <c r="B225" s="13" t="s">
        <v>837</v>
      </c>
      <c r="C225" s="13" t="s">
        <v>836</v>
      </c>
      <c r="D225" s="11" t="s">
        <v>10</v>
      </c>
      <c r="E225" s="11" t="s">
        <v>10</v>
      </c>
      <c r="F225" s="11" t="s">
        <v>10</v>
      </c>
      <c r="G225" s="11" t="s">
        <v>10</v>
      </c>
      <c r="H225" s="11" t="s">
        <v>10</v>
      </c>
      <c r="I225" s="11" t="s">
        <v>10</v>
      </c>
      <c r="J225" s="11" t="s">
        <v>10</v>
      </c>
      <c r="K225" s="11" t="s">
        <v>10</v>
      </c>
      <c r="L225" s="11" t="s">
        <v>10</v>
      </c>
      <c r="M225" s="11" t="s">
        <v>10</v>
      </c>
      <c r="N225" s="11" t="s">
        <v>10</v>
      </c>
      <c r="O225" s="11">
        <v>3.2258283947427455</v>
      </c>
      <c r="P225" s="11" t="s">
        <v>10</v>
      </c>
      <c r="Q225" s="11">
        <v>2.8084751718279271</v>
      </c>
      <c r="R225" s="11" t="s">
        <v>10</v>
      </c>
      <c r="S225" s="11" t="s">
        <v>10</v>
      </c>
      <c r="T225" s="11" t="s">
        <v>10</v>
      </c>
      <c r="U225" s="11" t="s">
        <v>10</v>
      </c>
      <c r="V225" s="11" t="s">
        <v>10</v>
      </c>
      <c r="W225" s="11" t="s">
        <v>10</v>
      </c>
      <c r="X225" s="11" t="s">
        <v>10</v>
      </c>
      <c r="Y225" s="11" t="s">
        <v>10</v>
      </c>
      <c r="Z225" s="11" t="s">
        <v>10</v>
      </c>
      <c r="AA225" s="11" t="s">
        <v>10</v>
      </c>
      <c r="AB225" s="11" t="s">
        <v>10</v>
      </c>
      <c r="AC225" s="11" t="s">
        <v>10</v>
      </c>
      <c r="AD225" s="11" t="s">
        <v>10</v>
      </c>
      <c r="AE225" s="11" t="s">
        <v>10</v>
      </c>
      <c r="AF225" s="11" t="s">
        <v>10</v>
      </c>
      <c r="AG225" s="11" t="s">
        <v>10</v>
      </c>
      <c r="AH225" s="11" t="s">
        <v>10</v>
      </c>
      <c r="AI225" s="11" t="s">
        <v>10</v>
      </c>
      <c r="AJ225" s="12"/>
      <c r="AK225" s="11"/>
      <c r="AL225" s="11"/>
      <c r="AM225" s="11"/>
      <c r="AN225" s="11"/>
      <c r="AO225" s="11"/>
      <c r="AP225" s="11"/>
      <c r="AQ225" s="11"/>
      <c r="AR225" s="11"/>
      <c r="AS225" s="11"/>
      <c r="AT225" s="11"/>
      <c r="AU225" s="11"/>
      <c r="AV225" s="11">
        <v>3.5277906985610907</v>
      </c>
      <c r="AW225" s="11"/>
      <c r="AX225" s="11">
        <v>7.2523796385708375</v>
      </c>
      <c r="AY225" s="11"/>
      <c r="AZ225" s="11"/>
      <c r="BA225" s="11"/>
      <c r="BB225" s="11"/>
      <c r="BC225" s="11"/>
      <c r="BD225" s="11"/>
      <c r="BE225" s="11"/>
      <c r="BF225" s="11"/>
      <c r="BG225" s="11"/>
      <c r="BH225" s="11"/>
      <c r="BI225" s="11"/>
      <c r="BJ225" s="11"/>
      <c r="BK225" s="11"/>
      <c r="BL225" s="11"/>
      <c r="BM225" s="11"/>
      <c r="BN225" s="11"/>
      <c r="BO225" s="11"/>
      <c r="BP225" s="11"/>
    </row>
    <row r="226" spans="1:68">
      <c r="A226" s="13" t="s">
        <v>521</v>
      </c>
      <c r="B226" s="13" t="s">
        <v>835</v>
      </c>
      <c r="C226" s="13" t="s">
        <v>834</v>
      </c>
      <c r="D226" s="11" t="s">
        <v>10</v>
      </c>
      <c r="E226" s="11" t="s">
        <v>10</v>
      </c>
      <c r="F226" s="11" t="s">
        <v>10</v>
      </c>
      <c r="G226" s="11" t="s">
        <v>10</v>
      </c>
      <c r="H226" s="11" t="s">
        <v>10</v>
      </c>
      <c r="I226" s="11" t="s">
        <v>10</v>
      </c>
      <c r="J226" s="11" t="s">
        <v>10</v>
      </c>
      <c r="K226" s="11" t="s">
        <v>10</v>
      </c>
      <c r="L226" s="11" t="s">
        <v>10</v>
      </c>
      <c r="M226" s="11" t="s">
        <v>10</v>
      </c>
      <c r="N226" s="11" t="s">
        <v>10</v>
      </c>
      <c r="O226" s="11">
        <v>3.2029689720806616</v>
      </c>
      <c r="P226" s="11" t="s">
        <v>10</v>
      </c>
      <c r="Q226" s="11" t="s">
        <v>10</v>
      </c>
      <c r="R226" s="11" t="s">
        <v>10</v>
      </c>
      <c r="S226" s="11" t="s">
        <v>10</v>
      </c>
      <c r="T226" s="11" t="s">
        <v>10</v>
      </c>
      <c r="U226" s="11" t="s">
        <v>10</v>
      </c>
      <c r="V226" s="11" t="s">
        <v>10</v>
      </c>
      <c r="W226" s="11" t="s">
        <v>10</v>
      </c>
      <c r="X226" s="11" t="s">
        <v>10</v>
      </c>
      <c r="Y226" s="11" t="s">
        <v>10</v>
      </c>
      <c r="Z226" s="11" t="s">
        <v>10</v>
      </c>
      <c r="AA226" s="11" t="s">
        <v>10</v>
      </c>
      <c r="AB226" s="11" t="s">
        <v>10</v>
      </c>
      <c r="AC226" s="11" t="s">
        <v>10</v>
      </c>
      <c r="AD226" s="11" t="s">
        <v>10</v>
      </c>
      <c r="AE226" s="11" t="s">
        <v>10</v>
      </c>
      <c r="AF226" s="11" t="s">
        <v>10</v>
      </c>
      <c r="AG226" s="11" t="s">
        <v>10</v>
      </c>
      <c r="AH226" s="11" t="s">
        <v>10</v>
      </c>
      <c r="AI226" s="11" t="s">
        <v>10</v>
      </c>
      <c r="AJ226" s="12"/>
      <c r="AK226" s="11"/>
      <c r="AL226" s="11"/>
      <c r="AM226" s="11"/>
      <c r="AN226" s="11"/>
      <c r="AO226" s="11"/>
      <c r="AP226" s="11"/>
      <c r="AQ226" s="11"/>
      <c r="AR226" s="11"/>
      <c r="AS226" s="11"/>
      <c r="AT226" s="11"/>
      <c r="AU226" s="11"/>
      <c r="AV226" s="11">
        <v>3.0870871209982496</v>
      </c>
      <c r="AW226" s="11"/>
      <c r="AX226" s="11"/>
      <c r="AY226" s="11"/>
      <c r="AZ226" s="11"/>
      <c r="BA226" s="11"/>
      <c r="BB226" s="11"/>
      <c r="BC226" s="11"/>
      <c r="BD226" s="11"/>
      <c r="BE226" s="11"/>
      <c r="BF226" s="11"/>
      <c r="BG226" s="11"/>
      <c r="BH226" s="11"/>
      <c r="BI226" s="11"/>
      <c r="BJ226" s="11"/>
      <c r="BK226" s="11"/>
      <c r="BL226" s="11"/>
      <c r="BM226" s="11"/>
      <c r="BN226" s="11"/>
      <c r="BO226" s="11"/>
      <c r="BP226" s="11"/>
    </row>
    <row r="227" spans="1:68">
      <c r="A227" s="13" t="s">
        <v>521</v>
      </c>
      <c r="B227" s="13" t="s">
        <v>833</v>
      </c>
      <c r="C227" s="13" t="s">
        <v>832</v>
      </c>
      <c r="D227" s="11" t="s">
        <v>10</v>
      </c>
      <c r="E227" s="11" t="s">
        <v>10</v>
      </c>
      <c r="F227" s="11" t="s">
        <v>10</v>
      </c>
      <c r="G227" s="11" t="s">
        <v>10</v>
      </c>
      <c r="H227" s="11" t="s">
        <v>10</v>
      </c>
      <c r="I227" s="11" t="s">
        <v>10</v>
      </c>
      <c r="J227" s="11" t="s">
        <v>10</v>
      </c>
      <c r="K227" s="11" t="s">
        <v>10</v>
      </c>
      <c r="L227" s="11" t="s">
        <v>10</v>
      </c>
      <c r="M227" s="11" t="s">
        <v>10</v>
      </c>
      <c r="N227" s="11" t="s">
        <v>10</v>
      </c>
      <c r="O227" s="11">
        <v>3.0165367565971155</v>
      </c>
      <c r="P227" s="11" t="s">
        <v>10</v>
      </c>
      <c r="Q227" s="11">
        <v>3.2025736157307487</v>
      </c>
      <c r="R227" s="11" t="s">
        <v>10</v>
      </c>
      <c r="S227" s="11" t="s">
        <v>10</v>
      </c>
      <c r="T227" s="11" t="s">
        <v>10</v>
      </c>
      <c r="U227" s="11" t="s">
        <v>10</v>
      </c>
      <c r="V227" s="11" t="s">
        <v>10</v>
      </c>
      <c r="W227" s="11" t="s">
        <v>10</v>
      </c>
      <c r="X227" s="11" t="s">
        <v>10</v>
      </c>
      <c r="Y227" s="11" t="s">
        <v>10</v>
      </c>
      <c r="Z227" s="11" t="s">
        <v>10</v>
      </c>
      <c r="AA227" s="11" t="s">
        <v>10</v>
      </c>
      <c r="AB227" s="11" t="s">
        <v>10</v>
      </c>
      <c r="AC227" s="11" t="s">
        <v>10</v>
      </c>
      <c r="AD227" s="11" t="s">
        <v>10</v>
      </c>
      <c r="AE227" s="11" t="s">
        <v>10</v>
      </c>
      <c r="AF227" s="11" t="s">
        <v>10</v>
      </c>
      <c r="AG227" s="11" t="s">
        <v>10</v>
      </c>
      <c r="AH227" s="11" t="s">
        <v>10</v>
      </c>
      <c r="AI227" s="11" t="s">
        <v>10</v>
      </c>
      <c r="AJ227" s="12"/>
      <c r="AK227" s="11"/>
      <c r="AL227" s="11"/>
      <c r="AM227" s="11"/>
      <c r="AN227" s="11"/>
      <c r="AO227" s="11"/>
      <c r="AP227" s="11"/>
      <c r="AQ227" s="11"/>
      <c r="AR227" s="11"/>
      <c r="AS227" s="11"/>
      <c r="AT227" s="11"/>
      <c r="AU227" s="11"/>
      <c r="AV227" s="11">
        <v>4.87723231542327</v>
      </c>
      <c r="AW227" s="11"/>
      <c r="AX227" s="11">
        <v>11.764475524475525</v>
      </c>
      <c r="AY227" s="11"/>
      <c r="AZ227" s="11"/>
      <c r="BA227" s="11"/>
      <c r="BB227" s="11"/>
      <c r="BC227" s="11"/>
      <c r="BD227" s="11"/>
      <c r="BE227" s="11"/>
      <c r="BF227" s="11"/>
      <c r="BG227" s="11"/>
      <c r="BH227" s="11"/>
      <c r="BI227" s="11"/>
      <c r="BJ227" s="11"/>
      <c r="BK227" s="11"/>
      <c r="BL227" s="11"/>
      <c r="BM227" s="11"/>
      <c r="BN227" s="11"/>
      <c r="BO227" s="11"/>
      <c r="BP227" s="11"/>
    </row>
    <row r="228" spans="1:68">
      <c r="A228" s="13" t="s">
        <v>521</v>
      </c>
      <c r="B228" s="13" t="s">
        <v>831</v>
      </c>
      <c r="C228" s="13" t="s">
        <v>830</v>
      </c>
      <c r="D228" s="11" t="s">
        <v>10</v>
      </c>
      <c r="E228" s="11" t="s">
        <v>10</v>
      </c>
      <c r="F228" s="11" t="s">
        <v>10</v>
      </c>
      <c r="G228" s="11" t="s">
        <v>10</v>
      </c>
      <c r="H228" s="11" t="s">
        <v>10</v>
      </c>
      <c r="I228" s="11" t="s">
        <v>10</v>
      </c>
      <c r="J228" s="11" t="s">
        <v>10</v>
      </c>
      <c r="K228" s="11" t="s">
        <v>10</v>
      </c>
      <c r="L228" s="11" t="s">
        <v>10</v>
      </c>
      <c r="M228" s="11" t="s">
        <v>10</v>
      </c>
      <c r="N228" s="11" t="s">
        <v>10</v>
      </c>
      <c r="O228" s="11">
        <v>3.1668954034682244</v>
      </c>
      <c r="P228" s="11" t="s">
        <v>10</v>
      </c>
      <c r="Q228" s="11" t="s">
        <v>10</v>
      </c>
      <c r="R228" s="11" t="s">
        <v>10</v>
      </c>
      <c r="S228" s="11" t="s">
        <v>10</v>
      </c>
      <c r="T228" s="11" t="s">
        <v>10</v>
      </c>
      <c r="U228" s="11" t="s">
        <v>10</v>
      </c>
      <c r="V228" s="11" t="s">
        <v>10</v>
      </c>
      <c r="W228" s="11" t="s">
        <v>10</v>
      </c>
      <c r="X228" s="11" t="s">
        <v>10</v>
      </c>
      <c r="Y228" s="11" t="s">
        <v>10</v>
      </c>
      <c r="Z228" s="11" t="s">
        <v>10</v>
      </c>
      <c r="AA228" s="11" t="s">
        <v>10</v>
      </c>
      <c r="AB228" s="11" t="s">
        <v>10</v>
      </c>
      <c r="AC228" s="11" t="s">
        <v>10</v>
      </c>
      <c r="AD228" s="11" t="s">
        <v>10</v>
      </c>
      <c r="AE228" s="11" t="s">
        <v>10</v>
      </c>
      <c r="AF228" s="11" t="s">
        <v>10</v>
      </c>
      <c r="AG228" s="11" t="s">
        <v>10</v>
      </c>
      <c r="AH228" s="11" t="s">
        <v>10</v>
      </c>
      <c r="AI228" s="11" t="s">
        <v>10</v>
      </c>
      <c r="AJ228" s="12"/>
      <c r="AK228" s="11"/>
      <c r="AL228" s="11"/>
      <c r="AM228" s="11"/>
      <c r="AN228" s="11"/>
      <c r="AO228" s="11"/>
      <c r="AP228" s="11"/>
      <c r="AQ228" s="11"/>
      <c r="AR228" s="11"/>
      <c r="AS228" s="11"/>
      <c r="AT228" s="11"/>
      <c r="AU228" s="11"/>
      <c r="AV228" s="11">
        <v>8.3207375459977051</v>
      </c>
      <c r="AW228" s="11"/>
      <c r="AX228" s="11"/>
      <c r="AY228" s="11"/>
      <c r="AZ228" s="11"/>
      <c r="BA228" s="11"/>
      <c r="BB228" s="11"/>
      <c r="BC228" s="11"/>
      <c r="BD228" s="11"/>
      <c r="BE228" s="11"/>
      <c r="BF228" s="11"/>
      <c r="BG228" s="11"/>
      <c r="BH228" s="11"/>
      <c r="BI228" s="11"/>
      <c r="BJ228" s="11"/>
      <c r="BK228" s="11"/>
      <c r="BL228" s="11"/>
      <c r="BM228" s="11"/>
      <c r="BN228" s="11"/>
      <c r="BO228" s="11"/>
      <c r="BP228" s="11"/>
    </row>
    <row r="229" spans="1:68">
      <c r="A229" s="13" t="s">
        <v>521</v>
      </c>
      <c r="B229" s="13" t="s">
        <v>829</v>
      </c>
      <c r="C229" s="13" t="s">
        <v>828</v>
      </c>
      <c r="D229" s="11" t="s">
        <v>10</v>
      </c>
      <c r="E229" s="11" t="s">
        <v>10</v>
      </c>
      <c r="F229" s="11" t="s">
        <v>10</v>
      </c>
      <c r="G229" s="11" t="s">
        <v>10</v>
      </c>
      <c r="H229" s="11" t="s">
        <v>10</v>
      </c>
      <c r="I229" s="11" t="s">
        <v>10</v>
      </c>
      <c r="J229" s="11" t="s">
        <v>10</v>
      </c>
      <c r="K229" s="11" t="s">
        <v>10</v>
      </c>
      <c r="L229" s="11" t="s">
        <v>10</v>
      </c>
      <c r="M229" s="11" t="s">
        <v>10</v>
      </c>
      <c r="N229" s="11" t="s">
        <v>10</v>
      </c>
      <c r="O229" s="11">
        <v>3.1658256038192407</v>
      </c>
      <c r="P229" s="11" t="s">
        <v>10</v>
      </c>
      <c r="Q229" s="11" t="s">
        <v>10</v>
      </c>
      <c r="R229" s="11" t="s">
        <v>10</v>
      </c>
      <c r="S229" s="11" t="s">
        <v>10</v>
      </c>
      <c r="T229" s="11" t="s">
        <v>10</v>
      </c>
      <c r="U229" s="11" t="s">
        <v>10</v>
      </c>
      <c r="V229" s="11" t="s">
        <v>10</v>
      </c>
      <c r="W229" s="11" t="s">
        <v>10</v>
      </c>
      <c r="X229" s="11" t="s">
        <v>10</v>
      </c>
      <c r="Y229" s="11" t="s">
        <v>10</v>
      </c>
      <c r="Z229" s="11" t="s">
        <v>10</v>
      </c>
      <c r="AA229" s="11" t="s">
        <v>10</v>
      </c>
      <c r="AB229" s="11" t="s">
        <v>10</v>
      </c>
      <c r="AC229" s="11" t="s">
        <v>10</v>
      </c>
      <c r="AD229" s="11" t="s">
        <v>10</v>
      </c>
      <c r="AE229" s="11" t="s">
        <v>10</v>
      </c>
      <c r="AF229" s="11">
        <v>1.4470311408177996</v>
      </c>
      <c r="AG229" s="11" t="s">
        <v>10</v>
      </c>
      <c r="AH229" s="11" t="s">
        <v>10</v>
      </c>
      <c r="AI229" s="11" t="s">
        <v>10</v>
      </c>
      <c r="AJ229" s="12"/>
      <c r="AK229" s="11"/>
      <c r="AL229" s="11"/>
      <c r="AM229" s="11"/>
      <c r="AN229" s="11"/>
      <c r="AO229" s="11"/>
      <c r="AP229" s="11"/>
      <c r="AQ229" s="11"/>
      <c r="AR229" s="11"/>
      <c r="AS229" s="11"/>
      <c r="AT229" s="11"/>
      <c r="AU229" s="11"/>
      <c r="AV229" s="11">
        <v>3.0732746506582131</v>
      </c>
      <c r="AW229" s="11"/>
      <c r="AX229" s="11"/>
      <c r="AY229" s="11"/>
      <c r="AZ229" s="11"/>
      <c r="BA229" s="11"/>
      <c r="BB229" s="11"/>
      <c r="BC229" s="11"/>
      <c r="BD229" s="11"/>
      <c r="BE229" s="11"/>
      <c r="BF229" s="11"/>
      <c r="BG229" s="11"/>
      <c r="BH229" s="11"/>
      <c r="BI229" s="11"/>
      <c r="BJ229" s="11"/>
      <c r="BK229" s="11"/>
      <c r="BL229" s="11"/>
      <c r="BM229" s="11">
        <v>6.488930031628481</v>
      </c>
      <c r="BN229" s="11"/>
      <c r="BO229" s="11"/>
      <c r="BP229" s="11"/>
    </row>
    <row r="230" spans="1:68">
      <c r="A230" s="13" t="s">
        <v>521</v>
      </c>
      <c r="B230" s="13" t="s">
        <v>827</v>
      </c>
      <c r="C230" s="13" t="s">
        <v>826</v>
      </c>
      <c r="D230" s="11" t="s">
        <v>10</v>
      </c>
      <c r="E230" s="11" t="s">
        <v>10</v>
      </c>
      <c r="F230" s="11" t="s">
        <v>10</v>
      </c>
      <c r="G230" s="11" t="s">
        <v>10</v>
      </c>
      <c r="H230" s="11" t="s">
        <v>10</v>
      </c>
      <c r="I230" s="11" t="s">
        <v>10</v>
      </c>
      <c r="J230" s="11" t="s">
        <v>10</v>
      </c>
      <c r="K230" s="11" t="s">
        <v>10</v>
      </c>
      <c r="L230" s="11" t="s">
        <v>10</v>
      </c>
      <c r="M230" s="11" t="s">
        <v>10</v>
      </c>
      <c r="N230" s="11" t="s">
        <v>10</v>
      </c>
      <c r="O230" s="11">
        <v>2.2199497408936075</v>
      </c>
      <c r="P230" s="11" t="s">
        <v>10</v>
      </c>
      <c r="Q230" s="11">
        <v>3.1622770932507915</v>
      </c>
      <c r="R230" s="11" t="s">
        <v>10</v>
      </c>
      <c r="S230" s="11" t="s">
        <v>10</v>
      </c>
      <c r="T230" s="11" t="s">
        <v>10</v>
      </c>
      <c r="U230" s="11" t="s">
        <v>10</v>
      </c>
      <c r="V230" s="11" t="s">
        <v>10</v>
      </c>
      <c r="W230" s="11" t="s">
        <v>10</v>
      </c>
      <c r="X230" s="11" t="s">
        <v>10</v>
      </c>
      <c r="Y230" s="11" t="s">
        <v>10</v>
      </c>
      <c r="Z230" s="11" t="s">
        <v>10</v>
      </c>
      <c r="AA230" s="11" t="s">
        <v>10</v>
      </c>
      <c r="AB230" s="11" t="s">
        <v>10</v>
      </c>
      <c r="AC230" s="11" t="s">
        <v>10</v>
      </c>
      <c r="AD230" s="11" t="s">
        <v>10</v>
      </c>
      <c r="AE230" s="11" t="s">
        <v>10</v>
      </c>
      <c r="AF230" s="11" t="s">
        <v>10</v>
      </c>
      <c r="AG230" s="11" t="s">
        <v>10</v>
      </c>
      <c r="AH230" s="11" t="s">
        <v>10</v>
      </c>
      <c r="AI230" s="11" t="s">
        <v>10</v>
      </c>
      <c r="AJ230" s="12"/>
      <c r="AK230" s="11"/>
      <c r="AL230" s="11"/>
      <c r="AM230" s="11"/>
      <c r="AN230" s="11"/>
      <c r="AO230" s="11"/>
      <c r="AP230" s="11"/>
      <c r="AQ230" s="11"/>
      <c r="AR230" s="11"/>
      <c r="AS230" s="11"/>
      <c r="AT230" s="11"/>
      <c r="AU230" s="11"/>
      <c r="AV230" s="11">
        <v>4.4967390142200365</v>
      </c>
      <c r="AW230" s="11"/>
      <c r="AX230" s="11">
        <v>11.621442387399835</v>
      </c>
      <c r="AY230" s="11"/>
      <c r="AZ230" s="11"/>
      <c r="BA230" s="11"/>
      <c r="BB230" s="11"/>
      <c r="BC230" s="11"/>
      <c r="BD230" s="11"/>
      <c r="BE230" s="11"/>
      <c r="BF230" s="11"/>
      <c r="BG230" s="11"/>
      <c r="BH230" s="11"/>
      <c r="BI230" s="11"/>
      <c r="BJ230" s="11"/>
      <c r="BK230" s="11"/>
      <c r="BL230" s="11"/>
      <c r="BM230" s="11"/>
      <c r="BN230" s="11"/>
      <c r="BO230" s="11"/>
      <c r="BP230" s="11"/>
    </row>
    <row r="231" spans="1:68">
      <c r="A231" s="13" t="s">
        <v>521</v>
      </c>
      <c r="B231" s="13" t="s">
        <v>825</v>
      </c>
      <c r="C231" s="13" t="s">
        <v>824</v>
      </c>
      <c r="D231" s="11" t="s">
        <v>10</v>
      </c>
      <c r="E231" s="11" t="s">
        <v>10</v>
      </c>
      <c r="F231" s="11" t="s">
        <v>10</v>
      </c>
      <c r="G231" s="11" t="s">
        <v>10</v>
      </c>
      <c r="H231" s="11" t="s">
        <v>10</v>
      </c>
      <c r="I231" s="11" t="s">
        <v>10</v>
      </c>
      <c r="J231" s="11" t="s">
        <v>10</v>
      </c>
      <c r="K231" s="11" t="s">
        <v>10</v>
      </c>
      <c r="L231" s="11" t="s">
        <v>10</v>
      </c>
      <c r="M231" s="11" t="s">
        <v>10</v>
      </c>
      <c r="N231" s="11" t="s">
        <v>10</v>
      </c>
      <c r="O231" s="11">
        <v>3.1408067326461122</v>
      </c>
      <c r="P231" s="11" t="s">
        <v>10</v>
      </c>
      <c r="Q231" s="11" t="s">
        <v>10</v>
      </c>
      <c r="R231" s="11" t="s">
        <v>10</v>
      </c>
      <c r="S231" s="11" t="s">
        <v>10</v>
      </c>
      <c r="T231" s="11" t="s">
        <v>10</v>
      </c>
      <c r="U231" s="11" t="s">
        <v>10</v>
      </c>
      <c r="V231" s="11" t="s">
        <v>10</v>
      </c>
      <c r="W231" s="11" t="s">
        <v>10</v>
      </c>
      <c r="X231" s="11" t="s">
        <v>10</v>
      </c>
      <c r="Y231" s="11" t="s">
        <v>10</v>
      </c>
      <c r="Z231" s="11" t="s">
        <v>10</v>
      </c>
      <c r="AA231" s="11">
        <v>2.0435186118725568</v>
      </c>
      <c r="AB231" s="11" t="s">
        <v>10</v>
      </c>
      <c r="AC231" s="11" t="s">
        <v>10</v>
      </c>
      <c r="AD231" s="11" t="s">
        <v>10</v>
      </c>
      <c r="AE231" s="11" t="s">
        <v>10</v>
      </c>
      <c r="AF231" s="11" t="s">
        <v>10</v>
      </c>
      <c r="AG231" s="11" t="s">
        <v>10</v>
      </c>
      <c r="AH231" s="11" t="s">
        <v>10</v>
      </c>
      <c r="AI231" s="11" t="s">
        <v>10</v>
      </c>
      <c r="AJ231" s="12"/>
      <c r="AK231" s="11"/>
      <c r="AL231" s="11"/>
      <c r="AM231" s="11"/>
      <c r="AN231" s="11"/>
      <c r="AO231" s="11"/>
      <c r="AP231" s="11"/>
      <c r="AQ231" s="11"/>
      <c r="AR231" s="11"/>
      <c r="AS231" s="11"/>
      <c r="AT231" s="11"/>
      <c r="AU231" s="11"/>
      <c r="AV231" s="11">
        <v>5.3797350388305167</v>
      </c>
      <c r="AW231" s="11"/>
      <c r="AX231" s="11"/>
      <c r="AY231" s="11"/>
      <c r="AZ231" s="11"/>
      <c r="BA231" s="11"/>
      <c r="BB231" s="11"/>
      <c r="BC231" s="11"/>
      <c r="BD231" s="11"/>
      <c r="BE231" s="11"/>
      <c r="BF231" s="11"/>
      <c r="BG231" s="11"/>
      <c r="BH231" s="11">
        <v>7.4002346041055711</v>
      </c>
      <c r="BI231" s="11"/>
      <c r="BJ231" s="11"/>
      <c r="BK231" s="11"/>
      <c r="BL231" s="11"/>
      <c r="BM231" s="11"/>
      <c r="BN231" s="11"/>
      <c r="BO231" s="11"/>
      <c r="BP231" s="11"/>
    </row>
    <row r="232" spans="1:68">
      <c r="A232" s="13" t="s">
        <v>521</v>
      </c>
      <c r="B232" s="13" t="s">
        <v>823</v>
      </c>
      <c r="C232" s="13" t="s">
        <v>822</v>
      </c>
      <c r="D232" s="11" t="s">
        <v>10</v>
      </c>
      <c r="E232" s="11" t="s">
        <v>10</v>
      </c>
      <c r="F232" s="11" t="s">
        <v>10</v>
      </c>
      <c r="G232" s="11" t="s">
        <v>10</v>
      </c>
      <c r="H232" s="11" t="s">
        <v>10</v>
      </c>
      <c r="I232" s="11" t="s">
        <v>10</v>
      </c>
      <c r="J232" s="11" t="s">
        <v>10</v>
      </c>
      <c r="K232" s="11" t="s">
        <v>10</v>
      </c>
      <c r="L232" s="11" t="s">
        <v>10</v>
      </c>
      <c r="M232" s="11" t="s">
        <v>10</v>
      </c>
      <c r="N232" s="11" t="s">
        <v>10</v>
      </c>
      <c r="O232" s="11">
        <v>1.4772037032098524</v>
      </c>
      <c r="P232" s="11" t="s">
        <v>10</v>
      </c>
      <c r="Q232" s="11" t="s">
        <v>10</v>
      </c>
      <c r="R232" s="11" t="s">
        <v>10</v>
      </c>
      <c r="S232" s="11" t="s">
        <v>10</v>
      </c>
      <c r="T232" s="11" t="s">
        <v>10</v>
      </c>
      <c r="U232" s="11" t="s">
        <v>10</v>
      </c>
      <c r="V232" s="11" t="s">
        <v>10</v>
      </c>
      <c r="W232" s="11" t="s">
        <v>10</v>
      </c>
      <c r="X232" s="11" t="s">
        <v>10</v>
      </c>
      <c r="Y232" s="11" t="s">
        <v>10</v>
      </c>
      <c r="Z232" s="11" t="s">
        <v>10</v>
      </c>
      <c r="AA232" s="11" t="s">
        <v>10</v>
      </c>
      <c r="AB232" s="11">
        <v>1.3856947626901692</v>
      </c>
      <c r="AC232" s="11" t="s">
        <v>10</v>
      </c>
      <c r="AD232" s="11" t="s">
        <v>10</v>
      </c>
      <c r="AE232" s="11" t="s">
        <v>10</v>
      </c>
      <c r="AF232" s="11">
        <v>1.4160634011422986</v>
      </c>
      <c r="AG232" s="11" t="s">
        <v>10</v>
      </c>
      <c r="AH232" s="11" t="s">
        <v>10</v>
      </c>
      <c r="AI232" s="11">
        <v>3.1255038423462524</v>
      </c>
      <c r="AJ232" s="12"/>
      <c r="AK232" s="11"/>
      <c r="AL232" s="11"/>
      <c r="AM232" s="11"/>
      <c r="AN232" s="11"/>
      <c r="AO232" s="11"/>
      <c r="AP232" s="11"/>
      <c r="AQ232" s="11"/>
      <c r="AR232" s="11"/>
      <c r="AS232" s="11"/>
      <c r="AT232" s="11"/>
      <c r="AU232" s="11"/>
      <c r="AV232" s="11">
        <v>1.8497758812685401</v>
      </c>
      <c r="AW232" s="11"/>
      <c r="AX232" s="11"/>
      <c r="AY232" s="11"/>
      <c r="AZ232" s="11"/>
      <c r="BA232" s="11"/>
      <c r="BB232" s="11"/>
      <c r="BC232" s="11"/>
      <c r="BD232" s="11"/>
      <c r="BE232" s="11"/>
      <c r="BF232" s="11"/>
      <c r="BG232" s="11"/>
      <c r="BH232" s="11"/>
      <c r="BI232" s="11">
        <v>2.2267535692116698</v>
      </c>
      <c r="BJ232" s="11"/>
      <c r="BK232" s="11"/>
      <c r="BL232" s="11"/>
      <c r="BM232" s="11">
        <v>3.5109099081744044</v>
      </c>
      <c r="BN232" s="11"/>
      <c r="BO232" s="11"/>
      <c r="BP232" s="11">
        <v>2.0744295133121948</v>
      </c>
    </row>
    <row r="233" spans="1:68">
      <c r="A233" s="13" t="s">
        <v>521</v>
      </c>
      <c r="B233" s="13" t="s">
        <v>821</v>
      </c>
      <c r="C233" s="13" t="s">
        <v>820</v>
      </c>
      <c r="D233" s="11" t="s">
        <v>10</v>
      </c>
      <c r="E233" s="11" t="s">
        <v>10</v>
      </c>
      <c r="F233" s="11" t="s">
        <v>10</v>
      </c>
      <c r="G233" s="11" t="s">
        <v>10</v>
      </c>
      <c r="H233" s="11" t="s">
        <v>10</v>
      </c>
      <c r="I233" s="11" t="s">
        <v>10</v>
      </c>
      <c r="J233" s="11" t="s">
        <v>10</v>
      </c>
      <c r="K233" s="11" t="s">
        <v>10</v>
      </c>
      <c r="L233" s="11" t="s">
        <v>10</v>
      </c>
      <c r="M233" s="11" t="s">
        <v>10</v>
      </c>
      <c r="N233" s="11" t="s">
        <v>10</v>
      </c>
      <c r="O233" s="11">
        <v>2.3922470785611885</v>
      </c>
      <c r="P233" s="11" t="s">
        <v>10</v>
      </c>
      <c r="Q233" s="11">
        <v>3.036662809415223</v>
      </c>
      <c r="R233" s="11" t="s">
        <v>10</v>
      </c>
      <c r="S233" s="11" t="s">
        <v>10</v>
      </c>
      <c r="T233" s="11" t="s">
        <v>10</v>
      </c>
      <c r="U233" s="11" t="s">
        <v>10</v>
      </c>
      <c r="V233" s="11" t="s">
        <v>10</v>
      </c>
      <c r="W233" s="11" t="s">
        <v>10</v>
      </c>
      <c r="X233" s="11" t="s">
        <v>10</v>
      </c>
      <c r="Y233" s="11" t="s">
        <v>10</v>
      </c>
      <c r="Z233" s="11" t="s">
        <v>10</v>
      </c>
      <c r="AA233" s="11" t="s">
        <v>10</v>
      </c>
      <c r="AB233" s="11" t="s">
        <v>10</v>
      </c>
      <c r="AC233" s="11" t="s">
        <v>10</v>
      </c>
      <c r="AD233" s="11" t="s">
        <v>10</v>
      </c>
      <c r="AE233" s="11" t="s">
        <v>10</v>
      </c>
      <c r="AF233" s="11" t="s">
        <v>10</v>
      </c>
      <c r="AG233" s="11" t="s">
        <v>10</v>
      </c>
      <c r="AH233" s="11" t="s">
        <v>10</v>
      </c>
      <c r="AI233" s="11" t="s">
        <v>10</v>
      </c>
      <c r="AJ233" s="12"/>
      <c r="AK233" s="11"/>
      <c r="AL233" s="11"/>
      <c r="AM233" s="11"/>
      <c r="AN233" s="11"/>
      <c r="AO233" s="11"/>
      <c r="AP233" s="11"/>
      <c r="AQ233" s="11"/>
      <c r="AR233" s="11"/>
      <c r="AS233" s="11"/>
      <c r="AT233" s="11"/>
      <c r="AU233" s="11"/>
      <c r="AV233" s="11">
        <v>5.4895255498270572</v>
      </c>
      <c r="AW233" s="11"/>
      <c r="AX233" s="11">
        <v>14.482782369146006</v>
      </c>
      <c r="AY233" s="11"/>
      <c r="AZ233" s="11"/>
      <c r="BA233" s="11"/>
      <c r="BB233" s="11"/>
      <c r="BC233" s="11"/>
      <c r="BD233" s="11"/>
      <c r="BE233" s="11"/>
      <c r="BF233" s="11"/>
      <c r="BG233" s="11"/>
      <c r="BH233" s="11"/>
      <c r="BI233" s="11"/>
      <c r="BJ233" s="11"/>
      <c r="BK233" s="11"/>
      <c r="BL233" s="11"/>
      <c r="BM233" s="11"/>
      <c r="BN233" s="11"/>
      <c r="BO233" s="11"/>
      <c r="BP233" s="11"/>
    </row>
    <row r="234" spans="1:68">
      <c r="A234" s="13" t="s">
        <v>521</v>
      </c>
      <c r="B234" s="13" t="s">
        <v>819</v>
      </c>
      <c r="C234" s="13" t="s">
        <v>818</v>
      </c>
      <c r="D234" s="11" t="s">
        <v>10</v>
      </c>
      <c r="E234" s="11" t="s">
        <v>10</v>
      </c>
      <c r="F234" s="11" t="s">
        <v>10</v>
      </c>
      <c r="G234" s="11" t="s">
        <v>10</v>
      </c>
      <c r="H234" s="11" t="s">
        <v>10</v>
      </c>
      <c r="I234" s="11" t="s">
        <v>10</v>
      </c>
      <c r="J234" s="11" t="s">
        <v>10</v>
      </c>
      <c r="K234" s="11" t="s">
        <v>10</v>
      </c>
      <c r="L234" s="11" t="s">
        <v>10</v>
      </c>
      <c r="M234" s="11" t="s">
        <v>10</v>
      </c>
      <c r="N234" s="11" t="s">
        <v>10</v>
      </c>
      <c r="O234" s="11">
        <v>3.01082037203942</v>
      </c>
      <c r="P234" s="11" t="s">
        <v>10</v>
      </c>
      <c r="Q234" s="11" t="s">
        <v>10</v>
      </c>
      <c r="R234" s="11" t="s">
        <v>10</v>
      </c>
      <c r="S234" s="11" t="s">
        <v>10</v>
      </c>
      <c r="T234" s="11" t="s">
        <v>10</v>
      </c>
      <c r="U234" s="11" t="s">
        <v>10</v>
      </c>
      <c r="V234" s="11" t="s">
        <v>10</v>
      </c>
      <c r="W234" s="11" t="s">
        <v>10</v>
      </c>
      <c r="X234" s="11" t="s">
        <v>10</v>
      </c>
      <c r="Y234" s="11" t="s">
        <v>10</v>
      </c>
      <c r="Z234" s="11" t="s">
        <v>10</v>
      </c>
      <c r="AA234" s="11" t="s">
        <v>10</v>
      </c>
      <c r="AB234" s="11" t="s">
        <v>10</v>
      </c>
      <c r="AC234" s="11" t="s">
        <v>10</v>
      </c>
      <c r="AD234" s="11" t="s">
        <v>10</v>
      </c>
      <c r="AE234" s="11" t="s">
        <v>10</v>
      </c>
      <c r="AF234" s="11" t="s">
        <v>10</v>
      </c>
      <c r="AG234" s="11" t="s">
        <v>10</v>
      </c>
      <c r="AH234" s="11" t="s">
        <v>10</v>
      </c>
      <c r="AI234" s="11" t="s">
        <v>10</v>
      </c>
      <c r="AJ234" s="12"/>
      <c r="AK234" s="11"/>
      <c r="AL234" s="11"/>
      <c r="AM234" s="11"/>
      <c r="AN234" s="11"/>
      <c r="AO234" s="11"/>
      <c r="AP234" s="11"/>
      <c r="AQ234" s="11"/>
      <c r="AR234" s="11"/>
      <c r="AS234" s="11"/>
      <c r="AT234" s="11"/>
      <c r="AU234" s="11"/>
      <c r="AV234" s="11">
        <v>8.0055580934977915</v>
      </c>
      <c r="AW234" s="11"/>
      <c r="AX234" s="11"/>
      <c r="AY234" s="11"/>
      <c r="AZ234" s="11"/>
      <c r="BA234" s="11"/>
      <c r="BB234" s="11"/>
      <c r="BC234" s="11"/>
      <c r="BD234" s="11"/>
      <c r="BE234" s="11"/>
      <c r="BF234" s="11"/>
      <c r="BG234" s="11"/>
      <c r="BH234" s="11"/>
      <c r="BI234" s="11"/>
      <c r="BJ234" s="11"/>
      <c r="BK234" s="11"/>
      <c r="BL234" s="11"/>
      <c r="BM234" s="11"/>
      <c r="BN234" s="11"/>
      <c r="BO234" s="11"/>
      <c r="BP234" s="11"/>
    </row>
    <row r="235" spans="1:68">
      <c r="A235" s="13" t="s">
        <v>521</v>
      </c>
      <c r="B235" s="13" t="s">
        <v>817</v>
      </c>
      <c r="C235" s="13" t="s">
        <v>816</v>
      </c>
      <c r="D235" s="11" t="s">
        <v>10</v>
      </c>
      <c r="E235" s="11" t="s">
        <v>10</v>
      </c>
      <c r="F235" s="11" t="s">
        <v>10</v>
      </c>
      <c r="G235" s="11" t="s">
        <v>10</v>
      </c>
      <c r="H235" s="11" t="s">
        <v>10</v>
      </c>
      <c r="I235" s="11" t="s">
        <v>10</v>
      </c>
      <c r="J235" s="11" t="s">
        <v>10</v>
      </c>
      <c r="K235" s="11" t="s">
        <v>10</v>
      </c>
      <c r="L235" s="11" t="s">
        <v>10</v>
      </c>
      <c r="M235" s="11" t="s">
        <v>10</v>
      </c>
      <c r="N235" s="11" t="s">
        <v>10</v>
      </c>
      <c r="O235" s="11">
        <v>3.0057124536799513</v>
      </c>
      <c r="P235" s="11" t="s">
        <v>10</v>
      </c>
      <c r="Q235" s="11" t="s">
        <v>10</v>
      </c>
      <c r="R235" s="11" t="s">
        <v>10</v>
      </c>
      <c r="S235" s="11" t="s">
        <v>10</v>
      </c>
      <c r="T235" s="11" t="s">
        <v>10</v>
      </c>
      <c r="U235" s="11" t="s">
        <v>10</v>
      </c>
      <c r="V235" s="11" t="s">
        <v>10</v>
      </c>
      <c r="W235" s="11" t="s">
        <v>10</v>
      </c>
      <c r="X235" s="11" t="s">
        <v>10</v>
      </c>
      <c r="Y235" s="11" t="s">
        <v>10</v>
      </c>
      <c r="Z235" s="11" t="s">
        <v>10</v>
      </c>
      <c r="AA235" s="11" t="s">
        <v>10</v>
      </c>
      <c r="AB235" s="11" t="s">
        <v>10</v>
      </c>
      <c r="AC235" s="11" t="s">
        <v>10</v>
      </c>
      <c r="AD235" s="11" t="s">
        <v>10</v>
      </c>
      <c r="AE235" s="11" t="s">
        <v>10</v>
      </c>
      <c r="AF235" s="11" t="s">
        <v>10</v>
      </c>
      <c r="AG235" s="11" t="s">
        <v>10</v>
      </c>
      <c r="AH235" s="11" t="s">
        <v>10</v>
      </c>
      <c r="AI235" s="11" t="s">
        <v>10</v>
      </c>
      <c r="AJ235" s="12"/>
      <c r="AK235" s="11"/>
      <c r="AL235" s="11"/>
      <c r="AM235" s="11"/>
      <c r="AN235" s="11"/>
      <c r="AO235" s="11"/>
      <c r="AP235" s="11"/>
      <c r="AQ235" s="11"/>
      <c r="AR235" s="11"/>
      <c r="AS235" s="11"/>
      <c r="AT235" s="11"/>
      <c r="AU235" s="11"/>
      <c r="AV235" s="11">
        <v>3.198185124867718</v>
      </c>
      <c r="AW235" s="11"/>
      <c r="AX235" s="11"/>
      <c r="AY235" s="11"/>
      <c r="AZ235" s="11"/>
      <c r="BA235" s="11"/>
      <c r="BB235" s="11"/>
      <c r="BC235" s="11"/>
      <c r="BD235" s="11"/>
      <c r="BE235" s="11"/>
      <c r="BF235" s="11"/>
      <c r="BG235" s="11"/>
      <c r="BH235" s="11"/>
      <c r="BI235" s="11"/>
      <c r="BJ235" s="11"/>
      <c r="BK235" s="11"/>
      <c r="BL235" s="11"/>
      <c r="BM235" s="11"/>
      <c r="BN235" s="11"/>
      <c r="BO235" s="11"/>
      <c r="BP235" s="11"/>
    </row>
    <row r="236" spans="1:68">
      <c r="A236" s="13" t="s">
        <v>521</v>
      </c>
      <c r="B236" s="13" t="s">
        <v>815</v>
      </c>
      <c r="C236" s="13" t="s">
        <v>814</v>
      </c>
      <c r="D236" s="11" t="s">
        <v>10</v>
      </c>
      <c r="E236" s="11" t="s">
        <v>10</v>
      </c>
      <c r="F236" s="11" t="s">
        <v>10</v>
      </c>
      <c r="G236" s="11" t="s">
        <v>10</v>
      </c>
      <c r="H236" s="11" t="s">
        <v>10</v>
      </c>
      <c r="I236" s="11" t="s">
        <v>10</v>
      </c>
      <c r="J236" s="11" t="s">
        <v>10</v>
      </c>
      <c r="K236" s="11" t="s">
        <v>10</v>
      </c>
      <c r="L236" s="11" t="s">
        <v>10</v>
      </c>
      <c r="M236" s="11" t="s">
        <v>10</v>
      </c>
      <c r="N236" s="11" t="s">
        <v>10</v>
      </c>
      <c r="O236" s="11">
        <v>1.8161585209730779</v>
      </c>
      <c r="P236" s="11" t="s">
        <v>10</v>
      </c>
      <c r="Q236" s="11" t="s">
        <v>10</v>
      </c>
      <c r="R236" s="11" t="s">
        <v>10</v>
      </c>
      <c r="S236" s="11" t="s">
        <v>10</v>
      </c>
      <c r="T236" s="11" t="s">
        <v>10</v>
      </c>
      <c r="U236" s="11" t="s">
        <v>10</v>
      </c>
      <c r="V236" s="11" t="s">
        <v>10</v>
      </c>
      <c r="W236" s="11" t="s">
        <v>10</v>
      </c>
      <c r="X236" s="11" t="s">
        <v>10</v>
      </c>
      <c r="Y236" s="11" t="s">
        <v>10</v>
      </c>
      <c r="Z236" s="11" t="s">
        <v>10</v>
      </c>
      <c r="AA236" s="11" t="s">
        <v>10</v>
      </c>
      <c r="AB236" s="11" t="s">
        <v>10</v>
      </c>
      <c r="AC236" s="11" t="s">
        <v>10</v>
      </c>
      <c r="AD236" s="11" t="s">
        <v>10</v>
      </c>
      <c r="AE236" s="11" t="s">
        <v>10</v>
      </c>
      <c r="AF236" s="11">
        <v>2.1927126115422304</v>
      </c>
      <c r="AG236" s="11" t="s">
        <v>10</v>
      </c>
      <c r="AH236" s="11" t="s">
        <v>10</v>
      </c>
      <c r="AI236" s="11">
        <v>2.9928723037595764</v>
      </c>
      <c r="AJ236" s="12"/>
      <c r="AK236" s="11"/>
      <c r="AL236" s="11"/>
      <c r="AM236" s="11"/>
      <c r="AN236" s="11"/>
      <c r="AO236" s="11"/>
      <c r="AP236" s="11"/>
      <c r="AQ236" s="11"/>
      <c r="AR236" s="11"/>
      <c r="AS236" s="11"/>
      <c r="AT236" s="11"/>
      <c r="AU236" s="11"/>
      <c r="AV236" s="11">
        <v>2.1046058384164006</v>
      </c>
      <c r="AW236" s="11"/>
      <c r="AX236" s="11"/>
      <c r="AY236" s="11"/>
      <c r="AZ236" s="11"/>
      <c r="BA236" s="11"/>
      <c r="BB236" s="11"/>
      <c r="BC236" s="11"/>
      <c r="BD236" s="11"/>
      <c r="BE236" s="11"/>
      <c r="BF236" s="11"/>
      <c r="BG236" s="11"/>
      <c r="BH236" s="11"/>
      <c r="BI236" s="11"/>
      <c r="BJ236" s="11"/>
      <c r="BK236" s="11"/>
      <c r="BL236" s="11"/>
      <c r="BM236" s="11">
        <v>4.5606159184558663</v>
      </c>
      <c r="BN236" s="11"/>
      <c r="BO236" s="11"/>
      <c r="BP236" s="11">
        <v>2.3234489206187319</v>
      </c>
    </row>
    <row r="237" spans="1:68">
      <c r="A237" s="13" t="s">
        <v>521</v>
      </c>
      <c r="B237" s="13" t="s">
        <v>813</v>
      </c>
      <c r="C237" s="13" t="s">
        <v>812</v>
      </c>
      <c r="D237" s="11" t="s">
        <v>10</v>
      </c>
      <c r="E237" s="11" t="s">
        <v>10</v>
      </c>
      <c r="F237" s="11" t="s">
        <v>10</v>
      </c>
      <c r="G237" s="11" t="s">
        <v>10</v>
      </c>
      <c r="H237" s="11" t="s">
        <v>10</v>
      </c>
      <c r="I237" s="11" t="s">
        <v>10</v>
      </c>
      <c r="J237" s="11" t="s">
        <v>10</v>
      </c>
      <c r="K237" s="11" t="s">
        <v>10</v>
      </c>
      <c r="L237" s="11" t="s">
        <v>10</v>
      </c>
      <c r="M237" s="11" t="s">
        <v>10</v>
      </c>
      <c r="N237" s="11" t="s">
        <v>10</v>
      </c>
      <c r="O237" s="11">
        <v>2.9514479625386696</v>
      </c>
      <c r="P237" s="11" t="s">
        <v>10</v>
      </c>
      <c r="Q237" s="11" t="s">
        <v>10</v>
      </c>
      <c r="R237" s="11" t="s">
        <v>10</v>
      </c>
      <c r="S237" s="11" t="s">
        <v>10</v>
      </c>
      <c r="T237" s="11" t="s">
        <v>10</v>
      </c>
      <c r="U237" s="11" t="s">
        <v>10</v>
      </c>
      <c r="V237" s="11" t="s">
        <v>10</v>
      </c>
      <c r="W237" s="11" t="s">
        <v>10</v>
      </c>
      <c r="X237" s="11" t="s">
        <v>10</v>
      </c>
      <c r="Y237" s="11" t="s">
        <v>10</v>
      </c>
      <c r="Z237" s="11" t="s">
        <v>10</v>
      </c>
      <c r="AA237" s="11" t="s">
        <v>10</v>
      </c>
      <c r="AB237" s="11" t="s">
        <v>10</v>
      </c>
      <c r="AC237" s="11" t="s">
        <v>10</v>
      </c>
      <c r="AD237" s="11" t="s">
        <v>10</v>
      </c>
      <c r="AE237" s="11" t="s">
        <v>10</v>
      </c>
      <c r="AF237" s="11" t="s">
        <v>10</v>
      </c>
      <c r="AG237" s="11" t="s">
        <v>10</v>
      </c>
      <c r="AH237" s="11" t="s">
        <v>10</v>
      </c>
      <c r="AI237" s="11" t="s">
        <v>10</v>
      </c>
      <c r="AJ237" s="12"/>
      <c r="AK237" s="11"/>
      <c r="AL237" s="11"/>
      <c r="AM237" s="11"/>
      <c r="AN237" s="11"/>
      <c r="AO237" s="11"/>
      <c r="AP237" s="11"/>
      <c r="AQ237" s="11"/>
      <c r="AR237" s="11"/>
      <c r="AS237" s="11"/>
      <c r="AT237" s="11"/>
      <c r="AU237" s="11"/>
      <c r="AV237" s="11">
        <v>3.6755953681450735</v>
      </c>
      <c r="AW237" s="11"/>
      <c r="AX237" s="11"/>
      <c r="AY237" s="11"/>
      <c r="AZ237" s="11"/>
      <c r="BA237" s="11"/>
      <c r="BB237" s="11"/>
      <c r="BC237" s="11"/>
      <c r="BD237" s="11"/>
      <c r="BE237" s="11"/>
      <c r="BF237" s="11"/>
      <c r="BG237" s="11"/>
      <c r="BH237" s="11"/>
      <c r="BI237" s="11"/>
      <c r="BJ237" s="11"/>
      <c r="BK237" s="11"/>
      <c r="BL237" s="11"/>
      <c r="BM237" s="11"/>
      <c r="BN237" s="11"/>
      <c r="BO237" s="11"/>
      <c r="BP237" s="11"/>
    </row>
    <row r="238" spans="1:68">
      <c r="A238" s="13" t="s">
        <v>521</v>
      </c>
      <c r="B238" s="13" t="s">
        <v>811</v>
      </c>
      <c r="C238" s="13" t="s">
        <v>810</v>
      </c>
      <c r="D238" s="11" t="s">
        <v>10</v>
      </c>
      <c r="E238" s="11" t="s">
        <v>10</v>
      </c>
      <c r="F238" s="11" t="s">
        <v>10</v>
      </c>
      <c r="G238" s="11" t="s">
        <v>10</v>
      </c>
      <c r="H238" s="11" t="s">
        <v>10</v>
      </c>
      <c r="I238" s="11" t="s">
        <v>10</v>
      </c>
      <c r="J238" s="11" t="s">
        <v>10</v>
      </c>
      <c r="K238" s="11" t="s">
        <v>10</v>
      </c>
      <c r="L238" s="11" t="s">
        <v>10</v>
      </c>
      <c r="M238" s="11" t="s">
        <v>10</v>
      </c>
      <c r="N238" s="11" t="s">
        <v>10</v>
      </c>
      <c r="O238" s="11">
        <v>2.8831969619291304</v>
      </c>
      <c r="P238" s="11" t="s">
        <v>10</v>
      </c>
      <c r="Q238" s="11" t="s">
        <v>10</v>
      </c>
      <c r="R238" s="11" t="s">
        <v>10</v>
      </c>
      <c r="S238" s="11" t="s">
        <v>10</v>
      </c>
      <c r="T238" s="11" t="s">
        <v>10</v>
      </c>
      <c r="U238" s="11" t="s">
        <v>10</v>
      </c>
      <c r="V238" s="11" t="s">
        <v>10</v>
      </c>
      <c r="W238" s="11" t="s">
        <v>10</v>
      </c>
      <c r="X238" s="11" t="s">
        <v>10</v>
      </c>
      <c r="Y238" s="11" t="s">
        <v>10</v>
      </c>
      <c r="Z238" s="11" t="s">
        <v>10</v>
      </c>
      <c r="AA238" s="11" t="s">
        <v>10</v>
      </c>
      <c r="AB238" s="11" t="s">
        <v>10</v>
      </c>
      <c r="AC238" s="11" t="s">
        <v>10</v>
      </c>
      <c r="AD238" s="11" t="s">
        <v>10</v>
      </c>
      <c r="AE238" s="11" t="s">
        <v>10</v>
      </c>
      <c r="AF238" s="11" t="s">
        <v>10</v>
      </c>
      <c r="AG238" s="11" t="s">
        <v>10</v>
      </c>
      <c r="AH238" s="11" t="s">
        <v>10</v>
      </c>
      <c r="AI238" s="11" t="s">
        <v>10</v>
      </c>
      <c r="AJ238" s="12"/>
      <c r="AK238" s="11"/>
      <c r="AL238" s="11"/>
      <c r="AM238" s="11"/>
      <c r="AN238" s="11"/>
      <c r="AO238" s="11"/>
      <c r="AP238" s="11"/>
      <c r="AQ238" s="11"/>
      <c r="AR238" s="11"/>
      <c r="AS238" s="11"/>
      <c r="AT238" s="11"/>
      <c r="AU238" s="11"/>
      <c r="AV238" s="11">
        <v>2.6375800095485475</v>
      </c>
      <c r="AW238" s="11"/>
      <c r="AX238" s="11"/>
      <c r="AY238" s="11"/>
      <c r="AZ238" s="11"/>
      <c r="BA238" s="11"/>
      <c r="BB238" s="11"/>
      <c r="BC238" s="11"/>
      <c r="BD238" s="11"/>
      <c r="BE238" s="11"/>
      <c r="BF238" s="11"/>
      <c r="BG238" s="11"/>
      <c r="BH238" s="11"/>
      <c r="BI238" s="11"/>
      <c r="BJ238" s="11"/>
      <c r="BK238" s="11"/>
      <c r="BL238" s="11"/>
      <c r="BM238" s="11"/>
      <c r="BN238" s="11"/>
      <c r="BO238" s="11"/>
      <c r="BP238" s="11"/>
    </row>
    <row r="239" spans="1:68">
      <c r="A239" s="13" t="s">
        <v>521</v>
      </c>
      <c r="B239" s="13" t="s">
        <v>809</v>
      </c>
      <c r="C239" s="13" t="s">
        <v>808</v>
      </c>
      <c r="D239" s="11" t="s">
        <v>10</v>
      </c>
      <c r="E239" s="11" t="s">
        <v>10</v>
      </c>
      <c r="F239" s="11" t="s">
        <v>10</v>
      </c>
      <c r="G239" s="11" t="s">
        <v>10</v>
      </c>
      <c r="H239" s="11" t="s">
        <v>10</v>
      </c>
      <c r="I239" s="11" t="s">
        <v>10</v>
      </c>
      <c r="J239" s="11" t="s">
        <v>10</v>
      </c>
      <c r="K239" s="11" t="s">
        <v>10</v>
      </c>
      <c r="L239" s="11" t="s">
        <v>10</v>
      </c>
      <c r="M239" s="11" t="s">
        <v>10</v>
      </c>
      <c r="N239" s="11" t="s">
        <v>10</v>
      </c>
      <c r="O239" s="11">
        <v>2.8056281483678229</v>
      </c>
      <c r="P239" s="11" t="s">
        <v>10</v>
      </c>
      <c r="Q239" s="11" t="s">
        <v>10</v>
      </c>
      <c r="R239" s="11" t="s">
        <v>10</v>
      </c>
      <c r="S239" s="11" t="s">
        <v>10</v>
      </c>
      <c r="T239" s="11" t="s">
        <v>10</v>
      </c>
      <c r="U239" s="11" t="s">
        <v>10</v>
      </c>
      <c r="V239" s="11" t="s">
        <v>10</v>
      </c>
      <c r="W239" s="11" t="s">
        <v>10</v>
      </c>
      <c r="X239" s="11" t="s">
        <v>10</v>
      </c>
      <c r="Y239" s="11" t="s">
        <v>10</v>
      </c>
      <c r="Z239" s="11" t="s">
        <v>10</v>
      </c>
      <c r="AA239" s="11" t="s">
        <v>10</v>
      </c>
      <c r="AB239" s="11" t="s">
        <v>10</v>
      </c>
      <c r="AC239" s="11" t="s">
        <v>10</v>
      </c>
      <c r="AD239" s="11" t="s">
        <v>10</v>
      </c>
      <c r="AE239" s="11" t="s">
        <v>10</v>
      </c>
      <c r="AF239" s="11" t="s">
        <v>10</v>
      </c>
      <c r="AG239" s="11" t="s">
        <v>10</v>
      </c>
      <c r="AH239" s="11" t="s">
        <v>10</v>
      </c>
      <c r="AI239" s="11" t="s">
        <v>10</v>
      </c>
      <c r="AJ239" s="12"/>
      <c r="AK239" s="11"/>
      <c r="AL239" s="11"/>
      <c r="AM239" s="11"/>
      <c r="AN239" s="11"/>
      <c r="AO239" s="11"/>
      <c r="AP239" s="11"/>
      <c r="AQ239" s="11"/>
      <c r="AR239" s="11"/>
      <c r="AS239" s="11"/>
      <c r="AT239" s="11"/>
      <c r="AU239" s="11"/>
      <c r="AV239" s="11">
        <v>13.449337597076292</v>
      </c>
      <c r="AW239" s="11"/>
      <c r="AX239" s="11"/>
      <c r="AY239" s="11"/>
      <c r="AZ239" s="11"/>
      <c r="BA239" s="11"/>
      <c r="BB239" s="11"/>
      <c r="BC239" s="11"/>
      <c r="BD239" s="11"/>
      <c r="BE239" s="11"/>
      <c r="BF239" s="11"/>
      <c r="BG239" s="11"/>
      <c r="BH239" s="11"/>
      <c r="BI239" s="11"/>
      <c r="BJ239" s="11"/>
      <c r="BK239" s="11"/>
      <c r="BL239" s="11"/>
      <c r="BM239" s="11"/>
      <c r="BN239" s="11"/>
      <c r="BO239" s="11"/>
      <c r="BP239" s="11"/>
    </row>
    <row r="240" spans="1:68">
      <c r="A240" s="13" t="s">
        <v>521</v>
      </c>
      <c r="B240" s="13" t="s">
        <v>807</v>
      </c>
      <c r="C240" s="13" t="s">
        <v>806</v>
      </c>
      <c r="D240" s="11" t="s">
        <v>10</v>
      </c>
      <c r="E240" s="11">
        <v>2.7865892523357716</v>
      </c>
      <c r="F240" s="11" t="s">
        <v>10</v>
      </c>
      <c r="G240" s="11" t="s">
        <v>10</v>
      </c>
      <c r="H240" s="11" t="s">
        <v>10</v>
      </c>
      <c r="I240" s="11" t="s">
        <v>10</v>
      </c>
      <c r="J240" s="11" t="s">
        <v>10</v>
      </c>
      <c r="K240" s="11" t="s">
        <v>10</v>
      </c>
      <c r="L240" s="11" t="s">
        <v>10</v>
      </c>
      <c r="M240" s="11" t="s">
        <v>10</v>
      </c>
      <c r="N240" s="11">
        <v>2.0829637211123844</v>
      </c>
      <c r="O240" s="11">
        <v>1.7299302824229692</v>
      </c>
      <c r="P240" s="11" t="s">
        <v>10</v>
      </c>
      <c r="Q240" s="11" t="s">
        <v>10</v>
      </c>
      <c r="R240" s="11" t="s">
        <v>10</v>
      </c>
      <c r="S240" s="11" t="s">
        <v>10</v>
      </c>
      <c r="T240" s="11" t="s">
        <v>10</v>
      </c>
      <c r="U240" s="11" t="s">
        <v>10</v>
      </c>
      <c r="V240" s="11" t="s">
        <v>10</v>
      </c>
      <c r="W240" s="11" t="s">
        <v>10</v>
      </c>
      <c r="X240" s="11" t="s">
        <v>10</v>
      </c>
      <c r="Y240" s="11" t="s">
        <v>10</v>
      </c>
      <c r="Z240" s="11" t="s">
        <v>10</v>
      </c>
      <c r="AA240" s="11" t="s">
        <v>10</v>
      </c>
      <c r="AB240" s="11" t="s">
        <v>10</v>
      </c>
      <c r="AC240" s="11" t="s">
        <v>10</v>
      </c>
      <c r="AD240" s="11" t="s">
        <v>10</v>
      </c>
      <c r="AE240" s="11" t="s">
        <v>10</v>
      </c>
      <c r="AF240" s="11" t="s">
        <v>10</v>
      </c>
      <c r="AG240" s="11" t="s">
        <v>10</v>
      </c>
      <c r="AH240" s="11" t="s">
        <v>10</v>
      </c>
      <c r="AI240" s="11" t="s">
        <v>10</v>
      </c>
      <c r="AJ240" s="12"/>
      <c r="AK240" s="11"/>
      <c r="AL240" s="11">
        <v>13.633694544780958</v>
      </c>
      <c r="AM240" s="11"/>
      <c r="AN240" s="11"/>
      <c r="AO240" s="11"/>
      <c r="AP240" s="11"/>
      <c r="AQ240" s="11"/>
      <c r="AR240" s="11"/>
      <c r="AS240" s="11"/>
      <c r="AT240" s="11"/>
      <c r="AU240" s="11">
        <v>13.789508196721313</v>
      </c>
      <c r="AV240" s="11">
        <v>5.7745009199000465</v>
      </c>
      <c r="AW240" s="11"/>
      <c r="AX240" s="11"/>
      <c r="AY240" s="11"/>
      <c r="AZ240" s="11"/>
      <c r="BA240" s="11"/>
      <c r="BB240" s="11"/>
      <c r="BC240" s="11"/>
      <c r="BD240" s="11"/>
      <c r="BE240" s="11"/>
      <c r="BF240" s="11"/>
      <c r="BG240" s="11"/>
      <c r="BH240" s="11"/>
      <c r="BI240" s="11"/>
      <c r="BJ240" s="11"/>
      <c r="BK240" s="11"/>
      <c r="BL240" s="11"/>
      <c r="BM240" s="11"/>
      <c r="BN240" s="11"/>
      <c r="BO240" s="11"/>
      <c r="BP240" s="11"/>
    </row>
    <row r="241" spans="1:68">
      <c r="A241" s="13" t="s">
        <v>521</v>
      </c>
      <c r="B241" s="13" t="s">
        <v>805</v>
      </c>
      <c r="C241" s="13" t="s">
        <v>804</v>
      </c>
      <c r="D241" s="11" t="s">
        <v>10</v>
      </c>
      <c r="E241" s="11" t="s">
        <v>10</v>
      </c>
      <c r="F241" s="11" t="s">
        <v>10</v>
      </c>
      <c r="G241" s="11" t="s">
        <v>10</v>
      </c>
      <c r="H241" s="11" t="s">
        <v>10</v>
      </c>
      <c r="I241" s="11" t="s">
        <v>10</v>
      </c>
      <c r="J241" s="11" t="s">
        <v>10</v>
      </c>
      <c r="K241" s="11" t="s">
        <v>10</v>
      </c>
      <c r="L241" s="11" t="s">
        <v>10</v>
      </c>
      <c r="M241" s="11" t="s">
        <v>10</v>
      </c>
      <c r="N241" s="11" t="s">
        <v>10</v>
      </c>
      <c r="O241" s="11">
        <v>2.7748084175693069</v>
      </c>
      <c r="P241" s="11" t="s">
        <v>10</v>
      </c>
      <c r="Q241" s="11">
        <v>1.6854519912139596</v>
      </c>
      <c r="R241" s="11" t="s">
        <v>10</v>
      </c>
      <c r="S241" s="11" t="s">
        <v>10</v>
      </c>
      <c r="T241" s="11" t="s">
        <v>10</v>
      </c>
      <c r="U241" s="11" t="s">
        <v>10</v>
      </c>
      <c r="V241" s="11" t="s">
        <v>10</v>
      </c>
      <c r="W241" s="11" t="s">
        <v>10</v>
      </c>
      <c r="X241" s="11" t="s">
        <v>10</v>
      </c>
      <c r="Y241" s="11" t="s">
        <v>10</v>
      </c>
      <c r="Z241" s="11" t="s">
        <v>10</v>
      </c>
      <c r="AA241" s="11" t="s">
        <v>10</v>
      </c>
      <c r="AB241" s="11" t="s">
        <v>10</v>
      </c>
      <c r="AC241" s="11" t="s">
        <v>10</v>
      </c>
      <c r="AD241" s="11" t="s">
        <v>10</v>
      </c>
      <c r="AE241" s="11" t="s">
        <v>10</v>
      </c>
      <c r="AF241" s="11" t="s">
        <v>10</v>
      </c>
      <c r="AG241" s="11" t="s">
        <v>10</v>
      </c>
      <c r="AH241" s="11" t="s">
        <v>10</v>
      </c>
      <c r="AI241" s="11" t="s">
        <v>10</v>
      </c>
      <c r="AJ241" s="12"/>
      <c r="AK241" s="11"/>
      <c r="AL241" s="11"/>
      <c r="AM241" s="11"/>
      <c r="AN241" s="11"/>
      <c r="AO241" s="11"/>
      <c r="AP241" s="11"/>
      <c r="AQ241" s="11"/>
      <c r="AR241" s="11"/>
      <c r="AS241" s="11"/>
      <c r="AT241" s="11"/>
      <c r="AU241" s="11"/>
      <c r="AV241" s="11">
        <v>7.5480976310122037</v>
      </c>
      <c r="AW241" s="11"/>
      <c r="AX241" s="11">
        <v>17.068993506493506</v>
      </c>
      <c r="AY241" s="11"/>
      <c r="AZ241" s="11"/>
      <c r="BA241" s="11"/>
      <c r="BB241" s="11"/>
      <c r="BC241" s="11"/>
      <c r="BD241" s="11"/>
      <c r="BE241" s="11"/>
      <c r="BF241" s="11"/>
      <c r="BG241" s="11"/>
      <c r="BH241" s="11"/>
      <c r="BI241" s="11"/>
      <c r="BJ241" s="11"/>
      <c r="BK241" s="11"/>
      <c r="BL241" s="11"/>
      <c r="BM241" s="11"/>
      <c r="BN241" s="11"/>
      <c r="BO241" s="11"/>
      <c r="BP241" s="11"/>
    </row>
    <row r="242" spans="1:68">
      <c r="A242" s="13" t="s">
        <v>521</v>
      </c>
      <c r="B242" s="13" t="s">
        <v>803</v>
      </c>
      <c r="C242" s="13" t="s">
        <v>802</v>
      </c>
      <c r="D242" s="11" t="s">
        <v>10</v>
      </c>
      <c r="E242" s="11" t="s">
        <v>10</v>
      </c>
      <c r="F242" s="11" t="s">
        <v>10</v>
      </c>
      <c r="G242" s="11" t="s">
        <v>10</v>
      </c>
      <c r="H242" s="11" t="s">
        <v>10</v>
      </c>
      <c r="I242" s="11" t="s">
        <v>10</v>
      </c>
      <c r="J242" s="11" t="s">
        <v>10</v>
      </c>
      <c r="K242" s="11" t="s">
        <v>10</v>
      </c>
      <c r="L242" s="11" t="s">
        <v>10</v>
      </c>
      <c r="M242" s="11" t="s">
        <v>10</v>
      </c>
      <c r="N242" s="11" t="s">
        <v>10</v>
      </c>
      <c r="O242" s="11">
        <v>2.7345681862068307</v>
      </c>
      <c r="P242" s="11" t="s">
        <v>10</v>
      </c>
      <c r="Q242" s="11">
        <v>1.3240018051956859</v>
      </c>
      <c r="R242" s="11" t="s">
        <v>10</v>
      </c>
      <c r="S242" s="11" t="s">
        <v>10</v>
      </c>
      <c r="T242" s="11" t="s">
        <v>10</v>
      </c>
      <c r="U242" s="11" t="s">
        <v>10</v>
      </c>
      <c r="V242" s="11" t="s">
        <v>10</v>
      </c>
      <c r="W242" s="11" t="s">
        <v>10</v>
      </c>
      <c r="X242" s="11" t="s">
        <v>10</v>
      </c>
      <c r="Y242" s="11" t="s">
        <v>10</v>
      </c>
      <c r="Z242" s="11" t="s">
        <v>10</v>
      </c>
      <c r="AA242" s="11" t="s">
        <v>10</v>
      </c>
      <c r="AB242" s="11" t="s">
        <v>10</v>
      </c>
      <c r="AC242" s="11" t="s">
        <v>10</v>
      </c>
      <c r="AD242" s="11" t="s">
        <v>10</v>
      </c>
      <c r="AE242" s="11" t="s">
        <v>10</v>
      </c>
      <c r="AF242" s="11" t="s">
        <v>10</v>
      </c>
      <c r="AG242" s="11" t="s">
        <v>10</v>
      </c>
      <c r="AH242" s="11" t="s">
        <v>10</v>
      </c>
      <c r="AI242" s="11" t="s">
        <v>10</v>
      </c>
      <c r="AJ242" s="12"/>
      <c r="AK242" s="11"/>
      <c r="AL242" s="11"/>
      <c r="AM242" s="11"/>
      <c r="AN242" s="11"/>
      <c r="AO242" s="11"/>
      <c r="AP242" s="11"/>
      <c r="AQ242" s="11"/>
      <c r="AR242" s="11"/>
      <c r="AS242" s="11"/>
      <c r="AT242" s="11"/>
      <c r="AU242" s="11"/>
      <c r="AV242" s="11">
        <v>10.436875736708233</v>
      </c>
      <c r="AW242" s="11"/>
      <c r="AX242" s="11">
        <v>23.601571268237937</v>
      </c>
      <c r="AY242" s="11"/>
      <c r="AZ242" s="11"/>
      <c r="BA242" s="11"/>
      <c r="BB242" s="11"/>
      <c r="BC242" s="11"/>
      <c r="BD242" s="11"/>
      <c r="BE242" s="11"/>
      <c r="BF242" s="11"/>
      <c r="BG242" s="11"/>
      <c r="BH242" s="11"/>
      <c r="BI242" s="11"/>
      <c r="BJ242" s="11"/>
      <c r="BK242" s="11"/>
      <c r="BL242" s="11"/>
      <c r="BM242" s="11"/>
      <c r="BN242" s="11"/>
      <c r="BO242" s="11"/>
      <c r="BP242" s="11"/>
    </row>
    <row r="243" spans="1:68">
      <c r="A243" s="13" t="s">
        <v>521</v>
      </c>
      <c r="B243" s="13" t="s">
        <v>801</v>
      </c>
      <c r="C243" s="13" t="s">
        <v>800</v>
      </c>
      <c r="D243" s="11" t="s">
        <v>10</v>
      </c>
      <c r="E243" s="11" t="s">
        <v>10</v>
      </c>
      <c r="F243" s="11" t="s">
        <v>10</v>
      </c>
      <c r="G243" s="11" t="s">
        <v>10</v>
      </c>
      <c r="H243" s="11" t="s">
        <v>10</v>
      </c>
      <c r="I243" s="11" t="s">
        <v>10</v>
      </c>
      <c r="J243" s="11" t="s">
        <v>10</v>
      </c>
      <c r="K243" s="11" t="s">
        <v>10</v>
      </c>
      <c r="L243" s="11" t="s">
        <v>10</v>
      </c>
      <c r="M243" s="11" t="s">
        <v>10</v>
      </c>
      <c r="N243" s="11" t="s">
        <v>10</v>
      </c>
      <c r="O243" s="11">
        <v>2.7182770005626828</v>
      </c>
      <c r="P243" s="11" t="s">
        <v>10</v>
      </c>
      <c r="Q243" s="11">
        <v>2.2241397308748216</v>
      </c>
      <c r="R243" s="11" t="s">
        <v>10</v>
      </c>
      <c r="S243" s="11" t="s">
        <v>10</v>
      </c>
      <c r="T243" s="11" t="s">
        <v>10</v>
      </c>
      <c r="U243" s="11" t="s">
        <v>10</v>
      </c>
      <c r="V243" s="11" t="s">
        <v>10</v>
      </c>
      <c r="W243" s="11" t="s">
        <v>10</v>
      </c>
      <c r="X243" s="11" t="s">
        <v>10</v>
      </c>
      <c r="Y243" s="11" t="s">
        <v>10</v>
      </c>
      <c r="Z243" s="11" t="s">
        <v>10</v>
      </c>
      <c r="AA243" s="11" t="s">
        <v>10</v>
      </c>
      <c r="AB243" s="11" t="s">
        <v>10</v>
      </c>
      <c r="AC243" s="11" t="s">
        <v>10</v>
      </c>
      <c r="AD243" s="11" t="s">
        <v>10</v>
      </c>
      <c r="AE243" s="11" t="s">
        <v>10</v>
      </c>
      <c r="AF243" s="11" t="s">
        <v>10</v>
      </c>
      <c r="AG243" s="11" t="s">
        <v>10</v>
      </c>
      <c r="AH243" s="11" t="s">
        <v>10</v>
      </c>
      <c r="AI243" s="11" t="s">
        <v>10</v>
      </c>
      <c r="AJ243" s="12"/>
      <c r="AK243" s="11"/>
      <c r="AL243" s="11"/>
      <c r="AM243" s="11"/>
      <c r="AN243" s="11"/>
      <c r="AO243" s="11"/>
      <c r="AP243" s="11"/>
      <c r="AQ243" s="11"/>
      <c r="AR243" s="11"/>
      <c r="AS243" s="11"/>
      <c r="AT243" s="11"/>
      <c r="AU243" s="11"/>
      <c r="AV243" s="11">
        <v>4.0921349343528579</v>
      </c>
      <c r="AW243" s="11"/>
      <c r="AX243" s="11">
        <v>8.7094636570718578</v>
      </c>
      <c r="AY243" s="11"/>
      <c r="AZ243" s="11"/>
      <c r="BA243" s="11"/>
      <c r="BB243" s="11"/>
      <c r="BC243" s="11"/>
      <c r="BD243" s="11"/>
      <c r="BE243" s="11"/>
      <c r="BF243" s="11"/>
      <c r="BG243" s="11"/>
      <c r="BH243" s="11"/>
      <c r="BI243" s="11"/>
      <c r="BJ243" s="11"/>
      <c r="BK243" s="11"/>
      <c r="BL243" s="11"/>
      <c r="BM243" s="11"/>
      <c r="BN243" s="11"/>
      <c r="BO243" s="11"/>
      <c r="BP243" s="11"/>
    </row>
    <row r="244" spans="1:68">
      <c r="A244" s="13" t="s">
        <v>521</v>
      </c>
      <c r="B244" s="13" t="s">
        <v>799</v>
      </c>
      <c r="C244" s="13" t="s">
        <v>798</v>
      </c>
      <c r="D244" s="11" t="s">
        <v>10</v>
      </c>
      <c r="E244" s="11" t="s">
        <v>10</v>
      </c>
      <c r="F244" s="11" t="s">
        <v>10</v>
      </c>
      <c r="G244" s="11" t="s">
        <v>10</v>
      </c>
      <c r="H244" s="11" t="s">
        <v>10</v>
      </c>
      <c r="I244" s="11" t="s">
        <v>10</v>
      </c>
      <c r="J244" s="11" t="s">
        <v>10</v>
      </c>
      <c r="K244" s="11" t="s">
        <v>10</v>
      </c>
      <c r="L244" s="11" t="s">
        <v>10</v>
      </c>
      <c r="M244" s="11" t="s">
        <v>10</v>
      </c>
      <c r="N244" s="11" t="s">
        <v>10</v>
      </c>
      <c r="O244" s="11" t="s">
        <v>10</v>
      </c>
      <c r="P244" s="11" t="s">
        <v>10</v>
      </c>
      <c r="Q244" s="11" t="s">
        <v>10</v>
      </c>
      <c r="R244" s="11" t="s">
        <v>10</v>
      </c>
      <c r="S244" s="11" t="s">
        <v>10</v>
      </c>
      <c r="T244" s="11">
        <v>2.7155565107923478</v>
      </c>
      <c r="U244" s="11" t="s">
        <v>10</v>
      </c>
      <c r="V244" s="11" t="s">
        <v>10</v>
      </c>
      <c r="W244" s="11" t="s">
        <v>10</v>
      </c>
      <c r="X244" s="11" t="s">
        <v>10</v>
      </c>
      <c r="Y244" s="11" t="s">
        <v>10</v>
      </c>
      <c r="Z244" s="11" t="s">
        <v>10</v>
      </c>
      <c r="AA244" s="11" t="s">
        <v>10</v>
      </c>
      <c r="AB244" s="11" t="s">
        <v>10</v>
      </c>
      <c r="AC244" s="11" t="s">
        <v>10</v>
      </c>
      <c r="AD244" s="11" t="s">
        <v>10</v>
      </c>
      <c r="AE244" s="11" t="s">
        <v>10</v>
      </c>
      <c r="AF244" s="11" t="s">
        <v>10</v>
      </c>
      <c r="AG244" s="11" t="s">
        <v>10</v>
      </c>
      <c r="AH244" s="11" t="s">
        <v>10</v>
      </c>
      <c r="AI244" s="11" t="s">
        <v>10</v>
      </c>
      <c r="AJ244" s="12"/>
      <c r="AK244" s="11"/>
      <c r="AL244" s="11"/>
      <c r="AM244" s="11"/>
      <c r="AN244" s="11"/>
      <c r="AO244" s="11"/>
      <c r="AP244" s="11"/>
      <c r="AQ244" s="11"/>
      <c r="AR244" s="11"/>
      <c r="AS244" s="11"/>
      <c r="AT244" s="11"/>
      <c r="AU244" s="11"/>
      <c r="AV244" s="11"/>
      <c r="AW244" s="11"/>
      <c r="AX244" s="11"/>
      <c r="AY244" s="11"/>
      <c r="AZ244" s="11"/>
      <c r="BA244" s="11">
        <v>131.43125000000001</v>
      </c>
      <c r="BB244" s="11"/>
      <c r="BC244" s="11"/>
      <c r="BD244" s="11"/>
      <c r="BE244" s="11"/>
      <c r="BF244" s="11"/>
      <c r="BG244" s="11"/>
      <c r="BH244" s="11"/>
      <c r="BI244" s="11"/>
      <c r="BJ244" s="11"/>
      <c r="BK244" s="11"/>
      <c r="BL244" s="11"/>
      <c r="BM244" s="11"/>
      <c r="BN244" s="11"/>
      <c r="BO244" s="11"/>
      <c r="BP244" s="11"/>
    </row>
    <row r="245" spans="1:68">
      <c r="A245" s="13" t="s">
        <v>521</v>
      </c>
      <c r="B245" s="13" t="s">
        <v>797</v>
      </c>
      <c r="C245" s="13" t="s">
        <v>796</v>
      </c>
      <c r="D245" s="11" t="s">
        <v>10</v>
      </c>
      <c r="E245" s="11" t="s">
        <v>10</v>
      </c>
      <c r="F245" s="11" t="s">
        <v>10</v>
      </c>
      <c r="G245" s="11" t="s">
        <v>10</v>
      </c>
      <c r="H245" s="11" t="s">
        <v>10</v>
      </c>
      <c r="I245" s="11" t="s">
        <v>10</v>
      </c>
      <c r="J245" s="11" t="s">
        <v>10</v>
      </c>
      <c r="K245" s="11" t="s">
        <v>10</v>
      </c>
      <c r="L245" s="11" t="s">
        <v>10</v>
      </c>
      <c r="M245" s="11" t="s">
        <v>10</v>
      </c>
      <c r="N245" s="11" t="s">
        <v>10</v>
      </c>
      <c r="O245" s="11">
        <v>2.7151065715620391</v>
      </c>
      <c r="P245" s="11" t="s">
        <v>10</v>
      </c>
      <c r="Q245" s="11" t="s">
        <v>10</v>
      </c>
      <c r="R245" s="11" t="s">
        <v>10</v>
      </c>
      <c r="S245" s="11" t="s">
        <v>10</v>
      </c>
      <c r="T245" s="11" t="s">
        <v>10</v>
      </c>
      <c r="U245" s="11" t="s">
        <v>10</v>
      </c>
      <c r="V245" s="11" t="s">
        <v>10</v>
      </c>
      <c r="W245" s="11" t="s">
        <v>10</v>
      </c>
      <c r="X245" s="11" t="s">
        <v>10</v>
      </c>
      <c r="Y245" s="11" t="s">
        <v>10</v>
      </c>
      <c r="Z245" s="11" t="s">
        <v>10</v>
      </c>
      <c r="AA245" s="11" t="s">
        <v>10</v>
      </c>
      <c r="AB245" s="11" t="s">
        <v>10</v>
      </c>
      <c r="AC245" s="11" t="s">
        <v>10</v>
      </c>
      <c r="AD245" s="11" t="s">
        <v>10</v>
      </c>
      <c r="AE245" s="11" t="s">
        <v>10</v>
      </c>
      <c r="AF245" s="11" t="s">
        <v>10</v>
      </c>
      <c r="AG245" s="11" t="s">
        <v>10</v>
      </c>
      <c r="AH245" s="11" t="s">
        <v>10</v>
      </c>
      <c r="AI245" s="11" t="s">
        <v>10</v>
      </c>
      <c r="AJ245" s="12"/>
      <c r="AK245" s="11"/>
      <c r="AL245" s="11"/>
      <c r="AM245" s="11"/>
      <c r="AN245" s="11"/>
      <c r="AO245" s="11"/>
      <c r="AP245" s="11"/>
      <c r="AQ245" s="11"/>
      <c r="AR245" s="11"/>
      <c r="AS245" s="11"/>
      <c r="AT245" s="11"/>
      <c r="AU245" s="11"/>
      <c r="AV245" s="11">
        <v>3.2882801560845243</v>
      </c>
      <c r="AW245" s="11"/>
      <c r="AX245" s="11"/>
      <c r="AY245" s="11"/>
      <c r="AZ245" s="11"/>
      <c r="BA245" s="11"/>
      <c r="BB245" s="11"/>
      <c r="BC245" s="11"/>
      <c r="BD245" s="11"/>
      <c r="BE245" s="11"/>
      <c r="BF245" s="11"/>
      <c r="BG245" s="11"/>
      <c r="BH245" s="11"/>
      <c r="BI245" s="11"/>
      <c r="BJ245" s="11"/>
      <c r="BK245" s="11"/>
      <c r="BL245" s="11"/>
      <c r="BM245" s="11"/>
      <c r="BN245" s="11"/>
      <c r="BO245" s="11"/>
      <c r="BP245" s="11"/>
    </row>
    <row r="246" spans="1:68">
      <c r="A246" s="13" t="s">
        <v>521</v>
      </c>
      <c r="B246" s="13" t="s">
        <v>795</v>
      </c>
      <c r="C246" s="13" t="s">
        <v>794</v>
      </c>
      <c r="D246" s="11" t="s">
        <v>10</v>
      </c>
      <c r="E246" s="11" t="s">
        <v>10</v>
      </c>
      <c r="F246" s="11" t="s">
        <v>10</v>
      </c>
      <c r="G246" s="11" t="s">
        <v>10</v>
      </c>
      <c r="H246" s="11" t="s">
        <v>10</v>
      </c>
      <c r="I246" s="11" t="s">
        <v>10</v>
      </c>
      <c r="J246" s="11" t="s">
        <v>10</v>
      </c>
      <c r="K246" s="11" t="s">
        <v>10</v>
      </c>
      <c r="L246" s="11" t="s">
        <v>10</v>
      </c>
      <c r="M246" s="11" t="s">
        <v>10</v>
      </c>
      <c r="N246" s="11" t="s">
        <v>10</v>
      </c>
      <c r="O246" s="11">
        <v>2.684538266954831</v>
      </c>
      <c r="P246" s="11" t="s">
        <v>10</v>
      </c>
      <c r="Q246" s="11" t="s">
        <v>10</v>
      </c>
      <c r="R246" s="11" t="s">
        <v>10</v>
      </c>
      <c r="S246" s="11" t="s">
        <v>10</v>
      </c>
      <c r="T246" s="11" t="s">
        <v>10</v>
      </c>
      <c r="U246" s="11" t="s">
        <v>10</v>
      </c>
      <c r="V246" s="11" t="s">
        <v>10</v>
      </c>
      <c r="W246" s="11" t="s">
        <v>10</v>
      </c>
      <c r="X246" s="11" t="s">
        <v>10</v>
      </c>
      <c r="Y246" s="11" t="s">
        <v>10</v>
      </c>
      <c r="Z246" s="11" t="s">
        <v>10</v>
      </c>
      <c r="AA246" s="11" t="s">
        <v>10</v>
      </c>
      <c r="AB246" s="11" t="s">
        <v>10</v>
      </c>
      <c r="AC246" s="11" t="s">
        <v>10</v>
      </c>
      <c r="AD246" s="11" t="s">
        <v>10</v>
      </c>
      <c r="AE246" s="11" t="s">
        <v>10</v>
      </c>
      <c r="AF246" s="11" t="s">
        <v>10</v>
      </c>
      <c r="AG246" s="11" t="s">
        <v>10</v>
      </c>
      <c r="AH246" s="11" t="s">
        <v>10</v>
      </c>
      <c r="AI246" s="11" t="s">
        <v>10</v>
      </c>
      <c r="AJ246" s="12"/>
      <c r="AK246" s="11"/>
      <c r="AL246" s="11"/>
      <c r="AM246" s="11"/>
      <c r="AN246" s="11"/>
      <c r="AO246" s="11"/>
      <c r="AP246" s="11"/>
      <c r="AQ246" s="11"/>
      <c r="AR246" s="11"/>
      <c r="AS246" s="11"/>
      <c r="AT246" s="11"/>
      <c r="AU246" s="11"/>
      <c r="AV246" s="11">
        <v>8.5681108243922317</v>
      </c>
      <c r="AW246" s="11"/>
      <c r="AX246" s="11"/>
      <c r="AY246" s="11"/>
      <c r="AZ246" s="11"/>
      <c r="BA246" s="11"/>
      <c r="BB246" s="11"/>
      <c r="BC246" s="11"/>
      <c r="BD246" s="11"/>
      <c r="BE246" s="11"/>
      <c r="BF246" s="11"/>
      <c r="BG246" s="11"/>
      <c r="BH246" s="11"/>
      <c r="BI246" s="11"/>
      <c r="BJ246" s="11"/>
      <c r="BK246" s="11"/>
      <c r="BL246" s="11"/>
      <c r="BM246" s="11"/>
      <c r="BN246" s="11"/>
      <c r="BO246" s="11"/>
      <c r="BP246" s="11"/>
    </row>
    <row r="247" spans="1:68">
      <c r="A247" s="13" t="s">
        <v>521</v>
      </c>
      <c r="B247" s="13" t="s">
        <v>793</v>
      </c>
      <c r="C247" s="13" t="s">
        <v>792</v>
      </c>
      <c r="D247" s="11" t="s">
        <v>10</v>
      </c>
      <c r="E247" s="11" t="s">
        <v>10</v>
      </c>
      <c r="F247" s="11" t="s">
        <v>10</v>
      </c>
      <c r="G247" s="11" t="s">
        <v>10</v>
      </c>
      <c r="H247" s="11" t="s">
        <v>10</v>
      </c>
      <c r="I247" s="11" t="s">
        <v>10</v>
      </c>
      <c r="J247" s="11" t="s">
        <v>10</v>
      </c>
      <c r="K247" s="11" t="s">
        <v>10</v>
      </c>
      <c r="L247" s="11" t="s">
        <v>10</v>
      </c>
      <c r="M247" s="11" t="s">
        <v>10</v>
      </c>
      <c r="N247" s="11" t="s">
        <v>10</v>
      </c>
      <c r="O247" s="11">
        <v>2.644075241847303</v>
      </c>
      <c r="P247" s="11" t="s">
        <v>10</v>
      </c>
      <c r="Q247" s="11" t="s">
        <v>10</v>
      </c>
      <c r="R247" s="11" t="s">
        <v>10</v>
      </c>
      <c r="S247" s="11" t="s">
        <v>10</v>
      </c>
      <c r="T247" s="11" t="s">
        <v>10</v>
      </c>
      <c r="U247" s="11" t="s">
        <v>10</v>
      </c>
      <c r="V247" s="11" t="s">
        <v>10</v>
      </c>
      <c r="W247" s="11" t="s">
        <v>10</v>
      </c>
      <c r="X247" s="11" t="s">
        <v>10</v>
      </c>
      <c r="Y247" s="11" t="s">
        <v>10</v>
      </c>
      <c r="Z247" s="11" t="s">
        <v>10</v>
      </c>
      <c r="AA247" s="11" t="s">
        <v>10</v>
      </c>
      <c r="AB247" s="11" t="s">
        <v>10</v>
      </c>
      <c r="AC247" s="11" t="s">
        <v>10</v>
      </c>
      <c r="AD247" s="11" t="s">
        <v>10</v>
      </c>
      <c r="AE247" s="11" t="s">
        <v>10</v>
      </c>
      <c r="AF247" s="11" t="s">
        <v>10</v>
      </c>
      <c r="AG247" s="11" t="s">
        <v>10</v>
      </c>
      <c r="AH247" s="11" t="s">
        <v>10</v>
      </c>
      <c r="AI247" s="11" t="s">
        <v>10</v>
      </c>
      <c r="AJ247" s="12"/>
      <c r="AK247" s="11"/>
      <c r="AL247" s="11"/>
      <c r="AM247" s="11"/>
      <c r="AN247" s="11"/>
      <c r="AO247" s="11"/>
      <c r="AP247" s="11"/>
      <c r="AQ247" s="11"/>
      <c r="AR247" s="11"/>
      <c r="AS247" s="11"/>
      <c r="AT247" s="11"/>
      <c r="AU247" s="11"/>
      <c r="AV247" s="11">
        <v>2.8830089587496772</v>
      </c>
      <c r="AW247" s="11"/>
      <c r="AX247" s="11"/>
      <c r="AY247" s="11"/>
      <c r="AZ247" s="11"/>
      <c r="BA247" s="11"/>
      <c r="BB247" s="11"/>
      <c r="BC247" s="11"/>
      <c r="BD247" s="11"/>
      <c r="BE247" s="11"/>
      <c r="BF247" s="11"/>
      <c r="BG247" s="11"/>
      <c r="BH247" s="11"/>
      <c r="BI247" s="11"/>
      <c r="BJ247" s="11"/>
      <c r="BK247" s="11"/>
      <c r="BL247" s="11"/>
      <c r="BM247" s="11"/>
      <c r="BN247" s="11"/>
      <c r="BO247" s="11"/>
      <c r="BP247" s="11"/>
    </row>
    <row r="248" spans="1:68">
      <c r="A248" s="13" t="s">
        <v>521</v>
      </c>
      <c r="B248" s="13" t="s">
        <v>791</v>
      </c>
      <c r="C248" s="13" t="s">
        <v>790</v>
      </c>
      <c r="D248" s="11" t="s">
        <v>10</v>
      </c>
      <c r="E248" s="11" t="s">
        <v>10</v>
      </c>
      <c r="F248" s="11" t="s">
        <v>10</v>
      </c>
      <c r="G248" s="11" t="s">
        <v>10</v>
      </c>
      <c r="H248" s="11" t="s">
        <v>10</v>
      </c>
      <c r="I248" s="11" t="s">
        <v>10</v>
      </c>
      <c r="J248" s="11" t="s">
        <v>10</v>
      </c>
      <c r="K248" s="11" t="s">
        <v>10</v>
      </c>
      <c r="L248" s="11" t="s">
        <v>10</v>
      </c>
      <c r="M248" s="11" t="s">
        <v>10</v>
      </c>
      <c r="N248" s="11" t="s">
        <v>10</v>
      </c>
      <c r="O248" s="11">
        <v>2.635776109209635</v>
      </c>
      <c r="P248" s="11" t="s">
        <v>10</v>
      </c>
      <c r="Q248" s="11" t="s">
        <v>10</v>
      </c>
      <c r="R248" s="11" t="s">
        <v>10</v>
      </c>
      <c r="S248" s="11" t="s">
        <v>10</v>
      </c>
      <c r="T248" s="11" t="s">
        <v>10</v>
      </c>
      <c r="U248" s="11" t="s">
        <v>10</v>
      </c>
      <c r="V248" s="11" t="s">
        <v>10</v>
      </c>
      <c r="W248" s="11" t="s">
        <v>10</v>
      </c>
      <c r="X248" s="11" t="s">
        <v>10</v>
      </c>
      <c r="Y248" s="11" t="s">
        <v>10</v>
      </c>
      <c r="Z248" s="11" t="s">
        <v>10</v>
      </c>
      <c r="AA248" s="11" t="s">
        <v>10</v>
      </c>
      <c r="AB248" s="11" t="s">
        <v>10</v>
      </c>
      <c r="AC248" s="11" t="s">
        <v>10</v>
      </c>
      <c r="AD248" s="11" t="s">
        <v>10</v>
      </c>
      <c r="AE248" s="11" t="s">
        <v>10</v>
      </c>
      <c r="AF248" s="11" t="s">
        <v>10</v>
      </c>
      <c r="AG248" s="11" t="s">
        <v>10</v>
      </c>
      <c r="AH248" s="11" t="s">
        <v>10</v>
      </c>
      <c r="AI248" s="11" t="s">
        <v>10</v>
      </c>
      <c r="AJ248" s="12"/>
      <c r="AK248" s="11"/>
      <c r="AL248" s="11"/>
      <c r="AM248" s="11"/>
      <c r="AN248" s="11"/>
      <c r="AO248" s="11"/>
      <c r="AP248" s="11"/>
      <c r="AQ248" s="11"/>
      <c r="AR248" s="11"/>
      <c r="AS248" s="11"/>
      <c r="AT248" s="11"/>
      <c r="AU248" s="11"/>
      <c r="AV248" s="11">
        <v>1.478461012640429</v>
      </c>
      <c r="AW248" s="11"/>
      <c r="AX248" s="11"/>
      <c r="AY248" s="11"/>
      <c r="AZ248" s="11"/>
      <c r="BA248" s="11"/>
      <c r="BB248" s="11"/>
      <c r="BC248" s="11"/>
      <c r="BD248" s="11"/>
      <c r="BE248" s="11"/>
      <c r="BF248" s="11"/>
      <c r="BG248" s="11"/>
      <c r="BH248" s="11"/>
      <c r="BI248" s="11"/>
      <c r="BJ248" s="11"/>
      <c r="BK248" s="11"/>
      <c r="BL248" s="11"/>
      <c r="BM248" s="11"/>
      <c r="BN248" s="11"/>
      <c r="BO248" s="11"/>
      <c r="BP248" s="11"/>
    </row>
    <row r="249" spans="1:68">
      <c r="A249" s="13" t="s">
        <v>521</v>
      </c>
      <c r="B249" s="13" t="s">
        <v>789</v>
      </c>
      <c r="C249" s="13" t="s">
        <v>788</v>
      </c>
      <c r="D249" s="11" t="s">
        <v>10</v>
      </c>
      <c r="E249" s="11">
        <v>2.6278439194766157</v>
      </c>
      <c r="F249" s="11" t="s">
        <v>10</v>
      </c>
      <c r="G249" s="11" t="s">
        <v>10</v>
      </c>
      <c r="H249" s="11" t="s">
        <v>10</v>
      </c>
      <c r="I249" s="11" t="s">
        <v>10</v>
      </c>
      <c r="J249" s="11" t="s">
        <v>10</v>
      </c>
      <c r="K249" s="11" t="s">
        <v>10</v>
      </c>
      <c r="L249" s="11" t="s">
        <v>10</v>
      </c>
      <c r="M249" s="11" t="s">
        <v>10</v>
      </c>
      <c r="N249" s="11">
        <v>2.113292416085498</v>
      </c>
      <c r="O249" s="11">
        <v>2.2598434000860643</v>
      </c>
      <c r="P249" s="11" t="s">
        <v>10</v>
      </c>
      <c r="Q249" s="11" t="s">
        <v>10</v>
      </c>
      <c r="R249" s="11" t="s">
        <v>10</v>
      </c>
      <c r="S249" s="11" t="s">
        <v>10</v>
      </c>
      <c r="T249" s="11" t="s">
        <v>10</v>
      </c>
      <c r="U249" s="11" t="s">
        <v>10</v>
      </c>
      <c r="V249" s="11" t="s">
        <v>10</v>
      </c>
      <c r="W249" s="11" t="s">
        <v>10</v>
      </c>
      <c r="X249" s="11" t="s">
        <v>10</v>
      </c>
      <c r="Y249" s="11" t="s">
        <v>10</v>
      </c>
      <c r="Z249" s="11" t="s">
        <v>10</v>
      </c>
      <c r="AA249" s="11" t="s">
        <v>10</v>
      </c>
      <c r="AB249" s="11" t="s">
        <v>10</v>
      </c>
      <c r="AC249" s="11" t="s">
        <v>10</v>
      </c>
      <c r="AD249" s="11" t="s">
        <v>10</v>
      </c>
      <c r="AE249" s="11" t="s">
        <v>10</v>
      </c>
      <c r="AF249" s="11" t="s">
        <v>10</v>
      </c>
      <c r="AG249" s="11" t="s">
        <v>10</v>
      </c>
      <c r="AH249" s="11" t="s">
        <v>10</v>
      </c>
      <c r="AI249" s="11" t="s">
        <v>10</v>
      </c>
      <c r="AJ249" s="12"/>
      <c r="AK249" s="11"/>
      <c r="AL249" s="11">
        <v>10.147294770492792</v>
      </c>
      <c r="AM249" s="11"/>
      <c r="AN249" s="11"/>
      <c r="AO249" s="11"/>
      <c r="AP249" s="11"/>
      <c r="AQ249" s="11"/>
      <c r="AR249" s="11"/>
      <c r="AS249" s="11"/>
      <c r="AT249" s="11"/>
      <c r="AU249" s="11">
        <v>10.477081850533809</v>
      </c>
      <c r="AV249" s="11">
        <v>4.8888034478442028</v>
      </c>
      <c r="AW249" s="11"/>
      <c r="AX249" s="11"/>
      <c r="AY249" s="11"/>
      <c r="AZ249" s="11"/>
      <c r="BA249" s="11"/>
      <c r="BB249" s="11"/>
      <c r="BC249" s="11"/>
      <c r="BD249" s="11"/>
      <c r="BE249" s="11"/>
      <c r="BF249" s="11"/>
      <c r="BG249" s="11"/>
      <c r="BH249" s="11"/>
      <c r="BI249" s="11"/>
      <c r="BJ249" s="11"/>
      <c r="BK249" s="11"/>
      <c r="BL249" s="11"/>
      <c r="BM249" s="11"/>
      <c r="BN249" s="11"/>
      <c r="BO249" s="11"/>
      <c r="BP249" s="11"/>
    </row>
    <row r="250" spans="1:68">
      <c r="A250" s="13" t="s">
        <v>521</v>
      </c>
      <c r="B250" s="13" t="s">
        <v>787</v>
      </c>
      <c r="C250" s="13" t="s">
        <v>786</v>
      </c>
      <c r="D250" s="11" t="s">
        <v>10</v>
      </c>
      <c r="E250" s="11" t="s">
        <v>10</v>
      </c>
      <c r="F250" s="11" t="s">
        <v>10</v>
      </c>
      <c r="G250" s="11" t="s">
        <v>10</v>
      </c>
      <c r="H250" s="11" t="s">
        <v>10</v>
      </c>
      <c r="I250" s="11" t="s">
        <v>10</v>
      </c>
      <c r="J250" s="11" t="s">
        <v>10</v>
      </c>
      <c r="K250" s="11" t="s">
        <v>10</v>
      </c>
      <c r="L250" s="11" t="s">
        <v>10</v>
      </c>
      <c r="M250" s="11" t="s">
        <v>10</v>
      </c>
      <c r="N250" s="11" t="s">
        <v>10</v>
      </c>
      <c r="O250" s="11">
        <v>1.6769442944248032</v>
      </c>
      <c r="P250" s="11" t="s">
        <v>10</v>
      </c>
      <c r="Q250" s="11" t="s">
        <v>10</v>
      </c>
      <c r="R250" s="11" t="s">
        <v>10</v>
      </c>
      <c r="S250" s="11" t="s">
        <v>10</v>
      </c>
      <c r="T250" s="11" t="s">
        <v>10</v>
      </c>
      <c r="U250" s="11" t="s">
        <v>10</v>
      </c>
      <c r="V250" s="11" t="s">
        <v>10</v>
      </c>
      <c r="W250" s="11" t="s">
        <v>10</v>
      </c>
      <c r="X250" s="11" t="s">
        <v>10</v>
      </c>
      <c r="Y250" s="11" t="s">
        <v>10</v>
      </c>
      <c r="Z250" s="11" t="s">
        <v>10</v>
      </c>
      <c r="AA250" s="11" t="s">
        <v>10</v>
      </c>
      <c r="AB250" s="11" t="s">
        <v>10</v>
      </c>
      <c r="AC250" s="11" t="s">
        <v>10</v>
      </c>
      <c r="AD250" s="11" t="s">
        <v>10</v>
      </c>
      <c r="AE250" s="11" t="s">
        <v>10</v>
      </c>
      <c r="AF250" s="11" t="s">
        <v>10</v>
      </c>
      <c r="AG250" s="11" t="s">
        <v>10</v>
      </c>
      <c r="AH250" s="11" t="s">
        <v>10</v>
      </c>
      <c r="AI250" s="11">
        <v>2.6191340144779387</v>
      </c>
      <c r="AJ250" s="12"/>
      <c r="AK250" s="11"/>
      <c r="AL250" s="11"/>
      <c r="AM250" s="11"/>
      <c r="AN250" s="11"/>
      <c r="AO250" s="11"/>
      <c r="AP250" s="11"/>
      <c r="AQ250" s="11"/>
      <c r="AR250" s="11"/>
      <c r="AS250" s="11"/>
      <c r="AT250" s="11"/>
      <c r="AU250" s="11"/>
      <c r="AV250" s="11">
        <v>1.590401841985849</v>
      </c>
      <c r="AW250" s="11"/>
      <c r="AX250" s="11"/>
      <c r="AY250" s="11"/>
      <c r="AZ250" s="11"/>
      <c r="BA250" s="11"/>
      <c r="BB250" s="11"/>
      <c r="BC250" s="11"/>
      <c r="BD250" s="11"/>
      <c r="BE250" s="11"/>
      <c r="BF250" s="11"/>
      <c r="BG250" s="11"/>
      <c r="BH250" s="11"/>
      <c r="BI250" s="11"/>
      <c r="BJ250" s="11"/>
      <c r="BK250" s="11"/>
      <c r="BL250" s="11"/>
      <c r="BM250" s="11"/>
      <c r="BN250" s="11"/>
      <c r="BO250" s="11"/>
      <c r="BP250" s="11">
        <v>1.686996067974329</v>
      </c>
    </row>
    <row r="251" spans="1:68">
      <c r="A251" s="13" t="s">
        <v>521</v>
      </c>
      <c r="B251" s="13" t="s">
        <v>785</v>
      </c>
      <c r="C251" s="13" t="s">
        <v>784</v>
      </c>
      <c r="D251" s="11" t="s">
        <v>10</v>
      </c>
      <c r="E251" s="11" t="s">
        <v>10</v>
      </c>
      <c r="F251" s="11" t="s">
        <v>10</v>
      </c>
      <c r="G251" s="11" t="s">
        <v>10</v>
      </c>
      <c r="H251" s="11" t="s">
        <v>10</v>
      </c>
      <c r="I251" s="11" t="s">
        <v>10</v>
      </c>
      <c r="J251" s="11" t="s">
        <v>10</v>
      </c>
      <c r="K251" s="11" t="s">
        <v>10</v>
      </c>
      <c r="L251" s="11" t="s">
        <v>10</v>
      </c>
      <c r="M251" s="11" t="s">
        <v>10</v>
      </c>
      <c r="N251" s="11" t="s">
        <v>10</v>
      </c>
      <c r="O251" s="11" t="s">
        <v>10</v>
      </c>
      <c r="P251" s="11" t="s">
        <v>10</v>
      </c>
      <c r="Q251" s="11" t="s">
        <v>10</v>
      </c>
      <c r="R251" s="11" t="s">
        <v>10</v>
      </c>
      <c r="S251" s="11" t="s">
        <v>10</v>
      </c>
      <c r="T251" s="11" t="s">
        <v>10</v>
      </c>
      <c r="U251" s="11" t="s">
        <v>10</v>
      </c>
      <c r="V251" s="11" t="s">
        <v>10</v>
      </c>
      <c r="W251" s="11" t="s">
        <v>10</v>
      </c>
      <c r="X251" s="11" t="s">
        <v>10</v>
      </c>
      <c r="Y251" s="11" t="s">
        <v>10</v>
      </c>
      <c r="Z251" s="11" t="s">
        <v>10</v>
      </c>
      <c r="AA251" s="11" t="s">
        <v>10</v>
      </c>
      <c r="AB251" s="11" t="s">
        <v>10</v>
      </c>
      <c r="AC251" s="11" t="s">
        <v>10</v>
      </c>
      <c r="AD251" s="11" t="s">
        <v>10</v>
      </c>
      <c r="AE251" s="11" t="s">
        <v>10</v>
      </c>
      <c r="AF251" s="11">
        <v>2.6184962435008412</v>
      </c>
      <c r="AG251" s="11" t="s">
        <v>10</v>
      </c>
      <c r="AH251" s="11" t="s">
        <v>10</v>
      </c>
      <c r="AI251" s="11" t="s">
        <v>10</v>
      </c>
      <c r="AJ251" s="12"/>
      <c r="AK251" s="11"/>
      <c r="AL251" s="11"/>
      <c r="AM251" s="11"/>
      <c r="AN251" s="11"/>
      <c r="AO251" s="11"/>
      <c r="AP251" s="11"/>
      <c r="AQ251" s="11"/>
      <c r="AR251" s="11"/>
      <c r="AS251" s="11"/>
      <c r="AT251" s="11"/>
      <c r="AU251" s="11"/>
      <c r="AV251" s="11"/>
      <c r="AW251" s="11"/>
      <c r="AX251" s="11"/>
      <c r="AY251" s="11"/>
      <c r="AZ251" s="11"/>
      <c r="BA251" s="11"/>
      <c r="BB251" s="11"/>
      <c r="BC251" s="11"/>
      <c r="BD251" s="11"/>
      <c r="BE251" s="11"/>
      <c r="BF251" s="11"/>
      <c r="BG251" s="11"/>
      <c r="BH251" s="11"/>
      <c r="BI251" s="11"/>
      <c r="BJ251" s="11"/>
      <c r="BK251" s="11"/>
      <c r="BL251" s="11"/>
      <c r="BM251" s="11">
        <v>48.342528735632179</v>
      </c>
      <c r="BN251" s="11"/>
      <c r="BO251" s="11"/>
      <c r="BP251" s="11"/>
    </row>
    <row r="252" spans="1:68">
      <c r="A252" s="13" t="s">
        <v>521</v>
      </c>
      <c r="B252" s="13" t="s">
        <v>783</v>
      </c>
      <c r="C252" s="13" t="s">
        <v>782</v>
      </c>
      <c r="D252" s="11" t="s">
        <v>10</v>
      </c>
      <c r="E252" s="11" t="s">
        <v>10</v>
      </c>
      <c r="F252" s="11" t="s">
        <v>10</v>
      </c>
      <c r="G252" s="11" t="s">
        <v>10</v>
      </c>
      <c r="H252" s="11" t="s">
        <v>10</v>
      </c>
      <c r="I252" s="11" t="s">
        <v>10</v>
      </c>
      <c r="J252" s="11" t="s">
        <v>10</v>
      </c>
      <c r="K252" s="11" t="s">
        <v>10</v>
      </c>
      <c r="L252" s="11" t="s">
        <v>10</v>
      </c>
      <c r="M252" s="11" t="s">
        <v>10</v>
      </c>
      <c r="N252" s="11" t="s">
        <v>10</v>
      </c>
      <c r="O252" s="11">
        <v>2.6079220180369429</v>
      </c>
      <c r="P252" s="11" t="s">
        <v>10</v>
      </c>
      <c r="Q252" s="11" t="s">
        <v>10</v>
      </c>
      <c r="R252" s="11" t="s">
        <v>10</v>
      </c>
      <c r="S252" s="11" t="s">
        <v>10</v>
      </c>
      <c r="T252" s="11" t="s">
        <v>10</v>
      </c>
      <c r="U252" s="11" t="s">
        <v>10</v>
      </c>
      <c r="V252" s="11" t="s">
        <v>10</v>
      </c>
      <c r="W252" s="11" t="s">
        <v>10</v>
      </c>
      <c r="X252" s="11" t="s">
        <v>10</v>
      </c>
      <c r="Y252" s="11" t="s">
        <v>10</v>
      </c>
      <c r="Z252" s="11" t="s">
        <v>10</v>
      </c>
      <c r="AA252" s="11" t="s">
        <v>10</v>
      </c>
      <c r="AB252" s="11" t="s">
        <v>10</v>
      </c>
      <c r="AC252" s="11" t="s">
        <v>10</v>
      </c>
      <c r="AD252" s="11" t="s">
        <v>10</v>
      </c>
      <c r="AE252" s="11" t="s">
        <v>10</v>
      </c>
      <c r="AF252" s="11" t="s">
        <v>10</v>
      </c>
      <c r="AG252" s="11" t="s">
        <v>10</v>
      </c>
      <c r="AH252" s="11" t="s">
        <v>10</v>
      </c>
      <c r="AI252" s="11" t="s">
        <v>10</v>
      </c>
      <c r="AJ252" s="12"/>
      <c r="AK252" s="11"/>
      <c r="AL252" s="11"/>
      <c r="AM252" s="11"/>
      <c r="AN252" s="11"/>
      <c r="AO252" s="11"/>
      <c r="AP252" s="11"/>
      <c r="AQ252" s="11"/>
      <c r="AR252" s="11"/>
      <c r="AS252" s="11"/>
      <c r="AT252" s="11"/>
      <c r="AU252" s="11"/>
      <c r="AV252" s="11">
        <v>2.5104289077160113</v>
      </c>
      <c r="AW252" s="11"/>
      <c r="AX252" s="11"/>
      <c r="AY252" s="11"/>
      <c r="AZ252" s="11"/>
      <c r="BA252" s="11"/>
      <c r="BB252" s="11"/>
      <c r="BC252" s="11"/>
      <c r="BD252" s="11"/>
      <c r="BE252" s="11"/>
      <c r="BF252" s="11"/>
      <c r="BG252" s="11"/>
      <c r="BH252" s="11"/>
      <c r="BI252" s="11"/>
      <c r="BJ252" s="11"/>
      <c r="BK252" s="11"/>
      <c r="BL252" s="11"/>
      <c r="BM252" s="11"/>
      <c r="BN252" s="11"/>
      <c r="BO252" s="11"/>
      <c r="BP252" s="11"/>
    </row>
    <row r="253" spans="1:68">
      <c r="A253" s="13" t="s">
        <v>521</v>
      </c>
      <c r="B253" s="13" t="s">
        <v>781</v>
      </c>
      <c r="C253" s="13" t="s">
        <v>780</v>
      </c>
      <c r="D253" s="11" t="s">
        <v>10</v>
      </c>
      <c r="E253" s="11" t="s">
        <v>10</v>
      </c>
      <c r="F253" s="11" t="s">
        <v>10</v>
      </c>
      <c r="G253" s="11" t="s">
        <v>10</v>
      </c>
      <c r="H253" s="11" t="s">
        <v>10</v>
      </c>
      <c r="I253" s="11" t="s">
        <v>10</v>
      </c>
      <c r="J253" s="11" t="s">
        <v>10</v>
      </c>
      <c r="K253" s="11" t="s">
        <v>10</v>
      </c>
      <c r="L253" s="11" t="s">
        <v>10</v>
      </c>
      <c r="M253" s="11" t="s">
        <v>10</v>
      </c>
      <c r="N253" s="11" t="s">
        <v>10</v>
      </c>
      <c r="O253" s="11">
        <v>2.5939007050954914</v>
      </c>
      <c r="P253" s="11" t="s">
        <v>10</v>
      </c>
      <c r="Q253" s="11">
        <v>1.8724263918608903</v>
      </c>
      <c r="R253" s="11" t="s">
        <v>10</v>
      </c>
      <c r="S253" s="11" t="s">
        <v>10</v>
      </c>
      <c r="T253" s="11" t="s">
        <v>10</v>
      </c>
      <c r="U253" s="11" t="s">
        <v>10</v>
      </c>
      <c r="V253" s="11" t="s">
        <v>10</v>
      </c>
      <c r="W253" s="11" t="s">
        <v>10</v>
      </c>
      <c r="X253" s="11" t="s">
        <v>10</v>
      </c>
      <c r="Y253" s="11" t="s">
        <v>10</v>
      </c>
      <c r="Z253" s="11" t="s">
        <v>10</v>
      </c>
      <c r="AA253" s="11" t="s">
        <v>10</v>
      </c>
      <c r="AB253" s="11" t="s">
        <v>10</v>
      </c>
      <c r="AC253" s="11" t="s">
        <v>10</v>
      </c>
      <c r="AD253" s="11" t="s">
        <v>10</v>
      </c>
      <c r="AE253" s="11" t="s">
        <v>10</v>
      </c>
      <c r="AF253" s="11" t="s">
        <v>10</v>
      </c>
      <c r="AG253" s="11" t="s">
        <v>10</v>
      </c>
      <c r="AH253" s="11" t="s">
        <v>10</v>
      </c>
      <c r="AI253" s="11" t="s">
        <v>10</v>
      </c>
      <c r="AJ253" s="12"/>
      <c r="AK253" s="11"/>
      <c r="AL253" s="11"/>
      <c r="AM253" s="11"/>
      <c r="AN253" s="11"/>
      <c r="AO253" s="11"/>
      <c r="AP253" s="11"/>
      <c r="AQ253" s="11"/>
      <c r="AR253" s="11"/>
      <c r="AS253" s="11"/>
      <c r="AT253" s="11"/>
      <c r="AU253" s="11"/>
      <c r="AV253" s="11">
        <v>12.537518098969425</v>
      </c>
      <c r="AW253" s="11"/>
      <c r="AX253" s="11">
        <v>32.402157164869031</v>
      </c>
      <c r="AY253" s="11"/>
      <c r="AZ253" s="11"/>
      <c r="BA253" s="11"/>
      <c r="BB253" s="11"/>
      <c r="BC253" s="11"/>
      <c r="BD253" s="11"/>
      <c r="BE253" s="11"/>
      <c r="BF253" s="11"/>
      <c r="BG253" s="11"/>
      <c r="BH253" s="11"/>
      <c r="BI253" s="11"/>
      <c r="BJ253" s="11"/>
      <c r="BK253" s="11"/>
      <c r="BL253" s="11"/>
      <c r="BM253" s="11"/>
      <c r="BN253" s="11"/>
      <c r="BO253" s="11"/>
      <c r="BP253" s="11"/>
    </row>
    <row r="254" spans="1:68">
      <c r="A254" s="13" t="s">
        <v>521</v>
      </c>
      <c r="B254" s="13" t="s">
        <v>779</v>
      </c>
      <c r="C254" s="13" t="s">
        <v>778</v>
      </c>
      <c r="D254" s="11" t="s">
        <v>10</v>
      </c>
      <c r="E254" s="11" t="s">
        <v>10</v>
      </c>
      <c r="F254" s="11" t="s">
        <v>10</v>
      </c>
      <c r="G254" s="11" t="s">
        <v>10</v>
      </c>
      <c r="H254" s="11" t="s">
        <v>10</v>
      </c>
      <c r="I254" s="11" t="s">
        <v>10</v>
      </c>
      <c r="J254" s="11" t="s">
        <v>10</v>
      </c>
      <c r="K254" s="11" t="s">
        <v>10</v>
      </c>
      <c r="L254" s="11" t="s">
        <v>10</v>
      </c>
      <c r="M254" s="11" t="s">
        <v>10</v>
      </c>
      <c r="N254" s="11" t="s">
        <v>10</v>
      </c>
      <c r="O254" s="11">
        <v>2.5872255479452884</v>
      </c>
      <c r="P254" s="11" t="s">
        <v>10</v>
      </c>
      <c r="Q254" s="11" t="s">
        <v>10</v>
      </c>
      <c r="R254" s="11" t="s">
        <v>10</v>
      </c>
      <c r="S254" s="11" t="s">
        <v>10</v>
      </c>
      <c r="T254" s="11" t="s">
        <v>10</v>
      </c>
      <c r="U254" s="11" t="s">
        <v>10</v>
      </c>
      <c r="V254" s="11" t="s">
        <v>10</v>
      </c>
      <c r="W254" s="11" t="s">
        <v>10</v>
      </c>
      <c r="X254" s="11" t="s">
        <v>10</v>
      </c>
      <c r="Y254" s="11" t="s">
        <v>10</v>
      </c>
      <c r="Z254" s="11" t="s">
        <v>10</v>
      </c>
      <c r="AA254" s="11" t="s">
        <v>10</v>
      </c>
      <c r="AB254" s="11" t="s">
        <v>10</v>
      </c>
      <c r="AC254" s="11" t="s">
        <v>10</v>
      </c>
      <c r="AD254" s="11" t="s">
        <v>10</v>
      </c>
      <c r="AE254" s="11" t="s">
        <v>10</v>
      </c>
      <c r="AF254" s="11" t="s">
        <v>10</v>
      </c>
      <c r="AG254" s="11" t="s">
        <v>10</v>
      </c>
      <c r="AH254" s="11" t="s">
        <v>10</v>
      </c>
      <c r="AI254" s="11" t="s">
        <v>10</v>
      </c>
      <c r="AJ254" s="12"/>
      <c r="AK254" s="11"/>
      <c r="AL254" s="11"/>
      <c r="AM254" s="11"/>
      <c r="AN254" s="11"/>
      <c r="AO254" s="11"/>
      <c r="AP254" s="11"/>
      <c r="AQ254" s="11"/>
      <c r="AR254" s="11"/>
      <c r="AS254" s="11"/>
      <c r="AT254" s="11"/>
      <c r="AU254" s="11"/>
      <c r="AV254" s="11">
        <v>2.5048501768099758</v>
      </c>
      <c r="AW254" s="11"/>
      <c r="AX254" s="11"/>
      <c r="AY254" s="11"/>
      <c r="AZ254" s="11"/>
      <c r="BA254" s="11"/>
      <c r="BB254" s="11"/>
      <c r="BC254" s="11"/>
      <c r="BD254" s="11"/>
      <c r="BE254" s="11"/>
      <c r="BF254" s="11"/>
      <c r="BG254" s="11"/>
      <c r="BH254" s="11"/>
      <c r="BI254" s="11"/>
      <c r="BJ254" s="11"/>
      <c r="BK254" s="11"/>
      <c r="BL254" s="11"/>
      <c r="BM254" s="11"/>
      <c r="BN254" s="11"/>
      <c r="BO254" s="11"/>
      <c r="BP254" s="11"/>
    </row>
    <row r="255" spans="1:68">
      <c r="A255" s="13" t="s">
        <v>521</v>
      </c>
      <c r="B255" s="13" t="s">
        <v>777</v>
      </c>
      <c r="C255" s="13" t="s">
        <v>776</v>
      </c>
      <c r="D255" s="11" t="s">
        <v>10</v>
      </c>
      <c r="E255" s="11" t="s">
        <v>10</v>
      </c>
      <c r="F255" s="11" t="s">
        <v>10</v>
      </c>
      <c r="G255" s="11" t="s">
        <v>10</v>
      </c>
      <c r="H255" s="11" t="s">
        <v>10</v>
      </c>
      <c r="I255" s="11" t="s">
        <v>10</v>
      </c>
      <c r="J255" s="11" t="s">
        <v>10</v>
      </c>
      <c r="K255" s="11" t="s">
        <v>10</v>
      </c>
      <c r="L255" s="11" t="s">
        <v>10</v>
      </c>
      <c r="M255" s="11" t="s">
        <v>10</v>
      </c>
      <c r="N255" s="11" t="s">
        <v>10</v>
      </c>
      <c r="O255" s="11">
        <v>2.5784043053080299</v>
      </c>
      <c r="P255" s="11" t="s">
        <v>10</v>
      </c>
      <c r="Q255" s="11" t="s">
        <v>10</v>
      </c>
      <c r="R255" s="11" t="s">
        <v>10</v>
      </c>
      <c r="S255" s="11" t="s">
        <v>10</v>
      </c>
      <c r="T255" s="11" t="s">
        <v>10</v>
      </c>
      <c r="U255" s="11" t="s">
        <v>10</v>
      </c>
      <c r="V255" s="11" t="s">
        <v>10</v>
      </c>
      <c r="W255" s="11" t="s">
        <v>10</v>
      </c>
      <c r="X255" s="11" t="s">
        <v>10</v>
      </c>
      <c r="Y255" s="11" t="s">
        <v>10</v>
      </c>
      <c r="Z255" s="11" t="s">
        <v>10</v>
      </c>
      <c r="AA255" s="11" t="s">
        <v>10</v>
      </c>
      <c r="AB255" s="11" t="s">
        <v>10</v>
      </c>
      <c r="AC255" s="11" t="s">
        <v>10</v>
      </c>
      <c r="AD255" s="11" t="s">
        <v>10</v>
      </c>
      <c r="AE255" s="11" t="s">
        <v>10</v>
      </c>
      <c r="AF255" s="11" t="s">
        <v>10</v>
      </c>
      <c r="AG255" s="11" t="s">
        <v>10</v>
      </c>
      <c r="AH255" s="11" t="s">
        <v>10</v>
      </c>
      <c r="AI255" s="11" t="s">
        <v>10</v>
      </c>
      <c r="AJ255" s="12"/>
      <c r="AK255" s="11"/>
      <c r="AL255" s="11"/>
      <c r="AM255" s="11"/>
      <c r="AN255" s="11"/>
      <c r="AO255" s="11"/>
      <c r="AP255" s="11"/>
      <c r="AQ255" s="11"/>
      <c r="AR255" s="11"/>
      <c r="AS255" s="11"/>
      <c r="AT255" s="11"/>
      <c r="AU255" s="11"/>
      <c r="AV255" s="11">
        <v>6.3519510118900513</v>
      </c>
      <c r="AW255" s="11"/>
      <c r="AX255" s="11"/>
      <c r="AY255" s="11"/>
      <c r="AZ255" s="11"/>
      <c r="BA255" s="11"/>
      <c r="BB255" s="11"/>
      <c r="BC255" s="11"/>
      <c r="BD255" s="11"/>
      <c r="BE255" s="11"/>
      <c r="BF255" s="11"/>
      <c r="BG255" s="11"/>
      <c r="BH255" s="11"/>
      <c r="BI255" s="11"/>
      <c r="BJ255" s="11"/>
      <c r="BK255" s="11"/>
      <c r="BL255" s="11"/>
      <c r="BM255" s="11"/>
      <c r="BN255" s="11"/>
      <c r="BO255" s="11"/>
      <c r="BP255" s="11"/>
    </row>
    <row r="256" spans="1:68">
      <c r="A256" s="13" t="s">
        <v>521</v>
      </c>
      <c r="B256" s="13" t="s">
        <v>775</v>
      </c>
      <c r="C256" s="13" t="s">
        <v>774</v>
      </c>
      <c r="D256" s="11" t="s">
        <v>10</v>
      </c>
      <c r="E256" s="11" t="s">
        <v>10</v>
      </c>
      <c r="F256" s="11" t="s">
        <v>10</v>
      </c>
      <c r="G256" s="11" t="s">
        <v>10</v>
      </c>
      <c r="H256" s="11" t="s">
        <v>10</v>
      </c>
      <c r="I256" s="11" t="s">
        <v>10</v>
      </c>
      <c r="J256" s="11" t="s">
        <v>10</v>
      </c>
      <c r="K256" s="11" t="s">
        <v>10</v>
      </c>
      <c r="L256" s="11" t="s">
        <v>10</v>
      </c>
      <c r="M256" s="11" t="s">
        <v>10</v>
      </c>
      <c r="N256" s="11" t="s">
        <v>10</v>
      </c>
      <c r="O256" s="11">
        <v>2.5660786186813382</v>
      </c>
      <c r="P256" s="11" t="s">
        <v>10</v>
      </c>
      <c r="Q256" s="11" t="s">
        <v>10</v>
      </c>
      <c r="R256" s="11" t="s">
        <v>10</v>
      </c>
      <c r="S256" s="11" t="s">
        <v>10</v>
      </c>
      <c r="T256" s="11" t="s">
        <v>10</v>
      </c>
      <c r="U256" s="11" t="s">
        <v>10</v>
      </c>
      <c r="V256" s="11" t="s">
        <v>10</v>
      </c>
      <c r="W256" s="11" t="s">
        <v>10</v>
      </c>
      <c r="X256" s="11" t="s">
        <v>10</v>
      </c>
      <c r="Y256" s="11" t="s">
        <v>10</v>
      </c>
      <c r="Z256" s="11" t="s">
        <v>10</v>
      </c>
      <c r="AA256" s="11" t="s">
        <v>10</v>
      </c>
      <c r="AB256" s="11" t="s">
        <v>10</v>
      </c>
      <c r="AC256" s="11" t="s">
        <v>10</v>
      </c>
      <c r="AD256" s="11" t="s">
        <v>10</v>
      </c>
      <c r="AE256" s="11" t="s">
        <v>10</v>
      </c>
      <c r="AF256" s="11" t="s">
        <v>10</v>
      </c>
      <c r="AG256" s="11" t="s">
        <v>10</v>
      </c>
      <c r="AH256" s="11" t="s">
        <v>10</v>
      </c>
      <c r="AI256" s="11">
        <v>2.3948480961262941</v>
      </c>
      <c r="AJ256" s="12"/>
      <c r="AK256" s="11"/>
      <c r="AL256" s="11"/>
      <c r="AM256" s="11"/>
      <c r="AN256" s="11"/>
      <c r="AO256" s="11"/>
      <c r="AP256" s="11"/>
      <c r="AQ256" s="11"/>
      <c r="AR256" s="11"/>
      <c r="AS256" s="11"/>
      <c r="AT256" s="11"/>
      <c r="AU256" s="11"/>
      <c r="AV256" s="11">
        <v>3.4703897154079097</v>
      </c>
      <c r="AW256" s="11"/>
      <c r="AX256" s="11"/>
      <c r="AY256" s="11"/>
      <c r="AZ256" s="11"/>
      <c r="BA256" s="11"/>
      <c r="BB256" s="11"/>
      <c r="BC256" s="11"/>
      <c r="BD256" s="11"/>
      <c r="BE256" s="11"/>
      <c r="BF256" s="11"/>
      <c r="BG256" s="11"/>
      <c r="BH256" s="11"/>
      <c r="BI256" s="11"/>
      <c r="BJ256" s="11"/>
      <c r="BK256" s="11"/>
      <c r="BL256" s="11"/>
      <c r="BM256" s="11"/>
      <c r="BN256" s="11"/>
      <c r="BO256" s="11"/>
      <c r="BP256" s="11">
        <v>3.5463631118803534</v>
      </c>
    </row>
    <row r="257" spans="1:68">
      <c r="A257" s="13" t="s">
        <v>521</v>
      </c>
      <c r="B257" s="13" t="s">
        <v>773</v>
      </c>
      <c r="C257" s="13" t="s">
        <v>772</v>
      </c>
      <c r="D257" s="11" t="s">
        <v>10</v>
      </c>
      <c r="E257" s="11" t="s">
        <v>10</v>
      </c>
      <c r="F257" s="11" t="s">
        <v>10</v>
      </c>
      <c r="G257" s="11" t="s">
        <v>10</v>
      </c>
      <c r="H257" s="11" t="s">
        <v>10</v>
      </c>
      <c r="I257" s="11" t="s">
        <v>10</v>
      </c>
      <c r="J257" s="11" t="s">
        <v>10</v>
      </c>
      <c r="K257" s="11" t="s">
        <v>10</v>
      </c>
      <c r="L257" s="11" t="s">
        <v>10</v>
      </c>
      <c r="M257" s="11" t="s">
        <v>10</v>
      </c>
      <c r="N257" s="11" t="s">
        <v>10</v>
      </c>
      <c r="O257" s="11" t="s">
        <v>10</v>
      </c>
      <c r="P257" s="11" t="s">
        <v>10</v>
      </c>
      <c r="Q257" s="11" t="s">
        <v>10</v>
      </c>
      <c r="R257" s="11" t="s">
        <v>10</v>
      </c>
      <c r="S257" s="11" t="s">
        <v>10</v>
      </c>
      <c r="T257" s="11" t="s">
        <v>10</v>
      </c>
      <c r="U257" s="11" t="s">
        <v>10</v>
      </c>
      <c r="V257" s="11" t="s">
        <v>10</v>
      </c>
      <c r="W257" s="11" t="s">
        <v>10</v>
      </c>
      <c r="X257" s="11" t="s">
        <v>10</v>
      </c>
      <c r="Y257" s="11" t="s">
        <v>10</v>
      </c>
      <c r="Z257" s="11" t="s">
        <v>10</v>
      </c>
      <c r="AA257" s="11" t="s">
        <v>10</v>
      </c>
      <c r="AB257" s="11" t="s">
        <v>10</v>
      </c>
      <c r="AC257" s="11" t="s">
        <v>10</v>
      </c>
      <c r="AD257" s="11" t="s">
        <v>10</v>
      </c>
      <c r="AE257" s="11" t="s">
        <v>10</v>
      </c>
      <c r="AF257" s="11">
        <v>2.5609041863853435</v>
      </c>
      <c r="AG257" s="11" t="s">
        <v>10</v>
      </c>
      <c r="AH257" s="11" t="s">
        <v>10</v>
      </c>
      <c r="AI257" s="11" t="s">
        <v>10</v>
      </c>
      <c r="AJ257" s="12"/>
      <c r="AK257" s="11"/>
      <c r="AL257" s="11"/>
      <c r="AM257" s="11"/>
      <c r="AN257" s="11"/>
      <c r="AO257" s="11"/>
      <c r="AP257" s="11"/>
      <c r="AQ257" s="11"/>
      <c r="AR257" s="11"/>
      <c r="AS257" s="11"/>
      <c r="AT257" s="11"/>
      <c r="AU257" s="11"/>
      <c r="AV257" s="11"/>
      <c r="AW257" s="11"/>
      <c r="AX257" s="11"/>
      <c r="AY257" s="11"/>
      <c r="AZ257" s="11"/>
      <c r="BA257" s="11"/>
      <c r="BB257" s="11"/>
      <c r="BC257" s="11"/>
      <c r="BD257" s="11"/>
      <c r="BE257" s="11"/>
      <c r="BF257" s="11"/>
      <c r="BG257" s="11"/>
      <c r="BH257" s="11"/>
      <c r="BI257" s="11"/>
      <c r="BJ257" s="11"/>
      <c r="BK257" s="11"/>
      <c r="BL257" s="11"/>
      <c r="BM257" s="11">
        <v>46.783092324805338</v>
      </c>
      <c r="BN257" s="11"/>
      <c r="BO257" s="11"/>
      <c r="BP257" s="11"/>
    </row>
    <row r="258" spans="1:68">
      <c r="A258" s="13" t="s">
        <v>521</v>
      </c>
      <c r="B258" s="13" t="s">
        <v>771</v>
      </c>
      <c r="C258" s="13" t="s">
        <v>770</v>
      </c>
      <c r="D258" s="11" t="s">
        <v>10</v>
      </c>
      <c r="E258" s="11" t="s">
        <v>10</v>
      </c>
      <c r="F258" s="11" t="s">
        <v>10</v>
      </c>
      <c r="G258" s="11" t="s">
        <v>10</v>
      </c>
      <c r="H258" s="11" t="s">
        <v>10</v>
      </c>
      <c r="I258" s="11" t="s">
        <v>10</v>
      </c>
      <c r="J258" s="11" t="s">
        <v>10</v>
      </c>
      <c r="K258" s="11" t="s">
        <v>10</v>
      </c>
      <c r="L258" s="11" t="s">
        <v>10</v>
      </c>
      <c r="M258" s="11" t="s">
        <v>10</v>
      </c>
      <c r="N258" s="11" t="s">
        <v>10</v>
      </c>
      <c r="O258" s="11">
        <v>2.5539733232437074</v>
      </c>
      <c r="P258" s="11" t="s">
        <v>10</v>
      </c>
      <c r="Q258" s="11" t="s">
        <v>10</v>
      </c>
      <c r="R258" s="11" t="s">
        <v>10</v>
      </c>
      <c r="S258" s="11" t="s">
        <v>10</v>
      </c>
      <c r="T258" s="11" t="s">
        <v>10</v>
      </c>
      <c r="U258" s="11" t="s">
        <v>10</v>
      </c>
      <c r="V258" s="11" t="s">
        <v>10</v>
      </c>
      <c r="W258" s="11" t="s">
        <v>10</v>
      </c>
      <c r="X258" s="11" t="s">
        <v>10</v>
      </c>
      <c r="Y258" s="11" t="s">
        <v>10</v>
      </c>
      <c r="Z258" s="11" t="s">
        <v>10</v>
      </c>
      <c r="AA258" s="11" t="s">
        <v>10</v>
      </c>
      <c r="AB258" s="11" t="s">
        <v>10</v>
      </c>
      <c r="AC258" s="11" t="s">
        <v>10</v>
      </c>
      <c r="AD258" s="11" t="s">
        <v>10</v>
      </c>
      <c r="AE258" s="11" t="s">
        <v>10</v>
      </c>
      <c r="AF258" s="11" t="s">
        <v>10</v>
      </c>
      <c r="AG258" s="11" t="s">
        <v>10</v>
      </c>
      <c r="AH258" s="11" t="s">
        <v>10</v>
      </c>
      <c r="AI258" s="11" t="s">
        <v>10</v>
      </c>
      <c r="AJ258" s="12"/>
      <c r="AK258" s="11"/>
      <c r="AL258" s="11"/>
      <c r="AM258" s="11"/>
      <c r="AN258" s="11"/>
      <c r="AO258" s="11"/>
      <c r="AP258" s="11"/>
      <c r="AQ258" s="11"/>
      <c r="AR258" s="11"/>
      <c r="AS258" s="11"/>
      <c r="AT258" s="11"/>
      <c r="AU258" s="11"/>
      <c r="AV258" s="11">
        <v>7.1400923536601928</v>
      </c>
      <c r="AW258" s="11"/>
      <c r="AX258" s="11"/>
      <c r="AY258" s="11"/>
      <c r="AZ258" s="11"/>
      <c r="BA258" s="11"/>
      <c r="BB258" s="11"/>
      <c r="BC258" s="11"/>
      <c r="BD258" s="11"/>
      <c r="BE258" s="11"/>
      <c r="BF258" s="11"/>
      <c r="BG258" s="11"/>
      <c r="BH258" s="11"/>
      <c r="BI258" s="11"/>
      <c r="BJ258" s="11"/>
      <c r="BK258" s="11"/>
      <c r="BL258" s="11"/>
      <c r="BM258" s="11"/>
      <c r="BN258" s="11"/>
      <c r="BO258" s="11"/>
      <c r="BP258" s="11"/>
    </row>
    <row r="259" spans="1:68">
      <c r="A259" s="13" t="s">
        <v>521</v>
      </c>
      <c r="B259" s="13" t="s">
        <v>769</v>
      </c>
      <c r="C259" s="13" t="s">
        <v>768</v>
      </c>
      <c r="D259" s="11" t="s">
        <v>10</v>
      </c>
      <c r="E259" s="11" t="s">
        <v>10</v>
      </c>
      <c r="F259" s="11" t="s">
        <v>10</v>
      </c>
      <c r="G259" s="11" t="s">
        <v>10</v>
      </c>
      <c r="H259" s="11" t="s">
        <v>10</v>
      </c>
      <c r="I259" s="11" t="s">
        <v>10</v>
      </c>
      <c r="J259" s="11" t="s">
        <v>10</v>
      </c>
      <c r="K259" s="11" t="s">
        <v>10</v>
      </c>
      <c r="L259" s="11" t="s">
        <v>10</v>
      </c>
      <c r="M259" s="11" t="s">
        <v>10</v>
      </c>
      <c r="N259" s="11" t="s">
        <v>10</v>
      </c>
      <c r="O259" s="11">
        <v>2.5348183427796567</v>
      </c>
      <c r="P259" s="11" t="s">
        <v>10</v>
      </c>
      <c r="Q259" s="11" t="s">
        <v>10</v>
      </c>
      <c r="R259" s="11" t="s">
        <v>10</v>
      </c>
      <c r="S259" s="11" t="s">
        <v>10</v>
      </c>
      <c r="T259" s="11" t="s">
        <v>10</v>
      </c>
      <c r="U259" s="11" t="s">
        <v>10</v>
      </c>
      <c r="V259" s="11" t="s">
        <v>10</v>
      </c>
      <c r="W259" s="11" t="s">
        <v>10</v>
      </c>
      <c r="X259" s="11" t="s">
        <v>10</v>
      </c>
      <c r="Y259" s="11" t="s">
        <v>10</v>
      </c>
      <c r="Z259" s="11" t="s">
        <v>10</v>
      </c>
      <c r="AA259" s="11" t="s">
        <v>10</v>
      </c>
      <c r="AB259" s="11" t="s">
        <v>10</v>
      </c>
      <c r="AC259" s="11" t="s">
        <v>10</v>
      </c>
      <c r="AD259" s="11" t="s">
        <v>10</v>
      </c>
      <c r="AE259" s="11" t="s">
        <v>10</v>
      </c>
      <c r="AF259" s="11" t="s">
        <v>10</v>
      </c>
      <c r="AG259" s="11" t="s">
        <v>10</v>
      </c>
      <c r="AH259" s="11" t="s">
        <v>10</v>
      </c>
      <c r="AI259" s="11" t="s">
        <v>10</v>
      </c>
      <c r="AJ259" s="12"/>
      <c r="AK259" s="11"/>
      <c r="AL259" s="11"/>
      <c r="AM259" s="11"/>
      <c r="AN259" s="11"/>
      <c r="AO259" s="11"/>
      <c r="AP259" s="11"/>
      <c r="AQ259" s="11"/>
      <c r="AR259" s="11"/>
      <c r="AS259" s="11"/>
      <c r="AT259" s="11"/>
      <c r="AU259" s="11"/>
      <c r="AV259" s="11">
        <v>2.7727705583310138</v>
      </c>
      <c r="AW259" s="11"/>
      <c r="AX259" s="11"/>
      <c r="AY259" s="11"/>
      <c r="AZ259" s="11"/>
      <c r="BA259" s="11"/>
      <c r="BB259" s="11"/>
      <c r="BC259" s="11"/>
      <c r="BD259" s="11"/>
      <c r="BE259" s="11"/>
      <c r="BF259" s="11"/>
      <c r="BG259" s="11"/>
      <c r="BH259" s="11"/>
      <c r="BI259" s="11"/>
      <c r="BJ259" s="11"/>
      <c r="BK259" s="11"/>
      <c r="BL259" s="11"/>
      <c r="BM259" s="11"/>
      <c r="BN259" s="11"/>
      <c r="BO259" s="11"/>
      <c r="BP259" s="11"/>
    </row>
    <row r="260" spans="1:68">
      <c r="A260" s="13" t="s">
        <v>521</v>
      </c>
      <c r="B260" s="13" t="s">
        <v>767</v>
      </c>
      <c r="C260" s="13" t="s">
        <v>766</v>
      </c>
      <c r="D260" s="11" t="s">
        <v>10</v>
      </c>
      <c r="E260" s="11" t="s">
        <v>10</v>
      </c>
      <c r="F260" s="11" t="s">
        <v>10</v>
      </c>
      <c r="G260" s="11" t="s">
        <v>10</v>
      </c>
      <c r="H260" s="11" t="s">
        <v>10</v>
      </c>
      <c r="I260" s="11" t="s">
        <v>10</v>
      </c>
      <c r="J260" s="11" t="s">
        <v>10</v>
      </c>
      <c r="K260" s="11" t="s">
        <v>10</v>
      </c>
      <c r="L260" s="11" t="s">
        <v>10</v>
      </c>
      <c r="M260" s="11" t="s">
        <v>10</v>
      </c>
      <c r="N260" s="11" t="s">
        <v>10</v>
      </c>
      <c r="O260" s="11">
        <v>2.5329725618167402</v>
      </c>
      <c r="P260" s="11" t="s">
        <v>10</v>
      </c>
      <c r="Q260" s="11" t="s">
        <v>10</v>
      </c>
      <c r="R260" s="11" t="s">
        <v>10</v>
      </c>
      <c r="S260" s="11" t="s">
        <v>10</v>
      </c>
      <c r="T260" s="11" t="s">
        <v>10</v>
      </c>
      <c r="U260" s="11" t="s">
        <v>10</v>
      </c>
      <c r="V260" s="11" t="s">
        <v>10</v>
      </c>
      <c r="W260" s="11" t="s">
        <v>10</v>
      </c>
      <c r="X260" s="11" t="s">
        <v>10</v>
      </c>
      <c r="Y260" s="11" t="s">
        <v>10</v>
      </c>
      <c r="Z260" s="11" t="s">
        <v>10</v>
      </c>
      <c r="AA260" s="11" t="s">
        <v>10</v>
      </c>
      <c r="AB260" s="11" t="s">
        <v>10</v>
      </c>
      <c r="AC260" s="11" t="s">
        <v>10</v>
      </c>
      <c r="AD260" s="11" t="s">
        <v>10</v>
      </c>
      <c r="AE260" s="11" t="s">
        <v>10</v>
      </c>
      <c r="AF260" s="11">
        <v>1.3197610334067786</v>
      </c>
      <c r="AG260" s="11" t="s">
        <v>10</v>
      </c>
      <c r="AH260" s="11" t="s">
        <v>10</v>
      </c>
      <c r="AI260" s="11" t="s">
        <v>10</v>
      </c>
      <c r="AJ260" s="12"/>
      <c r="AK260" s="11"/>
      <c r="AL260" s="11"/>
      <c r="AM260" s="11"/>
      <c r="AN260" s="11"/>
      <c r="AO260" s="11"/>
      <c r="AP260" s="11"/>
      <c r="AQ260" s="11"/>
      <c r="AR260" s="11"/>
      <c r="AS260" s="11"/>
      <c r="AT260" s="11"/>
      <c r="AU260" s="11"/>
      <c r="AV260" s="11">
        <v>3.3220669214335148</v>
      </c>
      <c r="AW260" s="11"/>
      <c r="AX260" s="11"/>
      <c r="AY260" s="11"/>
      <c r="AZ260" s="11"/>
      <c r="BA260" s="11"/>
      <c r="BB260" s="11"/>
      <c r="BC260" s="11"/>
      <c r="BD260" s="11"/>
      <c r="BE260" s="11"/>
      <c r="BF260" s="11"/>
      <c r="BG260" s="11"/>
      <c r="BH260" s="11"/>
      <c r="BI260" s="11"/>
      <c r="BJ260" s="11"/>
      <c r="BK260" s="11"/>
      <c r="BL260" s="11"/>
      <c r="BM260" s="11">
        <v>7.5987507743134426</v>
      </c>
      <c r="BN260" s="11"/>
      <c r="BO260" s="11"/>
      <c r="BP260" s="11"/>
    </row>
    <row r="261" spans="1:68">
      <c r="A261" s="13" t="s">
        <v>521</v>
      </c>
      <c r="B261" s="13" t="s">
        <v>765</v>
      </c>
      <c r="C261" s="13" t="s">
        <v>764</v>
      </c>
      <c r="D261" s="11" t="s">
        <v>10</v>
      </c>
      <c r="E261" s="11" t="s">
        <v>10</v>
      </c>
      <c r="F261" s="11" t="s">
        <v>10</v>
      </c>
      <c r="G261" s="11" t="s">
        <v>10</v>
      </c>
      <c r="H261" s="11" t="s">
        <v>10</v>
      </c>
      <c r="I261" s="11" t="s">
        <v>10</v>
      </c>
      <c r="J261" s="11" t="s">
        <v>10</v>
      </c>
      <c r="K261" s="11" t="s">
        <v>10</v>
      </c>
      <c r="L261" s="11" t="s">
        <v>10</v>
      </c>
      <c r="M261" s="11" t="s">
        <v>10</v>
      </c>
      <c r="N261" s="11" t="s">
        <v>10</v>
      </c>
      <c r="O261" s="11">
        <v>2.1489768945777441</v>
      </c>
      <c r="P261" s="11" t="s">
        <v>10</v>
      </c>
      <c r="Q261" s="11">
        <v>2.5322241142813349</v>
      </c>
      <c r="R261" s="11" t="s">
        <v>10</v>
      </c>
      <c r="S261" s="11" t="s">
        <v>10</v>
      </c>
      <c r="T261" s="11" t="s">
        <v>10</v>
      </c>
      <c r="U261" s="11" t="s">
        <v>10</v>
      </c>
      <c r="V261" s="11" t="s">
        <v>10</v>
      </c>
      <c r="W261" s="11" t="s">
        <v>10</v>
      </c>
      <c r="X261" s="11" t="s">
        <v>10</v>
      </c>
      <c r="Y261" s="11" t="s">
        <v>10</v>
      </c>
      <c r="Z261" s="11" t="s">
        <v>10</v>
      </c>
      <c r="AA261" s="11" t="s">
        <v>10</v>
      </c>
      <c r="AB261" s="11" t="s">
        <v>10</v>
      </c>
      <c r="AC261" s="11" t="s">
        <v>10</v>
      </c>
      <c r="AD261" s="11" t="s">
        <v>10</v>
      </c>
      <c r="AE261" s="11" t="s">
        <v>10</v>
      </c>
      <c r="AF261" s="11" t="s">
        <v>10</v>
      </c>
      <c r="AG261" s="11" t="s">
        <v>10</v>
      </c>
      <c r="AH261" s="11" t="s">
        <v>10</v>
      </c>
      <c r="AI261" s="11" t="s">
        <v>10</v>
      </c>
      <c r="AJ261" s="12"/>
      <c r="AK261" s="11"/>
      <c r="AL261" s="11"/>
      <c r="AM261" s="11"/>
      <c r="AN261" s="11"/>
      <c r="AO261" s="11"/>
      <c r="AP261" s="11"/>
      <c r="AQ261" s="11"/>
      <c r="AR261" s="11"/>
      <c r="AS261" s="11"/>
      <c r="AT261" s="11"/>
      <c r="AU261" s="11"/>
      <c r="AV261" s="11">
        <v>2.8560369414640774</v>
      </c>
      <c r="AW261" s="11"/>
      <c r="AX261" s="11">
        <v>5.9203265765765769</v>
      </c>
      <c r="AY261" s="11"/>
      <c r="AZ261" s="11"/>
      <c r="BA261" s="11"/>
      <c r="BB261" s="11"/>
      <c r="BC261" s="11"/>
      <c r="BD261" s="11"/>
      <c r="BE261" s="11"/>
      <c r="BF261" s="11"/>
      <c r="BG261" s="11"/>
      <c r="BH261" s="11"/>
      <c r="BI261" s="11"/>
      <c r="BJ261" s="11"/>
      <c r="BK261" s="11"/>
      <c r="BL261" s="11"/>
      <c r="BM261" s="11"/>
      <c r="BN261" s="11"/>
      <c r="BO261" s="11"/>
      <c r="BP261" s="11"/>
    </row>
    <row r="262" spans="1:68">
      <c r="A262" s="13" t="s">
        <v>521</v>
      </c>
      <c r="B262" s="13" t="s">
        <v>763</v>
      </c>
      <c r="C262" s="13" t="s">
        <v>762</v>
      </c>
      <c r="D262" s="11" t="s">
        <v>10</v>
      </c>
      <c r="E262" s="11" t="s">
        <v>10</v>
      </c>
      <c r="F262" s="11" t="s">
        <v>10</v>
      </c>
      <c r="G262" s="11" t="s">
        <v>10</v>
      </c>
      <c r="H262" s="11" t="s">
        <v>10</v>
      </c>
      <c r="I262" s="11" t="s">
        <v>10</v>
      </c>
      <c r="J262" s="11" t="s">
        <v>10</v>
      </c>
      <c r="K262" s="11" t="s">
        <v>10</v>
      </c>
      <c r="L262" s="11" t="s">
        <v>10</v>
      </c>
      <c r="M262" s="11" t="s">
        <v>10</v>
      </c>
      <c r="N262" s="11" t="s">
        <v>10</v>
      </c>
      <c r="O262" s="11">
        <v>2.5274926336176553</v>
      </c>
      <c r="P262" s="11" t="s">
        <v>10</v>
      </c>
      <c r="Q262" s="11" t="s">
        <v>10</v>
      </c>
      <c r="R262" s="11" t="s">
        <v>10</v>
      </c>
      <c r="S262" s="11" t="s">
        <v>10</v>
      </c>
      <c r="T262" s="11" t="s">
        <v>10</v>
      </c>
      <c r="U262" s="11" t="s">
        <v>10</v>
      </c>
      <c r="V262" s="11" t="s">
        <v>10</v>
      </c>
      <c r="W262" s="11" t="s">
        <v>10</v>
      </c>
      <c r="X262" s="11" t="s">
        <v>10</v>
      </c>
      <c r="Y262" s="11" t="s">
        <v>10</v>
      </c>
      <c r="Z262" s="11" t="s">
        <v>10</v>
      </c>
      <c r="AA262" s="11" t="s">
        <v>10</v>
      </c>
      <c r="AB262" s="11" t="s">
        <v>10</v>
      </c>
      <c r="AC262" s="11" t="s">
        <v>10</v>
      </c>
      <c r="AD262" s="11" t="s">
        <v>10</v>
      </c>
      <c r="AE262" s="11" t="s">
        <v>10</v>
      </c>
      <c r="AF262" s="11" t="s">
        <v>10</v>
      </c>
      <c r="AG262" s="11" t="s">
        <v>10</v>
      </c>
      <c r="AH262" s="11" t="s">
        <v>10</v>
      </c>
      <c r="AI262" s="11">
        <v>1.315313896000859</v>
      </c>
      <c r="AJ262" s="12"/>
      <c r="AK262" s="11"/>
      <c r="AL262" s="11"/>
      <c r="AM262" s="11"/>
      <c r="AN262" s="11"/>
      <c r="AO262" s="11"/>
      <c r="AP262" s="11"/>
      <c r="AQ262" s="11"/>
      <c r="AR262" s="11"/>
      <c r="AS262" s="11"/>
      <c r="AT262" s="11"/>
      <c r="AU262" s="11"/>
      <c r="AV262" s="11">
        <v>2.1399621056100173</v>
      </c>
      <c r="AW262" s="11"/>
      <c r="AX262" s="11"/>
      <c r="AY262" s="11"/>
      <c r="AZ262" s="11"/>
      <c r="BA262" s="11"/>
      <c r="BB262" s="11"/>
      <c r="BC262" s="11"/>
      <c r="BD262" s="11"/>
      <c r="BE262" s="11"/>
      <c r="BF262" s="11"/>
      <c r="BG262" s="11"/>
      <c r="BH262" s="11"/>
      <c r="BI262" s="11"/>
      <c r="BJ262" s="11"/>
      <c r="BK262" s="11"/>
      <c r="BL262" s="11"/>
      <c r="BM262" s="11"/>
      <c r="BN262" s="11"/>
      <c r="BO262" s="11"/>
      <c r="BP262" s="11">
        <v>2.0278688524590165</v>
      </c>
    </row>
    <row r="263" spans="1:68">
      <c r="A263" s="13" t="s">
        <v>521</v>
      </c>
      <c r="B263" s="13" t="s">
        <v>761</v>
      </c>
      <c r="C263" s="13" t="s">
        <v>760</v>
      </c>
      <c r="D263" s="11" t="s">
        <v>10</v>
      </c>
      <c r="E263" s="11" t="s">
        <v>10</v>
      </c>
      <c r="F263" s="11" t="s">
        <v>10</v>
      </c>
      <c r="G263" s="11" t="s">
        <v>10</v>
      </c>
      <c r="H263" s="11" t="s">
        <v>10</v>
      </c>
      <c r="I263" s="11" t="s">
        <v>10</v>
      </c>
      <c r="J263" s="11" t="s">
        <v>10</v>
      </c>
      <c r="K263" s="11" t="s">
        <v>10</v>
      </c>
      <c r="L263" s="11" t="s">
        <v>10</v>
      </c>
      <c r="M263" s="11" t="s">
        <v>10</v>
      </c>
      <c r="N263" s="11" t="s">
        <v>10</v>
      </c>
      <c r="O263" s="11">
        <v>2.5235828571114323</v>
      </c>
      <c r="P263" s="11" t="s">
        <v>10</v>
      </c>
      <c r="Q263" s="11" t="s">
        <v>10</v>
      </c>
      <c r="R263" s="11" t="s">
        <v>10</v>
      </c>
      <c r="S263" s="11" t="s">
        <v>10</v>
      </c>
      <c r="T263" s="11" t="s">
        <v>10</v>
      </c>
      <c r="U263" s="11" t="s">
        <v>10</v>
      </c>
      <c r="V263" s="11" t="s">
        <v>10</v>
      </c>
      <c r="W263" s="11" t="s">
        <v>10</v>
      </c>
      <c r="X263" s="11" t="s">
        <v>10</v>
      </c>
      <c r="Y263" s="11" t="s">
        <v>10</v>
      </c>
      <c r="Z263" s="11" t="s">
        <v>10</v>
      </c>
      <c r="AA263" s="11" t="s">
        <v>10</v>
      </c>
      <c r="AB263" s="11" t="s">
        <v>10</v>
      </c>
      <c r="AC263" s="11" t="s">
        <v>10</v>
      </c>
      <c r="AD263" s="11" t="s">
        <v>10</v>
      </c>
      <c r="AE263" s="11" t="s">
        <v>10</v>
      </c>
      <c r="AF263" s="11" t="s">
        <v>10</v>
      </c>
      <c r="AG263" s="11" t="s">
        <v>10</v>
      </c>
      <c r="AH263" s="11" t="s">
        <v>10</v>
      </c>
      <c r="AI263" s="11" t="s">
        <v>10</v>
      </c>
      <c r="AJ263" s="12"/>
      <c r="AK263" s="11"/>
      <c r="AL263" s="11"/>
      <c r="AM263" s="11"/>
      <c r="AN263" s="11"/>
      <c r="AO263" s="11"/>
      <c r="AP263" s="11"/>
      <c r="AQ263" s="11"/>
      <c r="AR263" s="11"/>
      <c r="AS263" s="11"/>
      <c r="AT263" s="11"/>
      <c r="AU263" s="11"/>
      <c r="AV263" s="11">
        <v>8.1987957026511875</v>
      </c>
      <c r="AW263" s="11"/>
      <c r="AX263" s="11"/>
      <c r="AY263" s="11"/>
      <c r="AZ263" s="11"/>
      <c r="BA263" s="11"/>
      <c r="BB263" s="11"/>
      <c r="BC263" s="11"/>
      <c r="BD263" s="11"/>
      <c r="BE263" s="11"/>
      <c r="BF263" s="11"/>
      <c r="BG263" s="11"/>
      <c r="BH263" s="11"/>
      <c r="BI263" s="11"/>
      <c r="BJ263" s="11"/>
      <c r="BK263" s="11"/>
      <c r="BL263" s="11"/>
      <c r="BM263" s="11"/>
      <c r="BN263" s="11"/>
      <c r="BO263" s="11"/>
      <c r="BP263" s="11"/>
    </row>
    <row r="264" spans="1:68">
      <c r="A264" s="13" t="s">
        <v>521</v>
      </c>
      <c r="B264" s="13" t="s">
        <v>759</v>
      </c>
      <c r="C264" s="13" t="s">
        <v>758</v>
      </c>
      <c r="D264" s="11" t="s">
        <v>10</v>
      </c>
      <c r="E264" s="11" t="s">
        <v>10</v>
      </c>
      <c r="F264" s="11" t="s">
        <v>10</v>
      </c>
      <c r="G264" s="11" t="s">
        <v>10</v>
      </c>
      <c r="H264" s="11" t="s">
        <v>10</v>
      </c>
      <c r="I264" s="11" t="s">
        <v>10</v>
      </c>
      <c r="J264" s="11" t="s">
        <v>10</v>
      </c>
      <c r="K264" s="11" t="s">
        <v>10</v>
      </c>
      <c r="L264" s="11" t="s">
        <v>10</v>
      </c>
      <c r="M264" s="11" t="s">
        <v>10</v>
      </c>
      <c r="N264" s="11" t="s">
        <v>10</v>
      </c>
      <c r="O264" s="11">
        <v>2.5226464640184365</v>
      </c>
      <c r="P264" s="11" t="s">
        <v>10</v>
      </c>
      <c r="Q264" s="11" t="s">
        <v>10</v>
      </c>
      <c r="R264" s="11" t="s">
        <v>10</v>
      </c>
      <c r="S264" s="11" t="s">
        <v>10</v>
      </c>
      <c r="T264" s="11" t="s">
        <v>10</v>
      </c>
      <c r="U264" s="11" t="s">
        <v>10</v>
      </c>
      <c r="V264" s="11" t="s">
        <v>10</v>
      </c>
      <c r="W264" s="11" t="s">
        <v>10</v>
      </c>
      <c r="X264" s="11" t="s">
        <v>10</v>
      </c>
      <c r="Y264" s="11" t="s">
        <v>10</v>
      </c>
      <c r="Z264" s="11" t="s">
        <v>10</v>
      </c>
      <c r="AA264" s="11" t="s">
        <v>10</v>
      </c>
      <c r="AB264" s="11" t="s">
        <v>10</v>
      </c>
      <c r="AC264" s="11" t="s">
        <v>10</v>
      </c>
      <c r="AD264" s="11" t="s">
        <v>10</v>
      </c>
      <c r="AE264" s="11" t="s">
        <v>10</v>
      </c>
      <c r="AF264" s="11" t="s">
        <v>10</v>
      </c>
      <c r="AG264" s="11" t="s">
        <v>10</v>
      </c>
      <c r="AH264" s="11" t="s">
        <v>10</v>
      </c>
      <c r="AI264" s="11">
        <v>2.3532687238272101</v>
      </c>
      <c r="AJ264" s="12"/>
      <c r="AK264" s="11"/>
      <c r="AL264" s="11"/>
      <c r="AM264" s="11"/>
      <c r="AN264" s="11"/>
      <c r="AO264" s="11"/>
      <c r="AP264" s="11"/>
      <c r="AQ264" s="11"/>
      <c r="AR264" s="11"/>
      <c r="AS264" s="11"/>
      <c r="AT264" s="11"/>
      <c r="AU264" s="11"/>
      <c r="AV264" s="11">
        <v>3.4477444317837147</v>
      </c>
      <c r="AW264" s="11"/>
      <c r="AX264" s="11"/>
      <c r="AY264" s="11"/>
      <c r="AZ264" s="11"/>
      <c r="BA264" s="11"/>
      <c r="BB264" s="11"/>
      <c r="BC264" s="11"/>
      <c r="BD264" s="11"/>
      <c r="BE264" s="11"/>
      <c r="BF264" s="11"/>
      <c r="BG264" s="11"/>
      <c r="BH264" s="11"/>
      <c r="BI264" s="11"/>
      <c r="BJ264" s="11"/>
      <c r="BK264" s="11"/>
      <c r="BL264" s="11"/>
      <c r="BM264" s="11"/>
      <c r="BN264" s="11"/>
      <c r="BO264" s="11"/>
      <c r="BP264" s="11">
        <v>3.5232220801551959</v>
      </c>
    </row>
    <row r="265" spans="1:68">
      <c r="A265" s="13" t="s">
        <v>521</v>
      </c>
      <c r="B265" s="13" t="s">
        <v>757</v>
      </c>
      <c r="C265" s="13" t="s">
        <v>756</v>
      </c>
      <c r="D265" s="11" t="s">
        <v>10</v>
      </c>
      <c r="E265" s="11" t="s">
        <v>10</v>
      </c>
      <c r="F265" s="11" t="s">
        <v>10</v>
      </c>
      <c r="G265" s="11" t="s">
        <v>10</v>
      </c>
      <c r="H265" s="11" t="s">
        <v>10</v>
      </c>
      <c r="I265" s="11" t="s">
        <v>10</v>
      </c>
      <c r="J265" s="11" t="s">
        <v>10</v>
      </c>
      <c r="K265" s="11" t="s">
        <v>10</v>
      </c>
      <c r="L265" s="11" t="s">
        <v>10</v>
      </c>
      <c r="M265" s="11" t="s">
        <v>10</v>
      </c>
      <c r="N265" s="11">
        <v>1.4724900000032946</v>
      </c>
      <c r="O265" s="11">
        <v>2.5103966785623522</v>
      </c>
      <c r="P265" s="11" t="s">
        <v>10</v>
      </c>
      <c r="Q265" s="11" t="s">
        <v>10</v>
      </c>
      <c r="R265" s="11" t="s">
        <v>10</v>
      </c>
      <c r="S265" s="11" t="s">
        <v>10</v>
      </c>
      <c r="T265" s="11" t="s">
        <v>10</v>
      </c>
      <c r="U265" s="11" t="s">
        <v>10</v>
      </c>
      <c r="V265" s="11" t="s">
        <v>10</v>
      </c>
      <c r="W265" s="11" t="s">
        <v>10</v>
      </c>
      <c r="X265" s="11" t="s">
        <v>10</v>
      </c>
      <c r="Y265" s="11" t="s">
        <v>10</v>
      </c>
      <c r="Z265" s="11" t="s">
        <v>10</v>
      </c>
      <c r="AA265" s="11" t="s">
        <v>10</v>
      </c>
      <c r="AB265" s="11" t="s">
        <v>10</v>
      </c>
      <c r="AC265" s="11" t="s">
        <v>10</v>
      </c>
      <c r="AD265" s="11" t="s">
        <v>10</v>
      </c>
      <c r="AE265" s="11" t="s">
        <v>10</v>
      </c>
      <c r="AF265" s="11" t="s">
        <v>10</v>
      </c>
      <c r="AG265" s="11" t="s">
        <v>10</v>
      </c>
      <c r="AH265" s="11" t="s">
        <v>10</v>
      </c>
      <c r="AI265" s="11" t="s">
        <v>10</v>
      </c>
      <c r="AJ265" s="12"/>
      <c r="AK265" s="11"/>
      <c r="AL265" s="11"/>
      <c r="AM265" s="11"/>
      <c r="AN265" s="11"/>
      <c r="AO265" s="11"/>
      <c r="AP265" s="11"/>
      <c r="AQ265" s="11"/>
      <c r="AR265" s="11"/>
      <c r="AS265" s="11"/>
      <c r="AT265" s="11"/>
      <c r="AU265" s="11">
        <v>57.351818181818182</v>
      </c>
      <c r="AV265" s="11">
        <v>24.016674280493376</v>
      </c>
      <c r="AW265" s="11"/>
      <c r="AX265" s="11"/>
      <c r="AY265" s="11"/>
      <c r="AZ265" s="11"/>
      <c r="BA265" s="11"/>
      <c r="BB265" s="11"/>
      <c r="BC265" s="11"/>
      <c r="BD265" s="11"/>
      <c r="BE265" s="11"/>
      <c r="BF265" s="11"/>
      <c r="BG265" s="11"/>
      <c r="BH265" s="11"/>
      <c r="BI265" s="11"/>
      <c r="BJ265" s="11"/>
      <c r="BK265" s="11"/>
      <c r="BL265" s="11"/>
      <c r="BM265" s="11"/>
      <c r="BN265" s="11"/>
      <c r="BO265" s="11"/>
      <c r="BP265" s="11"/>
    </row>
    <row r="266" spans="1:68">
      <c r="A266" s="13" t="s">
        <v>521</v>
      </c>
      <c r="B266" s="13" t="s">
        <v>755</v>
      </c>
      <c r="C266" s="13" t="s">
        <v>754</v>
      </c>
      <c r="D266" s="11" t="s">
        <v>10</v>
      </c>
      <c r="E266" s="11" t="s">
        <v>10</v>
      </c>
      <c r="F266" s="11" t="s">
        <v>10</v>
      </c>
      <c r="G266" s="11" t="s">
        <v>10</v>
      </c>
      <c r="H266" s="11" t="s">
        <v>10</v>
      </c>
      <c r="I266" s="11" t="s">
        <v>10</v>
      </c>
      <c r="J266" s="11" t="s">
        <v>10</v>
      </c>
      <c r="K266" s="11" t="s">
        <v>10</v>
      </c>
      <c r="L266" s="11" t="s">
        <v>10</v>
      </c>
      <c r="M266" s="11" t="s">
        <v>10</v>
      </c>
      <c r="N266" s="11" t="s">
        <v>10</v>
      </c>
      <c r="O266" s="11">
        <v>2.4747273033442383</v>
      </c>
      <c r="P266" s="11" t="s">
        <v>10</v>
      </c>
      <c r="Q266" s="11">
        <v>1.5262854261749292</v>
      </c>
      <c r="R266" s="11" t="s">
        <v>10</v>
      </c>
      <c r="S266" s="11" t="s">
        <v>10</v>
      </c>
      <c r="T266" s="11" t="s">
        <v>10</v>
      </c>
      <c r="U266" s="11" t="s">
        <v>10</v>
      </c>
      <c r="V266" s="11" t="s">
        <v>10</v>
      </c>
      <c r="W266" s="11" t="s">
        <v>10</v>
      </c>
      <c r="X266" s="11" t="s">
        <v>10</v>
      </c>
      <c r="Y266" s="11" t="s">
        <v>10</v>
      </c>
      <c r="Z266" s="11" t="s">
        <v>10</v>
      </c>
      <c r="AA266" s="11" t="s">
        <v>10</v>
      </c>
      <c r="AB266" s="11" t="s">
        <v>10</v>
      </c>
      <c r="AC266" s="11" t="s">
        <v>10</v>
      </c>
      <c r="AD266" s="11" t="s">
        <v>10</v>
      </c>
      <c r="AE266" s="11" t="s">
        <v>10</v>
      </c>
      <c r="AF266" s="11" t="s">
        <v>10</v>
      </c>
      <c r="AG266" s="11" t="s">
        <v>10</v>
      </c>
      <c r="AH266" s="11" t="s">
        <v>10</v>
      </c>
      <c r="AI266" s="11" t="s">
        <v>10</v>
      </c>
      <c r="AJ266" s="12"/>
      <c r="AK266" s="11"/>
      <c r="AL266" s="11"/>
      <c r="AM266" s="11"/>
      <c r="AN266" s="11"/>
      <c r="AO266" s="11"/>
      <c r="AP266" s="11"/>
      <c r="AQ266" s="11"/>
      <c r="AR266" s="11"/>
      <c r="AS266" s="11"/>
      <c r="AT266" s="11"/>
      <c r="AU266" s="11"/>
      <c r="AV266" s="11">
        <v>6.9982362141835006</v>
      </c>
      <c r="AW266" s="11"/>
      <c r="AX266" s="11">
        <v>15.825556893437687</v>
      </c>
      <c r="AY266" s="11"/>
      <c r="AZ266" s="11"/>
      <c r="BA266" s="11"/>
      <c r="BB266" s="11"/>
      <c r="BC266" s="11"/>
      <c r="BD266" s="11"/>
      <c r="BE266" s="11"/>
      <c r="BF266" s="11"/>
      <c r="BG266" s="11"/>
      <c r="BH266" s="11"/>
      <c r="BI266" s="11"/>
      <c r="BJ266" s="11"/>
      <c r="BK266" s="11"/>
      <c r="BL266" s="11"/>
      <c r="BM266" s="11"/>
      <c r="BN266" s="11"/>
      <c r="BO266" s="11"/>
      <c r="BP266" s="11"/>
    </row>
    <row r="267" spans="1:68">
      <c r="A267" s="13" t="s">
        <v>521</v>
      </c>
      <c r="B267" s="13" t="s">
        <v>753</v>
      </c>
      <c r="C267" s="13" t="s">
        <v>752</v>
      </c>
      <c r="D267" s="11" t="s">
        <v>10</v>
      </c>
      <c r="E267" s="11" t="s">
        <v>10</v>
      </c>
      <c r="F267" s="11" t="s">
        <v>10</v>
      </c>
      <c r="G267" s="11" t="s">
        <v>10</v>
      </c>
      <c r="H267" s="11" t="s">
        <v>10</v>
      </c>
      <c r="I267" s="11" t="s">
        <v>10</v>
      </c>
      <c r="J267" s="11" t="s">
        <v>10</v>
      </c>
      <c r="K267" s="11" t="s">
        <v>10</v>
      </c>
      <c r="L267" s="11" t="s">
        <v>10</v>
      </c>
      <c r="M267" s="11" t="s">
        <v>10</v>
      </c>
      <c r="N267" s="11" t="s">
        <v>10</v>
      </c>
      <c r="O267" s="11">
        <v>2.4613528410587304</v>
      </c>
      <c r="P267" s="11" t="s">
        <v>10</v>
      </c>
      <c r="Q267" s="11" t="s">
        <v>10</v>
      </c>
      <c r="R267" s="11" t="s">
        <v>10</v>
      </c>
      <c r="S267" s="11" t="s">
        <v>10</v>
      </c>
      <c r="T267" s="11" t="s">
        <v>10</v>
      </c>
      <c r="U267" s="11" t="s">
        <v>10</v>
      </c>
      <c r="V267" s="11" t="s">
        <v>10</v>
      </c>
      <c r="W267" s="11" t="s">
        <v>10</v>
      </c>
      <c r="X267" s="11" t="s">
        <v>10</v>
      </c>
      <c r="Y267" s="11" t="s">
        <v>10</v>
      </c>
      <c r="Z267" s="11" t="s">
        <v>10</v>
      </c>
      <c r="AA267" s="11" t="s">
        <v>10</v>
      </c>
      <c r="AB267" s="11" t="s">
        <v>10</v>
      </c>
      <c r="AC267" s="11" t="s">
        <v>10</v>
      </c>
      <c r="AD267" s="11" t="s">
        <v>10</v>
      </c>
      <c r="AE267" s="11" t="s">
        <v>10</v>
      </c>
      <c r="AF267" s="11">
        <v>1.3280271531174483</v>
      </c>
      <c r="AG267" s="11" t="s">
        <v>10</v>
      </c>
      <c r="AH267" s="11" t="s">
        <v>10</v>
      </c>
      <c r="AI267" s="11">
        <v>2.1197695905522767</v>
      </c>
      <c r="AJ267" s="12"/>
      <c r="AK267" s="11"/>
      <c r="AL267" s="11"/>
      <c r="AM267" s="11"/>
      <c r="AN267" s="11"/>
      <c r="AO267" s="11"/>
      <c r="AP267" s="11"/>
      <c r="AQ267" s="11"/>
      <c r="AR267" s="11"/>
      <c r="AS267" s="11"/>
      <c r="AT267" s="11"/>
      <c r="AU267" s="11"/>
      <c r="AV267" s="11">
        <v>2.0550136160491306</v>
      </c>
      <c r="AW267" s="11"/>
      <c r="AX267" s="11"/>
      <c r="AY267" s="11"/>
      <c r="AZ267" s="11"/>
      <c r="BA267" s="11"/>
      <c r="BB267" s="11"/>
      <c r="BC267" s="11"/>
      <c r="BD267" s="11"/>
      <c r="BE267" s="11"/>
      <c r="BF267" s="11"/>
      <c r="BG267" s="11"/>
      <c r="BH267" s="11"/>
      <c r="BI267" s="11"/>
      <c r="BJ267" s="11"/>
      <c r="BK267" s="11"/>
      <c r="BL267" s="11"/>
      <c r="BM267" s="11">
        <v>3.7604387089082945</v>
      </c>
      <c r="BN267" s="11"/>
      <c r="BO267" s="11"/>
      <c r="BP267" s="11">
        <v>2.0631596159686048</v>
      </c>
    </row>
    <row r="268" spans="1:68">
      <c r="A268" s="13" t="s">
        <v>521</v>
      </c>
      <c r="B268" s="13" t="s">
        <v>751</v>
      </c>
      <c r="C268" s="13" t="s">
        <v>750</v>
      </c>
      <c r="D268" s="11" t="s">
        <v>10</v>
      </c>
      <c r="E268" s="11" t="s">
        <v>10</v>
      </c>
      <c r="F268" s="11" t="s">
        <v>10</v>
      </c>
      <c r="G268" s="11" t="s">
        <v>10</v>
      </c>
      <c r="H268" s="11" t="s">
        <v>10</v>
      </c>
      <c r="I268" s="11" t="s">
        <v>10</v>
      </c>
      <c r="J268" s="11" t="s">
        <v>10</v>
      </c>
      <c r="K268" s="11" t="s">
        <v>10</v>
      </c>
      <c r="L268" s="11" t="s">
        <v>10</v>
      </c>
      <c r="M268" s="11" t="s">
        <v>10</v>
      </c>
      <c r="N268" s="11" t="s">
        <v>10</v>
      </c>
      <c r="O268" s="11">
        <v>2.4531329697655671</v>
      </c>
      <c r="P268" s="11" t="s">
        <v>10</v>
      </c>
      <c r="Q268" s="11" t="s">
        <v>10</v>
      </c>
      <c r="R268" s="11" t="s">
        <v>10</v>
      </c>
      <c r="S268" s="11" t="s">
        <v>10</v>
      </c>
      <c r="T268" s="11" t="s">
        <v>10</v>
      </c>
      <c r="U268" s="11" t="s">
        <v>10</v>
      </c>
      <c r="V268" s="11" t="s">
        <v>10</v>
      </c>
      <c r="W268" s="11" t="s">
        <v>10</v>
      </c>
      <c r="X268" s="11" t="s">
        <v>10</v>
      </c>
      <c r="Y268" s="11" t="s">
        <v>10</v>
      </c>
      <c r="Z268" s="11" t="s">
        <v>10</v>
      </c>
      <c r="AA268" s="11" t="s">
        <v>10</v>
      </c>
      <c r="AB268" s="11" t="s">
        <v>10</v>
      </c>
      <c r="AC268" s="11" t="s">
        <v>10</v>
      </c>
      <c r="AD268" s="11" t="s">
        <v>10</v>
      </c>
      <c r="AE268" s="11" t="s">
        <v>10</v>
      </c>
      <c r="AF268" s="11" t="s">
        <v>10</v>
      </c>
      <c r="AG268" s="11" t="s">
        <v>10</v>
      </c>
      <c r="AH268" s="11" t="s">
        <v>10</v>
      </c>
      <c r="AI268" s="11" t="s">
        <v>10</v>
      </c>
      <c r="AJ268" s="12"/>
      <c r="AK268" s="11"/>
      <c r="AL268" s="11"/>
      <c r="AM268" s="11"/>
      <c r="AN268" s="11"/>
      <c r="AO268" s="11"/>
      <c r="AP268" s="11"/>
      <c r="AQ268" s="11"/>
      <c r="AR268" s="11"/>
      <c r="AS268" s="11"/>
      <c r="AT268" s="11"/>
      <c r="AU268" s="11"/>
      <c r="AV268" s="11">
        <v>2.815069198451273</v>
      </c>
      <c r="AW268" s="11"/>
      <c r="AX268" s="11"/>
      <c r="AY268" s="11"/>
      <c r="AZ268" s="11"/>
      <c r="BA268" s="11"/>
      <c r="BB268" s="11"/>
      <c r="BC268" s="11"/>
      <c r="BD268" s="11"/>
      <c r="BE268" s="11"/>
      <c r="BF268" s="11"/>
      <c r="BG268" s="11"/>
      <c r="BH268" s="11"/>
      <c r="BI268" s="11"/>
      <c r="BJ268" s="11"/>
      <c r="BK268" s="11"/>
      <c r="BL268" s="11"/>
      <c r="BM268" s="11"/>
      <c r="BN268" s="11"/>
      <c r="BO268" s="11"/>
      <c r="BP268" s="11"/>
    </row>
    <row r="269" spans="1:68">
      <c r="A269" s="13" t="s">
        <v>521</v>
      </c>
      <c r="B269" s="13" t="s">
        <v>749</v>
      </c>
      <c r="C269" s="13" t="s">
        <v>748</v>
      </c>
      <c r="D269" s="11" t="s">
        <v>10</v>
      </c>
      <c r="E269" s="11" t="s">
        <v>10</v>
      </c>
      <c r="F269" s="11" t="s">
        <v>10</v>
      </c>
      <c r="G269" s="11" t="s">
        <v>10</v>
      </c>
      <c r="H269" s="11" t="s">
        <v>10</v>
      </c>
      <c r="I269" s="11" t="s">
        <v>10</v>
      </c>
      <c r="J269" s="11" t="s">
        <v>10</v>
      </c>
      <c r="K269" s="11" t="s">
        <v>10</v>
      </c>
      <c r="L269" s="11" t="s">
        <v>10</v>
      </c>
      <c r="M269" s="11" t="s">
        <v>10</v>
      </c>
      <c r="N269" s="11" t="s">
        <v>10</v>
      </c>
      <c r="O269" s="11">
        <v>1.7359918692635938</v>
      </c>
      <c r="P269" s="11" t="s">
        <v>10</v>
      </c>
      <c r="Q269" s="11" t="s">
        <v>10</v>
      </c>
      <c r="R269" s="11" t="s">
        <v>10</v>
      </c>
      <c r="S269" s="11" t="s">
        <v>10</v>
      </c>
      <c r="T269" s="11" t="s">
        <v>10</v>
      </c>
      <c r="U269" s="11" t="s">
        <v>10</v>
      </c>
      <c r="V269" s="11" t="s">
        <v>10</v>
      </c>
      <c r="W269" s="11" t="s">
        <v>10</v>
      </c>
      <c r="X269" s="11" t="s">
        <v>10</v>
      </c>
      <c r="Y269" s="11" t="s">
        <v>10</v>
      </c>
      <c r="Z269" s="11" t="s">
        <v>10</v>
      </c>
      <c r="AA269" s="11" t="s">
        <v>10</v>
      </c>
      <c r="AB269" s="11" t="s">
        <v>10</v>
      </c>
      <c r="AC269" s="11" t="s">
        <v>10</v>
      </c>
      <c r="AD269" s="11" t="s">
        <v>10</v>
      </c>
      <c r="AE269" s="11" t="s">
        <v>10</v>
      </c>
      <c r="AF269" s="11" t="s">
        <v>10</v>
      </c>
      <c r="AG269" s="11" t="s">
        <v>10</v>
      </c>
      <c r="AH269" s="11" t="s">
        <v>10</v>
      </c>
      <c r="AI269" s="11">
        <v>2.4379540864910068</v>
      </c>
      <c r="AJ269" s="12"/>
      <c r="AK269" s="11"/>
      <c r="AL269" s="11"/>
      <c r="AM269" s="11"/>
      <c r="AN269" s="11"/>
      <c r="AO269" s="11"/>
      <c r="AP269" s="11"/>
      <c r="AQ269" s="11"/>
      <c r="AR269" s="11"/>
      <c r="AS269" s="11"/>
      <c r="AT269" s="11"/>
      <c r="AU269" s="11"/>
      <c r="AV269" s="11">
        <v>2.1444426189572439</v>
      </c>
      <c r="AW269" s="11"/>
      <c r="AX269" s="11"/>
      <c r="AY269" s="11"/>
      <c r="AZ269" s="11"/>
      <c r="BA269" s="11"/>
      <c r="BB269" s="11"/>
      <c r="BC269" s="11"/>
      <c r="BD269" s="11"/>
      <c r="BE269" s="11"/>
      <c r="BF269" s="11"/>
      <c r="BG269" s="11"/>
      <c r="BH269" s="11"/>
      <c r="BI269" s="11"/>
      <c r="BJ269" s="11"/>
      <c r="BK269" s="11"/>
      <c r="BL269" s="11"/>
      <c r="BM269" s="11"/>
      <c r="BN269" s="11"/>
      <c r="BO269" s="11"/>
      <c r="BP269" s="11">
        <v>2.3067247630945489</v>
      </c>
    </row>
    <row r="270" spans="1:68">
      <c r="A270" s="13" t="s">
        <v>521</v>
      </c>
      <c r="B270" s="13" t="s">
        <v>747</v>
      </c>
      <c r="C270" s="13" t="s">
        <v>746</v>
      </c>
      <c r="D270" s="11" t="s">
        <v>10</v>
      </c>
      <c r="E270" s="11" t="s">
        <v>10</v>
      </c>
      <c r="F270" s="11" t="s">
        <v>10</v>
      </c>
      <c r="G270" s="11" t="s">
        <v>10</v>
      </c>
      <c r="H270" s="11" t="s">
        <v>10</v>
      </c>
      <c r="I270" s="11" t="s">
        <v>10</v>
      </c>
      <c r="J270" s="11" t="s">
        <v>10</v>
      </c>
      <c r="K270" s="11" t="s">
        <v>10</v>
      </c>
      <c r="L270" s="11" t="s">
        <v>10</v>
      </c>
      <c r="M270" s="11" t="s">
        <v>10</v>
      </c>
      <c r="N270" s="11" t="s">
        <v>10</v>
      </c>
      <c r="O270" s="11" t="s">
        <v>10</v>
      </c>
      <c r="P270" s="11" t="s">
        <v>10</v>
      </c>
      <c r="Q270" s="11">
        <v>2.4368462557458876</v>
      </c>
      <c r="R270" s="11" t="s">
        <v>10</v>
      </c>
      <c r="S270" s="11" t="s">
        <v>10</v>
      </c>
      <c r="T270" s="11" t="s">
        <v>10</v>
      </c>
      <c r="U270" s="11" t="s">
        <v>10</v>
      </c>
      <c r="V270" s="11" t="s">
        <v>10</v>
      </c>
      <c r="W270" s="11" t="s">
        <v>10</v>
      </c>
      <c r="X270" s="11" t="s">
        <v>10</v>
      </c>
      <c r="Y270" s="11" t="s">
        <v>10</v>
      </c>
      <c r="Z270" s="11" t="s">
        <v>10</v>
      </c>
      <c r="AA270" s="11" t="s">
        <v>10</v>
      </c>
      <c r="AB270" s="11">
        <v>1.6782061400394588</v>
      </c>
      <c r="AC270" s="11" t="s">
        <v>10</v>
      </c>
      <c r="AD270" s="11" t="s">
        <v>10</v>
      </c>
      <c r="AE270" s="11" t="s">
        <v>10</v>
      </c>
      <c r="AF270" s="11" t="s">
        <v>10</v>
      </c>
      <c r="AG270" s="11" t="s">
        <v>10</v>
      </c>
      <c r="AH270" s="11" t="s">
        <v>10</v>
      </c>
      <c r="AI270" s="11" t="s">
        <v>10</v>
      </c>
      <c r="AJ270" s="12"/>
      <c r="AK270" s="11"/>
      <c r="AL270" s="11"/>
      <c r="AM270" s="11"/>
      <c r="AN270" s="11"/>
      <c r="AO270" s="11"/>
      <c r="AP270" s="11"/>
      <c r="AQ270" s="11"/>
      <c r="AR270" s="11"/>
      <c r="AS270" s="11"/>
      <c r="AT270" s="11"/>
      <c r="AU270" s="11"/>
      <c r="AV270" s="11"/>
      <c r="AW270" s="11"/>
      <c r="AX270" s="11">
        <v>11.780009603072983</v>
      </c>
      <c r="AY270" s="11"/>
      <c r="AZ270" s="11"/>
      <c r="BA270" s="11"/>
      <c r="BB270" s="11"/>
      <c r="BC270" s="11"/>
      <c r="BD270" s="11"/>
      <c r="BE270" s="11"/>
      <c r="BF270" s="11"/>
      <c r="BG270" s="11"/>
      <c r="BH270" s="11"/>
      <c r="BI270" s="11">
        <v>6.5334507042253529</v>
      </c>
      <c r="BJ270" s="11"/>
      <c r="BK270" s="11"/>
      <c r="BL270" s="11"/>
      <c r="BM270" s="11"/>
      <c r="BN270" s="11"/>
      <c r="BO270" s="11"/>
      <c r="BP270" s="11"/>
    </row>
    <row r="271" spans="1:68">
      <c r="A271" s="13" t="s">
        <v>521</v>
      </c>
      <c r="B271" s="13" t="s">
        <v>745</v>
      </c>
      <c r="C271" s="13" t="s">
        <v>744</v>
      </c>
      <c r="D271" s="11" t="s">
        <v>10</v>
      </c>
      <c r="E271" s="11">
        <v>2.1489410701303115</v>
      </c>
      <c r="F271" s="11" t="s">
        <v>10</v>
      </c>
      <c r="G271" s="11" t="s">
        <v>10</v>
      </c>
      <c r="H271" s="11" t="s">
        <v>10</v>
      </c>
      <c r="I271" s="11" t="s">
        <v>10</v>
      </c>
      <c r="J271" s="11" t="s">
        <v>10</v>
      </c>
      <c r="K271" s="11" t="s">
        <v>10</v>
      </c>
      <c r="L271" s="11" t="s">
        <v>10</v>
      </c>
      <c r="M271" s="11" t="s">
        <v>10</v>
      </c>
      <c r="N271" s="11">
        <v>2.4345187839645739</v>
      </c>
      <c r="O271" s="11" t="s">
        <v>10</v>
      </c>
      <c r="P271" s="11" t="s">
        <v>10</v>
      </c>
      <c r="Q271" s="11" t="s">
        <v>10</v>
      </c>
      <c r="R271" s="11" t="s">
        <v>10</v>
      </c>
      <c r="S271" s="11" t="s">
        <v>10</v>
      </c>
      <c r="T271" s="11" t="s">
        <v>10</v>
      </c>
      <c r="U271" s="11" t="s">
        <v>10</v>
      </c>
      <c r="V271" s="11" t="s">
        <v>10</v>
      </c>
      <c r="W271" s="11" t="s">
        <v>10</v>
      </c>
      <c r="X271" s="11" t="s">
        <v>10</v>
      </c>
      <c r="Y271" s="11" t="s">
        <v>10</v>
      </c>
      <c r="Z271" s="11" t="s">
        <v>10</v>
      </c>
      <c r="AA271" s="11" t="s">
        <v>10</v>
      </c>
      <c r="AB271" s="11" t="s">
        <v>10</v>
      </c>
      <c r="AC271" s="11" t="s">
        <v>10</v>
      </c>
      <c r="AD271" s="11" t="s">
        <v>10</v>
      </c>
      <c r="AE271" s="11" t="s">
        <v>10</v>
      </c>
      <c r="AF271" s="11" t="s">
        <v>10</v>
      </c>
      <c r="AG271" s="11" t="s">
        <v>10</v>
      </c>
      <c r="AH271" s="11" t="s">
        <v>10</v>
      </c>
      <c r="AI271" s="11" t="s">
        <v>10</v>
      </c>
      <c r="AJ271" s="12"/>
      <c r="AK271" s="11"/>
      <c r="AL271" s="11">
        <v>97.206471494607086</v>
      </c>
      <c r="AM271" s="11"/>
      <c r="AN271" s="11"/>
      <c r="AO271" s="11"/>
      <c r="AP271" s="11"/>
      <c r="AQ271" s="11"/>
      <c r="AR271" s="11"/>
      <c r="AS271" s="11"/>
      <c r="AT271" s="11"/>
      <c r="AU271" s="11">
        <v>114.70363636363636</v>
      </c>
      <c r="AV271" s="11"/>
      <c r="AW271" s="11"/>
      <c r="AX271" s="11"/>
      <c r="AY271" s="11"/>
      <c r="AZ271" s="11"/>
      <c r="BA271" s="11"/>
      <c r="BB271" s="11"/>
      <c r="BC271" s="11"/>
      <c r="BD271" s="11"/>
      <c r="BE271" s="11"/>
      <c r="BF271" s="11"/>
      <c r="BG271" s="11"/>
      <c r="BH271" s="11"/>
      <c r="BI271" s="11"/>
      <c r="BJ271" s="11"/>
      <c r="BK271" s="11"/>
      <c r="BL271" s="11"/>
      <c r="BM271" s="11"/>
      <c r="BN271" s="11"/>
      <c r="BO271" s="11"/>
      <c r="BP271" s="11"/>
    </row>
    <row r="272" spans="1:68">
      <c r="A272" s="13" t="s">
        <v>521</v>
      </c>
      <c r="B272" s="13" t="s">
        <v>743</v>
      </c>
      <c r="C272" s="13" t="s">
        <v>742</v>
      </c>
      <c r="D272" s="11" t="s">
        <v>10</v>
      </c>
      <c r="E272" s="11" t="s">
        <v>10</v>
      </c>
      <c r="F272" s="11" t="s">
        <v>10</v>
      </c>
      <c r="G272" s="11" t="s">
        <v>10</v>
      </c>
      <c r="H272" s="11" t="s">
        <v>10</v>
      </c>
      <c r="I272" s="11" t="s">
        <v>10</v>
      </c>
      <c r="J272" s="11" t="s">
        <v>10</v>
      </c>
      <c r="K272" s="11" t="s">
        <v>10</v>
      </c>
      <c r="L272" s="11" t="s">
        <v>10</v>
      </c>
      <c r="M272" s="11" t="s">
        <v>10</v>
      </c>
      <c r="N272" s="11">
        <v>2.4083052455513529</v>
      </c>
      <c r="O272" s="11" t="s">
        <v>10</v>
      </c>
      <c r="P272" s="11" t="s">
        <v>10</v>
      </c>
      <c r="Q272" s="11" t="s">
        <v>10</v>
      </c>
      <c r="R272" s="11" t="s">
        <v>10</v>
      </c>
      <c r="S272" s="11" t="s">
        <v>10</v>
      </c>
      <c r="T272" s="11" t="s">
        <v>10</v>
      </c>
      <c r="U272" s="11" t="s">
        <v>10</v>
      </c>
      <c r="V272" s="11" t="s">
        <v>10</v>
      </c>
      <c r="W272" s="11" t="s">
        <v>10</v>
      </c>
      <c r="X272" s="11" t="s">
        <v>10</v>
      </c>
      <c r="Y272" s="11" t="s">
        <v>10</v>
      </c>
      <c r="Z272" s="11" t="s">
        <v>10</v>
      </c>
      <c r="AA272" s="11" t="s">
        <v>10</v>
      </c>
      <c r="AB272" s="11" t="s">
        <v>10</v>
      </c>
      <c r="AC272" s="11" t="s">
        <v>10</v>
      </c>
      <c r="AD272" s="11" t="s">
        <v>10</v>
      </c>
      <c r="AE272" s="11" t="s">
        <v>10</v>
      </c>
      <c r="AF272" s="11" t="s">
        <v>10</v>
      </c>
      <c r="AG272" s="11" t="s">
        <v>10</v>
      </c>
      <c r="AH272" s="11" t="s">
        <v>10</v>
      </c>
      <c r="AI272" s="11" t="s">
        <v>10</v>
      </c>
      <c r="AJ272" s="12"/>
      <c r="AK272" s="11"/>
      <c r="AL272" s="11"/>
      <c r="AM272" s="11"/>
      <c r="AN272" s="11"/>
      <c r="AO272" s="11"/>
      <c r="AP272" s="11"/>
      <c r="AQ272" s="11"/>
      <c r="AR272" s="11"/>
      <c r="AS272" s="11"/>
      <c r="AT272" s="11"/>
      <c r="AU272" s="11">
        <v>43.136410256410258</v>
      </c>
      <c r="AV272" s="11"/>
      <c r="AW272" s="11"/>
      <c r="AX272" s="11"/>
      <c r="AY272" s="11"/>
      <c r="AZ272" s="11"/>
      <c r="BA272" s="11"/>
      <c r="BB272" s="11"/>
      <c r="BC272" s="11"/>
      <c r="BD272" s="11"/>
      <c r="BE272" s="11"/>
      <c r="BF272" s="11"/>
      <c r="BG272" s="11"/>
      <c r="BH272" s="11"/>
      <c r="BI272" s="11"/>
      <c r="BJ272" s="11"/>
      <c r="BK272" s="11"/>
      <c r="BL272" s="11"/>
      <c r="BM272" s="11"/>
      <c r="BN272" s="11"/>
      <c r="BO272" s="11"/>
      <c r="BP272" s="11"/>
    </row>
    <row r="273" spans="1:68">
      <c r="A273" s="13" t="s">
        <v>521</v>
      </c>
      <c r="B273" s="13" t="s">
        <v>741</v>
      </c>
      <c r="C273" s="13" t="s">
        <v>740</v>
      </c>
      <c r="D273" s="11" t="s">
        <v>10</v>
      </c>
      <c r="E273" s="11" t="s">
        <v>10</v>
      </c>
      <c r="F273" s="11" t="s">
        <v>10</v>
      </c>
      <c r="G273" s="11" t="s">
        <v>10</v>
      </c>
      <c r="H273" s="11" t="s">
        <v>10</v>
      </c>
      <c r="I273" s="11" t="s">
        <v>10</v>
      </c>
      <c r="J273" s="11" t="s">
        <v>10</v>
      </c>
      <c r="K273" s="11" t="s">
        <v>10</v>
      </c>
      <c r="L273" s="11" t="s">
        <v>10</v>
      </c>
      <c r="M273" s="11" t="s">
        <v>10</v>
      </c>
      <c r="N273" s="11" t="s">
        <v>10</v>
      </c>
      <c r="O273" s="11">
        <v>2.3756591383597687</v>
      </c>
      <c r="P273" s="11" t="s">
        <v>10</v>
      </c>
      <c r="Q273" s="11" t="s">
        <v>10</v>
      </c>
      <c r="R273" s="11" t="s">
        <v>10</v>
      </c>
      <c r="S273" s="11" t="s">
        <v>10</v>
      </c>
      <c r="T273" s="11" t="s">
        <v>10</v>
      </c>
      <c r="U273" s="11" t="s">
        <v>10</v>
      </c>
      <c r="V273" s="11" t="s">
        <v>10</v>
      </c>
      <c r="W273" s="11" t="s">
        <v>10</v>
      </c>
      <c r="X273" s="11" t="s">
        <v>10</v>
      </c>
      <c r="Y273" s="11" t="s">
        <v>10</v>
      </c>
      <c r="Z273" s="11" t="s">
        <v>10</v>
      </c>
      <c r="AA273" s="11" t="s">
        <v>10</v>
      </c>
      <c r="AB273" s="11" t="s">
        <v>10</v>
      </c>
      <c r="AC273" s="11" t="s">
        <v>10</v>
      </c>
      <c r="AD273" s="11" t="s">
        <v>10</v>
      </c>
      <c r="AE273" s="11" t="s">
        <v>10</v>
      </c>
      <c r="AF273" s="11">
        <v>2.1338355757467977</v>
      </c>
      <c r="AG273" s="11" t="s">
        <v>10</v>
      </c>
      <c r="AH273" s="11" t="s">
        <v>10</v>
      </c>
      <c r="AI273" s="11" t="s">
        <v>10</v>
      </c>
      <c r="AJ273" s="12"/>
      <c r="AK273" s="11"/>
      <c r="AL273" s="11"/>
      <c r="AM273" s="11"/>
      <c r="AN273" s="11"/>
      <c r="AO273" s="11"/>
      <c r="AP273" s="11"/>
      <c r="AQ273" s="11"/>
      <c r="AR273" s="11"/>
      <c r="AS273" s="11"/>
      <c r="AT273" s="11"/>
      <c r="AU273" s="11"/>
      <c r="AV273" s="11">
        <v>4.6377026196814795</v>
      </c>
      <c r="AW273" s="11"/>
      <c r="AX273" s="11"/>
      <c r="AY273" s="11"/>
      <c r="AZ273" s="11"/>
      <c r="BA273" s="11"/>
      <c r="BB273" s="11"/>
      <c r="BC273" s="11"/>
      <c r="BD273" s="11"/>
      <c r="BE273" s="11"/>
      <c r="BF273" s="11"/>
      <c r="BG273" s="11"/>
      <c r="BH273" s="11"/>
      <c r="BI273" s="11"/>
      <c r="BJ273" s="11"/>
      <c r="BK273" s="11"/>
      <c r="BL273" s="11"/>
      <c r="BM273" s="11">
        <v>13.638957950491839</v>
      </c>
      <c r="BN273" s="11"/>
      <c r="BO273" s="11"/>
      <c r="BP273" s="11"/>
    </row>
    <row r="274" spans="1:68">
      <c r="A274" s="13" t="s">
        <v>521</v>
      </c>
      <c r="B274" s="13" t="s">
        <v>739</v>
      </c>
      <c r="C274" s="13" t="s">
        <v>738</v>
      </c>
      <c r="D274" s="11" t="s">
        <v>10</v>
      </c>
      <c r="E274" s="11" t="s">
        <v>10</v>
      </c>
      <c r="F274" s="11" t="s">
        <v>10</v>
      </c>
      <c r="G274" s="11" t="s">
        <v>10</v>
      </c>
      <c r="H274" s="11" t="s">
        <v>10</v>
      </c>
      <c r="I274" s="11" t="s">
        <v>10</v>
      </c>
      <c r="J274" s="11" t="s">
        <v>10</v>
      </c>
      <c r="K274" s="11" t="s">
        <v>10</v>
      </c>
      <c r="L274" s="11" t="s">
        <v>10</v>
      </c>
      <c r="M274" s="11" t="s">
        <v>10</v>
      </c>
      <c r="N274" s="11" t="s">
        <v>10</v>
      </c>
      <c r="O274" s="11" t="s">
        <v>10</v>
      </c>
      <c r="P274" s="11" t="s">
        <v>10</v>
      </c>
      <c r="Q274" s="11" t="s">
        <v>10</v>
      </c>
      <c r="R274" s="11" t="s">
        <v>10</v>
      </c>
      <c r="S274" s="11" t="s">
        <v>10</v>
      </c>
      <c r="T274" s="11" t="s">
        <v>10</v>
      </c>
      <c r="U274" s="11" t="s">
        <v>10</v>
      </c>
      <c r="V274" s="11" t="s">
        <v>10</v>
      </c>
      <c r="W274" s="11" t="s">
        <v>10</v>
      </c>
      <c r="X274" s="11" t="s">
        <v>10</v>
      </c>
      <c r="Y274" s="11" t="s">
        <v>10</v>
      </c>
      <c r="Z274" s="11" t="s">
        <v>10</v>
      </c>
      <c r="AA274" s="11" t="s">
        <v>10</v>
      </c>
      <c r="AB274" s="11" t="s">
        <v>10</v>
      </c>
      <c r="AC274" s="11" t="s">
        <v>10</v>
      </c>
      <c r="AD274" s="11" t="s">
        <v>10</v>
      </c>
      <c r="AE274" s="11" t="s">
        <v>10</v>
      </c>
      <c r="AF274" s="11">
        <v>2.3162034348114084</v>
      </c>
      <c r="AG274" s="11" t="s">
        <v>10</v>
      </c>
      <c r="AH274" s="11" t="s">
        <v>10</v>
      </c>
      <c r="AI274" s="11" t="s">
        <v>10</v>
      </c>
      <c r="AJ274" s="12"/>
      <c r="AK274" s="11"/>
      <c r="AL274" s="11"/>
      <c r="AM274" s="11"/>
      <c r="AN274" s="11"/>
      <c r="AO274" s="11"/>
      <c r="AP274" s="11"/>
      <c r="AQ274" s="11"/>
      <c r="AR274" s="11"/>
      <c r="AS274" s="11"/>
      <c r="AT274" s="11"/>
      <c r="AU274" s="11"/>
      <c r="AV274" s="11"/>
      <c r="AW274" s="11"/>
      <c r="AX274" s="11"/>
      <c r="AY274" s="11"/>
      <c r="AZ274" s="11"/>
      <c r="BA274" s="11"/>
      <c r="BB274" s="11"/>
      <c r="BC274" s="11"/>
      <c r="BD274" s="11"/>
      <c r="BE274" s="11"/>
      <c r="BF274" s="11"/>
      <c r="BG274" s="11"/>
      <c r="BH274" s="11"/>
      <c r="BI274" s="11"/>
      <c r="BJ274" s="11"/>
      <c r="BK274" s="11"/>
      <c r="BL274" s="11"/>
      <c r="BM274" s="11">
        <v>7.0477768675057719</v>
      </c>
      <c r="BN274" s="11"/>
      <c r="BO274" s="11"/>
      <c r="BP274" s="11"/>
    </row>
    <row r="275" spans="1:68">
      <c r="A275" s="13" t="s">
        <v>521</v>
      </c>
      <c r="B275" s="13" t="s">
        <v>737</v>
      </c>
      <c r="C275" s="13" t="s">
        <v>736</v>
      </c>
      <c r="D275" s="11" t="s">
        <v>10</v>
      </c>
      <c r="E275" s="11" t="s">
        <v>10</v>
      </c>
      <c r="F275" s="11" t="s">
        <v>10</v>
      </c>
      <c r="G275" s="11" t="s">
        <v>10</v>
      </c>
      <c r="H275" s="11" t="s">
        <v>10</v>
      </c>
      <c r="I275" s="11" t="s">
        <v>10</v>
      </c>
      <c r="J275" s="11" t="s">
        <v>10</v>
      </c>
      <c r="K275" s="11" t="s">
        <v>10</v>
      </c>
      <c r="L275" s="11" t="s">
        <v>10</v>
      </c>
      <c r="M275" s="11" t="s">
        <v>10</v>
      </c>
      <c r="N275" s="11" t="s">
        <v>10</v>
      </c>
      <c r="O275" s="11">
        <v>2.3091669791545613</v>
      </c>
      <c r="P275" s="11" t="s">
        <v>10</v>
      </c>
      <c r="Q275" s="11" t="s">
        <v>10</v>
      </c>
      <c r="R275" s="11" t="s">
        <v>10</v>
      </c>
      <c r="S275" s="11" t="s">
        <v>10</v>
      </c>
      <c r="T275" s="11" t="s">
        <v>10</v>
      </c>
      <c r="U275" s="11" t="s">
        <v>10</v>
      </c>
      <c r="V275" s="11" t="s">
        <v>10</v>
      </c>
      <c r="W275" s="11" t="s">
        <v>10</v>
      </c>
      <c r="X275" s="11" t="s">
        <v>10</v>
      </c>
      <c r="Y275" s="11" t="s">
        <v>10</v>
      </c>
      <c r="Z275" s="11" t="s">
        <v>10</v>
      </c>
      <c r="AA275" s="11" t="s">
        <v>10</v>
      </c>
      <c r="AB275" s="11" t="s">
        <v>10</v>
      </c>
      <c r="AC275" s="11" t="s">
        <v>10</v>
      </c>
      <c r="AD275" s="11" t="s">
        <v>10</v>
      </c>
      <c r="AE275" s="11" t="s">
        <v>10</v>
      </c>
      <c r="AF275" s="11" t="s">
        <v>10</v>
      </c>
      <c r="AG275" s="11" t="s">
        <v>10</v>
      </c>
      <c r="AH275" s="11" t="s">
        <v>10</v>
      </c>
      <c r="AI275" s="11" t="s">
        <v>10</v>
      </c>
      <c r="AJ275" s="12"/>
      <c r="AK275" s="11"/>
      <c r="AL275" s="11"/>
      <c r="AM275" s="11"/>
      <c r="AN275" s="11"/>
      <c r="AO275" s="11"/>
      <c r="AP275" s="11"/>
      <c r="AQ275" s="11"/>
      <c r="AR275" s="11"/>
      <c r="AS275" s="11"/>
      <c r="AT275" s="11"/>
      <c r="AU275" s="11"/>
      <c r="AV275" s="11">
        <v>22.015284757118927</v>
      </c>
      <c r="AW275" s="11"/>
      <c r="AX275" s="11"/>
      <c r="AY275" s="11"/>
      <c r="AZ275" s="11"/>
      <c r="BA275" s="11"/>
      <c r="BB275" s="11"/>
      <c r="BC275" s="11"/>
      <c r="BD275" s="11"/>
      <c r="BE275" s="11"/>
      <c r="BF275" s="11"/>
      <c r="BG275" s="11"/>
      <c r="BH275" s="11"/>
      <c r="BI275" s="11"/>
      <c r="BJ275" s="11"/>
      <c r="BK275" s="11"/>
      <c r="BL275" s="11"/>
      <c r="BM275" s="11"/>
      <c r="BN275" s="11"/>
      <c r="BO275" s="11"/>
      <c r="BP275" s="11"/>
    </row>
    <row r="276" spans="1:68">
      <c r="A276" s="13" t="s">
        <v>521</v>
      </c>
      <c r="B276" s="13" t="s">
        <v>735</v>
      </c>
      <c r="C276" s="13" t="s">
        <v>734</v>
      </c>
      <c r="D276" s="11" t="s">
        <v>10</v>
      </c>
      <c r="E276" s="11" t="s">
        <v>10</v>
      </c>
      <c r="F276" s="11" t="s">
        <v>10</v>
      </c>
      <c r="G276" s="11" t="s">
        <v>10</v>
      </c>
      <c r="H276" s="11" t="s">
        <v>10</v>
      </c>
      <c r="I276" s="11" t="s">
        <v>10</v>
      </c>
      <c r="J276" s="11" t="s">
        <v>10</v>
      </c>
      <c r="K276" s="11" t="s">
        <v>10</v>
      </c>
      <c r="L276" s="11" t="s">
        <v>10</v>
      </c>
      <c r="M276" s="11" t="s">
        <v>10</v>
      </c>
      <c r="N276" s="11" t="s">
        <v>10</v>
      </c>
      <c r="O276" s="11" t="s">
        <v>10</v>
      </c>
      <c r="P276" s="11" t="s">
        <v>10</v>
      </c>
      <c r="Q276" s="11" t="s">
        <v>10</v>
      </c>
      <c r="R276" s="11" t="s">
        <v>10</v>
      </c>
      <c r="S276" s="11" t="s">
        <v>10</v>
      </c>
      <c r="T276" s="11" t="s">
        <v>10</v>
      </c>
      <c r="U276" s="11" t="s">
        <v>10</v>
      </c>
      <c r="V276" s="11" t="s">
        <v>10</v>
      </c>
      <c r="W276" s="11" t="s">
        <v>10</v>
      </c>
      <c r="X276" s="11" t="s">
        <v>10</v>
      </c>
      <c r="Y276" s="11" t="s">
        <v>10</v>
      </c>
      <c r="Z276" s="11" t="s">
        <v>10</v>
      </c>
      <c r="AA276" s="11" t="s">
        <v>10</v>
      </c>
      <c r="AB276" s="11" t="s">
        <v>10</v>
      </c>
      <c r="AC276" s="11" t="s">
        <v>10</v>
      </c>
      <c r="AD276" s="11" t="s">
        <v>10</v>
      </c>
      <c r="AE276" s="11" t="s">
        <v>10</v>
      </c>
      <c r="AF276" s="11">
        <v>2.3041267893200512</v>
      </c>
      <c r="AG276" s="11" t="s">
        <v>10</v>
      </c>
      <c r="AH276" s="11" t="s">
        <v>10</v>
      </c>
      <c r="AI276" s="11" t="s">
        <v>10</v>
      </c>
      <c r="AJ276" s="12"/>
      <c r="AK276" s="11"/>
      <c r="AL276" s="11"/>
      <c r="AM276" s="11"/>
      <c r="AN276" s="11"/>
      <c r="AO276" s="11"/>
      <c r="AP276" s="11"/>
      <c r="AQ276" s="11"/>
      <c r="AR276" s="11"/>
      <c r="AS276" s="11"/>
      <c r="AT276" s="11"/>
      <c r="AU276" s="11"/>
      <c r="AV276" s="11"/>
      <c r="AW276" s="11"/>
      <c r="AX276" s="11"/>
      <c r="AY276" s="11"/>
      <c r="AZ276" s="11"/>
      <c r="BA276" s="11"/>
      <c r="BB276" s="11"/>
      <c r="BC276" s="11"/>
      <c r="BD276" s="11"/>
      <c r="BE276" s="11"/>
      <c r="BF276" s="11"/>
      <c r="BG276" s="11"/>
      <c r="BH276" s="11"/>
      <c r="BI276" s="11"/>
      <c r="BJ276" s="11"/>
      <c r="BK276" s="11"/>
      <c r="BL276" s="11"/>
      <c r="BM276" s="11">
        <v>14.600092571164081</v>
      </c>
      <c r="BN276" s="11"/>
      <c r="BO276" s="11"/>
      <c r="BP276" s="11"/>
    </row>
    <row r="277" spans="1:68">
      <c r="A277" s="13" t="s">
        <v>521</v>
      </c>
      <c r="B277" s="13" t="s">
        <v>733</v>
      </c>
      <c r="C277" s="13" t="s">
        <v>732</v>
      </c>
      <c r="D277" s="11" t="s">
        <v>10</v>
      </c>
      <c r="E277" s="11" t="s">
        <v>10</v>
      </c>
      <c r="F277" s="11" t="s">
        <v>10</v>
      </c>
      <c r="G277" s="11" t="s">
        <v>10</v>
      </c>
      <c r="H277" s="11" t="s">
        <v>10</v>
      </c>
      <c r="I277" s="11" t="s">
        <v>10</v>
      </c>
      <c r="J277" s="11" t="s">
        <v>10</v>
      </c>
      <c r="K277" s="11" t="s">
        <v>10</v>
      </c>
      <c r="L277" s="11" t="s">
        <v>10</v>
      </c>
      <c r="M277" s="11" t="s">
        <v>10</v>
      </c>
      <c r="N277" s="11" t="s">
        <v>10</v>
      </c>
      <c r="O277" s="11">
        <v>1.9662361912850126</v>
      </c>
      <c r="P277" s="11" t="s">
        <v>10</v>
      </c>
      <c r="Q277" s="11">
        <v>2.2888283490855397</v>
      </c>
      <c r="R277" s="11" t="s">
        <v>10</v>
      </c>
      <c r="S277" s="11" t="s">
        <v>10</v>
      </c>
      <c r="T277" s="11" t="s">
        <v>10</v>
      </c>
      <c r="U277" s="11" t="s">
        <v>10</v>
      </c>
      <c r="V277" s="11" t="s">
        <v>10</v>
      </c>
      <c r="W277" s="11" t="s">
        <v>10</v>
      </c>
      <c r="X277" s="11" t="s">
        <v>10</v>
      </c>
      <c r="Y277" s="11" t="s">
        <v>10</v>
      </c>
      <c r="Z277" s="11" t="s">
        <v>10</v>
      </c>
      <c r="AA277" s="11" t="s">
        <v>10</v>
      </c>
      <c r="AB277" s="11" t="s">
        <v>10</v>
      </c>
      <c r="AC277" s="11" t="s">
        <v>10</v>
      </c>
      <c r="AD277" s="11" t="s">
        <v>10</v>
      </c>
      <c r="AE277" s="11" t="s">
        <v>10</v>
      </c>
      <c r="AF277" s="11" t="s">
        <v>10</v>
      </c>
      <c r="AG277" s="11" t="s">
        <v>10</v>
      </c>
      <c r="AH277" s="11" t="s">
        <v>10</v>
      </c>
      <c r="AI277" s="11" t="s">
        <v>10</v>
      </c>
      <c r="AJ277" s="12"/>
      <c r="AK277" s="11"/>
      <c r="AL277" s="11"/>
      <c r="AM277" s="11"/>
      <c r="AN277" s="11"/>
      <c r="AO277" s="11"/>
      <c r="AP277" s="11"/>
      <c r="AQ277" s="11"/>
      <c r="AR277" s="11"/>
      <c r="AS277" s="11"/>
      <c r="AT277" s="11"/>
      <c r="AU277" s="11"/>
      <c r="AV277" s="11">
        <v>4.5944942101813417</v>
      </c>
      <c r="AW277" s="11"/>
      <c r="AX277" s="11">
        <v>11.189039221647917</v>
      </c>
      <c r="AY277" s="11"/>
      <c r="AZ277" s="11"/>
      <c r="BA277" s="11"/>
      <c r="BB277" s="11"/>
      <c r="BC277" s="11"/>
      <c r="BD277" s="11"/>
      <c r="BE277" s="11"/>
      <c r="BF277" s="11"/>
      <c r="BG277" s="11"/>
      <c r="BH277" s="11"/>
      <c r="BI277" s="11"/>
      <c r="BJ277" s="11"/>
      <c r="BK277" s="11"/>
      <c r="BL277" s="11"/>
      <c r="BM277" s="11"/>
      <c r="BN277" s="11"/>
      <c r="BO277" s="11"/>
      <c r="BP277" s="11"/>
    </row>
    <row r="278" spans="1:68">
      <c r="A278" s="13" t="s">
        <v>521</v>
      </c>
      <c r="B278" s="13" t="s">
        <v>731</v>
      </c>
      <c r="C278" s="13" t="s">
        <v>730</v>
      </c>
      <c r="D278" s="11" t="s">
        <v>10</v>
      </c>
      <c r="E278" s="11" t="s">
        <v>10</v>
      </c>
      <c r="F278" s="11" t="s">
        <v>10</v>
      </c>
      <c r="G278" s="11" t="s">
        <v>10</v>
      </c>
      <c r="H278" s="11" t="s">
        <v>10</v>
      </c>
      <c r="I278" s="11" t="s">
        <v>10</v>
      </c>
      <c r="J278" s="11" t="s">
        <v>10</v>
      </c>
      <c r="K278" s="11" t="s">
        <v>10</v>
      </c>
      <c r="L278" s="11" t="s">
        <v>10</v>
      </c>
      <c r="M278" s="11" t="s">
        <v>10</v>
      </c>
      <c r="N278" s="11" t="s">
        <v>10</v>
      </c>
      <c r="O278" s="11">
        <v>2.2844650454386732</v>
      </c>
      <c r="P278" s="11" t="s">
        <v>10</v>
      </c>
      <c r="Q278" s="11" t="s">
        <v>10</v>
      </c>
      <c r="R278" s="11" t="s">
        <v>10</v>
      </c>
      <c r="S278" s="11" t="s">
        <v>10</v>
      </c>
      <c r="T278" s="11" t="s">
        <v>10</v>
      </c>
      <c r="U278" s="11" t="s">
        <v>10</v>
      </c>
      <c r="V278" s="11" t="s">
        <v>10</v>
      </c>
      <c r="W278" s="11" t="s">
        <v>10</v>
      </c>
      <c r="X278" s="11" t="s">
        <v>10</v>
      </c>
      <c r="Y278" s="11" t="s">
        <v>10</v>
      </c>
      <c r="Z278" s="11" t="s">
        <v>10</v>
      </c>
      <c r="AA278" s="11" t="s">
        <v>10</v>
      </c>
      <c r="AB278" s="11" t="s">
        <v>10</v>
      </c>
      <c r="AC278" s="11" t="s">
        <v>10</v>
      </c>
      <c r="AD278" s="11" t="s">
        <v>10</v>
      </c>
      <c r="AE278" s="11" t="s">
        <v>10</v>
      </c>
      <c r="AF278" s="11" t="s">
        <v>10</v>
      </c>
      <c r="AG278" s="11" t="s">
        <v>10</v>
      </c>
      <c r="AH278" s="11" t="s">
        <v>10</v>
      </c>
      <c r="AI278" s="11" t="s">
        <v>10</v>
      </c>
      <c r="AJ278" s="12"/>
      <c r="AK278" s="11"/>
      <c r="AL278" s="11"/>
      <c r="AM278" s="11"/>
      <c r="AN278" s="11"/>
      <c r="AO278" s="11"/>
      <c r="AP278" s="11"/>
      <c r="AQ278" s="11"/>
      <c r="AR278" s="11"/>
      <c r="AS278" s="11"/>
      <c r="AT278" s="11"/>
      <c r="AU278" s="11"/>
      <c r="AV278" s="11">
        <v>2.7557748622752678</v>
      </c>
      <c r="AW278" s="11"/>
      <c r="AX278" s="11"/>
      <c r="AY278" s="11"/>
      <c r="AZ278" s="11"/>
      <c r="BA278" s="11"/>
      <c r="BB278" s="11"/>
      <c r="BC278" s="11"/>
      <c r="BD278" s="11"/>
      <c r="BE278" s="11"/>
      <c r="BF278" s="11"/>
      <c r="BG278" s="11"/>
      <c r="BH278" s="11"/>
      <c r="BI278" s="11"/>
      <c r="BJ278" s="11"/>
      <c r="BK278" s="11"/>
      <c r="BL278" s="11"/>
      <c r="BM278" s="11"/>
      <c r="BN278" s="11"/>
      <c r="BO278" s="11"/>
      <c r="BP278" s="11"/>
    </row>
    <row r="279" spans="1:68">
      <c r="A279" s="13" t="s">
        <v>521</v>
      </c>
      <c r="B279" s="13" t="s">
        <v>729</v>
      </c>
      <c r="C279" s="13" t="s">
        <v>728</v>
      </c>
      <c r="D279" s="11" t="s">
        <v>10</v>
      </c>
      <c r="E279" s="11" t="s">
        <v>10</v>
      </c>
      <c r="F279" s="11" t="s">
        <v>10</v>
      </c>
      <c r="G279" s="11" t="s">
        <v>10</v>
      </c>
      <c r="H279" s="11" t="s">
        <v>10</v>
      </c>
      <c r="I279" s="11" t="s">
        <v>10</v>
      </c>
      <c r="J279" s="11" t="s">
        <v>10</v>
      </c>
      <c r="K279" s="11" t="s">
        <v>10</v>
      </c>
      <c r="L279" s="11" t="s">
        <v>10</v>
      </c>
      <c r="M279" s="11" t="s">
        <v>10</v>
      </c>
      <c r="N279" s="11" t="s">
        <v>10</v>
      </c>
      <c r="O279" s="11">
        <v>2.2598434000860643</v>
      </c>
      <c r="P279" s="11" t="s">
        <v>10</v>
      </c>
      <c r="Q279" s="11" t="s">
        <v>10</v>
      </c>
      <c r="R279" s="11" t="s">
        <v>10</v>
      </c>
      <c r="S279" s="11" t="s">
        <v>10</v>
      </c>
      <c r="T279" s="11" t="s">
        <v>10</v>
      </c>
      <c r="U279" s="11" t="s">
        <v>10</v>
      </c>
      <c r="V279" s="11" t="s">
        <v>10</v>
      </c>
      <c r="W279" s="11" t="s">
        <v>10</v>
      </c>
      <c r="X279" s="11" t="s">
        <v>10</v>
      </c>
      <c r="Y279" s="11" t="s">
        <v>10</v>
      </c>
      <c r="Z279" s="11" t="s">
        <v>10</v>
      </c>
      <c r="AA279" s="11" t="s">
        <v>10</v>
      </c>
      <c r="AB279" s="11" t="s">
        <v>10</v>
      </c>
      <c r="AC279" s="11" t="s">
        <v>10</v>
      </c>
      <c r="AD279" s="11" t="s">
        <v>10</v>
      </c>
      <c r="AE279" s="11" t="s">
        <v>10</v>
      </c>
      <c r="AF279" s="11" t="s">
        <v>10</v>
      </c>
      <c r="AG279" s="11" t="s">
        <v>10</v>
      </c>
      <c r="AH279" s="11" t="s">
        <v>10</v>
      </c>
      <c r="AI279" s="11" t="s">
        <v>10</v>
      </c>
      <c r="AJ279" s="12"/>
      <c r="AK279" s="11"/>
      <c r="AL279" s="11"/>
      <c r="AM279" s="11"/>
      <c r="AN279" s="11"/>
      <c r="AO279" s="11"/>
      <c r="AP279" s="11"/>
      <c r="AQ279" s="11"/>
      <c r="AR279" s="11"/>
      <c r="AS279" s="11"/>
      <c r="AT279" s="11"/>
      <c r="AU279" s="11"/>
      <c r="AV279" s="11">
        <v>4.8888034478442028</v>
      </c>
      <c r="AW279" s="11"/>
      <c r="AX279" s="11"/>
      <c r="AY279" s="11"/>
      <c r="AZ279" s="11"/>
      <c r="BA279" s="11"/>
      <c r="BB279" s="11"/>
      <c r="BC279" s="11"/>
      <c r="BD279" s="11"/>
      <c r="BE279" s="11"/>
      <c r="BF279" s="11"/>
      <c r="BG279" s="11"/>
      <c r="BH279" s="11"/>
      <c r="BI279" s="11"/>
      <c r="BJ279" s="11"/>
      <c r="BK279" s="11"/>
      <c r="BL279" s="11"/>
      <c r="BM279" s="11"/>
      <c r="BN279" s="11"/>
      <c r="BO279" s="11"/>
      <c r="BP279" s="11"/>
    </row>
    <row r="280" spans="1:68">
      <c r="A280" s="13" t="s">
        <v>521</v>
      </c>
      <c r="B280" s="13" t="s">
        <v>727</v>
      </c>
      <c r="C280" s="13" t="s">
        <v>726</v>
      </c>
      <c r="D280" s="11" t="s">
        <v>10</v>
      </c>
      <c r="E280" s="11" t="s">
        <v>10</v>
      </c>
      <c r="F280" s="11" t="s">
        <v>10</v>
      </c>
      <c r="G280" s="11" t="s">
        <v>10</v>
      </c>
      <c r="H280" s="11" t="s">
        <v>10</v>
      </c>
      <c r="I280" s="11" t="s">
        <v>10</v>
      </c>
      <c r="J280" s="11" t="s">
        <v>10</v>
      </c>
      <c r="K280" s="11" t="s">
        <v>10</v>
      </c>
      <c r="L280" s="11" t="s">
        <v>10</v>
      </c>
      <c r="M280" s="11" t="s">
        <v>10</v>
      </c>
      <c r="N280" s="11" t="s">
        <v>10</v>
      </c>
      <c r="O280" s="11" t="s">
        <v>10</v>
      </c>
      <c r="P280" s="11" t="s">
        <v>10</v>
      </c>
      <c r="Q280" s="11">
        <v>2.2301150582535607</v>
      </c>
      <c r="R280" s="11" t="s">
        <v>10</v>
      </c>
      <c r="S280" s="11" t="s">
        <v>10</v>
      </c>
      <c r="T280" s="11" t="s">
        <v>10</v>
      </c>
      <c r="U280" s="11" t="s">
        <v>10</v>
      </c>
      <c r="V280" s="11" t="s">
        <v>10</v>
      </c>
      <c r="W280" s="11" t="s">
        <v>10</v>
      </c>
      <c r="X280" s="11" t="s">
        <v>10</v>
      </c>
      <c r="Y280" s="11" t="s">
        <v>10</v>
      </c>
      <c r="Z280" s="11" t="s">
        <v>10</v>
      </c>
      <c r="AA280" s="11" t="s">
        <v>10</v>
      </c>
      <c r="AB280" s="11" t="s">
        <v>10</v>
      </c>
      <c r="AC280" s="11" t="s">
        <v>10</v>
      </c>
      <c r="AD280" s="11" t="s">
        <v>10</v>
      </c>
      <c r="AE280" s="11" t="s">
        <v>10</v>
      </c>
      <c r="AF280" s="11" t="s">
        <v>10</v>
      </c>
      <c r="AG280" s="11" t="s">
        <v>10</v>
      </c>
      <c r="AH280" s="11" t="s">
        <v>10</v>
      </c>
      <c r="AI280" s="11" t="s">
        <v>10</v>
      </c>
      <c r="AJ280" s="12"/>
      <c r="AK280" s="11"/>
      <c r="AL280" s="11"/>
      <c r="AM280" s="11"/>
      <c r="AN280" s="11"/>
      <c r="AO280" s="11"/>
      <c r="AP280" s="11"/>
      <c r="AQ280" s="11"/>
      <c r="AR280" s="11"/>
      <c r="AS280" s="11"/>
      <c r="AT280" s="11"/>
      <c r="AU280" s="11"/>
      <c r="AV280" s="11"/>
      <c r="AW280" s="11"/>
      <c r="AX280" s="11">
        <v>102.41396103896105</v>
      </c>
      <c r="AY280" s="11"/>
      <c r="AZ280" s="11"/>
      <c r="BA280" s="11"/>
      <c r="BB280" s="11"/>
      <c r="BC280" s="11"/>
      <c r="BD280" s="11"/>
      <c r="BE280" s="11"/>
      <c r="BF280" s="11"/>
      <c r="BG280" s="11"/>
      <c r="BH280" s="11"/>
      <c r="BI280" s="11"/>
      <c r="BJ280" s="11"/>
      <c r="BK280" s="11"/>
      <c r="BL280" s="11"/>
      <c r="BM280" s="11"/>
      <c r="BN280" s="11"/>
      <c r="BO280" s="11"/>
      <c r="BP280" s="11"/>
    </row>
    <row r="281" spans="1:68">
      <c r="A281" s="13" t="s">
        <v>521</v>
      </c>
      <c r="B281" s="13" t="s">
        <v>725</v>
      </c>
      <c r="C281" s="13" t="s">
        <v>724</v>
      </c>
      <c r="D281" s="11" t="s">
        <v>10</v>
      </c>
      <c r="E281" s="11" t="s">
        <v>10</v>
      </c>
      <c r="F281" s="11" t="s">
        <v>10</v>
      </c>
      <c r="G281" s="11" t="s">
        <v>10</v>
      </c>
      <c r="H281" s="11" t="s">
        <v>10</v>
      </c>
      <c r="I281" s="11" t="s">
        <v>10</v>
      </c>
      <c r="J281" s="11" t="s">
        <v>10</v>
      </c>
      <c r="K281" s="11" t="s">
        <v>10</v>
      </c>
      <c r="L281" s="11" t="s">
        <v>10</v>
      </c>
      <c r="M281" s="11" t="s">
        <v>10</v>
      </c>
      <c r="N281" s="11" t="s">
        <v>10</v>
      </c>
      <c r="O281" s="11">
        <v>1.4292821039923482</v>
      </c>
      <c r="P281" s="11" t="s">
        <v>10</v>
      </c>
      <c r="Q281" s="11">
        <v>2.2241397308748216</v>
      </c>
      <c r="R281" s="11" t="s">
        <v>10</v>
      </c>
      <c r="S281" s="11" t="s">
        <v>10</v>
      </c>
      <c r="T281" s="11" t="s">
        <v>10</v>
      </c>
      <c r="U281" s="11" t="s">
        <v>10</v>
      </c>
      <c r="V281" s="11" t="s">
        <v>10</v>
      </c>
      <c r="W281" s="11" t="s">
        <v>10</v>
      </c>
      <c r="X281" s="11" t="s">
        <v>10</v>
      </c>
      <c r="Y281" s="11" t="s">
        <v>10</v>
      </c>
      <c r="Z281" s="11" t="s">
        <v>10</v>
      </c>
      <c r="AA281" s="11" t="s">
        <v>10</v>
      </c>
      <c r="AB281" s="11" t="s">
        <v>10</v>
      </c>
      <c r="AC281" s="11" t="s">
        <v>10</v>
      </c>
      <c r="AD281" s="11" t="s">
        <v>10</v>
      </c>
      <c r="AE281" s="11" t="s">
        <v>10</v>
      </c>
      <c r="AF281" s="11" t="s">
        <v>10</v>
      </c>
      <c r="AG281" s="11" t="s">
        <v>10</v>
      </c>
      <c r="AH281" s="11" t="s">
        <v>10</v>
      </c>
      <c r="AI281" s="11" t="s">
        <v>10</v>
      </c>
      <c r="AJ281" s="12"/>
      <c r="AK281" s="11"/>
      <c r="AL281" s="11"/>
      <c r="AM281" s="11"/>
      <c r="AN281" s="11"/>
      <c r="AO281" s="11"/>
      <c r="AP281" s="11"/>
      <c r="AQ281" s="11"/>
      <c r="AR281" s="11"/>
      <c r="AS281" s="11"/>
      <c r="AT281" s="11"/>
      <c r="AU281" s="11"/>
      <c r="AV281" s="11">
        <v>3.6107072950172272</v>
      </c>
      <c r="AW281" s="11"/>
      <c r="AX281" s="11">
        <v>8.7094636570718578</v>
      </c>
      <c r="AY281" s="11"/>
      <c r="AZ281" s="11"/>
      <c r="BA281" s="11"/>
      <c r="BB281" s="11"/>
      <c r="BC281" s="11"/>
      <c r="BD281" s="11"/>
      <c r="BE281" s="11"/>
      <c r="BF281" s="11"/>
      <c r="BG281" s="11"/>
      <c r="BH281" s="11"/>
      <c r="BI281" s="11"/>
      <c r="BJ281" s="11"/>
      <c r="BK281" s="11"/>
      <c r="BL281" s="11"/>
      <c r="BM281" s="11"/>
      <c r="BN281" s="11"/>
      <c r="BO281" s="11"/>
      <c r="BP281" s="11"/>
    </row>
    <row r="282" spans="1:68">
      <c r="A282" s="13" t="s">
        <v>521</v>
      </c>
      <c r="B282" s="13" t="s">
        <v>723</v>
      </c>
      <c r="C282" s="13" t="s">
        <v>722</v>
      </c>
      <c r="D282" s="11" t="s">
        <v>10</v>
      </c>
      <c r="E282" s="11" t="s">
        <v>10</v>
      </c>
      <c r="F282" s="11" t="s">
        <v>10</v>
      </c>
      <c r="G282" s="11" t="s">
        <v>10</v>
      </c>
      <c r="H282" s="11" t="s">
        <v>10</v>
      </c>
      <c r="I282" s="11" t="s">
        <v>10</v>
      </c>
      <c r="J282" s="11" t="s">
        <v>10</v>
      </c>
      <c r="K282" s="11" t="s">
        <v>10</v>
      </c>
      <c r="L282" s="11" t="s">
        <v>10</v>
      </c>
      <c r="M282" s="11" t="s">
        <v>10</v>
      </c>
      <c r="N282" s="11" t="s">
        <v>10</v>
      </c>
      <c r="O282" s="11">
        <v>2.211790145508941</v>
      </c>
      <c r="P282" s="11" t="s">
        <v>10</v>
      </c>
      <c r="Q282" s="11" t="s">
        <v>10</v>
      </c>
      <c r="R282" s="11" t="s">
        <v>10</v>
      </c>
      <c r="S282" s="11" t="s">
        <v>10</v>
      </c>
      <c r="T282" s="11" t="s">
        <v>10</v>
      </c>
      <c r="U282" s="11" t="s">
        <v>10</v>
      </c>
      <c r="V282" s="11" t="s">
        <v>10</v>
      </c>
      <c r="W282" s="11" t="s">
        <v>10</v>
      </c>
      <c r="X282" s="11" t="s">
        <v>10</v>
      </c>
      <c r="Y282" s="11" t="s">
        <v>10</v>
      </c>
      <c r="Z282" s="11" t="s">
        <v>10</v>
      </c>
      <c r="AA282" s="11" t="s">
        <v>10</v>
      </c>
      <c r="AB282" s="11" t="s">
        <v>10</v>
      </c>
      <c r="AC282" s="11" t="s">
        <v>10</v>
      </c>
      <c r="AD282" s="11" t="s">
        <v>10</v>
      </c>
      <c r="AE282" s="11" t="s">
        <v>10</v>
      </c>
      <c r="AF282" s="11" t="s">
        <v>10</v>
      </c>
      <c r="AG282" s="11" t="s">
        <v>10</v>
      </c>
      <c r="AH282" s="11" t="s">
        <v>10</v>
      </c>
      <c r="AI282" s="11" t="s">
        <v>10</v>
      </c>
      <c r="AJ282" s="12"/>
      <c r="AK282" s="11"/>
      <c r="AL282" s="11"/>
      <c r="AM282" s="11"/>
      <c r="AN282" s="11"/>
      <c r="AO282" s="11"/>
      <c r="AP282" s="11"/>
      <c r="AQ282" s="11"/>
      <c r="AR282" s="11"/>
      <c r="AS282" s="11"/>
      <c r="AT282" s="11"/>
      <c r="AU282" s="11"/>
      <c r="AV282" s="11">
        <v>79.255025125628137</v>
      </c>
      <c r="AW282" s="11"/>
      <c r="AX282" s="11"/>
      <c r="AY282" s="11"/>
      <c r="AZ282" s="11"/>
      <c r="BA282" s="11"/>
      <c r="BB282" s="11"/>
      <c r="BC282" s="11"/>
      <c r="BD282" s="11"/>
      <c r="BE282" s="11"/>
      <c r="BF282" s="11"/>
      <c r="BG282" s="11"/>
      <c r="BH282" s="11"/>
      <c r="BI282" s="11"/>
      <c r="BJ282" s="11"/>
      <c r="BK282" s="11"/>
      <c r="BL282" s="11"/>
      <c r="BM282" s="11"/>
      <c r="BN282" s="11"/>
      <c r="BO282" s="11"/>
      <c r="BP282" s="11"/>
    </row>
    <row r="283" spans="1:68">
      <c r="A283" s="13" t="s">
        <v>521</v>
      </c>
      <c r="B283" s="13" t="s">
        <v>721</v>
      </c>
      <c r="C283" s="13" t="s">
        <v>720</v>
      </c>
      <c r="D283" s="11" t="s">
        <v>10</v>
      </c>
      <c r="E283" s="11" t="s">
        <v>10</v>
      </c>
      <c r="F283" s="11" t="s">
        <v>10</v>
      </c>
      <c r="G283" s="11" t="s">
        <v>10</v>
      </c>
      <c r="H283" s="11" t="s">
        <v>10</v>
      </c>
      <c r="I283" s="11" t="s">
        <v>10</v>
      </c>
      <c r="J283" s="11" t="s">
        <v>10</v>
      </c>
      <c r="K283" s="11" t="s">
        <v>10</v>
      </c>
      <c r="L283" s="11" t="s">
        <v>10</v>
      </c>
      <c r="M283" s="11" t="s">
        <v>10</v>
      </c>
      <c r="N283" s="11" t="s">
        <v>10</v>
      </c>
      <c r="O283" s="11">
        <v>2.211790145508941</v>
      </c>
      <c r="P283" s="11" t="s">
        <v>10</v>
      </c>
      <c r="Q283" s="11" t="s">
        <v>10</v>
      </c>
      <c r="R283" s="11" t="s">
        <v>10</v>
      </c>
      <c r="S283" s="11" t="s">
        <v>10</v>
      </c>
      <c r="T283" s="11" t="s">
        <v>10</v>
      </c>
      <c r="U283" s="11" t="s">
        <v>10</v>
      </c>
      <c r="V283" s="11" t="s">
        <v>10</v>
      </c>
      <c r="W283" s="11" t="s">
        <v>10</v>
      </c>
      <c r="X283" s="11" t="s">
        <v>10</v>
      </c>
      <c r="Y283" s="11" t="s">
        <v>10</v>
      </c>
      <c r="Z283" s="11" t="s">
        <v>10</v>
      </c>
      <c r="AA283" s="11" t="s">
        <v>10</v>
      </c>
      <c r="AB283" s="11" t="s">
        <v>10</v>
      </c>
      <c r="AC283" s="11" t="s">
        <v>10</v>
      </c>
      <c r="AD283" s="11" t="s">
        <v>10</v>
      </c>
      <c r="AE283" s="11" t="s">
        <v>10</v>
      </c>
      <c r="AF283" s="11" t="s">
        <v>10</v>
      </c>
      <c r="AG283" s="11" t="s">
        <v>10</v>
      </c>
      <c r="AH283" s="11" t="s">
        <v>10</v>
      </c>
      <c r="AI283" s="11" t="s">
        <v>10</v>
      </c>
      <c r="AJ283" s="12"/>
      <c r="AK283" s="11"/>
      <c r="AL283" s="11"/>
      <c r="AM283" s="11"/>
      <c r="AN283" s="11"/>
      <c r="AO283" s="11"/>
      <c r="AP283" s="11"/>
      <c r="AQ283" s="11"/>
      <c r="AR283" s="11"/>
      <c r="AS283" s="11"/>
      <c r="AT283" s="11"/>
      <c r="AU283" s="11"/>
      <c r="AV283" s="11">
        <v>79.255025125628137</v>
      </c>
      <c r="AW283" s="11"/>
      <c r="AX283" s="11"/>
      <c r="AY283" s="11"/>
      <c r="AZ283" s="11"/>
      <c r="BA283" s="11"/>
      <c r="BB283" s="11"/>
      <c r="BC283" s="11"/>
      <c r="BD283" s="11"/>
      <c r="BE283" s="11"/>
      <c r="BF283" s="11"/>
      <c r="BG283" s="11"/>
      <c r="BH283" s="11"/>
      <c r="BI283" s="11"/>
      <c r="BJ283" s="11"/>
      <c r="BK283" s="11"/>
      <c r="BL283" s="11"/>
      <c r="BM283" s="11"/>
      <c r="BN283" s="11"/>
      <c r="BO283" s="11"/>
      <c r="BP283" s="11"/>
    </row>
    <row r="284" spans="1:68">
      <c r="A284" s="13" t="s">
        <v>521</v>
      </c>
      <c r="B284" s="13" t="s">
        <v>719</v>
      </c>
      <c r="C284" s="13" t="s">
        <v>718</v>
      </c>
      <c r="D284" s="11" t="s">
        <v>10</v>
      </c>
      <c r="E284" s="11" t="s">
        <v>10</v>
      </c>
      <c r="F284" s="11" t="s">
        <v>10</v>
      </c>
      <c r="G284" s="11" t="s">
        <v>10</v>
      </c>
      <c r="H284" s="11" t="s">
        <v>10</v>
      </c>
      <c r="I284" s="11" t="s">
        <v>10</v>
      </c>
      <c r="J284" s="11" t="s">
        <v>10</v>
      </c>
      <c r="K284" s="11" t="s">
        <v>10</v>
      </c>
      <c r="L284" s="11" t="s">
        <v>10</v>
      </c>
      <c r="M284" s="11" t="s">
        <v>10</v>
      </c>
      <c r="N284" s="11" t="s">
        <v>10</v>
      </c>
      <c r="O284" s="11" t="s">
        <v>10</v>
      </c>
      <c r="P284" s="11" t="s">
        <v>10</v>
      </c>
      <c r="Q284" s="11" t="s">
        <v>10</v>
      </c>
      <c r="R284" s="11" t="s">
        <v>10</v>
      </c>
      <c r="S284" s="11" t="s">
        <v>10</v>
      </c>
      <c r="T284" s="11" t="s">
        <v>10</v>
      </c>
      <c r="U284" s="11" t="s">
        <v>10</v>
      </c>
      <c r="V284" s="11" t="s">
        <v>10</v>
      </c>
      <c r="W284" s="11" t="s">
        <v>10</v>
      </c>
      <c r="X284" s="11" t="s">
        <v>10</v>
      </c>
      <c r="Y284" s="11" t="s">
        <v>10</v>
      </c>
      <c r="Z284" s="11" t="s">
        <v>10</v>
      </c>
      <c r="AA284" s="11" t="s">
        <v>10</v>
      </c>
      <c r="AB284" s="11" t="s">
        <v>10</v>
      </c>
      <c r="AC284" s="11" t="s">
        <v>10</v>
      </c>
      <c r="AD284" s="11" t="s">
        <v>10</v>
      </c>
      <c r="AE284" s="11" t="s">
        <v>10</v>
      </c>
      <c r="AF284" s="11">
        <v>2.1957960359599422</v>
      </c>
      <c r="AG284" s="11" t="s">
        <v>10</v>
      </c>
      <c r="AH284" s="11" t="s">
        <v>10</v>
      </c>
      <c r="AI284" s="11" t="s">
        <v>10</v>
      </c>
      <c r="AJ284" s="12"/>
      <c r="AK284" s="11"/>
      <c r="AL284" s="11"/>
      <c r="AM284" s="11"/>
      <c r="AN284" s="11"/>
      <c r="AO284" s="11"/>
      <c r="AP284" s="11"/>
      <c r="AQ284" s="11"/>
      <c r="AR284" s="11"/>
      <c r="AS284" s="11"/>
      <c r="AT284" s="11"/>
      <c r="AU284" s="11"/>
      <c r="AV284" s="11"/>
      <c r="AW284" s="11"/>
      <c r="AX284" s="11"/>
      <c r="AY284" s="11"/>
      <c r="AZ284" s="11"/>
      <c r="BA284" s="11"/>
      <c r="BB284" s="11"/>
      <c r="BC284" s="11"/>
      <c r="BD284" s="11"/>
      <c r="BE284" s="11"/>
      <c r="BF284" s="11"/>
      <c r="BG284" s="11"/>
      <c r="BH284" s="11"/>
      <c r="BI284" s="11"/>
      <c r="BJ284" s="11"/>
      <c r="BK284" s="11"/>
      <c r="BL284" s="11"/>
      <c r="BM284" s="11">
        <v>98.88244514106583</v>
      </c>
      <c r="BN284" s="11"/>
      <c r="BO284" s="11"/>
      <c r="BP284" s="11"/>
    </row>
    <row r="285" spans="1:68">
      <c r="A285" s="13" t="s">
        <v>521</v>
      </c>
      <c r="B285" s="13" t="s">
        <v>717</v>
      </c>
      <c r="C285" s="13" t="s">
        <v>716</v>
      </c>
      <c r="D285" s="11" t="s">
        <v>10</v>
      </c>
      <c r="E285" s="11">
        <v>1.7981436706576461</v>
      </c>
      <c r="F285" s="11" t="s">
        <v>10</v>
      </c>
      <c r="G285" s="11" t="s">
        <v>10</v>
      </c>
      <c r="H285" s="11" t="s">
        <v>10</v>
      </c>
      <c r="I285" s="11" t="s">
        <v>10</v>
      </c>
      <c r="J285" s="11" t="s">
        <v>10</v>
      </c>
      <c r="K285" s="11" t="s">
        <v>10</v>
      </c>
      <c r="L285" s="11" t="s">
        <v>10</v>
      </c>
      <c r="M285" s="11" t="s">
        <v>10</v>
      </c>
      <c r="N285" s="11">
        <v>2.1548337484737194</v>
      </c>
      <c r="O285" s="11" t="s">
        <v>10</v>
      </c>
      <c r="P285" s="11" t="s">
        <v>10</v>
      </c>
      <c r="Q285" s="11" t="s">
        <v>10</v>
      </c>
      <c r="R285" s="11" t="s">
        <v>10</v>
      </c>
      <c r="S285" s="11" t="s">
        <v>10</v>
      </c>
      <c r="T285" s="11" t="s">
        <v>10</v>
      </c>
      <c r="U285" s="11" t="s">
        <v>10</v>
      </c>
      <c r="V285" s="11" t="s">
        <v>10</v>
      </c>
      <c r="W285" s="11" t="s">
        <v>10</v>
      </c>
      <c r="X285" s="11" t="s">
        <v>10</v>
      </c>
      <c r="Y285" s="11" t="s">
        <v>10</v>
      </c>
      <c r="Z285" s="11" t="s">
        <v>10</v>
      </c>
      <c r="AA285" s="11" t="s">
        <v>10</v>
      </c>
      <c r="AB285" s="11" t="s">
        <v>10</v>
      </c>
      <c r="AC285" s="11" t="s">
        <v>10</v>
      </c>
      <c r="AD285" s="11" t="s">
        <v>10</v>
      </c>
      <c r="AE285" s="11" t="s">
        <v>10</v>
      </c>
      <c r="AF285" s="11" t="s">
        <v>10</v>
      </c>
      <c r="AG285" s="11" t="s">
        <v>10</v>
      </c>
      <c r="AH285" s="11" t="s">
        <v>10</v>
      </c>
      <c r="AI285" s="11" t="s">
        <v>10</v>
      </c>
      <c r="AJ285" s="12"/>
      <c r="AK285" s="11"/>
      <c r="AL285" s="11">
        <v>31.682109227871937</v>
      </c>
      <c r="AM285" s="11"/>
      <c r="AN285" s="11"/>
      <c r="AO285" s="11"/>
      <c r="AP285" s="11"/>
      <c r="AQ285" s="11"/>
      <c r="AR285" s="11"/>
      <c r="AS285" s="11"/>
      <c r="AT285" s="11"/>
      <c r="AU285" s="11">
        <v>37.384888888888888</v>
      </c>
      <c r="AV285" s="11"/>
      <c r="AW285" s="11"/>
      <c r="AX285" s="11"/>
      <c r="AY285" s="11"/>
      <c r="AZ285" s="11"/>
      <c r="BA285" s="11"/>
      <c r="BB285" s="11"/>
      <c r="BC285" s="11"/>
      <c r="BD285" s="11"/>
      <c r="BE285" s="11"/>
      <c r="BF285" s="11"/>
      <c r="BG285" s="11"/>
      <c r="BH285" s="11"/>
      <c r="BI285" s="11"/>
      <c r="BJ285" s="11"/>
      <c r="BK285" s="11"/>
      <c r="BL285" s="11"/>
      <c r="BM285" s="11"/>
      <c r="BN285" s="11"/>
      <c r="BO285" s="11"/>
      <c r="BP285" s="11"/>
    </row>
    <row r="286" spans="1:68">
      <c r="A286" s="13" t="s">
        <v>521</v>
      </c>
      <c r="B286" s="13" t="s">
        <v>715</v>
      </c>
      <c r="C286" s="13" t="s">
        <v>714</v>
      </c>
      <c r="D286" s="11" t="s">
        <v>10</v>
      </c>
      <c r="E286" s="11">
        <v>1.7981436706576461</v>
      </c>
      <c r="F286" s="11" t="s">
        <v>10</v>
      </c>
      <c r="G286" s="11" t="s">
        <v>10</v>
      </c>
      <c r="H286" s="11" t="s">
        <v>10</v>
      </c>
      <c r="I286" s="11" t="s">
        <v>10</v>
      </c>
      <c r="J286" s="11" t="s">
        <v>10</v>
      </c>
      <c r="K286" s="11" t="s">
        <v>10</v>
      </c>
      <c r="L286" s="11" t="s">
        <v>10</v>
      </c>
      <c r="M286" s="11" t="s">
        <v>10</v>
      </c>
      <c r="N286" s="11">
        <v>2.1548337484737194</v>
      </c>
      <c r="O286" s="11">
        <v>2.1315071114305137</v>
      </c>
      <c r="P286" s="11" t="s">
        <v>10</v>
      </c>
      <c r="Q286" s="11" t="s">
        <v>10</v>
      </c>
      <c r="R286" s="11" t="s">
        <v>10</v>
      </c>
      <c r="S286" s="11" t="s">
        <v>10</v>
      </c>
      <c r="T286" s="11" t="s">
        <v>10</v>
      </c>
      <c r="U286" s="11" t="s">
        <v>10</v>
      </c>
      <c r="V286" s="11" t="s">
        <v>10</v>
      </c>
      <c r="W286" s="11" t="s">
        <v>10</v>
      </c>
      <c r="X286" s="11" t="s">
        <v>10</v>
      </c>
      <c r="Y286" s="11" t="s">
        <v>10</v>
      </c>
      <c r="Z286" s="11" t="s">
        <v>10</v>
      </c>
      <c r="AA286" s="11" t="s">
        <v>10</v>
      </c>
      <c r="AB286" s="11" t="s">
        <v>10</v>
      </c>
      <c r="AC286" s="11" t="s">
        <v>10</v>
      </c>
      <c r="AD286" s="11" t="s">
        <v>10</v>
      </c>
      <c r="AE286" s="11" t="s">
        <v>10</v>
      </c>
      <c r="AF286" s="11" t="s">
        <v>10</v>
      </c>
      <c r="AG286" s="11" t="s">
        <v>10</v>
      </c>
      <c r="AH286" s="11" t="s">
        <v>10</v>
      </c>
      <c r="AI286" s="11" t="s">
        <v>10</v>
      </c>
      <c r="AJ286" s="12"/>
      <c r="AK286" s="11"/>
      <c r="AL286" s="11">
        <v>31.682109227871937</v>
      </c>
      <c r="AM286" s="11"/>
      <c r="AN286" s="11"/>
      <c r="AO286" s="11"/>
      <c r="AP286" s="11"/>
      <c r="AQ286" s="11"/>
      <c r="AR286" s="11"/>
      <c r="AS286" s="11"/>
      <c r="AT286" s="11"/>
      <c r="AU286" s="11">
        <v>37.384888888888888</v>
      </c>
      <c r="AV286" s="11">
        <v>14.089782244556114</v>
      </c>
      <c r="AW286" s="11"/>
      <c r="AX286" s="11"/>
      <c r="AY286" s="11"/>
      <c r="AZ286" s="11"/>
      <c r="BA286" s="11"/>
      <c r="BB286" s="11"/>
      <c r="BC286" s="11"/>
      <c r="BD286" s="11"/>
      <c r="BE286" s="11"/>
      <c r="BF286" s="11"/>
      <c r="BG286" s="11"/>
      <c r="BH286" s="11"/>
      <c r="BI286" s="11"/>
      <c r="BJ286" s="11"/>
      <c r="BK286" s="11"/>
      <c r="BL286" s="11"/>
      <c r="BM286" s="11"/>
      <c r="BN286" s="11"/>
      <c r="BO286" s="11"/>
      <c r="BP286" s="11"/>
    </row>
    <row r="287" spans="1:68">
      <c r="A287" s="13" t="s">
        <v>521</v>
      </c>
      <c r="B287" s="13" t="s">
        <v>713</v>
      </c>
      <c r="C287" s="13" t="s">
        <v>712</v>
      </c>
      <c r="D287" s="11" t="s">
        <v>10</v>
      </c>
      <c r="E287" s="11" t="s">
        <v>10</v>
      </c>
      <c r="F287" s="11" t="s">
        <v>10</v>
      </c>
      <c r="G287" s="11" t="s">
        <v>10</v>
      </c>
      <c r="H287" s="11" t="s">
        <v>10</v>
      </c>
      <c r="I287" s="11" t="s">
        <v>10</v>
      </c>
      <c r="J287" s="11" t="s">
        <v>10</v>
      </c>
      <c r="K287" s="11" t="s">
        <v>10</v>
      </c>
      <c r="L287" s="11" t="s">
        <v>10</v>
      </c>
      <c r="M287" s="11" t="s">
        <v>10</v>
      </c>
      <c r="N287" s="11" t="s">
        <v>10</v>
      </c>
      <c r="O287" s="11" t="s">
        <v>10</v>
      </c>
      <c r="P287" s="11" t="s">
        <v>10</v>
      </c>
      <c r="Q287" s="11" t="s">
        <v>10</v>
      </c>
      <c r="R287" s="11" t="s">
        <v>10</v>
      </c>
      <c r="S287" s="11" t="s">
        <v>10</v>
      </c>
      <c r="T287" s="11" t="s">
        <v>10</v>
      </c>
      <c r="U287" s="11" t="s">
        <v>10</v>
      </c>
      <c r="V287" s="11" t="s">
        <v>10</v>
      </c>
      <c r="W287" s="11" t="s">
        <v>10</v>
      </c>
      <c r="X287" s="11" t="s">
        <v>10</v>
      </c>
      <c r="Y287" s="11" t="s">
        <v>10</v>
      </c>
      <c r="Z287" s="11" t="s">
        <v>10</v>
      </c>
      <c r="AA287" s="11" t="s">
        <v>10</v>
      </c>
      <c r="AB287" s="11" t="s">
        <v>10</v>
      </c>
      <c r="AC287" s="11" t="s">
        <v>10</v>
      </c>
      <c r="AD287" s="11" t="s">
        <v>10</v>
      </c>
      <c r="AE287" s="11" t="s">
        <v>10</v>
      </c>
      <c r="AF287" s="11" t="s">
        <v>10</v>
      </c>
      <c r="AG287" s="11" t="s">
        <v>10</v>
      </c>
      <c r="AH287" s="11" t="s">
        <v>10</v>
      </c>
      <c r="AI287" s="11">
        <v>2.154502340008551</v>
      </c>
      <c r="AJ287" s="12"/>
      <c r="AK287" s="11"/>
      <c r="AL287" s="11"/>
      <c r="AM287" s="11"/>
      <c r="AN287" s="11"/>
      <c r="AO287" s="11"/>
      <c r="AP287" s="11"/>
      <c r="AQ287" s="11"/>
      <c r="AR287" s="11"/>
      <c r="AS287" s="11"/>
      <c r="AT287" s="11"/>
      <c r="AU287" s="11"/>
      <c r="AV287" s="11"/>
      <c r="AW287" s="11"/>
      <c r="AX287" s="11"/>
      <c r="AY287" s="11"/>
      <c r="AZ287" s="11"/>
      <c r="BA287" s="11"/>
      <c r="BB287" s="11"/>
      <c r="BC287" s="11"/>
      <c r="BD287" s="11"/>
      <c r="BE287" s="11"/>
      <c r="BF287" s="11"/>
      <c r="BG287" s="11"/>
      <c r="BH287" s="11"/>
      <c r="BI287" s="11"/>
      <c r="BJ287" s="11"/>
      <c r="BK287" s="11"/>
      <c r="BL287" s="11"/>
      <c r="BM287" s="11"/>
      <c r="BN287" s="11"/>
      <c r="BO287" s="11"/>
      <c r="BP287" s="11">
        <v>1.6225908740183281</v>
      </c>
    </row>
    <row r="288" spans="1:68">
      <c r="A288" s="13" t="s">
        <v>521</v>
      </c>
      <c r="B288" s="13" t="s">
        <v>711</v>
      </c>
      <c r="C288" s="13" t="s">
        <v>710</v>
      </c>
      <c r="D288" s="11" t="s">
        <v>10</v>
      </c>
      <c r="E288" s="11">
        <v>2.1374747911449865</v>
      </c>
      <c r="F288" s="11" t="s">
        <v>10</v>
      </c>
      <c r="G288" s="11" t="s">
        <v>10</v>
      </c>
      <c r="H288" s="11" t="s">
        <v>10</v>
      </c>
      <c r="I288" s="11" t="s">
        <v>10</v>
      </c>
      <c r="J288" s="11" t="s">
        <v>10</v>
      </c>
      <c r="K288" s="11" t="s">
        <v>10</v>
      </c>
      <c r="L288" s="11" t="s">
        <v>10</v>
      </c>
      <c r="M288" s="11" t="s">
        <v>10</v>
      </c>
      <c r="N288" s="11">
        <v>1.3392637678883432</v>
      </c>
      <c r="O288" s="11">
        <v>1.6774547618074895</v>
      </c>
      <c r="P288" s="11" t="s">
        <v>10</v>
      </c>
      <c r="Q288" s="11" t="s">
        <v>10</v>
      </c>
      <c r="R288" s="11" t="s">
        <v>10</v>
      </c>
      <c r="S288" s="11" t="s">
        <v>10</v>
      </c>
      <c r="T288" s="11" t="s">
        <v>10</v>
      </c>
      <c r="U288" s="11" t="s">
        <v>10</v>
      </c>
      <c r="V288" s="11" t="s">
        <v>10</v>
      </c>
      <c r="W288" s="11" t="s">
        <v>10</v>
      </c>
      <c r="X288" s="11" t="s">
        <v>10</v>
      </c>
      <c r="Y288" s="11" t="s">
        <v>10</v>
      </c>
      <c r="Z288" s="11" t="s">
        <v>10</v>
      </c>
      <c r="AA288" s="11" t="s">
        <v>10</v>
      </c>
      <c r="AB288" s="11" t="s">
        <v>10</v>
      </c>
      <c r="AC288" s="11" t="s">
        <v>10</v>
      </c>
      <c r="AD288" s="11" t="s">
        <v>10</v>
      </c>
      <c r="AE288" s="11" t="s">
        <v>10</v>
      </c>
      <c r="AF288" s="11" t="s">
        <v>10</v>
      </c>
      <c r="AG288" s="11" t="s">
        <v>10</v>
      </c>
      <c r="AH288" s="11" t="s">
        <v>10</v>
      </c>
      <c r="AI288" s="11" t="s">
        <v>10</v>
      </c>
      <c r="AJ288" s="12"/>
      <c r="AK288" s="11"/>
      <c r="AL288" s="11">
        <v>14.547907298512625</v>
      </c>
      <c r="AM288" s="11"/>
      <c r="AN288" s="11"/>
      <c r="AO288" s="11"/>
      <c r="AP288" s="11"/>
      <c r="AQ288" s="11"/>
      <c r="AR288" s="11"/>
      <c r="AS288" s="11"/>
      <c r="AT288" s="11"/>
      <c r="AU288" s="11">
        <v>14.305442176870748</v>
      </c>
      <c r="AV288" s="11">
        <v>6.469797969439032</v>
      </c>
      <c r="AW288" s="11"/>
      <c r="AX288" s="11"/>
      <c r="AY288" s="11"/>
      <c r="AZ288" s="11"/>
      <c r="BA288" s="11"/>
      <c r="BB288" s="11"/>
      <c r="BC288" s="11"/>
      <c r="BD288" s="11"/>
      <c r="BE288" s="11"/>
      <c r="BF288" s="11"/>
      <c r="BG288" s="11"/>
      <c r="BH288" s="11"/>
      <c r="BI288" s="11"/>
      <c r="BJ288" s="11"/>
      <c r="BK288" s="11"/>
      <c r="BL288" s="11"/>
      <c r="BM288" s="11"/>
      <c r="BN288" s="11"/>
      <c r="BO288" s="11"/>
      <c r="BP288" s="11"/>
    </row>
    <row r="289" spans="1:68">
      <c r="A289" s="13" t="s">
        <v>521</v>
      </c>
      <c r="B289" s="13" t="s">
        <v>709</v>
      </c>
      <c r="C289" s="13" t="s">
        <v>708</v>
      </c>
      <c r="D289" s="11" t="s">
        <v>10</v>
      </c>
      <c r="E289" s="11" t="s">
        <v>10</v>
      </c>
      <c r="F289" s="11" t="s">
        <v>10</v>
      </c>
      <c r="G289" s="11" t="s">
        <v>10</v>
      </c>
      <c r="H289" s="11" t="s">
        <v>10</v>
      </c>
      <c r="I289" s="11" t="s">
        <v>10</v>
      </c>
      <c r="J289" s="11" t="s">
        <v>10</v>
      </c>
      <c r="K289" s="11" t="s">
        <v>10</v>
      </c>
      <c r="L289" s="11" t="s">
        <v>10</v>
      </c>
      <c r="M289" s="11" t="s">
        <v>10</v>
      </c>
      <c r="N289" s="11" t="s">
        <v>10</v>
      </c>
      <c r="O289" s="11">
        <v>2.1202871484360495</v>
      </c>
      <c r="P289" s="11" t="s">
        <v>10</v>
      </c>
      <c r="Q289" s="11" t="s">
        <v>10</v>
      </c>
      <c r="R289" s="11" t="s">
        <v>10</v>
      </c>
      <c r="S289" s="11" t="s">
        <v>10</v>
      </c>
      <c r="T289" s="11" t="s">
        <v>10</v>
      </c>
      <c r="U289" s="11" t="s">
        <v>10</v>
      </c>
      <c r="V289" s="11" t="s">
        <v>10</v>
      </c>
      <c r="W289" s="11" t="s">
        <v>10</v>
      </c>
      <c r="X289" s="11" t="s">
        <v>10</v>
      </c>
      <c r="Y289" s="11" t="s">
        <v>10</v>
      </c>
      <c r="Z289" s="11" t="s">
        <v>10</v>
      </c>
      <c r="AA289" s="11" t="s">
        <v>10</v>
      </c>
      <c r="AB289" s="11" t="s">
        <v>10</v>
      </c>
      <c r="AC289" s="11" t="s">
        <v>10</v>
      </c>
      <c r="AD289" s="11" t="s">
        <v>10</v>
      </c>
      <c r="AE289" s="11" t="s">
        <v>10</v>
      </c>
      <c r="AF289" s="11" t="s">
        <v>10</v>
      </c>
      <c r="AG289" s="11" t="s">
        <v>10</v>
      </c>
      <c r="AH289" s="11" t="s">
        <v>10</v>
      </c>
      <c r="AI289" s="11" t="s">
        <v>10</v>
      </c>
      <c r="AJ289" s="12"/>
      <c r="AK289" s="11"/>
      <c r="AL289" s="11"/>
      <c r="AM289" s="11"/>
      <c r="AN289" s="11"/>
      <c r="AO289" s="11"/>
      <c r="AP289" s="11"/>
      <c r="AQ289" s="11"/>
      <c r="AR289" s="11"/>
      <c r="AS289" s="11"/>
      <c r="AT289" s="11"/>
      <c r="AU289" s="11"/>
      <c r="AV289" s="11">
        <v>5.6980737018425458</v>
      </c>
      <c r="AW289" s="11"/>
      <c r="AX289" s="11"/>
      <c r="AY289" s="11"/>
      <c r="AZ289" s="11"/>
      <c r="BA289" s="11"/>
      <c r="BB289" s="11"/>
      <c r="BC289" s="11"/>
      <c r="BD289" s="11"/>
      <c r="BE289" s="11"/>
      <c r="BF289" s="11"/>
      <c r="BG289" s="11"/>
      <c r="BH289" s="11"/>
      <c r="BI289" s="11"/>
      <c r="BJ289" s="11"/>
      <c r="BK289" s="11"/>
      <c r="BL289" s="11"/>
      <c r="BM289" s="11"/>
      <c r="BN289" s="11"/>
      <c r="BO289" s="11"/>
      <c r="BP289" s="11"/>
    </row>
    <row r="290" spans="1:68">
      <c r="A290" s="13" t="s">
        <v>521</v>
      </c>
      <c r="B290" s="13" t="s">
        <v>707</v>
      </c>
      <c r="C290" s="13" t="s">
        <v>706</v>
      </c>
      <c r="D290" s="11" t="s">
        <v>10</v>
      </c>
      <c r="E290" s="11" t="s">
        <v>10</v>
      </c>
      <c r="F290" s="11" t="s">
        <v>10</v>
      </c>
      <c r="G290" s="11" t="s">
        <v>10</v>
      </c>
      <c r="H290" s="11" t="s">
        <v>10</v>
      </c>
      <c r="I290" s="11" t="s">
        <v>10</v>
      </c>
      <c r="J290" s="11" t="s">
        <v>10</v>
      </c>
      <c r="K290" s="11" t="s">
        <v>10</v>
      </c>
      <c r="L290" s="11" t="s">
        <v>10</v>
      </c>
      <c r="M290" s="11" t="s">
        <v>10</v>
      </c>
      <c r="N290" s="11" t="s">
        <v>10</v>
      </c>
      <c r="O290" s="11" t="s">
        <v>10</v>
      </c>
      <c r="P290" s="11" t="s">
        <v>10</v>
      </c>
      <c r="Q290" s="11" t="s">
        <v>10</v>
      </c>
      <c r="R290" s="11" t="s">
        <v>10</v>
      </c>
      <c r="S290" s="11" t="s">
        <v>10</v>
      </c>
      <c r="T290" s="11" t="s">
        <v>10</v>
      </c>
      <c r="U290" s="11" t="s">
        <v>10</v>
      </c>
      <c r="V290" s="11" t="s">
        <v>10</v>
      </c>
      <c r="W290" s="11" t="s">
        <v>10</v>
      </c>
      <c r="X290" s="11" t="s">
        <v>10</v>
      </c>
      <c r="Y290" s="11" t="s">
        <v>10</v>
      </c>
      <c r="Z290" s="11" t="s">
        <v>10</v>
      </c>
      <c r="AA290" s="11" t="s">
        <v>10</v>
      </c>
      <c r="AB290" s="11">
        <v>1.661330145009128</v>
      </c>
      <c r="AC290" s="11" t="s">
        <v>10</v>
      </c>
      <c r="AD290" s="11" t="s">
        <v>10</v>
      </c>
      <c r="AE290" s="11" t="s">
        <v>10</v>
      </c>
      <c r="AF290" s="11">
        <v>2.1157974754541704</v>
      </c>
      <c r="AG290" s="11" t="s">
        <v>10</v>
      </c>
      <c r="AH290" s="11" t="s">
        <v>10</v>
      </c>
      <c r="AI290" s="11" t="s">
        <v>10</v>
      </c>
      <c r="AJ290" s="12"/>
      <c r="AK290" s="11"/>
      <c r="AL290" s="11"/>
      <c r="AM290" s="11"/>
      <c r="AN290" s="11"/>
      <c r="AO290" s="11"/>
      <c r="AP290" s="11"/>
      <c r="AQ290" s="11"/>
      <c r="AR290" s="11"/>
      <c r="AS290" s="11"/>
      <c r="AT290" s="11"/>
      <c r="AU290" s="11"/>
      <c r="AV290" s="11"/>
      <c r="AW290" s="11"/>
      <c r="AX290" s="11"/>
      <c r="AY290" s="11"/>
      <c r="AZ290" s="11"/>
      <c r="BA290" s="11"/>
      <c r="BB290" s="11"/>
      <c r="BC290" s="11"/>
      <c r="BD290" s="11"/>
      <c r="BE290" s="11"/>
      <c r="BF290" s="11"/>
      <c r="BG290" s="11"/>
      <c r="BH290" s="11"/>
      <c r="BI290" s="11">
        <v>3.9866482504604051</v>
      </c>
      <c r="BJ290" s="11"/>
      <c r="BK290" s="11"/>
      <c r="BL290" s="11"/>
      <c r="BM290" s="11">
        <v>8.0125738235854449</v>
      </c>
      <c r="BN290" s="11"/>
      <c r="BO290" s="11"/>
      <c r="BP290" s="11"/>
    </row>
    <row r="291" spans="1:68">
      <c r="A291" s="13" t="s">
        <v>521</v>
      </c>
      <c r="B291" s="13" t="s">
        <v>705</v>
      </c>
      <c r="C291" s="13" t="s">
        <v>704</v>
      </c>
      <c r="D291" s="11" t="s">
        <v>10</v>
      </c>
      <c r="E291" s="11">
        <v>1.6859913854408406</v>
      </c>
      <c r="F291" s="11" t="s">
        <v>10</v>
      </c>
      <c r="G291" s="11" t="s">
        <v>10</v>
      </c>
      <c r="H291" s="11" t="s">
        <v>10</v>
      </c>
      <c r="I291" s="11" t="s">
        <v>10</v>
      </c>
      <c r="J291" s="11" t="s">
        <v>10</v>
      </c>
      <c r="K291" s="11" t="s">
        <v>10</v>
      </c>
      <c r="L291" s="11" t="s">
        <v>10</v>
      </c>
      <c r="M291" s="11" t="s">
        <v>10</v>
      </c>
      <c r="N291" s="11">
        <v>2.1113770507654821</v>
      </c>
      <c r="O291" s="11">
        <v>1.9744676941252839</v>
      </c>
      <c r="P291" s="11" t="s">
        <v>10</v>
      </c>
      <c r="Q291" s="11" t="s">
        <v>10</v>
      </c>
      <c r="R291" s="11" t="s">
        <v>10</v>
      </c>
      <c r="S291" s="11" t="s">
        <v>10</v>
      </c>
      <c r="T291" s="11" t="s">
        <v>10</v>
      </c>
      <c r="U291" s="11" t="s">
        <v>10</v>
      </c>
      <c r="V291" s="11" t="s">
        <v>10</v>
      </c>
      <c r="W291" s="11" t="s">
        <v>10</v>
      </c>
      <c r="X291" s="11" t="s">
        <v>10</v>
      </c>
      <c r="Y291" s="11" t="s">
        <v>10</v>
      </c>
      <c r="Z291" s="11" t="s">
        <v>10</v>
      </c>
      <c r="AA291" s="11" t="s">
        <v>10</v>
      </c>
      <c r="AB291" s="11" t="s">
        <v>10</v>
      </c>
      <c r="AC291" s="11" t="s">
        <v>10</v>
      </c>
      <c r="AD291" s="11" t="s">
        <v>10</v>
      </c>
      <c r="AE291" s="11" t="s">
        <v>10</v>
      </c>
      <c r="AF291" s="11" t="s">
        <v>10</v>
      </c>
      <c r="AG291" s="11" t="s">
        <v>10</v>
      </c>
      <c r="AH291" s="11" t="s">
        <v>10</v>
      </c>
      <c r="AI291" s="11" t="s">
        <v>10</v>
      </c>
      <c r="AJ291" s="12"/>
      <c r="AK291" s="11"/>
      <c r="AL291" s="11">
        <v>17.471751412429377</v>
      </c>
      <c r="AM291" s="11"/>
      <c r="AN291" s="11"/>
      <c r="AO291" s="11"/>
      <c r="AP291" s="11"/>
      <c r="AQ291" s="11"/>
      <c r="AR291" s="11"/>
      <c r="AS291" s="11"/>
      <c r="AT291" s="11"/>
      <c r="AU291" s="11">
        <v>20.616666666666667</v>
      </c>
      <c r="AV291" s="11">
        <v>8.2881072026800666</v>
      </c>
      <c r="AW291" s="11"/>
      <c r="AX291" s="11"/>
      <c r="AY291" s="11"/>
      <c r="AZ291" s="11"/>
      <c r="BA291" s="11"/>
      <c r="BB291" s="11"/>
      <c r="BC291" s="11"/>
      <c r="BD291" s="11"/>
      <c r="BE291" s="11"/>
      <c r="BF291" s="11"/>
      <c r="BG291" s="11"/>
      <c r="BH291" s="11"/>
      <c r="BI291" s="11"/>
      <c r="BJ291" s="11"/>
      <c r="BK291" s="11"/>
      <c r="BL291" s="11"/>
      <c r="BM291" s="11"/>
      <c r="BN291" s="11"/>
      <c r="BO291" s="11"/>
      <c r="BP291" s="11"/>
    </row>
    <row r="292" spans="1:68">
      <c r="A292" s="13" t="s">
        <v>521</v>
      </c>
      <c r="B292" s="13" t="s">
        <v>703</v>
      </c>
      <c r="C292" s="13" t="s">
        <v>702</v>
      </c>
      <c r="D292" s="11" t="s">
        <v>10</v>
      </c>
      <c r="E292" s="11" t="s">
        <v>10</v>
      </c>
      <c r="F292" s="11" t="s">
        <v>10</v>
      </c>
      <c r="G292" s="11" t="s">
        <v>10</v>
      </c>
      <c r="H292" s="11" t="s">
        <v>10</v>
      </c>
      <c r="I292" s="11" t="s">
        <v>10</v>
      </c>
      <c r="J292" s="11" t="s">
        <v>10</v>
      </c>
      <c r="K292" s="11" t="s">
        <v>10</v>
      </c>
      <c r="L292" s="11" t="s">
        <v>10</v>
      </c>
      <c r="M292" s="11" t="s">
        <v>10</v>
      </c>
      <c r="N292" s="11" t="s">
        <v>10</v>
      </c>
      <c r="O292" s="11">
        <v>2.1021980432129412</v>
      </c>
      <c r="P292" s="11" t="s">
        <v>10</v>
      </c>
      <c r="Q292" s="11" t="s">
        <v>10</v>
      </c>
      <c r="R292" s="11" t="s">
        <v>10</v>
      </c>
      <c r="S292" s="11" t="s">
        <v>10</v>
      </c>
      <c r="T292" s="11" t="s">
        <v>10</v>
      </c>
      <c r="U292" s="11" t="s">
        <v>10</v>
      </c>
      <c r="V292" s="11" t="s">
        <v>10</v>
      </c>
      <c r="W292" s="11" t="s">
        <v>10</v>
      </c>
      <c r="X292" s="11" t="s">
        <v>10</v>
      </c>
      <c r="Y292" s="11" t="s">
        <v>10</v>
      </c>
      <c r="Z292" s="11" t="s">
        <v>10</v>
      </c>
      <c r="AA292" s="11" t="s">
        <v>10</v>
      </c>
      <c r="AB292" s="11" t="s">
        <v>10</v>
      </c>
      <c r="AC292" s="11" t="s">
        <v>10</v>
      </c>
      <c r="AD292" s="11" t="s">
        <v>10</v>
      </c>
      <c r="AE292" s="11" t="s">
        <v>10</v>
      </c>
      <c r="AF292" s="11" t="s">
        <v>10</v>
      </c>
      <c r="AG292" s="11" t="s">
        <v>10</v>
      </c>
      <c r="AH292" s="11" t="s">
        <v>10</v>
      </c>
      <c r="AI292" s="11" t="s">
        <v>10</v>
      </c>
      <c r="AJ292" s="12"/>
      <c r="AK292" s="11"/>
      <c r="AL292" s="11"/>
      <c r="AM292" s="11"/>
      <c r="AN292" s="11"/>
      <c r="AO292" s="11"/>
      <c r="AP292" s="11"/>
      <c r="AQ292" s="11"/>
      <c r="AR292" s="11"/>
      <c r="AS292" s="11"/>
      <c r="AT292" s="11"/>
      <c r="AU292" s="11"/>
      <c r="AV292" s="11">
        <v>1.4803720540107392</v>
      </c>
      <c r="AW292" s="11"/>
      <c r="AX292" s="11"/>
      <c r="AY292" s="11"/>
      <c r="AZ292" s="11"/>
      <c r="BA292" s="11"/>
      <c r="BB292" s="11"/>
      <c r="BC292" s="11"/>
      <c r="BD292" s="11"/>
      <c r="BE292" s="11"/>
      <c r="BF292" s="11"/>
      <c r="BG292" s="11"/>
      <c r="BH292" s="11"/>
      <c r="BI292" s="11"/>
      <c r="BJ292" s="11"/>
      <c r="BK292" s="11"/>
      <c r="BL292" s="11"/>
      <c r="BM292" s="11"/>
      <c r="BN292" s="11"/>
      <c r="BO292" s="11"/>
      <c r="BP292" s="11"/>
    </row>
    <row r="293" spans="1:68">
      <c r="A293" s="13" t="s">
        <v>521</v>
      </c>
      <c r="B293" s="13" t="s">
        <v>701</v>
      </c>
      <c r="C293" s="13" t="s">
        <v>700</v>
      </c>
      <c r="D293" s="11" t="s">
        <v>10</v>
      </c>
      <c r="E293" s="11" t="s">
        <v>10</v>
      </c>
      <c r="F293" s="11" t="s">
        <v>10</v>
      </c>
      <c r="G293" s="11" t="s">
        <v>10</v>
      </c>
      <c r="H293" s="11" t="s">
        <v>10</v>
      </c>
      <c r="I293" s="11" t="s">
        <v>10</v>
      </c>
      <c r="J293" s="11" t="s">
        <v>10</v>
      </c>
      <c r="K293" s="11" t="s">
        <v>10</v>
      </c>
      <c r="L293" s="11" t="s">
        <v>10</v>
      </c>
      <c r="M293" s="11" t="s">
        <v>10</v>
      </c>
      <c r="N293" s="11" t="s">
        <v>10</v>
      </c>
      <c r="O293" s="11">
        <v>2.0996103684177472</v>
      </c>
      <c r="P293" s="11" t="s">
        <v>10</v>
      </c>
      <c r="Q293" s="11">
        <v>1.9471951435327346</v>
      </c>
      <c r="R293" s="11" t="s">
        <v>10</v>
      </c>
      <c r="S293" s="11" t="s">
        <v>10</v>
      </c>
      <c r="T293" s="11" t="s">
        <v>10</v>
      </c>
      <c r="U293" s="11" t="s">
        <v>10</v>
      </c>
      <c r="V293" s="11" t="s">
        <v>10</v>
      </c>
      <c r="W293" s="11" t="s">
        <v>10</v>
      </c>
      <c r="X293" s="11" t="s">
        <v>10</v>
      </c>
      <c r="Y293" s="11" t="s">
        <v>10</v>
      </c>
      <c r="Z293" s="11" t="s">
        <v>10</v>
      </c>
      <c r="AA293" s="11" t="s">
        <v>10</v>
      </c>
      <c r="AB293" s="11" t="s">
        <v>10</v>
      </c>
      <c r="AC293" s="11" t="s">
        <v>10</v>
      </c>
      <c r="AD293" s="11" t="s">
        <v>10</v>
      </c>
      <c r="AE293" s="11" t="s">
        <v>10</v>
      </c>
      <c r="AF293" s="11" t="s">
        <v>10</v>
      </c>
      <c r="AG293" s="11" t="s">
        <v>10</v>
      </c>
      <c r="AH293" s="11" t="s">
        <v>10</v>
      </c>
      <c r="AI293" s="11" t="s">
        <v>10</v>
      </c>
      <c r="AJ293" s="12"/>
      <c r="AK293" s="11"/>
      <c r="AL293" s="11"/>
      <c r="AM293" s="11"/>
      <c r="AN293" s="11"/>
      <c r="AO293" s="11"/>
      <c r="AP293" s="11"/>
      <c r="AQ293" s="11"/>
      <c r="AR293" s="11"/>
      <c r="AS293" s="11"/>
      <c r="AT293" s="11"/>
      <c r="AU293" s="11"/>
      <c r="AV293" s="11">
        <v>4.3899915005293524</v>
      </c>
      <c r="AW293" s="11"/>
      <c r="AX293" s="11">
        <v>9.9273671432425132</v>
      </c>
      <c r="AY293" s="11"/>
      <c r="AZ293" s="11"/>
      <c r="BA293" s="11"/>
      <c r="BB293" s="11"/>
      <c r="BC293" s="11"/>
      <c r="BD293" s="11"/>
      <c r="BE293" s="11"/>
      <c r="BF293" s="11"/>
      <c r="BG293" s="11"/>
      <c r="BH293" s="11"/>
      <c r="BI293" s="11"/>
      <c r="BJ293" s="11"/>
      <c r="BK293" s="11"/>
      <c r="BL293" s="11"/>
      <c r="BM293" s="11"/>
      <c r="BN293" s="11"/>
      <c r="BO293" s="11"/>
      <c r="BP293" s="11"/>
    </row>
    <row r="294" spans="1:68">
      <c r="A294" s="13" t="s">
        <v>521</v>
      </c>
      <c r="B294" s="13" t="s">
        <v>699</v>
      </c>
      <c r="C294" s="13" t="s">
        <v>698</v>
      </c>
      <c r="D294" s="11" t="s">
        <v>10</v>
      </c>
      <c r="E294" s="11" t="s">
        <v>10</v>
      </c>
      <c r="F294" s="11" t="s">
        <v>10</v>
      </c>
      <c r="G294" s="11" t="s">
        <v>10</v>
      </c>
      <c r="H294" s="11" t="s">
        <v>10</v>
      </c>
      <c r="I294" s="11" t="s">
        <v>10</v>
      </c>
      <c r="J294" s="11" t="s">
        <v>10</v>
      </c>
      <c r="K294" s="11" t="s">
        <v>10</v>
      </c>
      <c r="L294" s="11" t="s">
        <v>10</v>
      </c>
      <c r="M294" s="11" t="s">
        <v>10</v>
      </c>
      <c r="N294" s="11" t="s">
        <v>10</v>
      </c>
      <c r="O294" s="11">
        <v>2.0862383941659299</v>
      </c>
      <c r="P294" s="11" t="s">
        <v>10</v>
      </c>
      <c r="Q294" s="11">
        <v>1.575504083544607</v>
      </c>
      <c r="R294" s="11" t="s">
        <v>10</v>
      </c>
      <c r="S294" s="11" t="s">
        <v>10</v>
      </c>
      <c r="T294" s="11" t="s">
        <v>10</v>
      </c>
      <c r="U294" s="11" t="s">
        <v>10</v>
      </c>
      <c r="V294" s="11" t="s">
        <v>10</v>
      </c>
      <c r="W294" s="11" t="s">
        <v>10</v>
      </c>
      <c r="X294" s="11" t="s">
        <v>10</v>
      </c>
      <c r="Y294" s="11" t="s">
        <v>10</v>
      </c>
      <c r="Z294" s="11" t="s">
        <v>10</v>
      </c>
      <c r="AA294" s="11" t="s">
        <v>10</v>
      </c>
      <c r="AB294" s="11" t="s">
        <v>10</v>
      </c>
      <c r="AC294" s="11" t="s">
        <v>10</v>
      </c>
      <c r="AD294" s="11" t="s">
        <v>10</v>
      </c>
      <c r="AE294" s="11" t="s">
        <v>10</v>
      </c>
      <c r="AF294" s="11" t="s">
        <v>10</v>
      </c>
      <c r="AG294" s="11" t="s">
        <v>10</v>
      </c>
      <c r="AH294" s="11" t="s">
        <v>10</v>
      </c>
      <c r="AI294" s="11" t="s">
        <v>10</v>
      </c>
      <c r="AJ294" s="12"/>
      <c r="AK294" s="11"/>
      <c r="AL294" s="11"/>
      <c r="AM294" s="11"/>
      <c r="AN294" s="11"/>
      <c r="AO294" s="11"/>
      <c r="AP294" s="11"/>
      <c r="AQ294" s="11"/>
      <c r="AR294" s="11"/>
      <c r="AS294" s="11"/>
      <c r="AT294" s="11"/>
      <c r="AU294" s="11"/>
      <c r="AV294" s="11">
        <v>10.567336683417086</v>
      </c>
      <c r="AW294" s="11"/>
      <c r="AX294" s="11">
        <v>27.310389610389613</v>
      </c>
      <c r="AY294" s="11"/>
      <c r="AZ294" s="11"/>
      <c r="BA294" s="11"/>
      <c r="BB294" s="11"/>
      <c r="BC294" s="11"/>
      <c r="BD294" s="11"/>
      <c r="BE294" s="11"/>
      <c r="BF294" s="11"/>
      <c r="BG294" s="11"/>
      <c r="BH294" s="11"/>
      <c r="BI294" s="11"/>
      <c r="BJ294" s="11"/>
      <c r="BK294" s="11"/>
      <c r="BL294" s="11"/>
      <c r="BM294" s="11"/>
      <c r="BN294" s="11"/>
      <c r="BO294" s="11"/>
      <c r="BP294" s="11"/>
    </row>
    <row r="295" spans="1:68">
      <c r="A295" s="13" t="s">
        <v>521</v>
      </c>
      <c r="B295" s="13" t="s">
        <v>697</v>
      </c>
      <c r="C295" s="13" t="s">
        <v>696</v>
      </c>
      <c r="D295" s="11" t="s">
        <v>10</v>
      </c>
      <c r="E295" s="11" t="s">
        <v>10</v>
      </c>
      <c r="F295" s="11" t="s">
        <v>10</v>
      </c>
      <c r="G295" s="11" t="s">
        <v>10</v>
      </c>
      <c r="H295" s="11" t="s">
        <v>10</v>
      </c>
      <c r="I295" s="11" t="s">
        <v>10</v>
      </c>
      <c r="J295" s="11" t="s">
        <v>10</v>
      </c>
      <c r="K295" s="11" t="s">
        <v>10</v>
      </c>
      <c r="L295" s="11" t="s">
        <v>10</v>
      </c>
      <c r="M295" s="11" t="s">
        <v>10</v>
      </c>
      <c r="N295" s="11" t="s">
        <v>10</v>
      </c>
      <c r="O295" s="11">
        <v>2.0862383941659299</v>
      </c>
      <c r="P295" s="11" t="s">
        <v>10</v>
      </c>
      <c r="Q295" s="11" t="s">
        <v>10</v>
      </c>
      <c r="R295" s="11" t="s">
        <v>10</v>
      </c>
      <c r="S295" s="11" t="s">
        <v>10</v>
      </c>
      <c r="T295" s="11" t="s">
        <v>10</v>
      </c>
      <c r="U295" s="11" t="s">
        <v>10</v>
      </c>
      <c r="V295" s="11" t="s">
        <v>10</v>
      </c>
      <c r="W295" s="11" t="s">
        <v>10</v>
      </c>
      <c r="X295" s="11" t="s">
        <v>10</v>
      </c>
      <c r="Y295" s="11" t="s">
        <v>10</v>
      </c>
      <c r="Z295" s="11" t="s">
        <v>10</v>
      </c>
      <c r="AA295" s="11" t="s">
        <v>10</v>
      </c>
      <c r="AB295" s="11" t="s">
        <v>10</v>
      </c>
      <c r="AC295" s="11" t="s">
        <v>10</v>
      </c>
      <c r="AD295" s="11" t="s">
        <v>10</v>
      </c>
      <c r="AE295" s="11" t="s">
        <v>10</v>
      </c>
      <c r="AF295" s="11" t="s">
        <v>10</v>
      </c>
      <c r="AG295" s="11" t="s">
        <v>10</v>
      </c>
      <c r="AH295" s="11" t="s">
        <v>10</v>
      </c>
      <c r="AI295" s="11" t="s">
        <v>10</v>
      </c>
      <c r="AJ295" s="12"/>
      <c r="AK295" s="11"/>
      <c r="AL295" s="11"/>
      <c r="AM295" s="11"/>
      <c r="AN295" s="11"/>
      <c r="AO295" s="11"/>
      <c r="AP295" s="11"/>
      <c r="AQ295" s="11"/>
      <c r="AR295" s="11"/>
      <c r="AS295" s="11"/>
      <c r="AT295" s="11"/>
      <c r="AU295" s="11"/>
      <c r="AV295" s="11">
        <v>10.567336683417086</v>
      </c>
      <c r="AW295" s="11"/>
      <c r="AX295" s="11"/>
      <c r="AY295" s="11"/>
      <c r="AZ295" s="11"/>
      <c r="BA295" s="11"/>
      <c r="BB295" s="11"/>
      <c r="BC295" s="11"/>
      <c r="BD295" s="11"/>
      <c r="BE295" s="11"/>
      <c r="BF295" s="11"/>
      <c r="BG295" s="11"/>
      <c r="BH295" s="11"/>
      <c r="BI295" s="11"/>
      <c r="BJ295" s="11"/>
      <c r="BK295" s="11"/>
      <c r="BL295" s="11"/>
      <c r="BM295" s="11"/>
      <c r="BN295" s="11"/>
      <c r="BO295" s="11"/>
      <c r="BP295" s="11"/>
    </row>
    <row r="296" spans="1:68">
      <c r="A296" s="13" t="s">
        <v>521</v>
      </c>
      <c r="B296" s="13" t="s">
        <v>695</v>
      </c>
      <c r="C296" s="13" t="s">
        <v>694</v>
      </c>
      <c r="D296" s="11" t="s">
        <v>10</v>
      </c>
      <c r="E296" s="11" t="s">
        <v>10</v>
      </c>
      <c r="F296" s="11" t="s">
        <v>10</v>
      </c>
      <c r="G296" s="11" t="s">
        <v>10</v>
      </c>
      <c r="H296" s="11" t="s">
        <v>10</v>
      </c>
      <c r="I296" s="11" t="s">
        <v>10</v>
      </c>
      <c r="J296" s="11" t="s">
        <v>10</v>
      </c>
      <c r="K296" s="11" t="s">
        <v>10</v>
      </c>
      <c r="L296" s="11" t="s">
        <v>10</v>
      </c>
      <c r="M296" s="11" t="s">
        <v>10</v>
      </c>
      <c r="N296" s="11" t="s">
        <v>10</v>
      </c>
      <c r="O296" s="11" t="s">
        <v>10</v>
      </c>
      <c r="P296" s="11" t="s">
        <v>10</v>
      </c>
      <c r="Q296" s="11">
        <v>2.084698800922808</v>
      </c>
      <c r="R296" s="11" t="s">
        <v>10</v>
      </c>
      <c r="S296" s="11" t="s">
        <v>10</v>
      </c>
      <c r="T296" s="11" t="s">
        <v>10</v>
      </c>
      <c r="U296" s="11" t="s">
        <v>10</v>
      </c>
      <c r="V296" s="11" t="s">
        <v>10</v>
      </c>
      <c r="W296" s="11" t="s">
        <v>10</v>
      </c>
      <c r="X296" s="11" t="s">
        <v>10</v>
      </c>
      <c r="Y296" s="11" t="s">
        <v>10</v>
      </c>
      <c r="Z296" s="11" t="s">
        <v>10</v>
      </c>
      <c r="AA296" s="11" t="s">
        <v>10</v>
      </c>
      <c r="AB296" s="11" t="s">
        <v>10</v>
      </c>
      <c r="AC296" s="11" t="s">
        <v>10</v>
      </c>
      <c r="AD296" s="11" t="s">
        <v>10</v>
      </c>
      <c r="AE296" s="11" t="s">
        <v>10</v>
      </c>
      <c r="AF296" s="11" t="s">
        <v>10</v>
      </c>
      <c r="AG296" s="11" t="s">
        <v>10</v>
      </c>
      <c r="AH296" s="11" t="s">
        <v>10</v>
      </c>
      <c r="AI296" s="11" t="s">
        <v>10</v>
      </c>
      <c r="AJ296" s="12"/>
      <c r="AK296" s="11"/>
      <c r="AL296" s="11"/>
      <c r="AM296" s="11"/>
      <c r="AN296" s="11"/>
      <c r="AO296" s="11"/>
      <c r="AP296" s="11"/>
      <c r="AQ296" s="11"/>
      <c r="AR296" s="11"/>
      <c r="AS296" s="11"/>
      <c r="AT296" s="11"/>
      <c r="AU296" s="11"/>
      <c r="AV296" s="11"/>
      <c r="AW296" s="11"/>
      <c r="AX296" s="11">
        <v>477.93181818181819</v>
      </c>
      <c r="AY296" s="11"/>
      <c r="AZ296" s="11"/>
      <c r="BA296" s="11"/>
      <c r="BB296" s="11"/>
      <c r="BC296" s="11"/>
      <c r="BD296" s="11"/>
      <c r="BE296" s="11"/>
      <c r="BF296" s="11"/>
      <c r="BG296" s="11"/>
      <c r="BH296" s="11"/>
      <c r="BI296" s="11"/>
      <c r="BJ296" s="11"/>
      <c r="BK296" s="11"/>
      <c r="BL296" s="11"/>
      <c r="BM296" s="11"/>
      <c r="BN296" s="11"/>
      <c r="BO296" s="11"/>
      <c r="BP296" s="11"/>
    </row>
    <row r="297" spans="1:68">
      <c r="A297" s="13" t="s">
        <v>521</v>
      </c>
      <c r="B297" s="13" t="s">
        <v>693</v>
      </c>
      <c r="C297" s="13" t="s">
        <v>692</v>
      </c>
      <c r="D297" s="11" t="s">
        <v>10</v>
      </c>
      <c r="E297" s="11" t="s">
        <v>10</v>
      </c>
      <c r="F297" s="11" t="s">
        <v>10</v>
      </c>
      <c r="G297" s="11" t="s">
        <v>10</v>
      </c>
      <c r="H297" s="11" t="s">
        <v>10</v>
      </c>
      <c r="I297" s="11" t="s">
        <v>10</v>
      </c>
      <c r="J297" s="11" t="s">
        <v>10</v>
      </c>
      <c r="K297" s="11" t="s">
        <v>10</v>
      </c>
      <c r="L297" s="11" t="s">
        <v>10</v>
      </c>
      <c r="M297" s="11" t="s">
        <v>10</v>
      </c>
      <c r="N297" s="11" t="s">
        <v>10</v>
      </c>
      <c r="O297" s="11">
        <v>2.0811731856905094</v>
      </c>
      <c r="P297" s="11" t="s">
        <v>10</v>
      </c>
      <c r="Q297" s="11" t="s">
        <v>10</v>
      </c>
      <c r="R297" s="11" t="s">
        <v>10</v>
      </c>
      <c r="S297" s="11" t="s">
        <v>10</v>
      </c>
      <c r="T297" s="11" t="s">
        <v>10</v>
      </c>
      <c r="U297" s="11" t="s">
        <v>10</v>
      </c>
      <c r="V297" s="11" t="s">
        <v>10</v>
      </c>
      <c r="W297" s="11" t="s">
        <v>10</v>
      </c>
      <c r="X297" s="11" t="s">
        <v>10</v>
      </c>
      <c r="Y297" s="11" t="s">
        <v>10</v>
      </c>
      <c r="Z297" s="11" t="s">
        <v>10</v>
      </c>
      <c r="AA297" s="11" t="s">
        <v>10</v>
      </c>
      <c r="AB297" s="11" t="s">
        <v>10</v>
      </c>
      <c r="AC297" s="11" t="s">
        <v>10</v>
      </c>
      <c r="AD297" s="11" t="s">
        <v>10</v>
      </c>
      <c r="AE297" s="11" t="s">
        <v>10</v>
      </c>
      <c r="AF297" s="11" t="s">
        <v>10</v>
      </c>
      <c r="AG297" s="11" t="s">
        <v>10</v>
      </c>
      <c r="AH297" s="11" t="s">
        <v>10</v>
      </c>
      <c r="AI297" s="11" t="s">
        <v>10</v>
      </c>
      <c r="AJ297" s="12"/>
      <c r="AK297" s="11"/>
      <c r="AL297" s="11"/>
      <c r="AM297" s="11"/>
      <c r="AN297" s="11"/>
      <c r="AO297" s="11"/>
      <c r="AP297" s="11"/>
      <c r="AQ297" s="11"/>
      <c r="AR297" s="11"/>
      <c r="AS297" s="11"/>
      <c r="AT297" s="11"/>
      <c r="AU297" s="11"/>
      <c r="AV297" s="11">
        <v>6.3277465170162186</v>
      </c>
      <c r="AW297" s="11"/>
      <c r="AX297" s="11"/>
      <c r="AY297" s="11"/>
      <c r="AZ297" s="11"/>
      <c r="BA297" s="11"/>
      <c r="BB297" s="11"/>
      <c r="BC297" s="11"/>
      <c r="BD297" s="11"/>
      <c r="BE297" s="11"/>
      <c r="BF297" s="11"/>
      <c r="BG297" s="11"/>
      <c r="BH297" s="11"/>
      <c r="BI297" s="11"/>
      <c r="BJ297" s="11"/>
      <c r="BK297" s="11"/>
      <c r="BL297" s="11"/>
      <c r="BM297" s="11"/>
      <c r="BN297" s="11"/>
      <c r="BO297" s="11"/>
      <c r="BP297" s="11"/>
    </row>
    <row r="298" spans="1:68">
      <c r="A298" s="13" t="s">
        <v>521</v>
      </c>
      <c r="B298" s="13" t="s">
        <v>691</v>
      </c>
      <c r="C298" s="13" t="s">
        <v>690</v>
      </c>
      <c r="D298" s="11" t="s">
        <v>10</v>
      </c>
      <c r="E298" s="11" t="s">
        <v>10</v>
      </c>
      <c r="F298" s="11" t="s">
        <v>10</v>
      </c>
      <c r="G298" s="11" t="s">
        <v>10</v>
      </c>
      <c r="H298" s="11" t="s">
        <v>10</v>
      </c>
      <c r="I298" s="11" t="s">
        <v>10</v>
      </c>
      <c r="J298" s="11" t="s">
        <v>10</v>
      </c>
      <c r="K298" s="11" t="s">
        <v>10</v>
      </c>
      <c r="L298" s="11" t="s">
        <v>10</v>
      </c>
      <c r="M298" s="11" t="s">
        <v>10</v>
      </c>
      <c r="N298" s="11" t="s">
        <v>10</v>
      </c>
      <c r="O298" s="11" t="s">
        <v>10</v>
      </c>
      <c r="P298" s="11" t="s">
        <v>10</v>
      </c>
      <c r="Q298" s="11" t="s">
        <v>10</v>
      </c>
      <c r="R298" s="11" t="s">
        <v>10</v>
      </c>
      <c r="S298" s="11" t="s">
        <v>10</v>
      </c>
      <c r="T298" s="11">
        <v>2.0608444346618491</v>
      </c>
      <c r="U298" s="11" t="s">
        <v>10</v>
      </c>
      <c r="V298" s="11" t="s">
        <v>10</v>
      </c>
      <c r="W298" s="11" t="s">
        <v>10</v>
      </c>
      <c r="X298" s="11" t="s">
        <v>10</v>
      </c>
      <c r="Y298" s="11" t="s">
        <v>10</v>
      </c>
      <c r="Z298" s="11" t="s">
        <v>10</v>
      </c>
      <c r="AA298" s="11" t="s">
        <v>10</v>
      </c>
      <c r="AB298" s="11" t="s">
        <v>10</v>
      </c>
      <c r="AC298" s="11" t="s">
        <v>10</v>
      </c>
      <c r="AD298" s="11" t="s">
        <v>10</v>
      </c>
      <c r="AE298" s="11" t="s">
        <v>10</v>
      </c>
      <c r="AF298" s="11" t="s">
        <v>10</v>
      </c>
      <c r="AG298" s="11" t="s">
        <v>10</v>
      </c>
      <c r="AH298" s="11" t="s">
        <v>10</v>
      </c>
      <c r="AI298" s="11" t="s">
        <v>10</v>
      </c>
      <c r="AJ298" s="12"/>
      <c r="AK298" s="11"/>
      <c r="AL298" s="11"/>
      <c r="AM298" s="11"/>
      <c r="AN298" s="11"/>
      <c r="AO298" s="11"/>
      <c r="AP298" s="11"/>
      <c r="AQ298" s="11"/>
      <c r="AR298" s="11"/>
      <c r="AS298" s="11"/>
      <c r="AT298" s="11"/>
      <c r="AU298" s="11"/>
      <c r="AV298" s="11"/>
      <c r="AW298" s="11"/>
      <c r="AX298" s="11"/>
      <c r="AY298" s="11"/>
      <c r="AZ298" s="11"/>
      <c r="BA298" s="11">
        <v>500.69047619047615</v>
      </c>
      <c r="BB298" s="11"/>
      <c r="BC298" s="11"/>
      <c r="BD298" s="11"/>
      <c r="BE298" s="11"/>
      <c r="BF298" s="11"/>
      <c r="BG298" s="11"/>
      <c r="BH298" s="11"/>
      <c r="BI298" s="11"/>
      <c r="BJ298" s="11"/>
      <c r="BK298" s="11"/>
      <c r="BL298" s="11"/>
      <c r="BM298" s="11"/>
      <c r="BN298" s="11"/>
      <c r="BO298" s="11"/>
      <c r="BP298" s="11"/>
    </row>
    <row r="299" spans="1:68">
      <c r="A299" s="13" t="s">
        <v>521</v>
      </c>
      <c r="B299" s="13" t="s">
        <v>689</v>
      </c>
      <c r="C299" s="13" t="s">
        <v>688</v>
      </c>
      <c r="D299" s="11" t="s">
        <v>10</v>
      </c>
      <c r="E299" s="11" t="s">
        <v>10</v>
      </c>
      <c r="F299" s="11" t="s">
        <v>10</v>
      </c>
      <c r="G299" s="11" t="s">
        <v>10</v>
      </c>
      <c r="H299" s="11" t="s">
        <v>10</v>
      </c>
      <c r="I299" s="11" t="s">
        <v>10</v>
      </c>
      <c r="J299" s="11" t="s">
        <v>10</v>
      </c>
      <c r="K299" s="11" t="s">
        <v>10</v>
      </c>
      <c r="L299" s="11" t="s">
        <v>10</v>
      </c>
      <c r="M299" s="11" t="s">
        <v>10</v>
      </c>
      <c r="N299" s="11" t="s">
        <v>10</v>
      </c>
      <c r="O299" s="11">
        <v>2.0580672331367076</v>
      </c>
      <c r="P299" s="11" t="s">
        <v>10</v>
      </c>
      <c r="Q299" s="11" t="s">
        <v>10</v>
      </c>
      <c r="R299" s="11" t="s">
        <v>10</v>
      </c>
      <c r="S299" s="11" t="s">
        <v>10</v>
      </c>
      <c r="T299" s="11" t="s">
        <v>10</v>
      </c>
      <c r="U299" s="11" t="s">
        <v>10</v>
      </c>
      <c r="V299" s="11" t="s">
        <v>10</v>
      </c>
      <c r="W299" s="11" t="s">
        <v>10</v>
      </c>
      <c r="X299" s="11" t="s">
        <v>10</v>
      </c>
      <c r="Y299" s="11" t="s">
        <v>10</v>
      </c>
      <c r="Z299" s="11" t="s">
        <v>10</v>
      </c>
      <c r="AA299" s="11" t="s">
        <v>10</v>
      </c>
      <c r="AB299" s="11" t="s">
        <v>10</v>
      </c>
      <c r="AC299" s="11" t="s">
        <v>10</v>
      </c>
      <c r="AD299" s="11" t="s">
        <v>10</v>
      </c>
      <c r="AE299" s="11" t="s">
        <v>10</v>
      </c>
      <c r="AF299" s="11" t="s">
        <v>10</v>
      </c>
      <c r="AG299" s="11" t="s">
        <v>10</v>
      </c>
      <c r="AH299" s="11" t="s">
        <v>10</v>
      </c>
      <c r="AI299" s="11" t="s">
        <v>10</v>
      </c>
      <c r="AJ299" s="12"/>
      <c r="AK299" s="11"/>
      <c r="AL299" s="11"/>
      <c r="AM299" s="11"/>
      <c r="AN299" s="11"/>
      <c r="AO299" s="11"/>
      <c r="AP299" s="11"/>
      <c r="AQ299" s="11"/>
      <c r="AR299" s="11"/>
      <c r="AS299" s="11"/>
      <c r="AT299" s="11"/>
      <c r="AU299" s="11"/>
      <c r="AV299" s="11">
        <v>6.2900813591768365</v>
      </c>
      <c r="AW299" s="11"/>
      <c r="AX299" s="11"/>
      <c r="AY299" s="11"/>
      <c r="AZ299" s="11"/>
      <c r="BA299" s="11"/>
      <c r="BB299" s="11"/>
      <c r="BC299" s="11"/>
      <c r="BD299" s="11"/>
      <c r="BE299" s="11"/>
      <c r="BF299" s="11"/>
      <c r="BG299" s="11"/>
      <c r="BH299" s="11"/>
      <c r="BI299" s="11"/>
      <c r="BJ299" s="11"/>
      <c r="BK299" s="11"/>
      <c r="BL299" s="11"/>
      <c r="BM299" s="11"/>
      <c r="BN299" s="11"/>
      <c r="BO299" s="11"/>
      <c r="BP299" s="11"/>
    </row>
    <row r="300" spans="1:68">
      <c r="A300" s="13" t="s">
        <v>521</v>
      </c>
      <c r="B300" s="13" t="s">
        <v>687</v>
      </c>
      <c r="C300" s="13" t="s">
        <v>686</v>
      </c>
      <c r="D300" s="11" t="s">
        <v>10</v>
      </c>
      <c r="E300" s="11" t="s">
        <v>10</v>
      </c>
      <c r="F300" s="11" t="s">
        <v>10</v>
      </c>
      <c r="G300" s="11" t="s">
        <v>10</v>
      </c>
      <c r="H300" s="11" t="s">
        <v>10</v>
      </c>
      <c r="I300" s="11" t="s">
        <v>10</v>
      </c>
      <c r="J300" s="11" t="s">
        <v>10</v>
      </c>
      <c r="K300" s="11" t="s">
        <v>10</v>
      </c>
      <c r="L300" s="11" t="s">
        <v>10</v>
      </c>
      <c r="M300" s="11" t="s">
        <v>10</v>
      </c>
      <c r="N300" s="11" t="s">
        <v>10</v>
      </c>
      <c r="O300" s="11" t="s">
        <v>10</v>
      </c>
      <c r="P300" s="11" t="s">
        <v>10</v>
      </c>
      <c r="Q300" s="11" t="s">
        <v>10</v>
      </c>
      <c r="R300" s="11" t="s">
        <v>10</v>
      </c>
      <c r="S300" s="11" t="s">
        <v>10</v>
      </c>
      <c r="T300" s="11" t="s">
        <v>10</v>
      </c>
      <c r="U300" s="11" t="s">
        <v>10</v>
      </c>
      <c r="V300" s="11" t="s">
        <v>10</v>
      </c>
      <c r="W300" s="11" t="s">
        <v>10</v>
      </c>
      <c r="X300" s="11" t="s">
        <v>10</v>
      </c>
      <c r="Y300" s="11" t="s">
        <v>10</v>
      </c>
      <c r="Z300" s="11" t="s">
        <v>10</v>
      </c>
      <c r="AA300" s="11" t="s">
        <v>10</v>
      </c>
      <c r="AB300" s="11" t="s">
        <v>10</v>
      </c>
      <c r="AC300" s="11" t="s">
        <v>10</v>
      </c>
      <c r="AD300" s="11" t="s">
        <v>10</v>
      </c>
      <c r="AE300" s="11" t="s">
        <v>10</v>
      </c>
      <c r="AF300" s="11">
        <v>2.0527962800764512</v>
      </c>
      <c r="AG300" s="11" t="s">
        <v>10</v>
      </c>
      <c r="AH300" s="11" t="s">
        <v>10</v>
      </c>
      <c r="AI300" s="11" t="s">
        <v>10</v>
      </c>
      <c r="AJ300" s="12"/>
      <c r="AK300" s="11"/>
      <c r="AL300" s="11"/>
      <c r="AM300" s="11"/>
      <c r="AN300" s="11"/>
      <c r="AO300" s="11"/>
      <c r="AP300" s="11"/>
      <c r="AQ300" s="11"/>
      <c r="AR300" s="11"/>
      <c r="AS300" s="11"/>
      <c r="AT300" s="11"/>
      <c r="AU300" s="11"/>
      <c r="AV300" s="11"/>
      <c r="AW300" s="11"/>
      <c r="AX300" s="11"/>
      <c r="AY300" s="11"/>
      <c r="AZ300" s="11"/>
      <c r="BA300" s="11"/>
      <c r="BB300" s="11"/>
      <c r="BC300" s="11"/>
      <c r="BD300" s="11"/>
      <c r="BE300" s="11"/>
      <c r="BF300" s="11"/>
      <c r="BG300" s="11"/>
      <c r="BH300" s="11"/>
      <c r="BI300" s="11"/>
      <c r="BJ300" s="11"/>
      <c r="BK300" s="11"/>
      <c r="BL300" s="11"/>
      <c r="BM300" s="11">
        <v>9.856243722798796</v>
      </c>
      <c r="BN300" s="11"/>
      <c r="BO300" s="11"/>
      <c r="BP300" s="11"/>
    </row>
    <row r="301" spans="1:68">
      <c r="A301" s="13" t="s">
        <v>521</v>
      </c>
      <c r="B301" s="13" t="s">
        <v>685</v>
      </c>
      <c r="C301" s="13" t="s">
        <v>684</v>
      </c>
      <c r="D301" s="11" t="s">
        <v>10</v>
      </c>
      <c r="E301" s="11" t="s">
        <v>10</v>
      </c>
      <c r="F301" s="11" t="s">
        <v>10</v>
      </c>
      <c r="G301" s="11" t="s">
        <v>10</v>
      </c>
      <c r="H301" s="11" t="s">
        <v>10</v>
      </c>
      <c r="I301" s="11" t="s">
        <v>10</v>
      </c>
      <c r="J301" s="11" t="s">
        <v>10</v>
      </c>
      <c r="K301" s="11" t="s">
        <v>10</v>
      </c>
      <c r="L301" s="11" t="s">
        <v>10</v>
      </c>
      <c r="M301" s="11" t="s">
        <v>10</v>
      </c>
      <c r="N301" s="11" t="s">
        <v>10</v>
      </c>
      <c r="O301" s="11" t="s">
        <v>10</v>
      </c>
      <c r="P301" s="11" t="s">
        <v>10</v>
      </c>
      <c r="Q301" s="11" t="s">
        <v>10</v>
      </c>
      <c r="R301" s="11" t="s">
        <v>10</v>
      </c>
      <c r="S301" s="11" t="s">
        <v>10</v>
      </c>
      <c r="T301" s="11" t="s">
        <v>10</v>
      </c>
      <c r="U301" s="11" t="s">
        <v>10</v>
      </c>
      <c r="V301" s="11" t="s">
        <v>10</v>
      </c>
      <c r="W301" s="11" t="s">
        <v>10</v>
      </c>
      <c r="X301" s="11" t="s">
        <v>10</v>
      </c>
      <c r="Y301" s="11" t="s">
        <v>10</v>
      </c>
      <c r="Z301" s="11" t="s">
        <v>10</v>
      </c>
      <c r="AA301" s="11" t="s">
        <v>10</v>
      </c>
      <c r="AB301" s="11" t="s">
        <v>10</v>
      </c>
      <c r="AC301" s="11" t="s">
        <v>10</v>
      </c>
      <c r="AD301" s="11" t="s">
        <v>10</v>
      </c>
      <c r="AE301" s="11" t="s">
        <v>10</v>
      </c>
      <c r="AF301" s="11" t="s">
        <v>10</v>
      </c>
      <c r="AG301" s="11" t="s">
        <v>10</v>
      </c>
      <c r="AH301" s="11" t="s">
        <v>10</v>
      </c>
      <c r="AI301" s="11">
        <v>2.0453707488194892</v>
      </c>
      <c r="AJ301" s="12"/>
      <c r="AK301" s="11"/>
      <c r="AL301" s="11"/>
      <c r="AM301" s="11"/>
      <c r="AN301" s="11"/>
      <c r="AO301" s="11"/>
      <c r="AP301" s="11"/>
      <c r="AQ301" s="11"/>
      <c r="AR301" s="11"/>
      <c r="AS301" s="11"/>
      <c r="AT301" s="11"/>
      <c r="AU301" s="11"/>
      <c r="AV301" s="11"/>
      <c r="AW301" s="11"/>
      <c r="AX301" s="11"/>
      <c r="AY301" s="11"/>
      <c r="AZ301" s="11"/>
      <c r="BA301" s="11"/>
      <c r="BB301" s="11"/>
      <c r="BC301" s="11"/>
      <c r="BD301" s="11"/>
      <c r="BE301" s="11"/>
      <c r="BF301" s="11"/>
      <c r="BG301" s="11"/>
      <c r="BH301" s="11"/>
      <c r="BI301" s="11"/>
      <c r="BJ301" s="11"/>
      <c r="BK301" s="11"/>
      <c r="BL301" s="11"/>
      <c r="BM301" s="11"/>
      <c r="BN301" s="11"/>
      <c r="BO301" s="11"/>
      <c r="BP301" s="11">
        <v>3.5035357275083303</v>
      </c>
    </row>
    <row r="302" spans="1:68">
      <c r="A302" s="13" t="s">
        <v>521</v>
      </c>
      <c r="B302" s="13" t="s">
        <v>683</v>
      </c>
      <c r="C302" s="13" t="s">
        <v>682</v>
      </c>
      <c r="D302" s="11" t="s">
        <v>10</v>
      </c>
      <c r="E302" s="11" t="s">
        <v>10</v>
      </c>
      <c r="F302" s="11" t="s">
        <v>10</v>
      </c>
      <c r="G302" s="11" t="s">
        <v>10</v>
      </c>
      <c r="H302" s="11" t="s">
        <v>10</v>
      </c>
      <c r="I302" s="11" t="s">
        <v>10</v>
      </c>
      <c r="J302" s="11" t="s">
        <v>10</v>
      </c>
      <c r="K302" s="11" t="s">
        <v>10</v>
      </c>
      <c r="L302" s="11" t="s">
        <v>10</v>
      </c>
      <c r="M302" s="11" t="s">
        <v>10</v>
      </c>
      <c r="N302" s="11" t="s">
        <v>10</v>
      </c>
      <c r="O302" s="11">
        <v>2.0419683307232424</v>
      </c>
      <c r="P302" s="11" t="s">
        <v>10</v>
      </c>
      <c r="Q302" s="11" t="s">
        <v>10</v>
      </c>
      <c r="R302" s="11" t="s">
        <v>10</v>
      </c>
      <c r="S302" s="11" t="s">
        <v>10</v>
      </c>
      <c r="T302" s="11" t="s">
        <v>10</v>
      </c>
      <c r="U302" s="11" t="s">
        <v>10</v>
      </c>
      <c r="V302" s="11" t="s">
        <v>10</v>
      </c>
      <c r="W302" s="11" t="s">
        <v>10</v>
      </c>
      <c r="X302" s="11" t="s">
        <v>10</v>
      </c>
      <c r="Y302" s="11" t="s">
        <v>10</v>
      </c>
      <c r="Z302" s="11" t="s">
        <v>10</v>
      </c>
      <c r="AA302" s="11" t="s">
        <v>10</v>
      </c>
      <c r="AB302" s="11" t="s">
        <v>10</v>
      </c>
      <c r="AC302" s="11" t="s">
        <v>10</v>
      </c>
      <c r="AD302" s="11" t="s">
        <v>10</v>
      </c>
      <c r="AE302" s="11" t="s">
        <v>10</v>
      </c>
      <c r="AF302" s="11" t="s">
        <v>10</v>
      </c>
      <c r="AG302" s="11" t="s">
        <v>10</v>
      </c>
      <c r="AH302" s="11" t="s">
        <v>10</v>
      </c>
      <c r="AI302" s="11" t="s">
        <v>10</v>
      </c>
      <c r="AJ302" s="12"/>
      <c r="AK302" s="11"/>
      <c r="AL302" s="11"/>
      <c r="AM302" s="11"/>
      <c r="AN302" s="11"/>
      <c r="AO302" s="11"/>
      <c r="AP302" s="11"/>
      <c r="AQ302" s="11"/>
      <c r="AR302" s="11"/>
      <c r="AS302" s="11"/>
      <c r="AT302" s="11"/>
      <c r="AU302" s="11"/>
      <c r="AV302" s="11">
        <v>2.81482886128757</v>
      </c>
      <c r="AW302" s="11"/>
      <c r="AX302" s="11"/>
      <c r="AY302" s="11"/>
      <c r="AZ302" s="11"/>
      <c r="BA302" s="11"/>
      <c r="BB302" s="11"/>
      <c r="BC302" s="11"/>
      <c r="BD302" s="11"/>
      <c r="BE302" s="11"/>
      <c r="BF302" s="11"/>
      <c r="BG302" s="11"/>
      <c r="BH302" s="11"/>
      <c r="BI302" s="11"/>
      <c r="BJ302" s="11"/>
      <c r="BK302" s="11"/>
      <c r="BL302" s="11"/>
      <c r="BM302" s="11"/>
      <c r="BN302" s="11"/>
      <c r="BO302" s="11"/>
      <c r="BP302" s="11"/>
    </row>
    <row r="303" spans="1:68">
      <c r="A303" s="13" t="s">
        <v>521</v>
      </c>
      <c r="B303" s="13" t="s">
        <v>681</v>
      </c>
      <c r="C303" s="13" t="s">
        <v>680</v>
      </c>
      <c r="D303" s="11" t="s">
        <v>10</v>
      </c>
      <c r="E303" s="11" t="s">
        <v>10</v>
      </c>
      <c r="F303" s="11" t="s">
        <v>10</v>
      </c>
      <c r="G303" s="11" t="s">
        <v>10</v>
      </c>
      <c r="H303" s="11" t="s">
        <v>10</v>
      </c>
      <c r="I303" s="11" t="s">
        <v>10</v>
      </c>
      <c r="J303" s="11" t="s">
        <v>10</v>
      </c>
      <c r="K303" s="11" t="s">
        <v>10</v>
      </c>
      <c r="L303" s="11" t="s">
        <v>10</v>
      </c>
      <c r="M303" s="11" t="s">
        <v>10</v>
      </c>
      <c r="N303" s="11" t="s">
        <v>10</v>
      </c>
      <c r="O303" s="11" t="s">
        <v>10</v>
      </c>
      <c r="P303" s="11" t="s">
        <v>10</v>
      </c>
      <c r="Q303" s="11" t="s">
        <v>10</v>
      </c>
      <c r="R303" s="11" t="s">
        <v>10</v>
      </c>
      <c r="S303" s="11" t="s">
        <v>10</v>
      </c>
      <c r="T303" s="11" t="s">
        <v>10</v>
      </c>
      <c r="U303" s="11" t="s">
        <v>10</v>
      </c>
      <c r="V303" s="11" t="s">
        <v>10</v>
      </c>
      <c r="W303" s="11" t="s">
        <v>10</v>
      </c>
      <c r="X303" s="11" t="s">
        <v>10</v>
      </c>
      <c r="Y303" s="11" t="s">
        <v>10</v>
      </c>
      <c r="Z303" s="11" t="s">
        <v>10</v>
      </c>
      <c r="AA303" s="11" t="s">
        <v>10</v>
      </c>
      <c r="AB303" s="11" t="s">
        <v>10</v>
      </c>
      <c r="AC303" s="11" t="s">
        <v>10</v>
      </c>
      <c r="AD303" s="11">
        <v>2.0389327607546233</v>
      </c>
      <c r="AE303" s="11" t="s">
        <v>10</v>
      </c>
      <c r="AF303" s="11" t="s">
        <v>10</v>
      </c>
      <c r="AG303" s="11" t="s">
        <v>10</v>
      </c>
      <c r="AH303" s="11" t="s">
        <v>10</v>
      </c>
      <c r="AI303" s="11" t="s">
        <v>10</v>
      </c>
      <c r="AJ303" s="12"/>
      <c r="AK303" s="11"/>
      <c r="AL303" s="11"/>
      <c r="AM303" s="11"/>
      <c r="AN303" s="11"/>
      <c r="AO303" s="11"/>
      <c r="AP303" s="11"/>
      <c r="AQ303" s="11"/>
      <c r="AR303" s="11"/>
      <c r="AS303" s="11"/>
      <c r="AT303" s="11"/>
      <c r="AU303" s="11"/>
      <c r="AV303" s="11"/>
      <c r="AW303" s="11"/>
      <c r="AX303" s="11"/>
      <c r="AY303" s="11"/>
      <c r="AZ303" s="11"/>
      <c r="BA303" s="11"/>
      <c r="BB303" s="11"/>
      <c r="BC303" s="11"/>
      <c r="BD303" s="11"/>
      <c r="BE303" s="11"/>
      <c r="BF303" s="11"/>
      <c r="BG303" s="11"/>
      <c r="BH303" s="11"/>
      <c r="BI303" s="11"/>
      <c r="BJ303" s="11"/>
      <c r="BK303" s="11">
        <v>467.31111111111113</v>
      </c>
      <c r="BL303" s="11"/>
      <c r="BM303" s="11"/>
      <c r="BN303" s="11"/>
      <c r="BO303" s="11"/>
      <c r="BP303" s="11"/>
    </row>
    <row r="304" spans="1:68">
      <c r="A304" s="13" t="s">
        <v>521</v>
      </c>
      <c r="B304" s="13" t="s">
        <v>679</v>
      </c>
      <c r="C304" s="13" t="s">
        <v>678</v>
      </c>
      <c r="D304" s="11" t="s">
        <v>10</v>
      </c>
      <c r="E304" s="11" t="s">
        <v>10</v>
      </c>
      <c r="F304" s="11" t="s">
        <v>10</v>
      </c>
      <c r="G304" s="11" t="s">
        <v>10</v>
      </c>
      <c r="H304" s="11" t="s">
        <v>10</v>
      </c>
      <c r="I304" s="11" t="s">
        <v>10</v>
      </c>
      <c r="J304" s="11" t="s">
        <v>10</v>
      </c>
      <c r="K304" s="11" t="s">
        <v>10</v>
      </c>
      <c r="L304" s="11" t="s">
        <v>10</v>
      </c>
      <c r="M304" s="11" t="s">
        <v>10</v>
      </c>
      <c r="N304" s="11" t="s">
        <v>10</v>
      </c>
      <c r="O304" s="11">
        <v>2.0387781079797498</v>
      </c>
      <c r="P304" s="11" t="s">
        <v>10</v>
      </c>
      <c r="Q304" s="11" t="s">
        <v>10</v>
      </c>
      <c r="R304" s="11" t="s">
        <v>10</v>
      </c>
      <c r="S304" s="11" t="s">
        <v>10</v>
      </c>
      <c r="T304" s="11" t="s">
        <v>10</v>
      </c>
      <c r="U304" s="11" t="s">
        <v>10</v>
      </c>
      <c r="V304" s="11" t="s">
        <v>10</v>
      </c>
      <c r="W304" s="11" t="s">
        <v>10</v>
      </c>
      <c r="X304" s="11" t="s">
        <v>10</v>
      </c>
      <c r="Y304" s="11" t="s">
        <v>10</v>
      </c>
      <c r="Z304" s="11" t="s">
        <v>10</v>
      </c>
      <c r="AA304" s="11" t="s">
        <v>10</v>
      </c>
      <c r="AB304" s="11" t="s">
        <v>10</v>
      </c>
      <c r="AC304" s="11" t="s">
        <v>10</v>
      </c>
      <c r="AD304" s="11" t="s">
        <v>10</v>
      </c>
      <c r="AE304" s="11" t="s">
        <v>10</v>
      </c>
      <c r="AF304" s="11" t="s">
        <v>10</v>
      </c>
      <c r="AG304" s="11" t="s">
        <v>10</v>
      </c>
      <c r="AH304" s="11" t="s">
        <v>10</v>
      </c>
      <c r="AI304" s="11" t="s">
        <v>10</v>
      </c>
      <c r="AJ304" s="12"/>
      <c r="AK304" s="11"/>
      <c r="AL304" s="11"/>
      <c r="AM304" s="11"/>
      <c r="AN304" s="11"/>
      <c r="AO304" s="11"/>
      <c r="AP304" s="11"/>
      <c r="AQ304" s="11"/>
      <c r="AR304" s="11"/>
      <c r="AS304" s="11"/>
      <c r="AT304" s="11"/>
      <c r="AU304" s="11"/>
      <c r="AV304" s="11">
        <v>8.4538693467336685</v>
      </c>
      <c r="AW304" s="11"/>
      <c r="AX304" s="11"/>
      <c r="AY304" s="11"/>
      <c r="AZ304" s="11"/>
      <c r="BA304" s="11"/>
      <c r="BB304" s="11"/>
      <c r="BC304" s="11"/>
      <c r="BD304" s="11"/>
      <c r="BE304" s="11"/>
      <c r="BF304" s="11"/>
      <c r="BG304" s="11"/>
      <c r="BH304" s="11"/>
      <c r="BI304" s="11"/>
      <c r="BJ304" s="11"/>
      <c r="BK304" s="11"/>
      <c r="BL304" s="11"/>
      <c r="BM304" s="11"/>
      <c r="BN304" s="11"/>
      <c r="BO304" s="11"/>
      <c r="BP304" s="11"/>
    </row>
    <row r="305" spans="1:68">
      <c r="A305" s="13" t="s">
        <v>521</v>
      </c>
      <c r="B305" s="13" t="s">
        <v>677</v>
      </c>
      <c r="C305" s="13" t="s">
        <v>676</v>
      </c>
      <c r="D305" s="11" t="s">
        <v>10</v>
      </c>
      <c r="E305" s="11">
        <v>2.0207609702843632</v>
      </c>
      <c r="F305" s="11" t="s">
        <v>10</v>
      </c>
      <c r="G305" s="11" t="s">
        <v>10</v>
      </c>
      <c r="H305" s="11" t="s">
        <v>10</v>
      </c>
      <c r="I305" s="11" t="s">
        <v>10</v>
      </c>
      <c r="J305" s="11" t="s">
        <v>10</v>
      </c>
      <c r="K305" s="11" t="s">
        <v>10</v>
      </c>
      <c r="L305" s="11" t="s">
        <v>10</v>
      </c>
      <c r="M305" s="11" t="s">
        <v>10</v>
      </c>
      <c r="N305" s="11" t="s">
        <v>10</v>
      </c>
      <c r="O305" s="11">
        <v>1.5152616980213989</v>
      </c>
      <c r="P305" s="11" t="s">
        <v>10</v>
      </c>
      <c r="Q305" s="11" t="s">
        <v>10</v>
      </c>
      <c r="R305" s="11" t="s">
        <v>10</v>
      </c>
      <c r="S305" s="11" t="s">
        <v>10</v>
      </c>
      <c r="T305" s="11" t="s">
        <v>10</v>
      </c>
      <c r="U305" s="11" t="s">
        <v>10</v>
      </c>
      <c r="V305" s="11" t="s">
        <v>10</v>
      </c>
      <c r="W305" s="11" t="s">
        <v>10</v>
      </c>
      <c r="X305" s="11" t="s">
        <v>10</v>
      </c>
      <c r="Y305" s="11" t="s">
        <v>10</v>
      </c>
      <c r="Z305" s="11" t="s">
        <v>10</v>
      </c>
      <c r="AA305" s="11" t="s">
        <v>10</v>
      </c>
      <c r="AB305" s="11" t="s">
        <v>10</v>
      </c>
      <c r="AC305" s="11" t="s">
        <v>10</v>
      </c>
      <c r="AD305" s="11" t="s">
        <v>10</v>
      </c>
      <c r="AE305" s="11" t="s">
        <v>10</v>
      </c>
      <c r="AF305" s="11" t="s">
        <v>10</v>
      </c>
      <c r="AG305" s="11" t="s">
        <v>10</v>
      </c>
      <c r="AH305" s="11" t="s">
        <v>10</v>
      </c>
      <c r="AI305" s="11" t="s">
        <v>10</v>
      </c>
      <c r="AJ305" s="12"/>
      <c r="AK305" s="11"/>
      <c r="AL305" s="11">
        <v>13.886638784943871</v>
      </c>
      <c r="AM305" s="11"/>
      <c r="AN305" s="11"/>
      <c r="AO305" s="11"/>
      <c r="AP305" s="11"/>
      <c r="AQ305" s="11"/>
      <c r="AR305" s="11"/>
      <c r="AS305" s="11"/>
      <c r="AT305" s="11"/>
      <c r="AU305" s="11"/>
      <c r="AV305" s="11">
        <v>6.1757162435554402</v>
      </c>
      <c r="AW305" s="11"/>
      <c r="AX305" s="11"/>
      <c r="AY305" s="11"/>
      <c r="AZ305" s="11"/>
      <c r="BA305" s="11"/>
      <c r="BB305" s="11"/>
      <c r="BC305" s="11"/>
      <c r="BD305" s="11"/>
      <c r="BE305" s="11"/>
      <c r="BF305" s="11"/>
      <c r="BG305" s="11"/>
      <c r="BH305" s="11"/>
      <c r="BI305" s="11"/>
      <c r="BJ305" s="11"/>
      <c r="BK305" s="11"/>
      <c r="BL305" s="11"/>
      <c r="BM305" s="11"/>
      <c r="BN305" s="11"/>
      <c r="BO305" s="11"/>
      <c r="BP305" s="11"/>
    </row>
    <row r="306" spans="1:68">
      <c r="A306" s="13" t="s">
        <v>521</v>
      </c>
      <c r="B306" s="13" t="s">
        <v>675</v>
      </c>
      <c r="C306" s="13" t="s">
        <v>674</v>
      </c>
      <c r="D306" s="11" t="s">
        <v>10</v>
      </c>
      <c r="E306" s="11" t="s">
        <v>10</v>
      </c>
      <c r="F306" s="11" t="s">
        <v>10</v>
      </c>
      <c r="G306" s="11" t="s">
        <v>10</v>
      </c>
      <c r="H306" s="11" t="s">
        <v>10</v>
      </c>
      <c r="I306" s="11" t="s">
        <v>10</v>
      </c>
      <c r="J306" s="11" t="s">
        <v>10</v>
      </c>
      <c r="K306" s="11" t="s">
        <v>10</v>
      </c>
      <c r="L306" s="11" t="s">
        <v>10</v>
      </c>
      <c r="M306" s="11" t="s">
        <v>10</v>
      </c>
      <c r="N306" s="11" t="s">
        <v>10</v>
      </c>
      <c r="O306" s="11" t="s">
        <v>10</v>
      </c>
      <c r="P306" s="11" t="s">
        <v>10</v>
      </c>
      <c r="Q306" s="11" t="s">
        <v>10</v>
      </c>
      <c r="R306" s="11" t="s">
        <v>10</v>
      </c>
      <c r="S306" s="11" t="s">
        <v>10</v>
      </c>
      <c r="T306" s="11" t="s">
        <v>10</v>
      </c>
      <c r="U306" s="11" t="s">
        <v>10</v>
      </c>
      <c r="V306" s="11" t="s">
        <v>10</v>
      </c>
      <c r="W306" s="11" t="s">
        <v>10</v>
      </c>
      <c r="X306" s="11" t="s">
        <v>10</v>
      </c>
      <c r="Y306" s="11" t="s">
        <v>10</v>
      </c>
      <c r="Z306" s="11" t="s">
        <v>10</v>
      </c>
      <c r="AA306" s="11">
        <v>1.992507453629669</v>
      </c>
      <c r="AB306" s="11" t="s">
        <v>10</v>
      </c>
      <c r="AC306" s="11" t="s">
        <v>10</v>
      </c>
      <c r="AD306" s="11" t="s">
        <v>10</v>
      </c>
      <c r="AE306" s="11" t="s">
        <v>10</v>
      </c>
      <c r="AF306" s="11" t="s">
        <v>10</v>
      </c>
      <c r="AG306" s="11" t="s">
        <v>10</v>
      </c>
      <c r="AH306" s="11" t="s">
        <v>10</v>
      </c>
      <c r="AI306" s="11" t="s">
        <v>10</v>
      </c>
      <c r="AJ306" s="12"/>
      <c r="AK306" s="11"/>
      <c r="AL306" s="11"/>
      <c r="AM306" s="11"/>
      <c r="AN306" s="11"/>
      <c r="AO306" s="11"/>
      <c r="AP306" s="11"/>
      <c r="AQ306" s="11"/>
      <c r="AR306" s="11"/>
      <c r="AS306" s="11"/>
      <c r="AT306" s="11"/>
      <c r="AU306" s="11"/>
      <c r="AV306" s="11"/>
      <c r="AW306" s="11"/>
      <c r="AX306" s="11"/>
      <c r="AY306" s="11"/>
      <c r="AZ306" s="11"/>
      <c r="BA306" s="11"/>
      <c r="BB306" s="11"/>
      <c r="BC306" s="11"/>
      <c r="BD306" s="11"/>
      <c r="BE306" s="11"/>
      <c r="BF306" s="11"/>
      <c r="BG306" s="11"/>
      <c r="BH306" s="11">
        <v>7.294138050641692</v>
      </c>
      <c r="BI306" s="11"/>
      <c r="BJ306" s="11"/>
      <c r="BK306" s="11"/>
      <c r="BL306" s="11"/>
      <c r="BM306" s="11"/>
      <c r="BN306" s="11"/>
      <c r="BO306" s="11"/>
      <c r="BP306" s="11"/>
    </row>
    <row r="307" spans="1:68">
      <c r="A307" s="13" t="s">
        <v>521</v>
      </c>
      <c r="B307" s="13" t="s">
        <v>673</v>
      </c>
      <c r="C307" s="13" t="s">
        <v>672</v>
      </c>
      <c r="D307" s="11" t="s">
        <v>10</v>
      </c>
      <c r="E307" s="11" t="s">
        <v>10</v>
      </c>
      <c r="F307" s="11" t="s">
        <v>10</v>
      </c>
      <c r="G307" s="11" t="s">
        <v>10</v>
      </c>
      <c r="H307" s="11" t="s">
        <v>10</v>
      </c>
      <c r="I307" s="11" t="s">
        <v>10</v>
      </c>
      <c r="J307" s="11" t="s">
        <v>10</v>
      </c>
      <c r="K307" s="11" t="s">
        <v>10</v>
      </c>
      <c r="L307" s="11" t="s">
        <v>10</v>
      </c>
      <c r="M307" s="11" t="s">
        <v>10</v>
      </c>
      <c r="N307" s="11" t="s">
        <v>10</v>
      </c>
      <c r="O307" s="11">
        <v>1.9872315108884728</v>
      </c>
      <c r="P307" s="11" t="s">
        <v>10</v>
      </c>
      <c r="Q307" s="11" t="s">
        <v>10</v>
      </c>
      <c r="R307" s="11" t="s">
        <v>10</v>
      </c>
      <c r="S307" s="11" t="s">
        <v>10</v>
      </c>
      <c r="T307" s="11" t="s">
        <v>10</v>
      </c>
      <c r="U307" s="11" t="s">
        <v>10</v>
      </c>
      <c r="V307" s="11" t="s">
        <v>10</v>
      </c>
      <c r="W307" s="11" t="s">
        <v>10</v>
      </c>
      <c r="X307" s="11" t="s">
        <v>10</v>
      </c>
      <c r="Y307" s="11" t="s">
        <v>10</v>
      </c>
      <c r="Z307" s="11" t="s">
        <v>10</v>
      </c>
      <c r="AA307" s="11" t="s">
        <v>10</v>
      </c>
      <c r="AB307" s="11" t="s">
        <v>10</v>
      </c>
      <c r="AC307" s="11" t="s">
        <v>10</v>
      </c>
      <c r="AD307" s="11" t="s">
        <v>10</v>
      </c>
      <c r="AE307" s="11" t="s">
        <v>10</v>
      </c>
      <c r="AF307" s="11">
        <v>1.5829492264279021</v>
      </c>
      <c r="AG307" s="11" t="s">
        <v>10</v>
      </c>
      <c r="AH307" s="11" t="s">
        <v>10</v>
      </c>
      <c r="AI307" s="11" t="s">
        <v>10</v>
      </c>
      <c r="AJ307" s="12"/>
      <c r="AK307" s="11"/>
      <c r="AL307" s="11"/>
      <c r="AM307" s="11"/>
      <c r="AN307" s="11"/>
      <c r="AO307" s="11"/>
      <c r="AP307" s="11"/>
      <c r="AQ307" s="11"/>
      <c r="AR307" s="11"/>
      <c r="AS307" s="11"/>
      <c r="AT307" s="11"/>
      <c r="AU307" s="11"/>
      <c r="AV307" s="11">
        <v>3.302292713567839</v>
      </c>
      <c r="AW307" s="11"/>
      <c r="AX307" s="11"/>
      <c r="AY307" s="11"/>
      <c r="AZ307" s="11"/>
      <c r="BA307" s="11"/>
      <c r="BB307" s="11"/>
      <c r="BC307" s="11"/>
      <c r="BD307" s="11"/>
      <c r="BE307" s="11"/>
      <c r="BF307" s="11"/>
      <c r="BG307" s="11"/>
      <c r="BH307" s="11"/>
      <c r="BI307" s="11"/>
      <c r="BJ307" s="11"/>
      <c r="BK307" s="11"/>
      <c r="BL307" s="11"/>
      <c r="BM307" s="11">
        <v>8.3486274954627948</v>
      </c>
      <c r="BN307" s="11"/>
      <c r="BO307" s="11"/>
      <c r="BP307" s="11"/>
    </row>
    <row r="308" spans="1:68">
      <c r="A308" s="13" t="s">
        <v>521</v>
      </c>
      <c r="B308" s="13" t="s">
        <v>671</v>
      </c>
      <c r="C308" s="13" t="s">
        <v>670</v>
      </c>
      <c r="D308" s="11" t="s">
        <v>10</v>
      </c>
      <c r="E308" s="11" t="s">
        <v>10</v>
      </c>
      <c r="F308" s="11" t="s">
        <v>10</v>
      </c>
      <c r="G308" s="11" t="s">
        <v>10</v>
      </c>
      <c r="H308" s="11" t="s">
        <v>10</v>
      </c>
      <c r="I308" s="11" t="s">
        <v>10</v>
      </c>
      <c r="J308" s="11" t="s">
        <v>10</v>
      </c>
      <c r="K308" s="11" t="s">
        <v>10</v>
      </c>
      <c r="L308" s="11" t="s">
        <v>10</v>
      </c>
      <c r="M308" s="11" t="s">
        <v>10</v>
      </c>
      <c r="N308" s="11" t="s">
        <v>10</v>
      </c>
      <c r="O308" s="11">
        <v>1.9800132992269639</v>
      </c>
      <c r="P308" s="11" t="s">
        <v>10</v>
      </c>
      <c r="Q308" s="11" t="s">
        <v>10</v>
      </c>
      <c r="R308" s="11" t="s">
        <v>10</v>
      </c>
      <c r="S308" s="11" t="s">
        <v>10</v>
      </c>
      <c r="T308" s="11" t="s">
        <v>10</v>
      </c>
      <c r="U308" s="11" t="s">
        <v>10</v>
      </c>
      <c r="V308" s="11" t="s">
        <v>10</v>
      </c>
      <c r="W308" s="11" t="s">
        <v>10</v>
      </c>
      <c r="X308" s="11" t="s">
        <v>10</v>
      </c>
      <c r="Y308" s="11" t="s">
        <v>10</v>
      </c>
      <c r="Z308" s="11" t="s">
        <v>10</v>
      </c>
      <c r="AA308" s="11" t="s">
        <v>10</v>
      </c>
      <c r="AB308" s="11" t="s">
        <v>10</v>
      </c>
      <c r="AC308" s="11" t="s">
        <v>10</v>
      </c>
      <c r="AD308" s="11" t="s">
        <v>10</v>
      </c>
      <c r="AE308" s="11" t="s">
        <v>10</v>
      </c>
      <c r="AF308" s="11" t="s">
        <v>10</v>
      </c>
      <c r="AG308" s="11" t="s">
        <v>10</v>
      </c>
      <c r="AH308" s="11" t="s">
        <v>10</v>
      </c>
      <c r="AI308" s="11" t="s">
        <v>10</v>
      </c>
      <c r="AJ308" s="12"/>
      <c r="AK308" s="11"/>
      <c r="AL308" s="11"/>
      <c r="AM308" s="11"/>
      <c r="AN308" s="11"/>
      <c r="AO308" s="11"/>
      <c r="AP308" s="11"/>
      <c r="AQ308" s="11"/>
      <c r="AR308" s="11"/>
      <c r="AS308" s="11"/>
      <c r="AT308" s="11"/>
      <c r="AU308" s="11"/>
      <c r="AV308" s="11">
        <v>5.5090380814022719</v>
      </c>
      <c r="AW308" s="11"/>
      <c r="AX308" s="11"/>
      <c r="AY308" s="11"/>
      <c r="AZ308" s="11"/>
      <c r="BA308" s="11"/>
      <c r="BB308" s="11"/>
      <c r="BC308" s="11"/>
      <c r="BD308" s="11"/>
      <c r="BE308" s="11"/>
      <c r="BF308" s="11"/>
      <c r="BG308" s="11"/>
      <c r="BH308" s="11"/>
      <c r="BI308" s="11"/>
      <c r="BJ308" s="11"/>
      <c r="BK308" s="11"/>
      <c r="BL308" s="11"/>
      <c r="BM308" s="11"/>
      <c r="BN308" s="11"/>
      <c r="BO308" s="11"/>
      <c r="BP308" s="11"/>
    </row>
    <row r="309" spans="1:68">
      <c r="A309" s="13" t="s">
        <v>521</v>
      </c>
      <c r="B309" s="13" t="s">
        <v>669</v>
      </c>
      <c r="C309" s="13" t="s">
        <v>668</v>
      </c>
      <c r="D309" s="11" t="s">
        <v>10</v>
      </c>
      <c r="E309" s="11" t="s">
        <v>10</v>
      </c>
      <c r="F309" s="11" t="s">
        <v>10</v>
      </c>
      <c r="G309" s="11" t="s">
        <v>10</v>
      </c>
      <c r="H309" s="11" t="s">
        <v>10</v>
      </c>
      <c r="I309" s="11" t="s">
        <v>10</v>
      </c>
      <c r="J309" s="11" t="s">
        <v>10</v>
      </c>
      <c r="K309" s="11" t="s">
        <v>10</v>
      </c>
      <c r="L309" s="11" t="s">
        <v>10</v>
      </c>
      <c r="M309" s="11" t="s">
        <v>10</v>
      </c>
      <c r="N309" s="11" t="s">
        <v>10</v>
      </c>
      <c r="O309" s="11">
        <v>1.9744676941252839</v>
      </c>
      <c r="P309" s="11" t="s">
        <v>10</v>
      </c>
      <c r="Q309" s="11" t="s">
        <v>10</v>
      </c>
      <c r="R309" s="11" t="s">
        <v>10</v>
      </c>
      <c r="S309" s="11" t="s">
        <v>10</v>
      </c>
      <c r="T309" s="11" t="s">
        <v>10</v>
      </c>
      <c r="U309" s="11" t="s">
        <v>10</v>
      </c>
      <c r="V309" s="11" t="s">
        <v>10</v>
      </c>
      <c r="W309" s="11" t="s">
        <v>10</v>
      </c>
      <c r="X309" s="11" t="s">
        <v>10</v>
      </c>
      <c r="Y309" s="11" t="s">
        <v>10</v>
      </c>
      <c r="Z309" s="11" t="s">
        <v>10</v>
      </c>
      <c r="AA309" s="11" t="s">
        <v>10</v>
      </c>
      <c r="AB309" s="11" t="s">
        <v>10</v>
      </c>
      <c r="AC309" s="11" t="s">
        <v>10</v>
      </c>
      <c r="AD309" s="11" t="s">
        <v>10</v>
      </c>
      <c r="AE309" s="11" t="s">
        <v>10</v>
      </c>
      <c r="AF309" s="11" t="s">
        <v>10</v>
      </c>
      <c r="AG309" s="11" t="s">
        <v>10</v>
      </c>
      <c r="AH309" s="11" t="s">
        <v>10</v>
      </c>
      <c r="AI309" s="11" t="s">
        <v>10</v>
      </c>
      <c r="AJ309" s="12"/>
      <c r="AK309" s="11"/>
      <c r="AL309" s="11"/>
      <c r="AM309" s="11"/>
      <c r="AN309" s="11"/>
      <c r="AO309" s="11"/>
      <c r="AP309" s="11"/>
      <c r="AQ309" s="11"/>
      <c r="AR309" s="11"/>
      <c r="AS309" s="11"/>
      <c r="AT309" s="11"/>
      <c r="AU309" s="11"/>
      <c r="AV309" s="11">
        <v>8.2881072026800666</v>
      </c>
      <c r="AW309" s="11"/>
      <c r="AX309" s="11"/>
      <c r="AY309" s="11"/>
      <c r="AZ309" s="11"/>
      <c r="BA309" s="11"/>
      <c r="BB309" s="11"/>
      <c r="BC309" s="11"/>
      <c r="BD309" s="11"/>
      <c r="BE309" s="11"/>
      <c r="BF309" s="11"/>
      <c r="BG309" s="11"/>
      <c r="BH309" s="11"/>
      <c r="BI309" s="11"/>
      <c r="BJ309" s="11"/>
      <c r="BK309" s="11"/>
      <c r="BL309" s="11"/>
      <c r="BM309" s="11"/>
      <c r="BN309" s="11"/>
      <c r="BO309" s="11"/>
      <c r="BP309" s="11"/>
    </row>
    <row r="310" spans="1:68">
      <c r="A310" s="13" t="s">
        <v>521</v>
      </c>
      <c r="B310" s="13" t="s">
        <v>667</v>
      </c>
      <c r="C310" s="13" t="s">
        <v>666</v>
      </c>
      <c r="D310" s="11" t="s">
        <v>10</v>
      </c>
      <c r="E310" s="11" t="s">
        <v>10</v>
      </c>
      <c r="F310" s="11" t="s">
        <v>10</v>
      </c>
      <c r="G310" s="11" t="s">
        <v>10</v>
      </c>
      <c r="H310" s="11" t="s">
        <v>10</v>
      </c>
      <c r="I310" s="11" t="s">
        <v>10</v>
      </c>
      <c r="J310" s="11" t="s">
        <v>10</v>
      </c>
      <c r="K310" s="11" t="s">
        <v>10</v>
      </c>
      <c r="L310" s="11" t="s">
        <v>10</v>
      </c>
      <c r="M310" s="11" t="s">
        <v>10</v>
      </c>
      <c r="N310" s="11" t="s">
        <v>10</v>
      </c>
      <c r="O310" s="11" t="s">
        <v>10</v>
      </c>
      <c r="P310" s="11" t="s">
        <v>10</v>
      </c>
      <c r="Q310" s="11">
        <v>1.9606129874066831</v>
      </c>
      <c r="R310" s="11" t="s">
        <v>10</v>
      </c>
      <c r="S310" s="11" t="s">
        <v>10</v>
      </c>
      <c r="T310" s="11" t="s">
        <v>10</v>
      </c>
      <c r="U310" s="11" t="s">
        <v>10</v>
      </c>
      <c r="V310" s="11" t="s">
        <v>10</v>
      </c>
      <c r="W310" s="11" t="s">
        <v>10</v>
      </c>
      <c r="X310" s="11" t="s">
        <v>10</v>
      </c>
      <c r="Y310" s="11" t="s">
        <v>10</v>
      </c>
      <c r="Z310" s="11" t="s">
        <v>10</v>
      </c>
      <c r="AA310" s="11" t="s">
        <v>10</v>
      </c>
      <c r="AB310" s="11" t="s">
        <v>10</v>
      </c>
      <c r="AC310" s="11" t="s">
        <v>10</v>
      </c>
      <c r="AD310" s="11" t="s">
        <v>10</v>
      </c>
      <c r="AE310" s="11" t="s">
        <v>10</v>
      </c>
      <c r="AF310" s="11" t="s">
        <v>10</v>
      </c>
      <c r="AG310" s="11" t="s">
        <v>10</v>
      </c>
      <c r="AH310" s="11" t="s">
        <v>10</v>
      </c>
      <c r="AI310" s="11" t="s">
        <v>10</v>
      </c>
      <c r="AJ310" s="12"/>
      <c r="AK310" s="11"/>
      <c r="AL310" s="11"/>
      <c r="AM310" s="11"/>
      <c r="AN310" s="11"/>
      <c r="AO310" s="11"/>
      <c r="AP310" s="11"/>
      <c r="AQ310" s="11"/>
      <c r="AR310" s="11"/>
      <c r="AS310" s="11"/>
      <c r="AT310" s="11"/>
      <c r="AU310" s="11"/>
      <c r="AV310" s="11"/>
      <c r="AW310" s="11"/>
      <c r="AX310" s="11">
        <v>84.340909090909079</v>
      </c>
      <c r="AY310" s="11"/>
      <c r="AZ310" s="11"/>
      <c r="BA310" s="11"/>
      <c r="BB310" s="11"/>
      <c r="BC310" s="11"/>
      <c r="BD310" s="11"/>
      <c r="BE310" s="11"/>
      <c r="BF310" s="11"/>
      <c r="BG310" s="11"/>
      <c r="BH310" s="11"/>
      <c r="BI310" s="11"/>
      <c r="BJ310" s="11"/>
      <c r="BK310" s="11"/>
      <c r="BL310" s="11"/>
      <c r="BM310" s="11"/>
      <c r="BN310" s="11"/>
      <c r="BO310" s="11"/>
      <c r="BP310" s="11"/>
    </row>
    <row r="311" spans="1:68">
      <c r="A311" s="13" t="s">
        <v>521</v>
      </c>
      <c r="B311" s="13" t="s">
        <v>665</v>
      </c>
      <c r="C311" s="13" t="s">
        <v>664</v>
      </c>
      <c r="D311" s="11" t="s">
        <v>10</v>
      </c>
      <c r="E311" s="11" t="s">
        <v>10</v>
      </c>
      <c r="F311" s="11" t="s">
        <v>10</v>
      </c>
      <c r="G311" s="11" t="s">
        <v>10</v>
      </c>
      <c r="H311" s="11" t="s">
        <v>10</v>
      </c>
      <c r="I311" s="11" t="s">
        <v>10</v>
      </c>
      <c r="J311" s="11" t="s">
        <v>10</v>
      </c>
      <c r="K311" s="11" t="s">
        <v>10</v>
      </c>
      <c r="L311" s="11" t="s">
        <v>10</v>
      </c>
      <c r="M311" s="11" t="s">
        <v>10</v>
      </c>
      <c r="N311" s="11" t="s">
        <v>10</v>
      </c>
      <c r="O311" s="11">
        <v>1.9449355312117118</v>
      </c>
      <c r="P311" s="11" t="s">
        <v>10</v>
      </c>
      <c r="Q311" s="11" t="s">
        <v>10</v>
      </c>
      <c r="R311" s="11" t="s">
        <v>10</v>
      </c>
      <c r="S311" s="11" t="s">
        <v>10</v>
      </c>
      <c r="T311" s="11" t="s">
        <v>10</v>
      </c>
      <c r="U311" s="11" t="s">
        <v>10</v>
      </c>
      <c r="V311" s="11" t="s">
        <v>10</v>
      </c>
      <c r="W311" s="11" t="s">
        <v>10</v>
      </c>
      <c r="X311" s="11" t="s">
        <v>10</v>
      </c>
      <c r="Y311" s="11" t="s">
        <v>10</v>
      </c>
      <c r="Z311" s="11" t="s">
        <v>10</v>
      </c>
      <c r="AA311" s="11" t="s">
        <v>10</v>
      </c>
      <c r="AB311" s="11" t="s">
        <v>10</v>
      </c>
      <c r="AC311" s="11" t="s">
        <v>10</v>
      </c>
      <c r="AD311" s="11" t="s">
        <v>10</v>
      </c>
      <c r="AE311" s="11" t="s">
        <v>10</v>
      </c>
      <c r="AF311" s="11" t="s">
        <v>10</v>
      </c>
      <c r="AG311" s="11" t="s">
        <v>10</v>
      </c>
      <c r="AH311" s="11" t="s">
        <v>10</v>
      </c>
      <c r="AI311" s="11" t="s">
        <v>10</v>
      </c>
      <c r="AJ311" s="12"/>
      <c r="AK311" s="11"/>
      <c r="AL311" s="11"/>
      <c r="AM311" s="11"/>
      <c r="AN311" s="11"/>
      <c r="AO311" s="11"/>
      <c r="AP311" s="11"/>
      <c r="AQ311" s="11"/>
      <c r="AR311" s="11"/>
      <c r="AS311" s="11"/>
      <c r="AT311" s="11"/>
      <c r="AU311" s="11"/>
      <c r="AV311" s="11">
        <v>6.1082871002410899</v>
      </c>
      <c r="AW311" s="11"/>
      <c r="AX311" s="11"/>
      <c r="AY311" s="11"/>
      <c r="AZ311" s="11"/>
      <c r="BA311" s="11"/>
      <c r="BB311" s="11"/>
      <c r="BC311" s="11"/>
      <c r="BD311" s="11"/>
      <c r="BE311" s="11"/>
      <c r="BF311" s="11"/>
      <c r="BG311" s="11"/>
      <c r="BH311" s="11"/>
      <c r="BI311" s="11"/>
      <c r="BJ311" s="11"/>
      <c r="BK311" s="11"/>
      <c r="BL311" s="11"/>
      <c r="BM311" s="11"/>
      <c r="BN311" s="11"/>
      <c r="BO311" s="11"/>
      <c r="BP311" s="11"/>
    </row>
    <row r="312" spans="1:68">
      <c r="A312" s="13" t="s">
        <v>521</v>
      </c>
      <c r="B312" s="13" t="s">
        <v>663</v>
      </c>
      <c r="C312" s="13" t="s">
        <v>662</v>
      </c>
      <c r="D312" s="11" t="s">
        <v>10</v>
      </c>
      <c r="E312" s="11" t="s">
        <v>10</v>
      </c>
      <c r="F312" s="11" t="s">
        <v>10</v>
      </c>
      <c r="G312" s="11" t="s">
        <v>10</v>
      </c>
      <c r="H312" s="11" t="s">
        <v>10</v>
      </c>
      <c r="I312" s="11" t="s">
        <v>10</v>
      </c>
      <c r="J312" s="11" t="s">
        <v>10</v>
      </c>
      <c r="K312" s="11" t="s">
        <v>10</v>
      </c>
      <c r="L312" s="11" t="s">
        <v>10</v>
      </c>
      <c r="M312" s="11" t="s">
        <v>10</v>
      </c>
      <c r="N312" s="11" t="s">
        <v>10</v>
      </c>
      <c r="O312" s="11" t="s">
        <v>10</v>
      </c>
      <c r="P312" s="11" t="s">
        <v>10</v>
      </c>
      <c r="Q312" s="11" t="s">
        <v>10</v>
      </c>
      <c r="R312" s="11" t="s">
        <v>10</v>
      </c>
      <c r="S312" s="11" t="s">
        <v>10</v>
      </c>
      <c r="T312" s="11" t="s">
        <v>10</v>
      </c>
      <c r="U312" s="11" t="s">
        <v>10</v>
      </c>
      <c r="V312" s="11" t="s">
        <v>10</v>
      </c>
      <c r="W312" s="11" t="s">
        <v>10</v>
      </c>
      <c r="X312" s="11" t="s">
        <v>10</v>
      </c>
      <c r="Y312" s="11" t="s">
        <v>10</v>
      </c>
      <c r="Z312" s="11" t="s">
        <v>10</v>
      </c>
      <c r="AA312" s="11">
        <v>1.9423235393557385</v>
      </c>
      <c r="AB312" s="11" t="s">
        <v>10</v>
      </c>
      <c r="AC312" s="11" t="s">
        <v>10</v>
      </c>
      <c r="AD312" s="11" t="s">
        <v>10</v>
      </c>
      <c r="AE312" s="11" t="s">
        <v>10</v>
      </c>
      <c r="AF312" s="11" t="s">
        <v>10</v>
      </c>
      <c r="AG312" s="11" t="s">
        <v>10</v>
      </c>
      <c r="AH312" s="11" t="s">
        <v>10</v>
      </c>
      <c r="AI312" s="11" t="s">
        <v>10</v>
      </c>
      <c r="AJ312" s="12"/>
      <c r="AK312" s="11"/>
      <c r="AL312" s="11"/>
      <c r="AM312" s="11"/>
      <c r="AN312" s="11"/>
      <c r="AO312" s="11"/>
      <c r="AP312" s="11"/>
      <c r="AQ312" s="11"/>
      <c r="AR312" s="11"/>
      <c r="AS312" s="11"/>
      <c r="AT312" s="11"/>
      <c r="AU312" s="11"/>
      <c r="AV312" s="11"/>
      <c r="AW312" s="11"/>
      <c r="AX312" s="11"/>
      <c r="AY312" s="11"/>
      <c r="AZ312" s="11"/>
      <c r="BA312" s="11"/>
      <c r="BB312" s="11"/>
      <c r="BC312" s="11"/>
      <c r="BD312" s="11"/>
      <c r="BE312" s="11"/>
      <c r="BF312" s="11"/>
      <c r="BG312" s="11"/>
      <c r="BH312" s="11">
        <v>7.1910406930354487</v>
      </c>
      <c r="BI312" s="11"/>
      <c r="BJ312" s="11"/>
      <c r="BK312" s="11"/>
      <c r="BL312" s="11"/>
      <c r="BM312" s="11"/>
      <c r="BN312" s="11"/>
      <c r="BO312" s="11"/>
      <c r="BP312" s="11"/>
    </row>
    <row r="313" spans="1:68">
      <c r="A313" s="13" t="s">
        <v>521</v>
      </c>
      <c r="B313" s="13" t="s">
        <v>661</v>
      </c>
      <c r="C313" s="13" t="s">
        <v>660</v>
      </c>
      <c r="D313" s="11" t="s">
        <v>10</v>
      </c>
      <c r="E313" s="11" t="s">
        <v>10</v>
      </c>
      <c r="F313" s="11" t="s">
        <v>10</v>
      </c>
      <c r="G313" s="11" t="s">
        <v>10</v>
      </c>
      <c r="H313" s="11" t="s">
        <v>10</v>
      </c>
      <c r="I313" s="11" t="s">
        <v>10</v>
      </c>
      <c r="J313" s="11" t="s">
        <v>10</v>
      </c>
      <c r="K313" s="11" t="s">
        <v>10</v>
      </c>
      <c r="L313" s="11" t="s">
        <v>10</v>
      </c>
      <c r="M313" s="11" t="s">
        <v>10</v>
      </c>
      <c r="N313" s="11" t="s">
        <v>10</v>
      </c>
      <c r="O313" s="11" t="s">
        <v>10</v>
      </c>
      <c r="P313" s="11" t="s">
        <v>10</v>
      </c>
      <c r="Q313" s="11" t="s">
        <v>10</v>
      </c>
      <c r="R313" s="11" t="s">
        <v>10</v>
      </c>
      <c r="S313" s="11" t="s">
        <v>10</v>
      </c>
      <c r="T313" s="11" t="s">
        <v>10</v>
      </c>
      <c r="U313" s="11" t="s">
        <v>10</v>
      </c>
      <c r="V313" s="11" t="s">
        <v>10</v>
      </c>
      <c r="W313" s="11" t="s">
        <v>10</v>
      </c>
      <c r="X313" s="11" t="s">
        <v>10</v>
      </c>
      <c r="Y313" s="11" t="s">
        <v>10</v>
      </c>
      <c r="Z313" s="11" t="s">
        <v>10</v>
      </c>
      <c r="AA313" s="11" t="s">
        <v>10</v>
      </c>
      <c r="AB313" s="11" t="s">
        <v>10</v>
      </c>
      <c r="AC313" s="11" t="s">
        <v>10</v>
      </c>
      <c r="AD313" s="11" t="s">
        <v>10</v>
      </c>
      <c r="AE313" s="11" t="s">
        <v>10</v>
      </c>
      <c r="AF313" s="11">
        <v>1.8807686274495339</v>
      </c>
      <c r="AG313" s="11" t="s">
        <v>10</v>
      </c>
      <c r="AH313" s="11" t="s">
        <v>10</v>
      </c>
      <c r="AI313" s="11">
        <v>1.93885178898626</v>
      </c>
      <c r="AJ313" s="12"/>
      <c r="AK313" s="11"/>
      <c r="AL313" s="11"/>
      <c r="AM313" s="11"/>
      <c r="AN313" s="11"/>
      <c r="AO313" s="11"/>
      <c r="AP313" s="11"/>
      <c r="AQ313" s="11"/>
      <c r="AR313" s="11"/>
      <c r="AS313" s="11"/>
      <c r="AT313" s="11"/>
      <c r="AU313" s="11"/>
      <c r="AV313" s="11"/>
      <c r="AW313" s="11"/>
      <c r="AX313" s="11"/>
      <c r="AY313" s="11"/>
      <c r="AZ313" s="11"/>
      <c r="BA313" s="11"/>
      <c r="BB313" s="11"/>
      <c r="BC313" s="11"/>
      <c r="BD313" s="11"/>
      <c r="BE313" s="11"/>
      <c r="BF313" s="11"/>
      <c r="BG313" s="11"/>
      <c r="BH313" s="11"/>
      <c r="BI313" s="11"/>
      <c r="BJ313" s="11"/>
      <c r="BK313" s="11"/>
      <c r="BL313" s="11"/>
      <c r="BM313" s="11">
        <v>6.2332773441359555</v>
      </c>
      <c r="BN313" s="11"/>
      <c r="BO313" s="11"/>
      <c r="BP313" s="11">
        <v>2.7141898345336739</v>
      </c>
    </row>
    <row r="314" spans="1:68">
      <c r="A314" s="13" t="s">
        <v>521</v>
      </c>
      <c r="B314" s="13" t="s">
        <v>659</v>
      </c>
      <c r="C314" s="13" t="s">
        <v>658</v>
      </c>
      <c r="D314" s="11" t="s">
        <v>10</v>
      </c>
      <c r="E314" s="11" t="s">
        <v>10</v>
      </c>
      <c r="F314" s="11" t="s">
        <v>10</v>
      </c>
      <c r="G314" s="11" t="s">
        <v>10</v>
      </c>
      <c r="H314" s="11" t="s">
        <v>10</v>
      </c>
      <c r="I314" s="11" t="s">
        <v>10</v>
      </c>
      <c r="J314" s="11" t="s">
        <v>10</v>
      </c>
      <c r="K314" s="11" t="s">
        <v>10</v>
      </c>
      <c r="L314" s="11" t="s">
        <v>10</v>
      </c>
      <c r="M314" s="11" t="s">
        <v>10</v>
      </c>
      <c r="N314" s="11" t="s">
        <v>10</v>
      </c>
      <c r="O314" s="11" t="s">
        <v>10</v>
      </c>
      <c r="P314" s="11" t="s">
        <v>10</v>
      </c>
      <c r="Q314" s="11" t="s">
        <v>10</v>
      </c>
      <c r="R314" s="11" t="s">
        <v>10</v>
      </c>
      <c r="S314" s="11" t="s">
        <v>10</v>
      </c>
      <c r="T314" s="11">
        <v>1.9360434113651386</v>
      </c>
      <c r="U314" s="11" t="s">
        <v>10</v>
      </c>
      <c r="V314" s="11" t="s">
        <v>10</v>
      </c>
      <c r="W314" s="11" t="s">
        <v>10</v>
      </c>
      <c r="X314" s="11" t="s">
        <v>10</v>
      </c>
      <c r="Y314" s="11" t="s">
        <v>10</v>
      </c>
      <c r="Z314" s="11" t="s">
        <v>10</v>
      </c>
      <c r="AA314" s="11" t="s">
        <v>10</v>
      </c>
      <c r="AB314" s="11" t="s">
        <v>10</v>
      </c>
      <c r="AC314" s="11" t="s">
        <v>10</v>
      </c>
      <c r="AD314" s="11" t="s">
        <v>10</v>
      </c>
      <c r="AE314" s="11" t="s">
        <v>10</v>
      </c>
      <c r="AF314" s="11" t="s">
        <v>10</v>
      </c>
      <c r="AG314" s="11" t="s">
        <v>10</v>
      </c>
      <c r="AH314" s="11" t="s">
        <v>10</v>
      </c>
      <c r="AI314" s="11" t="s">
        <v>10</v>
      </c>
      <c r="AJ314" s="12"/>
      <c r="AK314" s="11"/>
      <c r="AL314" s="11"/>
      <c r="AM314" s="11"/>
      <c r="AN314" s="11"/>
      <c r="AO314" s="11"/>
      <c r="AP314" s="11"/>
      <c r="AQ314" s="11"/>
      <c r="AR314" s="11"/>
      <c r="AS314" s="11"/>
      <c r="AT314" s="11"/>
      <c r="AU314" s="11"/>
      <c r="AV314" s="11"/>
      <c r="AW314" s="11"/>
      <c r="AX314" s="11"/>
      <c r="AY314" s="11"/>
      <c r="AZ314" s="11"/>
      <c r="BA314" s="11">
        <v>438.10416666666669</v>
      </c>
      <c r="BB314" s="11"/>
      <c r="BC314" s="11"/>
      <c r="BD314" s="11"/>
      <c r="BE314" s="11"/>
      <c r="BF314" s="11"/>
      <c r="BG314" s="11"/>
      <c r="BH314" s="11"/>
      <c r="BI314" s="11"/>
      <c r="BJ314" s="11"/>
      <c r="BK314" s="11"/>
      <c r="BL314" s="11"/>
      <c r="BM314" s="11"/>
      <c r="BN314" s="11"/>
      <c r="BO314" s="11"/>
      <c r="BP314" s="11"/>
    </row>
    <row r="315" spans="1:68">
      <c r="A315" s="13" t="s">
        <v>521</v>
      </c>
      <c r="B315" s="13" t="s">
        <v>657</v>
      </c>
      <c r="C315" s="13" t="s">
        <v>656</v>
      </c>
      <c r="D315" s="11" t="s">
        <v>10</v>
      </c>
      <c r="E315" s="11" t="s">
        <v>10</v>
      </c>
      <c r="F315" s="11" t="s">
        <v>10</v>
      </c>
      <c r="G315" s="11" t="s">
        <v>10</v>
      </c>
      <c r="H315" s="11" t="s">
        <v>10</v>
      </c>
      <c r="I315" s="11" t="s">
        <v>10</v>
      </c>
      <c r="J315" s="11" t="s">
        <v>10</v>
      </c>
      <c r="K315" s="11" t="s">
        <v>10</v>
      </c>
      <c r="L315" s="11" t="s">
        <v>10</v>
      </c>
      <c r="M315" s="11" t="s">
        <v>10</v>
      </c>
      <c r="N315" s="11" t="s">
        <v>10</v>
      </c>
      <c r="O315" s="11" t="s">
        <v>10</v>
      </c>
      <c r="P315" s="11" t="s">
        <v>10</v>
      </c>
      <c r="Q315" s="11" t="s">
        <v>10</v>
      </c>
      <c r="R315" s="11" t="s">
        <v>10</v>
      </c>
      <c r="S315" s="11" t="s">
        <v>10</v>
      </c>
      <c r="T315" s="11" t="s">
        <v>10</v>
      </c>
      <c r="U315" s="11" t="s">
        <v>10</v>
      </c>
      <c r="V315" s="11" t="s">
        <v>10</v>
      </c>
      <c r="W315" s="11" t="s">
        <v>10</v>
      </c>
      <c r="X315" s="11" t="s">
        <v>10</v>
      </c>
      <c r="Y315" s="11" t="s">
        <v>10</v>
      </c>
      <c r="Z315" s="11" t="s">
        <v>10</v>
      </c>
      <c r="AA315" s="11" t="s">
        <v>10</v>
      </c>
      <c r="AB315" s="11" t="s">
        <v>10</v>
      </c>
      <c r="AC315" s="11" t="s">
        <v>10</v>
      </c>
      <c r="AD315" s="11" t="s">
        <v>10</v>
      </c>
      <c r="AE315" s="11" t="s">
        <v>10</v>
      </c>
      <c r="AF315" s="11">
        <v>1.9192046760347006</v>
      </c>
      <c r="AG315" s="11" t="s">
        <v>10</v>
      </c>
      <c r="AH315" s="11" t="s">
        <v>10</v>
      </c>
      <c r="AI315" s="11" t="s">
        <v>10</v>
      </c>
      <c r="AJ315" s="12"/>
      <c r="AK315" s="11"/>
      <c r="AL315" s="11"/>
      <c r="AM315" s="11"/>
      <c r="AN315" s="11"/>
      <c r="AO315" s="11"/>
      <c r="AP315" s="11"/>
      <c r="AQ315" s="11"/>
      <c r="AR315" s="11"/>
      <c r="AS315" s="11"/>
      <c r="AT315" s="11"/>
      <c r="AU315" s="11"/>
      <c r="AV315" s="11"/>
      <c r="AW315" s="11"/>
      <c r="AX315" s="11"/>
      <c r="AY315" s="11"/>
      <c r="AZ315" s="11"/>
      <c r="BA315" s="11"/>
      <c r="BB315" s="11"/>
      <c r="BC315" s="11"/>
      <c r="BD315" s="11"/>
      <c r="BE315" s="11"/>
      <c r="BF315" s="11"/>
      <c r="BG315" s="11"/>
      <c r="BH315" s="11"/>
      <c r="BI315" s="11"/>
      <c r="BJ315" s="11"/>
      <c r="BK315" s="11"/>
      <c r="BL315" s="11"/>
      <c r="BM315" s="11">
        <v>80.570881226053643</v>
      </c>
      <c r="BN315" s="11"/>
      <c r="BO315" s="11"/>
      <c r="BP315" s="11"/>
    </row>
    <row r="316" spans="1:68">
      <c r="A316" s="13" t="s">
        <v>521</v>
      </c>
      <c r="B316" s="13" t="s">
        <v>655</v>
      </c>
      <c r="C316" s="13" t="s">
        <v>654</v>
      </c>
      <c r="D316" s="11" t="s">
        <v>10</v>
      </c>
      <c r="E316" s="11" t="s">
        <v>10</v>
      </c>
      <c r="F316" s="11" t="s">
        <v>10</v>
      </c>
      <c r="G316" s="11" t="s">
        <v>10</v>
      </c>
      <c r="H316" s="11" t="s">
        <v>10</v>
      </c>
      <c r="I316" s="11" t="s">
        <v>10</v>
      </c>
      <c r="J316" s="11" t="s">
        <v>10</v>
      </c>
      <c r="K316" s="11" t="s">
        <v>10</v>
      </c>
      <c r="L316" s="11" t="s">
        <v>10</v>
      </c>
      <c r="M316" s="11" t="s">
        <v>10</v>
      </c>
      <c r="N316" s="11" t="s">
        <v>10</v>
      </c>
      <c r="O316" s="11" t="s">
        <v>10</v>
      </c>
      <c r="P316" s="11" t="s">
        <v>10</v>
      </c>
      <c r="Q316" s="11" t="s">
        <v>10</v>
      </c>
      <c r="R316" s="11" t="s">
        <v>10</v>
      </c>
      <c r="S316" s="11" t="s">
        <v>10</v>
      </c>
      <c r="T316" s="11" t="s">
        <v>10</v>
      </c>
      <c r="U316" s="11" t="s">
        <v>10</v>
      </c>
      <c r="V316" s="11" t="s">
        <v>10</v>
      </c>
      <c r="W316" s="11" t="s">
        <v>10</v>
      </c>
      <c r="X316" s="11" t="s">
        <v>10</v>
      </c>
      <c r="Y316" s="11" t="s">
        <v>10</v>
      </c>
      <c r="Z316" s="11" t="s">
        <v>10</v>
      </c>
      <c r="AA316" s="11" t="s">
        <v>10</v>
      </c>
      <c r="AB316" s="11" t="s">
        <v>10</v>
      </c>
      <c r="AC316" s="11" t="s">
        <v>10</v>
      </c>
      <c r="AD316" s="11" t="s">
        <v>10</v>
      </c>
      <c r="AE316" s="11" t="s">
        <v>10</v>
      </c>
      <c r="AF316" s="11" t="s">
        <v>10</v>
      </c>
      <c r="AG316" s="11" t="s">
        <v>10</v>
      </c>
      <c r="AH316" s="11" t="s">
        <v>10</v>
      </c>
      <c r="AI316" s="11">
        <v>1.9152909542851986</v>
      </c>
      <c r="AJ316" s="12"/>
      <c r="AK316" s="11"/>
      <c r="AL316" s="11"/>
      <c r="AM316" s="11"/>
      <c r="AN316" s="11"/>
      <c r="AO316" s="11"/>
      <c r="AP316" s="11"/>
      <c r="AQ316" s="11"/>
      <c r="AR316" s="11"/>
      <c r="AS316" s="11"/>
      <c r="AT316" s="11"/>
      <c r="AU316" s="11"/>
      <c r="AV316" s="11"/>
      <c r="AW316" s="11"/>
      <c r="AX316" s="11"/>
      <c r="AY316" s="11"/>
      <c r="AZ316" s="11"/>
      <c r="BA316" s="11"/>
      <c r="BB316" s="11"/>
      <c r="BC316" s="11"/>
      <c r="BD316" s="11"/>
      <c r="BE316" s="11"/>
      <c r="BF316" s="11"/>
      <c r="BG316" s="11"/>
      <c r="BH316" s="11"/>
      <c r="BI316" s="11"/>
      <c r="BJ316" s="11"/>
      <c r="BK316" s="11"/>
      <c r="BL316" s="11"/>
      <c r="BM316" s="11"/>
      <c r="BN316" s="11"/>
      <c r="BO316" s="11"/>
      <c r="BP316" s="11">
        <v>3.0486279382831105</v>
      </c>
    </row>
    <row r="317" spans="1:68">
      <c r="A317" s="13" t="s">
        <v>521</v>
      </c>
      <c r="B317" s="13" t="s">
        <v>653</v>
      </c>
      <c r="C317" s="13" t="s">
        <v>652</v>
      </c>
      <c r="D317" s="11" t="s">
        <v>10</v>
      </c>
      <c r="E317" s="11" t="s">
        <v>10</v>
      </c>
      <c r="F317" s="11" t="s">
        <v>10</v>
      </c>
      <c r="G317" s="11" t="s">
        <v>10</v>
      </c>
      <c r="H317" s="11" t="s">
        <v>10</v>
      </c>
      <c r="I317" s="11" t="s">
        <v>10</v>
      </c>
      <c r="J317" s="11" t="s">
        <v>10</v>
      </c>
      <c r="K317" s="11" t="s">
        <v>10</v>
      </c>
      <c r="L317" s="11" t="s">
        <v>10</v>
      </c>
      <c r="M317" s="11" t="s">
        <v>10</v>
      </c>
      <c r="N317" s="11" t="s">
        <v>10</v>
      </c>
      <c r="O317" s="11">
        <v>1.9115912476940353</v>
      </c>
      <c r="P317" s="11" t="s">
        <v>10</v>
      </c>
      <c r="Q317" s="11" t="s">
        <v>10</v>
      </c>
      <c r="R317" s="11" t="s">
        <v>10</v>
      </c>
      <c r="S317" s="11" t="s">
        <v>10</v>
      </c>
      <c r="T317" s="11" t="s">
        <v>10</v>
      </c>
      <c r="U317" s="11" t="s">
        <v>10</v>
      </c>
      <c r="V317" s="11" t="s">
        <v>10</v>
      </c>
      <c r="W317" s="11" t="s">
        <v>10</v>
      </c>
      <c r="X317" s="11" t="s">
        <v>10</v>
      </c>
      <c r="Y317" s="11" t="s">
        <v>10</v>
      </c>
      <c r="Z317" s="11" t="s">
        <v>10</v>
      </c>
      <c r="AA317" s="11" t="s">
        <v>10</v>
      </c>
      <c r="AB317" s="11" t="s">
        <v>10</v>
      </c>
      <c r="AC317" s="11" t="s">
        <v>10</v>
      </c>
      <c r="AD317" s="11" t="s">
        <v>10</v>
      </c>
      <c r="AE317" s="11" t="s">
        <v>10</v>
      </c>
      <c r="AF317" s="11" t="s">
        <v>10</v>
      </c>
      <c r="AG317" s="11" t="s">
        <v>10</v>
      </c>
      <c r="AH317" s="11" t="s">
        <v>10</v>
      </c>
      <c r="AI317" s="11" t="s">
        <v>10</v>
      </c>
      <c r="AJ317" s="12"/>
      <c r="AK317" s="11"/>
      <c r="AL317" s="11"/>
      <c r="AM317" s="11"/>
      <c r="AN317" s="11"/>
      <c r="AO317" s="11"/>
      <c r="AP317" s="11"/>
      <c r="AQ317" s="11"/>
      <c r="AR317" s="11"/>
      <c r="AS317" s="11"/>
      <c r="AT317" s="11"/>
      <c r="AU317" s="11"/>
      <c r="AV317" s="11">
        <v>8.1287205257054502</v>
      </c>
      <c r="AW317" s="11"/>
      <c r="AX317" s="11"/>
      <c r="AY317" s="11"/>
      <c r="AZ317" s="11"/>
      <c r="BA317" s="11"/>
      <c r="BB317" s="11"/>
      <c r="BC317" s="11"/>
      <c r="BD317" s="11"/>
      <c r="BE317" s="11"/>
      <c r="BF317" s="11"/>
      <c r="BG317" s="11"/>
      <c r="BH317" s="11"/>
      <c r="BI317" s="11"/>
      <c r="BJ317" s="11"/>
      <c r="BK317" s="11"/>
      <c r="BL317" s="11"/>
      <c r="BM317" s="11"/>
      <c r="BN317" s="11"/>
      <c r="BO317" s="11"/>
      <c r="BP317" s="11"/>
    </row>
    <row r="318" spans="1:68">
      <c r="A318" s="13" t="s">
        <v>521</v>
      </c>
      <c r="B318" s="13" t="s">
        <v>651</v>
      </c>
      <c r="C318" s="13" t="s">
        <v>650</v>
      </c>
      <c r="D318" s="11" t="s">
        <v>10</v>
      </c>
      <c r="E318" s="11" t="s">
        <v>10</v>
      </c>
      <c r="F318" s="11" t="s">
        <v>10</v>
      </c>
      <c r="G318" s="11" t="s">
        <v>10</v>
      </c>
      <c r="H318" s="11" t="s">
        <v>10</v>
      </c>
      <c r="I318" s="11" t="s">
        <v>10</v>
      </c>
      <c r="J318" s="11" t="s">
        <v>10</v>
      </c>
      <c r="K318" s="11" t="s">
        <v>10</v>
      </c>
      <c r="L318" s="11" t="s">
        <v>10</v>
      </c>
      <c r="M318" s="11" t="s">
        <v>10</v>
      </c>
      <c r="N318" s="11" t="s">
        <v>10</v>
      </c>
      <c r="O318" s="11">
        <v>1.4506718570039534</v>
      </c>
      <c r="P318" s="11" t="s">
        <v>10</v>
      </c>
      <c r="Q318" s="11" t="s">
        <v>10</v>
      </c>
      <c r="R318" s="11" t="s">
        <v>10</v>
      </c>
      <c r="S318" s="11" t="s">
        <v>10</v>
      </c>
      <c r="T318" s="11" t="s">
        <v>10</v>
      </c>
      <c r="U318" s="11" t="s">
        <v>10</v>
      </c>
      <c r="V318" s="11" t="s">
        <v>10</v>
      </c>
      <c r="W318" s="11" t="s">
        <v>10</v>
      </c>
      <c r="X318" s="11" t="s">
        <v>10</v>
      </c>
      <c r="Y318" s="11" t="s">
        <v>10</v>
      </c>
      <c r="Z318" s="11" t="s">
        <v>10</v>
      </c>
      <c r="AA318" s="11" t="s">
        <v>10</v>
      </c>
      <c r="AB318" s="11" t="s">
        <v>10</v>
      </c>
      <c r="AC318" s="11" t="s">
        <v>10</v>
      </c>
      <c r="AD318" s="11" t="s">
        <v>10</v>
      </c>
      <c r="AE318" s="11" t="s">
        <v>10</v>
      </c>
      <c r="AF318" s="11" t="s">
        <v>10</v>
      </c>
      <c r="AG318" s="11" t="s">
        <v>10</v>
      </c>
      <c r="AH318" s="11" t="s">
        <v>10</v>
      </c>
      <c r="AI318" s="11">
        <v>1.9065983770098576</v>
      </c>
      <c r="AJ318" s="12"/>
      <c r="AK318" s="11"/>
      <c r="AL318" s="11"/>
      <c r="AM318" s="11"/>
      <c r="AN318" s="11"/>
      <c r="AO318" s="11"/>
      <c r="AP318" s="11"/>
      <c r="AQ318" s="11"/>
      <c r="AR318" s="11"/>
      <c r="AS318" s="11"/>
      <c r="AT318" s="11"/>
      <c r="AU318" s="11"/>
      <c r="AV318" s="11">
        <v>2.7382969026522481</v>
      </c>
      <c r="AW318" s="11"/>
      <c r="AX318" s="11"/>
      <c r="AY318" s="11"/>
      <c r="AZ318" s="11"/>
      <c r="BA318" s="11"/>
      <c r="BB318" s="11"/>
      <c r="BC318" s="11"/>
      <c r="BD318" s="11"/>
      <c r="BE318" s="11"/>
      <c r="BF318" s="11"/>
      <c r="BG318" s="11"/>
      <c r="BH318" s="11"/>
      <c r="BI318" s="11"/>
      <c r="BJ318" s="11"/>
      <c r="BK318" s="11"/>
      <c r="BL318" s="11"/>
      <c r="BM318" s="11"/>
      <c r="BN318" s="11"/>
      <c r="BO318" s="11"/>
      <c r="BP318" s="11">
        <v>2.9455193709610672</v>
      </c>
    </row>
    <row r="319" spans="1:68">
      <c r="A319" s="13" t="s">
        <v>521</v>
      </c>
      <c r="B319" s="13" t="s">
        <v>649</v>
      </c>
      <c r="C319" s="13" t="s">
        <v>648</v>
      </c>
      <c r="D319" s="11" t="s">
        <v>10</v>
      </c>
      <c r="E319" s="11" t="s">
        <v>10</v>
      </c>
      <c r="F319" s="11" t="s">
        <v>10</v>
      </c>
      <c r="G319" s="11" t="s">
        <v>10</v>
      </c>
      <c r="H319" s="11" t="s">
        <v>10</v>
      </c>
      <c r="I319" s="11" t="s">
        <v>10</v>
      </c>
      <c r="J319" s="11" t="s">
        <v>10</v>
      </c>
      <c r="K319" s="11" t="s">
        <v>10</v>
      </c>
      <c r="L319" s="11" t="s">
        <v>10</v>
      </c>
      <c r="M319" s="11" t="s">
        <v>10</v>
      </c>
      <c r="N319" s="11" t="s">
        <v>10</v>
      </c>
      <c r="O319" s="11" t="s">
        <v>10</v>
      </c>
      <c r="P319" s="11" t="s">
        <v>10</v>
      </c>
      <c r="Q319" s="11" t="s">
        <v>10</v>
      </c>
      <c r="R319" s="11" t="s">
        <v>10</v>
      </c>
      <c r="S319" s="11" t="s">
        <v>10</v>
      </c>
      <c r="T319" s="11" t="s">
        <v>10</v>
      </c>
      <c r="U319" s="11" t="s">
        <v>10</v>
      </c>
      <c r="V319" s="11" t="s">
        <v>10</v>
      </c>
      <c r="W319" s="11" t="s">
        <v>10</v>
      </c>
      <c r="X319" s="11" t="s">
        <v>10</v>
      </c>
      <c r="Y319" s="11" t="s">
        <v>10</v>
      </c>
      <c r="Z319" s="11" t="s">
        <v>10</v>
      </c>
      <c r="AA319" s="11">
        <v>1.9053902517244137</v>
      </c>
      <c r="AB319" s="11" t="s">
        <v>10</v>
      </c>
      <c r="AC319" s="11" t="s">
        <v>10</v>
      </c>
      <c r="AD319" s="11" t="s">
        <v>10</v>
      </c>
      <c r="AE319" s="11" t="s">
        <v>10</v>
      </c>
      <c r="AF319" s="11" t="s">
        <v>10</v>
      </c>
      <c r="AG319" s="11" t="s">
        <v>10</v>
      </c>
      <c r="AH319" s="11" t="s">
        <v>10</v>
      </c>
      <c r="AI319" s="11" t="s">
        <v>10</v>
      </c>
      <c r="AJ319" s="12"/>
      <c r="AK319" s="11"/>
      <c r="AL319" s="11"/>
      <c r="AM319" s="11"/>
      <c r="AN319" s="11"/>
      <c r="AO319" s="11"/>
      <c r="AP319" s="11"/>
      <c r="AQ319" s="11"/>
      <c r="AR319" s="11"/>
      <c r="AS319" s="11"/>
      <c r="AT319" s="11"/>
      <c r="AU319" s="11"/>
      <c r="AV319" s="11"/>
      <c r="AW319" s="11"/>
      <c r="AX319" s="11"/>
      <c r="AY319" s="11"/>
      <c r="AZ319" s="11"/>
      <c r="BA319" s="11"/>
      <c r="BB319" s="11"/>
      <c r="BC319" s="11"/>
      <c r="BD319" s="11"/>
      <c r="BE319" s="11"/>
      <c r="BF319" s="11"/>
      <c r="BG319" s="11"/>
      <c r="BH319" s="11">
        <v>34.787427626137301</v>
      </c>
      <c r="BI319" s="11"/>
      <c r="BJ319" s="11"/>
      <c r="BK319" s="11"/>
      <c r="BL319" s="11"/>
      <c r="BM319" s="11"/>
      <c r="BN319" s="11"/>
      <c r="BO319" s="11"/>
      <c r="BP319" s="11"/>
    </row>
    <row r="320" spans="1:68">
      <c r="A320" s="13" t="s">
        <v>521</v>
      </c>
      <c r="B320" s="13" t="s">
        <v>647</v>
      </c>
      <c r="C320" s="13" t="s">
        <v>646</v>
      </c>
      <c r="D320" s="11" t="s">
        <v>10</v>
      </c>
      <c r="E320" s="11">
        <v>1.5451420212437228</v>
      </c>
      <c r="F320" s="11" t="s">
        <v>10</v>
      </c>
      <c r="G320" s="11" t="s">
        <v>10</v>
      </c>
      <c r="H320" s="11" t="s">
        <v>10</v>
      </c>
      <c r="I320" s="11" t="s">
        <v>10</v>
      </c>
      <c r="J320" s="11" t="s">
        <v>10</v>
      </c>
      <c r="K320" s="11" t="s">
        <v>10</v>
      </c>
      <c r="L320" s="11" t="s">
        <v>10</v>
      </c>
      <c r="M320" s="11" t="s">
        <v>10</v>
      </c>
      <c r="N320" s="11">
        <v>1.9007947127528746</v>
      </c>
      <c r="O320" s="11">
        <v>1.7575407547631519</v>
      </c>
      <c r="P320" s="11" t="s">
        <v>10</v>
      </c>
      <c r="Q320" s="11" t="s">
        <v>10</v>
      </c>
      <c r="R320" s="11" t="s">
        <v>10</v>
      </c>
      <c r="S320" s="11" t="s">
        <v>10</v>
      </c>
      <c r="T320" s="11" t="s">
        <v>10</v>
      </c>
      <c r="U320" s="11" t="s">
        <v>10</v>
      </c>
      <c r="V320" s="11" t="s">
        <v>10</v>
      </c>
      <c r="W320" s="11" t="s">
        <v>10</v>
      </c>
      <c r="X320" s="11" t="s">
        <v>10</v>
      </c>
      <c r="Y320" s="11" t="s">
        <v>10</v>
      </c>
      <c r="Z320" s="11" t="s">
        <v>10</v>
      </c>
      <c r="AA320" s="11" t="s">
        <v>10</v>
      </c>
      <c r="AB320" s="11" t="s">
        <v>10</v>
      </c>
      <c r="AC320" s="11" t="s">
        <v>10</v>
      </c>
      <c r="AD320" s="11" t="s">
        <v>10</v>
      </c>
      <c r="AE320" s="11" t="s">
        <v>10</v>
      </c>
      <c r="AF320" s="11" t="s">
        <v>10</v>
      </c>
      <c r="AG320" s="11" t="s">
        <v>10</v>
      </c>
      <c r="AH320" s="11" t="s">
        <v>10</v>
      </c>
      <c r="AI320" s="11" t="s">
        <v>10</v>
      </c>
      <c r="AJ320" s="12"/>
      <c r="AK320" s="11"/>
      <c r="AL320" s="11">
        <v>27.417209908735334</v>
      </c>
      <c r="AM320" s="11"/>
      <c r="AN320" s="11"/>
      <c r="AO320" s="11"/>
      <c r="AP320" s="11"/>
      <c r="AQ320" s="11"/>
      <c r="AR320" s="11"/>
      <c r="AS320" s="11"/>
      <c r="AT320" s="11"/>
      <c r="AU320" s="11">
        <v>32.35230769230769</v>
      </c>
      <c r="AV320" s="11">
        <v>12.193080788558175</v>
      </c>
      <c r="AW320" s="11"/>
      <c r="AX320" s="11"/>
      <c r="AY320" s="11"/>
      <c r="AZ320" s="11"/>
      <c r="BA320" s="11"/>
      <c r="BB320" s="11"/>
      <c r="BC320" s="11"/>
      <c r="BD320" s="11"/>
      <c r="BE320" s="11"/>
      <c r="BF320" s="11"/>
      <c r="BG320" s="11"/>
      <c r="BH320" s="11"/>
      <c r="BI320" s="11"/>
      <c r="BJ320" s="11"/>
      <c r="BK320" s="11"/>
      <c r="BL320" s="11"/>
      <c r="BM320" s="11"/>
      <c r="BN320" s="11"/>
      <c r="BO320" s="11"/>
      <c r="BP320" s="11"/>
    </row>
    <row r="321" spans="1:68">
      <c r="A321" s="13" t="s">
        <v>521</v>
      </c>
      <c r="B321" s="13" t="s">
        <v>645</v>
      </c>
      <c r="C321" s="13" t="s">
        <v>644</v>
      </c>
      <c r="D321" s="11" t="s">
        <v>10</v>
      </c>
      <c r="E321" s="11" t="s">
        <v>10</v>
      </c>
      <c r="F321" s="11" t="s">
        <v>10</v>
      </c>
      <c r="G321" s="11" t="s">
        <v>10</v>
      </c>
      <c r="H321" s="11" t="s">
        <v>10</v>
      </c>
      <c r="I321" s="11" t="s">
        <v>10</v>
      </c>
      <c r="J321" s="11" t="s">
        <v>10</v>
      </c>
      <c r="K321" s="11" t="s">
        <v>10</v>
      </c>
      <c r="L321" s="11" t="s">
        <v>10</v>
      </c>
      <c r="M321" s="11" t="s">
        <v>10</v>
      </c>
      <c r="N321" s="11" t="s">
        <v>10</v>
      </c>
      <c r="O321" s="11">
        <v>1.8999013653594514</v>
      </c>
      <c r="P321" s="11" t="s">
        <v>10</v>
      </c>
      <c r="Q321" s="11" t="s">
        <v>10</v>
      </c>
      <c r="R321" s="11" t="s">
        <v>10</v>
      </c>
      <c r="S321" s="11" t="s">
        <v>10</v>
      </c>
      <c r="T321" s="11" t="s">
        <v>10</v>
      </c>
      <c r="U321" s="11" t="s">
        <v>10</v>
      </c>
      <c r="V321" s="11" t="s">
        <v>10</v>
      </c>
      <c r="W321" s="11" t="s">
        <v>10</v>
      </c>
      <c r="X321" s="11" t="s">
        <v>10</v>
      </c>
      <c r="Y321" s="11" t="s">
        <v>10</v>
      </c>
      <c r="Z321" s="11" t="s">
        <v>10</v>
      </c>
      <c r="AA321" s="11" t="s">
        <v>10</v>
      </c>
      <c r="AB321" s="11" t="s">
        <v>10</v>
      </c>
      <c r="AC321" s="11" t="s">
        <v>10</v>
      </c>
      <c r="AD321" s="11" t="s">
        <v>10</v>
      </c>
      <c r="AE321" s="11" t="s">
        <v>10</v>
      </c>
      <c r="AF321" s="11" t="s">
        <v>10</v>
      </c>
      <c r="AG321" s="11" t="s">
        <v>10</v>
      </c>
      <c r="AH321" s="11" t="s">
        <v>10</v>
      </c>
      <c r="AI321" s="11" t="s">
        <v>10</v>
      </c>
      <c r="AJ321" s="12"/>
      <c r="AK321" s="11"/>
      <c r="AL321" s="11"/>
      <c r="AM321" s="11"/>
      <c r="AN321" s="11"/>
      <c r="AO321" s="11"/>
      <c r="AP321" s="11"/>
      <c r="AQ321" s="11"/>
      <c r="AR321" s="11"/>
      <c r="AS321" s="11"/>
      <c r="AT321" s="11"/>
      <c r="AU321" s="11"/>
      <c r="AV321" s="11">
        <v>6.8917413152720126</v>
      </c>
      <c r="AW321" s="11"/>
      <c r="AX321" s="11"/>
      <c r="AY321" s="11"/>
      <c r="AZ321" s="11"/>
      <c r="BA321" s="11"/>
      <c r="BB321" s="11"/>
      <c r="BC321" s="11"/>
      <c r="BD321" s="11"/>
      <c r="BE321" s="11"/>
      <c r="BF321" s="11"/>
      <c r="BG321" s="11"/>
      <c r="BH321" s="11"/>
      <c r="BI321" s="11"/>
      <c r="BJ321" s="11"/>
      <c r="BK321" s="11"/>
      <c r="BL321" s="11"/>
      <c r="BM321" s="11"/>
      <c r="BN321" s="11"/>
      <c r="BO321" s="11"/>
      <c r="BP321" s="11"/>
    </row>
    <row r="322" spans="1:68">
      <c r="A322" s="13" t="s">
        <v>521</v>
      </c>
      <c r="B322" s="13" t="s">
        <v>643</v>
      </c>
      <c r="C322" s="13" t="s">
        <v>642</v>
      </c>
      <c r="D322" s="11" t="s">
        <v>10</v>
      </c>
      <c r="E322" s="11" t="s">
        <v>10</v>
      </c>
      <c r="F322" s="11" t="s">
        <v>10</v>
      </c>
      <c r="G322" s="11" t="s">
        <v>10</v>
      </c>
      <c r="H322" s="11" t="s">
        <v>10</v>
      </c>
      <c r="I322" s="11" t="s">
        <v>10</v>
      </c>
      <c r="J322" s="11" t="s">
        <v>10</v>
      </c>
      <c r="K322" s="11" t="s">
        <v>10</v>
      </c>
      <c r="L322" s="11" t="s">
        <v>10</v>
      </c>
      <c r="M322" s="11" t="s">
        <v>10</v>
      </c>
      <c r="N322" s="11" t="s">
        <v>10</v>
      </c>
      <c r="O322" s="11">
        <v>1.8731733965114274</v>
      </c>
      <c r="P322" s="11" t="s">
        <v>10</v>
      </c>
      <c r="Q322" s="11" t="s">
        <v>10</v>
      </c>
      <c r="R322" s="11" t="s">
        <v>10</v>
      </c>
      <c r="S322" s="11" t="s">
        <v>10</v>
      </c>
      <c r="T322" s="11" t="s">
        <v>10</v>
      </c>
      <c r="U322" s="11" t="s">
        <v>10</v>
      </c>
      <c r="V322" s="11" t="s">
        <v>10</v>
      </c>
      <c r="W322" s="11" t="s">
        <v>10</v>
      </c>
      <c r="X322" s="11" t="s">
        <v>10</v>
      </c>
      <c r="Y322" s="11" t="s">
        <v>10</v>
      </c>
      <c r="Z322" s="11" t="s">
        <v>10</v>
      </c>
      <c r="AA322" s="11" t="s">
        <v>10</v>
      </c>
      <c r="AB322" s="11" t="s">
        <v>10</v>
      </c>
      <c r="AC322" s="11" t="s">
        <v>10</v>
      </c>
      <c r="AD322" s="11" t="s">
        <v>10</v>
      </c>
      <c r="AE322" s="11" t="s">
        <v>10</v>
      </c>
      <c r="AF322" s="11" t="s">
        <v>10</v>
      </c>
      <c r="AG322" s="11" t="s">
        <v>10</v>
      </c>
      <c r="AH322" s="11" t="s">
        <v>10</v>
      </c>
      <c r="AI322" s="11" t="s">
        <v>10</v>
      </c>
      <c r="AJ322" s="12"/>
      <c r="AK322" s="11"/>
      <c r="AL322" s="11"/>
      <c r="AM322" s="11"/>
      <c r="AN322" s="11"/>
      <c r="AO322" s="11"/>
      <c r="AP322" s="11"/>
      <c r="AQ322" s="11"/>
      <c r="AR322" s="11"/>
      <c r="AS322" s="11"/>
      <c r="AT322" s="11"/>
      <c r="AU322" s="11"/>
      <c r="AV322" s="11">
        <v>30.192390524048815</v>
      </c>
      <c r="AW322" s="11"/>
      <c r="AX322" s="11"/>
      <c r="AY322" s="11"/>
      <c r="AZ322" s="11"/>
      <c r="BA322" s="11"/>
      <c r="BB322" s="11"/>
      <c r="BC322" s="11"/>
      <c r="BD322" s="11"/>
      <c r="BE322" s="11"/>
      <c r="BF322" s="11"/>
      <c r="BG322" s="11"/>
      <c r="BH322" s="11"/>
      <c r="BI322" s="11"/>
      <c r="BJ322" s="11"/>
      <c r="BK322" s="11"/>
      <c r="BL322" s="11"/>
      <c r="BM322" s="11"/>
      <c r="BN322" s="11"/>
      <c r="BO322" s="11"/>
      <c r="BP322" s="11"/>
    </row>
    <row r="323" spans="1:68">
      <c r="A323" s="13" t="s">
        <v>521</v>
      </c>
      <c r="B323" s="13" t="s">
        <v>641</v>
      </c>
      <c r="C323" s="13" t="s">
        <v>640</v>
      </c>
      <c r="D323" s="11" t="s">
        <v>10</v>
      </c>
      <c r="E323" s="11" t="s">
        <v>10</v>
      </c>
      <c r="F323" s="11" t="s">
        <v>10</v>
      </c>
      <c r="G323" s="11" t="s">
        <v>10</v>
      </c>
      <c r="H323" s="11" t="s">
        <v>10</v>
      </c>
      <c r="I323" s="11" t="s">
        <v>10</v>
      </c>
      <c r="J323" s="11" t="s">
        <v>10</v>
      </c>
      <c r="K323" s="11" t="s">
        <v>10</v>
      </c>
      <c r="L323" s="11" t="s">
        <v>10</v>
      </c>
      <c r="M323" s="11" t="s">
        <v>10</v>
      </c>
      <c r="N323" s="11" t="s">
        <v>10</v>
      </c>
      <c r="O323" s="11" t="s">
        <v>10</v>
      </c>
      <c r="P323" s="11" t="s">
        <v>10</v>
      </c>
      <c r="Q323" s="11" t="s">
        <v>10</v>
      </c>
      <c r="R323" s="11" t="s">
        <v>10</v>
      </c>
      <c r="S323" s="11" t="s">
        <v>10</v>
      </c>
      <c r="T323" s="11">
        <v>1.8683826621957826</v>
      </c>
      <c r="U323" s="11" t="s">
        <v>10</v>
      </c>
      <c r="V323" s="11" t="s">
        <v>10</v>
      </c>
      <c r="W323" s="11" t="s">
        <v>10</v>
      </c>
      <c r="X323" s="11" t="s">
        <v>10</v>
      </c>
      <c r="Y323" s="11" t="s">
        <v>10</v>
      </c>
      <c r="Z323" s="11" t="s">
        <v>10</v>
      </c>
      <c r="AA323" s="11" t="s">
        <v>10</v>
      </c>
      <c r="AB323" s="11" t="s">
        <v>10</v>
      </c>
      <c r="AC323" s="11" t="s">
        <v>10</v>
      </c>
      <c r="AD323" s="11" t="s">
        <v>10</v>
      </c>
      <c r="AE323" s="11" t="s">
        <v>10</v>
      </c>
      <c r="AF323" s="11" t="s">
        <v>10</v>
      </c>
      <c r="AG323" s="11" t="s">
        <v>10</v>
      </c>
      <c r="AH323" s="11" t="s">
        <v>10</v>
      </c>
      <c r="AI323" s="11" t="s">
        <v>10</v>
      </c>
      <c r="AJ323" s="12"/>
      <c r="AK323" s="11"/>
      <c r="AL323" s="11"/>
      <c r="AM323" s="11"/>
      <c r="AN323" s="11"/>
      <c r="AO323" s="11"/>
      <c r="AP323" s="11"/>
      <c r="AQ323" s="11"/>
      <c r="AR323" s="11"/>
      <c r="AS323" s="11"/>
      <c r="AT323" s="11"/>
      <c r="AU323" s="11"/>
      <c r="AV323" s="11"/>
      <c r="AW323" s="11"/>
      <c r="AX323" s="11"/>
      <c r="AY323" s="11"/>
      <c r="AZ323" s="11"/>
      <c r="BA323" s="11">
        <v>69.174342105263165</v>
      </c>
      <c r="BB323" s="11"/>
      <c r="BC323" s="11"/>
      <c r="BD323" s="11"/>
      <c r="BE323" s="11"/>
      <c r="BF323" s="11"/>
      <c r="BG323" s="11"/>
      <c r="BH323" s="11"/>
      <c r="BI323" s="11"/>
      <c r="BJ323" s="11"/>
      <c r="BK323" s="11"/>
      <c r="BL323" s="11"/>
      <c r="BM323" s="11"/>
      <c r="BN323" s="11"/>
      <c r="BO323" s="11"/>
      <c r="BP323" s="11"/>
    </row>
    <row r="324" spans="1:68">
      <c r="A324" s="13" t="s">
        <v>521</v>
      </c>
      <c r="B324" s="13" t="s">
        <v>639</v>
      </c>
      <c r="C324" s="13" t="s">
        <v>638</v>
      </c>
      <c r="D324" s="11" t="s">
        <v>10</v>
      </c>
      <c r="E324" s="11">
        <v>1.8484206024054401</v>
      </c>
      <c r="F324" s="11" t="s">
        <v>10</v>
      </c>
      <c r="G324" s="11" t="s">
        <v>10</v>
      </c>
      <c r="H324" s="11" t="s">
        <v>10</v>
      </c>
      <c r="I324" s="11" t="s">
        <v>10</v>
      </c>
      <c r="J324" s="11" t="s">
        <v>10</v>
      </c>
      <c r="K324" s="11" t="s">
        <v>10</v>
      </c>
      <c r="L324" s="11" t="s">
        <v>10</v>
      </c>
      <c r="M324" s="11" t="s">
        <v>10</v>
      </c>
      <c r="N324" s="11" t="s">
        <v>10</v>
      </c>
      <c r="O324" s="11" t="s">
        <v>10</v>
      </c>
      <c r="P324" s="11" t="s">
        <v>10</v>
      </c>
      <c r="Q324" s="11" t="s">
        <v>10</v>
      </c>
      <c r="R324" s="11" t="s">
        <v>10</v>
      </c>
      <c r="S324" s="11" t="s">
        <v>10</v>
      </c>
      <c r="T324" s="11" t="s">
        <v>10</v>
      </c>
      <c r="U324" s="11" t="s">
        <v>10</v>
      </c>
      <c r="V324" s="11" t="s">
        <v>10</v>
      </c>
      <c r="W324" s="11" t="s">
        <v>10</v>
      </c>
      <c r="X324" s="11" t="s">
        <v>10</v>
      </c>
      <c r="Y324" s="11" t="s">
        <v>10</v>
      </c>
      <c r="Z324" s="11" t="s">
        <v>10</v>
      </c>
      <c r="AA324" s="11" t="s">
        <v>10</v>
      </c>
      <c r="AB324" s="11" t="s">
        <v>10</v>
      </c>
      <c r="AC324" s="11" t="s">
        <v>10</v>
      </c>
      <c r="AD324" s="11" t="s">
        <v>10</v>
      </c>
      <c r="AE324" s="11" t="s">
        <v>10</v>
      </c>
      <c r="AF324" s="11" t="s">
        <v>10</v>
      </c>
      <c r="AG324" s="11" t="s">
        <v>10</v>
      </c>
      <c r="AH324" s="11" t="s">
        <v>10</v>
      </c>
      <c r="AI324" s="11" t="s">
        <v>10</v>
      </c>
      <c r="AJ324" s="12"/>
      <c r="AK324" s="11"/>
      <c r="AL324" s="11">
        <v>12.960862865947611</v>
      </c>
      <c r="AM324" s="11"/>
      <c r="AN324" s="11"/>
      <c r="AO324" s="11"/>
      <c r="AP324" s="11"/>
      <c r="AQ324" s="11"/>
      <c r="AR324" s="11"/>
      <c r="AS324" s="11"/>
      <c r="AT324" s="11"/>
      <c r="AU324" s="11"/>
      <c r="AV324" s="11"/>
      <c r="AW324" s="11"/>
      <c r="AX324" s="11"/>
      <c r="AY324" s="11"/>
      <c r="AZ324" s="11"/>
      <c r="BA324" s="11"/>
      <c r="BB324" s="11"/>
      <c r="BC324" s="11"/>
      <c r="BD324" s="11"/>
      <c r="BE324" s="11"/>
      <c r="BF324" s="11"/>
      <c r="BG324" s="11"/>
      <c r="BH324" s="11"/>
      <c r="BI324" s="11"/>
      <c r="BJ324" s="11"/>
      <c r="BK324" s="11"/>
      <c r="BL324" s="11"/>
      <c r="BM324" s="11"/>
      <c r="BN324" s="11"/>
      <c r="BO324" s="11"/>
      <c r="BP324" s="11"/>
    </row>
    <row r="325" spans="1:68">
      <c r="A325" s="13" t="s">
        <v>521</v>
      </c>
      <c r="B325" s="13" t="s">
        <v>637</v>
      </c>
      <c r="C325" s="13" t="s">
        <v>636</v>
      </c>
      <c r="D325" s="11" t="s">
        <v>10</v>
      </c>
      <c r="E325" s="11" t="s">
        <v>10</v>
      </c>
      <c r="F325" s="11" t="s">
        <v>10</v>
      </c>
      <c r="G325" s="11" t="s">
        <v>10</v>
      </c>
      <c r="H325" s="11" t="s">
        <v>10</v>
      </c>
      <c r="I325" s="11" t="s">
        <v>10</v>
      </c>
      <c r="J325" s="11" t="s">
        <v>10</v>
      </c>
      <c r="K325" s="11" t="s">
        <v>10</v>
      </c>
      <c r="L325" s="11" t="s">
        <v>10</v>
      </c>
      <c r="M325" s="11" t="s">
        <v>10</v>
      </c>
      <c r="N325" s="11" t="s">
        <v>10</v>
      </c>
      <c r="O325" s="11">
        <v>1.661618822309858</v>
      </c>
      <c r="P325" s="11" t="s">
        <v>10</v>
      </c>
      <c r="Q325" s="11">
        <v>1.8346829679781373</v>
      </c>
      <c r="R325" s="11" t="s">
        <v>10</v>
      </c>
      <c r="S325" s="11" t="s">
        <v>10</v>
      </c>
      <c r="T325" s="11" t="s">
        <v>10</v>
      </c>
      <c r="U325" s="11" t="s">
        <v>10</v>
      </c>
      <c r="V325" s="11" t="s">
        <v>10</v>
      </c>
      <c r="W325" s="11" t="s">
        <v>10</v>
      </c>
      <c r="X325" s="11" t="s">
        <v>10</v>
      </c>
      <c r="Y325" s="11" t="s">
        <v>10</v>
      </c>
      <c r="Z325" s="11" t="s">
        <v>10</v>
      </c>
      <c r="AA325" s="11" t="s">
        <v>10</v>
      </c>
      <c r="AB325" s="11" t="s">
        <v>10</v>
      </c>
      <c r="AC325" s="11" t="s">
        <v>10</v>
      </c>
      <c r="AD325" s="11" t="s">
        <v>10</v>
      </c>
      <c r="AE325" s="11" t="s">
        <v>10</v>
      </c>
      <c r="AF325" s="11" t="s">
        <v>10</v>
      </c>
      <c r="AG325" s="11" t="s">
        <v>10</v>
      </c>
      <c r="AH325" s="11" t="s">
        <v>10</v>
      </c>
      <c r="AI325" s="11" t="s">
        <v>10</v>
      </c>
      <c r="AJ325" s="12"/>
      <c r="AK325" s="11"/>
      <c r="AL325" s="11"/>
      <c r="AM325" s="11"/>
      <c r="AN325" s="11"/>
      <c r="AO325" s="11"/>
      <c r="AP325" s="11"/>
      <c r="AQ325" s="11"/>
      <c r="AR325" s="11"/>
      <c r="AS325" s="11"/>
      <c r="AT325" s="11"/>
      <c r="AU325" s="11"/>
      <c r="AV325" s="11">
        <v>5.0982764700696466</v>
      </c>
      <c r="AW325" s="11"/>
      <c r="AX325" s="11">
        <v>12.577153110047847</v>
      </c>
      <c r="AY325" s="11"/>
      <c r="AZ325" s="11"/>
      <c r="BA325" s="11"/>
      <c r="BB325" s="11"/>
      <c r="BC325" s="11"/>
      <c r="BD325" s="11"/>
      <c r="BE325" s="11"/>
      <c r="BF325" s="11"/>
      <c r="BG325" s="11"/>
      <c r="BH325" s="11"/>
      <c r="BI325" s="11"/>
      <c r="BJ325" s="11"/>
      <c r="BK325" s="11"/>
      <c r="BL325" s="11"/>
      <c r="BM325" s="11"/>
      <c r="BN325" s="11"/>
      <c r="BO325" s="11"/>
      <c r="BP325" s="11"/>
    </row>
    <row r="326" spans="1:68">
      <c r="A326" s="13" t="s">
        <v>521</v>
      </c>
      <c r="B326" s="13" t="s">
        <v>635</v>
      </c>
      <c r="C326" s="13" t="s">
        <v>634</v>
      </c>
      <c r="D326" s="11" t="s">
        <v>10</v>
      </c>
      <c r="E326" s="11" t="s">
        <v>10</v>
      </c>
      <c r="F326" s="11" t="s">
        <v>10</v>
      </c>
      <c r="G326" s="11" t="s">
        <v>10</v>
      </c>
      <c r="H326" s="11" t="s">
        <v>10</v>
      </c>
      <c r="I326" s="11" t="s">
        <v>10</v>
      </c>
      <c r="J326" s="11" t="s">
        <v>10</v>
      </c>
      <c r="K326" s="11" t="s">
        <v>10</v>
      </c>
      <c r="L326" s="11" t="s">
        <v>10</v>
      </c>
      <c r="M326" s="11" t="s">
        <v>10</v>
      </c>
      <c r="N326" s="11" t="s">
        <v>10</v>
      </c>
      <c r="O326" s="11" t="s">
        <v>10</v>
      </c>
      <c r="P326" s="11" t="s">
        <v>10</v>
      </c>
      <c r="Q326" s="11" t="s">
        <v>10</v>
      </c>
      <c r="R326" s="11" t="s">
        <v>10</v>
      </c>
      <c r="S326" s="11" t="s">
        <v>10</v>
      </c>
      <c r="T326" s="11" t="s">
        <v>10</v>
      </c>
      <c r="U326" s="11" t="s">
        <v>10</v>
      </c>
      <c r="V326" s="11" t="s">
        <v>10</v>
      </c>
      <c r="W326" s="11" t="s">
        <v>10</v>
      </c>
      <c r="X326" s="11" t="s">
        <v>10</v>
      </c>
      <c r="Y326" s="11" t="s">
        <v>10</v>
      </c>
      <c r="Z326" s="11" t="s">
        <v>10</v>
      </c>
      <c r="AA326" s="11" t="s">
        <v>10</v>
      </c>
      <c r="AB326" s="11" t="s">
        <v>10</v>
      </c>
      <c r="AC326" s="11" t="s">
        <v>10</v>
      </c>
      <c r="AD326" s="11" t="s">
        <v>10</v>
      </c>
      <c r="AE326" s="11" t="s">
        <v>10</v>
      </c>
      <c r="AF326" s="11">
        <v>1.8233674506602575</v>
      </c>
      <c r="AG326" s="11" t="s">
        <v>10</v>
      </c>
      <c r="AH326" s="11" t="s">
        <v>10</v>
      </c>
      <c r="AI326" s="11" t="s">
        <v>10</v>
      </c>
      <c r="AJ326" s="12"/>
      <c r="AK326" s="11"/>
      <c r="AL326" s="11"/>
      <c r="AM326" s="11"/>
      <c r="AN326" s="11"/>
      <c r="AO326" s="11"/>
      <c r="AP326" s="11"/>
      <c r="AQ326" s="11"/>
      <c r="AR326" s="11"/>
      <c r="AS326" s="11"/>
      <c r="AT326" s="11"/>
      <c r="AU326" s="11"/>
      <c r="AV326" s="11"/>
      <c r="AW326" s="11"/>
      <c r="AX326" s="11"/>
      <c r="AY326" s="11"/>
      <c r="AZ326" s="11"/>
      <c r="BA326" s="11"/>
      <c r="BB326" s="11"/>
      <c r="BC326" s="11"/>
      <c r="BD326" s="11"/>
      <c r="BE326" s="11"/>
      <c r="BF326" s="11"/>
      <c r="BG326" s="11"/>
      <c r="BH326" s="11"/>
      <c r="BI326" s="11"/>
      <c r="BJ326" s="11"/>
      <c r="BK326" s="11"/>
      <c r="BL326" s="11"/>
      <c r="BM326" s="11">
        <v>75.014268727705115</v>
      </c>
      <c r="BN326" s="11"/>
      <c r="BO326" s="11"/>
      <c r="BP326" s="11"/>
    </row>
    <row r="327" spans="1:68">
      <c r="A327" s="13" t="s">
        <v>521</v>
      </c>
      <c r="B327" s="13" t="s">
        <v>633</v>
      </c>
      <c r="C327" s="13" t="s">
        <v>632</v>
      </c>
      <c r="D327" s="11" t="s">
        <v>10</v>
      </c>
      <c r="E327" s="11" t="s">
        <v>10</v>
      </c>
      <c r="F327" s="11" t="s">
        <v>10</v>
      </c>
      <c r="G327" s="11" t="s">
        <v>10</v>
      </c>
      <c r="H327" s="11" t="s">
        <v>10</v>
      </c>
      <c r="I327" s="11" t="s">
        <v>10</v>
      </c>
      <c r="J327" s="11" t="s">
        <v>10</v>
      </c>
      <c r="K327" s="11" t="s">
        <v>10</v>
      </c>
      <c r="L327" s="11" t="s">
        <v>10</v>
      </c>
      <c r="M327" s="11" t="s">
        <v>10</v>
      </c>
      <c r="N327" s="11" t="s">
        <v>10</v>
      </c>
      <c r="O327" s="11">
        <v>1.8125066033341524</v>
      </c>
      <c r="P327" s="11" t="s">
        <v>10</v>
      </c>
      <c r="Q327" s="11" t="s">
        <v>10</v>
      </c>
      <c r="R327" s="11" t="s">
        <v>10</v>
      </c>
      <c r="S327" s="11" t="s">
        <v>10</v>
      </c>
      <c r="T327" s="11" t="s">
        <v>10</v>
      </c>
      <c r="U327" s="11" t="s">
        <v>10</v>
      </c>
      <c r="V327" s="11" t="s">
        <v>10</v>
      </c>
      <c r="W327" s="11" t="s">
        <v>10</v>
      </c>
      <c r="X327" s="11" t="s">
        <v>10</v>
      </c>
      <c r="Y327" s="11" t="s">
        <v>10</v>
      </c>
      <c r="Z327" s="11" t="s">
        <v>10</v>
      </c>
      <c r="AA327" s="11" t="s">
        <v>10</v>
      </c>
      <c r="AB327" s="11" t="s">
        <v>10</v>
      </c>
      <c r="AC327" s="11" t="s">
        <v>10</v>
      </c>
      <c r="AD327" s="11" t="s">
        <v>10</v>
      </c>
      <c r="AE327" s="11" t="s">
        <v>10</v>
      </c>
      <c r="AF327" s="11" t="s">
        <v>10</v>
      </c>
      <c r="AG327" s="11" t="s">
        <v>10</v>
      </c>
      <c r="AH327" s="11" t="s">
        <v>10</v>
      </c>
      <c r="AI327" s="11" t="s">
        <v>10</v>
      </c>
      <c r="AJ327" s="12"/>
      <c r="AK327" s="11"/>
      <c r="AL327" s="11"/>
      <c r="AM327" s="11"/>
      <c r="AN327" s="11"/>
      <c r="AO327" s="11"/>
      <c r="AP327" s="11"/>
      <c r="AQ327" s="11"/>
      <c r="AR327" s="11"/>
      <c r="AS327" s="11"/>
      <c r="AT327" s="11"/>
      <c r="AU327" s="11"/>
      <c r="AV327" s="11">
        <v>4.4458050771657645</v>
      </c>
      <c r="AW327" s="11"/>
      <c r="AX327" s="11"/>
      <c r="AY327" s="11"/>
      <c r="AZ327" s="11"/>
      <c r="BA327" s="11"/>
      <c r="BB327" s="11"/>
      <c r="BC327" s="11"/>
      <c r="BD327" s="11"/>
      <c r="BE327" s="11"/>
      <c r="BF327" s="11"/>
      <c r="BG327" s="11"/>
      <c r="BH327" s="11"/>
      <c r="BI327" s="11"/>
      <c r="BJ327" s="11"/>
      <c r="BK327" s="11"/>
      <c r="BL327" s="11"/>
      <c r="BM327" s="11"/>
      <c r="BN327" s="11"/>
      <c r="BO327" s="11"/>
      <c r="BP327" s="11"/>
    </row>
    <row r="328" spans="1:68">
      <c r="A328" s="13" t="s">
        <v>521</v>
      </c>
      <c r="B328" s="13" t="s">
        <v>631</v>
      </c>
      <c r="C328" s="13" t="s">
        <v>630</v>
      </c>
      <c r="D328" s="11" t="s">
        <v>10</v>
      </c>
      <c r="E328" s="11" t="s">
        <v>10</v>
      </c>
      <c r="F328" s="11" t="s">
        <v>10</v>
      </c>
      <c r="G328" s="11" t="s">
        <v>10</v>
      </c>
      <c r="H328" s="11" t="s">
        <v>10</v>
      </c>
      <c r="I328" s="11" t="s">
        <v>10</v>
      </c>
      <c r="J328" s="11" t="s">
        <v>10</v>
      </c>
      <c r="K328" s="11" t="s">
        <v>10</v>
      </c>
      <c r="L328" s="11" t="s">
        <v>10</v>
      </c>
      <c r="M328" s="11" t="s">
        <v>10</v>
      </c>
      <c r="N328" s="11" t="s">
        <v>10</v>
      </c>
      <c r="O328" s="11">
        <v>1.8077181616624995</v>
      </c>
      <c r="P328" s="11" t="s">
        <v>10</v>
      </c>
      <c r="Q328" s="11" t="s">
        <v>10</v>
      </c>
      <c r="R328" s="11" t="s">
        <v>10</v>
      </c>
      <c r="S328" s="11" t="s">
        <v>10</v>
      </c>
      <c r="T328" s="11" t="s">
        <v>10</v>
      </c>
      <c r="U328" s="11" t="s">
        <v>10</v>
      </c>
      <c r="V328" s="11" t="s">
        <v>10</v>
      </c>
      <c r="W328" s="11" t="s">
        <v>10</v>
      </c>
      <c r="X328" s="11" t="s">
        <v>10</v>
      </c>
      <c r="Y328" s="11" t="s">
        <v>10</v>
      </c>
      <c r="Z328" s="11" t="s">
        <v>10</v>
      </c>
      <c r="AA328" s="11" t="s">
        <v>10</v>
      </c>
      <c r="AB328" s="11" t="s">
        <v>10</v>
      </c>
      <c r="AC328" s="11" t="s">
        <v>10</v>
      </c>
      <c r="AD328" s="11" t="s">
        <v>10</v>
      </c>
      <c r="AE328" s="11" t="s">
        <v>10</v>
      </c>
      <c r="AF328" s="11" t="s">
        <v>10</v>
      </c>
      <c r="AG328" s="11" t="s">
        <v>10</v>
      </c>
      <c r="AH328" s="11" t="s">
        <v>10</v>
      </c>
      <c r="AI328" s="11" t="s">
        <v>10</v>
      </c>
      <c r="AJ328" s="12"/>
      <c r="AK328" s="11"/>
      <c r="AL328" s="11"/>
      <c r="AM328" s="11"/>
      <c r="AN328" s="11"/>
      <c r="AO328" s="11"/>
      <c r="AP328" s="11"/>
      <c r="AQ328" s="11"/>
      <c r="AR328" s="11"/>
      <c r="AS328" s="11"/>
      <c r="AT328" s="11"/>
      <c r="AU328" s="11"/>
      <c r="AV328" s="11">
        <v>5.2836683417085428</v>
      </c>
      <c r="AW328" s="11"/>
      <c r="AX328" s="11"/>
      <c r="AY328" s="11"/>
      <c r="AZ328" s="11"/>
      <c r="BA328" s="11"/>
      <c r="BB328" s="11"/>
      <c r="BC328" s="11"/>
      <c r="BD328" s="11"/>
      <c r="BE328" s="11"/>
      <c r="BF328" s="11"/>
      <c r="BG328" s="11"/>
      <c r="BH328" s="11"/>
      <c r="BI328" s="11"/>
      <c r="BJ328" s="11"/>
      <c r="BK328" s="11"/>
      <c r="BL328" s="11"/>
      <c r="BM328" s="11"/>
      <c r="BN328" s="11"/>
      <c r="BO328" s="11"/>
      <c r="BP328" s="11"/>
    </row>
    <row r="329" spans="1:68">
      <c r="A329" s="13" t="s">
        <v>521</v>
      </c>
      <c r="B329" s="13" t="s">
        <v>629</v>
      </c>
      <c r="C329" s="13" t="s">
        <v>628</v>
      </c>
      <c r="D329" s="11" t="s">
        <v>10</v>
      </c>
      <c r="E329" s="11" t="s">
        <v>10</v>
      </c>
      <c r="F329" s="11" t="s">
        <v>10</v>
      </c>
      <c r="G329" s="11" t="s">
        <v>10</v>
      </c>
      <c r="H329" s="11">
        <v>1.8072174766696134</v>
      </c>
      <c r="I329" s="11" t="s">
        <v>10</v>
      </c>
      <c r="J329" s="11" t="s">
        <v>10</v>
      </c>
      <c r="K329" s="11" t="s">
        <v>10</v>
      </c>
      <c r="L329" s="11" t="s">
        <v>10</v>
      </c>
      <c r="M329" s="11" t="s">
        <v>10</v>
      </c>
      <c r="N329" s="11" t="s">
        <v>10</v>
      </c>
      <c r="O329" s="11">
        <v>1.7651345197128505</v>
      </c>
      <c r="P329" s="11" t="s">
        <v>10</v>
      </c>
      <c r="Q329" s="11" t="s">
        <v>10</v>
      </c>
      <c r="R329" s="11" t="s">
        <v>10</v>
      </c>
      <c r="S329" s="11" t="s">
        <v>10</v>
      </c>
      <c r="T329" s="11" t="s">
        <v>10</v>
      </c>
      <c r="U329" s="11" t="s">
        <v>10</v>
      </c>
      <c r="V329" s="11" t="s">
        <v>10</v>
      </c>
      <c r="W329" s="11" t="s">
        <v>10</v>
      </c>
      <c r="X329" s="11" t="s">
        <v>10</v>
      </c>
      <c r="Y329" s="11" t="s">
        <v>10</v>
      </c>
      <c r="Z329" s="11" t="s">
        <v>10</v>
      </c>
      <c r="AA329" s="11" t="s">
        <v>10</v>
      </c>
      <c r="AB329" s="11" t="s">
        <v>10</v>
      </c>
      <c r="AC329" s="11" t="s">
        <v>10</v>
      </c>
      <c r="AD329" s="11" t="s">
        <v>10</v>
      </c>
      <c r="AE329" s="11" t="s">
        <v>10</v>
      </c>
      <c r="AF329" s="11" t="s">
        <v>10</v>
      </c>
      <c r="AG329" s="11" t="s">
        <v>10</v>
      </c>
      <c r="AH329" s="11" t="s">
        <v>10</v>
      </c>
      <c r="AI329" s="11" t="s">
        <v>10</v>
      </c>
      <c r="AJ329" s="12"/>
      <c r="AK329" s="11"/>
      <c r="AL329" s="11"/>
      <c r="AM329" s="11"/>
      <c r="AN329" s="11"/>
      <c r="AO329" s="11">
        <v>47.433834586466162</v>
      </c>
      <c r="AP329" s="11"/>
      <c r="AQ329" s="11"/>
      <c r="AR329" s="11"/>
      <c r="AS329" s="11"/>
      <c r="AT329" s="11"/>
      <c r="AU329" s="11"/>
      <c r="AV329" s="11">
        <v>4.7672195564287598</v>
      </c>
      <c r="AW329" s="11"/>
      <c r="AX329" s="11"/>
      <c r="AY329" s="11"/>
      <c r="AZ329" s="11"/>
      <c r="BA329" s="11"/>
      <c r="BB329" s="11"/>
      <c r="BC329" s="11"/>
      <c r="BD329" s="11"/>
      <c r="BE329" s="11"/>
      <c r="BF329" s="11"/>
      <c r="BG329" s="11"/>
      <c r="BH329" s="11"/>
      <c r="BI329" s="11"/>
      <c r="BJ329" s="11"/>
      <c r="BK329" s="11"/>
      <c r="BL329" s="11"/>
      <c r="BM329" s="11"/>
      <c r="BN329" s="11"/>
      <c r="BO329" s="11"/>
      <c r="BP329" s="11"/>
    </row>
    <row r="330" spans="1:68">
      <c r="A330" s="13" t="s">
        <v>521</v>
      </c>
      <c r="B330" s="13" t="s">
        <v>627</v>
      </c>
      <c r="C330" s="13" t="s">
        <v>626</v>
      </c>
      <c r="D330" s="11" t="s">
        <v>10</v>
      </c>
      <c r="E330" s="11" t="s">
        <v>10</v>
      </c>
      <c r="F330" s="11" t="s">
        <v>10</v>
      </c>
      <c r="G330" s="11" t="s">
        <v>10</v>
      </c>
      <c r="H330" s="11" t="s">
        <v>10</v>
      </c>
      <c r="I330" s="11" t="s">
        <v>10</v>
      </c>
      <c r="J330" s="11" t="s">
        <v>10</v>
      </c>
      <c r="K330" s="11" t="s">
        <v>10</v>
      </c>
      <c r="L330" s="11" t="s">
        <v>10</v>
      </c>
      <c r="M330" s="11" t="s">
        <v>10</v>
      </c>
      <c r="N330" s="11" t="s">
        <v>10</v>
      </c>
      <c r="O330" s="11">
        <v>1.7965899564645829</v>
      </c>
      <c r="P330" s="11" t="s">
        <v>10</v>
      </c>
      <c r="Q330" s="11" t="s">
        <v>10</v>
      </c>
      <c r="R330" s="11" t="s">
        <v>10</v>
      </c>
      <c r="S330" s="11" t="s">
        <v>10</v>
      </c>
      <c r="T330" s="11" t="s">
        <v>10</v>
      </c>
      <c r="U330" s="11" t="s">
        <v>10</v>
      </c>
      <c r="V330" s="11" t="s">
        <v>10</v>
      </c>
      <c r="W330" s="11" t="s">
        <v>10</v>
      </c>
      <c r="X330" s="11" t="s">
        <v>10</v>
      </c>
      <c r="Y330" s="11" t="s">
        <v>10</v>
      </c>
      <c r="Z330" s="11" t="s">
        <v>10</v>
      </c>
      <c r="AA330" s="11" t="s">
        <v>10</v>
      </c>
      <c r="AB330" s="11" t="s">
        <v>10</v>
      </c>
      <c r="AC330" s="11" t="s">
        <v>10</v>
      </c>
      <c r="AD330" s="11" t="s">
        <v>10</v>
      </c>
      <c r="AE330" s="11" t="s">
        <v>10</v>
      </c>
      <c r="AF330" s="11" t="s">
        <v>10</v>
      </c>
      <c r="AG330" s="11" t="s">
        <v>10</v>
      </c>
      <c r="AH330" s="11" t="s">
        <v>10</v>
      </c>
      <c r="AI330" s="11" t="s">
        <v>10</v>
      </c>
      <c r="AJ330" s="12"/>
      <c r="AK330" s="11"/>
      <c r="AL330" s="11"/>
      <c r="AM330" s="11"/>
      <c r="AN330" s="11"/>
      <c r="AO330" s="11"/>
      <c r="AP330" s="11"/>
      <c r="AQ330" s="11"/>
      <c r="AR330" s="11"/>
      <c r="AS330" s="11"/>
      <c r="AT330" s="11"/>
      <c r="AU330" s="11"/>
      <c r="AV330" s="11">
        <v>1.5494053414809759</v>
      </c>
      <c r="AW330" s="11"/>
      <c r="AX330" s="11"/>
      <c r="AY330" s="11"/>
      <c r="AZ330" s="11"/>
      <c r="BA330" s="11"/>
      <c r="BB330" s="11"/>
      <c r="BC330" s="11"/>
      <c r="BD330" s="11"/>
      <c r="BE330" s="11"/>
      <c r="BF330" s="11"/>
      <c r="BG330" s="11"/>
      <c r="BH330" s="11"/>
      <c r="BI330" s="11"/>
      <c r="BJ330" s="11"/>
      <c r="BK330" s="11"/>
      <c r="BL330" s="11"/>
      <c r="BM330" s="11"/>
      <c r="BN330" s="11"/>
      <c r="BO330" s="11"/>
      <c r="BP330" s="11"/>
    </row>
    <row r="331" spans="1:68">
      <c r="A331" s="13" t="s">
        <v>521</v>
      </c>
      <c r="B331" s="13" t="s">
        <v>625</v>
      </c>
      <c r="C331" s="13" t="s">
        <v>624</v>
      </c>
      <c r="D331" s="11" t="s">
        <v>10</v>
      </c>
      <c r="E331" s="11" t="s">
        <v>10</v>
      </c>
      <c r="F331" s="11" t="s">
        <v>10</v>
      </c>
      <c r="G331" s="11" t="s">
        <v>10</v>
      </c>
      <c r="H331" s="11" t="s">
        <v>10</v>
      </c>
      <c r="I331" s="11" t="s">
        <v>10</v>
      </c>
      <c r="J331" s="11" t="s">
        <v>10</v>
      </c>
      <c r="K331" s="11" t="s">
        <v>10</v>
      </c>
      <c r="L331" s="11" t="s">
        <v>10</v>
      </c>
      <c r="M331" s="11" t="s">
        <v>10</v>
      </c>
      <c r="N331" s="11" t="s">
        <v>10</v>
      </c>
      <c r="O331" s="11">
        <v>1.7780167093008628</v>
      </c>
      <c r="P331" s="11" t="s">
        <v>10</v>
      </c>
      <c r="Q331" s="11">
        <v>1.3953930130549854</v>
      </c>
      <c r="R331" s="11" t="s">
        <v>10</v>
      </c>
      <c r="S331" s="11" t="s">
        <v>10</v>
      </c>
      <c r="T331" s="11" t="s">
        <v>10</v>
      </c>
      <c r="U331" s="11" t="s">
        <v>10</v>
      </c>
      <c r="V331" s="11" t="s">
        <v>10</v>
      </c>
      <c r="W331" s="11" t="s">
        <v>10</v>
      </c>
      <c r="X331" s="11" t="s">
        <v>10</v>
      </c>
      <c r="Y331" s="11" t="s">
        <v>10</v>
      </c>
      <c r="Z331" s="11" t="s">
        <v>10</v>
      </c>
      <c r="AA331" s="11" t="s">
        <v>10</v>
      </c>
      <c r="AB331" s="11" t="s">
        <v>10</v>
      </c>
      <c r="AC331" s="11" t="s">
        <v>10</v>
      </c>
      <c r="AD331" s="11" t="s">
        <v>10</v>
      </c>
      <c r="AE331" s="11" t="s">
        <v>10</v>
      </c>
      <c r="AF331" s="11" t="s">
        <v>10</v>
      </c>
      <c r="AG331" s="11" t="s">
        <v>10</v>
      </c>
      <c r="AH331" s="11" t="s">
        <v>10</v>
      </c>
      <c r="AI331" s="11" t="s">
        <v>10</v>
      </c>
      <c r="AJ331" s="12"/>
      <c r="AK331" s="11"/>
      <c r="AL331" s="11"/>
      <c r="AM331" s="11"/>
      <c r="AN331" s="11"/>
      <c r="AO331" s="11"/>
      <c r="AP331" s="11"/>
      <c r="AQ331" s="11"/>
      <c r="AR331" s="11"/>
      <c r="AS331" s="11"/>
      <c r="AT331" s="11"/>
      <c r="AU331" s="11"/>
      <c r="AV331" s="11">
        <v>3.8660987866160066</v>
      </c>
      <c r="AW331" s="11"/>
      <c r="AX331" s="11">
        <v>8.1598115299334815</v>
      </c>
      <c r="AY331" s="11"/>
      <c r="AZ331" s="11"/>
      <c r="BA331" s="11"/>
      <c r="BB331" s="11"/>
      <c r="BC331" s="11"/>
      <c r="BD331" s="11"/>
      <c r="BE331" s="11"/>
      <c r="BF331" s="11"/>
      <c r="BG331" s="11"/>
      <c r="BH331" s="11"/>
      <c r="BI331" s="11"/>
      <c r="BJ331" s="11"/>
      <c r="BK331" s="11"/>
      <c r="BL331" s="11"/>
      <c r="BM331" s="11"/>
      <c r="BN331" s="11"/>
      <c r="BO331" s="11"/>
      <c r="BP331" s="11"/>
    </row>
    <row r="332" spans="1:68">
      <c r="A332" s="13" t="s">
        <v>521</v>
      </c>
      <c r="B332" s="13" t="s">
        <v>623</v>
      </c>
      <c r="C332" s="13" t="s">
        <v>622</v>
      </c>
      <c r="D332" s="11" t="s">
        <v>10</v>
      </c>
      <c r="E332" s="11" t="s">
        <v>10</v>
      </c>
      <c r="F332" s="11" t="s">
        <v>10</v>
      </c>
      <c r="G332" s="11" t="s">
        <v>10</v>
      </c>
      <c r="H332" s="11" t="s">
        <v>10</v>
      </c>
      <c r="I332" s="11" t="s">
        <v>10</v>
      </c>
      <c r="J332" s="11" t="s">
        <v>10</v>
      </c>
      <c r="K332" s="11" t="s">
        <v>10</v>
      </c>
      <c r="L332" s="11" t="s">
        <v>10</v>
      </c>
      <c r="M332" s="11" t="s">
        <v>10</v>
      </c>
      <c r="N332" s="11" t="s">
        <v>10</v>
      </c>
      <c r="O332" s="11">
        <v>1.7603100007755406</v>
      </c>
      <c r="P332" s="11" t="s">
        <v>10</v>
      </c>
      <c r="Q332" s="11" t="s">
        <v>10</v>
      </c>
      <c r="R332" s="11" t="s">
        <v>10</v>
      </c>
      <c r="S332" s="11" t="s">
        <v>10</v>
      </c>
      <c r="T332" s="11" t="s">
        <v>10</v>
      </c>
      <c r="U332" s="11" t="s">
        <v>10</v>
      </c>
      <c r="V332" s="11" t="s">
        <v>10</v>
      </c>
      <c r="W332" s="11" t="s">
        <v>10</v>
      </c>
      <c r="X332" s="11" t="s">
        <v>10</v>
      </c>
      <c r="Y332" s="11" t="s">
        <v>10</v>
      </c>
      <c r="Z332" s="11" t="s">
        <v>10</v>
      </c>
      <c r="AA332" s="11" t="s">
        <v>10</v>
      </c>
      <c r="AB332" s="11" t="s">
        <v>10</v>
      </c>
      <c r="AC332" s="11" t="s">
        <v>10</v>
      </c>
      <c r="AD332" s="11" t="s">
        <v>10</v>
      </c>
      <c r="AE332" s="11" t="s">
        <v>10</v>
      </c>
      <c r="AF332" s="11" t="s">
        <v>10</v>
      </c>
      <c r="AG332" s="11" t="s">
        <v>10</v>
      </c>
      <c r="AH332" s="11" t="s">
        <v>10</v>
      </c>
      <c r="AI332" s="11" t="s">
        <v>10</v>
      </c>
      <c r="AJ332" s="12"/>
      <c r="AK332" s="11"/>
      <c r="AL332" s="11"/>
      <c r="AM332" s="11"/>
      <c r="AN332" s="11"/>
      <c r="AO332" s="11"/>
      <c r="AP332" s="11"/>
      <c r="AQ332" s="11"/>
      <c r="AR332" s="11"/>
      <c r="AS332" s="11"/>
      <c r="AT332" s="11"/>
      <c r="AU332" s="11"/>
      <c r="AV332" s="11">
        <v>7.7558434373703369</v>
      </c>
      <c r="AW332" s="11"/>
      <c r="AX332" s="11"/>
      <c r="AY332" s="11"/>
      <c r="AZ332" s="11"/>
      <c r="BA332" s="11"/>
      <c r="BB332" s="11"/>
      <c r="BC332" s="11"/>
      <c r="BD332" s="11"/>
      <c r="BE332" s="11"/>
      <c r="BF332" s="11"/>
      <c r="BG332" s="11"/>
      <c r="BH332" s="11"/>
      <c r="BI332" s="11"/>
      <c r="BJ332" s="11"/>
      <c r="BK332" s="11"/>
      <c r="BL332" s="11"/>
      <c r="BM332" s="11"/>
      <c r="BN332" s="11"/>
      <c r="BO332" s="11"/>
      <c r="BP332" s="11"/>
    </row>
    <row r="333" spans="1:68">
      <c r="A333" s="13" t="s">
        <v>521</v>
      </c>
      <c r="B333" s="13" t="s">
        <v>621</v>
      </c>
      <c r="C333" s="13" t="s">
        <v>620</v>
      </c>
      <c r="D333" s="11" t="s">
        <v>10</v>
      </c>
      <c r="E333" s="11" t="s">
        <v>10</v>
      </c>
      <c r="F333" s="11" t="s">
        <v>10</v>
      </c>
      <c r="G333" s="11" t="s">
        <v>10</v>
      </c>
      <c r="H333" s="11" t="s">
        <v>10</v>
      </c>
      <c r="I333" s="11" t="s">
        <v>10</v>
      </c>
      <c r="J333" s="11" t="s">
        <v>10</v>
      </c>
      <c r="K333" s="11" t="s">
        <v>10</v>
      </c>
      <c r="L333" s="11" t="s">
        <v>10</v>
      </c>
      <c r="M333" s="11" t="s">
        <v>10</v>
      </c>
      <c r="N333" s="11" t="s">
        <v>10</v>
      </c>
      <c r="O333" s="11">
        <v>1.7497818633890805</v>
      </c>
      <c r="P333" s="11" t="s">
        <v>10</v>
      </c>
      <c r="Q333" s="11" t="s">
        <v>10</v>
      </c>
      <c r="R333" s="11" t="s">
        <v>10</v>
      </c>
      <c r="S333" s="11" t="s">
        <v>10</v>
      </c>
      <c r="T333" s="11" t="s">
        <v>10</v>
      </c>
      <c r="U333" s="11" t="s">
        <v>10</v>
      </c>
      <c r="V333" s="11" t="s">
        <v>10</v>
      </c>
      <c r="W333" s="11" t="s">
        <v>10</v>
      </c>
      <c r="X333" s="11" t="s">
        <v>10</v>
      </c>
      <c r="Y333" s="11" t="s">
        <v>10</v>
      </c>
      <c r="Z333" s="11" t="s">
        <v>10</v>
      </c>
      <c r="AA333" s="11" t="s">
        <v>10</v>
      </c>
      <c r="AB333" s="11" t="s">
        <v>10</v>
      </c>
      <c r="AC333" s="11" t="s">
        <v>10</v>
      </c>
      <c r="AD333" s="11" t="s">
        <v>10</v>
      </c>
      <c r="AE333" s="11" t="s">
        <v>10</v>
      </c>
      <c r="AF333" s="11" t="s">
        <v>10</v>
      </c>
      <c r="AG333" s="11" t="s">
        <v>10</v>
      </c>
      <c r="AH333" s="11" t="s">
        <v>10</v>
      </c>
      <c r="AI333" s="11" t="s">
        <v>10</v>
      </c>
      <c r="AJ333" s="12"/>
      <c r="AK333" s="11"/>
      <c r="AL333" s="11"/>
      <c r="AM333" s="11"/>
      <c r="AN333" s="11"/>
      <c r="AO333" s="11"/>
      <c r="AP333" s="11"/>
      <c r="AQ333" s="11"/>
      <c r="AR333" s="11"/>
      <c r="AS333" s="11"/>
      <c r="AT333" s="11"/>
      <c r="AU333" s="11"/>
      <c r="AV333" s="11">
        <v>6.6045854271356781</v>
      </c>
      <c r="AW333" s="11"/>
      <c r="AX333" s="11"/>
      <c r="AY333" s="11"/>
      <c r="AZ333" s="11"/>
      <c r="BA333" s="11"/>
      <c r="BB333" s="11"/>
      <c r="BC333" s="11"/>
      <c r="BD333" s="11"/>
      <c r="BE333" s="11"/>
      <c r="BF333" s="11"/>
      <c r="BG333" s="11"/>
      <c r="BH333" s="11"/>
      <c r="BI333" s="11"/>
      <c r="BJ333" s="11"/>
      <c r="BK333" s="11"/>
      <c r="BL333" s="11"/>
      <c r="BM333" s="11"/>
      <c r="BN333" s="11"/>
      <c r="BO333" s="11"/>
      <c r="BP333" s="11"/>
    </row>
    <row r="334" spans="1:68">
      <c r="A334" s="13" t="s">
        <v>521</v>
      </c>
      <c r="B334" s="13" t="s">
        <v>619</v>
      </c>
      <c r="C334" s="13" t="s">
        <v>618</v>
      </c>
      <c r="D334" s="11" t="s">
        <v>10</v>
      </c>
      <c r="E334" s="11" t="s">
        <v>10</v>
      </c>
      <c r="F334" s="11" t="s">
        <v>10</v>
      </c>
      <c r="G334" s="11" t="s">
        <v>10</v>
      </c>
      <c r="H334" s="11" t="s">
        <v>10</v>
      </c>
      <c r="I334" s="11" t="s">
        <v>10</v>
      </c>
      <c r="J334" s="11" t="s">
        <v>10</v>
      </c>
      <c r="K334" s="11" t="s">
        <v>10</v>
      </c>
      <c r="L334" s="11" t="s">
        <v>10</v>
      </c>
      <c r="M334" s="11" t="s">
        <v>10</v>
      </c>
      <c r="N334" s="11" t="s">
        <v>10</v>
      </c>
      <c r="O334" s="11" t="s">
        <v>10</v>
      </c>
      <c r="P334" s="11" t="s">
        <v>10</v>
      </c>
      <c r="Q334" s="11" t="s">
        <v>10</v>
      </c>
      <c r="R334" s="11" t="s">
        <v>10</v>
      </c>
      <c r="S334" s="11" t="s">
        <v>10</v>
      </c>
      <c r="T334" s="11" t="s">
        <v>10</v>
      </c>
      <c r="U334" s="11" t="s">
        <v>10</v>
      </c>
      <c r="V334" s="11" t="s">
        <v>10</v>
      </c>
      <c r="W334" s="11" t="s">
        <v>10</v>
      </c>
      <c r="X334" s="11" t="s">
        <v>10</v>
      </c>
      <c r="Y334" s="11" t="s">
        <v>10</v>
      </c>
      <c r="Z334" s="11" t="s">
        <v>10</v>
      </c>
      <c r="AA334" s="11" t="s">
        <v>10</v>
      </c>
      <c r="AB334" s="11" t="s">
        <v>10</v>
      </c>
      <c r="AC334" s="11" t="s">
        <v>10</v>
      </c>
      <c r="AD334" s="11" t="s">
        <v>10</v>
      </c>
      <c r="AE334" s="11" t="s">
        <v>10</v>
      </c>
      <c r="AF334" s="11">
        <v>1.742660721884814</v>
      </c>
      <c r="AG334" s="11" t="s">
        <v>10</v>
      </c>
      <c r="AH334" s="11" t="s">
        <v>10</v>
      </c>
      <c r="AI334" s="11" t="s">
        <v>10</v>
      </c>
      <c r="AJ334" s="12"/>
      <c r="AK334" s="11"/>
      <c r="AL334" s="11"/>
      <c r="AM334" s="11"/>
      <c r="AN334" s="11"/>
      <c r="AO334" s="11"/>
      <c r="AP334" s="11"/>
      <c r="AQ334" s="11"/>
      <c r="AR334" s="11"/>
      <c r="AS334" s="11"/>
      <c r="AT334" s="11"/>
      <c r="AU334" s="11"/>
      <c r="AV334" s="11"/>
      <c r="AW334" s="11"/>
      <c r="AX334" s="11"/>
      <c r="AY334" s="11"/>
      <c r="AZ334" s="11"/>
      <c r="BA334" s="11"/>
      <c r="BB334" s="11"/>
      <c r="BC334" s="11"/>
      <c r="BD334" s="11"/>
      <c r="BE334" s="11"/>
      <c r="BF334" s="11"/>
      <c r="BG334" s="11"/>
      <c r="BH334" s="11"/>
      <c r="BI334" s="11"/>
      <c r="BJ334" s="11"/>
      <c r="BK334" s="11"/>
      <c r="BL334" s="11"/>
      <c r="BM334" s="11">
        <v>5.9928754630948982</v>
      </c>
      <c r="BN334" s="11"/>
      <c r="BO334" s="11"/>
      <c r="BP334" s="11"/>
    </row>
    <row r="335" spans="1:68">
      <c r="A335" s="13" t="s">
        <v>521</v>
      </c>
      <c r="B335" s="13" t="s">
        <v>617</v>
      </c>
      <c r="C335" s="13" t="s">
        <v>616</v>
      </c>
      <c r="D335" s="11" t="s">
        <v>10</v>
      </c>
      <c r="E335" s="11">
        <v>1.3856002182123703</v>
      </c>
      <c r="F335" s="11" t="s">
        <v>10</v>
      </c>
      <c r="G335" s="11" t="s">
        <v>10</v>
      </c>
      <c r="H335" s="11" t="s">
        <v>10</v>
      </c>
      <c r="I335" s="11" t="s">
        <v>10</v>
      </c>
      <c r="J335" s="11" t="s">
        <v>10</v>
      </c>
      <c r="K335" s="11" t="s">
        <v>10</v>
      </c>
      <c r="L335" s="11" t="s">
        <v>10</v>
      </c>
      <c r="M335" s="11" t="s">
        <v>10</v>
      </c>
      <c r="N335" s="11">
        <v>1.7405124878397675</v>
      </c>
      <c r="O335" s="11">
        <v>1.5235679353846461</v>
      </c>
      <c r="P335" s="11" t="s">
        <v>10</v>
      </c>
      <c r="Q335" s="11" t="s">
        <v>10</v>
      </c>
      <c r="R335" s="11" t="s">
        <v>10</v>
      </c>
      <c r="S335" s="11" t="s">
        <v>10</v>
      </c>
      <c r="T335" s="11" t="s">
        <v>10</v>
      </c>
      <c r="U335" s="11" t="s">
        <v>10</v>
      </c>
      <c r="V335" s="11" t="s">
        <v>10</v>
      </c>
      <c r="W335" s="11" t="s">
        <v>10</v>
      </c>
      <c r="X335" s="11" t="s">
        <v>10</v>
      </c>
      <c r="Y335" s="11" t="s">
        <v>10</v>
      </c>
      <c r="Z335" s="11" t="s">
        <v>10</v>
      </c>
      <c r="AA335" s="11" t="s">
        <v>10</v>
      </c>
      <c r="AB335" s="11" t="s">
        <v>10</v>
      </c>
      <c r="AC335" s="11" t="s">
        <v>10</v>
      </c>
      <c r="AD335" s="11" t="s">
        <v>10</v>
      </c>
      <c r="AE335" s="11" t="s">
        <v>10</v>
      </c>
      <c r="AF335" s="11" t="s">
        <v>10</v>
      </c>
      <c r="AG335" s="11" t="s">
        <v>10</v>
      </c>
      <c r="AH335" s="11" t="s">
        <v>10</v>
      </c>
      <c r="AI335" s="11" t="s">
        <v>10</v>
      </c>
      <c r="AJ335" s="12"/>
      <c r="AK335" s="11"/>
      <c r="AL335" s="11">
        <v>25.012191495688374</v>
      </c>
      <c r="AM335" s="11"/>
      <c r="AN335" s="11"/>
      <c r="AO335" s="11"/>
      <c r="AP335" s="11"/>
      <c r="AQ335" s="11"/>
      <c r="AR335" s="11"/>
      <c r="AS335" s="11"/>
      <c r="AT335" s="11"/>
      <c r="AU335" s="11">
        <v>29.514385964912279</v>
      </c>
      <c r="AV335" s="11">
        <v>11.123512298333775</v>
      </c>
      <c r="AW335" s="11"/>
      <c r="AX335" s="11"/>
      <c r="AY335" s="11"/>
      <c r="AZ335" s="11"/>
      <c r="BA335" s="11"/>
      <c r="BB335" s="11"/>
      <c r="BC335" s="11"/>
      <c r="BD335" s="11"/>
      <c r="BE335" s="11"/>
      <c r="BF335" s="11"/>
      <c r="BG335" s="11"/>
      <c r="BH335" s="11"/>
      <c r="BI335" s="11"/>
      <c r="BJ335" s="11"/>
      <c r="BK335" s="11"/>
      <c r="BL335" s="11"/>
      <c r="BM335" s="11"/>
      <c r="BN335" s="11"/>
      <c r="BO335" s="11"/>
      <c r="BP335" s="11"/>
    </row>
    <row r="336" spans="1:68">
      <c r="A336" s="13" t="s">
        <v>521</v>
      </c>
      <c r="B336" s="13" t="s">
        <v>615</v>
      </c>
      <c r="C336" s="13" t="s">
        <v>614</v>
      </c>
      <c r="D336" s="11" t="s">
        <v>10</v>
      </c>
      <c r="E336" s="11" t="s">
        <v>10</v>
      </c>
      <c r="F336" s="11" t="s">
        <v>10</v>
      </c>
      <c r="G336" s="11" t="s">
        <v>10</v>
      </c>
      <c r="H336" s="11" t="s">
        <v>10</v>
      </c>
      <c r="I336" s="11" t="s">
        <v>10</v>
      </c>
      <c r="J336" s="11" t="s">
        <v>10</v>
      </c>
      <c r="K336" s="11" t="s">
        <v>10</v>
      </c>
      <c r="L336" s="11" t="s">
        <v>10</v>
      </c>
      <c r="M336" s="11" t="s">
        <v>10</v>
      </c>
      <c r="N336" s="11" t="s">
        <v>10</v>
      </c>
      <c r="O336" s="11" t="s">
        <v>10</v>
      </c>
      <c r="P336" s="11" t="s">
        <v>10</v>
      </c>
      <c r="Q336" s="11">
        <v>1.7381221622120617</v>
      </c>
      <c r="R336" s="11" t="s">
        <v>10</v>
      </c>
      <c r="S336" s="11" t="s">
        <v>10</v>
      </c>
      <c r="T336" s="11" t="s">
        <v>10</v>
      </c>
      <c r="U336" s="11" t="s">
        <v>10</v>
      </c>
      <c r="V336" s="11" t="s">
        <v>10</v>
      </c>
      <c r="W336" s="11" t="s">
        <v>10</v>
      </c>
      <c r="X336" s="11" t="s">
        <v>10</v>
      </c>
      <c r="Y336" s="11" t="s">
        <v>10</v>
      </c>
      <c r="Z336" s="11" t="s">
        <v>10</v>
      </c>
      <c r="AA336" s="11" t="s">
        <v>10</v>
      </c>
      <c r="AB336" s="11" t="s">
        <v>10</v>
      </c>
      <c r="AC336" s="11" t="s">
        <v>10</v>
      </c>
      <c r="AD336" s="11" t="s">
        <v>10</v>
      </c>
      <c r="AE336" s="11" t="s">
        <v>10</v>
      </c>
      <c r="AF336" s="11" t="s">
        <v>10</v>
      </c>
      <c r="AG336" s="11" t="s">
        <v>10</v>
      </c>
      <c r="AH336" s="11" t="s">
        <v>10</v>
      </c>
      <c r="AI336" s="11" t="s">
        <v>10</v>
      </c>
      <c r="AJ336" s="12"/>
      <c r="AK336" s="11"/>
      <c r="AL336" s="11"/>
      <c r="AM336" s="11"/>
      <c r="AN336" s="11"/>
      <c r="AO336" s="11"/>
      <c r="AP336" s="11"/>
      <c r="AQ336" s="11"/>
      <c r="AR336" s="11"/>
      <c r="AS336" s="11"/>
      <c r="AT336" s="11"/>
      <c r="AU336" s="11"/>
      <c r="AV336" s="11"/>
      <c r="AW336" s="11"/>
      <c r="AX336" s="11">
        <v>71.689772727272725</v>
      </c>
      <c r="AY336" s="11"/>
      <c r="AZ336" s="11"/>
      <c r="BA336" s="11"/>
      <c r="BB336" s="11"/>
      <c r="BC336" s="11"/>
      <c r="BD336" s="11"/>
      <c r="BE336" s="11"/>
      <c r="BF336" s="11"/>
      <c r="BG336" s="11"/>
      <c r="BH336" s="11"/>
      <c r="BI336" s="11"/>
      <c r="BJ336" s="11"/>
      <c r="BK336" s="11"/>
      <c r="BL336" s="11"/>
      <c r="BM336" s="11"/>
      <c r="BN336" s="11"/>
      <c r="BO336" s="11"/>
      <c r="BP336" s="11"/>
    </row>
    <row r="337" spans="1:68">
      <c r="A337" s="13" t="s">
        <v>521</v>
      </c>
      <c r="B337" s="13" t="s">
        <v>613</v>
      </c>
      <c r="C337" s="13" t="s">
        <v>612</v>
      </c>
      <c r="D337" s="11" t="s">
        <v>10</v>
      </c>
      <c r="E337" s="11" t="s">
        <v>10</v>
      </c>
      <c r="F337" s="11" t="s">
        <v>10</v>
      </c>
      <c r="G337" s="11" t="s">
        <v>10</v>
      </c>
      <c r="H337" s="11" t="s">
        <v>10</v>
      </c>
      <c r="I337" s="11" t="s">
        <v>10</v>
      </c>
      <c r="J337" s="11" t="s">
        <v>10</v>
      </c>
      <c r="K337" s="11" t="s">
        <v>10</v>
      </c>
      <c r="L337" s="11" t="s">
        <v>10</v>
      </c>
      <c r="M337" s="11" t="s">
        <v>10</v>
      </c>
      <c r="N337" s="11" t="s">
        <v>10</v>
      </c>
      <c r="O337" s="11" t="s">
        <v>10</v>
      </c>
      <c r="P337" s="11" t="s">
        <v>10</v>
      </c>
      <c r="Q337" s="11" t="s">
        <v>10</v>
      </c>
      <c r="R337" s="11" t="s">
        <v>10</v>
      </c>
      <c r="S337" s="11" t="s">
        <v>10</v>
      </c>
      <c r="T337" s="11" t="s">
        <v>10</v>
      </c>
      <c r="U337" s="11" t="s">
        <v>10</v>
      </c>
      <c r="V337" s="11" t="s">
        <v>10</v>
      </c>
      <c r="W337" s="11" t="s">
        <v>10</v>
      </c>
      <c r="X337" s="11" t="s">
        <v>10</v>
      </c>
      <c r="Y337" s="11" t="s">
        <v>10</v>
      </c>
      <c r="Z337" s="11" t="s">
        <v>10</v>
      </c>
      <c r="AA337" s="11" t="s">
        <v>10</v>
      </c>
      <c r="AB337" s="11" t="s">
        <v>10</v>
      </c>
      <c r="AC337" s="11" t="s">
        <v>10</v>
      </c>
      <c r="AD337" s="11" t="s">
        <v>10</v>
      </c>
      <c r="AE337" s="11" t="s">
        <v>10</v>
      </c>
      <c r="AF337" s="11" t="s">
        <v>10</v>
      </c>
      <c r="AG337" s="11" t="s">
        <v>10</v>
      </c>
      <c r="AH337" s="11" t="s">
        <v>10</v>
      </c>
      <c r="AI337" s="11">
        <v>1.7380347789032256</v>
      </c>
      <c r="AJ337" s="12"/>
      <c r="AK337" s="11"/>
      <c r="AL337" s="11"/>
      <c r="AM337" s="11"/>
      <c r="AN337" s="11"/>
      <c r="AO337" s="11"/>
      <c r="AP337" s="11"/>
      <c r="AQ337" s="11"/>
      <c r="AR337" s="11"/>
      <c r="AS337" s="11"/>
      <c r="AT337" s="11"/>
      <c r="AU337" s="11"/>
      <c r="AV337" s="11"/>
      <c r="AW337" s="11"/>
      <c r="AX337" s="11"/>
      <c r="AY337" s="11"/>
      <c r="AZ337" s="11"/>
      <c r="BA337" s="11"/>
      <c r="BB337" s="11"/>
      <c r="BC337" s="11"/>
      <c r="BD337" s="11"/>
      <c r="BE337" s="11"/>
      <c r="BF337" s="11"/>
      <c r="BG337" s="11"/>
      <c r="BH337" s="11"/>
      <c r="BI337" s="11"/>
      <c r="BJ337" s="11"/>
      <c r="BK337" s="11"/>
      <c r="BL337" s="11"/>
      <c r="BM337" s="11"/>
      <c r="BN337" s="11"/>
      <c r="BO337" s="11"/>
      <c r="BP337" s="11">
        <v>3.3269347396176663</v>
      </c>
    </row>
    <row r="338" spans="1:68">
      <c r="A338" s="13" t="s">
        <v>521</v>
      </c>
      <c r="B338" s="13" t="s">
        <v>611</v>
      </c>
      <c r="C338" s="13" t="s">
        <v>610</v>
      </c>
      <c r="D338" s="11" t="s">
        <v>10</v>
      </c>
      <c r="E338" s="11" t="s">
        <v>10</v>
      </c>
      <c r="F338" s="11" t="s">
        <v>10</v>
      </c>
      <c r="G338" s="11" t="s">
        <v>10</v>
      </c>
      <c r="H338" s="11" t="s">
        <v>10</v>
      </c>
      <c r="I338" s="11" t="s">
        <v>10</v>
      </c>
      <c r="J338" s="11" t="s">
        <v>10</v>
      </c>
      <c r="K338" s="11" t="s">
        <v>10</v>
      </c>
      <c r="L338" s="11" t="s">
        <v>10</v>
      </c>
      <c r="M338" s="11" t="s">
        <v>10</v>
      </c>
      <c r="N338" s="11" t="s">
        <v>10</v>
      </c>
      <c r="O338" s="11" t="s">
        <v>10</v>
      </c>
      <c r="P338" s="11" t="s">
        <v>10</v>
      </c>
      <c r="Q338" s="11" t="s">
        <v>10</v>
      </c>
      <c r="R338" s="11" t="s">
        <v>10</v>
      </c>
      <c r="S338" s="11" t="s">
        <v>10</v>
      </c>
      <c r="T338" s="11" t="s">
        <v>10</v>
      </c>
      <c r="U338" s="11" t="s">
        <v>10</v>
      </c>
      <c r="V338" s="11" t="s">
        <v>10</v>
      </c>
      <c r="W338" s="11" t="s">
        <v>10</v>
      </c>
      <c r="X338" s="11" t="s">
        <v>10</v>
      </c>
      <c r="Y338" s="11" t="s">
        <v>10</v>
      </c>
      <c r="Z338" s="11" t="s">
        <v>10</v>
      </c>
      <c r="AA338" s="11" t="s">
        <v>10</v>
      </c>
      <c r="AB338" s="11" t="s">
        <v>10</v>
      </c>
      <c r="AC338" s="11" t="s">
        <v>10</v>
      </c>
      <c r="AD338" s="11" t="s">
        <v>10</v>
      </c>
      <c r="AE338" s="11" t="s">
        <v>10</v>
      </c>
      <c r="AF338" s="11" t="s">
        <v>10</v>
      </c>
      <c r="AG338" s="11" t="s">
        <v>10</v>
      </c>
      <c r="AH338" s="11" t="s">
        <v>10</v>
      </c>
      <c r="AI338" s="11">
        <v>1.7355697368687437</v>
      </c>
      <c r="AJ338" s="12"/>
      <c r="AK338" s="11"/>
      <c r="AL338" s="11"/>
      <c r="AM338" s="11"/>
      <c r="AN338" s="11"/>
      <c r="AO338" s="11"/>
      <c r="AP338" s="11"/>
      <c r="AQ338" s="11"/>
      <c r="AR338" s="11"/>
      <c r="AS338" s="11"/>
      <c r="AT338" s="11"/>
      <c r="AU338" s="11"/>
      <c r="AV338" s="11"/>
      <c r="AW338" s="11"/>
      <c r="AX338" s="11"/>
      <c r="AY338" s="11"/>
      <c r="AZ338" s="11"/>
      <c r="BA338" s="11"/>
      <c r="BB338" s="11"/>
      <c r="BC338" s="11"/>
      <c r="BD338" s="11"/>
      <c r="BE338" s="11"/>
      <c r="BF338" s="11"/>
      <c r="BG338" s="11"/>
      <c r="BH338" s="11"/>
      <c r="BI338" s="11"/>
      <c r="BJ338" s="11"/>
      <c r="BK338" s="11"/>
      <c r="BL338" s="11"/>
      <c r="BM338" s="11"/>
      <c r="BN338" s="11"/>
      <c r="BO338" s="11"/>
      <c r="BP338" s="11">
        <v>3.0721694667640613</v>
      </c>
    </row>
    <row r="339" spans="1:68">
      <c r="A339" s="13" t="s">
        <v>521</v>
      </c>
      <c r="B339" s="13" t="s">
        <v>609</v>
      </c>
      <c r="C339" s="13" t="s">
        <v>608</v>
      </c>
      <c r="D339" s="11" t="s">
        <v>10</v>
      </c>
      <c r="E339" s="11" t="s">
        <v>10</v>
      </c>
      <c r="F339" s="11" t="s">
        <v>10</v>
      </c>
      <c r="G339" s="11" t="s">
        <v>10</v>
      </c>
      <c r="H339" s="11" t="s">
        <v>10</v>
      </c>
      <c r="I339" s="11" t="s">
        <v>10</v>
      </c>
      <c r="J339" s="11" t="s">
        <v>10</v>
      </c>
      <c r="K339" s="11" t="s">
        <v>10</v>
      </c>
      <c r="L339" s="11" t="s">
        <v>10</v>
      </c>
      <c r="M339" s="11" t="s">
        <v>10</v>
      </c>
      <c r="N339" s="11" t="s">
        <v>10</v>
      </c>
      <c r="O339" s="11" t="s">
        <v>10</v>
      </c>
      <c r="P339" s="11" t="s">
        <v>10</v>
      </c>
      <c r="Q339" s="11" t="s">
        <v>10</v>
      </c>
      <c r="R339" s="11" t="s">
        <v>10</v>
      </c>
      <c r="S339" s="11" t="s">
        <v>10</v>
      </c>
      <c r="T339" s="11" t="s">
        <v>10</v>
      </c>
      <c r="U339" s="11" t="s">
        <v>10</v>
      </c>
      <c r="V339" s="11" t="s">
        <v>10</v>
      </c>
      <c r="W339" s="11" t="s">
        <v>10</v>
      </c>
      <c r="X339" s="11" t="s">
        <v>10</v>
      </c>
      <c r="Y339" s="11" t="s">
        <v>10</v>
      </c>
      <c r="Z339" s="11" t="s">
        <v>10</v>
      </c>
      <c r="AA339" s="11" t="s">
        <v>10</v>
      </c>
      <c r="AB339" s="11" t="s">
        <v>10</v>
      </c>
      <c r="AC339" s="11" t="s">
        <v>10</v>
      </c>
      <c r="AD339" s="11" t="s">
        <v>10</v>
      </c>
      <c r="AE339" s="11" t="s">
        <v>10</v>
      </c>
      <c r="AF339" s="11">
        <v>1.7342117055044841</v>
      </c>
      <c r="AG339" s="11" t="s">
        <v>10</v>
      </c>
      <c r="AH339" s="11" t="s">
        <v>10</v>
      </c>
      <c r="AI339" s="11" t="s">
        <v>10</v>
      </c>
      <c r="AJ339" s="12"/>
      <c r="AK339" s="11"/>
      <c r="AL339" s="11"/>
      <c r="AM339" s="11"/>
      <c r="AN339" s="11"/>
      <c r="AO339" s="11"/>
      <c r="AP339" s="11"/>
      <c r="AQ339" s="11"/>
      <c r="AR339" s="11"/>
      <c r="AS339" s="11"/>
      <c r="AT339" s="11"/>
      <c r="AU339" s="11"/>
      <c r="AV339" s="11"/>
      <c r="AW339" s="11"/>
      <c r="AX339" s="11"/>
      <c r="AY339" s="11"/>
      <c r="AZ339" s="11"/>
      <c r="BA339" s="11"/>
      <c r="BB339" s="11"/>
      <c r="BC339" s="11"/>
      <c r="BD339" s="11"/>
      <c r="BE339" s="11"/>
      <c r="BF339" s="11"/>
      <c r="BG339" s="11"/>
      <c r="BH339" s="11"/>
      <c r="BI339" s="11"/>
      <c r="BJ339" s="11"/>
      <c r="BK339" s="11"/>
      <c r="BL339" s="11"/>
      <c r="BM339" s="11">
        <v>70.174638487208014</v>
      </c>
      <c r="BN339" s="11"/>
      <c r="BO339" s="11"/>
      <c r="BP339" s="11"/>
    </row>
    <row r="340" spans="1:68">
      <c r="A340" s="13" t="s">
        <v>521</v>
      </c>
      <c r="B340" s="13" t="s">
        <v>607</v>
      </c>
      <c r="C340" s="13" t="s">
        <v>606</v>
      </c>
      <c r="D340" s="11" t="s">
        <v>10</v>
      </c>
      <c r="E340" s="11" t="s">
        <v>10</v>
      </c>
      <c r="F340" s="11" t="s">
        <v>10</v>
      </c>
      <c r="G340" s="11" t="s">
        <v>10</v>
      </c>
      <c r="H340" s="11" t="s">
        <v>10</v>
      </c>
      <c r="I340" s="11" t="s">
        <v>10</v>
      </c>
      <c r="J340" s="11" t="s">
        <v>10</v>
      </c>
      <c r="K340" s="11" t="s">
        <v>10</v>
      </c>
      <c r="L340" s="11" t="s">
        <v>10</v>
      </c>
      <c r="M340" s="11" t="s">
        <v>10</v>
      </c>
      <c r="N340" s="11" t="s">
        <v>10</v>
      </c>
      <c r="O340" s="11">
        <v>1.7188193114290859</v>
      </c>
      <c r="P340" s="11" t="s">
        <v>10</v>
      </c>
      <c r="Q340" s="11">
        <v>1.7290354093228868</v>
      </c>
      <c r="R340" s="11" t="s">
        <v>10</v>
      </c>
      <c r="S340" s="11" t="s">
        <v>10</v>
      </c>
      <c r="T340" s="11" t="s">
        <v>10</v>
      </c>
      <c r="U340" s="11" t="s">
        <v>10</v>
      </c>
      <c r="V340" s="11" t="s">
        <v>10</v>
      </c>
      <c r="W340" s="11" t="s">
        <v>10</v>
      </c>
      <c r="X340" s="11" t="s">
        <v>10</v>
      </c>
      <c r="Y340" s="11" t="s">
        <v>10</v>
      </c>
      <c r="Z340" s="11" t="s">
        <v>10</v>
      </c>
      <c r="AA340" s="11" t="s">
        <v>10</v>
      </c>
      <c r="AB340" s="11" t="s">
        <v>10</v>
      </c>
      <c r="AC340" s="11" t="s">
        <v>10</v>
      </c>
      <c r="AD340" s="11" t="s">
        <v>10</v>
      </c>
      <c r="AE340" s="11" t="s">
        <v>10</v>
      </c>
      <c r="AF340" s="11" t="s">
        <v>10</v>
      </c>
      <c r="AG340" s="11" t="s">
        <v>10</v>
      </c>
      <c r="AH340" s="11" t="s">
        <v>10</v>
      </c>
      <c r="AI340" s="11" t="s">
        <v>10</v>
      </c>
      <c r="AJ340" s="12"/>
      <c r="AK340" s="11"/>
      <c r="AL340" s="11"/>
      <c r="AM340" s="11"/>
      <c r="AN340" s="11"/>
      <c r="AO340" s="11"/>
      <c r="AP340" s="11"/>
      <c r="AQ340" s="11"/>
      <c r="AR340" s="11"/>
      <c r="AS340" s="11"/>
      <c r="AT340" s="11"/>
      <c r="AU340" s="11"/>
      <c r="AV340" s="11">
        <v>4.0643602628527251</v>
      </c>
      <c r="AW340" s="11"/>
      <c r="AX340" s="11">
        <v>9.1909965034965033</v>
      </c>
      <c r="AY340" s="11"/>
      <c r="AZ340" s="11"/>
      <c r="BA340" s="11"/>
      <c r="BB340" s="11"/>
      <c r="BC340" s="11"/>
      <c r="BD340" s="11"/>
      <c r="BE340" s="11"/>
      <c r="BF340" s="11"/>
      <c r="BG340" s="11"/>
      <c r="BH340" s="11"/>
      <c r="BI340" s="11"/>
      <c r="BJ340" s="11"/>
      <c r="BK340" s="11"/>
      <c r="BL340" s="11"/>
      <c r="BM340" s="11"/>
      <c r="BN340" s="11"/>
      <c r="BO340" s="11"/>
      <c r="BP340" s="11"/>
    </row>
    <row r="341" spans="1:68">
      <c r="A341" s="13" t="s">
        <v>521</v>
      </c>
      <c r="B341" s="13" t="s">
        <v>605</v>
      </c>
      <c r="C341" s="13" t="s">
        <v>604</v>
      </c>
      <c r="D341" s="11" t="s">
        <v>10</v>
      </c>
      <c r="E341" s="11" t="s">
        <v>10</v>
      </c>
      <c r="F341" s="11" t="s">
        <v>10</v>
      </c>
      <c r="G341" s="11" t="s">
        <v>10</v>
      </c>
      <c r="H341" s="11" t="s">
        <v>10</v>
      </c>
      <c r="I341" s="11" t="s">
        <v>10</v>
      </c>
      <c r="J341" s="11" t="s">
        <v>10</v>
      </c>
      <c r="K341" s="11" t="s">
        <v>10</v>
      </c>
      <c r="L341" s="11" t="s">
        <v>10</v>
      </c>
      <c r="M341" s="11" t="s">
        <v>10</v>
      </c>
      <c r="N341" s="11" t="s">
        <v>10</v>
      </c>
      <c r="O341" s="11">
        <v>1.7232465434104365</v>
      </c>
      <c r="P341" s="11" t="s">
        <v>10</v>
      </c>
      <c r="Q341" s="11" t="s">
        <v>10</v>
      </c>
      <c r="R341" s="11" t="s">
        <v>10</v>
      </c>
      <c r="S341" s="11" t="s">
        <v>10</v>
      </c>
      <c r="T341" s="11" t="s">
        <v>10</v>
      </c>
      <c r="U341" s="11" t="s">
        <v>10</v>
      </c>
      <c r="V341" s="11" t="s">
        <v>10</v>
      </c>
      <c r="W341" s="11" t="s">
        <v>10</v>
      </c>
      <c r="X341" s="11" t="s">
        <v>10</v>
      </c>
      <c r="Y341" s="11" t="s">
        <v>10</v>
      </c>
      <c r="Z341" s="11" t="s">
        <v>10</v>
      </c>
      <c r="AA341" s="11" t="s">
        <v>10</v>
      </c>
      <c r="AB341" s="11" t="s">
        <v>10</v>
      </c>
      <c r="AC341" s="11" t="s">
        <v>10</v>
      </c>
      <c r="AD341" s="11" t="s">
        <v>10</v>
      </c>
      <c r="AE341" s="11" t="s">
        <v>10</v>
      </c>
      <c r="AF341" s="11" t="s">
        <v>10</v>
      </c>
      <c r="AG341" s="11" t="s">
        <v>10</v>
      </c>
      <c r="AH341" s="11" t="s">
        <v>10</v>
      </c>
      <c r="AI341" s="11" t="s">
        <v>10</v>
      </c>
      <c r="AJ341" s="12"/>
      <c r="AK341" s="11"/>
      <c r="AL341" s="11"/>
      <c r="AM341" s="11"/>
      <c r="AN341" s="11"/>
      <c r="AO341" s="11"/>
      <c r="AP341" s="11"/>
      <c r="AQ341" s="11"/>
      <c r="AR341" s="11"/>
      <c r="AS341" s="11"/>
      <c r="AT341" s="11"/>
      <c r="AU341" s="11"/>
      <c r="AV341" s="11">
        <v>4.3611230756959403</v>
      </c>
      <c r="AW341" s="11"/>
      <c r="AX341" s="11"/>
      <c r="AY341" s="11"/>
      <c r="AZ341" s="11"/>
      <c r="BA341" s="11"/>
      <c r="BB341" s="11"/>
      <c r="BC341" s="11"/>
      <c r="BD341" s="11"/>
      <c r="BE341" s="11"/>
      <c r="BF341" s="11"/>
      <c r="BG341" s="11"/>
      <c r="BH341" s="11"/>
      <c r="BI341" s="11"/>
      <c r="BJ341" s="11"/>
      <c r="BK341" s="11"/>
      <c r="BL341" s="11"/>
      <c r="BM341" s="11"/>
      <c r="BN341" s="11"/>
      <c r="BO341" s="11"/>
      <c r="BP341" s="11"/>
    </row>
    <row r="342" spans="1:68">
      <c r="A342" s="13" t="s">
        <v>521</v>
      </c>
      <c r="B342" s="13" t="s">
        <v>603</v>
      </c>
      <c r="C342" s="13" t="s">
        <v>602</v>
      </c>
      <c r="D342" s="11" t="s">
        <v>10</v>
      </c>
      <c r="E342" s="11" t="s">
        <v>10</v>
      </c>
      <c r="F342" s="11" t="s">
        <v>10</v>
      </c>
      <c r="G342" s="11" t="s">
        <v>10</v>
      </c>
      <c r="H342" s="11" t="s">
        <v>10</v>
      </c>
      <c r="I342" s="11" t="s">
        <v>10</v>
      </c>
      <c r="J342" s="11" t="s">
        <v>10</v>
      </c>
      <c r="K342" s="11" t="s">
        <v>10</v>
      </c>
      <c r="L342" s="11" t="s">
        <v>10</v>
      </c>
      <c r="M342" s="11" t="s">
        <v>10</v>
      </c>
      <c r="N342" s="11" t="s">
        <v>10</v>
      </c>
      <c r="O342" s="11" t="s">
        <v>10</v>
      </c>
      <c r="P342" s="11" t="s">
        <v>10</v>
      </c>
      <c r="Q342" s="11" t="s">
        <v>10</v>
      </c>
      <c r="R342" s="11" t="s">
        <v>10</v>
      </c>
      <c r="S342" s="11" t="s">
        <v>10</v>
      </c>
      <c r="T342" s="11" t="s">
        <v>10</v>
      </c>
      <c r="U342" s="11" t="s">
        <v>10</v>
      </c>
      <c r="V342" s="11" t="s">
        <v>10</v>
      </c>
      <c r="W342" s="11" t="s">
        <v>10</v>
      </c>
      <c r="X342" s="11" t="s">
        <v>10</v>
      </c>
      <c r="Y342" s="11" t="s">
        <v>10</v>
      </c>
      <c r="Z342" s="11" t="s">
        <v>10</v>
      </c>
      <c r="AA342" s="11" t="s">
        <v>10</v>
      </c>
      <c r="AB342" s="11" t="s">
        <v>10</v>
      </c>
      <c r="AC342" s="11" t="s">
        <v>10</v>
      </c>
      <c r="AD342" s="11" t="s">
        <v>10</v>
      </c>
      <c r="AE342" s="11" t="s">
        <v>10</v>
      </c>
      <c r="AF342" s="11" t="s">
        <v>10</v>
      </c>
      <c r="AG342" s="11" t="s">
        <v>10</v>
      </c>
      <c r="AH342" s="11" t="s">
        <v>10</v>
      </c>
      <c r="AI342" s="11">
        <v>1.7148889268007561</v>
      </c>
      <c r="AJ342" s="12"/>
      <c r="AK342" s="11"/>
      <c r="AL342" s="11"/>
      <c r="AM342" s="11"/>
      <c r="AN342" s="11"/>
      <c r="AO342" s="11"/>
      <c r="AP342" s="11"/>
      <c r="AQ342" s="11"/>
      <c r="AR342" s="11"/>
      <c r="AS342" s="11"/>
      <c r="AT342" s="11"/>
      <c r="AU342" s="11"/>
      <c r="AV342" s="11"/>
      <c r="AW342" s="11"/>
      <c r="AX342" s="11"/>
      <c r="AY342" s="11"/>
      <c r="AZ342" s="11"/>
      <c r="BA342" s="11"/>
      <c r="BB342" s="11"/>
      <c r="BC342" s="11"/>
      <c r="BD342" s="11"/>
      <c r="BE342" s="11"/>
      <c r="BF342" s="11"/>
      <c r="BG342" s="11"/>
      <c r="BH342" s="11"/>
      <c r="BI342" s="11"/>
      <c r="BJ342" s="11"/>
      <c r="BK342" s="11"/>
      <c r="BL342" s="11"/>
      <c r="BM342" s="11"/>
      <c r="BN342" s="11"/>
      <c r="BO342" s="11"/>
      <c r="BP342" s="11">
        <v>3.6447381248984456</v>
      </c>
    </row>
    <row r="343" spans="1:68">
      <c r="A343" s="13" t="s">
        <v>521</v>
      </c>
      <c r="B343" s="13" t="s">
        <v>601</v>
      </c>
      <c r="C343" s="13" t="s">
        <v>600</v>
      </c>
      <c r="D343" s="11" t="s">
        <v>10</v>
      </c>
      <c r="E343" s="11" t="s">
        <v>10</v>
      </c>
      <c r="F343" s="11" t="s">
        <v>10</v>
      </c>
      <c r="G343" s="11" t="s">
        <v>10</v>
      </c>
      <c r="H343" s="11" t="s">
        <v>10</v>
      </c>
      <c r="I343" s="11" t="s">
        <v>10</v>
      </c>
      <c r="J343" s="11" t="s">
        <v>10</v>
      </c>
      <c r="K343" s="11" t="s">
        <v>10</v>
      </c>
      <c r="L343" s="11" t="s">
        <v>10</v>
      </c>
      <c r="M343" s="11" t="s">
        <v>10</v>
      </c>
      <c r="N343" s="11" t="s">
        <v>10</v>
      </c>
      <c r="O343" s="11" t="s">
        <v>10</v>
      </c>
      <c r="P343" s="11" t="s">
        <v>10</v>
      </c>
      <c r="Q343" s="11" t="s">
        <v>10</v>
      </c>
      <c r="R343" s="11">
        <v>1.71440118809313</v>
      </c>
      <c r="S343" s="11" t="s">
        <v>10</v>
      </c>
      <c r="T343" s="11" t="s">
        <v>10</v>
      </c>
      <c r="U343" s="11" t="s">
        <v>10</v>
      </c>
      <c r="V343" s="11" t="s">
        <v>10</v>
      </c>
      <c r="W343" s="11" t="s">
        <v>10</v>
      </c>
      <c r="X343" s="11" t="s">
        <v>10</v>
      </c>
      <c r="Y343" s="11" t="s">
        <v>10</v>
      </c>
      <c r="Z343" s="11" t="s">
        <v>10</v>
      </c>
      <c r="AA343" s="11" t="s">
        <v>10</v>
      </c>
      <c r="AB343" s="11" t="s">
        <v>10</v>
      </c>
      <c r="AC343" s="11" t="s">
        <v>10</v>
      </c>
      <c r="AD343" s="11" t="s">
        <v>10</v>
      </c>
      <c r="AE343" s="11" t="s">
        <v>10</v>
      </c>
      <c r="AF343" s="11" t="s">
        <v>10</v>
      </c>
      <c r="AG343" s="11" t="s">
        <v>10</v>
      </c>
      <c r="AH343" s="11" t="s">
        <v>10</v>
      </c>
      <c r="AI343" s="11" t="s">
        <v>10</v>
      </c>
      <c r="AJ343" s="12"/>
      <c r="AK343" s="11"/>
      <c r="AL343" s="11"/>
      <c r="AM343" s="11"/>
      <c r="AN343" s="11"/>
      <c r="AO343" s="11"/>
      <c r="AP343" s="11"/>
      <c r="AQ343" s="11"/>
      <c r="AR343" s="11"/>
      <c r="AS343" s="11"/>
      <c r="AT343" s="11"/>
      <c r="AU343" s="11"/>
      <c r="AV343" s="11"/>
      <c r="AW343" s="11"/>
      <c r="AX343" s="11"/>
      <c r="AY343" s="11">
        <v>70.804713804713813</v>
      </c>
      <c r="AZ343" s="11"/>
      <c r="BA343" s="11"/>
      <c r="BB343" s="11"/>
      <c r="BC343" s="11"/>
      <c r="BD343" s="11"/>
      <c r="BE343" s="11"/>
      <c r="BF343" s="11"/>
      <c r="BG343" s="11"/>
      <c r="BH343" s="11"/>
      <c r="BI343" s="11"/>
      <c r="BJ343" s="11"/>
      <c r="BK343" s="11"/>
      <c r="BL343" s="11"/>
      <c r="BM343" s="11"/>
      <c r="BN343" s="11"/>
      <c r="BO343" s="11"/>
      <c r="BP343" s="11"/>
    </row>
    <row r="344" spans="1:68">
      <c r="A344" s="13" t="s">
        <v>521</v>
      </c>
      <c r="B344" s="13" t="s">
        <v>599</v>
      </c>
      <c r="C344" s="13" t="s">
        <v>598</v>
      </c>
      <c r="D344" s="11" t="s">
        <v>10</v>
      </c>
      <c r="E344" s="11" t="s">
        <v>10</v>
      </c>
      <c r="F344" s="11" t="s">
        <v>10</v>
      </c>
      <c r="G344" s="11" t="s">
        <v>10</v>
      </c>
      <c r="H344" s="11" t="s">
        <v>10</v>
      </c>
      <c r="I344" s="11" t="s">
        <v>10</v>
      </c>
      <c r="J344" s="11" t="s">
        <v>10</v>
      </c>
      <c r="K344" s="11" t="s">
        <v>10</v>
      </c>
      <c r="L344" s="11" t="s">
        <v>10</v>
      </c>
      <c r="M344" s="11" t="s">
        <v>10</v>
      </c>
      <c r="N344" s="11" t="s">
        <v>10</v>
      </c>
      <c r="O344" s="11">
        <v>1.6975498545403707</v>
      </c>
      <c r="P344" s="11" t="s">
        <v>10</v>
      </c>
      <c r="Q344" s="11" t="s">
        <v>10</v>
      </c>
      <c r="R344" s="11" t="s">
        <v>10</v>
      </c>
      <c r="S344" s="11" t="s">
        <v>10</v>
      </c>
      <c r="T344" s="11" t="s">
        <v>10</v>
      </c>
      <c r="U344" s="11" t="s">
        <v>10</v>
      </c>
      <c r="V344" s="11" t="s">
        <v>10</v>
      </c>
      <c r="W344" s="11" t="s">
        <v>10</v>
      </c>
      <c r="X344" s="11" t="s">
        <v>10</v>
      </c>
      <c r="Y344" s="11" t="s">
        <v>10</v>
      </c>
      <c r="Z344" s="11" t="s">
        <v>10</v>
      </c>
      <c r="AA344" s="11" t="s">
        <v>10</v>
      </c>
      <c r="AB344" s="11" t="s">
        <v>10</v>
      </c>
      <c r="AC344" s="11" t="s">
        <v>10</v>
      </c>
      <c r="AD344" s="11" t="s">
        <v>10</v>
      </c>
      <c r="AE344" s="11" t="s">
        <v>10</v>
      </c>
      <c r="AF344" s="11" t="s">
        <v>10</v>
      </c>
      <c r="AG344" s="11" t="s">
        <v>10</v>
      </c>
      <c r="AH344" s="11" t="s">
        <v>10</v>
      </c>
      <c r="AI344" s="11" t="s">
        <v>10</v>
      </c>
      <c r="AJ344" s="12"/>
      <c r="AK344" s="11"/>
      <c r="AL344" s="11"/>
      <c r="AM344" s="11"/>
      <c r="AN344" s="11"/>
      <c r="AO344" s="11"/>
      <c r="AP344" s="11"/>
      <c r="AQ344" s="11"/>
      <c r="AR344" s="11"/>
      <c r="AS344" s="11"/>
      <c r="AT344" s="11"/>
      <c r="AU344" s="11"/>
      <c r="AV344" s="11">
        <v>5.1433939609552182</v>
      </c>
      <c r="AW344" s="11"/>
      <c r="AX344" s="11"/>
      <c r="AY344" s="11"/>
      <c r="AZ344" s="11"/>
      <c r="BA344" s="11"/>
      <c r="BB344" s="11"/>
      <c r="BC344" s="11"/>
      <c r="BD344" s="11"/>
      <c r="BE344" s="11"/>
      <c r="BF344" s="11"/>
      <c r="BG344" s="11"/>
      <c r="BH344" s="11"/>
      <c r="BI344" s="11"/>
      <c r="BJ344" s="11"/>
      <c r="BK344" s="11"/>
      <c r="BL344" s="11"/>
      <c r="BM344" s="11"/>
      <c r="BN344" s="11"/>
      <c r="BO344" s="11"/>
      <c r="BP344" s="11"/>
    </row>
    <row r="345" spans="1:68">
      <c r="A345" s="13" t="s">
        <v>521</v>
      </c>
      <c r="B345" s="13" t="s">
        <v>597</v>
      </c>
      <c r="C345" s="13" t="s">
        <v>596</v>
      </c>
      <c r="D345" s="11" t="s">
        <v>10</v>
      </c>
      <c r="E345" s="11" t="s">
        <v>10</v>
      </c>
      <c r="F345" s="11" t="s">
        <v>10</v>
      </c>
      <c r="G345" s="11" t="s">
        <v>10</v>
      </c>
      <c r="H345" s="11" t="s">
        <v>10</v>
      </c>
      <c r="I345" s="11" t="s">
        <v>10</v>
      </c>
      <c r="J345" s="11" t="s">
        <v>10</v>
      </c>
      <c r="K345" s="11" t="s">
        <v>10</v>
      </c>
      <c r="L345" s="11" t="s">
        <v>10</v>
      </c>
      <c r="M345" s="11" t="s">
        <v>10</v>
      </c>
      <c r="N345" s="11" t="s">
        <v>10</v>
      </c>
      <c r="O345" s="11">
        <v>1.6942649080515113</v>
      </c>
      <c r="P345" s="11" t="s">
        <v>10</v>
      </c>
      <c r="Q345" s="11" t="s">
        <v>10</v>
      </c>
      <c r="R345" s="11" t="s">
        <v>10</v>
      </c>
      <c r="S345" s="11" t="s">
        <v>10</v>
      </c>
      <c r="T345" s="11" t="s">
        <v>10</v>
      </c>
      <c r="U345" s="11" t="s">
        <v>10</v>
      </c>
      <c r="V345" s="11" t="s">
        <v>10</v>
      </c>
      <c r="W345" s="11" t="s">
        <v>10</v>
      </c>
      <c r="X345" s="11" t="s">
        <v>10</v>
      </c>
      <c r="Y345" s="11" t="s">
        <v>10</v>
      </c>
      <c r="Z345" s="11" t="s">
        <v>10</v>
      </c>
      <c r="AA345" s="11" t="s">
        <v>10</v>
      </c>
      <c r="AB345" s="11" t="s">
        <v>10</v>
      </c>
      <c r="AC345" s="11" t="s">
        <v>10</v>
      </c>
      <c r="AD345" s="11" t="s">
        <v>10</v>
      </c>
      <c r="AE345" s="11" t="s">
        <v>10</v>
      </c>
      <c r="AF345" s="11" t="s">
        <v>10</v>
      </c>
      <c r="AG345" s="11" t="s">
        <v>10</v>
      </c>
      <c r="AH345" s="11" t="s">
        <v>10</v>
      </c>
      <c r="AI345" s="11" t="s">
        <v>10</v>
      </c>
      <c r="AJ345" s="12"/>
      <c r="AK345" s="11"/>
      <c r="AL345" s="11"/>
      <c r="AM345" s="11"/>
      <c r="AN345" s="11"/>
      <c r="AO345" s="11"/>
      <c r="AP345" s="11"/>
      <c r="AQ345" s="11"/>
      <c r="AR345" s="11"/>
      <c r="AS345" s="11"/>
      <c r="AT345" s="11"/>
      <c r="AU345" s="11"/>
      <c r="AV345" s="11">
        <v>3.4283344201925661</v>
      </c>
      <c r="AW345" s="11"/>
      <c r="AX345" s="11"/>
      <c r="AY345" s="11"/>
      <c r="AZ345" s="11"/>
      <c r="BA345" s="11"/>
      <c r="BB345" s="11"/>
      <c r="BC345" s="11"/>
      <c r="BD345" s="11"/>
      <c r="BE345" s="11"/>
      <c r="BF345" s="11"/>
      <c r="BG345" s="11"/>
      <c r="BH345" s="11"/>
      <c r="BI345" s="11"/>
      <c r="BJ345" s="11"/>
      <c r="BK345" s="11"/>
      <c r="BL345" s="11"/>
      <c r="BM345" s="11"/>
      <c r="BN345" s="11"/>
      <c r="BO345" s="11"/>
      <c r="BP345" s="11"/>
    </row>
    <row r="346" spans="1:68">
      <c r="A346" s="13" t="s">
        <v>521</v>
      </c>
      <c r="B346" s="13" t="s">
        <v>595</v>
      </c>
      <c r="C346" s="13" t="s">
        <v>594</v>
      </c>
      <c r="D346" s="11" t="s">
        <v>10</v>
      </c>
      <c r="E346" s="11" t="s">
        <v>10</v>
      </c>
      <c r="F346" s="11" t="s">
        <v>10</v>
      </c>
      <c r="G346" s="11" t="s">
        <v>10</v>
      </c>
      <c r="H346" s="11" t="s">
        <v>10</v>
      </c>
      <c r="I346" s="11" t="s">
        <v>10</v>
      </c>
      <c r="J346" s="11" t="s">
        <v>10</v>
      </c>
      <c r="K346" s="11" t="s">
        <v>10</v>
      </c>
      <c r="L346" s="11" t="s">
        <v>10</v>
      </c>
      <c r="M346" s="11" t="s">
        <v>10</v>
      </c>
      <c r="N346" s="11" t="s">
        <v>10</v>
      </c>
      <c r="O346" s="11" t="s">
        <v>10</v>
      </c>
      <c r="P346" s="11" t="s">
        <v>10</v>
      </c>
      <c r="Q346" s="11">
        <v>1.6829613238698302</v>
      </c>
      <c r="R346" s="11" t="s">
        <v>10</v>
      </c>
      <c r="S346" s="11" t="s">
        <v>10</v>
      </c>
      <c r="T346" s="11" t="s">
        <v>10</v>
      </c>
      <c r="U346" s="11" t="s">
        <v>10</v>
      </c>
      <c r="V346" s="11" t="s">
        <v>10</v>
      </c>
      <c r="W346" s="11" t="s">
        <v>10</v>
      </c>
      <c r="X346" s="11" t="s">
        <v>10</v>
      </c>
      <c r="Y346" s="11" t="s">
        <v>10</v>
      </c>
      <c r="Z346" s="11" t="s">
        <v>10</v>
      </c>
      <c r="AA346" s="11" t="s">
        <v>10</v>
      </c>
      <c r="AB346" s="11" t="s">
        <v>10</v>
      </c>
      <c r="AC346" s="11" t="s">
        <v>10</v>
      </c>
      <c r="AD346" s="11" t="s">
        <v>10</v>
      </c>
      <c r="AE346" s="11" t="s">
        <v>10</v>
      </c>
      <c r="AF346" s="11" t="s">
        <v>10</v>
      </c>
      <c r="AG346" s="11" t="s">
        <v>10</v>
      </c>
      <c r="AH346" s="11" t="s">
        <v>10</v>
      </c>
      <c r="AI346" s="11" t="s">
        <v>10</v>
      </c>
      <c r="AJ346" s="12"/>
      <c r="AK346" s="11"/>
      <c r="AL346" s="11"/>
      <c r="AM346" s="11"/>
      <c r="AN346" s="11"/>
      <c r="AO346" s="11"/>
      <c r="AP346" s="11"/>
      <c r="AQ346" s="11"/>
      <c r="AR346" s="11"/>
      <c r="AS346" s="11"/>
      <c r="AT346" s="11"/>
      <c r="AU346" s="11"/>
      <c r="AV346" s="11"/>
      <c r="AW346" s="11"/>
      <c r="AX346" s="11">
        <v>9.0419533169533164</v>
      </c>
      <c r="AY346" s="11"/>
      <c r="AZ346" s="11"/>
      <c r="BA346" s="11"/>
      <c r="BB346" s="11"/>
      <c r="BC346" s="11"/>
      <c r="BD346" s="11"/>
      <c r="BE346" s="11"/>
      <c r="BF346" s="11"/>
      <c r="BG346" s="11"/>
      <c r="BH346" s="11"/>
      <c r="BI346" s="11"/>
      <c r="BJ346" s="11"/>
      <c r="BK346" s="11"/>
      <c r="BL346" s="11"/>
      <c r="BM346" s="11"/>
      <c r="BN346" s="11"/>
      <c r="BO346" s="11"/>
      <c r="BP346" s="11"/>
    </row>
    <row r="347" spans="1:68">
      <c r="A347" s="13" t="s">
        <v>521</v>
      </c>
      <c r="B347" s="13" t="s">
        <v>593</v>
      </c>
      <c r="C347" s="13" t="s">
        <v>592</v>
      </c>
      <c r="D347" s="11" t="s">
        <v>10</v>
      </c>
      <c r="E347" s="11">
        <v>1.3258915100255071</v>
      </c>
      <c r="F347" s="11" t="s">
        <v>10</v>
      </c>
      <c r="G347" s="11" t="s">
        <v>10</v>
      </c>
      <c r="H347" s="11" t="s">
        <v>10</v>
      </c>
      <c r="I347" s="11" t="s">
        <v>10</v>
      </c>
      <c r="J347" s="11" t="s">
        <v>10</v>
      </c>
      <c r="K347" s="11" t="s">
        <v>10</v>
      </c>
      <c r="L347" s="11" t="s">
        <v>10</v>
      </c>
      <c r="M347" s="11" t="s">
        <v>10</v>
      </c>
      <c r="N347" s="11">
        <v>1.6805077441584551</v>
      </c>
      <c r="O347" s="11">
        <v>1.4363826337362151</v>
      </c>
      <c r="P347" s="11" t="s">
        <v>10</v>
      </c>
      <c r="Q347" s="11" t="s">
        <v>10</v>
      </c>
      <c r="R347" s="11" t="s">
        <v>10</v>
      </c>
      <c r="S347" s="11" t="s">
        <v>10</v>
      </c>
      <c r="T347" s="11" t="s">
        <v>10</v>
      </c>
      <c r="U347" s="11" t="s">
        <v>10</v>
      </c>
      <c r="V347" s="11" t="s">
        <v>10</v>
      </c>
      <c r="W347" s="11" t="s">
        <v>10</v>
      </c>
      <c r="X347" s="11" t="s">
        <v>10</v>
      </c>
      <c r="Y347" s="11" t="s">
        <v>10</v>
      </c>
      <c r="Z347" s="11" t="s">
        <v>10</v>
      </c>
      <c r="AA347" s="11" t="s">
        <v>10</v>
      </c>
      <c r="AB347" s="11" t="s">
        <v>10</v>
      </c>
      <c r="AC347" s="11" t="s">
        <v>10</v>
      </c>
      <c r="AD347" s="11" t="s">
        <v>10</v>
      </c>
      <c r="AE347" s="11" t="s">
        <v>10</v>
      </c>
      <c r="AF347" s="11" t="s">
        <v>10</v>
      </c>
      <c r="AG347" s="11" t="s">
        <v>10</v>
      </c>
      <c r="AH347" s="11" t="s">
        <v>10</v>
      </c>
      <c r="AI347" s="11" t="s">
        <v>10</v>
      </c>
      <c r="AJ347" s="12"/>
      <c r="AK347" s="11"/>
      <c r="AL347" s="11">
        <v>24.164320597529446</v>
      </c>
      <c r="AM347" s="11"/>
      <c r="AN347" s="11"/>
      <c r="AO347" s="11"/>
      <c r="AP347" s="11"/>
      <c r="AQ347" s="11"/>
      <c r="AR347" s="11"/>
      <c r="AS347" s="11"/>
      <c r="AT347" s="11"/>
      <c r="AU347" s="11">
        <v>28.513898305084748</v>
      </c>
      <c r="AV347" s="11">
        <v>10.746444084830935</v>
      </c>
      <c r="AW347" s="11"/>
      <c r="AX347" s="11"/>
      <c r="AY347" s="11"/>
      <c r="AZ347" s="11"/>
      <c r="BA347" s="11"/>
      <c r="BB347" s="11"/>
      <c r="BC347" s="11"/>
      <c r="BD347" s="11"/>
      <c r="BE347" s="11"/>
      <c r="BF347" s="11"/>
      <c r="BG347" s="11"/>
      <c r="BH347" s="11"/>
      <c r="BI347" s="11"/>
      <c r="BJ347" s="11"/>
      <c r="BK347" s="11"/>
      <c r="BL347" s="11"/>
      <c r="BM347" s="11"/>
      <c r="BN347" s="11"/>
      <c r="BO347" s="11"/>
      <c r="BP347" s="11"/>
    </row>
    <row r="348" spans="1:68">
      <c r="A348" s="13" t="s">
        <v>521</v>
      </c>
      <c r="B348" s="13" t="s">
        <v>591</v>
      </c>
      <c r="C348" s="13" t="s">
        <v>590</v>
      </c>
      <c r="D348" s="11" t="s">
        <v>10</v>
      </c>
      <c r="E348" s="11" t="s">
        <v>10</v>
      </c>
      <c r="F348" s="11" t="s">
        <v>10</v>
      </c>
      <c r="G348" s="11" t="s">
        <v>10</v>
      </c>
      <c r="H348" s="11" t="s">
        <v>10</v>
      </c>
      <c r="I348" s="11" t="s">
        <v>10</v>
      </c>
      <c r="J348" s="11" t="s">
        <v>10</v>
      </c>
      <c r="K348" s="11" t="s">
        <v>10</v>
      </c>
      <c r="L348" s="11" t="s">
        <v>10</v>
      </c>
      <c r="M348" s="11" t="s">
        <v>10</v>
      </c>
      <c r="N348" s="11" t="s">
        <v>10</v>
      </c>
      <c r="O348" s="11">
        <v>1.6774547618074895</v>
      </c>
      <c r="P348" s="11" t="s">
        <v>10</v>
      </c>
      <c r="Q348" s="11" t="s">
        <v>10</v>
      </c>
      <c r="R348" s="11" t="s">
        <v>10</v>
      </c>
      <c r="S348" s="11" t="s">
        <v>10</v>
      </c>
      <c r="T348" s="11" t="s">
        <v>10</v>
      </c>
      <c r="U348" s="11" t="s">
        <v>10</v>
      </c>
      <c r="V348" s="11" t="s">
        <v>10</v>
      </c>
      <c r="W348" s="11" t="s">
        <v>10</v>
      </c>
      <c r="X348" s="11" t="s">
        <v>10</v>
      </c>
      <c r="Y348" s="11" t="s">
        <v>10</v>
      </c>
      <c r="Z348" s="11" t="s">
        <v>10</v>
      </c>
      <c r="AA348" s="11" t="s">
        <v>10</v>
      </c>
      <c r="AB348" s="11" t="s">
        <v>10</v>
      </c>
      <c r="AC348" s="11" t="s">
        <v>10</v>
      </c>
      <c r="AD348" s="11" t="s">
        <v>10</v>
      </c>
      <c r="AE348" s="11" t="s">
        <v>10</v>
      </c>
      <c r="AF348" s="11" t="s">
        <v>10</v>
      </c>
      <c r="AG348" s="11" t="s">
        <v>10</v>
      </c>
      <c r="AH348" s="11" t="s">
        <v>10</v>
      </c>
      <c r="AI348" s="11" t="s">
        <v>10</v>
      </c>
      <c r="AJ348" s="12"/>
      <c r="AK348" s="11"/>
      <c r="AL348" s="11"/>
      <c r="AM348" s="11"/>
      <c r="AN348" s="11"/>
      <c r="AO348" s="11"/>
      <c r="AP348" s="11"/>
      <c r="AQ348" s="11"/>
      <c r="AR348" s="11"/>
      <c r="AS348" s="11"/>
      <c r="AT348" s="11"/>
      <c r="AU348" s="11"/>
      <c r="AV348" s="11">
        <v>6.469797969439032</v>
      </c>
      <c r="AW348" s="11"/>
      <c r="AX348" s="11"/>
      <c r="AY348" s="11"/>
      <c r="AZ348" s="11"/>
      <c r="BA348" s="11"/>
      <c r="BB348" s="11"/>
      <c r="BC348" s="11"/>
      <c r="BD348" s="11"/>
      <c r="BE348" s="11"/>
      <c r="BF348" s="11"/>
      <c r="BG348" s="11"/>
      <c r="BH348" s="11"/>
      <c r="BI348" s="11"/>
      <c r="BJ348" s="11"/>
      <c r="BK348" s="11"/>
      <c r="BL348" s="11"/>
      <c r="BM348" s="11"/>
      <c r="BN348" s="11"/>
      <c r="BO348" s="11"/>
      <c r="BP348" s="11"/>
    </row>
    <row r="349" spans="1:68">
      <c r="A349" s="13" t="s">
        <v>521</v>
      </c>
      <c r="B349" s="13" t="s">
        <v>589</v>
      </c>
      <c r="C349" s="13" t="s">
        <v>588</v>
      </c>
      <c r="D349" s="11" t="s">
        <v>10</v>
      </c>
      <c r="E349" s="11" t="s">
        <v>10</v>
      </c>
      <c r="F349" s="11" t="s">
        <v>10</v>
      </c>
      <c r="G349" s="11" t="s">
        <v>10</v>
      </c>
      <c r="H349" s="11" t="s">
        <v>10</v>
      </c>
      <c r="I349" s="11" t="s">
        <v>10</v>
      </c>
      <c r="J349" s="11" t="s">
        <v>10</v>
      </c>
      <c r="K349" s="11" t="s">
        <v>10</v>
      </c>
      <c r="L349" s="11" t="s">
        <v>10</v>
      </c>
      <c r="M349" s="11" t="s">
        <v>10</v>
      </c>
      <c r="N349" s="11" t="s">
        <v>10</v>
      </c>
      <c r="O349" s="11">
        <v>1.6774547618074895</v>
      </c>
      <c r="P349" s="11" t="s">
        <v>10</v>
      </c>
      <c r="Q349" s="11" t="s">
        <v>10</v>
      </c>
      <c r="R349" s="11" t="s">
        <v>10</v>
      </c>
      <c r="S349" s="11" t="s">
        <v>10</v>
      </c>
      <c r="T349" s="11" t="s">
        <v>10</v>
      </c>
      <c r="U349" s="11" t="s">
        <v>10</v>
      </c>
      <c r="V349" s="11" t="s">
        <v>10</v>
      </c>
      <c r="W349" s="11" t="s">
        <v>10</v>
      </c>
      <c r="X349" s="11" t="s">
        <v>10</v>
      </c>
      <c r="Y349" s="11" t="s">
        <v>10</v>
      </c>
      <c r="Z349" s="11" t="s">
        <v>10</v>
      </c>
      <c r="AA349" s="11" t="s">
        <v>10</v>
      </c>
      <c r="AB349" s="11" t="s">
        <v>10</v>
      </c>
      <c r="AC349" s="11" t="s">
        <v>10</v>
      </c>
      <c r="AD349" s="11" t="s">
        <v>10</v>
      </c>
      <c r="AE349" s="11" t="s">
        <v>10</v>
      </c>
      <c r="AF349" s="11" t="s">
        <v>10</v>
      </c>
      <c r="AG349" s="11" t="s">
        <v>10</v>
      </c>
      <c r="AH349" s="11" t="s">
        <v>10</v>
      </c>
      <c r="AI349" s="11" t="s">
        <v>10</v>
      </c>
      <c r="AJ349" s="12"/>
      <c r="AK349" s="11"/>
      <c r="AL349" s="11"/>
      <c r="AM349" s="11"/>
      <c r="AN349" s="11"/>
      <c r="AO349" s="11"/>
      <c r="AP349" s="11"/>
      <c r="AQ349" s="11"/>
      <c r="AR349" s="11"/>
      <c r="AS349" s="11"/>
      <c r="AT349" s="11"/>
      <c r="AU349" s="11"/>
      <c r="AV349" s="11">
        <v>6.469797969439032</v>
      </c>
      <c r="AW349" s="11"/>
      <c r="AX349" s="11"/>
      <c r="AY349" s="11"/>
      <c r="AZ349" s="11"/>
      <c r="BA349" s="11"/>
      <c r="BB349" s="11"/>
      <c r="BC349" s="11"/>
      <c r="BD349" s="11"/>
      <c r="BE349" s="11"/>
      <c r="BF349" s="11"/>
      <c r="BG349" s="11"/>
      <c r="BH349" s="11"/>
      <c r="BI349" s="11"/>
      <c r="BJ349" s="11"/>
      <c r="BK349" s="11"/>
      <c r="BL349" s="11"/>
      <c r="BM349" s="11"/>
      <c r="BN349" s="11"/>
      <c r="BO349" s="11"/>
      <c r="BP349" s="11"/>
    </row>
    <row r="350" spans="1:68">
      <c r="A350" s="13" t="s">
        <v>521</v>
      </c>
      <c r="B350" s="13" t="s">
        <v>587</v>
      </c>
      <c r="C350" s="13" t="s">
        <v>586</v>
      </c>
      <c r="D350" s="11" t="s">
        <v>10</v>
      </c>
      <c r="E350" s="11" t="s">
        <v>10</v>
      </c>
      <c r="F350" s="11" t="s">
        <v>10</v>
      </c>
      <c r="G350" s="11" t="s">
        <v>10</v>
      </c>
      <c r="H350" s="11" t="s">
        <v>10</v>
      </c>
      <c r="I350" s="11" t="s">
        <v>10</v>
      </c>
      <c r="J350" s="11" t="s">
        <v>10</v>
      </c>
      <c r="K350" s="11" t="s">
        <v>10</v>
      </c>
      <c r="L350" s="11" t="s">
        <v>10</v>
      </c>
      <c r="M350" s="11" t="s">
        <v>10</v>
      </c>
      <c r="N350" s="11" t="s">
        <v>10</v>
      </c>
      <c r="O350" s="11" t="s">
        <v>10</v>
      </c>
      <c r="P350" s="11" t="s">
        <v>10</v>
      </c>
      <c r="Q350" s="11" t="s">
        <v>10</v>
      </c>
      <c r="R350" s="11" t="s">
        <v>10</v>
      </c>
      <c r="S350" s="11" t="s">
        <v>10</v>
      </c>
      <c r="T350" s="11" t="s">
        <v>10</v>
      </c>
      <c r="U350" s="11" t="s">
        <v>10</v>
      </c>
      <c r="V350" s="11" t="s">
        <v>10</v>
      </c>
      <c r="W350" s="11" t="s">
        <v>10</v>
      </c>
      <c r="X350" s="11" t="s">
        <v>10</v>
      </c>
      <c r="Y350" s="11" t="s">
        <v>10</v>
      </c>
      <c r="Z350" s="11" t="s">
        <v>10</v>
      </c>
      <c r="AA350" s="11" t="s">
        <v>10</v>
      </c>
      <c r="AB350" s="11" t="s">
        <v>10</v>
      </c>
      <c r="AC350" s="11" t="s">
        <v>10</v>
      </c>
      <c r="AD350" s="11" t="s">
        <v>10</v>
      </c>
      <c r="AE350" s="11" t="s">
        <v>10</v>
      </c>
      <c r="AF350" s="11">
        <v>1.6545985536471215</v>
      </c>
      <c r="AG350" s="11" t="s">
        <v>10</v>
      </c>
      <c r="AH350" s="11" t="s">
        <v>10</v>
      </c>
      <c r="AI350" s="11" t="s">
        <v>10</v>
      </c>
      <c r="AJ350" s="12"/>
      <c r="AK350" s="11"/>
      <c r="AL350" s="11"/>
      <c r="AM350" s="11"/>
      <c r="AN350" s="11"/>
      <c r="AO350" s="11"/>
      <c r="AP350" s="11"/>
      <c r="AQ350" s="11"/>
      <c r="AR350" s="11"/>
      <c r="AS350" s="11"/>
      <c r="AT350" s="11"/>
      <c r="AU350" s="11"/>
      <c r="AV350" s="11"/>
      <c r="AW350" s="11"/>
      <c r="AX350" s="11"/>
      <c r="AY350" s="11"/>
      <c r="AZ350" s="11"/>
      <c r="BA350" s="11"/>
      <c r="BB350" s="11"/>
      <c r="BC350" s="11"/>
      <c r="BD350" s="11"/>
      <c r="BE350" s="11"/>
      <c r="BF350" s="11"/>
      <c r="BG350" s="11"/>
      <c r="BH350" s="11"/>
      <c r="BI350" s="11"/>
      <c r="BJ350" s="11"/>
      <c r="BK350" s="11"/>
      <c r="BL350" s="11"/>
      <c r="BM350" s="11">
        <v>11.242448543170275</v>
      </c>
      <c r="BN350" s="11"/>
      <c r="BO350" s="11"/>
      <c r="BP350" s="11"/>
    </row>
    <row r="351" spans="1:68">
      <c r="A351" s="13" t="s">
        <v>521</v>
      </c>
      <c r="B351" s="13" t="s">
        <v>585</v>
      </c>
      <c r="C351" s="13" t="s">
        <v>584</v>
      </c>
      <c r="D351" s="11" t="s">
        <v>10</v>
      </c>
      <c r="E351" s="11" t="s">
        <v>10</v>
      </c>
      <c r="F351" s="11" t="s">
        <v>10</v>
      </c>
      <c r="G351" s="11" t="s">
        <v>10</v>
      </c>
      <c r="H351" s="11" t="s">
        <v>10</v>
      </c>
      <c r="I351" s="11" t="s">
        <v>10</v>
      </c>
      <c r="J351" s="11" t="s">
        <v>10</v>
      </c>
      <c r="K351" s="11" t="s">
        <v>10</v>
      </c>
      <c r="L351" s="11" t="s">
        <v>10</v>
      </c>
      <c r="M351" s="11" t="s">
        <v>10</v>
      </c>
      <c r="N351" s="11" t="s">
        <v>10</v>
      </c>
      <c r="O351" s="11">
        <v>1.6420157869203278</v>
      </c>
      <c r="P351" s="11" t="s">
        <v>10</v>
      </c>
      <c r="Q351" s="11">
        <v>1.3217287367542683</v>
      </c>
      <c r="R351" s="11" t="s">
        <v>10</v>
      </c>
      <c r="S351" s="11" t="s">
        <v>10</v>
      </c>
      <c r="T351" s="11" t="s">
        <v>10</v>
      </c>
      <c r="U351" s="11" t="s">
        <v>10</v>
      </c>
      <c r="V351" s="11" t="s">
        <v>10</v>
      </c>
      <c r="W351" s="11" t="s">
        <v>10</v>
      </c>
      <c r="X351" s="11" t="s">
        <v>10</v>
      </c>
      <c r="Y351" s="11" t="s">
        <v>10</v>
      </c>
      <c r="Z351" s="11" t="s">
        <v>10</v>
      </c>
      <c r="AA351" s="11" t="s">
        <v>10</v>
      </c>
      <c r="AB351" s="11" t="s">
        <v>10</v>
      </c>
      <c r="AC351" s="11" t="s">
        <v>10</v>
      </c>
      <c r="AD351" s="11" t="s">
        <v>10</v>
      </c>
      <c r="AE351" s="11" t="s">
        <v>10</v>
      </c>
      <c r="AF351" s="11" t="s">
        <v>10</v>
      </c>
      <c r="AG351" s="11" t="s">
        <v>10</v>
      </c>
      <c r="AH351" s="11" t="s">
        <v>10</v>
      </c>
      <c r="AI351" s="11" t="s">
        <v>10</v>
      </c>
      <c r="AJ351" s="12"/>
      <c r="AK351" s="11"/>
      <c r="AL351" s="11"/>
      <c r="AM351" s="11"/>
      <c r="AN351" s="11"/>
      <c r="AO351" s="11"/>
      <c r="AP351" s="11"/>
      <c r="AQ351" s="11"/>
      <c r="AR351" s="11"/>
      <c r="AS351" s="11"/>
      <c r="AT351" s="11"/>
      <c r="AU351" s="11"/>
      <c r="AV351" s="11">
        <v>3.765084329008463</v>
      </c>
      <c r="AW351" s="11"/>
      <c r="AX351" s="11">
        <v>7.9466098034981645</v>
      </c>
      <c r="AY351" s="11"/>
      <c r="AZ351" s="11"/>
      <c r="BA351" s="11"/>
      <c r="BB351" s="11"/>
      <c r="BC351" s="11"/>
      <c r="BD351" s="11"/>
      <c r="BE351" s="11"/>
      <c r="BF351" s="11"/>
      <c r="BG351" s="11"/>
      <c r="BH351" s="11"/>
      <c r="BI351" s="11"/>
      <c r="BJ351" s="11"/>
      <c r="BK351" s="11"/>
      <c r="BL351" s="11"/>
      <c r="BM351" s="11"/>
      <c r="BN351" s="11"/>
      <c r="BO351" s="11"/>
      <c r="BP351" s="11"/>
    </row>
    <row r="352" spans="1:68">
      <c r="A352" s="13" t="s">
        <v>521</v>
      </c>
      <c r="B352" s="13" t="s">
        <v>583</v>
      </c>
      <c r="C352" s="13" t="s">
        <v>582</v>
      </c>
      <c r="D352" s="11" t="s">
        <v>10</v>
      </c>
      <c r="E352" s="11" t="s">
        <v>10</v>
      </c>
      <c r="F352" s="11" t="s">
        <v>10</v>
      </c>
      <c r="G352" s="11" t="s">
        <v>10</v>
      </c>
      <c r="H352" s="11" t="s">
        <v>10</v>
      </c>
      <c r="I352" s="11" t="s">
        <v>10</v>
      </c>
      <c r="J352" s="11" t="s">
        <v>10</v>
      </c>
      <c r="K352" s="11" t="s">
        <v>10</v>
      </c>
      <c r="L352" s="11" t="s">
        <v>10</v>
      </c>
      <c r="M352" s="11" t="s">
        <v>10</v>
      </c>
      <c r="N352" s="11" t="s">
        <v>10</v>
      </c>
      <c r="O352" s="11" t="s">
        <v>10</v>
      </c>
      <c r="P352" s="11" t="s">
        <v>10</v>
      </c>
      <c r="Q352" s="11" t="s">
        <v>10</v>
      </c>
      <c r="R352" s="11" t="s">
        <v>10</v>
      </c>
      <c r="S352" s="11" t="s">
        <v>10</v>
      </c>
      <c r="T352" s="11" t="s">
        <v>10</v>
      </c>
      <c r="U352" s="11" t="s">
        <v>10</v>
      </c>
      <c r="V352" s="11" t="s">
        <v>10</v>
      </c>
      <c r="W352" s="11" t="s">
        <v>10</v>
      </c>
      <c r="X352" s="11" t="s">
        <v>10</v>
      </c>
      <c r="Y352" s="11" t="s">
        <v>10</v>
      </c>
      <c r="Z352" s="11" t="s">
        <v>10</v>
      </c>
      <c r="AA352" s="11" t="s">
        <v>10</v>
      </c>
      <c r="AB352" s="11" t="s">
        <v>10</v>
      </c>
      <c r="AC352" s="11" t="s">
        <v>10</v>
      </c>
      <c r="AD352" s="11" t="s">
        <v>10</v>
      </c>
      <c r="AE352" s="11" t="s">
        <v>10</v>
      </c>
      <c r="AF352" s="11" t="s">
        <v>10</v>
      </c>
      <c r="AG352" s="11" t="s">
        <v>10</v>
      </c>
      <c r="AH352" s="11" t="s">
        <v>10</v>
      </c>
      <c r="AI352" s="11">
        <v>1.6376482609588456</v>
      </c>
      <c r="AJ352" s="12"/>
      <c r="AK352" s="11"/>
      <c r="AL352" s="11"/>
      <c r="AM352" s="11"/>
      <c r="AN352" s="11"/>
      <c r="AO352" s="11"/>
      <c r="AP352" s="11"/>
      <c r="AQ352" s="11"/>
      <c r="AR352" s="11"/>
      <c r="AS352" s="11"/>
      <c r="AT352" s="11"/>
      <c r="AU352" s="11"/>
      <c r="AV352" s="11"/>
      <c r="AW352" s="11"/>
      <c r="AX352" s="11"/>
      <c r="AY352" s="11"/>
      <c r="AZ352" s="11"/>
      <c r="BA352" s="11"/>
      <c r="BB352" s="11"/>
      <c r="BC352" s="11"/>
      <c r="BD352" s="11"/>
      <c r="BE352" s="11"/>
      <c r="BF352" s="11"/>
      <c r="BG352" s="11"/>
      <c r="BH352" s="11"/>
      <c r="BI352" s="11"/>
      <c r="BJ352" s="11"/>
      <c r="BK352" s="11"/>
      <c r="BL352" s="11"/>
      <c r="BM352" s="11"/>
      <c r="BN352" s="11"/>
      <c r="BO352" s="11"/>
      <c r="BP352" s="11">
        <v>2.7491232557478615</v>
      </c>
    </row>
    <row r="353" spans="1:68">
      <c r="A353" s="13" t="s">
        <v>521</v>
      </c>
      <c r="B353" s="13" t="s">
        <v>581</v>
      </c>
      <c r="C353" s="13" t="s">
        <v>580</v>
      </c>
      <c r="D353" s="11" t="s">
        <v>10</v>
      </c>
      <c r="E353" s="11" t="s">
        <v>10</v>
      </c>
      <c r="F353" s="11" t="s">
        <v>10</v>
      </c>
      <c r="G353" s="11" t="s">
        <v>10</v>
      </c>
      <c r="H353" s="11" t="s">
        <v>10</v>
      </c>
      <c r="I353" s="11" t="s">
        <v>10</v>
      </c>
      <c r="J353" s="11" t="s">
        <v>10</v>
      </c>
      <c r="K353" s="11" t="s">
        <v>10</v>
      </c>
      <c r="L353" s="11" t="s">
        <v>10</v>
      </c>
      <c r="M353" s="11" t="s">
        <v>10</v>
      </c>
      <c r="N353" s="11" t="s">
        <v>10</v>
      </c>
      <c r="O353" s="11" t="s">
        <v>10</v>
      </c>
      <c r="P353" s="11" t="s">
        <v>10</v>
      </c>
      <c r="Q353" s="11">
        <v>1.6081562473544606</v>
      </c>
      <c r="R353" s="11" t="s">
        <v>10</v>
      </c>
      <c r="S353" s="11" t="s">
        <v>10</v>
      </c>
      <c r="T353" s="11" t="s">
        <v>10</v>
      </c>
      <c r="U353" s="11" t="s">
        <v>10</v>
      </c>
      <c r="V353" s="11" t="s">
        <v>10</v>
      </c>
      <c r="W353" s="11" t="s">
        <v>10</v>
      </c>
      <c r="X353" s="11" t="s">
        <v>10</v>
      </c>
      <c r="Y353" s="11" t="s">
        <v>10</v>
      </c>
      <c r="Z353" s="11" t="s">
        <v>10</v>
      </c>
      <c r="AA353" s="11" t="s">
        <v>10</v>
      </c>
      <c r="AB353" s="11" t="s">
        <v>10</v>
      </c>
      <c r="AC353" s="11" t="s">
        <v>10</v>
      </c>
      <c r="AD353" s="11" t="s">
        <v>10</v>
      </c>
      <c r="AE353" s="11" t="s">
        <v>10</v>
      </c>
      <c r="AF353" s="11" t="s">
        <v>10</v>
      </c>
      <c r="AG353" s="11" t="s">
        <v>10</v>
      </c>
      <c r="AH353" s="11" t="s">
        <v>10</v>
      </c>
      <c r="AI353" s="11" t="s">
        <v>10</v>
      </c>
      <c r="AJ353" s="12"/>
      <c r="AK353" s="11"/>
      <c r="AL353" s="11"/>
      <c r="AM353" s="11"/>
      <c r="AN353" s="11"/>
      <c r="AO353" s="11"/>
      <c r="AP353" s="11"/>
      <c r="AQ353" s="11"/>
      <c r="AR353" s="11"/>
      <c r="AS353" s="11"/>
      <c r="AT353" s="11"/>
      <c r="AU353" s="11"/>
      <c r="AV353" s="11"/>
      <c r="AW353" s="11"/>
      <c r="AX353" s="11">
        <v>318.62121212121212</v>
      </c>
      <c r="AY353" s="11"/>
      <c r="AZ353" s="11"/>
      <c r="BA353" s="11"/>
      <c r="BB353" s="11"/>
      <c r="BC353" s="11"/>
      <c r="BD353" s="11"/>
      <c r="BE353" s="11"/>
      <c r="BF353" s="11"/>
      <c r="BG353" s="11"/>
      <c r="BH353" s="11"/>
      <c r="BI353" s="11"/>
      <c r="BJ353" s="11"/>
      <c r="BK353" s="11"/>
      <c r="BL353" s="11"/>
      <c r="BM353" s="11"/>
      <c r="BN353" s="11"/>
      <c r="BO353" s="11"/>
      <c r="BP353" s="11"/>
    </row>
    <row r="354" spans="1:68">
      <c r="A354" s="13" t="s">
        <v>521</v>
      </c>
      <c r="B354" s="13" t="s">
        <v>579</v>
      </c>
      <c r="C354" s="13" t="s">
        <v>578</v>
      </c>
      <c r="D354" s="11" t="s">
        <v>10</v>
      </c>
      <c r="E354" s="11" t="s">
        <v>10</v>
      </c>
      <c r="F354" s="11" t="s">
        <v>10</v>
      </c>
      <c r="G354" s="11" t="s">
        <v>10</v>
      </c>
      <c r="H354" s="11" t="s">
        <v>10</v>
      </c>
      <c r="I354" s="11" t="s">
        <v>10</v>
      </c>
      <c r="J354" s="11" t="s">
        <v>10</v>
      </c>
      <c r="K354" s="11" t="s">
        <v>10</v>
      </c>
      <c r="L354" s="11" t="s">
        <v>10</v>
      </c>
      <c r="M354" s="11" t="s">
        <v>10</v>
      </c>
      <c r="N354" s="11" t="s">
        <v>10</v>
      </c>
      <c r="O354" s="11">
        <v>1.5917365515881314</v>
      </c>
      <c r="P354" s="11" t="s">
        <v>10</v>
      </c>
      <c r="Q354" s="11" t="s">
        <v>10</v>
      </c>
      <c r="R354" s="11" t="s">
        <v>10</v>
      </c>
      <c r="S354" s="11" t="s">
        <v>10</v>
      </c>
      <c r="T354" s="11" t="s">
        <v>10</v>
      </c>
      <c r="U354" s="11" t="s">
        <v>10</v>
      </c>
      <c r="V354" s="11" t="s">
        <v>10</v>
      </c>
      <c r="W354" s="11" t="s">
        <v>10</v>
      </c>
      <c r="X354" s="11" t="s">
        <v>10</v>
      </c>
      <c r="Y354" s="11" t="s">
        <v>10</v>
      </c>
      <c r="Z354" s="11" t="s">
        <v>10</v>
      </c>
      <c r="AA354" s="11" t="s">
        <v>10</v>
      </c>
      <c r="AB354" s="11" t="s">
        <v>10</v>
      </c>
      <c r="AC354" s="11" t="s">
        <v>10</v>
      </c>
      <c r="AD354" s="11" t="s">
        <v>10</v>
      </c>
      <c r="AE354" s="11" t="s">
        <v>10</v>
      </c>
      <c r="AF354" s="11" t="s">
        <v>10</v>
      </c>
      <c r="AG354" s="11" t="s">
        <v>10</v>
      </c>
      <c r="AH354" s="11" t="s">
        <v>10</v>
      </c>
      <c r="AI354" s="11" t="s">
        <v>10</v>
      </c>
      <c r="AJ354" s="12"/>
      <c r="AK354" s="11"/>
      <c r="AL354" s="11"/>
      <c r="AM354" s="11"/>
      <c r="AN354" s="11"/>
      <c r="AO354" s="11"/>
      <c r="AP354" s="11"/>
      <c r="AQ354" s="11"/>
      <c r="AR354" s="11"/>
      <c r="AS354" s="11"/>
      <c r="AT354" s="11"/>
      <c r="AU354" s="11"/>
      <c r="AV354" s="11">
        <v>8.9122116607132043</v>
      </c>
      <c r="AW354" s="11"/>
      <c r="AX354" s="11"/>
      <c r="AY354" s="11"/>
      <c r="AZ354" s="11"/>
      <c r="BA354" s="11"/>
      <c r="BB354" s="11"/>
      <c r="BC354" s="11"/>
      <c r="BD354" s="11"/>
      <c r="BE354" s="11"/>
      <c r="BF354" s="11"/>
      <c r="BG354" s="11"/>
      <c r="BH354" s="11"/>
      <c r="BI354" s="11"/>
      <c r="BJ354" s="11"/>
      <c r="BK354" s="11"/>
      <c r="BL354" s="11"/>
      <c r="BM354" s="11"/>
      <c r="BN354" s="11"/>
      <c r="BO354" s="11"/>
      <c r="BP354" s="11"/>
    </row>
    <row r="355" spans="1:68">
      <c r="A355" s="13" t="s">
        <v>521</v>
      </c>
      <c r="B355" s="13" t="s">
        <v>577</v>
      </c>
      <c r="C355" s="13" t="s">
        <v>576</v>
      </c>
      <c r="D355" s="11" t="s">
        <v>10</v>
      </c>
      <c r="E355" s="11" t="s">
        <v>10</v>
      </c>
      <c r="F355" s="11" t="s">
        <v>10</v>
      </c>
      <c r="G355" s="11" t="s">
        <v>10</v>
      </c>
      <c r="H355" s="11" t="s">
        <v>10</v>
      </c>
      <c r="I355" s="11" t="s">
        <v>10</v>
      </c>
      <c r="J355" s="11" t="s">
        <v>10</v>
      </c>
      <c r="K355" s="11" t="s">
        <v>10</v>
      </c>
      <c r="L355" s="11" t="s">
        <v>10</v>
      </c>
      <c r="M355" s="11" t="s">
        <v>10</v>
      </c>
      <c r="N355" s="11" t="s">
        <v>10</v>
      </c>
      <c r="O355" s="11" t="s">
        <v>10</v>
      </c>
      <c r="P355" s="11" t="s">
        <v>10</v>
      </c>
      <c r="Q355" s="11" t="s">
        <v>10</v>
      </c>
      <c r="R355" s="11" t="s">
        <v>10</v>
      </c>
      <c r="S355" s="11" t="s">
        <v>10</v>
      </c>
      <c r="T355" s="11" t="s">
        <v>10</v>
      </c>
      <c r="U355" s="11" t="s">
        <v>10</v>
      </c>
      <c r="V355" s="11" t="s">
        <v>10</v>
      </c>
      <c r="W355" s="11" t="s">
        <v>10</v>
      </c>
      <c r="X355" s="11" t="s">
        <v>10</v>
      </c>
      <c r="Y355" s="11" t="s">
        <v>10</v>
      </c>
      <c r="Z355" s="11" t="s">
        <v>10</v>
      </c>
      <c r="AA355" s="11" t="s">
        <v>10</v>
      </c>
      <c r="AB355" s="11" t="s">
        <v>10</v>
      </c>
      <c r="AC355" s="11" t="s">
        <v>10</v>
      </c>
      <c r="AD355" s="11" t="s">
        <v>10</v>
      </c>
      <c r="AE355" s="11" t="s">
        <v>10</v>
      </c>
      <c r="AF355" s="11" t="s">
        <v>10</v>
      </c>
      <c r="AG355" s="11" t="s">
        <v>10</v>
      </c>
      <c r="AH355" s="11" t="s">
        <v>10</v>
      </c>
      <c r="AI355" s="11">
        <v>1.5592619491936786</v>
      </c>
      <c r="AJ355" s="12"/>
      <c r="AK355" s="11"/>
      <c r="AL355" s="11"/>
      <c r="AM355" s="11"/>
      <c r="AN355" s="11"/>
      <c r="AO355" s="11"/>
      <c r="AP355" s="11"/>
      <c r="AQ355" s="11"/>
      <c r="AR355" s="11"/>
      <c r="AS355" s="11"/>
      <c r="AT355" s="11"/>
      <c r="AU355" s="11"/>
      <c r="AV355" s="11"/>
      <c r="AW355" s="11"/>
      <c r="AX355" s="11"/>
      <c r="AY355" s="11"/>
      <c r="AZ355" s="11"/>
      <c r="BA355" s="11"/>
      <c r="BB355" s="11"/>
      <c r="BC355" s="11"/>
      <c r="BD355" s="11"/>
      <c r="BE355" s="11"/>
      <c r="BF355" s="11"/>
      <c r="BG355" s="11"/>
      <c r="BH355" s="11"/>
      <c r="BI355" s="11"/>
      <c r="BJ355" s="11"/>
      <c r="BK355" s="11"/>
      <c r="BL355" s="11"/>
      <c r="BM355" s="11"/>
      <c r="BN355" s="11"/>
      <c r="BO355" s="11"/>
      <c r="BP355" s="11">
        <v>3.3724163954530448</v>
      </c>
    </row>
    <row r="356" spans="1:68">
      <c r="A356" s="13" t="s">
        <v>521</v>
      </c>
      <c r="B356" s="13" t="s">
        <v>575</v>
      </c>
      <c r="C356" s="13" t="s">
        <v>574</v>
      </c>
      <c r="D356" s="11" t="s">
        <v>10</v>
      </c>
      <c r="E356" s="11" t="s">
        <v>10</v>
      </c>
      <c r="F356" s="11" t="s">
        <v>10</v>
      </c>
      <c r="G356" s="11" t="s">
        <v>10</v>
      </c>
      <c r="H356" s="11" t="s">
        <v>10</v>
      </c>
      <c r="I356" s="11" t="s">
        <v>10</v>
      </c>
      <c r="J356" s="11" t="s">
        <v>10</v>
      </c>
      <c r="K356" s="11" t="s">
        <v>10</v>
      </c>
      <c r="L356" s="11" t="s">
        <v>10</v>
      </c>
      <c r="M356" s="11" t="s">
        <v>10</v>
      </c>
      <c r="N356" s="11" t="s">
        <v>10</v>
      </c>
      <c r="O356" s="11" t="s">
        <v>10</v>
      </c>
      <c r="P356" s="11" t="s">
        <v>10</v>
      </c>
      <c r="Q356" s="11" t="s">
        <v>10</v>
      </c>
      <c r="R356" s="11" t="s">
        <v>10</v>
      </c>
      <c r="S356" s="11" t="s">
        <v>10</v>
      </c>
      <c r="T356" s="11" t="s">
        <v>10</v>
      </c>
      <c r="U356" s="11" t="s">
        <v>10</v>
      </c>
      <c r="V356" s="11" t="s">
        <v>10</v>
      </c>
      <c r="W356" s="11" t="s">
        <v>10</v>
      </c>
      <c r="X356" s="11" t="s">
        <v>10</v>
      </c>
      <c r="Y356" s="11" t="s">
        <v>10</v>
      </c>
      <c r="Z356" s="11" t="s">
        <v>10</v>
      </c>
      <c r="AA356" s="11" t="s">
        <v>10</v>
      </c>
      <c r="AB356" s="11" t="s">
        <v>10</v>
      </c>
      <c r="AC356" s="11" t="s">
        <v>10</v>
      </c>
      <c r="AD356" s="11" t="s">
        <v>10</v>
      </c>
      <c r="AE356" s="11" t="s">
        <v>10</v>
      </c>
      <c r="AF356" s="11">
        <v>1.5469320334972696</v>
      </c>
      <c r="AG356" s="11" t="s">
        <v>10</v>
      </c>
      <c r="AH356" s="11" t="s">
        <v>10</v>
      </c>
      <c r="AI356" s="11" t="s">
        <v>10</v>
      </c>
      <c r="AJ356" s="12"/>
      <c r="AK356" s="11"/>
      <c r="AL356" s="11"/>
      <c r="AM356" s="11"/>
      <c r="AN356" s="11"/>
      <c r="AO356" s="11"/>
      <c r="AP356" s="11"/>
      <c r="AQ356" s="11"/>
      <c r="AR356" s="11"/>
      <c r="AS356" s="11"/>
      <c r="AT356" s="11"/>
      <c r="AU356" s="11"/>
      <c r="AV356" s="11"/>
      <c r="AW356" s="11"/>
      <c r="AX356" s="11"/>
      <c r="AY356" s="11"/>
      <c r="AZ356" s="11"/>
      <c r="BA356" s="11"/>
      <c r="BB356" s="11"/>
      <c r="BC356" s="11"/>
      <c r="BD356" s="11"/>
      <c r="BE356" s="11"/>
      <c r="BF356" s="11"/>
      <c r="BG356" s="11"/>
      <c r="BH356" s="11"/>
      <c r="BI356" s="11"/>
      <c r="BJ356" s="11"/>
      <c r="BK356" s="11"/>
      <c r="BL356" s="11"/>
      <c r="BM356" s="11">
        <v>6.6987337739906021</v>
      </c>
      <c r="BN356" s="11"/>
      <c r="BO356" s="11"/>
      <c r="BP356" s="11"/>
    </row>
    <row r="357" spans="1:68">
      <c r="A357" s="13" t="s">
        <v>521</v>
      </c>
      <c r="B357" s="13" t="s">
        <v>573</v>
      </c>
      <c r="C357" s="13" t="s">
        <v>572</v>
      </c>
      <c r="D357" s="11" t="s">
        <v>10</v>
      </c>
      <c r="E357" s="11" t="s">
        <v>10</v>
      </c>
      <c r="F357" s="11" t="s">
        <v>10</v>
      </c>
      <c r="G357" s="11" t="s">
        <v>10</v>
      </c>
      <c r="H357" s="11" t="s">
        <v>10</v>
      </c>
      <c r="I357" s="11" t="s">
        <v>10</v>
      </c>
      <c r="J357" s="11" t="s">
        <v>10</v>
      </c>
      <c r="K357" s="11" t="s">
        <v>10</v>
      </c>
      <c r="L357" s="11" t="s">
        <v>10</v>
      </c>
      <c r="M357" s="11" t="s">
        <v>10</v>
      </c>
      <c r="N357" s="11">
        <v>1.5354313531856059</v>
      </c>
      <c r="O357" s="11" t="s">
        <v>10</v>
      </c>
      <c r="P357" s="11" t="s">
        <v>10</v>
      </c>
      <c r="Q357" s="11" t="s">
        <v>10</v>
      </c>
      <c r="R357" s="11" t="s">
        <v>10</v>
      </c>
      <c r="S357" s="11" t="s">
        <v>10</v>
      </c>
      <c r="T357" s="11" t="s">
        <v>10</v>
      </c>
      <c r="U357" s="11" t="s">
        <v>10</v>
      </c>
      <c r="V357" s="11" t="s">
        <v>10</v>
      </c>
      <c r="W357" s="11" t="s">
        <v>10</v>
      </c>
      <c r="X357" s="11" t="s">
        <v>10</v>
      </c>
      <c r="Y357" s="11" t="s">
        <v>10</v>
      </c>
      <c r="Z357" s="11" t="s">
        <v>10</v>
      </c>
      <c r="AA357" s="11" t="s">
        <v>10</v>
      </c>
      <c r="AB357" s="11" t="s">
        <v>10</v>
      </c>
      <c r="AC357" s="11" t="s">
        <v>10</v>
      </c>
      <c r="AD357" s="11" t="s">
        <v>10</v>
      </c>
      <c r="AE357" s="11" t="s">
        <v>10</v>
      </c>
      <c r="AF357" s="11" t="s">
        <v>10</v>
      </c>
      <c r="AG357" s="11" t="s">
        <v>10</v>
      </c>
      <c r="AH357" s="11" t="s">
        <v>10</v>
      </c>
      <c r="AI357" s="11" t="s">
        <v>10</v>
      </c>
      <c r="AJ357" s="12"/>
      <c r="AK357" s="11"/>
      <c r="AL357" s="11"/>
      <c r="AM357" s="11"/>
      <c r="AN357" s="11"/>
      <c r="AO357" s="11"/>
      <c r="AP357" s="11"/>
      <c r="AQ357" s="11"/>
      <c r="AR357" s="11"/>
      <c r="AS357" s="11"/>
      <c r="AT357" s="11"/>
      <c r="AU357" s="11">
        <v>60.082857142857144</v>
      </c>
      <c r="AV357" s="11"/>
      <c r="AW357" s="11"/>
      <c r="AX357" s="11"/>
      <c r="AY357" s="11"/>
      <c r="AZ357" s="11"/>
      <c r="BA357" s="11"/>
      <c r="BB357" s="11"/>
      <c r="BC357" s="11"/>
      <c r="BD357" s="11"/>
      <c r="BE357" s="11"/>
      <c r="BF357" s="11"/>
      <c r="BG357" s="11"/>
      <c r="BH357" s="11"/>
      <c r="BI357" s="11"/>
      <c r="BJ357" s="11"/>
      <c r="BK357" s="11"/>
      <c r="BL357" s="11"/>
      <c r="BM357" s="11"/>
      <c r="BN357" s="11"/>
      <c r="BO357" s="11"/>
      <c r="BP357" s="11"/>
    </row>
    <row r="358" spans="1:68">
      <c r="A358" s="13" t="s">
        <v>521</v>
      </c>
      <c r="B358" s="13" t="s">
        <v>571</v>
      </c>
      <c r="C358" s="13" t="s">
        <v>570</v>
      </c>
      <c r="D358" s="11" t="s">
        <v>10</v>
      </c>
      <c r="E358" s="11">
        <v>1.3162421339605685</v>
      </c>
      <c r="F358" s="11" t="s">
        <v>10</v>
      </c>
      <c r="G358" s="11" t="s">
        <v>10</v>
      </c>
      <c r="H358" s="11" t="s">
        <v>10</v>
      </c>
      <c r="I358" s="11" t="s">
        <v>10</v>
      </c>
      <c r="J358" s="11" t="s">
        <v>10</v>
      </c>
      <c r="K358" s="11" t="s">
        <v>10</v>
      </c>
      <c r="L358" s="11" t="s">
        <v>10</v>
      </c>
      <c r="M358" s="11" t="s">
        <v>10</v>
      </c>
      <c r="N358" s="11">
        <v>1.5281787130050368</v>
      </c>
      <c r="O358" s="11" t="s">
        <v>10</v>
      </c>
      <c r="P358" s="11" t="s">
        <v>10</v>
      </c>
      <c r="Q358" s="11" t="s">
        <v>10</v>
      </c>
      <c r="R358" s="11" t="s">
        <v>10</v>
      </c>
      <c r="S358" s="11" t="s">
        <v>10</v>
      </c>
      <c r="T358" s="11" t="s">
        <v>10</v>
      </c>
      <c r="U358" s="11" t="s">
        <v>10</v>
      </c>
      <c r="V358" s="11" t="s">
        <v>10</v>
      </c>
      <c r="W358" s="11" t="s">
        <v>10</v>
      </c>
      <c r="X358" s="11" t="s">
        <v>10</v>
      </c>
      <c r="Y358" s="11" t="s">
        <v>10</v>
      </c>
      <c r="Z358" s="11" t="s">
        <v>10</v>
      </c>
      <c r="AA358" s="11" t="s">
        <v>10</v>
      </c>
      <c r="AB358" s="11" t="s">
        <v>10</v>
      </c>
      <c r="AC358" s="11" t="s">
        <v>10</v>
      </c>
      <c r="AD358" s="11" t="s">
        <v>10</v>
      </c>
      <c r="AE358" s="11" t="s">
        <v>10</v>
      </c>
      <c r="AF358" s="11" t="s">
        <v>10</v>
      </c>
      <c r="AG358" s="11" t="s">
        <v>10</v>
      </c>
      <c r="AH358" s="11" t="s">
        <v>10</v>
      </c>
      <c r="AI358" s="11" t="s">
        <v>10</v>
      </c>
      <c r="AJ358" s="12"/>
      <c r="AK358" s="11"/>
      <c r="AL358" s="11">
        <v>237.61581920903956</v>
      </c>
      <c r="AM358" s="11"/>
      <c r="AN358" s="11"/>
      <c r="AO358" s="11"/>
      <c r="AP358" s="11"/>
      <c r="AQ358" s="11"/>
      <c r="AR358" s="11"/>
      <c r="AS358" s="11"/>
      <c r="AT358" s="11"/>
      <c r="AU358" s="11">
        <v>280.38666666666666</v>
      </c>
      <c r="AV358" s="11"/>
      <c r="AW358" s="11"/>
      <c r="AX358" s="11"/>
      <c r="AY358" s="11"/>
      <c r="AZ358" s="11"/>
      <c r="BA358" s="11"/>
      <c r="BB358" s="11"/>
      <c r="BC358" s="11"/>
      <c r="BD358" s="11"/>
      <c r="BE358" s="11"/>
      <c r="BF358" s="11"/>
      <c r="BG358" s="11"/>
      <c r="BH358" s="11"/>
      <c r="BI358" s="11"/>
      <c r="BJ358" s="11"/>
      <c r="BK358" s="11"/>
      <c r="BL358" s="11"/>
      <c r="BM358" s="11"/>
      <c r="BN358" s="11"/>
      <c r="BO358" s="11"/>
      <c r="BP358" s="11"/>
    </row>
    <row r="359" spans="1:68">
      <c r="A359" s="13" t="s">
        <v>521</v>
      </c>
      <c r="B359" s="13" t="s">
        <v>569</v>
      </c>
      <c r="C359" s="13" t="s">
        <v>568</v>
      </c>
      <c r="D359" s="11" t="s">
        <v>10</v>
      </c>
      <c r="E359" s="11" t="s">
        <v>10</v>
      </c>
      <c r="F359" s="11" t="s">
        <v>10</v>
      </c>
      <c r="G359" s="11" t="s">
        <v>10</v>
      </c>
      <c r="H359" s="11" t="s">
        <v>10</v>
      </c>
      <c r="I359" s="11" t="s">
        <v>10</v>
      </c>
      <c r="J359" s="11" t="s">
        <v>10</v>
      </c>
      <c r="K359" s="11" t="s">
        <v>10</v>
      </c>
      <c r="L359" s="11" t="s">
        <v>10</v>
      </c>
      <c r="M359" s="11" t="s">
        <v>10</v>
      </c>
      <c r="N359" s="11" t="s">
        <v>10</v>
      </c>
      <c r="O359" s="11">
        <v>1.5106146353478898</v>
      </c>
      <c r="P359" s="11" t="s">
        <v>10</v>
      </c>
      <c r="Q359" s="11" t="s">
        <v>10</v>
      </c>
      <c r="R359" s="11" t="s">
        <v>10</v>
      </c>
      <c r="S359" s="11" t="s">
        <v>10</v>
      </c>
      <c r="T359" s="11" t="s">
        <v>10</v>
      </c>
      <c r="U359" s="11" t="s">
        <v>10</v>
      </c>
      <c r="V359" s="11" t="s">
        <v>10</v>
      </c>
      <c r="W359" s="11" t="s">
        <v>10</v>
      </c>
      <c r="X359" s="11" t="s">
        <v>10</v>
      </c>
      <c r="Y359" s="11" t="s">
        <v>10</v>
      </c>
      <c r="Z359" s="11" t="s">
        <v>10</v>
      </c>
      <c r="AA359" s="11" t="s">
        <v>10</v>
      </c>
      <c r="AB359" s="11" t="s">
        <v>10</v>
      </c>
      <c r="AC359" s="11" t="s">
        <v>10</v>
      </c>
      <c r="AD359" s="11" t="s">
        <v>10</v>
      </c>
      <c r="AE359" s="11" t="s">
        <v>10</v>
      </c>
      <c r="AF359" s="11" t="s">
        <v>10</v>
      </c>
      <c r="AG359" s="11" t="s">
        <v>10</v>
      </c>
      <c r="AH359" s="11" t="s">
        <v>10</v>
      </c>
      <c r="AI359" s="11" t="s">
        <v>10</v>
      </c>
      <c r="AJ359" s="12"/>
      <c r="AK359" s="11"/>
      <c r="AL359" s="11"/>
      <c r="AM359" s="11"/>
      <c r="AN359" s="11"/>
      <c r="AO359" s="11"/>
      <c r="AP359" s="11"/>
      <c r="AQ359" s="11"/>
      <c r="AR359" s="11"/>
      <c r="AS359" s="11"/>
      <c r="AT359" s="11"/>
      <c r="AU359" s="11"/>
      <c r="AV359" s="11">
        <v>3.6692141261864877</v>
      </c>
      <c r="AW359" s="11"/>
      <c r="AX359" s="11"/>
      <c r="AY359" s="11"/>
      <c r="AZ359" s="11"/>
      <c r="BA359" s="11"/>
      <c r="BB359" s="11"/>
      <c r="BC359" s="11"/>
      <c r="BD359" s="11"/>
      <c r="BE359" s="11"/>
      <c r="BF359" s="11"/>
      <c r="BG359" s="11"/>
      <c r="BH359" s="11"/>
      <c r="BI359" s="11"/>
      <c r="BJ359" s="11"/>
      <c r="BK359" s="11"/>
      <c r="BL359" s="11"/>
      <c r="BM359" s="11"/>
      <c r="BN359" s="11"/>
      <c r="BO359" s="11"/>
      <c r="BP359" s="11"/>
    </row>
    <row r="360" spans="1:68">
      <c r="A360" s="13" t="s">
        <v>521</v>
      </c>
      <c r="B360" s="13" t="s">
        <v>567</v>
      </c>
      <c r="C360" s="13" t="s">
        <v>566</v>
      </c>
      <c r="D360" s="11" t="s">
        <v>10</v>
      </c>
      <c r="E360" s="11" t="s">
        <v>10</v>
      </c>
      <c r="F360" s="11" t="s">
        <v>10</v>
      </c>
      <c r="G360" s="11" t="s">
        <v>10</v>
      </c>
      <c r="H360" s="11" t="s">
        <v>10</v>
      </c>
      <c r="I360" s="11" t="s">
        <v>10</v>
      </c>
      <c r="J360" s="11" t="s">
        <v>10</v>
      </c>
      <c r="K360" s="11" t="s">
        <v>10</v>
      </c>
      <c r="L360" s="11" t="s">
        <v>10</v>
      </c>
      <c r="M360" s="11" t="s">
        <v>10</v>
      </c>
      <c r="N360" s="11" t="s">
        <v>10</v>
      </c>
      <c r="O360" s="11">
        <v>1.4928051746086337</v>
      </c>
      <c r="P360" s="11" t="s">
        <v>10</v>
      </c>
      <c r="Q360" s="11" t="s">
        <v>10</v>
      </c>
      <c r="R360" s="11" t="s">
        <v>10</v>
      </c>
      <c r="S360" s="11" t="s">
        <v>10</v>
      </c>
      <c r="T360" s="11" t="s">
        <v>10</v>
      </c>
      <c r="U360" s="11" t="s">
        <v>10</v>
      </c>
      <c r="V360" s="11" t="s">
        <v>10</v>
      </c>
      <c r="W360" s="11" t="s">
        <v>10</v>
      </c>
      <c r="X360" s="11" t="s">
        <v>10</v>
      </c>
      <c r="Y360" s="11" t="s">
        <v>10</v>
      </c>
      <c r="Z360" s="11" t="s">
        <v>10</v>
      </c>
      <c r="AA360" s="11" t="s">
        <v>10</v>
      </c>
      <c r="AB360" s="11" t="s">
        <v>10</v>
      </c>
      <c r="AC360" s="11" t="s">
        <v>10</v>
      </c>
      <c r="AD360" s="11" t="s">
        <v>10</v>
      </c>
      <c r="AE360" s="11" t="s">
        <v>10</v>
      </c>
      <c r="AF360" s="11" t="s">
        <v>10</v>
      </c>
      <c r="AG360" s="11" t="s">
        <v>10</v>
      </c>
      <c r="AH360" s="11" t="s">
        <v>10</v>
      </c>
      <c r="AI360" s="11" t="s">
        <v>10</v>
      </c>
      <c r="AJ360" s="12"/>
      <c r="AK360" s="11"/>
      <c r="AL360" s="11"/>
      <c r="AM360" s="11"/>
      <c r="AN360" s="11"/>
      <c r="AO360" s="11"/>
      <c r="AP360" s="11"/>
      <c r="AQ360" s="11"/>
      <c r="AR360" s="11"/>
      <c r="AS360" s="11"/>
      <c r="AT360" s="11"/>
      <c r="AU360" s="11"/>
      <c r="AV360" s="11">
        <v>6.1358729129518563</v>
      </c>
      <c r="AW360" s="11"/>
      <c r="AX360" s="11"/>
      <c r="AY360" s="11"/>
      <c r="AZ360" s="11"/>
      <c r="BA360" s="11"/>
      <c r="BB360" s="11"/>
      <c r="BC360" s="11"/>
      <c r="BD360" s="11"/>
      <c r="BE360" s="11"/>
      <c r="BF360" s="11"/>
      <c r="BG360" s="11"/>
      <c r="BH360" s="11"/>
      <c r="BI360" s="11"/>
      <c r="BJ360" s="11"/>
      <c r="BK360" s="11"/>
      <c r="BL360" s="11"/>
      <c r="BM360" s="11"/>
      <c r="BN360" s="11"/>
      <c r="BO360" s="11"/>
      <c r="BP360" s="11"/>
    </row>
    <row r="361" spans="1:68">
      <c r="A361" s="13" t="s">
        <v>521</v>
      </c>
      <c r="B361" s="13" t="s">
        <v>565</v>
      </c>
      <c r="C361" s="13" t="s">
        <v>564</v>
      </c>
      <c r="D361" s="11" t="s">
        <v>10</v>
      </c>
      <c r="E361" s="11" t="s">
        <v>10</v>
      </c>
      <c r="F361" s="11" t="s">
        <v>10</v>
      </c>
      <c r="G361" s="11" t="s">
        <v>10</v>
      </c>
      <c r="H361" s="11" t="s">
        <v>10</v>
      </c>
      <c r="I361" s="11" t="s">
        <v>10</v>
      </c>
      <c r="J361" s="11" t="s">
        <v>10</v>
      </c>
      <c r="K361" s="11" t="s">
        <v>10</v>
      </c>
      <c r="L361" s="11" t="s">
        <v>10</v>
      </c>
      <c r="M361" s="11" t="s">
        <v>10</v>
      </c>
      <c r="N361" s="11" t="s">
        <v>10</v>
      </c>
      <c r="O361" s="11" t="s">
        <v>10</v>
      </c>
      <c r="P361" s="11" t="s">
        <v>10</v>
      </c>
      <c r="Q361" s="11" t="s">
        <v>10</v>
      </c>
      <c r="R361" s="11" t="s">
        <v>10</v>
      </c>
      <c r="S361" s="11" t="s">
        <v>10</v>
      </c>
      <c r="T361" s="11">
        <v>1.4917953982662588</v>
      </c>
      <c r="U361" s="11" t="s">
        <v>10</v>
      </c>
      <c r="V361" s="11" t="s">
        <v>10</v>
      </c>
      <c r="W361" s="11" t="s">
        <v>10</v>
      </c>
      <c r="X361" s="11" t="s">
        <v>10</v>
      </c>
      <c r="Y361" s="11" t="s">
        <v>10</v>
      </c>
      <c r="Z361" s="11" t="s">
        <v>10</v>
      </c>
      <c r="AA361" s="11" t="s">
        <v>10</v>
      </c>
      <c r="AB361" s="11" t="s">
        <v>10</v>
      </c>
      <c r="AC361" s="11" t="s">
        <v>10</v>
      </c>
      <c r="AD361" s="11" t="s">
        <v>10</v>
      </c>
      <c r="AE361" s="11" t="s">
        <v>10</v>
      </c>
      <c r="AF361" s="11" t="s">
        <v>10</v>
      </c>
      <c r="AG361" s="11" t="s">
        <v>10</v>
      </c>
      <c r="AH361" s="11" t="s">
        <v>10</v>
      </c>
      <c r="AI361" s="11" t="s">
        <v>10</v>
      </c>
      <c r="AJ361" s="12"/>
      <c r="AK361" s="11"/>
      <c r="AL361" s="11"/>
      <c r="AM361" s="11"/>
      <c r="AN361" s="11"/>
      <c r="AO361" s="11"/>
      <c r="AP361" s="11"/>
      <c r="AQ361" s="11"/>
      <c r="AR361" s="11"/>
      <c r="AS361" s="11"/>
      <c r="AT361" s="11"/>
      <c r="AU361" s="11"/>
      <c r="AV361" s="11"/>
      <c r="AW361" s="11"/>
      <c r="AX361" s="11"/>
      <c r="AY361" s="11"/>
      <c r="AZ361" s="11"/>
      <c r="BA361" s="11">
        <v>269.60256410256409</v>
      </c>
      <c r="BB361" s="11"/>
      <c r="BC361" s="11"/>
      <c r="BD361" s="11"/>
      <c r="BE361" s="11"/>
      <c r="BF361" s="11"/>
      <c r="BG361" s="11"/>
      <c r="BH361" s="11"/>
      <c r="BI361" s="11"/>
      <c r="BJ361" s="11"/>
      <c r="BK361" s="11"/>
      <c r="BL361" s="11"/>
      <c r="BM361" s="11"/>
      <c r="BN361" s="11"/>
      <c r="BO361" s="11"/>
      <c r="BP361" s="11"/>
    </row>
    <row r="362" spans="1:68">
      <c r="A362" s="13" t="s">
        <v>521</v>
      </c>
      <c r="B362" s="13" t="s">
        <v>563</v>
      </c>
      <c r="C362" s="13" t="s">
        <v>562</v>
      </c>
      <c r="D362" s="11" t="s">
        <v>10</v>
      </c>
      <c r="E362" s="11" t="s">
        <v>10</v>
      </c>
      <c r="F362" s="11" t="s">
        <v>10</v>
      </c>
      <c r="G362" s="11" t="s">
        <v>10</v>
      </c>
      <c r="H362" s="11" t="s">
        <v>10</v>
      </c>
      <c r="I362" s="11" t="s">
        <v>10</v>
      </c>
      <c r="J362" s="11" t="s">
        <v>10</v>
      </c>
      <c r="K362" s="11" t="s">
        <v>10</v>
      </c>
      <c r="L362" s="11" t="s">
        <v>10</v>
      </c>
      <c r="M362" s="11" t="s">
        <v>10</v>
      </c>
      <c r="N362" s="11" t="s">
        <v>10</v>
      </c>
      <c r="O362" s="11" t="s">
        <v>10</v>
      </c>
      <c r="P362" s="11" t="s">
        <v>10</v>
      </c>
      <c r="Q362" s="11" t="s">
        <v>10</v>
      </c>
      <c r="R362" s="11" t="s">
        <v>10</v>
      </c>
      <c r="S362" s="11" t="s">
        <v>10</v>
      </c>
      <c r="T362" s="11" t="s">
        <v>10</v>
      </c>
      <c r="U362" s="11" t="s">
        <v>10</v>
      </c>
      <c r="V362" s="11" t="s">
        <v>10</v>
      </c>
      <c r="W362" s="11" t="s">
        <v>10</v>
      </c>
      <c r="X362" s="11" t="s">
        <v>10</v>
      </c>
      <c r="Y362" s="11" t="s">
        <v>10</v>
      </c>
      <c r="Z362" s="11" t="s">
        <v>10</v>
      </c>
      <c r="AA362" s="11" t="s">
        <v>10</v>
      </c>
      <c r="AB362" s="11" t="s">
        <v>10</v>
      </c>
      <c r="AC362" s="11" t="s">
        <v>10</v>
      </c>
      <c r="AD362" s="11" t="s">
        <v>10</v>
      </c>
      <c r="AE362" s="11" t="s">
        <v>10</v>
      </c>
      <c r="AF362" s="11">
        <v>1.4858548611313822</v>
      </c>
      <c r="AG362" s="11" t="s">
        <v>10</v>
      </c>
      <c r="AH362" s="11" t="s">
        <v>10</v>
      </c>
      <c r="AI362" s="11" t="s">
        <v>10</v>
      </c>
      <c r="AJ362" s="12"/>
      <c r="AK362" s="11"/>
      <c r="AL362" s="11"/>
      <c r="AM362" s="11"/>
      <c r="AN362" s="11"/>
      <c r="AO362" s="11"/>
      <c r="AP362" s="11"/>
      <c r="AQ362" s="11"/>
      <c r="AR362" s="11"/>
      <c r="AS362" s="11"/>
      <c r="AT362" s="11"/>
      <c r="AU362" s="11"/>
      <c r="AV362" s="11"/>
      <c r="AW362" s="11"/>
      <c r="AX362" s="11"/>
      <c r="AY362" s="11"/>
      <c r="AZ362" s="11"/>
      <c r="BA362" s="11"/>
      <c r="BB362" s="11"/>
      <c r="BC362" s="11"/>
      <c r="BD362" s="11"/>
      <c r="BE362" s="11"/>
      <c r="BF362" s="11"/>
      <c r="BG362" s="11"/>
      <c r="BH362" s="11"/>
      <c r="BI362" s="11"/>
      <c r="BJ362" s="11"/>
      <c r="BK362" s="11"/>
      <c r="BL362" s="11"/>
      <c r="BM362" s="11">
        <v>6.5697660795876125</v>
      </c>
      <c r="BN362" s="11"/>
      <c r="BO362" s="11"/>
      <c r="BP362" s="11"/>
    </row>
    <row r="363" spans="1:68">
      <c r="A363" s="13" t="s">
        <v>521</v>
      </c>
      <c r="B363" s="13" t="s">
        <v>561</v>
      </c>
      <c r="C363" s="13" t="s">
        <v>560</v>
      </c>
      <c r="D363" s="11" t="s">
        <v>10</v>
      </c>
      <c r="E363" s="11" t="s">
        <v>10</v>
      </c>
      <c r="F363" s="11" t="s">
        <v>10</v>
      </c>
      <c r="G363" s="11" t="s">
        <v>10</v>
      </c>
      <c r="H363" s="11" t="s">
        <v>10</v>
      </c>
      <c r="I363" s="11" t="s">
        <v>10</v>
      </c>
      <c r="J363" s="11" t="s">
        <v>10</v>
      </c>
      <c r="K363" s="11" t="s">
        <v>10</v>
      </c>
      <c r="L363" s="11" t="s">
        <v>10</v>
      </c>
      <c r="M363" s="11" t="s">
        <v>10</v>
      </c>
      <c r="N363" s="11" t="s">
        <v>10</v>
      </c>
      <c r="O363" s="11" t="s">
        <v>10</v>
      </c>
      <c r="P363" s="11" t="s">
        <v>10</v>
      </c>
      <c r="Q363" s="11" t="s">
        <v>10</v>
      </c>
      <c r="R363" s="11" t="s">
        <v>10</v>
      </c>
      <c r="S363" s="11" t="s">
        <v>10</v>
      </c>
      <c r="T363" s="11" t="s">
        <v>10</v>
      </c>
      <c r="U363" s="11" t="s">
        <v>10</v>
      </c>
      <c r="V363" s="11" t="s">
        <v>10</v>
      </c>
      <c r="W363" s="11" t="s">
        <v>10</v>
      </c>
      <c r="X363" s="11" t="s">
        <v>10</v>
      </c>
      <c r="Y363" s="11">
        <v>1.4529381649568658</v>
      </c>
      <c r="Z363" s="11" t="s">
        <v>10</v>
      </c>
      <c r="AA363" s="11" t="s">
        <v>10</v>
      </c>
      <c r="AB363" s="11" t="s">
        <v>10</v>
      </c>
      <c r="AC363" s="11" t="s">
        <v>10</v>
      </c>
      <c r="AD363" s="11" t="s">
        <v>10</v>
      </c>
      <c r="AE363" s="11" t="s">
        <v>10</v>
      </c>
      <c r="AF363" s="11" t="s">
        <v>10</v>
      </c>
      <c r="AG363" s="11" t="s">
        <v>10</v>
      </c>
      <c r="AH363" s="11" t="s">
        <v>10</v>
      </c>
      <c r="AI363" s="11" t="s">
        <v>10</v>
      </c>
      <c r="AJ363" s="12"/>
      <c r="AK363" s="11"/>
      <c r="AL363" s="11"/>
      <c r="AM363" s="11"/>
      <c r="AN363" s="11"/>
      <c r="AO363" s="11"/>
      <c r="AP363" s="11"/>
      <c r="AQ363" s="11"/>
      <c r="AR363" s="11"/>
      <c r="AS363" s="11"/>
      <c r="AT363" s="11"/>
      <c r="AU363" s="11"/>
      <c r="AV363" s="11"/>
      <c r="AW363" s="11"/>
      <c r="AX363" s="11"/>
      <c r="AY363" s="11"/>
      <c r="AZ363" s="11"/>
      <c r="BA363" s="11"/>
      <c r="BB363" s="11"/>
      <c r="BC363" s="11"/>
      <c r="BD363" s="11"/>
      <c r="BE363" s="11"/>
      <c r="BF363" s="11">
        <v>2.8106121357925691</v>
      </c>
      <c r="BG363" s="11"/>
      <c r="BH363" s="11"/>
      <c r="BI363" s="11"/>
      <c r="BJ363" s="11"/>
      <c r="BK363" s="11"/>
      <c r="BL363" s="11"/>
      <c r="BM363" s="11"/>
      <c r="BN363" s="11"/>
      <c r="BO363" s="11"/>
      <c r="BP363" s="11"/>
    </row>
    <row r="364" spans="1:68">
      <c r="A364" s="13" t="s">
        <v>521</v>
      </c>
      <c r="B364" s="13" t="s">
        <v>559</v>
      </c>
      <c r="C364" s="13" t="s">
        <v>558</v>
      </c>
      <c r="D364" s="11" t="s">
        <v>10</v>
      </c>
      <c r="E364" s="11" t="s">
        <v>10</v>
      </c>
      <c r="F364" s="11" t="s">
        <v>10</v>
      </c>
      <c r="G364" s="11" t="s">
        <v>10</v>
      </c>
      <c r="H364" s="11" t="s">
        <v>10</v>
      </c>
      <c r="I364" s="11" t="s">
        <v>10</v>
      </c>
      <c r="J364" s="11" t="s">
        <v>10</v>
      </c>
      <c r="K364" s="11" t="s">
        <v>10</v>
      </c>
      <c r="L364" s="11" t="s">
        <v>10</v>
      </c>
      <c r="M364" s="11" t="s">
        <v>10</v>
      </c>
      <c r="N364" s="11" t="s">
        <v>10</v>
      </c>
      <c r="O364" s="11" t="s">
        <v>10</v>
      </c>
      <c r="P364" s="11" t="s">
        <v>10</v>
      </c>
      <c r="Q364" s="11" t="s">
        <v>10</v>
      </c>
      <c r="R364" s="11" t="s">
        <v>10</v>
      </c>
      <c r="S364" s="11" t="s">
        <v>10</v>
      </c>
      <c r="T364" s="11" t="s">
        <v>10</v>
      </c>
      <c r="U364" s="11" t="s">
        <v>10</v>
      </c>
      <c r="V364" s="11" t="s">
        <v>10</v>
      </c>
      <c r="W364" s="11" t="s">
        <v>10</v>
      </c>
      <c r="X364" s="11" t="s">
        <v>10</v>
      </c>
      <c r="Y364" s="11" t="s">
        <v>10</v>
      </c>
      <c r="Z364" s="11" t="s">
        <v>10</v>
      </c>
      <c r="AA364" s="11" t="s">
        <v>10</v>
      </c>
      <c r="AB364" s="11" t="s">
        <v>10</v>
      </c>
      <c r="AC364" s="11" t="s">
        <v>10</v>
      </c>
      <c r="AD364" s="11" t="s">
        <v>10</v>
      </c>
      <c r="AE364" s="11" t="s">
        <v>10</v>
      </c>
      <c r="AF364" s="11" t="s">
        <v>10</v>
      </c>
      <c r="AG364" s="11" t="s">
        <v>10</v>
      </c>
      <c r="AH364" s="11" t="s">
        <v>10</v>
      </c>
      <c r="AI364" s="11">
        <v>1.4485044234622126</v>
      </c>
      <c r="AJ364" s="12"/>
      <c r="AK364" s="11"/>
      <c r="AL364" s="11"/>
      <c r="AM364" s="11"/>
      <c r="AN364" s="11"/>
      <c r="AO364" s="11"/>
      <c r="AP364" s="11"/>
      <c r="AQ364" s="11"/>
      <c r="AR364" s="11"/>
      <c r="AS364" s="11"/>
      <c r="AT364" s="11"/>
      <c r="AU364" s="11"/>
      <c r="AV364" s="11"/>
      <c r="AW364" s="11"/>
      <c r="AX364" s="11"/>
      <c r="AY364" s="11"/>
      <c r="AZ364" s="11"/>
      <c r="BA364" s="11"/>
      <c r="BB364" s="11"/>
      <c r="BC364" s="11"/>
      <c r="BD364" s="11"/>
      <c r="BE364" s="11"/>
      <c r="BF364" s="11"/>
      <c r="BG364" s="11"/>
      <c r="BH364" s="11"/>
      <c r="BI364" s="11"/>
      <c r="BJ364" s="11"/>
      <c r="BK364" s="11"/>
      <c r="BL364" s="11"/>
      <c r="BM364" s="11"/>
      <c r="BN364" s="11"/>
      <c r="BO364" s="11"/>
      <c r="BP364" s="11">
        <v>4.1508806559368354</v>
      </c>
    </row>
    <row r="365" spans="1:68">
      <c r="A365" s="13" t="s">
        <v>521</v>
      </c>
      <c r="B365" s="13" t="s">
        <v>557</v>
      </c>
      <c r="C365" s="13" t="s">
        <v>556</v>
      </c>
      <c r="D365" s="11" t="s">
        <v>10</v>
      </c>
      <c r="E365" s="11" t="s">
        <v>10</v>
      </c>
      <c r="F365" s="11" t="s">
        <v>10</v>
      </c>
      <c r="G365" s="11" t="s">
        <v>10</v>
      </c>
      <c r="H365" s="11" t="s">
        <v>10</v>
      </c>
      <c r="I365" s="11" t="s">
        <v>10</v>
      </c>
      <c r="J365" s="11" t="s">
        <v>10</v>
      </c>
      <c r="K365" s="11" t="s">
        <v>10</v>
      </c>
      <c r="L365" s="11" t="s">
        <v>10</v>
      </c>
      <c r="M365" s="11" t="s">
        <v>10</v>
      </c>
      <c r="N365" s="11" t="s">
        <v>10</v>
      </c>
      <c r="O365" s="11">
        <v>1.4447411648809443</v>
      </c>
      <c r="P365" s="11" t="s">
        <v>10</v>
      </c>
      <c r="Q365" s="11" t="s">
        <v>10</v>
      </c>
      <c r="R365" s="11" t="s">
        <v>10</v>
      </c>
      <c r="S365" s="11" t="s">
        <v>10</v>
      </c>
      <c r="T365" s="11" t="s">
        <v>10</v>
      </c>
      <c r="U365" s="11" t="s">
        <v>10</v>
      </c>
      <c r="V365" s="11" t="s">
        <v>10</v>
      </c>
      <c r="W365" s="11" t="s">
        <v>10</v>
      </c>
      <c r="X365" s="11" t="s">
        <v>10</v>
      </c>
      <c r="Y365" s="11" t="s">
        <v>10</v>
      </c>
      <c r="Z365" s="11" t="s">
        <v>10</v>
      </c>
      <c r="AA365" s="11" t="s">
        <v>10</v>
      </c>
      <c r="AB365" s="11" t="s">
        <v>10</v>
      </c>
      <c r="AC365" s="11" t="s">
        <v>10</v>
      </c>
      <c r="AD365" s="11" t="s">
        <v>10</v>
      </c>
      <c r="AE365" s="11" t="s">
        <v>10</v>
      </c>
      <c r="AF365" s="11" t="s">
        <v>10</v>
      </c>
      <c r="AG365" s="11" t="s">
        <v>10</v>
      </c>
      <c r="AH365" s="11" t="s">
        <v>10</v>
      </c>
      <c r="AI365" s="11" t="s">
        <v>10</v>
      </c>
      <c r="AJ365" s="12"/>
      <c r="AK365" s="11"/>
      <c r="AL365" s="11"/>
      <c r="AM365" s="11"/>
      <c r="AN365" s="11"/>
      <c r="AO365" s="11"/>
      <c r="AP365" s="11"/>
      <c r="AQ365" s="11"/>
      <c r="AR365" s="11"/>
      <c r="AS365" s="11"/>
      <c r="AT365" s="11"/>
      <c r="AU365" s="11"/>
      <c r="AV365" s="11">
        <v>3.2781883871914315</v>
      </c>
      <c r="AW365" s="11"/>
      <c r="AX365" s="11"/>
      <c r="AY365" s="11"/>
      <c r="AZ365" s="11"/>
      <c r="BA365" s="11"/>
      <c r="BB365" s="11"/>
      <c r="BC365" s="11"/>
      <c r="BD365" s="11"/>
      <c r="BE365" s="11"/>
      <c r="BF365" s="11"/>
      <c r="BG365" s="11"/>
      <c r="BH365" s="11"/>
      <c r="BI365" s="11"/>
      <c r="BJ365" s="11"/>
      <c r="BK365" s="11"/>
      <c r="BL365" s="11"/>
      <c r="BM365" s="11"/>
      <c r="BN365" s="11"/>
      <c r="BO365" s="11"/>
      <c r="BP365" s="11"/>
    </row>
    <row r="366" spans="1:68">
      <c r="A366" s="13" t="s">
        <v>521</v>
      </c>
      <c r="B366" s="13" t="s">
        <v>555</v>
      </c>
      <c r="C366" s="13" t="s">
        <v>554</v>
      </c>
      <c r="D366" s="11" t="s">
        <v>10</v>
      </c>
      <c r="E366" s="11" t="s">
        <v>10</v>
      </c>
      <c r="F366" s="11" t="s">
        <v>10</v>
      </c>
      <c r="G366" s="11" t="s">
        <v>10</v>
      </c>
      <c r="H366" s="11" t="s">
        <v>10</v>
      </c>
      <c r="I366" s="11" t="s">
        <v>10</v>
      </c>
      <c r="J366" s="11" t="s">
        <v>10</v>
      </c>
      <c r="K366" s="11" t="s">
        <v>10</v>
      </c>
      <c r="L366" s="11" t="s">
        <v>10</v>
      </c>
      <c r="M366" s="11" t="s">
        <v>10</v>
      </c>
      <c r="N366" s="11" t="s">
        <v>10</v>
      </c>
      <c r="O366" s="11" t="s">
        <v>10</v>
      </c>
      <c r="P366" s="11" t="s">
        <v>10</v>
      </c>
      <c r="Q366" s="11" t="s">
        <v>10</v>
      </c>
      <c r="R366" s="11" t="s">
        <v>10</v>
      </c>
      <c r="S366" s="11" t="s">
        <v>10</v>
      </c>
      <c r="T366" s="11">
        <v>1.4249863186174485</v>
      </c>
      <c r="U366" s="11" t="s">
        <v>10</v>
      </c>
      <c r="V366" s="11" t="s">
        <v>10</v>
      </c>
      <c r="W366" s="11" t="s">
        <v>10</v>
      </c>
      <c r="X366" s="11" t="s">
        <v>10</v>
      </c>
      <c r="Y366" s="11" t="s">
        <v>10</v>
      </c>
      <c r="Z366" s="11" t="s">
        <v>10</v>
      </c>
      <c r="AA366" s="11" t="s">
        <v>10</v>
      </c>
      <c r="AB366" s="11" t="s">
        <v>10</v>
      </c>
      <c r="AC366" s="11" t="s">
        <v>10</v>
      </c>
      <c r="AD366" s="11" t="s">
        <v>10</v>
      </c>
      <c r="AE366" s="11" t="s">
        <v>10</v>
      </c>
      <c r="AF366" s="11" t="s">
        <v>10</v>
      </c>
      <c r="AG366" s="11" t="s">
        <v>10</v>
      </c>
      <c r="AH366" s="11" t="s">
        <v>10</v>
      </c>
      <c r="AI366" s="11" t="s">
        <v>10</v>
      </c>
      <c r="AJ366" s="12"/>
      <c r="AK366" s="11"/>
      <c r="AL366" s="11"/>
      <c r="AM366" s="11"/>
      <c r="AN366" s="11"/>
      <c r="AO366" s="11"/>
      <c r="AP366" s="11"/>
      <c r="AQ366" s="11"/>
      <c r="AR366" s="11"/>
      <c r="AS366" s="11"/>
      <c r="AT366" s="11"/>
      <c r="AU366" s="11"/>
      <c r="AV366" s="11"/>
      <c r="AW366" s="11"/>
      <c r="AX366" s="11"/>
      <c r="AY366" s="11"/>
      <c r="AZ366" s="11"/>
      <c r="BA366" s="11">
        <v>250.34523809523807</v>
      </c>
      <c r="BB366" s="11"/>
      <c r="BC366" s="11"/>
      <c r="BD366" s="11"/>
      <c r="BE366" s="11"/>
      <c r="BF366" s="11"/>
      <c r="BG366" s="11"/>
      <c r="BH366" s="11"/>
      <c r="BI366" s="11"/>
      <c r="BJ366" s="11"/>
      <c r="BK366" s="11"/>
      <c r="BL366" s="11"/>
      <c r="BM366" s="11"/>
      <c r="BN366" s="11"/>
      <c r="BO366" s="11"/>
      <c r="BP366" s="11"/>
    </row>
    <row r="367" spans="1:68">
      <c r="A367" s="13" t="s">
        <v>521</v>
      </c>
      <c r="B367" s="13" t="s">
        <v>553</v>
      </c>
      <c r="C367" s="13" t="s">
        <v>552</v>
      </c>
      <c r="D367" s="11" t="s">
        <v>10</v>
      </c>
      <c r="E367" s="11" t="s">
        <v>10</v>
      </c>
      <c r="F367" s="11" t="s">
        <v>10</v>
      </c>
      <c r="G367" s="11" t="s">
        <v>10</v>
      </c>
      <c r="H367" s="11" t="s">
        <v>10</v>
      </c>
      <c r="I367" s="11" t="s">
        <v>10</v>
      </c>
      <c r="J367" s="11" t="s">
        <v>10</v>
      </c>
      <c r="K367" s="11" t="s">
        <v>10</v>
      </c>
      <c r="L367" s="11" t="s">
        <v>10</v>
      </c>
      <c r="M367" s="11" t="s">
        <v>10</v>
      </c>
      <c r="N367" s="11" t="s">
        <v>10</v>
      </c>
      <c r="O367" s="11" t="s">
        <v>10</v>
      </c>
      <c r="P367" s="11" t="s">
        <v>10</v>
      </c>
      <c r="Q367" s="11" t="s">
        <v>10</v>
      </c>
      <c r="R367" s="11" t="s">
        <v>10</v>
      </c>
      <c r="S367" s="11" t="s">
        <v>10</v>
      </c>
      <c r="T367" s="11">
        <v>1.4249863186174485</v>
      </c>
      <c r="U367" s="11" t="s">
        <v>10</v>
      </c>
      <c r="V367" s="11" t="s">
        <v>10</v>
      </c>
      <c r="W367" s="11" t="s">
        <v>10</v>
      </c>
      <c r="X367" s="11" t="s">
        <v>10</v>
      </c>
      <c r="Y367" s="11" t="s">
        <v>10</v>
      </c>
      <c r="Z367" s="11" t="s">
        <v>10</v>
      </c>
      <c r="AA367" s="11" t="s">
        <v>10</v>
      </c>
      <c r="AB367" s="11" t="s">
        <v>10</v>
      </c>
      <c r="AC367" s="11" t="s">
        <v>10</v>
      </c>
      <c r="AD367" s="11" t="s">
        <v>10</v>
      </c>
      <c r="AE367" s="11" t="s">
        <v>10</v>
      </c>
      <c r="AF367" s="11" t="s">
        <v>10</v>
      </c>
      <c r="AG367" s="11" t="s">
        <v>10</v>
      </c>
      <c r="AH367" s="11" t="s">
        <v>10</v>
      </c>
      <c r="AI367" s="11" t="s">
        <v>10</v>
      </c>
      <c r="AJ367" s="12"/>
      <c r="AK367" s="11"/>
      <c r="AL367" s="11"/>
      <c r="AM367" s="11"/>
      <c r="AN367" s="11"/>
      <c r="AO367" s="11"/>
      <c r="AP367" s="11"/>
      <c r="AQ367" s="11"/>
      <c r="AR367" s="11"/>
      <c r="AS367" s="11"/>
      <c r="AT367" s="11"/>
      <c r="AU367" s="11"/>
      <c r="AV367" s="11"/>
      <c r="AW367" s="11"/>
      <c r="AX367" s="11"/>
      <c r="AY367" s="11"/>
      <c r="AZ367" s="11"/>
      <c r="BA367" s="11">
        <v>250.34523809523807</v>
      </c>
      <c r="BB367" s="11"/>
      <c r="BC367" s="11"/>
      <c r="BD367" s="11"/>
      <c r="BE367" s="11"/>
      <c r="BF367" s="11"/>
      <c r="BG367" s="11"/>
      <c r="BH367" s="11"/>
      <c r="BI367" s="11"/>
      <c r="BJ367" s="11"/>
      <c r="BK367" s="11"/>
      <c r="BL367" s="11"/>
      <c r="BM367" s="11"/>
      <c r="BN367" s="11"/>
      <c r="BO367" s="11"/>
      <c r="BP367" s="11"/>
    </row>
    <row r="368" spans="1:68">
      <c r="A368" s="13" t="s">
        <v>521</v>
      </c>
      <c r="B368" s="13" t="s">
        <v>551</v>
      </c>
      <c r="C368" s="13" t="s">
        <v>550</v>
      </c>
      <c r="D368" s="11" t="s">
        <v>10</v>
      </c>
      <c r="E368" s="11" t="s">
        <v>10</v>
      </c>
      <c r="F368" s="11" t="s">
        <v>10</v>
      </c>
      <c r="G368" s="11" t="s">
        <v>10</v>
      </c>
      <c r="H368" s="11" t="s">
        <v>10</v>
      </c>
      <c r="I368" s="11" t="s">
        <v>10</v>
      </c>
      <c r="J368" s="11" t="s">
        <v>10</v>
      </c>
      <c r="K368" s="11" t="s">
        <v>10</v>
      </c>
      <c r="L368" s="11" t="s">
        <v>10</v>
      </c>
      <c r="M368" s="11" t="s">
        <v>10</v>
      </c>
      <c r="N368" s="11">
        <v>1.4125198316316918</v>
      </c>
      <c r="O368" s="11" t="s">
        <v>10</v>
      </c>
      <c r="P368" s="11" t="s">
        <v>10</v>
      </c>
      <c r="Q368" s="11" t="s">
        <v>10</v>
      </c>
      <c r="R368" s="11" t="s">
        <v>10</v>
      </c>
      <c r="S368" s="11" t="s">
        <v>10</v>
      </c>
      <c r="T368" s="11" t="s">
        <v>10</v>
      </c>
      <c r="U368" s="11" t="s">
        <v>10</v>
      </c>
      <c r="V368" s="11" t="s">
        <v>10</v>
      </c>
      <c r="W368" s="11" t="s">
        <v>10</v>
      </c>
      <c r="X368" s="11" t="s">
        <v>10</v>
      </c>
      <c r="Y368" s="11" t="s">
        <v>10</v>
      </c>
      <c r="Z368" s="11" t="s">
        <v>10</v>
      </c>
      <c r="AA368" s="11" t="s">
        <v>10</v>
      </c>
      <c r="AB368" s="11" t="s">
        <v>10</v>
      </c>
      <c r="AC368" s="11" t="s">
        <v>10</v>
      </c>
      <c r="AD368" s="11" t="s">
        <v>10</v>
      </c>
      <c r="AE368" s="11" t="s">
        <v>10</v>
      </c>
      <c r="AF368" s="11" t="s">
        <v>10</v>
      </c>
      <c r="AG368" s="11" t="s">
        <v>10</v>
      </c>
      <c r="AH368" s="11" t="s">
        <v>10</v>
      </c>
      <c r="AI368" s="11" t="s">
        <v>10</v>
      </c>
      <c r="AJ368" s="12"/>
      <c r="AK368" s="11"/>
      <c r="AL368" s="11"/>
      <c r="AM368" s="11"/>
      <c r="AN368" s="11"/>
      <c r="AO368" s="11"/>
      <c r="AP368" s="11"/>
      <c r="AQ368" s="11"/>
      <c r="AR368" s="11"/>
      <c r="AS368" s="11"/>
      <c r="AT368" s="11"/>
      <c r="AU368" s="11">
        <v>54.858260869565221</v>
      </c>
      <c r="AV368" s="11"/>
      <c r="AW368" s="11"/>
      <c r="AX368" s="11"/>
      <c r="AY368" s="11"/>
      <c r="AZ368" s="11"/>
      <c r="BA368" s="11"/>
      <c r="BB368" s="11"/>
      <c r="BC368" s="11"/>
      <c r="BD368" s="11"/>
      <c r="BE368" s="11"/>
      <c r="BF368" s="11"/>
      <c r="BG368" s="11"/>
      <c r="BH368" s="11"/>
      <c r="BI368" s="11"/>
      <c r="BJ368" s="11"/>
      <c r="BK368" s="11"/>
      <c r="BL368" s="11"/>
      <c r="BM368" s="11"/>
      <c r="BN368" s="11"/>
      <c r="BO368" s="11"/>
      <c r="BP368" s="11"/>
    </row>
    <row r="369" spans="1:68">
      <c r="A369" s="13" t="s">
        <v>521</v>
      </c>
      <c r="B369" s="13" t="s">
        <v>549</v>
      </c>
      <c r="C369" s="13" t="s">
        <v>548</v>
      </c>
      <c r="D369" s="11" t="s">
        <v>10</v>
      </c>
      <c r="E369" s="11" t="s">
        <v>10</v>
      </c>
      <c r="F369" s="11">
        <v>1.3807458969910003</v>
      </c>
      <c r="G369" s="11" t="s">
        <v>10</v>
      </c>
      <c r="H369" s="11" t="s">
        <v>10</v>
      </c>
      <c r="I369" s="11" t="s">
        <v>10</v>
      </c>
      <c r="J369" s="11" t="s">
        <v>10</v>
      </c>
      <c r="K369" s="11" t="s">
        <v>10</v>
      </c>
      <c r="L369" s="11" t="s">
        <v>10</v>
      </c>
      <c r="M369" s="11" t="s">
        <v>10</v>
      </c>
      <c r="N369" s="11" t="s">
        <v>10</v>
      </c>
      <c r="O369" s="11" t="s">
        <v>10</v>
      </c>
      <c r="P369" s="11" t="s">
        <v>10</v>
      </c>
      <c r="Q369" s="11" t="s">
        <v>10</v>
      </c>
      <c r="R369" s="11" t="s">
        <v>10</v>
      </c>
      <c r="S369" s="11" t="s">
        <v>10</v>
      </c>
      <c r="T369" s="11" t="s">
        <v>10</v>
      </c>
      <c r="U369" s="11" t="s">
        <v>10</v>
      </c>
      <c r="V369" s="11" t="s">
        <v>10</v>
      </c>
      <c r="W369" s="11" t="s">
        <v>10</v>
      </c>
      <c r="X369" s="11" t="s">
        <v>10</v>
      </c>
      <c r="Y369" s="11" t="s">
        <v>10</v>
      </c>
      <c r="Z369" s="11" t="s">
        <v>10</v>
      </c>
      <c r="AA369" s="11" t="s">
        <v>10</v>
      </c>
      <c r="AB369" s="11" t="s">
        <v>10</v>
      </c>
      <c r="AC369" s="11" t="s">
        <v>10</v>
      </c>
      <c r="AD369" s="11" t="s">
        <v>10</v>
      </c>
      <c r="AE369" s="11" t="s">
        <v>10</v>
      </c>
      <c r="AF369" s="11" t="s">
        <v>10</v>
      </c>
      <c r="AG369" s="11" t="s">
        <v>10</v>
      </c>
      <c r="AH369" s="11" t="s">
        <v>10</v>
      </c>
      <c r="AI369" s="11" t="s">
        <v>10</v>
      </c>
      <c r="AJ369" s="12"/>
      <c r="AK369" s="11"/>
      <c r="AL369" s="11"/>
      <c r="AM369" s="11">
        <v>18.035162950257291</v>
      </c>
      <c r="AN369" s="11"/>
      <c r="AO369" s="11"/>
      <c r="AP369" s="11"/>
      <c r="AQ369" s="11"/>
      <c r="AR369" s="11"/>
      <c r="AS369" s="11"/>
      <c r="AT369" s="11"/>
      <c r="AU369" s="11"/>
      <c r="AV369" s="11"/>
      <c r="AW369" s="11"/>
      <c r="AX369" s="11"/>
      <c r="AY369" s="11"/>
      <c r="AZ369" s="11"/>
      <c r="BA369" s="11"/>
      <c r="BB369" s="11"/>
      <c r="BC369" s="11"/>
      <c r="BD369" s="11"/>
      <c r="BE369" s="11"/>
      <c r="BF369" s="11"/>
      <c r="BG369" s="11"/>
      <c r="BH369" s="11"/>
      <c r="BI369" s="11"/>
      <c r="BJ369" s="11"/>
      <c r="BK369" s="11"/>
      <c r="BL369" s="11"/>
      <c r="BM369" s="11"/>
      <c r="BN369" s="11"/>
      <c r="BO369" s="11"/>
      <c r="BP369" s="11"/>
    </row>
    <row r="370" spans="1:68">
      <c r="A370" s="13" t="s">
        <v>521</v>
      </c>
      <c r="B370" s="13" t="s">
        <v>547</v>
      </c>
      <c r="C370" s="13" t="s">
        <v>546</v>
      </c>
      <c r="D370" s="11" t="s">
        <v>10</v>
      </c>
      <c r="E370" s="11" t="s">
        <v>10</v>
      </c>
      <c r="F370" s="11" t="s">
        <v>10</v>
      </c>
      <c r="G370" s="11" t="s">
        <v>10</v>
      </c>
      <c r="H370" s="11" t="s">
        <v>10</v>
      </c>
      <c r="I370" s="11" t="s">
        <v>10</v>
      </c>
      <c r="J370" s="11" t="s">
        <v>10</v>
      </c>
      <c r="K370" s="11" t="s">
        <v>10</v>
      </c>
      <c r="L370" s="11" t="s">
        <v>10</v>
      </c>
      <c r="M370" s="11" t="s">
        <v>10</v>
      </c>
      <c r="N370" s="11" t="s">
        <v>10</v>
      </c>
      <c r="O370" s="11" t="s">
        <v>10</v>
      </c>
      <c r="P370" s="11" t="s">
        <v>10</v>
      </c>
      <c r="Q370" s="11" t="s">
        <v>10</v>
      </c>
      <c r="R370" s="11" t="s">
        <v>10</v>
      </c>
      <c r="S370" s="11" t="s">
        <v>10</v>
      </c>
      <c r="T370" s="11" t="s">
        <v>10</v>
      </c>
      <c r="U370" s="11" t="s">
        <v>10</v>
      </c>
      <c r="V370" s="11" t="s">
        <v>10</v>
      </c>
      <c r="W370" s="11" t="s">
        <v>10</v>
      </c>
      <c r="X370" s="11" t="s">
        <v>10</v>
      </c>
      <c r="Y370" s="11" t="s">
        <v>10</v>
      </c>
      <c r="Z370" s="11" t="s">
        <v>10</v>
      </c>
      <c r="AA370" s="11" t="s">
        <v>10</v>
      </c>
      <c r="AB370" s="11" t="s">
        <v>10</v>
      </c>
      <c r="AC370" s="11" t="s">
        <v>10</v>
      </c>
      <c r="AD370" s="11" t="s">
        <v>10</v>
      </c>
      <c r="AE370" s="11" t="s">
        <v>10</v>
      </c>
      <c r="AF370" s="11">
        <v>1.3746084310077678</v>
      </c>
      <c r="AG370" s="11" t="s">
        <v>10</v>
      </c>
      <c r="AH370" s="11" t="s">
        <v>10</v>
      </c>
      <c r="AI370" s="11" t="s">
        <v>10</v>
      </c>
      <c r="AJ370" s="12"/>
      <c r="AK370" s="11"/>
      <c r="AL370" s="11"/>
      <c r="AM370" s="11"/>
      <c r="AN370" s="11"/>
      <c r="AO370" s="11"/>
      <c r="AP370" s="11"/>
      <c r="AQ370" s="11"/>
      <c r="AR370" s="11"/>
      <c r="AS370" s="11"/>
      <c r="AT370" s="11"/>
      <c r="AU370" s="11"/>
      <c r="AV370" s="11"/>
      <c r="AW370" s="11"/>
      <c r="AX370" s="11"/>
      <c r="AY370" s="11"/>
      <c r="AZ370" s="11"/>
      <c r="BA370" s="11"/>
      <c r="BB370" s="11"/>
      <c r="BC370" s="11"/>
      <c r="BD370" s="11"/>
      <c r="BE370" s="11"/>
      <c r="BF370" s="11"/>
      <c r="BG370" s="11"/>
      <c r="BH370" s="11"/>
      <c r="BI370" s="11"/>
      <c r="BJ370" s="11"/>
      <c r="BK370" s="11"/>
      <c r="BL370" s="11"/>
      <c r="BM370" s="11">
        <v>23.581721334454723</v>
      </c>
      <c r="BN370" s="11"/>
      <c r="BO370" s="11"/>
      <c r="BP370" s="11"/>
    </row>
    <row r="371" spans="1:68">
      <c r="A371" s="13" t="s">
        <v>521</v>
      </c>
      <c r="B371" s="13" t="s">
        <v>545</v>
      </c>
      <c r="C371" s="13" t="s">
        <v>544</v>
      </c>
      <c r="D371" s="11" t="s">
        <v>10</v>
      </c>
      <c r="E371" s="11" t="s">
        <v>10</v>
      </c>
      <c r="F371" s="11" t="s">
        <v>10</v>
      </c>
      <c r="G371" s="11" t="s">
        <v>10</v>
      </c>
      <c r="H371" s="11" t="s">
        <v>10</v>
      </c>
      <c r="I371" s="11" t="s">
        <v>10</v>
      </c>
      <c r="J371" s="11" t="s">
        <v>10</v>
      </c>
      <c r="K371" s="11" t="s">
        <v>10</v>
      </c>
      <c r="L371" s="11" t="s">
        <v>10</v>
      </c>
      <c r="M371" s="11" t="s">
        <v>10</v>
      </c>
      <c r="N371" s="11" t="s">
        <v>10</v>
      </c>
      <c r="O371" s="11" t="s">
        <v>10</v>
      </c>
      <c r="P371" s="11" t="s">
        <v>10</v>
      </c>
      <c r="Q371" s="11" t="s">
        <v>10</v>
      </c>
      <c r="R371" s="11" t="s">
        <v>10</v>
      </c>
      <c r="S371" s="11" t="s">
        <v>10</v>
      </c>
      <c r="T371" s="11" t="s">
        <v>10</v>
      </c>
      <c r="U371" s="11" t="s">
        <v>10</v>
      </c>
      <c r="V371" s="11" t="s">
        <v>10</v>
      </c>
      <c r="W371" s="11" t="s">
        <v>10</v>
      </c>
      <c r="X371" s="11" t="s">
        <v>10</v>
      </c>
      <c r="Y371" s="11" t="s">
        <v>10</v>
      </c>
      <c r="Z371" s="11" t="s">
        <v>10</v>
      </c>
      <c r="AA371" s="11" t="s">
        <v>10</v>
      </c>
      <c r="AB371" s="11">
        <v>1.3672232315545432</v>
      </c>
      <c r="AC371" s="11" t="s">
        <v>10</v>
      </c>
      <c r="AD371" s="11" t="s">
        <v>10</v>
      </c>
      <c r="AE371" s="11" t="s">
        <v>10</v>
      </c>
      <c r="AF371" s="11" t="s">
        <v>10</v>
      </c>
      <c r="AG371" s="11" t="s">
        <v>10</v>
      </c>
      <c r="AH371" s="11" t="s">
        <v>10</v>
      </c>
      <c r="AI371" s="11" t="s">
        <v>10</v>
      </c>
      <c r="AJ371" s="12"/>
      <c r="AK371" s="11"/>
      <c r="AL371" s="11"/>
      <c r="AM371" s="11"/>
      <c r="AN371" s="11"/>
      <c r="AO371" s="11"/>
      <c r="AP371" s="11"/>
      <c r="AQ371" s="11"/>
      <c r="AR371" s="11"/>
      <c r="AS371" s="11"/>
      <c r="AT371" s="11"/>
      <c r="AU371" s="11"/>
      <c r="AV371" s="11"/>
      <c r="AW371" s="11"/>
      <c r="AX371" s="11"/>
      <c r="AY371" s="11"/>
      <c r="AZ371" s="11"/>
      <c r="BA371" s="11"/>
      <c r="BB371" s="11"/>
      <c r="BC371" s="11"/>
      <c r="BD371" s="11"/>
      <c r="BE371" s="11"/>
      <c r="BF371" s="11"/>
      <c r="BG371" s="11"/>
      <c r="BH371" s="11"/>
      <c r="BI371" s="11">
        <v>10.756521739130436</v>
      </c>
      <c r="BJ371" s="11"/>
      <c r="BK371" s="11"/>
      <c r="BL371" s="11"/>
      <c r="BM371" s="11"/>
      <c r="BN371" s="11"/>
      <c r="BO371" s="11"/>
      <c r="BP371" s="11"/>
    </row>
    <row r="372" spans="1:68">
      <c r="A372" s="13" t="s">
        <v>521</v>
      </c>
      <c r="B372" s="13" t="s">
        <v>543</v>
      </c>
      <c r="C372" s="13" t="s">
        <v>542</v>
      </c>
      <c r="D372" s="11" t="s">
        <v>10</v>
      </c>
      <c r="E372" s="11" t="s">
        <v>10</v>
      </c>
      <c r="F372" s="11" t="s">
        <v>10</v>
      </c>
      <c r="G372" s="11" t="s">
        <v>10</v>
      </c>
      <c r="H372" s="11" t="s">
        <v>10</v>
      </c>
      <c r="I372" s="11" t="s">
        <v>10</v>
      </c>
      <c r="J372" s="11" t="s">
        <v>10</v>
      </c>
      <c r="K372" s="11" t="s">
        <v>10</v>
      </c>
      <c r="L372" s="11" t="s">
        <v>10</v>
      </c>
      <c r="M372" s="11" t="s">
        <v>10</v>
      </c>
      <c r="N372" s="11" t="s">
        <v>10</v>
      </c>
      <c r="O372" s="11" t="s">
        <v>10</v>
      </c>
      <c r="P372" s="11" t="s">
        <v>10</v>
      </c>
      <c r="Q372" s="11" t="s">
        <v>10</v>
      </c>
      <c r="R372" s="11" t="s">
        <v>10</v>
      </c>
      <c r="S372" s="11" t="s">
        <v>10</v>
      </c>
      <c r="T372" s="11">
        <v>1.3629761212922606</v>
      </c>
      <c r="U372" s="11" t="s">
        <v>10</v>
      </c>
      <c r="V372" s="11" t="s">
        <v>10</v>
      </c>
      <c r="W372" s="11" t="s">
        <v>10</v>
      </c>
      <c r="X372" s="11" t="s">
        <v>10</v>
      </c>
      <c r="Y372" s="11" t="s">
        <v>10</v>
      </c>
      <c r="Z372" s="11" t="s">
        <v>10</v>
      </c>
      <c r="AA372" s="11" t="s">
        <v>10</v>
      </c>
      <c r="AB372" s="11" t="s">
        <v>10</v>
      </c>
      <c r="AC372" s="11" t="s">
        <v>10</v>
      </c>
      <c r="AD372" s="11" t="s">
        <v>10</v>
      </c>
      <c r="AE372" s="11" t="s">
        <v>10</v>
      </c>
      <c r="AF372" s="11" t="s">
        <v>10</v>
      </c>
      <c r="AG372" s="11" t="s">
        <v>10</v>
      </c>
      <c r="AH372" s="11" t="s">
        <v>10</v>
      </c>
      <c r="AI372" s="11" t="s">
        <v>10</v>
      </c>
      <c r="AJ372" s="12"/>
      <c r="AK372" s="11"/>
      <c r="AL372" s="11"/>
      <c r="AM372" s="11"/>
      <c r="AN372" s="11"/>
      <c r="AO372" s="11"/>
      <c r="AP372" s="11"/>
      <c r="AQ372" s="11"/>
      <c r="AR372" s="11"/>
      <c r="AS372" s="11"/>
      <c r="AT372" s="11"/>
      <c r="AU372" s="11"/>
      <c r="AV372" s="11"/>
      <c r="AW372" s="11"/>
      <c r="AX372" s="11"/>
      <c r="AY372" s="11"/>
      <c r="AZ372" s="11"/>
      <c r="BA372" s="11">
        <v>233.65555555555557</v>
      </c>
      <c r="BB372" s="11"/>
      <c r="BC372" s="11"/>
      <c r="BD372" s="11"/>
      <c r="BE372" s="11"/>
      <c r="BF372" s="11"/>
      <c r="BG372" s="11"/>
      <c r="BH372" s="11"/>
      <c r="BI372" s="11"/>
      <c r="BJ372" s="11"/>
      <c r="BK372" s="11"/>
      <c r="BL372" s="11"/>
      <c r="BM372" s="11"/>
      <c r="BN372" s="11"/>
      <c r="BO372" s="11"/>
      <c r="BP372" s="11"/>
    </row>
    <row r="373" spans="1:68">
      <c r="A373" s="13" t="s">
        <v>521</v>
      </c>
      <c r="B373" s="13" t="s">
        <v>541</v>
      </c>
      <c r="C373" s="13" t="s">
        <v>540</v>
      </c>
      <c r="D373" s="11" t="s">
        <v>10</v>
      </c>
      <c r="E373" s="11" t="s">
        <v>10</v>
      </c>
      <c r="F373" s="11" t="s">
        <v>10</v>
      </c>
      <c r="G373" s="11" t="s">
        <v>10</v>
      </c>
      <c r="H373" s="11" t="s">
        <v>10</v>
      </c>
      <c r="I373" s="11" t="s">
        <v>10</v>
      </c>
      <c r="J373" s="11" t="s">
        <v>10</v>
      </c>
      <c r="K373" s="11" t="s">
        <v>10</v>
      </c>
      <c r="L373" s="11" t="s">
        <v>10</v>
      </c>
      <c r="M373" s="11" t="s">
        <v>10</v>
      </c>
      <c r="N373" s="11" t="s">
        <v>10</v>
      </c>
      <c r="O373" s="11">
        <v>1.3620238429745504</v>
      </c>
      <c r="P373" s="11" t="s">
        <v>10</v>
      </c>
      <c r="Q373" s="11" t="s">
        <v>10</v>
      </c>
      <c r="R373" s="11" t="s">
        <v>10</v>
      </c>
      <c r="S373" s="11" t="s">
        <v>10</v>
      </c>
      <c r="T373" s="11" t="s">
        <v>10</v>
      </c>
      <c r="U373" s="11" t="s">
        <v>10</v>
      </c>
      <c r="V373" s="11" t="s">
        <v>10</v>
      </c>
      <c r="W373" s="11" t="s">
        <v>10</v>
      </c>
      <c r="X373" s="11" t="s">
        <v>10</v>
      </c>
      <c r="Y373" s="11" t="s">
        <v>10</v>
      </c>
      <c r="Z373" s="11" t="s">
        <v>10</v>
      </c>
      <c r="AA373" s="11" t="s">
        <v>10</v>
      </c>
      <c r="AB373" s="11" t="s">
        <v>10</v>
      </c>
      <c r="AC373" s="11" t="s">
        <v>10</v>
      </c>
      <c r="AD373" s="11" t="s">
        <v>10</v>
      </c>
      <c r="AE373" s="11" t="s">
        <v>10</v>
      </c>
      <c r="AF373" s="11" t="s">
        <v>10</v>
      </c>
      <c r="AG373" s="11" t="s">
        <v>10</v>
      </c>
      <c r="AH373" s="11" t="s">
        <v>10</v>
      </c>
      <c r="AI373" s="11" t="s">
        <v>10</v>
      </c>
      <c r="AJ373" s="12"/>
      <c r="AK373" s="11"/>
      <c r="AL373" s="11"/>
      <c r="AM373" s="11"/>
      <c r="AN373" s="11"/>
      <c r="AO373" s="11"/>
      <c r="AP373" s="11"/>
      <c r="AQ373" s="11"/>
      <c r="AR373" s="11"/>
      <c r="AS373" s="11"/>
      <c r="AT373" s="11"/>
      <c r="AU373" s="11"/>
      <c r="AV373" s="11">
        <v>2.627553986146951</v>
      </c>
      <c r="AW373" s="11"/>
      <c r="AX373" s="11"/>
      <c r="AY373" s="11"/>
      <c r="AZ373" s="11"/>
      <c r="BA373" s="11"/>
      <c r="BB373" s="11"/>
      <c r="BC373" s="11"/>
      <c r="BD373" s="11"/>
      <c r="BE373" s="11"/>
      <c r="BF373" s="11"/>
      <c r="BG373" s="11"/>
      <c r="BH373" s="11"/>
      <c r="BI373" s="11"/>
      <c r="BJ373" s="11"/>
      <c r="BK373" s="11"/>
      <c r="BL373" s="11"/>
      <c r="BM373" s="11"/>
      <c r="BN373" s="11"/>
      <c r="BO373" s="11"/>
      <c r="BP373" s="11"/>
    </row>
    <row r="374" spans="1:68">
      <c r="A374" s="13" t="s">
        <v>521</v>
      </c>
      <c r="B374" s="13" t="s">
        <v>539</v>
      </c>
      <c r="C374" s="13" t="s">
        <v>538</v>
      </c>
      <c r="D374" s="11" t="s">
        <v>10</v>
      </c>
      <c r="E374" s="11" t="s">
        <v>10</v>
      </c>
      <c r="F374" s="11" t="s">
        <v>10</v>
      </c>
      <c r="G374" s="11" t="s">
        <v>10</v>
      </c>
      <c r="H374" s="11" t="s">
        <v>10</v>
      </c>
      <c r="I374" s="11" t="s">
        <v>10</v>
      </c>
      <c r="J374" s="11" t="s">
        <v>10</v>
      </c>
      <c r="K374" s="11" t="s">
        <v>10</v>
      </c>
      <c r="L374" s="11" t="s">
        <v>10</v>
      </c>
      <c r="M374" s="11" t="s">
        <v>10</v>
      </c>
      <c r="N374" s="11">
        <v>1.3552555018869392</v>
      </c>
      <c r="O374" s="11" t="s">
        <v>10</v>
      </c>
      <c r="P374" s="11" t="s">
        <v>10</v>
      </c>
      <c r="Q374" s="11" t="s">
        <v>10</v>
      </c>
      <c r="R374" s="11" t="s">
        <v>10</v>
      </c>
      <c r="S374" s="11" t="s">
        <v>10</v>
      </c>
      <c r="T374" s="11" t="s">
        <v>10</v>
      </c>
      <c r="U374" s="11" t="s">
        <v>10</v>
      </c>
      <c r="V374" s="11" t="s">
        <v>10</v>
      </c>
      <c r="W374" s="11" t="s">
        <v>10</v>
      </c>
      <c r="X374" s="11" t="s">
        <v>10</v>
      </c>
      <c r="Y374" s="11" t="s">
        <v>10</v>
      </c>
      <c r="Z374" s="11" t="s">
        <v>10</v>
      </c>
      <c r="AA374" s="11" t="s">
        <v>10</v>
      </c>
      <c r="AB374" s="11" t="s">
        <v>10</v>
      </c>
      <c r="AC374" s="11" t="s">
        <v>10</v>
      </c>
      <c r="AD374" s="11" t="s">
        <v>10</v>
      </c>
      <c r="AE374" s="11" t="s">
        <v>10</v>
      </c>
      <c r="AF374" s="11" t="s">
        <v>10</v>
      </c>
      <c r="AG374" s="11" t="s">
        <v>10</v>
      </c>
      <c r="AH374" s="11" t="s">
        <v>10</v>
      </c>
      <c r="AI374" s="11" t="s">
        <v>10</v>
      </c>
      <c r="AJ374" s="12"/>
      <c r="AK374" s="11"/>
      <c r="AL374" s="11"/>
      <c r="AM374" s="11"/>
      <c r="AN374" s="11"/>
      <c r="AO374" s="11"/>
      <c r="AP374" s="11"/>
      <c r="AQ374" s="11"/>
      <c r="AR374" s="11"/>
      <c r="AS374" s="11"/>
      <c r="AT374" s="11"/>
      <c r="AU374" s="11">
        <v>52.572499999999998</v>
      </c>
      <c r="AV374" s="11"/>
      <c r="AW374" s="11"/>
      <c r="AX374" s="11"/>
      <c r="AY374" s="11"/>
      <c r="AZ374" s="11"/>
      <c r="BA374" s="11"/>
      <c r="BB374" s="11"/>
      <c r="BC374" s="11"/>
      <c r="BD374" s="11"/>
      <c r="BE374" s="11"/>
      <c r="BF374" s="11"/>
      <c r="BG374" s="11"/>
      <c r="BH374" s="11"/>
      <c r="BI374" s="11"/>
      <c r="BJ374" s="11"/>
      <c r="BK374" s="11"/>
      <c r="BL374" s="11"/>
      <c r="BM374" s="11"/>
      <c r="BN374" s="11"/>
      <c r="BO374" s="11"/>
      <c r="BP374" s="11"/>
    </row>
    <row r="375" spans="1:68">
      <c r="A375" s="13" t="s">
        <v>521</v>
      </c>
      <c r="B375" s="13" t="s">
        <v>537</v>
      </c>
      <c r="C375" s="13" t="s">
        <v>536</v>
      </c>
      <c r="D375" s="11" t="s">
        <v>10</v>
      </c>
      <c r="E375" s="11" t="s">
        <v>10</v>
      </c>
      <c r="F375" s="11" t="s">
        <v>10</v>
      </c>
      <c r="G375" s="11" t="s">
        <v>10</v>
      </c>
      <c r="H375" s="11" t="s">
        <v>10</v>
      </c>
      <c r="I375" s="11" t="s">
        <v>10</v>
      </c>
      <c r="J375" s="11" t="s">
        <v>10</v>
      </c>
      <c r="K375" s="11" t="s">
        <v>10</v>
      </c>
      <c r="L375" s="11" t="s">
        <v>10</v>
      </c>
      <c r="M375" s="11" t="s">
        <v>10</v>
      </c>
      <c r="N375" s="11" t="s">
        <v>10</v>
      </c>
      <c r="O375" s="11" t="s">
        <v>10</v>
      </c>
      <c r="P375" s="11" t="s">
        <v>10</v>
      </c>
      <c r="Q375" s="11" t="s">
        <v>10</v>
      </c>
      <c r="R375" s="11" t="s">
        <v>10</v>
      </c>
      <c r="S375" s="11" t="s">
        <v>10</v>
      </c>
      <c r="T375" s="11" t="s">
        <v>10</v>
      </c>
      <c r="U375" s="11" t="s">
        <v>10</v>
      </c>
      <c r="V375" s="11" t="s">
        <v>10</v>
      </c>
      <c r="W375" s="11" t="s">
        <v>10</v>
      </c>
      <c r="X375" s="11" t="s">
        <v>10</v>
      </c>
      <c r="Y375" s="11" t="s">
        <v>10</v>
      </c>
      <c r="Z375" s="11" t="s">
        <v>10</v>
      </c>
      <c r="AA375" s="11" t="s">
        <v>10</v>
      </c>
      <c r="AB375" s="11" t="s">
        <v>10</v>
      </c>
      <c r="AC375" s="11" t="s">
        <v>10</v>
      </c>
      <c r="AD375" s="11" t="s">
        <v>10</v>
      </c>
      <c r="AE375" s="11" t="s">
        <v>10</v>
      </c>
      <c r="AF375" s="11">
        <v>1.3454348855367348</v>
      </c>
      <c r="AG375" s="11" t="s">
        <v>10</v>
      </c>
      <c r="AH375" s="11" t="s">
        <v>10</v>
      </c>
      <c r="AI375" s="11" t="s">
        <v>10</v>
      </c>
      <c r="AJ375" s="12"/>
      <c r="AK375" s="11"/>
      <c r="AL375" s="11"/>
      <c r="AM375" s="11"/>
      <c r="AN375" s="11"/>
      <c r="AO375" s="11"/>
      <c r="AP375" s="11"/>
      <c r="AQ375" s="11"/>
      <c r="AR375" s="11"/>
      <c r="AS375" s="11"/>
      <c r="AT375" s="11"/>
      <c r="AU375" s="11"/>
      <c r="AV375" s="11"/>
      <c r="AW375" s="11"/>
      <c r="AX375" s="11"/>
      <c r="AY375" s="11"/>
      <c r="AZ375" s="11"/>
      <c r="BA375" s="11"/>
      <c r="BB375" s="11"/>
      <c r="BC375" s="11"/>
      <c r="BD375" s="11"/>
      <c r="BE375" s="11"/>
      <c r="BF375" s="11"/>
      <c r="BG375" s="11"/>
      <c r="BH375" s="11"/>
      <c r="BI375" s="11"/>
      <c r="BJ375" s="11"/>
      <c r="BK375" s="11"/>
      <c r="BL375" s="11"/>
      <c r="BM375" s="11">
        <v>9.9107689890817685</v>
      </c>
      <c r="BN375" s="11"/>
      <c r="BO375" s="11"/>
      <c r="BP375" s="11"/>
    </row>
    <row r="376" spans="1:68">
      <c r="A376" s="13" t="s">
        <v>521</v>
      </c>
      <c r="B376" s="13" t="s">
        <v>535</v>
      </c>
      <c r="C376" s="13" t="s">
        <v>534</v>
      </c>
      <c r="D376" s="11" t="s">
        <v>10</v>
      </c>
      <c r="E376" s="11" t="s">
        <v>10</v>
      </c>
      <c r="F376" s="11" t="s">
        <v>10</v>
      </c>
      <c r="G376" s="11" t="s">
        <v>10</v>
      </c>
      <c r="H376" s="11" t="s">
        <v>10</v>
      </c>
      <c r="I376" s="11" t="s">
        <v>10</v>
      </c>
      <c r="J376" s="11" t="s">
        <v>10</v>
      </c>
      <c r="K376" s="11" t="s">
        <v>10</v>
      </c>
      <c r="L376" s="11" t="s">
        <v>10</v>
      </c>
      <c r="M376" s="11" t="s">
        <v>10</v>
      </c>
      <c r="N376" s="11" t="s">
        <v>10</v>
      </c>
      <c r="O376" s="11" t="s">
        <v>10</v>
      </c>
      <c r="P376" s="11" t="s">
        <v>10</v>
      </c>
      <c r="Q376" s="11" t="s">
        <v>10</v>
      </c>
      <c r="R376" s="11" t="s">
        <v>10</v>
      </c>
      <c r="S376" s="11" t="s">
        <v>10</v>
      </c>
      <c r="T376" s="11">
        <v>1.3395948176083743</v>
      </c>
      <c r="U376" s="11" t="s">
        <v>10</v>
      </c>
      <c r="V376" s="11" t="s">
        <v>10</v>
      </c>
      <c r="W376" s="11" t="s">
        <v>10</v>
      </c>
      <c r="X376" s="11" t="s">
        <v>10</v>
      </c>
      <c r="Y376" s="11" t="s">
        <v>10</v>
      </c>
      <c r="Z376" s="11" t="s">
        <v>10</v>
      </c>
      <c r="AA376" s="11" t="s">
        <v>10</v>
      </c>
      <c r="AB376" s="11" t="s">
        <v>10</v>
      </c>
      <c r="AC376" s="11" t="s">
        <v>10</v>
      </c>
      <c r="AD376" s="11" t="s">
        <v>10</v>
      </c>
      <c r="AE376" s="11" t="s">
        <v>10</v>
      </c>
      <c r="AF376" s="11" t="s">
        <v>10</v>
      </c>
      <c r="AG376" s="11" t="s">
        <v>10</v>
      </c>
      <c r="AH376" s="11" t="s">
        <v>10</v>
      </c>
      <c r="AI376" s="11" t="s">
        <v>10</v>
      </c>
      <c r="AJ376" s="12"/>
      <c r="AK376" s="11"/>
      <c r="AL376" s="11"/>
      <c r="AM376" s="11"/>
      <c r="AN376" s="11"/>
      <c r="AO376" s="11"/>
      <c r="AP376" s="11"/>
      <c r="AQ376" s="11"/>
      <c r="AR376" s="11"/>
      <c r="AS376" s="11"/>
      <c r="AT376" s="11"/>
      <c r="AU376" s="11"/>
      <c r="AV376" s="11"/>
      <c r="AW376" s="11"/>
      <c r="AX376" s="11"/>
      <c r="AY376" s="11"/>
      <c r="AZ376" s="11"/>
      <c r="BA376" s="11">
        <v>46.116228070175431</v>
      </c>
      <c r="BB376" s="11"/>
      <c r="BC376" s="11"/>
      <c r="BD376" s="11"/>
      <c r="BE376" s="11"/>
      <c r="BF376" s="11"/>
      <c r="BG376" s="11"/>
      <c r="BH376" s="11"/>
      <c r="BI376" s="11"/>
      <c r="BJ376" s="11"/>
      <c r="BK376" s="11"/>
      <c r="BL376" s="11"/>
      <c r="BM376" s="11"/>
      <c r="BN376" s="11"/>
      <c r="BO376" s="11"/>
      <c r="BP376" s="11"/>
    </row>
    <row r="377" spans="1:68">
      <c r="A377" s="13" t="s">
        <v>521</v>
      </c>
      <c r="B377" s="13" t="s">
        <v>533</v>
      </c>
      <c r="C377" s="13" t="s">
        <v>532</v>
      </c>
      <c r="D377" s="11" t="s">
        <v>10</v>
      </c>
      <c r="E377" s="11" t="s">
        <v>10</v>
      </c>
      <c r="F377" s="11" t="s">
        <v>10</v>
      </c>
      <c r="G377" s="11" t="s">
        <v>10</v>
      </c>
      <c r="H377" s="11" t="s">
        <v>10</v>
      </c>
      <c r="I377" s="11" t="s">
        <v>10</v>
      </c>
      <c r="J377" s="11" t="s">
        <v>10</v>
      </c>
      <c r="K377" s="11" t="s">
        <v>10</v>
      </c>
      <c r="L377" s="11" t="s">
        <v>10</v>
      </c>
      <c r="M377" s="11" t="s">
        <v>10</v>
      </c>
      <c r="N377" s="11" t="s">
        <v>10</v>
      </c>
      <c r="O377" s="11" t="s">
        <v>10</v>
      </c>
      <c r="P377" s="11" t="s">
        <v>10</v>
      </c>
      <c r="Q377" s="11" t="s">
        <v>10</v>
      </c>
      <c r="R377" s="11" t="s">
        <v>10</v>
      </c>
      <c r="S377" s="11" t="s">
        <v>10</v>
      </c>
      <c r="T377" s="11" t="s">
        <v>10</v>
      </c>
      <c r="U377" s="11" t="s">
        <v>10</v>
      </c>
      <c r="V377" s="11" t="s">
        <v>10</v>
      </c>
      <c r="W377" s="11" t="s">
        <v>10</v>
      </c>
      <c r="X377" s="11" t="s">
        <v>10</v>
      </c>
      <c r="Y377" s="11" t="s">
        <v>10</v>
      </c>
      <c r="Z377" s="11" t="s">
        <v>10</v>
      </c>
      <c r="AA377" s="11" t="s">
        <v>10</v>
      </c>
      <c r="AB377" s="11" t="s">
        <v>10</v>
      </c>
      <c r="AC377" s="11" t="s">
        <v>10</v>
      </c>
      <c r="AD377" s="11" t="s">
        <v>10</v>
      </c>
      <c r="AE377" s="11" t="s">
        <v>10</v>
      </c>
      <c r="AF377" s="11">
        <v>1.3288203580433358</v>
      </c>
      <c r="AG377" s="11" t="s">
        <v>10</v>
      </c>
      <c r="AH377" s="11" t="s">
        <v>10</v>
      </c>
      <c r="AI377" s="11" t="s">
        <v>10</v>
      </c>
      <c r="AJ377" s="12"/>
      <c r="AK377" s="11"/>
      <c r="AL377" s="11"/>
      <c r="AM377" s="11"/>
      <c r="AN377" s="11"/>
      <c r="AO377" s="11"/>
      <c r="AP377" s="11"/>
      <c r="AQ377" s="11"/>
      <c r="AR377" s="11"/>
      <c r="AS377" s="11"/>
      <c r="AT377" s="11"/>
      <c r="AU377" s="11"/>
      <c r="AV377" s="11"/>
      <c r="AW377" s="11"/>
      <c r="AX377" s="11"/>
      <c r="AY377" s="11"/>
      <c r="AZ377" s="11"/>
      <c r="BA377" s="11"/>
      <c r="BB377" s="11"/>
      <c r="BC377" s="11"/>
      <c r="BD377" s="11"/>
      <c r="BE377" s="11"/>
      <c r="BF377" s="11"/>
      <c r="BG377" s="11"/>
      <c r="BH377" s="11"/>
      <c r="BI377" s="11"/>
      <c r="BJ377" s="11"/>
      <c r="BK377" s="11"/>
      <c r="BL377" s="11"/>
      <c r="BM377" s="11">
        <v>9.8435013262599469</v>
      </c>
      <c r="BN377" s="11"/>
      <c r="BO377" s="11"/>
      <c r="BP377" s="11"/>
    </row>
    <row r="378" spans="1:68">
      <c r="A378" s="13" t="s">
        <v>521</v>
      </c>
      <c r="B378" s="13" t="s">
        <v>531</v>
      </c>
      <c r="C378" s="13" t="s">
        <v>530</v>
      </c>
      <c r="D378" s="11" t="s">
        <v>10</v>
      </c>
      <c r="E378" s="11" t="s">
        <v>10</v>
      </c>
      <c r="F378" s="11" t="s">
        <v>10</v>
      </c>
      <c r="G378" s="11" t="s">
        <v>10</v>
      </c>
      <c r="H378" s="11" t="s">
        <v>10</v>
      </c>
      <c r="I378" s="11" t="s">
        <v>10</v>
      </c>
      <c r="J378" s="11" t="s">
        <v>10</v>
      </c>
      <c r="K378" s="11" t="s">
        <v>10</v>
      </c>
      <c r="L378" s="11" t="s">
        <v>10</v>
      </c>
      <c r="M378" s="11" t="s">
        <v>10</v>
      </c>
      <c r="N378" s="11" t="s">
        <v>10</v>
      </c>
      <c r="O378" s="11" t="s">
        <v>10</v>
      </c>
      <c r="P378" s="11" t="s">
        <v>10</v>
      </c>
      <c r="Q378" s="11" t="s">
        <v>10</v>
      </c>
      <c r="R378" s="11" t="s">
        <v>10</v>
      </c>
      <c r="S378" s="11" t="s">
        <v>10</v>
      </c>
      <c r="T378" s="11" t="s">
        <v>10</v>
      </c>
      <c r="U378" s="11" t="s">
        <v>10</v>
      </c>
      <c r="V378" s="11" t="s">
        <v>10</v>
      </c>
      <c r="W378" s="11" t="s">
        <v>10</v>
      </c>
      <c r="X378" s="11" t="s">
        <v>10</v>
      </c>
      <c r="Y378" s="11" t="s">
        <v>10</v>
      </c>
      <c r="Z378" s="11" t="s">
        <v>10</v>
      </c>
      <c r="AA378" s="11" t="s">
        <v>10</v>
      </c>
      <c r="AB378" s="11" t="s">
        <v>10</v>
      </c>
      <c r="AC378" s="11" t="s">
        <v>10</v>
      </c>
      <c r="AD378" s="11" t="s">
        <v>10</v>
      </c>
      <c r="AE378" s="11" t="s">
        <v>10</v>
      </c>
      <c r="AF378" s="11">
        <v>1.3199871339221945</v>
      </c>
      <c r="AG378" s="11" t="s">
        <v>10</v>
      </c>
      <c r="AH378" s="11" t="s">
        <v>10</v>
      </c>
      <c r="AI378" s="11" t="s">
        <v>10</v>
      </c>
      <c r="AJ378" s="12"/>
      <c r="AK378" s="11"/>
      <c r="AL378" s="11"/>
      <c r="AM378" s="11"/>
      <c r="AN378" s="11"/>
      <c r="AO378" s="11"/>
      <c r="AP378" s="11"/>
      <c r="AQ378" s="11"/>
      <c r="AR378" s="11"/>
      <c r="AS378" s="11"/>
      <c r="AT378" s="11"/>
      <c r="AU378" s="11"/>
      <c r="AV378" s="11"/>
      <c r="AW378" s="11"/>
      <c r="AX378" s="11"/>
      <c r="AY378" s="11"/>
      <c r="AZ378" s="11"/>
      <c r="BA378" s="11"/>
      <c r="BB378" s="11"/>
      <c r="BC378" s="11"/>
      <c r="BD378" s="11"/>
      <c r="BE378" s="11"/>
      <c r="BF378" s="11"/>
      <c r="BG378" s="11"/>
      <c r="BH378" s="11"/>
      <c r="BI378" s="11"/>
      <c r="BJ378" s="11"/>
      <c r="BK378" s="11"/>
      <c r="BL378" s="11"/>
      <c r="BM378" s="11">
        <v>22.838989953841974</v>
      </c>
      <c r="BN378" s="11"/>
      <c r="BO378" s="11"/>
      <c r="BP378" s="11"/>
    </row>
    <row r="379" spans="1:68">
      <c r="A379" s="13" t="s">
        <v>521</v>
      </c>
      <c r="B379" s="13" t="s">
        <v>529</v>
      </c>
      <c r="C379" s="13" t="s">
        <v>528</v>
      </c>
      <c r="D379" s="11" t="s">
        <v>10</v>
      </c>
      <c r="E379" s="11" t="s">
        <v>10</v>
      </c>
      <c r="F379" s="11" t="s">
        <v>10</v>
      </c>
      <c r="G379" s="11" t="s">
        <v>10</v>
      </c>
      <c r="H379" s="11" t="s">
        <v>10</v>
      </c>
      <c r="I379" s="11" t="s">
        <v>10</v>
      </c>
      <c r="J379" s="11" t="s">
        <v>10</v>
      </c>
      <c r="K379" s="11" t="s">
        <v>10</v>
      </c>
      <c r="L379" s="11" t="s">
        <v>10</v>
      </c>
      <c r="M379" s="11" t="s">
        <v>10</v>
      </c>
      <c r="N379" s="11" t="s">
        <v>10</v>
      </c>
      <c r="O379" s="11">
        <v>1.3184312717419402</v>
      </c>
      <c r="P379" s="11" t="s">
        <v>10</v>
      </c>
      <c r="Q379" s="11" t="s">
        <v>10</v>
      </c>
      <c r="R379" s="11" t="s">
        <v>10</v>
      </c>
      <c r="S379" s="11" t="s">
        <v>10</v>
      </c>
      <c r="T379" s="11" t="s">
        <v>10</v>
      </c>
      <c r="U379" s="11" t="s">
        <v>10</v>
      </c>
      <c r="V379" s="11" t="s">
        <v>10</v>
      </c>
      <c r="W379" s="11" t="s">
        <v>10</v>
      </c>
      <c r="X379" s="11" t="s">
        <v>10</v>
      </c>
      <c r="Y379" s="11" t="s">
        <v>10</v>
      </c>
      <c r="Z379" s="11" t="s">
        <v>10</v>
      </c>
      <c r="AA379" s="11" t="s">
        <v>10</v>
      </c>
      <c r="AB379" s="11" t="s">
        <v>10</v>
      </c>
      <c r="AC379" s="11" t="s">
        <v>10</v>
      </c>
      <c r="AD379" s="11" t="s">
        <v>10</v>
      </c>
      <c r="AE379" s="11" t="s">
        <v>10</v>
      </c>
      <c r="AF379" s="11" t="s">
        <v>10</v>
      </c>
      <c r="AG379" s="11" t="s">
        <v>10</v>
      </c>
      <c r="AH379" s="11" t="s">
        <v>10</v>
      </c>
      <c r="AI379" s="11" t="s">
        <v>10</v>
      </c>
      <c r="AJ379" s="12"/>
      <c r="AK379" s="11"/>
      <c r="AL379" s="11"/>
      <c r="AM379" s="11"/>
      <c r="AN379" s="11"/>
      <c r="AO379" s="11"/>
      <c r="AP379" s="11"/>
      <c r="AQ379" s="11"/>
      <c r="AR379" s="11"/>
      <c r="AS379" s="11"/>
      <c r="AT379" s="11"/>
      <c r="AU379" s="11"/>
      <c r="AV379" s="11">
        <v>4.298577633932374</v>
      </c>
      <c r="AW379" s="11"/>
      <c r="AX379" s="11"/>
      <c r="AY379" s="11"/>
      <c r="AZ379" s="11"/>
      <c r="BA379" s="11"/>
      <c r="BB379" s="11"/>
      <c r="BC379" s="11"/>
      <c r="BD379" s="11"/>
      <c r="BE379" s="11"/>
      <c r="BF379" s="11"/>
      <c r="BG379" s="11"/>
      <c r="BH379" s="11"/>
      <c r="BI379" s="11"/>
      <c r="BJ379" s="11"/>
      <c r="BK379" s="11"/>
      <c r="BL379" s="11"/>
      <c r="BM379" s="11"/>
      <c r="BN379" s="11"/>
      <c r="BO379" s="11"/>
      <c r="BP379" s="11"/>
    </row>
    <row r="380" spans="1:68">
      <c r="A380" s="13" t="s">
        <v>521</v>
      </c>
      <c r="B380" s="13" t="s">
        <v>527</v>
      </c>
      <c r="C380" s="13" t="s">
        <v>526</v>
      </c>
      <c r="D380" s="11" t="s">
        <v>10</v>
      </c>
      <c r="E380" s="11" t="s">
        <v>10</v>
      </c>
      <c r="F380" s="11" t="s">
        <v>10</v>
      </c>
      <c r="G380" s="11" t="s">
        <v>10</v>
      </c>
      <c r="H380" s="11" t="s">
        <v>10</v>
      </c>
      <c r="I380" s="11" t="s">
        <v>10</v>
      </c>
      <c r="J380" s="11" t="s">
        <v>10</v>
      </c>
      <c r="K380" s="11" t="s">
        <v>10</v>
      </c>
      <c r="L380" s="11" t="s">
        <v>10</v>
      </c>
      <c r="M380" s="11" t="s">
        <v>10</v>
      </c>
      <c r="N380" s="11" t="s">
        <v>10</v>
      </c>
      <c r="O380" s="11">
        <v>1.3157624141985718</v>
      </c>
      <c r="P380" s="11" t="s">
        <v>10</v>
      </c>
      <c r="Q380" s="11" t="s">
        <v>10</v>
      </c>
      <c r="R380" s="11" t="s">
        <v>10</v>
      </c>
      <c r="S380" s="11" t="s">
        <v>10</v>
      </c>
      <c r="T380" s="11" t="s">
        <v>10</v>
      </c>
      <c r="U380" s="11" t="s">
        <v>10</v>
      </c>
      <c r="V380" s="11" t="s">
        <v>10</v>
      </c>
      <c r="W380" s="11" t="s">
        <v>10</v>
      </c>
      <c r="X380" s="11" t="s">
        <v>10</v>
      </c>
      <c r="Y380" s="11" t="s">
        <v>10</v>
      </c>
      <c r="Z380" s="11" t="s">
        <v>10</v>
      </c>
      <c r="AA380" s="11" t="s">
        <v>10</v>
      </c>
      <c r="AB380" s="11" t="s">
        <v>10</v>
      </c>
      <c r="AC380" s="11" t="s">
        <v>10</v>
      </c>
      <c r="AD380" s="11" t="s">
        <v>10</v>
      </c>
      <c r="AE380" s="11" t="s">
        <v>10</v>
      </c>
      <c r="AF380" s="11" t="s">
        <v>10</v>
      </c>
      <c r="AG380" s="11" t="s">
        <v>10</v>
      </c>
      <c r="AH380" s="11" t="s">
        <v>10</v>
      </c>
      <c r="AI380" s="11" t="s">
        <v>10</v>
      </c>
      <c r="AJ380" s="12"/>
      <c r="AK380" s="11"/>
      <c r="AL380" s="11"/>
      <c r="AM380" s="11"/>
      <c r="AN380" s="11"/>
      <c r="AO380" s="11"/>
      <c r="AP380" s="11"/>
      <c r="AQ380" s="11"/>
      <c r="AR380" s="11"/>
      <c r="AS380" s="11"/>
      <c r="AT380" s="11"/>
      <c r="AU380" s="11"/>
      <c r="AV380" s="11">
        <v>3.2022232373991169</v>
      </c>
      <c r="AW380" s="11"/>
      <c r="AX380" s="11"/>
      <c r="AY380" s="11"/>
      <c r="AZ380" s="11"/>
      <c r="BA380" s="11"/>
      <c r="BB380" s="11"/>
      <c r="BC380" s="11"/>
      <c r="BD380" s="11"/>
      <c r="BE380" s="11"/>
      <c r="BF380" s="11"/>
      <c r="BG380" s="11"/>
      <c r="BH380" s="11"/>
      <c r="BI380" s="11"/>
      <c r="BJ380" s="11"/>
      <c r="BK380" s="11"/>
      <c r="BL380" s="11"/>
      <c r="BM380" s="11"/>
      <c r="BN380" s="11"/>
      <c r="BO380" s="11"/>
      <c r="BP380" s="11"/>
    </row>
    <row r="381" spans="1:68">
      <c r="A381" s="13" t="s">
        <v>521</v>
      </c>
      <c r="B381" s="13" t="s">
        <v>525</v>
      </c>
      <c r="C381" s="13" t="s">
        <v>524</v>
      </c>
      <c r="D381" s="11" t="s">
        <v>10</v>
      </c>
      <c r="E381" s="11" t="s">
        <v>10</v>
      </c>
      <c r="F381" s="11" t="s">
        <v>10</v>
      </c>
      <c r="G381" s="11" t="s">
        <v>10</v>
      </c>
      <c r="H381" s="11">
        <v>1.3109868965143585</v>
      </c>
      <c r="I381" s="11" t="s">
        <v>10</v>
      </c>
      <c r="J381" s="11" t="s">
        <v>10</v>
      </c>
      <c r="K381" s="11" t="s">
        <v>10</v>
      </c>
      <c r="L381" s="11" t="s">
        <v>10</v>
      </c>
      <c r="M381" s="11" t="s">
        <v>10</v>
      </c>
      <c r="N381" s="11" t="s">
        <v>10</v>
      </c>
      <c r="O381" s="11" t="s">
        <v>10</v>
      </c>
      <c r="P381" s="11" t="s">
        <v>10</v>
      </c>
      <c r="Q381" s="11" t="s">
        <v>10</v>
      </c>
      <c r="R381" s="11" t="s">
        <v>10</v>
      </c>
      <c r="S381" s="11" t="s">
        <v>10</v>
      </c>
      <c r="T381" s="11" t="s">
        <v>10</v>
      </c>
      <c r="U381" s="11" t="s">
        <v>10</v>
      </c>
      <c r="V381" s="11" t="s">
        <v>10</v>
      </c>
      <c r="W381" s="11" t="s">
        <v>10</v>
      </c>
      <c r="X381" s="11" t="s">
        <v>10</v>
      </c>
      <c r="Y381" s="11" t="s">
        <v>10</v>
      </c>
      <c r="Z381" s="11" t="s">
        <v>10</v>
      </c>
      <c r="AA381" s="11" t="s">
        <v>10</v>
      </c>
      <c r="AB381" s="11" t="s">
        <v>10</v>
      </c>
      <c r="AC381" s="11" t="s">
        <v>10</v>
      </c>
      <c r="AD381" s="11" t="s">
        <v>10</v>
      </c>
      <c r="AE381" s="11" t="s">
        <v>10</v>
      </c>
      <c r="AF381" s="11" t="s">
        <v>10</v>
      </c>
      <c r="AG381" s="11" t="s">
        <v>10</v>
      </c>
      <c r="AH381" s="11" t="s">
        <v>10</v>
      </c>
      <c r="AI381" s="11" t="s">
        <v>10</v>
      </c>
      <c r="AJ381" s="12"/>
      <c r="AK381" s="11"/>
      <c r="AL381" s="11"/>
      <c r="AM381" s="11"/>
      <c r="AN381" s="11"/>
      <c r="AO381" s="11">
        <v>32.35230769230769</v>
      </c>
      <c r="AP381" s="11"/>
      <c r="AQ381" s="11"/>
      <c r="AR381" s="11"/>
      <c r="AS381" s="11"/>
      <c r="AT381" s="11"/>
      <c r="AU381" s="11"/>
      <c r="AV381" s="11"/>
      <c r="AW381" s="11"/>
      <c r="AX381" s="11"/>
      <c r="AY381" s="11"/>
      <c r="AZ381" s="11"/>
      <c r="BA381" s="11"/>
      <c r="BB381" s="11"/>
      <c r="BC381" s="11"/>
      <c r="BD381" s="11"/>
      <c r="BE381" s="11"/>
      <c r="BF381" s="11"/>
      <c r="BG381" s="11"/>
      <c r="BH381" s="11"/>
      <c r="BI381" s="11"/>
      <c r="BJ381" s="11"/>
      <c r="BK381" s="11"/>
      <c r="BL381" s="11"/>
      <c r="BM381" s="11"/>
      <c r="BN381" s="11"/>
      <c r="BO381" s="11"/>
      <c r="BP381" s="11"/>
    </row>
    <row r="382" spans="1:68">
      <c r="A382" s="13" t="s">
        <v>521</v>
      </c>
      <c r="B382" s="13" t="s">
        <v>523</v>
      </c>
      <c r="C382" s="13" t="s">
        <v>522</v>
      </c>
      <c r="D382" s="11" t="s">
        <v>10</v>
      </c>
      <c r="E382" s="11" t="s">
        <v>10</v>
      </c>
      <c r="F382" s="11" t="s">
        <v>10</v>
      </c>
      <c r="G382" s="11" t="s">
        <v>10</v>
      </c>
      <c r="H382" s="11" t="s">
        <v>10</v>
      </c>
      <c r="I382" s="11" t="s">
        <v>10</v>
      </c>
      <c r="J382" s="11" t="s">
        <v>10</v>
      </c>
      <c r="K382" s="11" t="s">
        <v>10</v>
      </c>
      <c r="L382" s="11" t="s">
        <v>10</v>
      </c>
      <c r="M382" s="11" t="s">
        <v>10</v>
      </c>
      <c r="N382" s="11" t="s">
        <v>10</v>
      </c>
      <c r="O382" s="11" t="s">
        <v>10</v>
      </c>
      <c r="P382" s="11" t="s">
        <v>10</v>
      </c>
      <c r="Q382" s="11" t="s">
        <v>10</v>
      </c>
      <c r="R382" s="11" t="s">
        <v>10</v>
      </c>
      <c r="S382" s="11" t="s">
        <v>10</v>
      </c>
      <c r="T382" s="11" t="s">
        <v>10</v>
      </c>
      <c r="U382" s="11" t="s">
        <v>10</v>
      </c>
      <c r="V382" s="11" t="s">
        <v>10</v>
      </c>
      <c r="W382" s="11" t="s">
        <v>10</v>
      </c>
      <c r="X382" s="11" t="s">
        <v>10</v>
      </c>
      <c r="Y382" s="11" t="s">
        <v>10</v>
      </c>
      <c r="Z382" s="11" t="s">
        <v>10</v>
      </c>
      <c r="AA382" s="11" t="s">
        <v>10</v>
      </c>
      <c r="AB382" s="11" t="s">
        <v>10</v>
      </c>
      <c r="AC382" s="11" t="s">
        <v>10</v>
      </c>
      <c r="AD382" s="11" t="s">
        <v>10</v>
      </c>
      <c r="AE382" s="11" t="s">
        <v>10</v>
      </c>
      <c r="AF382" s="11">
        <v>1.309644903056155</v>
      </c>
      <c r="AG382" s="11" t="s">
        <v>10</v>
      </c>
      <c r="AH382" s="11" t="s">
        <v>10</v>
      </c>
      <c r="AI382" s="11" t="s">
        <v>10</v>
      </c>
      <c r="AJ382" s="12"/>
      <c r="AK382" s="11"/>
      <c r="AL382" s="11"/>
      <c r="AM382" s="11"/>
      <c r="AN382" s="11"/>
      <c r="AO382" s="11"/>
      <c r="AP382" s="11"/>
      <c r="AQ382" s="11"/>
      <c r="AR382" s="11"/>
      <c r="AS382" s="11"/>
      <c r="AT382" s="11"/>
      <c r="AU382" s="11"/>
      <c r="AV382" s="11"/>
      <c r="AW382" s="11"/>
      <c r="AX382" s="11"/>
      <c r="AY382" s="11"/>
      <c r="AZ382" s="11"/>
      <c r="BA382" s="11"/>
      <c r="BB382" s="11"/>
      <c r="BC382" s="11"/>
      <c r="BD382" s="11"/>
      <c r="BE382" s="11"/>
      <c r="BF382" s="11"/>
      <c r="BG382" s="11"/>
      <c r="BH382" s="11"/>
      <c r="BI382" s="11"/>
      <c r="BJ382" s="11"/>
      <c r="BK382" s="11"/>
      <c r="BL382" s="11"/>
      <c r="BM382" s="11">
        <v>241.71264367816093</v>
      </c>
      <c r="BN382" s="11"/>
      <c r="BO382" s="11"/>
      <c r="BP382" s="11"/>
    </row>
    <row r="383" spans="1:68">
      <c r="A383" s="13" t="s">
        <v>521</v>
      </c>
      <c r="B383" s="13" t="s">
        <v>520</v>
      </c>
      <c r="C383" s="13" t="s">
        <v>519</v>
      </c>
      <c r="D383" s="11" t="s">
        <v>10</v>
      </c>
      <c r="E383" s="11" t="s">
        <v>10</v>
      </c>
      <c r="F383" s="11" t="s">
        <v>10</v>
      </c>
      <c r="G383" s="11" t="s">
        <v>10</v>
      </c>
      <c r="H383" s="11" t="s">
        <v>10</v>
      </c>
      <c r="I383" s="11" t="s">
        <v>10</v>
      </c>
      <c r="J383" s="11" t="s">
        <v>10</v>
      </c>
      <c r="K383" s="11" t="s">
        <v>10</v>
      </c>
      <c r="L383" s="11" t="s">
        <v>10</v>
      </c>
      <c r="M383" s="11" t="s">
        <v>10</v>
      </c>
      <c r="N383" s="11" t="s">
        <v>10</v>
      </c>
      <c r="O383" s="11">
        <v>1.3013419608716943</v>
      </c>
      <c r="P383" s="11" t="s">
        <v>10</v>
      </c>
      <c r="Q383" s="11" t="s">
        <v>10</v>
      </c>
      <c r="R383" s="11" t="s">
        <v>10</v>
      </c>
      <c r="S383" s="11" t="s">
        <v>10</v>
      </c>
      <c r="T383" s="11" t="s">
        <v>10</v>
      </c>
      <c r="U383" s="11" t="s">
        <v>10</v>
      </c>
      <c r="V383" s="11" t="s">
        <v>10</v>
      </c>
      <c r="W383" s="11" t="s">
        <v>10</v>
      </c>
      <c r="X383" s="11" t="s">
        <v>10</v>
      </c>
      <c r="Y383" s="11" t="s">
        <v>10</v>
      </c>
      <c r="Z383" s="11" t="s">
        <v>10</v>
      </c>
      <c r="AA383" s="11" t="s">
        <v>10</v>
      </c>
      <c r="AB383" s="11" t="s">
        <v>10</v>
      </c>
      <c r="AC383" s="11" t="s">
        <v>10</v>
      </c>
      <c r="AD383" s="11" t="s">
        <v>10</v>
      </c>
      <c r="AE383" s="11" t="s">
        <v>10</v>
      </c>
      <c r="AF383" s="11" t="s">
        <v>10</v>
      </c>
      <c r="AG383" s="11" t="s">
        <v>10</v>
      </c>
      <c r="AH383" s="11" t="s">
        <v>10</v>
      </c>
      <c r="AI383" s="11" t="s">
        <v>10</v>
      </c>
      <c r="AJ383" s="12"/>
      <c r="AK383" s="11"/>
      <c r="AL383" s="11"/>
      <c r="AM383" s="11"/>
      <c r="AN383" s="11"/>
      <c r="AO383" s="11"/>
      <c r="AP383" s="11"/>
      <c r="AQ383" s="11"/>
      <c r="AR383" s="11"/>
      <c r="AS383" s="11"/>
      <c r="AT383" s="11"/>
      <c r="AU383" s="11"/>
      <c r="AV383" s="11">
        <v>22.247024596667547</v>
      </c>
      <c r="AW383" s="11"/>
      <c r="AX383" s="11"/>
      <c r="AY383" s="11"/>
      <c r="AZ383" s="11"/>
      <c r="BA383" s="11"/>
      <c r="BB383" s="11"/>
      <c r="BC383" s="11"/>
      <c r="BD383" s="11"/>
      <c r="BE383" s="11"/>
      <c r="BF383" s="11"/>
      <c r="BG383" s="11"/>
      <c r="BH383" s="11"/>
      <c r="BI383" s="11"/>
      <c r="BJ383" s="11"/>
      <c r="BK383" s="11"/>
      <c r="BL383" s="11"/>
      <c r="BM383" s="11"/>
      <c r="BN383" s="11"/>
      <c r="BO383" s="11"/>
      <c r="BP383" s="11"/>
    </row>
    <row r="384" spans="1:68">
      <c r="A384" s="13" t="s">
        <v>410</v>
      </c>
      <c r="B384" s="13" t="s">
        <v>518</v>
      </c>
      <c r="C384" s="13" t="s">
        <v>517</v>
      </c>
      <c r="D384" s="11" t="s">
        <v>10</v>
      </c>
      <c r="E384" s="11">
        <v>5.6492806563971385</v>
      </c>
      <c r="F384" s="11" t="s">
        <v>10</v>
      </c>
      <c r="G384" s="11" t="s">
        <v>10</v>
      </c>
      <c r="H384" s="11" t="s">
        <v>10</v>
      </c>
      <c r="I384" s="11" t="s">
        <v>10</v>
      </c>
      <c r="J384" s="11" t="s">
        <v>10</v>
      </c>
      <c r="K384" s="11" t="s">
        <v>10</v>
      </c>
      <c r="L384" s="11" t="s">
        <v>10</v>
      </c>
      <c r="M384" s="11" t="s">
        <v>10</v>
      </c>
      <c r="N384" s="11">
        <v>8.0674085376121063</v>
      </c>
      <c r="O384" s="11">
        <v>7.0859236058161441</v>
      </c>
      <c r="P384" s="11" t="s">
        <v>10</v>
      </c>
      <c r="Q384" s="11" t="s">
        <v>10</v>
      </c>
      <c r="R384" s="11" t="s">
        <v>10</v>
      </c>
      <c r="S384" s="11" t="s">
        <v>10</v>
      </c>
      <c r="T384" s="11" t="s">
        <v>10</v>
      </c>
      <c r="U384" s="11" t="s">
        <v>10</v>
      </c>
      <c r="V384" s="11" t="s">
        <v>10</v>
      </c>
      <c r="W384" s="11" t="s">
        <v>10</v>
      </c>
      <c r="X384" s="11" t="s">
        <v>10</v>
      </c>
      <c r="Y384" s="11" t="s">
        <v>10</v>
      </c>
      <c r="Z384" s="11" t="s">
        <v>10</v>
      </c>
      <c r="AA384" s="11" t="s">
        <v>10</v>
      </c>
      <c r="AB384" s="11" t="s">
        <v>10</v>
      </c>
      <c r="AC384" s="11" t="s">
        <v>10</v>
      </c>
      <c r="AD384" s="11" t="s">
        <v>10</v>
      </c>
      <c r="AE384" s="11" t="s">
        <v>10</v>
      </c>
      <c r="AF384" s="11" t="s">
        <v>10</v>
      </c>
      <c r="AG384" s="11" t="s">
        <v>10</v>
      </c>
      <c r="AH384" s="11" t="s">
        <v>10</v>
      </c>
      <c r="AI384" s="11" t="s">
        <v>10</v>
      </c>
      <c r="AJ384" s="12"/>
      <c r="AK384" s="11"/>
      <c r="AL384" s="11">
        <v>28.471561113352156</v>
      </c>
      <c r="AM384" s="11"/>
      <c r="AN384" s="11"/>
      <c r="AO384" s="11"/>
      <c r="AP384" s="11"/>
      <c r="AQ384" s="11"/>
      <c r="AR384" s="11"/>
      <c r="AS384" s="11"/>
      <c r="AT384" s="11"/>
      <c r="AU384" s="11">
        <v>41.134115247322789</v>
      </c>
      <c r="AV384" s="11">
        <v>15.063561048485672</v>
      </c>
      <c r="AW384" s="11"/>
      <c r="AX384" s="11"/>
      <c r="AY384" s="11"/>
      <c r="AZ384" s="11"/>
      <c r="BA384" s="11"/>
      <c r="BB384" s="11"/>
      <c r="BC384" s="11"/>
      <c r="BD384" s="11"/>
      <c r="BE384" s="11"/>
      <c r="BF384" s="11"/>
      <c r="BG384" s="11"/>
      <c r="BH384" s="11"/>
      <c r="BI384" s="11"/>
      <c r="BJ384" s="11"/>
      <c r="BK384" s="11"/>
      <c r="BL384" s="11"/>
      <c r="BM384" s="11"/>
      <c r="BN384" s="11"/>
      <c r="BO384" s="11"/>
      <c r="BP384" s="11"/>
    </row>
    <row r="385" spans="1:68">
      <c r="A385" s="13" t="s">
        <v>410</v>
      </c>
      <c r="B385" s="13" t="s">
        <v>516</v>
      </c>
      <c r="C385" s="13" t="s">
        <v>515</v>
      </c>
      <c r="D385" s="11" t="s">
        <v>10</v>
      </c>
      <c r="E385" s="11">
        <v>7.2920942528184804</v>
      </c>
      <c r="F385" s="11" t="s">
        <v>10</v>
      </c>
      <c r="G385" s="11" t="s">
        <v>10</v>
      </c>
      <c r="H385" s="11" t="s">
        <v>10</v>
      </c>
      <c r="I385" s="11" t="s">
        <v>10</v>
      </c>
      <c r="J385" s="11" t="s">
        <v>10</v>
      </c>
      <c r="K385" s="11" t="s">
        <v>10</v>
      </c>
      <c r="L385" s="11" t="s">
        <v>10</v>
      </c>
      <c r="M385" s="11" t="s">
        <v>10</v>
      </c>
      <c r="N385" s="11">
        <v>7.676881803860395</v>
      </c>
      <c r="O385" s="11">
        <v>5.3239109938242333</v>
      </c>
      <c r="P385" s="11" t="s">
        <v>10</v>
      </c>
      <c r="Q385" s="11" t="s">
        <v>10</v>
      </c>
      <c r="R385" s="11" t="s">
        <v>10</v>
      </c>
      <c r="S385" s="11" t="s">
        <v>10</v>
      </c>
      <c r="T385" s="11" t="s">
        <v>10</v>
      </c>
      <c r="U385" s="11" t="s">
        <v>10</v>
      </c>
      <c r="V385" s="11" t="s">
        <v>10</v>
      </c>
      <c r="W385" s="11" t="s">
        <v>10</v>
      </c>
      <c r="X385" s="11" t="s">
        <v>10</v>
      </c>
      <c r="Y385" s="11" t="s">
        <v>10</v>
      </c>
      <c r="Z385" s="11" t="s">
        <v>10</v>
      </c>
      <c r="AA385" s="11">
        <v>3.5503786724579491</v>
      </c>
      <c r="AB385" s="11" t="s">
        <v>10</v>
      </c>
      <c r="AC385" s="11" t="s">
        <v>10</v>
      </c>
      <c r="AD385" s="11" t="s">
        <v>10</v>
      </c>
      <c r="AE385" s="11" t="s">
        <v>10</v>
      </c>
      <c r="AF385" s="11" t="s">
        <v>10</v>
      </c>
      <c r="AG385" s="11" t="s">
        <v>10</v>
      </c>
      <c r="AH385" s="11" t="s">
        <v>10</v>
      </c>
      <c r="AI385" s="11" t="s">
        <v>10</v>
      </c>
      <c r="AJ385" s="12"/>
      <c r="AK385" s="11"/>
      <c r="AL385" s="11">
        <v>300.9850746268657</v>
      </c>
      <c r="AM385" s="11"/>
      <c r="AN385" s="11"/>
      <c r="AO385" s="11"/>
      <c r="AP385" s="11"/>
      <c r="AQ385" s="11"/>
      <c r="AR385" s="11"/>
      <c r="AS385" s="11"/>
      <c r="AT385" s="11"/>
      <c r="AU385" s="11">
        <v>380.49056603773585</v>
      </c>
      <c r="AV385" s="11">
        <v>101.33668341708542</v>
      </c>
      <c r="AW385" s="11"/>
      <c r="AX385" s="11"/>
      <c r="AY385" s="11"/>
      <c r="AZ385" s="11"/>
      <c r="BA385" s="11"/>
      <c r="BB385" s="11"/>
      <c r="BC385" s="11"/>
      <c r="BD385" s="11"/>
      <c r="BE385" s="11"/>
      <c r="BF385" s="11"/>
      <c r="BG385" s="11"/>
      <c r="BH385" s="11">
        <v>157.546875</v>
      </c>
      <c r="BI385" s="11"/>
      <c r="BJ385" s="11"/>
      <c r="BK385" s="11"/>
      <c r="BL385" s="11"/>
      <c r="BM385" s="11"/>
      <c r="BN385" s="11"/>
      <c r="BO385" s="11"/>
      <c r="BP385" s="11"/>
    </row>
    <row r="386" spans="1:68">
      <c r="A386" s="13" t="s">
        <v>410</v>
      </c>
      <c r="B386" s="13" t="s">
        <v>514</v>
      </c>
      <c r="C386" s="13" t="s">
        <v>513</v>
      </c>
      <c r="D386" s="11" t="s">
        <v>10</v>
      </c>
      <c r="E386" s="11" t="s">
        <v>10</v>
      </c>
      <c r="F386" s="11" t="s">
        <v>10</v>
      </c>
      <c r="G386" s="11">
        <v>1.4609671190290663</v>
      </c>
      <c r="H386" s="11" t="s">
        <v>10</v>
      </c>
      <c r="I386" s="11" t="s">
        <v>10</v>
      </c>
      <c r="J386" s="11" t="s">
        <v>10</v>
      </c>
      <c r="K386" s="11" t="s">
        <v>10</v>
      </c>
      <c r="L386" s="11" t="s">
        <v>10</v>
      </c>
      <c r="M386" s="11" t="s">
        <v>10</v>
      </c>
      <c r="N386" s="11" t="s">
        <v>10</v>
      </c>
      <c r="O386" s="11">
        <v>6.1713218450945728</v>
      </c>
      <c r="P386" s="11" t="s">
        <v>10</v>
      </c>
      <c r="Q386" s="11" t="s">
        <v>10</v>
      </c>
      <c r="R386" s="11" t="s">
        <v>10</v>
      </c>
      <c r="S386" s="11" t="s">
        <v>10</v>
      </c>
      <c r="T386" s="11" t="s">
        <v>10</v>
      </c>
      <c r="U386" s="11" t="s">
        <v>10</v>
      </c>
      <c r="V386" s="11" t="s">
        <v>10</v>
      </c>
      <c r="W386" s="11" t="s">
        <v>10</v>
      </c>
      <c r="X386" s="11" t="s">
        <v>10</v>
      </c>
      <c r="Y386" s="11" t="s">
        <v>10</v>
      </c>
      <c r="Z386" s="11" t="s">
        <v>10</v>
      </c>
      <c r="AA386" s="11" t="s">
        <v>10</v>
      </c>
      <c r="AB386" s="11" t="s">
        <v>10</v>
      </c>
      <c r="AC386" s="11" t="s">
        <v>10</v>
      </c>
      <c r="AD386" s="11" t="s">
        <v>10</v>
      </c>
      <c r="AE386" s="11" t="s">
        <v>10</v>
      </c>
      <c r="AF386" s="11" t="s">
        <v>10</v>
      </c>
      <c r="AG386" s="11" t="s">
        <v>10</v>
      </c>
      <c r="AH386" s="11" t="s">
        <v>10</v>
      </c>
      <c r="AI386" s="11" t="s">
        <v>10</v>
      </c>
      <c r="AJ386" s="12"/>
      <c r="AK386" s="11"/>
      <c r="AL386" s="11"/>
      <c r="AM386" s="11"/>
      <c r="AN386" s="11">
        <v>89.626666666666665</v>
      </c>
      <c r="AO386" s="11"/>
      <c r="AP386" s="11"/>
      <c r="AQ386" s="11"/>
      <c r="AR386" s="11"/>
      <c r="AS386" s="11"/>
      <c r="AT386" s="11"/>
      <c r="AU386" s="11"/>
      <c r="AV386" s="11">
        <v>18.240603015075376</v>
      </c>
      <c r="AW386" s="11"/>
      <c r="AX386" s="11"/>
      <c r="AY386" s="11"/>
      <c r="AZ386" s="11"/>
      <c r="BA386" s="11"/>
      <c r="BB386" s="11"/>
      <c r="BC386" s="11"/>
      <c r="BD386" s="11"/>
      <c r="BE386" s="11"/>
      <c r="BF386" s="11"/>
      <c r="BG386" s="11"/>
      <c r="BH386" s="11"/>
      <c r="BI386" s="11"/>
      <c r="BJ386" s="11"/>
      <c r="BK386" s="11"/>
      <c r="BL386" s="11"/>
      <c r="BM386" s="11"/>
      <c r="BN386" s="11"/>
      <c r="BO386" s="11"/>
      <c r="BP386" s="11"/>
    </row>
    <row r="387" spans="1:68">
      <c r="A387" s="13" t="s">
        <v>410</v>
      </c>
      <c r="B387" s="13" t="s">
        <v>512</v>
      </c>
      <c r="C387" s="13" t="s">
        <v>511</v>
      </c>
      <c r="D387" s="11" t="s">
        <v>10</v>
      </c>
      <c r="E387" s="11" t="s">
        <v>10</v>
      </c>
      <c r="F387" s="11" t="s">
        <v>10</v>
      </c>
      <c r="G387" s="11" t="s">
        <v>10</v>
      </c>
      <c r="H387" s="11" t="s">
        <v>10</v>
      </c>
      <c r="I387" s="11" t="s">
        <v>10</v>
      </c>
      <c r="J387" s="11" t="s">
        <v>10</v>
      </c>
      <c r="K387" s="11" t="s">
        <v>10</v>
      </c>
      <c r="L387" s="11" t="s">
        <v>10</v>
      </c>
      <c r="M387" s="11" t="s">
        <v>10</v>
      </c>
      <c r="N387" s="11" t="s">
        <v>10</v>
      </c>
      <c r="O387" s="11">
        <v>6.0745649403148985</v>
      </c>
      <c r="P387" s="11" t="s">
        <v>10</v>
      </c>
      <c r="Q387" s="11" t="s">
        <v>10</v>
      </c>
      <c r="R387" s="11" t="s">
        <v>10</v>
      </c>
      <c r="S387" s="11" t="s">
        <v>10</v>
      </c>
      <c r="T387" s="11" t="s">
        <v>10</v>
      </c>
      <c r="U387" s="11" t="s">
        <v>10</v>
      </c>
      <c r="V387" s="11" t="s">
        <v>10</v>
      </c>
      <c r="W387" s="11" t="s">
        <v>10</v>
      </c>
      <c r="X387" s="11" t="s">
        <v>10</v>
      </c>
      <c r="Y387" s="11" t="s">
        <v>10</v>
      </c>
      <c r="Z387" s="11" t="s">
        <v>10</v>
      </c>
      <c r="AA387" s="11" t="s">
        <v>10</v>
      </c>
      <c r="AB387" s="11" t="s">
        <v>10</v>
      </c>
      <c r="AC387" s="11" t="s">
        <v>10</v>
      </c>
      <c r="AD387" s="11" t="s">
        <v>10</v>
      </c>
      <c r="AE387" s="11" t="s">
        <v>10</v>
      </c>
      <c r="AF387" s="11" t="s">
        <v>10</v>
      </c>
      <c r="AG387" s="11" t="s">
        <v>10</v>
      </c>
      <c r="AH387" s="11" t="s">
        <v>10</v>
      </c>
      <c r="AI387" s="11" t="s">
        <v>10</v>
      </c>
      <c r="AJ387" s="12"/>
      <c r="AK387" s="11"/>
      <c r="AL387" s="11"/>
      <c r="AM387" s="11"/>
      <c r="AN387" s="11"/>
      <c r="AO387" s="11"/>
      <c r="AP387" s="11"/>
      <c r="AQ387" s="11"/>
      <c r="AR387" s="11"/>
      <c r="AS387" s="11"/>
      <c r="AT387" s="11"/>
      <c r="AU387" s="11"/>
      <c r="AV387" s="11">
        <v>6.8995188709504971</v>
      </c>
      <c r="AW387" s="11"/>
      <c r="AX387" s="11"/>
      <c r="AY387" s="11"/>
      <c r="AZ387" s="11"/>
      <c r="BA387" s="11"/>
      <c r="BB387" s="11"/>
      <c r="BC387" s="11"/>
      <c r="BD387" s="11"/>
      <c r="BE387" s="11"/>
      <c r="BF387" s="11"/>
      <c r="BG387" s="11"/>
      <c r="BH387" s="11"/>
      <c r="BI387" s="11"/>
      <c r="BJ387" s="11"/>
      <c r="BK387" s="11"/>
      <c r="BL387" s="11"/>
      <c r="BM387" s="11"/>
      <c r="BN387" s="11"/>
      <c r="BO387" s="11"/>
      <c r="BP387" s="11"/>
    </row>
    <row r="388" spans="1:68">
      <c r="A388" s="13" t="s">
        <v>410</v>
      </c>
      <c r="B388" s="13" t="s">
        <v>510</v>
      </c>
      <c r="C388" s="13" t="s">
        <v>509</v>
      </c>
      <c r="D388" s="11" t="s">
        <v>10</v>
      </c>
      <c r="E388" s="11" t="s">
        <v>10</v>
      </c>
      <c r="F388" s="11" t="s">
        <v>10</v>
      </c>
      <c r="G388" s="11" t="s">
        <v>10</v>
      </c>
      <c r="H388" s="11" t="s">
        <v>10</v>
      </c>
      <c r="I388" s="11" t="s">
        <v>10</v>
      </c>
      <c r="J388" s="11" t="s">
        <v>10</v>
      </c>
      <c r="K388" s="11" t="s">
        <v>10</v>
      </c>
      <c r="L388" s="11" t="s">
        <v>10</v>
      </c>
      <c r="M388" s="11" t="s">
        <v>10</v>
      </c>
      <c r="N388" s="11" t="s">
        <v>10</v>
      </c>
      <c r="O388" s="11">
        <v>5.8850152801756188</v>
      </c>
      <c r="P388" s="11" t="s">
        <v>10</v>
      </c>
      <c r="Q388" s="11" t="s">
        <v>10</v>
      </c>
      <c r="R388" s="11" t="s">
        <v>10</v>
      </c>
      <c r="S388" s="11" t="s">
        <v>10</v>
      </c>
      <c r="T388" s="11" t="s">
        <v>10</v>
      </c>
      <c r="U388" s="11" t="s">
        <v>10</v>
      </c>
      <c r="V388" s="11" t="s">
        <v>10</v>
      </c>
      <c r="W388" s="11" t="s">
        <v>10</v>
      </c>
      <c r="X388" s="11" t="s">
        <v>10</v>
      </c>
      <c r="Y388" s="11" t="s">
        <v>10</v>
      </c>
      <c r="Z388" s="11" t="s">
        <v>10</v>
      </c>
      <c r="AA388" s="11" t="s">
        <v>10</v>
      </c>
      <c r="AB388" s="11" t="s">
        <v>10</v>
      </c>
      <c r="AC388" s="11" t="s">
        <v>10</v>
      </c>
      <c r="AD388" s="11" t="s">
        <v>10</v>
      </c>
      <c r="AE388" s="11" t="s">
        <v>10</v>
      </c>
      <c r="AF388" s="11" t="s">
        <v>10</v>
      </c>
      <c r="AG388" s="11" t="s">
        <v>10</v>
      </c>
      <c r="AH388" s="11" t="s">
        <v>10</v>
      </c>
      <c r="AI388" s="11" t="s">
        <v>10</v>
      </c>
      <c r="AJ388" s="12"/>
      <c r="AK388" s="11"/>
      <c r="AL388" s="11"/>
      <c r="AM388" s="11"/>
      <c r="AN388" s="11"/>
      <c r="AO388" s="11"/>
      <c r="AP388" s="11"/>
      <c r="AQ388" s="11"/>
      <c r="AR388" s="11"/>
      <c r="AS388" s="11"/>
      <c r="AT388" s="11"/>
      <c r="AU388" s="11"/>
      <c r="AV388" s="11">
        <v>13.881737454395264</v>
      </c>
      <c r="AW388" s="11"/>
      <c r="AX388" s="11"/>
      <c r="AY388" s="11"/>
      <c r="AZ388" s="11"/>
      <c r="BA388" s="11"/>
      <c r="BB388" s="11"/>
      <c r="BC388" s="11"/>
      <c r="BD388" s="11"/>
      <c r="BE388" s="11"/>
      <c r="BF388" s="11"/>
      <c r="BG388" s="11"/>
      <c r="BH388" s="11"/>
      <c r="BI388" s="11"/>
      <c r="BJ388" s="11"/>
      <c r="BK388" s="11"/>
      <c r="BL388" s="11"/>
      <c r="BM388" s="11"/>
      <c r="BN388" s="11"/>
      <c r="BO388" s="11"/>
      <c r="BP388" s="11"/>
    </row>
    <row r="389" spans="1:68">
      <c r="A389" s="13" t="s">
        <v>410</v>
      </c>
      <c r="B389" s="13" t="s">
        <v>508</v>
      </c>
      <c r="C389" s="13" t="s">
        <v>507</v>
      </c>
      <c r="D389" s="11" t="s">
        <v>10</v>
      </c>
      <c r="E389" s="11" t="s">
        <v>10</v>
      </c>
      <c r="F389" s="11" t="s">
        <v>10</v>
      </c>
      <c r="G389" s="11" t="s">
        <v>10</v>
      </c>
      <c r="H389" s="11" t="s">
        <v>10</v>
      </c>
      <c r="I389" s="11" t="s">
        <v>10</v>
      </c>
      <c r="J389" s="11" t="s">
        <v>10</v>
      </c>
      <c r="K389" s="11" t="s">
        <v>10</v>
      </c>
      <c r="L389" s="11" t="s">
        <v>10</v>
      </c>
      <c r="M389" s="11" t="s">
        <v>10</v>
      </c>
      <c r="N389" s="11" t="s">
        <v>10</v>
      </c>
      <c r="O389" s="11">
        <v>5.0407429946232352</v>
      </c>
      <c r="P389" s="11" t="s">
        <v>10</v>
      </c>
      <c r="Q389" s="11" t="s">
        <v>10</v>
      </c>
      <c r="R389" s="11" t="s">
        <v>10</v>
      </c>
      <c r="S389" s="11" t="s">
        <v>10</v>
      </c>
      <c r="T389" s="11" t="s">
        <v>10</v>
      </c>
      <c r="U389" s="11" t="s">
        <v>10</v>
      </c>
      <c r="V389" s="11" t="s">
        <v>10</v>
      </c>
      <c r="W389" s="11" t="s">
        <v>10</v>
      </c>
      <c r="X389" s="11" t="s">
        <v>10</v>
      </c>
      <c r="Y389" s="11" t="s">
        <v>10</v>
      </c>
      <c r="Z389" s="11" t="s">
        <v>10</v>
      </c>
      <c r="AA389" s="11" t="s">
        <v>10</v>
      </c>
      <c r="AB389" s="11" t="s">
        <v>10</v>
      </c>
      <c r="AC389" s="11" t="s">
        <v>10</v>
      </c>
      <c r="AD389" s="11" t="s">
        <v>10</v>
      </c>
      <c r="AE389" s="11" t="s">
        <v>10</v>
      </c>
      <c r="AF389" s="11" t="s">
        <v>10</v>
      </c>
      <c r="AG389" s="11" t="s">
        <v>10</v>
      </c>
      <c r="AH389" s="11" t="s">
        <v>10</v>
      </c>
      <c r="AI389" s="11" t="s">
        <v>10</v>
      </c>
      <c r="AJ389" s="12"/>
      <c r="AK389" s="11"/>
      <c r="AL389" s="11"/>
      <c r="AM389" s="11"/>
      <c r="AN389" s="11"/>
      <c r="AO389" s="11"/>
      <c r="AP389" s="11"/>
      <c r="AQ389" s="11"/>
      <c r="AR389" s="11"/>
      <c r="AS389" s="11"/>
      <c r="AT389" s="11"/>
      <c r="AU389" s="11"/>
      <c r="AV389" s="11">
        <v>17.248797177376243</v>
      </c>
      <c r="AW389" s="11"/>
      <c r="AX389" s="11"/>
      <c r="AY389" s="11"/>
      <c r="AZ389" s="11"/>
      <c r="BA389" s="11"/>
      <c r="BB389" s="11"/>
      <c r="BC389" s="11"/>
      <c r="BD389" s="11"/>
      <c r="BE389" s="11"/>
      <c r="BF389" s="11"/>
      <c r="BG389" s="11"/>
      <c r="BH389" s="11"/>
      <c r="BI389" s="11"/>
      <c r="BJ389" s="11"/>
      <c r="BK389" s="11"/>
      <c r="BL389" s="11"/>
      <c r="BM389" s="11"/>
      <c r="BN389" s="11"/>
      <c r="BO389" s="11"/>
      <c r="BP389" s="11"/>
    </row>
    <row r="390" spans="1:68">
      <c r="A390" s="13" t="s">
        <v>410</v>
      </c>
      <c r="B390" s="13" t="s">
        <v>506</v>
      </c>
      <c r="C390" s="13" t="s">
        <v>505</v>
      </c>
      <c r="D390" s="11" t="s">
        <v>10</v>
      </c>
      <c r="E390" s="11" t="s">
        <v>10</v>
      </c>
      <c r="F390" s="11" t="s">
        <v>10</v>
      </c>
      <c r="G390" s="11" t="s">
        <v>10</v>
      </c>
      <c r="H390" s="11" t="s">
        <v>10</v>
      </c>
      <c r="I390" s="11" t="s">
        <v>10</v>
      </c>
      <c r="J390" s="11" t="s">
        <v>10</v>
      </c>
      <c r="K390" s="11" t="s">
        <v>10</v>
      </c>
      <c r="L390" s="11" t="s">
        <v>10</v>
      </c>
      <c r="M390" s="11" t="s">
        <v>10</v>
      </c>
      <c r="N390" s="11" t="s">
        <v>10</v>
      </c>
      <c r="O390" s="11">
        <v>2.6828737547939627</v>
      </c>
      <c r="P390" s="11" t="s">
        <v>10</v>
      </c>
      <c r="Q390" s="11">
        <v>4.001603292042974</v>
      </c>
      <c r="R390" s="11" t="s">
        <v>10</v>
      </c>
      <c r="S390" s="11" t="s">
        <v>10</v>
      </c>
      <c r="T390" s="11" t="s">
        <v>10</v>
      </c>
      <c r="U390" s="11" t="s">
        <v>10</v>
      </c>
      <c r="V390" s="11" t="s">
        <v>10</v>
      </c>
      <c r="W390" s="11" t="s">
        <v>10</v>
      </c>
      <c r="X390" s="11" t="s">
        <v>10</v>
      </c>
      <c r="Y390" s="11" t="s">
        <v>10</v>
      </c>
      <c r="Z390" s="11" t="s">
        <v>10</v>
      </c>
      <c r="AA390" s="11" t="s">
        <v>10</v>
      </c>
      <c r="AB390" s="11" t="s">
        <v>10</v>
      </c>
      <c r="AC390" s="11" t="s">
        <v>10</v>
      </c>
      <c r="AD390" s="11" t="s">
        <v>10</v>
      </c>
      <c r="AE390" s="11" t="s">
        <v>10</v>
      </c>
      <c r="AF390" s="11" t="s">
        <v>10</v>
      </c>
      <c r="AG390" s="11" t="s">
        <v>10</v>
      </c>
      <c r="AH390" s="11" t="s">
        <v>10</v>
      </c>
      <c r="AI390" s="11" t="s">
        <v>10</v>
      </c>
      <c r="AJ390" s="12"/>
      <c r="AK390" s="11"/>
      <c r="AL390" s="11"/>
      <c r="AM390" s="11"/>
      <c r="AN390" s="11"/>
      <c r="AO390" s="11"/>
      <c r="AP390" s="11"/>
      <c r="AQ390" s="11"/>
      <c r="AR390" s="11"/>
      <c r="AS390" s="11"/>
      <c r="AT390" s="11"/>
      <c r="AU390" s="11"/>
      <c r="AV390" s="11">
        <v>20.267336683417085</v>
      </c>
      <c r="AW390" s="11"/>
      <c r="AX390" s="11">
        <v>73.330909090909088</v>
      </c>
      <c r="AY390" s="11"/>
      <c r="AZ390" s="11"/>
      <c r="BA390" s="11"/>
      <c r="BB390" s="11"/>
      <c r="BC390" s="11"/>
      <c r="BD390" s="11"/>
      <c r="BE390" s="11"/>
      <c r="BF390" s="11"/>
      <c r="BG390" s="11"/>
      <c r="BH390" s="11"/>
      <c r="BI390" s="11"/>
      <c r="BJ390" s="11"/>
      <c r="BK390" s="11"/>
      <c r="BL390" s="11"/>
      <c r="BM390" s="11"/>
      <c r="BN390" s="11"/>
      <c r="BO390" s="11"/>
      <c r="BP390" s="11"/>
    </row>
    <row r="391" spans="1:68">
      <c r="A391" s="13" t="s">
        <v>410</v>
      </c>
      <c r="B391" s="13" t="s">
        <v>504</v>
      </c>
      <c r="C391" s="13" t="s">
        <v>503</v>
      </c>
      <c r="D391" s="11" t="s">
        <v>10</v>
      </c>
      <c r="E391" s="11" t="s">
        <v>10</v>
      </c>
      <c r="F391" s="11" t="s">
        <v>10</v>
      </c>
      <c r="G391" s="11" t="s">
        <v>10</v>
      </c>
      <c r="H391" s="11" t="s">
        <v>10</v>
      </c>
      <c r="I391" s="11" t="s">
        <v>10</v>
      </c>
      <c r="J391" s="11" t="s">
        <v>10</v>
      </c>
      <c r="K391" s="11" t="s">
        <v>10</v>
      </c>
      <c r="L391" s="11" t="s">
        <v>10</v>
      </c>
      <c r="M391" s="11" t="s">
        <v>10</v>
      </c>
      <c r="N391" s="11" t="s">
        <v>10</v>
      </c>
      <c r="O391" s="11">
        <v>1.5792987949322208</v>
      </c>
      <c r="P391" s="11" t="s">
        <v>10</v>
      </c>
      <c r="Q391" s="11">
        <v>3.6525653584549871</v>
      </c>
      <c r="R391" s="11" t="s">
        <v>10</v>
      </c>
      <c r="S391" s="11" t="s">
        <v>10</v>
      </c>
      <c r="T391" s="11" t="s">
        <v>10</v>
      </c>
      <c r="U391" s="11" t="s">
        <v>10</v>
      </c>
      <c r="V391" s="11" t="s">
        <v>10</v>
      </c>
      <c r="W391" s="11" t="s">
        <v>10</v>
      </c>
      <c r="X391" s="11" t="s">
        <v>10</v>
      </c>
      <c r="Y391" s="11" t="s">
        <v>10</v>
      </c>
      <c r="Z391" s="11" t="s">
        <v>10</v>
      </c>
      <c r="AA391" s="11" t="s">
        <v>10</v>
      </c>
      <c r="AB391" s="11" t="s">
        <v>10</v>
      </c>
      <c r="AC391" s="11" t="s">
        <v>10</v>
      </c>
      <c r="AD391" s="11" t="s">
        <v>10</v>
      </c>
      <c r="AE391" s="11" t="s">
        <v>10</v>
      </c>
      <c r="AF391" s="11" t="s">
        <v>10</v>
      </c>
      <c r="AG391" s="11" t="s">
        <v>10</v>
      </c>
      <c r="AH391" s="11" t="s">
        <v>10</v>
      </c>
      <c r="AI391" s="11" t="s">
        <v>10</v>
      </c>
      <c r="AJ391" s="12"/>
      <c r="AK391" s="11"/>
      <c r="AL391" s="11"/>
      <c r="AM391" s="11"/>
      <c r="AN391" s="11"/>
      <c r="AO391" s="11"/>
      <c r="AP391" s="11"/>
      <c r="AQ391" s="11"/>
      <c r="AR391" s="11"/>
      <c r="AS391" s="11"/>
      <c r="AT391" s="11"/>
      <c r="AU391" s="11"/>
      <c r="AV391" s="11">
        <v>38.001256281407031</v>
      </c>
      <c r="AW391" s="11"/>
      <c r="AX391" s="11">
        <v>171.86931818181816</v>
      </c>
      <c r="AY391" s="11"/>
      <c r="AZ391" s="11"/>
      <c r="BA391" s="11"/>
      <c r="BB391" s="11"/>
      <c r="BC391" s="11"/>
      <c r="BD391" s="11"/>
      <c r="BE391" s="11"/>
      <c r="BF391" s="11"/>
      <c r="BG391" s="11"/>
      <c r="BH391" s="11"/>
      <c r="BI391" s="11"/>
      <c r="BJ391" s="11"/>
      <c r="BK391" s="11"/>
      <c r="BL391" s="11"/>
      <c r="BM391" s="11"/>
      <c r="BN391" s="11"/>
      <c r="BO391" s="11"/>
      <c r="BP391" s="11"/>
    </row>
    <row r="392" spans="1:68">
      <c r="A392" s="13" t="s">
        <v>410</v>
      </c>
      <c r="B392" s="13" t="s">
        <v>502</v>
      </c>
      <c r="C392" s="13" t="s">
        <v>501</v>
      </c>
      <c r="D392" s="11" t="s">
        <v>10</v>
      </c>
      <c r="E392" s="11" t="s">
        <v>10</v>
      </c>
      <c r="F392" s="11" t="s">
        <v>10</v>
      </c>
      <c r="G392" s="11" t="s">
        <v>10</v>
      </c>
      <c r="H392" s="11" t="s">
        <v>10</v>
      </c>
      <c r="I392" s="11" t="s">
        <v>10</v>
      </c>
      <c r="J392" s="11" t="s">
        <v>10</v>
      </c>
      <c r="K392" s="11" t="s">
        <v>10</v>
      </c>
      <c r="L392" s="11" t="s">
        <v>10</v>
      </c>
      <c r="M392" s="11" t="s">
        <v>10</v>
      </c>
      <c r="N392" s="11" t="s">
        <v>10</v>
      </c>
      <c r="O392" s="11">
        <v>3.1397847344836984</v>
      </c>
      <c r="P392" s="11" t="s">
        <v>10</v>
      </c>
      <c r="Q392" s="11">
        <v>3.6088230120447347</v>
      </c>
      <c r="R392" s="11" t="s">
        <v>10</v>
      </c>
      <c r="S392" s="11" t="s">
        <v>10</v>
      </c>
      <c r="T392" s="11" t="s">
        <v>10</v>
      </c>
      <c r="U392" s="11" t="s">
        <v>10</v>
      </c>
      <c r="V392" s="11" t="s">
        <v>10</v>
      </c>
      <c r="W392" s="11" t="s">
        <v>10</v>
      </c>
      <c r="X392" s="11" t="s">
        <v>10</v>
      </c>
      <c r="Y392" s="11">
        <v>2.8288072408676483</v>
      </c>
      <c r="Z392" s="11" t="s">
        <v>10</v>
      </c>
      <c r="AA392" s="11">
        <v>1.4062308427128016</v>
      </c>
      <c r="AB392" s="11" t="s">
        <v>10</v>
      </c>
      <c r="AC392" s="11" t="s">
        <v>10</v>
      </c>
      <c r="AD392" s="11" t="s">
        <v>10</v>
      </c>
      <c r="AE392" s="11" t="s">
        <v>10</v>
      </c>
      <c r="AF392" s="11" t="s">
        <v>10</v>
      </c>
      <c r="AG392" s="11" t="s">
        <v>10</v>
      </c>
      <c r="AH392" s="11" t="s">
        <v>10</v>
      </c>
      <c r="AI392" s="11" t="s">
        <v>10</v>
      </c>
      <c r="AJ392" s="12"/>
      <c r="AK392" s="11"/>
      <c r="AL392" s="11"/>
      <c r="AM392" s="11"/>
      <c r="AN392" s="11"/>
      <c r="AO392" s="11"/>
      <c r="AP392" s="11"/>
      <c r="AQ392" s="11"/>
      <c r="AR392" s="11"/>
      <c r="AS392" s="11"/>
      <c r="AT392" s="11"/>
      <c r="AU392" s="11"/>
      <c r="AV392" s="11">
        <v>7.1869988239067686</v>
      </c>
      <c r="AW392" s="11"/>
      <c r="AX392" s="11">
        <v>19.502901353965182</v>
      </c>
      <c r="AY392" s="11"/>
      <c r="AZ392" s="11"/>
      <c r="BA392" s="11"/>
      <c r="BB392" s="11"/>
      <c r="BC392" s="11"/>
      <c r="BD392" s="11"/>
      <c r="BE392" s="11"/>
      <c r="BF392" s="11">
        <v>21.032540675844807</v>
      </c>
      <c r="BG392" s="11"/>
      <c r="BH392" s="11">
        <v>8.9388297872340434</v>
      </c>
      <c r="BI392" s="11"/>
      <c r="BJ392" s="11"/>
      <c r="BK392" s="11"/>
      <c r="BL392" s="11"/>
      <c r="BM392" s="11"/>
      <c r="BN392" s="11"/>
      <c r="BO392" s="11"/>
      <c r="BP392" s="11"/>
    </row>
    <row r="393" spans="1:68">
      <c r="A393" s="13" t="s">
        <v>410</v>
      </c>
      <c r="B393" s="13" t="s">
        <v>500</v>
      </c>
      <c r="C393" s="13" t="s">
        <v>499</v>
      </c>
      <c r="D393" s="11" t="s">
        <v>10</v>
      </c>
      <c r="E393" s="11" t="s">
        <v>10</v>
      </c>
      <c r="F393" s="11" t="s">
        <v>10</v>
      </c>
      <c r="G393" s="11">
        <v>2.1798811731409908</v>
      </c>
      <c r="H393" s="11" t="s">
        <v>10</v>
      </c>
      <c r="I393" s="11" t="s">
        <v>10</v>
      </c>
      <c r="J393" s="11" t="s">
        <v>10</v>
      </c>
      <c r="K393" s="11" t="s">
        <v>10</v>
      </c>
      <c r="L393" s="11" t="s">
        <v>10</v>
      </c>
      <c r="M393" s="11" t="s">
        <v>10</v>
      </c>
      <c r="N393" s="11" t="s">
        <v>10</v>
      </c>
      <c r="O393" s="11">
        <v>3.5900975339590557</v>
      </c>
      <c r="P393" s="11" t="s">
        <v>10</v>
      </c>
      <c r="Q393" s="11" t="s">
        <v>10</v>
      </c>
      <c r="R393" s="11" t="s">
        <v>10</v>
      </c>
      <c r="S393" s="11" t="s">
        <v>10</v>
      </c>
      <c r="T393" s="11" t="s">
        <v>10</v>
      </c>
      <c r="U393" s="11" t="s">
        <v>10</v>
      </c>
      <c r="V393" s="11" t="s">
        <v>10</v>
      </c>
      <c r="W393" s="11" t="s">
        <v>10</v>
      </c>
      <c r="X393" s="11" t="s">
        <v>10</v>
      </c>
      <c r="Y393" s="11" t="s">
        <v>10</v>
      </c>
      <c r="Z393" s="11" t="s">
        <v>10</v>
      </c>
      <c r="AA393" s="11" t="s">
        <v>10</v>
      </c>
      <c r="AB393" s="11" t="s">
        <v>10</v>
      </c>
      <c r="AC393" s="11" t="s">
        <v>10</v>
      </c>
      <c r="AD393" s="11" t="s">
        <v>10</v>
      </c>
      <c r="AE393" s="11" t="s">
        <v>10</v>
      </c>
      <c r="AF393" s="11">
        <v>1.4445193254302404</v>
      </c>
      <c r="AG393" s="11" t="s">
        <v>10</v>
      </c>
      <c r="AH393" s="11" t="s">
        <v>10</v>
      </c>
      <c r="AI393" s="11" t="s">
        <v>10</v>
      </c>
      <c r="AJ393" s="12"/>
      <c r="AK393" s="11"/>
      <c r="AL393" s="11"/>
      <c r="AM393" s="11"/>
      <c r="AN393" s="11">
        <v>18.106397306397305</v>
      </c>
      <c r="AO393" s="11"/>
      <c r="AP393" s="11"/>
      <c r="AQ393" s="11"/>
      <c r="AR393" s="11"/>
      <c r="AS393" s="11"/>
      <c r="AT393" s="11"/>
      <c r="AU393" s="11"/>
      <c r="AV393" s="11">
        <v>3.8896908786356019</v>
      </c>
      <c r="AW393" s="11"/>
      <c r="AX393" s="11"/>
      <c r="AY393" s="11"/>
      <c r="AZ393" s="11"/>
      <c r="BA393" s="11"/>
      <c r="BB393" s="11"/>
      <c r="BC393" s="11"/>
      <c r="BD393" s="11"/>
      <c r="BE393" s="11"/>
      <c r="BF393" s="11"/>
      <c r="BG393" s="11"/>
      <c r="BH393" s="11"/>
      <c r="BI393" s="11"/>
      <c r="BJ393" s="11"/>
      <c r="BK393" s="11"/>
      <c r="BL393" s="11"/>
      <c r="BM393" s="11">
        <v>7.8850439882697945</v>
      </c>
      <c r="BN393" s="11"/>
      <c r="BO393" s="11"/>
      <c r="BP393" s="11"/>
    </row>
    <row r="394" spans="1:68">
      <c r="A394" s="13" t="s">
        <v>410</v>
      </c>
      <c r="B394" s="13" t="s">
        <v>498</v>
      </c>
      <c r="C394" s="13" t="s">
        <v>497</v>
      </c>
      <c r="D394" s="11" t="s">
        <v>10</v>
      </c>
      <c r="E394" s="11" t="s">
        <v>10</v>
      </c>
      <c r="F394" s="11" t="s">
        <v>10</v>
      </c>
      <c r="G394" s="11">
        <v>2.0073142240628679</v>
      </c>
      <c r="H394" s="11" t="s">
        <v>10</v>
      </c>
      <c r="I394" s="11" t="s">
        <v>10</v>
      </c>
      <c r="J394" s="11" t="s">
        <v>10</v>
      </c>
      <c r="K394" s="11" t="s">
        <v>10</v>
      </c>
      <c r="L394" s="11" t="s">
        <v>10</v>
      </c>
      <c r="M394" s="11" t="s">
        <v>10</v>
      </c>
      <c r="N394" s="11" t="s">
        <v>10</v>
      </c>
      <c r="O394" s="11">
        <v>3.5523402537777145</v>
      </c>
      <c r="P394" s="11" t="s">
        <v>10</v>
      </c>
      <c r="Q394" s="11" t="s">
        <v>10</v>
      </c>
      <c r="R394" s="11" t="s">
        <v>10</v>
      </c>
      <c r="S394" s="11" t="s">
        <v>10</v>
      </c>
      <c r="T394" s="11" t="s">
        <v>10</v>
      </c>
      <c r="U394" s="11" t="s">
        <v>10</v>
      </c>
      <c r="V394" s="11" t="s">
        <v>10</v>
      </c>
      <c r="W394" s="11" t="s">
        <v>10</v>
      </c>
      <c r="X394" s="11" t="s">
        <v>10</v>
      </c>
      <c r="Y394" s="11" t="s">
        <v>10</v>
      </c>
      <c r="Z394" s="11" t="s">
        <v>10</v>
      </c>
      <c r="AA394" s="11" t="s">
        <v>10</v>
      </c>
      <c r="AB394" s="11" t="s">
        <v>10</v>
      </c>
      <c r="AC394" s="11" t="s">
        <v>10</v>
      </c>
      <c r="AD394" s="11" t="s">
        <v>10</v>
      </c>
      <c r="AE394" s="11" t="s">
        <v>10</v>
      </c>
      <c r="AF394" s="11" t="s">
        <v>10</v>
      </c>
      <c r="AG394" s="11" t="s">
        <v>10</v>
      </c>
      <c r="AH394" s="11" t="s">
        <v>10</v>
      </c>
      <c r="AI394" s="11" t="s">
        <v>10</v>
      </c>
      <c r="AJ394" s="12"/>
      <c r="AK394" s="11"/>
      <c r="AL394" s="11"/>
      <c r="AM394" s="11"/>
      <c r="AN394" s="11">
        <v>16.355231143552309</v>
      </c>
      <c r="AO394" s="11"/>
      <c r="AP394" s="11"/>
      <c r="AQ394" s="11"/>
      <c r="AR394" s="11"/>
      <c r="AS394" s="11"/>
      <c r="AT394" s="11"/>
      <c r="AU394" s="11"/>
      <c r="AV394" s="11">
        <v>3.6984191028133364</v>
      </c>
      <c r="AW394" s="11"/>
      <c r="AX394" s="11"/>
      <c r="AY394" s="11"/>
      <c r="AZ394" s="11"/>
      <c r="BA394" s="11"/>
      <c r="BB394" s="11"/>
      <c r="BC394" s="11"/>
      <c r="BD394" s="11"/>
      <c r="BE394" s="11"/>
      <c r="BF394" s="11"/>
      <c r="BG394" s="11"/>
      <c r="BH394" s="11"/>
      <c r="BI394" s="11"/>
      <c r="BJ394" s="11"/>
      <c r="BK394" s="11"/>
      <c r="BL394" s="11"/>
      <c r="BM394" s="11"/>
      <c r="BN394" s="11"/>
      <c r="BO394" s="11"/>
      <c r="BP394" s="11"/>
    </row>
    <row r="395" spans="1:68">
      <c r="A395" s="13" t="s">
        <v>410</v>
      </c>
      <c r="B395" s="13" t="s">
        <v>496</v>
      </c>
      <c r="C395" s="13" t="s">
        <v>495</v>
      </c>
      <c r="D395" s="11" t="s">
        <v>10</v>
      </c>
      <c r="E395" s="11" t="s">
        <v>10</v>
      </c>
      <c r="F395" s="11" t="s">
        <v>10</v>
      </c>
      <c r="G395" s="11" t="s">
        <v>10</v>
      </c>
      <c r="H395" s="11" t="s">
        <v>10</v>
      </c>
      <c r="I395" s="11" t="s">
        <v>10</v>
      </c>
      <c r="J395" s="11" t="s">
        <v>10</v>
      </c>
      <c r="K395" s="11" t="s">
        <v>10</v>
      </c>
      <c r="L395" s="11" t="s">
        <v>10</v>
      </c>
      <c r="M395" s="11" t="s">
        <v>10</v>
      </c>
      <c r="N395" s="11" t="s">
        <v>10</v>
      </c>
      <c r="O395" s="11" t="s">
        <v>10</v>
      </c>
      <c r="P395" s="11" t="s">
        <v>10</v>
      </c>
      <c r="Q395" s="11">
        <v>1.9391678626574571</v>
      </c>
      <c r="R395" s="11" t="s">
        <v>10</v>
      </c>
      <c r="S395" s="11" t="s">
        <v>10</v>
      </c>
      <c r="T395" s="11">
        <v>3.5142084190536473</v>
      </c>
      <c r="U395" s="11" t="s">
        <v>10</v>
      </c>
      <c r="V395" s="11" t="s">
        <v>10</v>
      </c>
      <c r="W395" s="11" t="s">
        <v>10</v>
      </c>
      <c r="X395" s="11" t="s">
        <v>10</v>
      </c>
      <c r="Y395" s="11" t="s">
        <v>10</v>
      </c>
      <c r="Z395" s="11" t="s">
        <v>10</v>
      </c>
      <c r="AA395" s="11" t="s">
        <v>10</v>
      </c>
      <c r="AB395" s="11" t="s">
        <v>10</v>
      </c>
      <c r="AC395" s="11" t="s">
        <v>10</v>
      </c>
      <c r="AD395" s="11" t="s">
        <v>10</v>
      </c>
      <c r="AE395" s="11" t="s">
        <v>10</v>
      </c>
      <c r="AF395" s="11" t="s">
        <v>10</v>
      </c>
      <c r="AG395" s="11" t="s">
        <v>10</v>
      </c>
      <c r="AH395" s="11" t="s">
        <v>10</v>
      </c>
      <c r="AI395" s="11" t="s">
        <v>10</v>
      </c>
      <c r="AJ395" s="12"/>
      <c r="AK395" s="11"/>
      <c r="AL395" s="11"/>
      <c r="AM395" s="11"/>
      <c r="AN395" s="11"/>
      <c r="AO395" s="11"/>
      <c r="AP395" s="11"/>
      <c r="AQ395" s="11"/>
      <c r="AR395" s="11"/>
      <c r="AS395" s="11"/>
      <c r="AT395" s="11"/>
      <c r="AU395" s="11"/>
      <c r="AV395" s="11"/>
      <c r="AW395" s="11"/>
      <c r="AX395" s="11">
        <v>229.15909090909091</v>
      </c>
      <c r="AY395" s="11"/>
      <c r="AZ395" s="11"/>
      <c r="BA395" s="11">
        <v>916.63636363636363</v>
      </c>
      <c r="BB395" s="11"/>
      <c r="BC395" s="11"/>
      <c r="BD395" s="11"/>
      <c r="BE395" s="11"/>
      <c r="BF395" s="11"/>
      <c r="BG395" s="11"/>
      <c r="BH395" s="11"/>
      <c r="BI395" s="11"/>
      <c r="BJ395" s="11"/>
      <c r="BK395" s="11"/>
      <c r="BL395" s="11"/>
      <c r="BM395" s="11"/>
      <c r="BN395" s="11"/>
      <c r="BO395" s="11"/>
      <c r="BP395" s="11"/>
    </row>
    <row r="396" spans="1:68">
      <c r="A396" s="13" t="s">
        <v>410</v>
      </c>
      <c r="B396" s="13" t="s">
        <v>494</v>
      </c>
      <c r="C396" s="13" t="s">
        <v>493</v>
      </c>
      <c r="D396" s="11" t="s">
        <v>10</v>
      </c>
      <c r="E396" s="11" t="s">
        <v>10</v>
      </c>
      <c r="F396" s="11" t="s">
        <v>10</v>
      </c>
      <c r="G396" s="11">
        <v>2.1560264923743562</v>
      </c>
      <c r="H396" s="11" t="s">
        <v>10</v>
      </c>
      <c r="I396" s="11" t="s">
        <v>10</v>
      </c>
      <c r="J396" s="11" t="s">
        <v>10</v>
      </c>
      <c r="K396" s="11" t="s">
        <v>10</v>
      </c>
      <c r="L396" s="11" t="s">
        <v>10</v>
      </c>
      <c r="M396" s="11" t="s">
        <v>10</v>
      </c>
      <c r="N396" s="11" t="s">
        <v>10</v>
      </c>
      <c r="O396" s="11">
        <v>3.4982497572502242</v>
      </c>
      <c r="P396" s="11" t="s">
        <v>10</v>
      </c>
      <c r="Q396" s="11" t="s">
        <v>10</v>
      </c>
      <c r="R396" s="11" t="s">
        <v>10</v>
      </c>
      <c r="S396" s="11" t="s">
        <v>10</v>
      </c>
      <c r="T396" s="11" t="s">
        <v>10</v>
      </c>
      <c r="U396" s="11" t="s">
        <v>10</v>
      </c>
      <c r="V396" s="11" t="s">
        <v>10</v>
      </c>
      <c r="W396" s="11" t="s">
        <v>10</v>
      </c>
      <c r="X396" s="11" t="s">
        <v>10</v>
      </c>
      <c r="Y396" s="11" t="s">
        <v>10</v>
      </c>
      <c r="Z396" s="11" t="s">
        <v>10</v>
      </c>
      <c r="AA396" s="11" t="s">
        <v>10</v>
      </c>
      <c r="AB396" s="11" t="s">
        <v>10</v>
      </c>
      <c r="AC396" s="11" t="s">
        <v>10</v>
      </c>
      <c r="AD396" s="11" t="s">
        <v>10</v>
      </c>
      <c r="AE396" s="11" t="s">
        <v>10</v>
      </c>
      <c r="AF396" s="11">
        <v>1.4110077655987738</v>
      </c>
      <c r="AG396" s="11" t="s">
        <v>10</v>
      </c>
      <c r="AH396" s="11" t="s">
        <v>10</v>
      </c>
      <c r="AI396" s="11" t="s">
        <v>10</v>
      </c>
      <c r="AJ396" s="12"/>
      <c r="AK396" s="11"/>
      <c r="AL396" s="11"/>
      <c r="AM396" s="11"/>
      <c r="AN396" s="11">
        <v>17.853917662682605</v>
      </c>
      <c r="AO396" s="11"/>
      <c r="AP396" s="11"/>
      <c r="AQ396" s="11"/>
      <c r="AR396" s="11"/>
      <c r="AS396" s="11"/>
      <c r="AT396" s="11"/>
      <c r="AU396" s="11"/>
      <c r="AV396" s="11">
        <v>3.8354521612044286</v>
      </c>
      <c r="AW396" s="11"/>
      <c r="AX396" s="11"/>
      <c r="AY396" s="11"/>
      <c r="AZ396" s="11"/>
      <c r="BA396" s="11"/>
      <c r="BB396" s="11"/>
      <c r="BC396" s="11"/>
      <c r="BD396" s="11"/>
      <c r="BE396" s="11"/>
      <c r="BF396" s="11"/>
      <c r="BG396" s="11"/>
      <c r="BH396" s="11"/>
      <c r="BI396" s="11"/>
      <c r="BJ396" s="11"/>
      <c r="BK396" s="11"/>
      <c r="BL396" s="11"/>
      <c r="BM396" s="11">
        <v>7.7750931756843595</v>
      </c>
      <c r="BN396" s="11"/>
      <c r="BO396" s="11"/>
      <c r="BP396" s="11"/>
    </row>
    <row r="397" spans="1:68">
      <c r="A397" s="13" t="s">
        <v>410</v>
      </c>
      <c r="B397" s="13" t="s">
        <v>492</v>
      </c>
      <c r="C397" s="13" t="s">
        <v>491</v>
      </c>
      <c r="D397" s="11" t="s">
        <v>10</v>
      </c>
      <c r="E397" s="11" t="s">
        <v>10</v>
      </c>
      <c r="F397" s="11" t="s">
        <v>10</v>
      </c>
      <c r="G397" s="11" t="s">
        <v>10</v>
      </c>
      <c r="H397" s="11" t="s">
        <v>10</v>
      </c>
      <c r="I397" s="11" t="s">
        <v>10</v>
      </c>
      <c r="J397" s="11" t="s">
        <v>10</v>
      </c>
      <c r="K397" s="11" t="s">
        <v>10</v>
      </c>
      <c r="L397" s="11" t="s">
        <v>10</v>
      </c>
      <c r="M397" s="11" t="s">
        <v>10</v>
      </c>
      <c r="N397" s="11" t="s">
        <v>10</v>
      </c>
      <c r="O397" s="11">
        <v>2.0606947503878108</v>
      </c>
      <c r="P397" s="11" t="s">
        <v>10</v>
      </c>
      <c r="Q397" s="11">
        <v>3.4972734514445594</v>
      </c>
      <c r="R397" s="11" t="s">
        <v>10</v>
      </c>
      <c r="S397" s="11" t="s">
        <v>10</v>
      </c>
      <c r="T397" s="11" t="s">
        <v>10</v>
      </c>
      <c r="U397" s="11" t="s">
        <v>10</v>
      </c>
      <c r="V397" s="11" t="s">
        <v>10</v>
      </c>
      <c r="W397" s="11" t="s">
        <v>10</v>
      </c>
      <c r="X397" s="11" t="s">
        <v>10</v>
      </c>
      <c r="Y397" s="11" t="s">
        <v>10</v>
      </c>
      <c r="Z397" s="11" t="s">
        <v>10</v>
      </c>
      <c r="AA397" s="11" t="s">
        <v>10</v>
      </c>
      <c r="AB397" s="11" t="s">
        <v>10</v>
      </c>
      <c r="AC397" s="11" t="s">
        <v>10</v>
      </c>
      <c r="AD397" s="11" t="s">
        <v>10</v>
      </c>
      <c r="AE397" s="11" t="s">
        <v>10</v>
      </c>
      <c r="AF397" s="11" t="s">
        <v>10</v>
      </c>
      <c r="AG397" s="11" t="s">
        <v>10</v>
      </c>
      <c r="AH397" s="11" t="s">
        <v>10</v>
      </c>
      <c r="AI397" s="11" t="s">
        <v>10</v>
      </c>
      <c r="AJ397" s="12"/>
      <c r="AK397" s="11"/>
      <c r="AL397" s="11"/>
      <c r="AM397" s="11"/>
      <c r="AN397" s="11"/>
      <c r="AO397" s="11"/>
      <c r="AP397" s="11"/>
      <c r="AQ397" s="11"/>
      <c r="AR397" s="11"/>
      <c r="AS397" s="11"/>
      <c r="AT397" s="11"/>
      <c r="AU397" s="11"/>
      <c r="AV397" s="11">
        <v>15.354042941982641</v>
      </c>
      <c r="AW397" s="11"/>
      <c r="AX397" s="11">
        <v>55.553719008264459</v>
      </c>
      <c r="AY397" s="11"/>
      <c r="AZ397" s="11"/>
      <c r="BA397" s="11"/>
      <c r="BB397" s="11"/>
      <c r="BC397" s="11"/>
      <c r="BD397" s="11"/>
      <c r="BE397" s="11"/>
      <c r="BF397" s="11"/>
      <c r="BG397" s="11"/>
      <c r="BH397" s="11"/>
      <c r="BI397" s="11"/>
      <c r="BJ397" s="11"/>
      <c r="BK397" s="11"/>
      <c r="BL397" s="11"/>
      <c r="BM397" s="11"/>
      <c r="BN397" s="11"/>
      <c r="BO397" s="11"/>
      <c r="BP397" s="11"/>
    </row>
    <row r="398" spans="1:68">
      <c r="A398" s="13" t="s">
        <v>410</v>
      </c>
      <c r="B398" s="13" t="s">
        <v>490</v>
      </c>
      <c r="C398" s="13" t="s">
        <v>489</v>
      </c>
      <c r="D398" s="11" t="s">
        <v>10</v>
      </c>
      <c r="E398" s="11" t="s">
        <v>10</v>
      </c>
      <c r="F398" s="11" t="s">
        <v>10</v>
      </c>
      <c r="G398" s="11" t="s">
        <v>10</v>
      </c>
      <c r="H398" s="11" t="s">
        <v>10</v>
      </c>
      <c r="I398" s="11" t="s">
        <v>10</v>
      </c>
      <c r="J398" s="11" t="s">
        <v>10</v>
      </c>
      <c r="K398" s="11" t="s">
        <v>10</v>
      </c>
      <c r="L398" s="11" t="s">
        <v>10</v>
      </c>
      <c r="M398" s="11" t="s">
        <v>10</v>
      </c>
      <c r="N398" s="11" t="s">
        <v>10</v>
      </c>
      <c r="O398" s="11">
        <v>2.0606947503878108</v>
      </c>
      <c r="P398" s="11" t="s">
        <v>10</v>
      </c>
      <c r="Q398" s="11">
        <v>3.4972734514445594</v>
      </c>
      <c r="R398" s="11" t="s">
        <v>10</v>
      </c>
      <c r="S398" s="11" t="s">
        <v>10</v>
      </c>
      <c r="T398" s="11" t="s">
        <v>10</v>
      </c>
      <c r="U398" s="11" t="s">
        <v>10</v>
      </c>
      <c r="V398" s="11" t="s">
        <v>10</v>
      </c>
      <c r="W398" s="11" t="s">
        <v>10</v>
      </c>
      <c r="X398" s="11" t="s">
        <v>10</v>
      </c>
      <c r="Y398" s="11" t="s">
        <v>10</v>
      </c>
      <c r="Z398" s="11" t="s">
        <v>10</v>
      </c>
      <c r="AA398" s="11" t="s">
        <v>10</v>
      </c>
      <c r="AB398" s="11" t="s">
        <v>10</v>
      </c>
      <c r="AC398" s="11" t="s">
        <v>10</v>
      </c>
      <c r="AD398" s="11" t="s">
        <v>10</v>
      </c>
      <c r="AE398" s="11" t="s">
        <v>10</v>
      </c>
      <c r="AF398" s="11" t="s">
        <v>10</v>
      </c>
      <c r="AG398" s="11" t="s">
        <v>10</v>
      </c>
      <c r="AH398" s="11" t="s">
        <v>10</v>
      </c>
      <c r="AI398" s="11" t="s">
        <v>10</v>
      </c>
      <c r="AJ398" s="12"/>
      <c r="AK398" s="11"/>
      <c r="AL398" s="11"/>
      <c r="AM398" s="11"/>
      <c r="AN398" s="11"/>
      <c r="AO398" s="11"/>
      <c r="AP398" s="11"/>
      <c r="AQ398" s="11"/>
      <c r="AR398" s="11"/>
      <c r="AS398" s="11"/>
      <c r="AT398" s="11"/>
      <c r="AU398" s="11"/>
      <c r="AV398" s="11">
        <v>15.354042941982641</v>
      </c>
      <c r="AW398" s="11"/>
      <c r="AX398" s="11">
        <v>55.553719008264459</v>
      </c>
      <c r="AY398" s="11"/>
      <c r="AZ398" s="11"/>
      <c r="BA398" s="11"/>
      <c r="BB398" s="11"/>
      <c r="BC398" s="11"/>
      <c r="BD398" s="11"/>
      <c r="BE398" s="11"/>
      <c r="BF398" s="11"/>
      <c r="BG398" s="11"/>
      <c r="BH398" s="11"/>
      <c r="BI398" s="11"/>
      <c r="BJ398" s="11"/>
      <c r="BK398" s="11"/>
      <c r="BL398" s="11"/>
      <c r="BM398" s="11"/>
      <c r="BN398" s="11"/>
      <c r="BO398" s="11"/>
      <c r="BP398" s="11"/>
    </row>
    <row r="399" spans="1:68">
      <c r="A399" s="13" t="s">
        <v>410</v>
      </c>
      <c r="B399" s="13" t="s">
        <v>488</v>
      </c>
      <c r="C399" s="13" t="s">
        <v>487</v>
      </c>
      <c r="D399" s="11" t="s">
        <v>10</v>
      </c>
      <c r="E399" s="11" t="s">
        <v>10</v>
      </c>
      <c r="F399" s="11" t="s">
        <v>10</v>
      </c>
      <c r="G399" s="11" t="s">
        <v>10</v>
      </c>
      <c r="H399" s="11" t="s">
        <v>10</v>
      </c>
      <c r="I399" s="11" t="s">
        <v>10</v>
      </c>
      <c r="J399" s="11" t="s">
        <v>10</v>
      </c>
      <c r="K399" s="11" t="s">
        <v>10</v>
      </c>
      <c r="L399" s="11" t="s">
        <v>10</v>
      </c>
      <c r="M399" s="11" t="s">
        <v>10</v>
      </c>
      <c r="N399" s="11" t="s">
        <v>10</v>
      </c>
      <c r="O399" s="11">
        <v>3.4627189681218602</v>
      </c>
      <c r="P399" s="11" t="s">
        <v>10</v>
      </c>
      <c r="Q399" s="11" t="s">
        <v>10</v>
      </c>
      <c r="R399" s="11" t="s">
        <v>10</v>
      </c>
      <c r="S399" s="11" t="s">
        <v>10</v>
      </c>
      <c r="T399" s="11" t="s">
        <v>10</v>
      </c>
      <c r="U399" s="11" t="s">
        <v>10</v>
      </c>
      <c r="V399" s="11" t="s">
        <v>10</v>
      </c>
      <c r="W399" s="11" t="s">
        <v>10</v>
      </c>
      <c r="X399" s="11" t="s">
        <v>10</v>
      </c>
      <c r="Y399" s="11" t="s">
        <v>10</v>
      </c>
      <c r="Z399" s="11" t="s">
        <v>10</v>
      </c>
      <c r="AA399" s="11" t="s">
        <v>10</v>
      </c>
      <c r="AB399" s="11" t="s">
        <v>10</v>
      </c>
      <c r="AC399" s="11" t="s">
        <v>10</v>
      </c>
      <c r="AD399" s="11" t="s">
        <v>10</v>
      </c>
      <c r="AE399" s="11" t="s">
        <v>10</v>
      </c>
      <c r="AF399" s="11">
        <v>1.6422948787131686</v>
      </c>
      <c r="AG399" s="11" t="s">
        <v>10</v>
      </c>
      <c r="AH399" s="11" t="s">
        <v>10</v>
      </c>
      <c r="AI399" s="11" t="s">
        <v>10</v>
      </c>
      <c r="AJ399" s="12"/>
      <c r="AK399" s="11"/>
      <c r="AL399" s="11"/>
      <c r="AM399" s="11"/>
      <c r="AN399" s="11"/>
      <c r="AO399" s="11"/>
      <c r="AP399" s="11"/>
      <c r="AQ399" s="11"/>
      <c r="AR399" s="11"/>
      <c r="AS399" s="11"/>
      <c r="AT399" s="11"/>
      <c r="AU399" s="11"/>
      <c r="AV399" s="11">
        <v>5.1402665501420142</v>
      </c>
      <c r="AW399" s="11"/>
      <c r="AX399" s="11"/>
      <c r="AY399" s="11"/>
      <c r="AZ399" s="11"/>
      <c r="BA399" s="11"/>
      <c r="BB399" s="11"/>
      <c r="BC399" s="11"/>
      <c r="BD399" s="11"/>
      <c r="BE399" s="11"/>
      <c r="BF399" s="11"/>
      <c r="BG399" s="11"/>
      <c r="BH399" s="11"/>
      <c r="BI399" s="11"/>
      <c r="BJ399" s="11"/>
      <c r="BK399" s="11"/>
      <c r="BL399" s="11"/>
      <c r="BM399" s="11">
        <v>11.784712482468443</v>
      </c>
      <c r="BN399" s="11"/>
      <c r="BO399" s="11"/>
      <c r="BP399" s="11"/>
    </row>
    <row r="400" spans="1:68">
      <c r="A400" s="13" t="s">
        <v>410</v>
      </c>
      <c r="B400" s="13" t="s">
        <v>486</v>
      </c>
      <c r="C400" s="13" t="s">
        <v>485</v>
      </c>
      <c r="D400" s="11" t="s">
        <v>10</v>
      </c>
      <c r="E400" s="11" t="s">
        <v>10</v>
      </c>
      <c r="F400" s="11" t="s">
        <v>10</v>
      </c>
      <c r="G400" s="11">
        <v>1.4449068092070774</v>
      </c>
      <c r="H400" s="11" t="s">
        <v>10</v>
      </c>
      <c r="I400" s="11" t="s">
        <v>10</v>
      </c>
      <c r="J400" s="11" t="s">
        <v>10</v>
      </c>
      <c r="K400" s="11" t="s">
        <v>10</v>
      </c>
      <c r="L400" s="11" t="s">
        <v>10</v>
      </c>
      <c r="M400" s="11" t="s">
        <v>10</v>
      </c>
      <c r="N400" s="11" t="s">
        <v>10</v>
      </c>
      <c r="O400" s="11">
        <v>3.2785348075188248</v>
      </c>
      <c r="P400" s="11" t="s">
        <v>10</v>
      </c>
      <c r="Q400" s="11" t="s">
        <v>10</v>
      </c>
      <c r="R400" s="11" t="s">
        <v>10</v>
      </c>
      <c r="S400" s="11" t="s">
        <v>10</v>
      </c>
      <c r="T400" s="11" t="s">
        <v>10</v>
      </c>
      <c r="U400" s="11" t="s">
        <v>10</v>
      </c>
      <c r="V400" s="11" t="s">
        <v>10</v>
      </c>
      <c r="W400" s="11" t="s">
        <v>10</v>
      </c>
      <c r="X400" s="11" t="s">
        <v>10</v>
      </c>
      <c r="Y400" s="11" t="s">
        <v>10</v>
      </c>
      <c r="Z400" s="11" t="s">
        <v>10</v>
      </c>
      <c r="AA400" s="11" t="s">
        <v>10</v>
      </c>
      <c r="AB400" s="11" t="s">
        <v>10</v>
      </c>
      <c r="AC400" s="11" t="s">
        <v>10</v>
      </c>
      <c r="AD400" s="11" t="s">
        <v>10</v>
      </c>
      <c r="AE400" s="11" t="s">
        <v>10</v>
      </c>
      <c r="AF400" s="11" t="s">
        <v>10</v>
      </c>
      <c r="AG400" s="11" t="s">
        <v>10</v>
      </c>
      <c r="AH400" s="11" t="s">
        <v>10</v>
      </c>
      <c r="AI400" s="11" t="s">
        <v>10</v>
      </c>
      <c r="AJ400" s="12"/>
      <c r="AK400" s="11"/>
      <c r="AL400" s="11"/>
      <c r="AM400" s="11"/>
      <c r="AN400" s="11">
        <v>23.5034965034965</v>
      </c>
      <c r="AO400" s="11"/>
      <c r="AP400" s="11"/>
      <c r="AQ400" s="11"/>
      <c r="AR400" s="11"/>
      <c r="AS400" s="11"/>
      <c r="AT400" s="11"/>
      <c r="AU400" s="11"/>
      <c r="AV400" s="11">
        <v>4.9605369504866994</v>
      </c>
      <c r="AW400" s="11"/>
      <c r="AX400" s="11"/>
      <c r="AY400" s="11"/>
      <c r="AZ400" s="11"/>
      <c r="BA400" s="11"/>
      <c r="BB400" s="11"/>
      <c r="BC400" s="11"/>
      <c r="BD400" s="11"/>
      <c r="BE400" s="11"/>
      <c r="BF400" s="11"/>
      <c r="BG400" s="11"/>
      <c r="BH400" s="11"/>
      <c r="BI400" s="11"/>
      <c r="BJ400" s="11"/>
      <c r="BK400" s="11"/>
      <c r="BL400" s="11"/>
      <c r="BM400" s="11"/>
      <c r="BN400" s="11"/>
      <c r="BO400" s="11"/>
      <c r="BP400" s="11"/>
    </row>
    <row r="401" spans="1:68">
      <c r="A401" s="13" t="s">
        <v>410</v>
      </c>
      <c r="B401" s="13" t="s">
        <v>484</v>
      </c>
      <c r="C401" s="13" t="s">
        <v>483</v>
      </c>
      <c r="D401" s="11" t="s">
        <v>10</v>
      </c>
      <c r="E401" s="11" t="s">
        <v>10</v>
      </c>
      <c r="F401" s="11" t="s">
        <v>10</v>
      </c>
      <c r="G401" s="11" t="s">
        <v>10</v>
      </c>
      <c r="H401" s="11" t="s">
        <v>10</v>
      </c>
      <c r="I401" s="11" t="s">
        <v>10</v>
      </c>
      <c r="J401" s="11" t="s">
        <v>10</v>
      </c>
      <c r="K401" s="11" t="s">
        <v>10</v>
      </c>
      <c r="L401" s="11" t="s">
        <v>10</v>
      </c>
      <c r="M401" s="11" t="s">
        <v>10</v>
      </c>
      <c r="N401" s="11" t="s">
        <v>10</v>
      </c>
      <c r="O401" s="11">
        <v>3.2371828506218954</v>
      </c>
      <c r="P401" s="11" t="s">
        <v>10</v>
      </c>
      <c r="Q401" s="11" t="s">
        <v>10</v>
      </c>
      <c r="R401" s="11" t="s">
        <v>10</v>
      </c>
      <c r="S401" s="11" t="s">
        <v>10</v>
      </c>
      <c r="T401" s="11" t="s">
        <v>10</v>
      </c>
      <c r="U401" s="11" t="s">
        <v>10</v>
      </c>
      <c r="V401" s="11" t="s">
        <v>10</v>
      </c>
      <c r="W401" s="11" t="s">
        <v>10</v>
      </c>
      <c r="X401" s="11" t="s">
        <v>10</v>
      </c>
      <c r="Y401" s="11" t="s">
        <v>10</v>
      </c>
      <c r="Z401" s="11" t="s">
        <v>10</v>
      </c>
      <c r="AA401" s="11" t="s">
        <v>10</v>
      </c>
      <c r="AB401" s="11" t="s">
        <v>10</v>
      </c>
      <c r="AC401" s="11" t="s">
        <v>10</v>
      </c>
      <c r="AD401" s="11" t="s">
        <v>10</v>
      </c>
      <c r="AE401" s="11" t="s">
        <v>10</v>
      </c>
      <c r="AF401" s="11" t="s">
        <v>10</v>
      </c>
      <c r="AG401" s="11" t="s">
        <v>10</v>
      </c>
      <c r="AH401" s="11" t="s">
        <v>10</v>
      </c>
      <c r="AI401" s="11">
        <v>2.3212191078564133</v>
      </c>
      <c r="AJ401" s="12"/>
      <c r="AK401" s="11"/>
      <c r="AL401" s="11"/>
      <c r="AM401" s="11"/>
      <c r="AN401" s="11"/>
      <c r="AO401" s="11"/>
      <c r="AP401" s="11"/>
      <c r="AQ401" s="11"/>
      <c r="AR401" s="11"/>
      <c r="AS401" s="11"/>
      <c r="AT401" s="11"/>
      <c r="AU401" s="11"/>
      <c r="AV401" s="11">
        <v>2.3597157846151844</v>
      </c>
      <c r="AW401" s="11"/>
      <c r="AX401" s="11"/>
      <c r="AY401" s="11"/>
      <c r="AZ401" s="11"/>
      <c r="BA401" s="11"/>
      <c r="BB401" s="11"/>
      <c r="BC401" s="11"/>
      <c r="BD401" s="11"/>
      <c r="BE401" s="11"/>
      <c r="BF401" s="11"/>
      <c r="BG401" s="11"/>
      <c r="BH401" s="11"/>
      <c r="BI401" s="11"/>
      <c r="BJ401" s="11"/>
      <c r="BK401" s="11"/>
      <c r="BL401" s="11"/>
      <c r="BM401" s="11"/>
      <c r="BN401" s="11"/>
      <c r="BO401" s="11"/>
      <c r="BP401" s="11">
        <v>2.2536727105247119</v>
      </c>
    </row>
    <row r="402" spans="1:68">
      <c r="A402" s="13" t="s">
        <v>410</v>
      </c>
      <c r="B402" s="13" t="s">
        <v>482</v>
      </c>
      <c r="C402" s="13" t="s">
        <v>481</v>
      </c>
      <c r="D402" s="11" t="s">
        <v>10</v>
      </c>
      <c r="E402" s="11">
        <v>2.7666839942156343</v>
      </c>
      <c r="F402" s="11" t="s">
        <v>10</v>
      </c>
      <c r="G402" s="11" t="s">
        <v>10</v>
      </c>
      <c r="H402" s="11" t="s">
        <v>10</v>
      </c>
      <c r="I402" s="11" t="s">
        <v>10</v>
      </c>
      <c r="J402" s="11" t="s">
        <v>10</v>
      </c>
      <c r="K402" s="11" t="s">
        <v>10</v>
      </c>
      <c r="L402" s="11" t="s">
        <v>10</v>
      </c>
      <c r="M402" s="11" t="s">
        <v>10</v>
      </c>
      <c r="N402" s="11">
        <v>3.1447148327704086</v>
      </c>
      <c r="O402" s="11" t="s">
        <v>10</v>
      </c>
      <c r="P402" s="11" t="s">
        <v>10</v>
      </c>
      <c r="Q402" s="11" t="s">
        <v>10</v>
      </c>
      <c r="R402" s="11" t="s">
        <v>10</v>
      </c>
      <c r="S402" s="11" t="s">
        <v>10</v>
      </c>
      <c r="T402" s="11" t="s">
        <v>10</v>
      </c>
      <c r="U402" s="11" t="s">
        <v>10</v>
      </c>
      <c r="V402" s="11" t="s">
        <v>10</v>
      </c>
      <c r="W402" s="11" t="s">
        <v>10</v>
      </c>
      <c r="X402" s="11" t="s">
        <v>10</v>
      </c>
      <c r="Y402" s="11" t="s">
        <v>10</v>
      </c>
      <c r="Z402" s="11" t="s">
        <v>10</v>
      </c>
      <c r="AA402" s="11" t="s">
        <v>10</v>
      </c>
      <c r="AB402" s="11" t="s">
        <v>10</v>
      </c>
      <c r="AC402" s="11" t="s">
        <v>10</v>
      </c>
      <c r="AD402" s="11" t="s">
        <v>10</v>
      </c>
      <c r="AE402" s="11" t="s">
        <v>10</v>
      </c>
      <c r="AF402" s="11" t="s">
        <v>10</v>
      </c>
      <c r="AG402" s="11" t="s">
        <v>10</v>
      </c>
      <c r="AH402" s="11" t="s">
        <v>10</v>
      </c>
      <c r="AI402" s="11" t="s">
        <v>10</v>
      </c>
      <c r="AJ402" s="12"/>
      <c r="AK402" s="11"/>
      <c r="AL402" s="11">
        <v>37.623134328358212</v>
      </c>
      <c r="AM402" s="11"/>
      <c r="AN402" s="11"/>
      <c r="AO402" s="11"/>
      <c r="AP402" s="11"/>
      <c r="AQ402" s="11"/>
      <c r="AR402" s="11"/>
      <c r="AS402" s="11"/>
      <c r="AT402" s="11"/>
      <c r="AU402" s="11">
        <v>47.561320754716981</v>
      </c>
      <c r="AV402" s="11"/>
      <c r="AW402" s="11"/>
      <c r="AX402" s="11"/>
      <c r="AY402" s="11"/>
      <c r="AZ402" s="11"/>
      <c r="BA402" s="11"/>
      <c r="BB402" s="11"/>
      <c r="BC402" s="11"/>
      <c r="BD402" s="11"/>
      <c r="BE402" s="11"/>
      <c r="BF402" s="11"/>
      <c r="BG402" s="11"/>
      <c r="BH402" s="11"/>
      <c r="BI402" s="11"/>
      <c r="BJ402" s="11"/>
      <c r="BK402" s="11"/>
      <c r="BL402" s="11"/>
      <c r="BM402" s="11"/>
      <c r="BN402" s="11"/>
      <c r="BO402" s="11"/>
      <c r="BP402" s="11"/>
    </row>
    <row r="403" spans="1:68">
      <c r="A403" s="13" t="s">
        <v>410</v>
      </c>
      <c r="B403" s="13" t="s">
        <v>480</v>
      </c>
      <c r="C403" s="13" t="s">
        <v>479</v>
      </c>
      <c r="D403" s="11" t="s">
        <v>10</v>
      </c>
      <c r="E403" s="11" t="s">
        <v>10</v>
      </c>
      <c r="F403" s="11" t="s">
        <v>10</v>
      </c>
      <c r="G403" s="11" t="s">
        <v>10</v>
      </c>
      <c r="H403" s="11" t="s">
        <v>10</v>
      </c>
      <c r="I403" s="11" t="s">
        <v>10</v>
      </c>
      <c r="J403" s="11" t="s">
        <v>10</v>
      </c>
      <c r="K403" s="11" t="s">
        <v>10</v>
      </c>
      <c r="L403" s="11" t="s">
        <v>10</v>
      </c>
      <c r="M403" s="11" t="s">
        <v>10</v>
      </c>
      <c r="N403" s="11" t="s">
        <v>10</v>
      </c>
      <c r="O403" s="11" t="s">
        <v>10</v>
      </c>
      <c r="P403" s="11" t="s">
        <v>10</v>
      </c>
      <c r="Q403" s="11">
        <v>1.5424344136430017</v>
      </c>
      <c r="R403" s="11" t="s">
        <v>10</v>
      </c>
      <c r="S403" s="11" t="s">
        <v>10</v>
      </c>
      <c r="T403" s="11">
        <v>3.1165269061688896</v>
      </c>
      <c r="U403" s="11" t="s">
        <v>10</v>
      </c>
      <c r="V403" s="11" t="s">
        <v>10</v>
      </c>
      <c r="W403" s="11" t="s">
        <v>10</v>
      </c>
      <c r="X403" s="11" t="s">
        <v>10</v>
      </c>
      <c r="Y403" s="11" t="s">
        <v>10</v>
      </c>
      <c r="Z403" s="11" t="s">
        <v>10</v>
      </c>
      <c r="AA403" s="11" t="s">
        <v>10</v>
      </c>
      <c r="AB403" s="11" t="s">
        <v>10</v>
      </c>
      <c r="AC403" s="11" t="s">
        <v>10</v>
      </c>
      <c r="AD403" s="11" t="s">
        <v>10</v>
      </c>
      <c r="AE403" s="11" t="s">
        <v>10</v>
      </c>
      <c r="AF403" s="11" t="s">
        <v>10</v>
      </c>
      <c r="AG403" s="11" t="s">
        <v>10</v>
      </c>
      <c r="AH403" s="11" t="s">
        <v>10</v>
      </c>
      <c r="AI403" s="11" t="s">
        <v>10</v>
      </c>
      <c r="AJ403" s="12"/>
      <c r="AK403" s="11"/>
      <c r="AL403" s="11"/>
      <c r="AM403" s="11"/>
      <c r="AN403" s="11"/>
      <c r="AO403" s="11"/>
      <c r="AP403" s="11"/>
      <c r="AQ403" s="11"/>
      <c r="AR403" s="11"/>
      <c r="AS403" s="11"/>
      <c r="AT403" s="11"/>
      <c r="AU403" s="11"/>
      <c r="AV403" s="11"/>
      <c r="AW403" s="11"/>
      <c r="AX403" s="11">
        <v>152.77272727272728</v>
      </c>
      <c r="AY403" s="11"/>
      <c r="AZ403" s="11"/>
      <c r="BA403" s="11">
        <v>611.09090909090912</v>
      </c>
      <c r="BB403" s="11"/>
      <c r="BC403" s="11"/>
      <c r="BD403" s="11"/>
      <c r="BE403" s="11"/>
      <c r="BF403" s="11"/>
      <c r="BG403" s="11"/>
      <c r="BH403" s="11"/>
      <c r="BI403" s="11"/>
      <c r="BJ403" s="11"/>
      <c r="BK403" s="11"/>
      <c r="BL403" s="11"/>
      <c r="BM403" s="11"/>
      <c r="BN403" s="11"/>
      <c r="BO403" s="11"/>
      <c r="BP403" s="11"/>
    </row>
    <row r="404" spans="1:68">
      <c r="A404" s="13" t="s">
        <v>410</v>
      </c>
      <c r="B404" s="13" t="s">
        <v>478</v>
      </c>
      <c r="C404" s="13" t="s">
        <v>477</v>
      </c>
      <c r="D404" s="11" t="s">
        <v>10</v>
      </c>
      <c r="E404" s="11" t="s">
        <v>10</v>
      </c>
      <c r="F404" s="11" t="s">
        <v>10</v>
      </c>
      <c r="G404" s="11" t="s">
        <v>10</v>
      </c>
      <c r="H404" s="11" t="s">
        <v>10</v>
      </c>
      <c r="I404" s="11" t="s">
        <v>10</v>
      </c>
      <c r="J404" s="11" t="s">
        <v>10</v>
      </c>
      <c r="K404" s="11" t="s">
        <v>10</v>
      </c>
      <c r="L404" s="11" t="s">
        <v>10</v>
      </c>
      <c r="M404" s="11" t="s">
        <v>10</v>
      </c>
      <c r="N404" s="11" t="s">
        <v>10</v>
      </c>
      <c r="O404" s="11" t="s">
        <v>10</v>
      </c>
      <c r="P404" s="11" t="s">
        <v>10</v>
      </c>
      <c r="Q404" s="11">
        <v>1.5424344136430017</v>
      </c>
      <c r="R404" s="11" t="s">
        <v>10</v>
      </c>
      <c r="S404" s="11" t="s">
        <v>10</v>
      </c>
      <c r="T404" s="11">
        <v>3.1165269061688896</v>
      </c>
      <c r="U404" s="11" t="s">
        <v>10</v>
      </c>
      <c r="V404" s="11" t="s">
        <v>10</v>
      </c>
      <c r="W404" s="11" t="s">
        <v>10</v>
      </c>
      <c r="X404" s="11" t="s">
        <v>10</v>
      </c>
      <c r="Y404" s="11" t="s">
        <v>10</v>
      </c>
      <c r="Z404" s="11" t="s">
        <v>10</v>
      </c>
      <c r="AA404" s="11" t="s">
        <v>10</v>
      </c>
      <c r="AB404" s="11" t="s">
        <v>10</v>
      </c>
      <c r="AC404" s="11" t="s">
        <v>10</v>
      </c>
      <c r="AD404" s="11" t="s">
        <v>10</v>
      </c>
      <c r="AE404" s="11" t="s">
        <v>10</v>
      </c>
      <c r="AF404" s="11" t="s">
        <v>10</v>
      </c>
      <c r="AG404" s="11" t="s">
        <v>10</v>
      </c>
      <c r="AH404" s="11" t="s">
        <v>10</v>
      </c>
      <c r="AI404" s="11" t="s">
        <v>10</v>
      </c>
      <c r="AJ404" s="12"/>
      <c r="AK404" s="11"/>
      <c r="AL404" s="11"/>
      <c r="AM404" s="11"/>
      <c r="AN404" s="11"/>
      <c r="AO404" s="11"/>
      <c r="AP404" s="11"/>
      <c r="AQ404" s="11"/>
      <c r="AR404" s="11"/>
      <c r="AS404" s="11"/>
      <c r="AT404" s="11"/>
      <c r="AU404" s="11"/>
      <c r="AV404" s="11"/>
      <c r="AW404" s="11"/>
      <c r="AX404" s="11">
        <v>152.77272727272728</v>
      </c>
      <c r="AY404" s="11"/>
      <c r="AZ404" s="11"/>
      <c r="BA404" s="11">
        <v>611.09090909090912</v>
      </c>
      <c r="BB404" s="11"/>
      <c r="BC404" s="11"/>
      <c r="BD404" s="11"/>
      <c r="BE404" s="11"/>
      <c r="BF404" s="11"/>
      <c r="BG404" s="11"/>
      <c r="BH404" s="11"/>
      <c r="BI404" s="11"/>
      <c r="BJ404" s="11"/>
      <c r="BK404" s="11"/>
      <c r="BL404" s="11"/>
      <c r="BM404" s="11"/>
      <c r="BN404" s="11"/>
      <c r="BO404" s="11"/>
      <c r="BP404" s="11"/>
    </row>
    <row r="405" spans="1:68">
      <c r="A405" s="13" t="s">
        <v>410</v>
      </c>
      <c r="B405" s="13" t="s">
        <v>476</v>
      </c>
      <c r="C405" s="13" t="s">
        <v>475</v>
      </c>
      <c r="D405" s="11" t="s">
        <v>10</v>
      </c>
      <c r="E405" s="11" t="s">
        <v>10</v>
      </c>
      <c r="F405" s="11" t="s">
        <v>10</v>
      </c>
      <c r="G405" s="11" t="s">
        <v>10</v>
      </c>
      <c r="H405" s="11" t="s">
        <v>10</v>
      </c>
      <c r="I405" s="11" t="s">
        <v>10</v>
      </c>
      <c r="J405" s="11" t="s">
        <v>10</v>
      </c>
      <c r="K405" s="11" t="s">
        <v>10</v>
      </c>
      <c r="L405" s="11">
        <v>3.0161903877155067</v>
      </c>
      <c r="M405" s="11" t="s">
        <v>10</v>
      </c>
      <c r="N405" s="11" t="s">
        <v>10</v>
      </c>
      <c r="O405" s="11" t="s">
        <v>10</v>
      </c>
      <c r="P405" s="11" t="s">
        <v>10</v>
      </c>
      <c r="Q405" s="11" t="s">
        <v>10</v>
      </c>
      <c r="R405" s="11" t="s">
        <v>10</v>
      </c>
      <c r="S405" s="11" t="s">
        <v>10</v>
      </c>
      <c r="T405" s="11" t="s">
        <v>10</v>
      </c>
      <c r="U405" s="11" t="s">
        <v>10</v>
      </c>
      <c r="V405" s="11" t="s">
        <v>10</v>
      </c>
      <c r="W405" s="11" t="s">
        <v>10</v>
      </c>
      <c r="X405" s="11" t="s">
        <v>10</v>
      </c>
      <c r="Y405" s="11" t="s">
        <v>10</v>
      </c>
      <c r="Z405" s="11" t="s">
        <v>10</v>
      </c>
      <c r="AA405" s="11" t="s">
        <v>10</v>
      </c>
      <c r="AB405" s="11" t="s">
        <v>10</v>
      </c>
      <c r="AC405" s="11" t="s">
        <v>10</v>
      </c>
      <c r="AD405" s="11" t="s">
        <v>10</v>
      </c>
      <c r="AE405" s="11" t="s">
        <v>10</v>
      </c>
      <c r="AF405" s="11" t="s">
        <v>10</v>
      </c>
      <c r="AG405" s="11" t="s">
        <v>10</v>
      </c>
      <c r="AH405" s="11" t="s">
        <v>10</v>
      </c>
      <c r="AI405" s="11" t="s">
        <v>10</v>
      </c>
      <c r="AJ405" s="12"/>
      <c r="AK405" s="11"/>
      <c r="AL405" s="11"/>
      <c r="AM405" s="11"/>
      <c r="AN405" s="11"/>
      <c r="AO405" s="11"/>
      <c r="AP405" s="11"/>
      <c r="AQ405" s="11"/>
      <c r="AR405" s="11"/>
      <c r="AS405" s="11">
        <v>81.754054054054066</v>
      </c>
      <c r="AT405" s="11"/>
      <c r="AU405" s="11"/>
      <c r="AV405" s="11"/>
      <c r="AW405" s="11"/>
      <c r="AX405" s="11"/>
      <c r="AY405" s="11"/>
      <c r="AZ405" s="11"/>
      <c r="BA405" s="11"/>
      <c r="BB405" s="11"/>
      <c r="BC405" s="11"/>
      <c r="BD405" s="11"/>
      <c r="BE405" s="11"/>
      <c r="BF405" s="11"/>
      <c r="BG405" s="11"/>
      <c r="BH405" s="11"/>
      <c r="BI405" s="11"/>
      <c r="BJ405" s="11"/>
      <c r="BK405" s="11"/>
      <c r="BL405" s="11"/>
      <c r="BM405" s="11"/>
      <c r="BN405" s="11"/>
      <c r="BO405" s="11"/>
      <c r="BP405" s="11"/>
    </row>
    <row r="406" spans="1:68">
      <c r="A406" s="13" t="s">
        <v>410</v>
      </c>
      <c r="B406" s="13" t="s">
        <v>474</v>
      </c>
      <c r="C406" s="13" t="s">
        <v>473</v>
      </c>
      <c r="D406" s="11" t="s">
        <v>10</v>
      </c>
      <c r="E406" s="11" t="s">
        <v>10</v>
      </c>
      <c r="F406" s="11" t="s">
        <v>10</v>
      </c>
      <c r="G406" s="11" t="s">
        <v>10</v>
      </c>
      <c r="H406" s="11" t="s">
        <v>10</v>
      </c>
      <c r="I406" s="11" t="s">
        <v>10</v>
      </c>
      <c r="J406" s="11" t="s">
        <v>10</v>
      </c>
      <c r="K406" s="11" t="s">
        <v>10</v>
      </c>
      <c r="L406" s="11" t="s">
        <v>10</v>
      </c>
      <c r="M406" s="11" t="s">
        <v>10</v>
      </c>
      <c r="N406" s="11" t="s">
        <v>10</v>
      </c>
      <c r="O406" s="11" t="s">
        <v>10</v>
      </c>
      <c r="P406" s="11" t="s">
        <v>10</v>
      </c>
      <c r="Q406" s="11">
        <v>1.3969095338262851</v>
      </c>
      <c r="R406" s="11" t="s">
        <v>10</v>
      </c>
      <c r="S406" s="11" t="s">
        <v>10</v>
      </c>
      <c r="T406" s="11">
        <v>2.9705281183783754</v>
      </c>
      <c r="U406" s="11" t="s">
        <v>10</v>
      </c>
      <c r="V406" s="11" t="s">
        <v>10</v>
      </c>
      <c r="W406" s="11" t="s">
        <v>10</v>
      </c>
      <c r="X406" s="11" t="s">
        <v>10</v>
      </c>
      <c r="Y406" s="11" t="s">
        <v>10</v>
      </c>
      <c r="Z406" s="11" t="s">
        <v>10</v>
      </c>
      <c r="AA406" s="11" t="s">
        <v>10</v>
      </c>
      <c r="AB406" s="11" t="s">
        <v>10</v>
      </c>
      <c r="AC406" s="11" t="s">
        <v>10</v>
      </c>
      <c r="AD406" s="11" t="s">
        <v>10</v>
      </c>
      <c r="AE406" s="11" t="s">
        <v>10</v>
      </c>
      <c r="AF406" s="11" t="s">
        <v>10</v>
      </c>
      <c r="AG406" s="11" t="s">
        <v>10</v>
      </c>
      <c r="AH406" s="11" t="s">
        <v>10</v>
      </c>
      <c r="AI406" s="11" t="s">
        <v>10</v>
      </c>
      <c r="AJ406" s="12"/>
      <c r="AK406" s="11"/>
      <c r="AL406" s="11"/>
      <c r="AM406" s="11"/>
      <c r="AN406" s="11"/>
      <c r="AO406" s="11"/>
      <c r="AP406" s="11"/>
      <c r="AQ406" s="11"/>
      <c r="AR406" s="11"/>
      <c r="AS406" s="11"/>
      <c r="AT406" s="11"/>
      <c r="AU406" s="11"/>
      <c r="AV406" s="11"/>
      <c r="AW406" s="11"/>
      <c r="AX406" s="11">
        <v>130.94805194805195</v>
      </c>
      <c r="AY406" s="11"/>
      <c r="AZ406" s="11"/>
      <c r="BA406" s="11">
        <v>523.79220779220782</v>
      </c>
      <c r="BB406" s="11"/>
      <c r="BC406" s="11"/>
      <c r="BD406" s="11"/>
      <c r="BE406" s="11"/>
      <c r="BF406" s="11"/>
      <c r="BG406" s="11"/>
      <c r="BH406" s="11"/>
      <c r="BI406" s="11"/>
      <c r="BJ406" s="11"/>
      <c r="BK406" s="11"/>
      <c r="BL406" s="11"/>
      <c r="BM406" s="11"/>
      <c r="BN406" s="11"/>
      <c r="BO406" s="11"/>
      <c r="BP406" s="11"/>
    </row>
    <row r="407" spans="1:68">
      <c r="A407" s="13" t="s">
        <v>410</v>
      </c>
      <c r="B407" s="13" t="s">
        <v>472</v>
      </c>
      <c r="C407" s="13" t="s">
        <v>471</v>
      </c>
      <c r="D407" s="11" t="s">
        <v>10</v>
      </c>
      <c r="E407" s="11" t="s">
        <v>10</v>
      </c>
      <c r="F407" s="11" t="s">
        <v>10</v>
      </c>
      <c r="G407" s="11" t="s">
        <v>10</v>
      </c>
      <c r="H407" s="11" t="s">
        <v>10</v>
      </c>
      <c r="I407" s="11" t="s">
        <v>10</v>
      </c>
      <c r="J407" s="11" t="s">
        <v>10</v>
      </c>
      <c r="K407" s="11" t="s">
        <v>10</v>
      </c>
      <c r="L407" s="11" t="s">
        <v>10</v>
      </c>
      <c r="M407" s="11" t="s">
        <v>10</v>
      </c>
      <c r="N407" s="11" t="s">
        <v>10</v>
      </c>
      <c r="O407" s="11" t="s">
        <v>10</v>
      </c>
      <c r="P407" s="11" t="s">
        <v>10</v>
      </c>
      <c r="Q407" s="11" t="s">
        <v>10</v>
      </c>
      <c r="R407" s="11" t="s">
        <v>10</v>
      </c>
      <c r="S407" s="11" t="s">
        <v>10</v>
      </c>
      <c r="T407" s="11">
        <v>2.4738497169192981</v>
      </c>
      <c r="U407" s="11" t="s">
        <v>10</v>
      </c>
      <c r="V407" s="11" t="s">
        <v>10</v>
      </c>
      <c r="W407" s="11" t="s">
        <v>10</v>
      </c>
      <c r="X407" s="11" t="s">
        <v>10</v>
      </c>
      <c r="Y407" s="11" t="s">
        <v>10</v>
      </c>
      <c r="Z407" s="11" t="s">
        <v>10</v>
      </c>
      <c r="AA407" s="11" t="s">
        <v>10</v>
      </c>
      <c r="AB407" s="11" t="s">
        <v>10</v>
      </c>
      <c r="AC407" s="11" t="s">
        <v>10</v>
      </c>
      <c r="AD407" s="11" t="s">
        <v>10</v>
      </c>
      <c r="AE407" s="11" t="s">
        <v>10</v>
      </c>
      <c r="AF407" s="11" t="s">
        <v>10</v>
      </c>
      <c r="AG407" s="11" t="s">
        <v>10</v>
      </c>
      <c r="AH407" s="11" t="s">
        <v>10</v>
      </c>
      <c r="AI407" s="11">
        <v>2.6944613321672866</v>
      </c>
      <c r="AJ407" s="12"/>
      <c r="AK407" s="11"/>
      <c r="AL407" s="11"/>
      <c r="AM407" s="11"/>
      <c r="AN407" s="11"/>
      <c r="AO407" s="11"/>
      <c r="AP407" s="11"/>
      <c r="AQ407" s="11"/>
      <c r="AR407" s="11"/>
      <c r="AS407" s="11"/>
      <c r="AT407" s="11"/>
      <c r="AU407" s="11"/>
      <c r="AV407" s="11"/>
      <c r="AW407" s="11"/>
      <c r="AX407" s="11"/>
      <c r="AY407" s="11"/>
      <c r="AZ407" s="11"/>
      <c r="BA407" s="11">
        <v>305.54545454545456</v>
      </c>
      <c r="BB407" s="11"/>
      <c r="BC407" s="11"/>
      <c r="BD407" s="11"/>
      <c r="BE407" s="11"/>
      <c r="BF407" s="11"/>
      <c r="BG407" s="11"/>
      <c r="BH407" s="11"/>
      <c r="BI407" s="11"/>
      <c r="BJ407" s="11"/>
      <c r="BK407" s="11"/>
      <c r="BL407" s="11"/>
      <c r="BM407" s="11"/>
      <c r="BN407" s="11"/>
      <c r="BO407" s="11"/>
      <c r="BP407" s="11">
        <v>35.193717277486911</v>
      </c>
    </row>
    <row r="408" spans="1:68">
      <c r="A408" s="13" t="s">
        <v>410</v>
      </c>
      <c r="B408" s="13" t="s">
        <v>470</v>
      </c>
      <c r="C408" s="13" t="s">
        <v>469</v>
      </c>
      <c r="D408" s="11" t="s">
        <v>10</v>
      </c>
      <c r="E408" s="11" t="s">
        <v>10</v>
      </c>
      <c r="F408" s="11" t="s">
        <v>10</v>
      </c>
      <c r="G408" s="11" t="s">
        <v>10</v>
      </c>
      <c r="H408" s="11" t="s">
        <v>10</v>
      </c>
      <c r="I408" s="11" t="s">
        <v>10</v>
      </c>
      <c r="J408" s="11" t="s">
        <v>10</v>
      </c>
      <c r="K408" s="11" t="s">
        <v>10</v>
      </c>
      <c r="L408" s="11" t="s">
        <v>10</v>
      </c>
      <c r="M408" s="11" t="s">
        <v>10</v>
      </c>
      <c r="N408" s="11" t="s">
        <v>10</v>
      </c>
      <c r="O408" s="11" t="s">
        <v>10</v>
      </c>
      <c r="P408" s="11" t="s">
        <v>10</v>
      </c>
      <c r="Q408" s="11" t="s">
        <v>10</v>
      </c>
      <c r="R408" s="11" t="s">
        <v>10</v>
      </c>
      <c r="S408" s="11" t="s">
        <v>10</v>
      </c>
      <c r="T408" s="11">
        <v>2.6399226429672806</v>
      </c>
      <c r="U408" s="11" t="s">
        <v>10</v>
      </c>
      <c r="V408" s="11" t="s">
        <v>10</v>
      </c>
      <c r="W408" s="11" t="s">
        <v>10</v>
      </c>
      <c r="X408" s="11" t="s">
        <v>10</v>
      </c>
      <c r="Y408" s="11" t="s">
        <v>10</v>
      </c>
      <c r="Z408" s="11" t="s">
        <v>10</v>
      </c>
      <c r="AA408" s="11" t="s">
        <v>10</v>
      </c>
      <c r="AB408" s="11" t="s">
        <v>10</v>
      </c>
      <c r="AC408" s="11" t="s">
        <v>10</v>
      </c>
      <c r="AD408" s="11" t="s">
        <v>10</v>
      </c>
      <c r="AE408" s="11" t="s">
        <v>10</v>
      </c>
      <c r="AF408" s="11" t="s">
        <v>10</v>
      </c>
      <c r="AG408" s="11" t="s">
        <v>10</v>
      </c>
      <c r="AH408" s="11" t="s">
        <v>10</v>
      </c>
      <c r="AI408" s="11" t="s">
        <v>10</v>
      </c>
      <c r="AJ408" s="12"/>
      <c r="AK408" s="11"/>
      <c r="AL408" s="11"/>
      <c r="AM408" s="11"/>
      <c r="AN408" s="11"/>
      <c r="AO408" s="11"/>
      <c r="AP408" s="11"/>
      <c r="AQ408" s="11"/>
      <c r="AR408" s="11"/>
      <c r="AS408" s="11"/>
      <c r="AT408" s="11"/>
      <c r="AU408" s="11"/>
      <c r="AV408" s="11"/>
      <c r="AW408" s="11"/>
      <c r="AX408" s="11"/>
      <c r="AY408" s="11"/>
      <c r="AZ408" s="11"/>
      <c r="BA408" s="11">
        <v>366.65454545454548</v>
      </c>
      <c r="BB408" s="11"/>
      <c r="BC408" s="11"/>
      <c r="BD408" s="11"/>
      <c r="BE408" s="11"/>
      <c r="BF408" s="11"/>
      <c r="BG408" s="11"/>
      <c r="BH408" s="11"/>
      <c r="BI408" s="11"/>
      <c r="BJ408" s="11"/>
      <c r="BK408" s="11"/>
      <c r="BL408" s="11"/>
      <c r="BM408" s="11"/>
      <c r="BN408" s="11"/>
      <c r="BO408" s="11"/>
      <c r="BP408" s="11"/>
    </row>
    <row r="409" spans="1:68">
      <c r="A409" s="13" t="s">
        <v>410</v>
      </c>
      <c r="B409" s="13" t="s">
        <v>468</v>
      </c>
      <c r="C409" s="13" t="s">
        <v>467</v>
      </c>
      <c r="D409" s="11" t="s">
        <v>10</v>
      </c>
      <c r="E409" s="11" t="s">
        <v>10</v>
      </c>
      <c r="F409" s="11" t="s">
        <v>10</v>
      </c>
      <c r="G409" s="11" t="s">
        <v>10</v>
      </c>
      <c r="H409" s="11" t="s">
        <v>10</v>
      </c>
      <c r="I409" s="11" t="s">
        <v>10</v>
      </c>
      <c r="J409" s="11" t="s">
        <v>10</v>
      </c>
      <c r="K409" s="11" t="s">
        <v>10</v>
      </c>
      <c r="L409" s="11" t="s">
        <v>10</v>
      </c>
      <c r="M409" s="11" t="s">
        <v>10</v>
      </c>
      <c r="N409" s="11" t="s">
        <v>10</v>
      </c>
      <c r="O409" s="11">
        <v>2.5081439896933269</v>
      </c>
      <c r="P409" s="11" t="s">
        <v>10</v>
      </c>
      <c r="Q409" s="11" t="s">
        <v>10</v>
      </c>
      <c r="R409" s="11" t="s">
        <v>10</v>
      </c>
      <c r="S409" s="11" t="s">
        <v>10</v>
      </c>
      <c r="T409" s="11" t="s">
        <v>10</v>
      </c>
      <c r="U409" s="11" t="s">
        <v>10</v>
      </c>
      <c r="V409" s="11" t="s">
        <v>10</v>
      </c>
      <c r="W409" s="11" t="s">
        <v>10</v>
      </c>
      <c r="X409" s="11" t="s">
        <v>10</v>
      </c>
      <c r="Y409" s="11" t="s">
        <v>10</v>
      </c>
      <c r="Z409" s="11" t="s">
        <v>10</v>
      </c>
      <c r="AA409" s="11" t="s">
        <v>10</v>
      </c>
      <c r="AB409" s="11" t="s">
        <v>10</v>
      </c>
      <c r="AC409" s="11" t="s">
        <v>10</v>
      </c>
      <c r="AD409" s="11" t="s">
        <v>10</v>
      </c>
      <c r="AE409" s="11" t="s">
        <v>10</v>
      </c>
      <c r="AF409" s="11" t="s">
        <v>10</v>
      </c>
      <c r="AG409" s="11" t="s">
        <v>10</v>
      </c>
      <c r="AH409" s="11" t="s">
        <v>10</v>
      </c>
      <c r="AI409" s="11" t="s">
        <v>10</v>
      </c>
      <c r="AJ409" s="12"/>
      <c r="AK409" s="11"/>
      <c r="AL409" s="11"/>
      <c r="AM409" s="11"/>
      <c r="AN409" s="11"/>
      <c r="AO409" s="11"/>
      <c r="AP409" s="11"/>
      <c r="AQ409" s="11"/>
      <c r="AR409" s="11"/>
      <c r="AS409" s="11"/>
      <c r="AT409" s="11"/>
      <c r="AU409" s="11"/>
      <c r="AV409" s="11">
        <v>18.766052484645449</v>
      </c>
      <c r="AW409" s="11"/>
      <c r="AX409" s="11"/>
      <c r="AY409" s="11"/>
      <c r="AZ409" s="11"/>
      <c r="BA409" s="11"/>
      <c r="BB409" s="11"/>
      <c r="BC409" s="11"/>
      <c r="BD409" s="11"/>
      <c r="BE409" s="11"/>
      <c r="BF409" s="11"/>
      <c r="BG409" s="11"/>
      <c r="BH409" s="11"/>
      <c r="BI409" s="11"/>
      <c r="BJ409" s="11"/>
      <c r="BK409" s="11"/>
      <c r="BL409" s="11"/>
      <c r="BM409" s="11"/>
      <c r="BN409" s="11"/>
      <c r="BO409" s="11"/>
      <c r="BP409" s="11"/>
    </row>
    <row r="410" spans="1:68">
      <c r="A410" s="13" t="s">
        <v>410</v>
      </c>
      <c r="B410" s="13" t="s">
        <v>466</v>
      </c>
      <c r="C410" s="13" t="s">
        <v>465</v>
      </c>
      <c r="D410" s="11" t="s">
        <v>10</v>
      </c>
      <c r="E410" s="11" t="s">
        <v>10</v>
      </c>
      <c r="F410" s="11" t="s">
        <v>10</v>
      </c>
      <c r="G410" s="11" t="s">
        <v>10</v>
      </c>
      <c r="H410" s="11" t="s">
        <v>10</v>
      </c>
      <c r="I410" s="11" t="s">
        <v>10</v>
      </c>
      <c r="J410" s="11" t="s">
        <v>10</v>
      </c>
      <c r="K410" s="11" t="s">
        <v>10</v>
      </c>
      <c r="L410" s="11" t="s">
        <v>10</v>
      </c>
      <c r="M410" s="11" t="s">
        <v>10</v>
      </c>
      <c r="N410" s="11" t="s">
        <v>10</v>
      </c>
      <c r="O410" s="11">
        <v>2.4979352978469476</v>
      </c>
      <c r="P410" s="11" t="s">
        <v>10</v>
      </c>
      <c r="Q410" s="11" t="s">
        <v>10</v>
      </c>
      <c r="R410" s="11" t="s">
        <v>10</v>
      </c>
      <c r="S410" s="11" t="s">
        <v>10</v>
      </c>
      <c r="T410" s="11" t="s">
        <v>10</v>
      </c>
      <c r="U410" s="11" t="s">
        <v>10</v>
      </c>
      <c r="V410" s="11" t="s">
        <v>10</v>
      </c>
      <c r="W410" s="11" t="s">
        <v>10</v>
      </c>
      <c r="X410" s="11" t="s">
        <v>10</v>
      </c>
      <c r="Y410" s="11" t="s">
        <v>10</v>
      </c>
      <c r="Z410" s="11" t="s">
        <v>10</v>
      </c>
      <c r="AA410" s="11" t="s">
        <v>10</v>
      </c>
      <c r="AB410" s="11" t="s">
        <v>10</v>
      </c>
      <c r="AC410" s="11" t="s">
        <v>10</v>
      </c>
      <c r="AD410" s="11" t="s">
        <v>10</v>
      </c>
      <c r="AE410" s="11" t="s">
        <v>10</v>
      </c>
      <c r="AF410" s="11" t="s">
        <v>10</v>
      </c>
      <c r="AG410" s="11" t="s">
        <v>10</v>
      </c>
      <c r="AH410" s="11" t="s">
        <v>10</v>
      </c>
      <c r="AI410" s="11" t="s">
        <v>10</v>
      </c>
      <c r="AJ410" s="12"/>
      <c r="AK410" s="11"/>
      <c r="AL410" s="11"/>
      <c r="AM410" s="11"/>
      <c r="AN410" s="11"/>
      <c r="AO410" s="11"/>
      <c r="AP410" s="11"/>
      <c r="AQ410" s="11"/>
      <c r="AR410" s="11"/>
      <c r="AS410" s="11"/>
      <c r="AT410" s="11"/>
      <c r="AU410" s="11"/>
      <c r="AV410" s="11">
        <v>1.1777761705344072</v>
      </c>
      <c r="AW410" s="11"/>
      <c r="AX410" s="11"/>
      <c r="AY410" s="11"/>
      <c r="AZ410" s="11"/>
      <c r="BA410" s="11"/>
      <c r="BB410" s="11"/>
      <c r="BC410" s="11"/>
      <c r="BD410" s="11"/>
      <c r="BE410" s="11"/>
      <c r="BF410" s="11"/>
      <c r="BG410" s="11"/>
      <c r="BH410" s="11"/>
      <c r="BI410" s="11"/>
      <c r="BJ410" s="11"/>
      <c r="BK410" s="11"/>
      <c r="BL410" s="11"/>
      <c r="BM410" s="11"/>
      <c r="BN410" s="11"/>
      <c r="BO410" s="11"/>
      <c r="BP410" s="11"/>
    </row>
    <row r="411" spans="1:68">
      <c r="A411" s="13" t="s">
        <v>410</v>
      </c>
      <c r="B411" s="13" t="s">
        <v>464</v>
      </c>
      <c r="C411" s="13" t="s">
        <v>463</v>
      </c>
      <c r="D411" s="11" t="s">
        <v>10</v>
      </c>
      <c r="E411" s="11" t="s">
        <v>10</v>
      </c>
      <c r="F411" s="11" t="s">
        <v>10</v>
      </c>
      <c r="G411" s="11" t="s">
        <v>10</v>
      </c>
      <c r="H411" s="11" t="s">
        <v>10</v>
      </c>
      <c r="I411" s="11" t="s">
        <v>10</v>
      </c>
      <c r="J411" s="11" t="s">
        <v>10</v>
      </c>
      <c r="K411" s="11" t="s">
        <v>10</v>
      </c>
      <c r="L411" s="11">
        <v>2.3846804657101184</v>
      </c>
      <c r="M411" s="11" t="s">
        <v>10</v>
      </c>
      <c r="N411" s="11" t="s">
        <v>10</v>
      </c>
      <c r="O411" s="11" t="s">
        <v>10</v>
      </c>
      <c r="P411" s="11" t="s">
        <v>10</v>
      </c>
      <c r="Q411" s="11" t="s">
        <v>10</v>
      </c>
      <c r="R411" s="11" t="s">
        <v>10</v>
      </c>
      <c r="S411" s="11" t="s">
        <v>10</v>
      </c>
      <c r="T411" s="11" t="s">
        <v>10</v>
      </c>
      <c r="U411" s="11" t="s">
        <v>10</v>
      </c>
      <c r="V411" s="11" t="s">
        <v>10</v>
      </c>
      <c r="W411" s="11" t="s">
        <v>10</v>
      </c>
      <c r="X411" s="11" t="s">
        <v>10</v>
      </c>
      <c r="Y411" s="11" t="s">
        <v>10</v>
      </c>
      <c r="Z411" s="11" t="s">
        <v>10</v>
      </c>
      <c r="AA411" s="11" t="s">
        <v>10</v>
      </c>
      <c r="AB411" s="11" t="s">
        <v>10</v>
      </c>
      <c r="AC411" s="11" t="s">
        <v>10</v>
      </c>
      <c r="AD411" s="11" t="s">
        <v>10</v>
      </c>
      <c r="AE411" s="11" t="s">
        <v>10</v>
      </c>
      <c r="AF411" s="11" t="s">
        <v>10</v>
      </c>
      <c r="AG411" s="11" t="s">
        <v>10</v>
      </c>
      <c r="AH411" s="11" t="s">
        <v>10</v>
      </c>
      <c r="AI411" s="11" t="s">
        <v>10</v>
      </c>
      <c r="AJ411" s="12"/>
      <c r="AK411" s="11"/>
      <c r="AL411" s="11"/>
      <c r="AM411" s="11"/>
      <c r="AN411" s="11"/>
      <c r="AO411" s="11"/>
      <c r="AP411" s="11"/>
      <c r="AQ411" s="11"/>
      <c r="AR411" s="11"/>
      <c r="AS411" s="11">
        <v>50.414999999999999</v>
      </c>
      <c r="AT411" s="11"/>
      <c r="AU411" s="11"/>
      <c r="AV411" s="11"/>
      <c r="AW411" s="11"/>
      <c r="AX411" s="11"/>
      <c r="AY411" s="11"/>
      <c r="AZ411" s="11"/>
      <c r="BA411" s="11"/>
      <c r="BB411" s="11"/>
      <c r="BC411" s="11"/>
      <c r="BD411" s="11"/>
      <c r="BE411" s="11"/>
      <c r="BF411" s="11"/>
      <c r="BG411" s="11"/>
      <c r="BH411" s="11"/>
      <c r="BI411" s="11"/>
      <c r="BJ411" s="11"/>
      <c r="BK411" s="11"/>
      <c r="BL411" s="11"/>
      <c r="BM411" s="11"/>
      <c r="BN411" s="11"/>
      <c r="BO411" s="11"/>
      <c r="BP411" s="11"/>
    </row>
    <row r="412" spans="1:68">
      <c r="A412" s="13" t="s">
        <v>410</v>
      </c>
      <c r="B412" s="13" t="s">
        <v>462</v>
      </c>
      <c r="C412" s="13" t="s">
        <v>461</v>
      </c>
      <c r="D412" s="11" t="s">
        <v>10</v>
      </c>
      <c r="E412" s="11" t="s">
        <v>10</v>
      </c>
      <c r="F412" s="11" t="s">
        <v>10</v>
      </c>
      <c r="G412" s="11" t="s">
        <v>10</v>
      </c>
      <c r="H412" s="11" t="s">
        <v>10</v>
      </c>
      <c r="I412" s="11" t="s">
        <v>10</v>
      </c>
      <c r="J412" s="11" t="s">
        <v>10</v>
      </c>
      <c r="K412" s="11" t="s">
        <v>10</v>
      </c>
      <c r="L412" s="11">
        <v>2.2907078778173258</v>
      </c>
      <c r="M412" s="11" t="s">
        <v>10</v>
      </c>
      <c r="N412" s="11" t="s">
        <v>10</v>
      </c>
      <c r="O412" s="11" t="s">
        <v>10</v>
      </c>
      <c r="P412" s="11" t="s">
        <v>10</v>
      </c>
      <c r="Q412" s="11" t="s">
        <v>10</v>
      </c>
      <c r="R412" s="11" t="s">
        <v>10</v>
      </c>
      <c r="S412" s="11" t="s">
        <v>10</v>
      </c>
      <c r="T412" s="11" t="s">
        <v>10</v>
      </c>
      <c r="U412" s="11" t="s">
        <v>10</v>
      </c>
      <c r="V412" s="11" t="s">
        <v>10</v>
      </c>
      <c r="W412" s="11" t="s">
        <v>10</v>
      </c>
      <c r="X412" s="11" t="s">
        <v>10</v>
      </c>
      <c r="Y412" s="11" t="s">
        <v>10</v>
      </c>
      <c r="Z412" s="11" t="s">
        <v>10</v>
      </c>
      <c r="AA412" s="11" t="s">
        <v>10</v>
      </c>
      <c r="AB412" s="11" t="s">
        <v>10</v>
      </c>
      <c r="AC412" s="11" t="s">
        <v>10</v>
      </c>
      <c r="AD412" s="11" t="s">
        <v>10</v>
      </c>
      <c r="AE412" s="11" t="s">
        <v>10</v>
      </c>
      <c r="AF412" s="11" t="s">
        <v>10</v>
      </c>
      <c r="AG412" s="11" t="s">
        <v>10</v>
      </c>
      <c r="AH412" s="11" t="s">
        <v>10</v>
      </c>
      <c r="AI412" s="11" t="s">
        <v>10</v>
      </c>
      <c r="AJ412" s="12"/>
      <c r="AK412" s="11"/>
      <c r="AL412" s="11"/>
      <c r="AM412" s="11"/>
      <c r="AN412" s="11"/>
      <c r="AO412" s="11"/>
      <c r="AP412" s="11"/>
      <c r="AQ412" s="11"/>
      <c r="AR412" s="11"/>
      <c r="AS412" s="11">
        <v>46.897674418604652</v>
      </c>
      <c r="AT412" s="11"/>
      <c r="AU412" s="11"/>
      <c r="AV412" s="11"/>
      <c r="AW412" s="11"/>
      <c r="AX412" s="11"/>
      <c r="AY412" s="11"/>
      <c r="AZ412" s="11"/>
      <c r="BA412" s="11"/>
      <c r="BB412" s="11"/>
      <c r="BC412" s="11"/>
      <c r="BD412" s="11"/>
      <c r="BE412" s="11"/>
      <c r="BF412" s="11"/>
      <c r="BG412" s="11"/>
      <c r="BH412" s="11"/>
      <c r="BI412" s="11"/>
      <c r="BJ412" s="11"/>
      <c r="BK412" s="11"/>
      <c r="BL412" s="11"/>
      <c r="BM412" s="11"/>
      <c r="BN412" s="11"/>
      <c r="BO412" s="11"/>
      <c r="BP412" s="11"/>
    </row>
    <row r="413" spans="1:68">
      <c r="A413" s="13" t="s">
        <v>410</v>
      </c>
      <c r="B413" s="13" t="s">
        <v>460</v>
      </c>
      <c r="C413" s="13" t="s">
        <v>459</v>
      </c>
      <c r="D413" s="11" t="s">
        <v>10</v>
      </c>
      <c r="E413" s="11" t="s">
        <v>10</v>
      </c>
      <c r="F413" s="11" t="s">
        <v>10</v>
      </c>
      <c r="G413" s="11" t="s">
        <v>10</v>
      </c>
      <c r="H413" s="11" t="s">
        <v>10</v>
      </c>
      <c r="I413" s="11" t="s">
        <v>10</v>
      </c>
      <c r="J413" s="11" t="s">
        <v>10</v>
      </c>
      <c r="K413" s="11" t="s">
        <v>10</v>
      </c>
      <c r="L413" s="11" t="s">
        <v>10</v>
      </c>
      <c r="M413" s="11" t="s">
        <v>10</v>
      </c>
      <c r="N413" s="11" t="s">
        <v>10</v>
      </c>
      <c r="O413" s="11" t="s">
        <v>10</v>
      </c>
      <c r="P413" s="11" t="s">
        <v>10</v>
      </c>
      <c r="Q413" s="11" t="s">
        <v>10</v>
      </c>
      <c r="R413" s="11" t="s">
        <v>10</v>
      </c>
      <c r="S413" s="11" t="s">
        <v>10</v>
      </c>
      <c r="T413" s="11">
        <v>2.272592096901235</v>
      </c>
      <c r="U413" s="11" t="s">
        <v>10</v>
      </c>
      <c r="V413" s="11" t="s">
        <v>10</v>
      </c>
      <c r="W413" s="11" t="s">
        <v>10</v>
      </c>
      <c r="X413" s="11" t="s">
        <v>10</v>
      </c>
      <c r="Y413" s="11" t="s">
        <v>10</v>
      </c>
      <c r="Z413" s="11" t="s">
        <v>10</v>
      </c>
      <c r="AA413" s="11" t="s">
        <v>10</v>
      </c>
      <c r="AB413" s="11" t="s">
        <v>10</v>
      </c>
      <c r="AC413" s="11" t="s">
        <v>10</v>
      </c>
      <c r="AD413" s="11" t="s">
        <v>10</v>
      </c>
      <c r="AE413" s="11" t="s">
        <v>10</v>
      </c>
      <c r="AF413" s="11" t="s">
        <v>10</v>
      </c>
      <c r="AG413" s="11" t="s">
        <v>10</v>
      </c>
      <c r="AH413" s="11" t="s">
        <v>10</v>
      </c>
      <c r="AI413" s="11" t="s">
        <v>10</v>
      </c>
      <c r="AJ413" s="12"/>
      <c r="AK413" s="11"/>
      <c r="AL413" s="11"/>
      <c r="AM413" s="11"/>
      <c r="AN413" s="11"/>
      <c r="AO413" s="11"/>
      <c r="AP413" s="11"/>
      <c r="AQ413" s="11"/>
      <c r="AR413" s="11"/>
      <c r="AS413" s="11"/>
      <c r="AT413" s="11"/>
      <c r="AU413" s="11"/>
      <c r="AV413" s="11"/>
      <c r="AW413" s="11"/>
      <c r="AX413" s="11"/>
      <c r="AY413" s="11"/>
      <c r="AZ413" s="11"/>
      <c r="BA413" s="11">
        <v>244.43636363636361</v>
      </c>
      <c r="BB413" s="11"/>
      <c r="BC413" s="11"/>
      <c r="BD413" s="11"/>
      <c r="BE413" s="11"/>
      <c r="BF413" s="11"/>
      <c r="BG413" s="11"/>
      <c r="BH413" s="11"/>
      <c r="BI413" s="11"/>
      <c r="BJ413" s="11"/>
      <c r="BK413" s="11"/>
      <c r="BL413" s="11"/>
      <c r="BM413" s="11"/>
      <c r="BN413" s="11"/>
      <c r="BO413" s="11"/>
      <c r="BP413" s="11"/>
    </row>
    <row r="414" spans="1:68">
      <c r="A414" s="13" t="s">
        <v>410</v>
      </c>
      <c r="B414" s="13" t="s">
        <v>458</v>
      </c>
      <c r="C414" s="13" t="s">
        <v>457</v>
      </c>
      <c r="D414" s="11" t="s">
        <v>10</v>
      </c>
      <c r="E414" s="11" t="s">
        <v>10</v>
      </c>
      <c r="F414" s="11" t="s">
        <v>10</v>
      </c>
      <c r="G414" s="11" t="s">
        <v>10</v>
      </c>
      <c r="H414" s="11" t="s">
        <v>10</v>
      </c>
      <c r="I414" s="11" t="s">
        <v>10</v>
      </c>
      <c r="J414" s="11" t="s">
        <v>10</v>
      </c>
      <c r="K414" s="11" t="s">
        <v>10</v>
      </c>
      <c r="L414" s="11" t="s">
        <v>10</v>
      </c>
      <c r="M414" s="11" t="s">
        <v>10</v>
      </c>
      <c r="N414" s="11" t="s">
        <v>10</v>
      </c>
      <c r="O414" s="11">
        <v>2.2717886459226455</v>
      </c>
      <c r="P414" s="11" t="s">
        <v>10</v>
      </c>
      <c r="Q414" s="11" t="s">
        <v>10</v>
      </c>
      <c r="R414" s="11" t="s">
        <v>10</v>
      </c>
      <c r="S414" s="11" t="s">
        <v>10</v>
      </c>
      <c r="T414" s="11" t="s">
        <v>10</v>
      </c>
      <c r="U414" s="11" t="s">
        <v>10</v>
      </c>
      <c r="V414" s="11" t="s">
        <v>10</v>
      </c>
      <c r="W414" s="11" t="s">
        <v>10</v>
      </c>
      <c r="X414" s="11" t="s">
        <v>10</v>
      </c>
      <c r="Y414" s="11" t="s">
        <v>10</v>
      </c>
      <c r="Z414" s="11" t="s">
        <v>10</v>
      </c>
      <c r="AA414" s="11" t="s">
        <v>10</v>
      </c>
      <c r="AB414" s="11" t="s">
        <v>10</v>
      </c>
      <c r="AC414" s="11" t="s">
        <v>10</v>
      </c>
      <c r="AD414" s="11" t="s">
        <v>10</v>
      </c>
      <c r="AE414" s="11" t="s">
        <v>10</v>
      </c>
      <c r="AF414" s="11" t="s">
        <v>10</v>
      </c>
      <c r="AG414" s="11" t="s">
        <v>10</v>
      </c>
      <c r="AH414" s="11" t="s">
        <v>10</v>
      </c>
      <c r="AI414" s="11" t="s">
        <v>10</v>
      </c>
      <c r="AJ414" s="12"/>
      <c r="AK414" s="11"/>
      <c r="AL414" s="11"/>
      <c r="AM414" s="11"/>
      <c r="AN414" s="11"/>
      <c r="AO414" s="11"/>
      <c r="AP414" s="11"/>
      <c r="AQ414" s="11"/>
      <c r="AR414" s="11"/>
      <c r="AS414" s="11"/>
      <c r="AT414" s="11"/>
      <c r="AU414" s="11"/>
      <c r="AV414" s="11">
        <v>16.889447236180903</v>
      </c>
      <c r="AW414" s="11"/>
      <c r="AX414" s="11"/>
      <c r="AY414" s="11"/>
      <c r="AZ414" s="11"/>
      <c r="BA414" s="11"/>
      <c r="BB414" s="11"/>
      <c r="BC414" s="11"/>
      <c r="BD414" s="11"/>
      <c r="BE414" s="11"/>
      <c r="BF414" s="11"/>
      <c r="BG414" s="11"/>
      <c r="BH414" s="11"/>
      <c r="BI414" s="11"/>
      <c r="BJ414" s="11"/>
      <c r="BK414" s="11"/>
      <c r="BL414" s="11"/>
      <c r="BM414" s="11"/>
      <c r="BN414" s="11"/>
      <c r="BO414" s="11"/>
      <c r="BP414" s="11"/>
    </row>
    <row r="415" spans="1:68">
      <c r="A415" s="13" t="s">
        <v>410</v>
      </c>
      <c r="B415" s="13" t="s">
        <v>456</v>
      </c>
      <c r="C415" s="13" t="s">
        <v>455</v>
      </c>
      <c r="D415" s="11" t="s">
        <v>10</v>
      </c>
      <c r="E415" s="11" t="s">
        <v>10</v>
      </c>
      <c r="F415" s="11" t="s">
        <v>10</v>
      </c>
      <c r="G415" s="11" t="s">
        <v>10</v>
      </c>
      <c r="H415" s="11" t="s">
        <v>10</v>
      </c>
      <c r="I415" s="11" t="s">
        <v>10</v>
      </c>
      <c r="J415" s="11" t="s">
        <v>10</v>
      </c>
      <c r="K415" s="11" t="s">
        <v>10</v>
      </c>
      <c r="L415" s="11" t="s">
        <v>10</v>
      </c>
      <c r="M415" s="11" t="s">
        <v>10</v>
      </c>
      <c r="N415" s="11" t="s">
        <v>10</v>
      </c>
      <c r="O415" s="11">
        <v>2.1176568744022117</v>
      </c>
      <c r="P415" s="11" t="s">
        <v>10</v>
      </c>
      <c r="Q415" s="11">
        <v>1.625990073875738</v>
      </c>
      <c r="R415" s="11" t="s">
        <v>10</v>
      </c>
      <c r="S415" s="11" t="s">
        <v>10</v>
      </c>
      <c r="T415" s="11" t="s">
        <v>10</v>
      </c>
      <c r="U415" s="11" t="s">
        <v>10</v>
      </c>
      <c r="V415" s="11" t="s">
        <v>10</v>
      </c>
      <c r="W415" s="11" t="s">
        <v>10</v>
      </c>
      <c r="X415" s="11" t="s">
        <v>10</v>
      </c>
      <c r="Y415" s="11" t="s">
        <v>10</v>
      </c>
      <c r="Z415" s="11" t="s">
        <v>10</v>
      </c>
      <c r="AA415" s="11" t="s">
        <v>10</v>
      </c>
      <c r="AB415" s="11" t="s">
        <v>10</v>
      </c>
      <c r="AC415" s="11" t="s">
        <v>10</v>
      </c>
      <c r="AD415" s="11" t="s">
        <v>10</v>
      </c>
      <c r="AE415" s="11" t="s">
        <v>10</v>
      </c>
      <c r="AF415" s="11" t="s">
        <v>10</v>
      </c>
      <c r="AG415" s="11" t="s">
        <v>10</v>
      </c>
      <c r="AH415" s="11" t="s">
        <v>10</v>
      </c>
      <c r="AI415" s="11" t="s">
        <v>10</v>
      </c>
      <c r="AJ415" s="12"/>
      <c r="AK415" s="11"/>
      <c r="AL415" s="11"/>
      <c r="AM415" s="11"/>
      <c r="AN415" s="11"/>
      <c r="AO415" s="11"/>
      <c r="AP415" s="11"/>
      <c r="AQ415" s="11"/>
      <c r="AR415" s="11"/>
      <c r="AS415" s="11"/>
      <c r="AT415" s="11"/>
      <c r="AU415" s="11"/>
      <c r="AV415" s="11">
        <v>4.2088718352144108</v>
      </c>
      <c r="AW415" s="11"/>
      <c r="AX415" s="11">
        <v>8.7856520476328779</v>
      </c>
      <c r="AY415" s="11"/>
      <c r="AZ415" s="11"/>
      <c r="BA415" s="11"/>
      <c r="BB415" s="11"/>
      <c r="BC415" s="11"/>
      <c r="BD415" s="11"/>
      <c r="BE415" s="11"/>
      <c r="BF415" s="11"/>
      <c r="BG415" s="11"/>
      <c r="BH415" s="11"/>
      <c r="BI415" s="11"/>
      <c r="BJ415" s="11"/>
      <c r="BK415" s="11"/>
      <c r="BL415" s="11"/>
      <c r="BM415" s="11"/>
      <c r="BN415" s="11"/>
      <c r="BO415" s="11"/>
      <c r="BP415" s="11"/>
    </row>
    <row r="416" spans="1:68">
      <c r="A416" s="13" t="s">
        <v>410</v>
      </c>
      <c r="B416" s="13" t="s">
        <v>454</v>
      </c>
      <c r="C416" s="13" t="s">
        <v>453</v>
      </c>
      <c r="D416" s="11" t="s">
        <v>10</v>
      </c>
      <c r="E416" s="11" t="s">
        <v>10</v>
      </c>
      <c r="F416" s="11" t="s">
        <v>10</v>
      </c>
      <c r="G416" s="11" t="s">
        <v>10</v>
      </c>
      <c r="H416" s="11" t="s">
        <v>10</v>
      </c>
      <c r="I416" s="11" t="s">
        <v>10</v>
      </c>
      <c r="J416" s="11" t="s">
        <v>10</v>
      </c>
      <c r="K416" s="11" t="s">
        <v>10</v>
      </c>
      <c r="L416" s="11" t="s">
        <v>10</v>
      </c>
      <c r="M416" s="11" t="s">
        <v>10</v>
      </c>
      <c r="N416" s="11">
        <v>1.4589428761191783</v>
      </c>
      <c r="O416" s="11">
        <v>1.9968552322205848</v>
      </c>
      <c r="P416" s="11" t="s">
        <v>10</v>
      </c>
      <c r="Q416" s="11" t="s">
        <v>10</v>
      </c>
      <c r="R416" s="11" t="s">
        <v>10</v>
      </c>
      <c r="S416" s="11" t="s">
        <v>10</v>
      </c>
      <c r="T416" s="11" t="s">
        <v>10</v>
      </c>
      <c r="U416" s="11" t="s">
        <v>10</v>
      </c>
      <c r="V416" s="11" t="s">
        <v>10</v>
      </c>
      <c r="W416" s="11" t="s">
        <v>10</v>
      </c>
      <c r="X416" s="11" t="s">
        <v>10</v>
      </c>
      <c r="Y416" s="11" t="s">
        <v>10</v>
      </c>
      <c r="Z416" s="11" t="s">
        <v>10</v>
      </c>
      <c r="AA416" s="11" t="s">
        <v>10</v>
      </c>
      <c r="AB416" s="11" t="s">
        <v>10</v>
      </c>
      <c r="AC416" s="11" t="s">
        <v>10</v>
      </c>
      <c r="AD416" s="11" t="s">
        <v>10</v>
      </c>
      <c r="AE416" s="11" t="s">
        <v>10</v>
      </c>
      <c r="AF416" s="11" t="s">
        <v>10</v>
      </c>
      <c r="AG416" s="11" t="s">
        <v>10</v>
      </c>
      <c r="AH416" s="11" t="s">
        <v>10</v>
      </c>
      <c r="AI416" s="11" t="s">
        <v>10</v>
      </c>
      <c r="AJ416" s="12"/>
      <c r="AK416" s="11"/>
      <c r="AL416" s="11"/>
      <c r="AM416" s="11"/>
      <c r="AN416" s="11"/>
      <c r="AO416" s="11"/>
      <c r="AP416" s="11"/>
      <c r="AQ416" s="11"/>
      <c r="AR416" s="11"/>
      <c r="AS416" s="11"/>
      <c r="AT416" s="11"/>
      <c r="AU416" s="11">
        <v>18.118598382749326</v>
      </c>
      <c r="AV416" s="11">
        <v>8.4447236180904515</v>
      </c>
      <c r="AW416" s="11"/>
      <c r="AX416" s="11"/>
      <c r="AY416" s="11"/>
      <c r="AZ416" s="11"/>
      <c r="BA416" s="11"/>
      <c r="BB416" s="11"/>
      <c r="BC416" s="11"/>
      <c r="BD416" s="11"/>
      <c r="BE416" s="11"/>
      <c r="BF416" s="11"/>
      <c r="BG416" s="11"/>
      <c r="BH416" s="11"/>
      <c r="BI416" s="11"/>
      <c r="BJ416" s="11"/>
      <c r="BK416" s="11"/>
      <c r="BL416" s="11"/>
      <c r="BM416" s="11"/>
      <c r="BN416" s="11"/>
      <c r="BO416" s="11"/>
      <c r="BP416" s="11"/>
    </row>
    <row r="417" spans="1:68">
      <c r="A417" s="13" t="s">
        <v>410</v>
      </c>
      <c r="B417" s="13" t="s">
        <v>452</v>
      </c>
      <c r="C417" s="13" t="s">
        <v>451</v>
      </c>
      <c r="D417" s="11" t="s">
        <v>10</v>
      </c>
      <c r="E417" s="11" t="s">
        <v>10</v>
      </c>
      <c r="F417" s="11" t="s">
        <v>10</v>
      </c>
      <c r="G417" s="11" t="s">
        <v>10</v>
      </c>
      <c r="H417" s="11" t="s">
        <v>10</v>
      </c>
      <c r="I417" s="11" t="s">
        <v>10</v>
      </c>
      <c r="J417" s="11" t="s">
        <v>10</v>
      </c>
      <c r="K417" s="11" t="s">
        <v>10</v>
      </c>
      <c r="L417" s="11" t="s">
        <v>10</v>
      </c>
      <c r="M417" s="11" t="s">
        <v>10</v>
      </c>
      <c r="N417" s="11" t="s">
        <v>10</v>
      </c>
      <c r="O417" s="11" t="s">
        <v>10</v>
      </c>
      <c r="P417" s="11" t="s">
        <v>10</v>
      </c>
      <c r="Q417" s="11" t="s">
        <v>10</v>
      </c>
      <c r="R417" s="11" t="s">
        <v>10</v>
      </c>
      <c r="S417" s="11" t="s">
        <v>10</v>
      </c>
      <c r="T417" s="11" t="s">
        <v>10</v>
      </c>
      <c r="U417" s="11" t="s">
        <v>10</v>
      </c>
      <c r="V417" s="11" t="s">
        <v>10</v>
      </c>
      <c r="W417" s="11" t="s">
        <v>10</v>
      </c>
      <c r="X417" s="11" t="s">
        <v>10</v>
      </c>
      <c r="Y417" s="11" t="s">
        <v>10</v>
      </c>
      <c r="Z417" s="11" t="s">
        <v>10</v>
      </c>
      <c r="AA417" s="11" t="s">
        <v>10</v>
      </c>
      <c r="AB417" s="11" t="s">
        <v>10</v>
      </c>
      <c r="AC417" s="11" t="s">
        <v>10</v>
      </c>
      <c r="AD417" s="11" t="s">
        <v>10</v>
      </c>
      <c r="AE417" s="11" t="s">
        <v>10</v>
      </c>
      <c r="AF417" s="11" t="s">
        <v>10</v>
      </c>
      <c r="AG417" s="11">
        <v>1.9167383330601795</v>
      </c>
      <c r="AH417" s="11" t="s">
        <v>10</v>
      </c>
      <c r="AI417" s="11" t="s">
        <v>10</v>
      </c>
      <c r="AJ417" s="12"/>
      <c r="AK417" s="11"/>
      <c r="AL417" s="11"/>
      <c r="AM417" s="11"/>
      <c r="AN417" s="11"/>
      <c r="AO417" s="11"/>
      <c r="AP417" s="11"/>
      <c r="AQ417" s="11"/>
      <c r="AR417" s="11"/>
      <c r="AS417" s="11"/>
      <c r="AT417" s="11"/>
      <c r="AU417" s="11"/>
      <c r="AV417" s="11"/>
      <c r="AW417" s="11"/>
      <c r="AX417" s="11"/>
      <c r="AY417" s="11"/>
      <c r="AZ417" s="11"/>
      <c r="BA417" s="11"/>
      <c r="BB417" s="11"/>
      <c r="BC417" s="11"/>
      <c r="BD417" s="11"/>
      <c r="BE417" s="11"/>
      <c r="BF417" s="11"/>
      <c r="BG417" s="11"/>
      <c r="BH417" s="11"/>
      <c r="BI417" s="11"/>
      <c r="BJ417" s="11"/>
      <c r="BK417" s="11"/>
      <c r="BL417" s="11"/>
      <c r="BM417" s="11"/>
      <c r="BN417" s="11">
        <v>31.427532467532469</v>
      </c>
      <c r="BO417" s="11"/>
      <c r="BP417" s="11"/>
    </row>
    <row r="418" spans="1:68">
      <c r="A418" s="13" t="s">
        <v>410</v>
      </c>
      <c r="B418" s="13" t="s">
        <v>450</v>
      </c>
      <c r="C418" s="13" t="s">
        <v>449</v>
      </c>
      <c r="D418" s="11" t="s">
        <v>10</v>
      </c>
      <c r="E418" s="11" t="s">
        <v>10</v>
      </c>
      <c r="F418" s="11" t="s">
        <v>10</v>
      </c>
      <c r="G418" s="11" t="s">
        <v>10</v>
      </c>
      <c r="H418" s="11" t="s">
        <v>10</v>
      </c>
      <c r="I418" s="11" t="s">
        <v>10</v>
      </c>
      <c r="J418" s="11" t="s">
        <v>10</v>
      </c>
      <c r="K418" s="11" t="s">
        <v>10</v>
      </c>
      <c r="L418" s="11" t="s">
        <v>10</v>
      </c>
      <c r="M418" s="11" t="s">
        <v>10</v>
      </c>
      <c r="N418" s="11" t="s">
        <v>10</v>
      </c>
      <c r="O418" s="11">
        <v>1.7953412072300885</v>
      </c>
      <c r="P418" s="11" t="s">
        <v>10</v>
      </c>
      <c r="Q418" s="11" t="s">
        <v>10</v>
      </c>
      <c r="R418" s="11" t="s">
        <v>10</v>
      </c>
      <c r="S418" s="11" t="s">
        <v>10</v>
      </c>
      <c r="T418" s="11" t="s">
        <v>10</v>
      </c>
      <c r="U418" s="11" t="s">
        <v>10</v>
      </c>
      <c r="V418" s="11" t="s">
        <v>10</v>
      </c>
      <c r="W418" s="11" t="s">
        <v>10</v>
      </c>
      <c r="X418" s="11" t="s">
        <v>10</v>
      </c>
      <c r="Y418" s="11" t="s">
        <v>10</v>
      </c>
      <c r="Z418" s="11" t="s">
        <v>10</v>
      </c>
      <c r="AA418" s="11" t="s">
        <v>10</v>
      </c>
      <c r="AB418" s="11" t="s">
        <v>10</v>
      </c>
      <c r="AC418" s="11" t="s">
        <v>10</v>
      </c>
      <c r="AD418" s="11" t="s">
        <v>10</v>
      </c>
      <c r="AE418" s="11" t="s">
        <v>10</v>
      </c>
      <c r="AF418" s="11" t="s">
        <v>10</v>
      </c>
      <c r="AG418" s="11" t="s">
        <v>10</v>
      </c>
      <c r="AH418" s="11" t="s">
        <v>10</v>
      </c>
      <c r="AI418" s="11" t="s">
        <v>10</v>
      </c>
      <c r="AJ418" s="12"/>
      <c r="AK418" s="11"/>
      <c r="AL418" s="11"/>
      <c r="AM418" s="11"/>
      <c r="AN418" s="11"/>
      <c r="AO418" s="11"/>
      <c r="AP418" s="11"/>
      <c r="AQ418" s="11"/>
      <c r="AR418" s="11"/>
      <c r="AS418" s="11"/>
      <c r="AT418" s="11"/>
      <c r="AU418" s="11"/>
      <c r="AV418" s="11">
        <v>1.9385305292603621</v>
      </c>
      <c r="AW418" s="11"/>
      <c r="AX418" s="11"/>
      <c r="AY418" s="11"/>
      <c r="AZ418" s="11"/>
      <c r="BA418" s="11"/>
      <c r="BB418" s="11"/>
      <c r="BC418" s="11"/>
      <c r="BD418" s="11"/>
      <c r="BE418" s="11"/>
      <c r="BF418" s="11"/>
      <c r="BG418" s="11"/>
      <c r="BH418" s="11"/>
      <c r="BI418" s="11"/>
      <c r="BJ418" s="11"/>
      <c r="BK418" s="11"/>
      <c r="BL418" s="11"/>
      <c r="BM418" s="11"/>
      <c r="BN418" s="11"/>
      <c r="BO418" s="11"/>
      <c r="BP418" s="11"/>
    </row>
    <row r="419" spans="1:68">
      <c r="A419" s="13" t="s">
        <v>410</v>
      </c>
      <c r="B419" s="13" t="s">
        <v>448</v>
      </c>
      <c r="C419" s="13" t="s">
        <v>447</v>
      </c>
      <c r="D419" s="11" t="s">
        <v>10</v>
      </c>
      <c r="E419" s="11" t="s">
        <v>10</v>
      </c>
      <c r="F419" s="11" t="s">
        <v>10</v>
      </c>
      <c r="G419" s="11" t="s">
        <v>10</v>
      </c>
      <c r="H419" s="11" t="s">
        <v>10</v>
      </c>
      <c r="I419" s="11" t="s">
        <v>10</v>
      </c>
      <c r="J419" s="11" t="s">
        <v>10</v>
      </c>
      <c r="K419" s="11" t="s">
        <v>10</v>
      </c>
      <c r="L419" s="11" t="s">
        <v>10</v>
      </c>
      <c r="M419" s="11" t="s">
        <v>10</v>
      </c>
      <c r="N419" s="11" t="s">
        <v>10</v>
      </c>
      <c r="O419" s="11">
        <v>1.7802466782766528</v>
      </c>
      <c r="P419" s="11" t="s">
        <v>10</v>
      </c>
      <c r="Q419" s="11" t="s">
        <v>10</v>
      </c>
      <c r="R419" s="11" t="s">
        <v>10</v>
      </c>
      <c r="S419" s="11" t="s">
        <v>10</v>
      </c>
      <c r="T419" s="11" t="s">
        <v>10</v>
      </c>
      <c r="U419" s="11" t="s">
        <v>10</v>
      </c>
      <c r="V419" s="11" t="s">
        <v>10</v>
      </c>
      <c r="W419" s="11" t="s">
        <v>10</v>
      </c>
      <c r="X419" s="11" t="s">
        <v>10</v>
      </c>
      <c r="Y419" s="11" t="s">
        <v>10</v>
      </c>
      <c r="Z419" s="11" t="s">
        <v>10</v>
      </c>
      <c r="AA419" s="11" t="s">
        <v>10</v>
      </c>
      <c r="AB419" s="11" t="s">
        <v>10</v>
      </c>
      <c r="AC419" s="11" t="s">
        <v>10</v>
      </c>
      <c r="AD419" s="11" t="s">
        <v>10</v>
      </c>
      <c r="AE419" s="11" t="s">
        <v>10</v>
      </c>
      <c r="AF419" s="11" t="s">
        <v>10</v>
      </c>
      <c r="AG419" s="11" t="s">
        <v>10</v>
      </c>
      <c r="AH419" s="11" t="s">
        <v>10</v>
      </c>
      <c r="AI419" s="11" t="s">
        <v>10</v>
      </c>
      <c r="AJ419" s="12"/>
      <c r="AK419" s="11"/>
      <c r="AL419" s="11"/>
      <c r="AM419" s="11"/>
      <c r="AN419" s="11"/>
      <c r="AO419" s="11"/>
      <c r="AP419" s="11"/>
      <c r="AQ419" s="11"/>
      <c r="AR419" s="11"/>
      <c r="AS419" s="11"/>
      <c r="AT419" s="11"/>
      <c r="AU419" s="11"/>
      <c r="AV419" s="11">
        <v>43.430007178750898</v>
      </c>
      <c r="AW419" s="11"/>
      <c r="AX419" s="11"/>
      <c r="AY419" s="11"/>
      <c r="AZ419" s="11"/>
      <c r="BA419" s="11"/>
      <c r="BB419" s="11"/>
      <c r="BC419" s="11"/>
      <c r="BD419" s="11"/>
      <c r="BE419" s="11"/>
      <c r="BF419" s="11"/>
      <c r="BG419" s="11"/>
      <c r="BH419" s="11"/>
      <c r="BI419" s="11"/>
      <c r="BJ419" s="11"/>
      <c r="BK419" s="11"/>
      <c r="BL419" s="11"/>
      <c r="BM419" s="11"/>
      <c r="BN419" s="11"/>
      <c r="BO419" s="11"/>
      <c r="BP419" s="11"/>
    </row>
    <row r="420" spans="1:68">
      <c r="A420" s="13" t="s">
        <v>410</v>
      </c>
      <c r="B420" s="13" t="s">
        <v>446</v>
      </c>
      <c r="C420" s="13" t="s">
        <v>445</v>
      </c>
      <c r="D420" s="11" t="s">
        <v>10</v>
      </c>
      <c r="E420" s="11" t="s">
        <v>10</v>
      </c>
      <c r="F420" s="11" t="s">
        <v>10</v>
      </c>
      <c r="G420" s="11" t="s">
        <v>10</v>
      </c>
      <c r="H420" s="11" t="s">
        <v>10</v>
      </c>
      <c r="I420" s="11" t="s">
        <v>10</v>
      </c>
      <c r="J420" s="11" t="s">
        <v>10</v>
      </c>
      <c r="K420" s="11" t="s">
        <v>10</v>
      </c>
      <c r="L420" s="11" t="s">
        <v>10</v>
      </c>
      <c r="M420" s="11" t="s">
        <v>10</v>
      </c>
      <c r="N420" s="11" t="s">
        <v>10</v>
      </c>
      <c r="O420" s="11">
        <v>1.7556416895338876</v>
      </c>
      <c r="P420" s="11" t="s">
        <v>10</v>
      </c>
      <c r="Q420" s="11" t="s">
        <v>10</v>
      </c>
      <c r="R420" s="11" t="s">
        <v>10</v>
      </c>
      <c r="S420" s="11" t="s">
        <v>10</v>
      </c>
      <c r="T420" s="11" t="s">
        <v>10</v>
      </c>
      <c r="U420" s="11" t="s">
        <v>10</v>
      </c>
      <c r="V420" s="11" t="s">
        <v>10</v>
      </c>
      <c r="W420" s="11" t="s">
        <v>10</v>
      </c>
      <c r="X420" s="11" t="s">
        <v>10</v>
      </c>
      <c r="Y420" s="11" t="s">
        <v>10</v>
      </c>
      <c r="Z420" s="11" t="s">
        <v>10</v>
      </c>
      <c r="AA420" s="11" t="s">
        <v>10</v>
      </c>
      <c r="AB420" s="11" t="s">
        <v>10</v>
      </c>
      <c r="AC420" s="11" t="s">
        <v>10</v>
      </c>
      <c r="AD420" s="11" t="s">
        <v>10</v>
      </c>
      <c r="AE420" s="11" t="s">
        <v>10</v>
      </c>
      <c r="AF420" s="11" t="s">
        <v>10</v>
      </c>
      <c r="AG420" s="11" t="s">
        <v>10</v>
      </c>
      <c r="AH420" s="11" t="s">
        <v>10</v>
      </c>
      <c r="AI420" s="11" t="s">
        <v>10</v>
      </c>
      <c r="AJ420" s="12"/>
      <c r="AK420" s="11"/>
      <c r="AL420" s="11"/>
      <c r="AM420" s="11"/>
      <c r="AN420" s="11"/>
      <c r="AO420" s="11"/>
      <c r="AP420" s="11"/>
      <c r="AQ420" s="11"/>
      <c r="AR420" s="11"/>
      <c r="AS420" s="11"/>
      <c r="AT420" s="11"/>
      <c r="AU420" s="11"/>
      <c r="AV420" s="11">
        <v>3.6470785805634858</v>
      </c>
      <c r="AW420" s="11"/>
      <c r="AX420" s="11"/>
      <c r="AY420" s="11"/>
      <c r="AZ420" s="11"/>
      <c r="BA420" s="11"/>
      <c r="BB420" s="11"/>
      <c r="BC420" s="11"/>
      <c r="BD420" s="11"/>
      <c r="BE420" s="11"/>
      <c r="BF420" s="11"/>
      <c r="BG420" s="11"/>
      <c r="BH420" s="11"/>
      <c r="BI420" s="11"/>
      <c r="BJ420" s="11"/>
      <c r="BK420" s="11"/>
      <c r="BL420" s="11"/>
      <c r="BM420" s="11"/>
      <c r="BN420" s="11"/>
      <c r="BO420" s="11"/>
      <c r="BP420" s="11"/>
    </row>
    <row r="421" spans="1:68">
      <c r="A421" s="13" t="s">
        <v>410</v>
      </c>
      <c r="B421" s="13" t="s">
        <v>444</v>
      </c>
      <c r="C421" s="13" t="s">
        <v>443</v>
      </c>
      <c r="D421" s="11" t="s">
        <v>10</v>
      </c>
      <c r="E421" s="11" t="s">
        <v>10</v>
      </c>
      <c r="F421" s="11" t="s">
        <v>10</v>
      </c>
      <c r="G421" s="11" t="s">
        <v>10</v>
      </c>
      <c r="H421" s="11" t="s">
        <v>10</v>
      </c>
      <c r="I421" s="11" t="s">
        <v>10</v>
      </c>
      <c r="J421" s="11" t="s">
        <v>10</v>
      </c>
      <c r="K421" s="11" t="s">
        <v>10</v>
      </c>
      <c r="L421" s="11">
        <v>1.7238215131455241</v>
      </c>
      <c r="M421" s="11" t="s">
        <v>10</v>
      </c>
      <c r="N421" s="11" t="s">
        <v>10</v>
      </c>
      <c r="O421" s="11" t="s">
        <v>10</v>
      </c>
      <c r="P421" s="11" t="s">
        <v>10</v>
      </c>
      <c r="Q421" s="11" t="s">
        <v>10</v>
      </c>
      <c r="R421" s="11" t="s">
        <v>10</v>
      </c>
      <c r="S421" s="11" t="s">
        <v>10</v>
      </c>
      <c r="T421" s="11">
        <v>1.5495506060175415</v>
      </c>
      <c r="U421" s="11" t="s">
        <v>10</v>
      </c>
      <c r="V421" s="11" t="s">
        <v>10</v>
      </c>
      <c r="W421" s="11" t="s">
        <v>10</v>
      </c>
      <c r="X421" s="11" t="s">
        <v>10</v>
      </c>
      <c r="Y421" s="11" t="s">
        <v>10</v>
      </c>
      <c r="Z421" s="11" t="s">
        <v>10</v>
      </c>
      <c r="AA421" s="11" t="s">
        <v>10</v>
      </c>
      <c r="AB421" s="11" t="s">
        <v>10</v>
      </c>
      <c r="AC421" s="11" t="s">
        <v>10</v>
      </c>
      <c r="AD421" s="11" t="s">
        <v>10</v>
      </c>
      <c r="AE421" s="11" t="s">
        <v>10</v>
      </c>
      <c r="AF421" s="11" t="s">
        <v>10</v>
      </c>
      <c r="AG421" s="11" t="s">
        <v>10</v>
      </c>
      <c r="AH421" s="11" t="s">
        <v>10</v>
      </c>
      <c r="AI421" s="11" t="s">
        <v>10</v>
      </c>
      <c r="AJ421" s="12"/>
      <c r="AK421" s="11"/>
      <c r="AL421" s="11"/>
      <c r="AM421" s="11"/>
      <c r="AN421" s="11"/>
      <c r="AO421" s="11"/>
      <c r="AP421" s="11"/>
      <c r="AQ421" s="11"/>
      <c r="AR421" s="11"/>
      <c r="AS421" s="11">
        <v>30.249000000000002</v>
      </c>
      <c r="AT421" s="11"/>
      <c r="AU421" s="11"/>
      <c r="AV421" s="11"/>
      <c r="AW421" s="11"/>
      <c r="AX421" s="11"/>
      <c r="AY421" s="11"/>
      <c r="AZ421" s="11"/>
      <c r="BA421" s="11">
        <v>27.499090909090906</v>
      </c>
      <c r="BB421" s="11"/>
      <c r="BC421" s="11"/>
      <c r="BD421" s="11"/>
      <c r="BE421" s="11"/>
      <c r="BF421" s="11"/>
      <c r="BG421" s="11"/>
      <c r="BH421" s="11"/>
      <c r="BI421" s="11"/>
      <c r="BJ421" s="11"/>
      <c r="BK421" s="11"/>
      <c r="BL421" s="11"/>
      <c r="BM421" s="11"/>
      <c r="BN421" s="11"/>
      <c r="BO421" s="11"/>
      <c r="BP421" s="11"/>
    </row>
    <row r="422" spans="1:68">
      <c r="A422" s="13" t="s">
        <v>410</v>
      </c>
      <c r="B422" s="13" t="s">
        <v>442</v>
      </c>
      <c r="C422" s="13" t="s">
        <v>441</v>
      </c>
      <c r="D422" s="11" t="s">
        <v>10</v>
      </c>
      <c r="E422" s="11">
        <v>1.5257729220874883</v>
      </c>
      <c r="F422" s="11" t="s">
        <v>10</v>
      </c>
      <c r="G422" s="11" t="s">
        <v>10</v>
      </c>
      <c r="H422" s="11" t="s">
        <v>10</v>
      </c>
      <c r="I422" s="11" t="s">
        <v>10</v>
      </c>
      <c r="J422" s="11" t="s">
        <v>10</v>
      </c>
      <c r="K422" s="11" t="s">
        <v>10</v>
      </c>
      <c r="L422" s="11" t="s">
        <v>10</v>
      </c>
      <c r="M422" s="11" t="s">
        <v>10</v>
      </c>
      <c r="N422" s="11">
        <v>1.697604595172105</v>
      </c>
      <c r="O422" s="11" t="s">
        <v>10</v>
      </c>
      <c r="P422" s="11" t="s">
        <v>10</v>
      </c>
      <c r="Q422" s="11" t="s">
        <v>10</v>
      </c>
      <c r="R422" s="11" t="s">
        <v>10</v>
      </c>
      <c r="S422" s="11" t="s">
        <v>10</v>
      </c>
      <c r="T422" s="11" t="s">
        <v>10</v>
      </c>
      <c r="U422" s="11" t="s">
        <v>10</v>
      </c>
      <c r="V422" s="11" t="s">
        <v>10</v>
      </c>
      <c r="W422" s="11" t="s">
        <v>10</v>
      </c>
      <c r="X422" s="11" t="s">
        <v>10</v>
      </c>
      <c r="Y422" s="11" t="s">
        <v>10</v>
      </c>
      <c r="Z422" s="11" t="s">
        <v>10</v>
      </c>
      <c r="AA422" s="11" t="s">
        <v>10</v>
      </c>
      <c r="AB422" s="11" t="s">
        <v>10</v>
      </c>
      <c r="AC422" s="11" t="s">
        <v>10</v>
      </c>
      <c r="AD422" s="11" t="s">
        <v>10</v>
      </c>
      <c r="AE422" s="11" t="s">
        <v>10</v>
      </c>
      <c r="AF422" s="11" t="s">
        <v>10</v>
      </c>
      <c r="AG422" s="11" t="s">
        <v>10</v>
      </c>
      <c r="AH422" s="11" t="s">
        <v>10</v>
      </c>
      <c r="AI422" s="11" t="s">
        <v>10</v>
      </c>
      <c r="AJ422" s="12"/>
      <c r="AK422" s="11"/>
      <c r="AL422" s="11">
        <v>150.49253731343285</v>
      </c>
      <c r="AM422" s="11"/>
      <c r="AN422" s="11"/>
      <c r="AO422" s="11"/>
      <c r="AP422" s="11"/>
      <c r="AQ422" s="11"/>
      <c r="AR422" s="11"/>
      <c r="AS422" s="11"/>
      <c r="AT422" s="11"/>
      <c r="AU422" s="11">
        <v>190.24528301886792</v>
      </c>
      <c r="AV422" s="11"/>
      <c r="AW422" s="11"/>
      <c r="AX422" s="11"/>
      <c r="AY422" s="11"/>
      <c r="AZ422" s="11"/>
      <c r="BA422" s="11"/>
      <c r="BB422" s="11"/>
      <c r="BC422" s="11"/>
      <c r="BD422" s="11"/>
      <c r="BE422" s="11"/>
      <c r="BF422" s="11"/>
      <c r="BG422" s="11"/>
      <c r="BH422" s="11"/>
      <c r="BI422" s="11"/>
      <c r="BJ422" s="11"/>
      <c r="BK422" s="11"/>
      <c r="BL422" s="11"/>
      <c r="BM422" s="11"/>
      <c r="BN422" s="11"/>
      <c r="BO422" s="11"/>
      <c r="BP422" s="11"/>
    </row>
    <row r="423" spans="1:68">
      <c r="A423" s="13" t="s">
        <v>410</v>
      </c>
      <c r="B423" s="13" t="s">
        <v>440</v>
      </c>
      <c r="C423" s="13" t="s">
        <v>439</v>
      </c>
      <c r="D423" s="11" t="s">
        <v>10</v>
      </c>
      <c r="E423" s="11" t="s">
        <v>10</v>
      </c>
      <c r="F423" s="11" t="s">
        <v>10</v>
      </c>
      <c r="G423" s="11" t="s">
        <v>10</v>
      </c>
      <c r="H423" s="11" t="s">
        <v>10</v>
      </c>
      <c r="I423" s="11" t="s">
        <v>10</v>
      </c>
      <c r="J423" s="11" t="s">
        <v>10</v>
      </c>
      <c r="K423" s="11" t="s">
        <v>10</v>
      </c>
      <c r="L423" s="11" t="s">
        <v>10</v>
      </c>
      <c r="M423" s="11" t="s">
        <v>10</v>
      </c>
      <c r="N423" s="11" t="s">
        <v>10</v>
      </c>
      <c r="O423" s="11">
        <v>1.6953730181547322</v>
      </c>
      <c r="P423" s="11" t="s">
        <v>10</v>
      </c>
      <c r="Q423" s="11" t="s">
        <v>10</v>
      </c>
      <c r="R423" s="11" t="s">
        <v>10</v>
      </c>
      <c r="S423" s="11" t="s">
        <v>10</v>
      </c>
      <c r="T423" s="11" t="s">
        <v>10</v>
      </c>
      <c r="U423" s="11" t="s">
        <v>10</v>
      </c>
      <c r="V423" s="11" t="s">
        <v>10</v>
      </c>
      <c r="W423" s="11" t="s">
        <v>10</v>
      </c>
      <c r="X423" s="11" t="s">
        <v>10</v>
      </c>
      <c r="Y423" s="11" t="s">
        <v>10</v>
      </c>
      <c r="Z423" s="11" t="s">
        <v>10</v>
      </c>
      <c r="AA423" s="11" t="s">
        <v>10</v>
      </c>
      <c r="AB423" s="11" t="s">
        <v>10</v>
      </c>
      <c r="AC423" s="11" t="s">
        <v>10</v>
      </c>
      <c r="AD423" s="11" t="s">
        <v>10</v>
      </c>
      <c r="AE423" s="11" t="s">
        <v>10</v>
      </c>
      <c r="AF423" s="11" t="s">
        <v>10</v>
      </c>
      <c r="AG423" s="11" t="s">
        <v>10</v>
      </c>
      <c r="AH423" s="11" t="s">
        <v>10</v>
      </c>
      <c r="AI423" s="11" t="s">
        <v>10</v>
      </c>
      <c r="AJ423" s="12"/>
      <c r="AK423" s="11"/>
      <c r="AL423" s="11"/>
      <c r="AM423" s="11"/>
      <c r="AN423" s="11"/>
      <c r="AO423" s="11"/>
      <c r="AP423" s="11"/>
      <c r="AQ423" s="11"/>
      <c r="AR423" s="11"/>
      <c r="AS423" s="11"/>
      <c r="AT423" s="11"/>
      <c r="AU423" s="11"/>
      <c r="AV423" s="11">
        <v>1.9626880580271386</v>
      </c>
      <c r="AW423" s="11"/>
      <c r="AX423" s="11"/>
      <c r="AY423" s="11"/>
      <c r="AZ423" s="11"/>
      <c r="BA423" s="11"/>
      <c r="BB423" s="11"/>
      <c r="BC423" s="11"/>
      <c r="BD423" s="11"/>
      <c r="BE423" s="11"/>
      <c r="BF423" s="11"/>
      <c r="BG423" s="11"/>
      <c r="BH423" s="11"/>
      <c r="BI423" s="11"/>
      <c r="BJ423" s="11"/>
      <c r="BK423" s="11"/>
      <c r="BL423" s="11"/>
      <c r="BM423" s="11"/>
      <c r="BN423" s="11"/>
      <c r="BO423" s="11"/>
      <c r="BP423" s="11"/>
    </row>
    <row r="424" spans="1:68">
      <c r="A424" s="13" t="s">
        <v>410</v>
      </c>
      <c r="B424" s="13" t="s">
        <v>438</v>
      </c>
      <c r="C424" s="13" t="s">
        <v>437</v>
      </c>
      <c r="D424" s="11" t="s">
        <v>10</v>
      </c>
      <c r="E424" s="11" t="s">
        <v>10</v>
      </c>
      <c r="F424" s="11" t="s">
        <v>10</v>
      </c>
      <c r="G424" s="11" t="s">
        <v>10</v>
      </c>
      <c r="H424" s="11" t="s">
        <v>10</v>
      </c>
      <c r="I424" s="11" t="s">
        <v>10</v>
      </c>
      <c r="J424" s="11" t="s">
        <v>10</v>
      </c>
      <c r="K424" s="11" t="s">
        <v>10</v>
      </c>
      <c r="L424" s="11">
        <v>1.6610768714599096</v>
      </c>
      <c r="M424" s="11" t="s">
        <v>10</v>
      </c>
      <c r="N424" s="11" t="s">
        <v>10</v>
      </c>
      <c r="O424" s="11" t="s">
        <v>10</v>
      </c>
      <c r="P424" s="11" t="s">
        <v>10</v>
      </c>
      <c r="Q424" s="11" t="s">
        <v>10</v>
      </c>
      <c r="R424" s="11" t="s">
        <v>10</v>
      </c>
      <c r="S424" s="11" t="s">
        <v>10</v>
      </c>
      <c r="T424" s="11" t="s">
        <v>10</v>
      </c>
      <c r="U424" s="11" t="s">
        <v>10</v>
      </c>
      <c r="V424" s="11" t="s">
        <v>10</v>
      </c>
      <c r="W424" s="11" t="s">
        <v>10</v>
      </c>
      <c r="X424" s="11" t="s">
        <v>10</v>
      </c>
      <c r="Y424" s="11" t="s">
        <v>10</v>
      </c>
      <c r="Z424" s="11" t="s">
        <v>10</v>
      </c>
      <c r="AA424" s="11" t="s">
        <v>10</v>
      </c>
      <c r="AB424" s="11" t="s">
        <v>10</v>
      </c>
      <c r="AC424" s="11" t="s">
        <v>10</v>
      </c>
      <c r="AD424" s="11" t="s">
        <v>10</v>
      </c>
      <c r="AE424" s="11" t="s">
        <v>10</v>
      </c>
      <c r="AF424" s="11" t="s">
        <v>10</v>
      </c>
      <c r="AG424" s="11" t="s">
        <v>10</v>
      </c>
      <c r="AH424" s="11" t="s">
        <v>10</v>
      </c>
      <c r="AI424" s="11" t="s">
        <v>10</v>
      </c>
      <c r="AJ424" s="12"/>
      <c r="AK424" s="11"/>
      <c r="AL424" s="11"/>
      <c r="AM424" s="11"/>
      <c r="AN424" s="11"/>
      <c r="AO424" s="11"/>
      <c r="AP424" s="11"/>
      <c r="AQ424" s="11"/>
      <c r="AR424" s="11"/>
      <c r="AS424" s="11">
        <v>28.80857142857143</v>
      </c>
      <c r="AT424" s="11"/>
      <c r="AU424" s="11"/>
      <c r="AV424" s="11"/>
      <c r="AW424" s="11"/>
      <c r="AX424" s="11"/>
      <c r="AY424" s="11"/>
      <c r="AZ424" s="11"/>
      <c r="BA424" s="11"/>
      <c r="BB424" s="11"/>
      <c r="BC424" s="11"/>
      <c r="BD424" s="11"/>
      <c r="BE424" s="11"/>
      <c r="BF424" s="11"/>
      <c r="BG424" s="11"/>
      <c r="BH424" s="11"/>
      <c r="BI424" s="11"/>
      <c r="BJ424" s="11"/>
      <c r="BK424" s="11"/>
      <c r="BL424" s="11"/>
      <c r="BM424" s="11"/>
      <c r="BN424" s="11"/>
      <c r="BO424" s="11"/>
      <c r="BP424" s="11"/>
    </row>
    <row r="425" spans="1:68">
      <c r="A425" s="13" t="s">
        <v>410</v>
      </c>
      <c r="B425" s="13" t="s">
        <v>436</v>
      </c>
      <c r="C425" s="13" t="s">
        <v>435</v>
      </c>
      <c r="D425" s="11" t="s">
        <v>10</v>
      </c>
      <c r="E425" s="11" t="s">
        <v>10</v>
      </c>
      <c r="F425" s="11" t="s">
        <v>10</v>
      </c>
      <c r="G425" s="11" t="s">
        <v>10</v>
      </c>
      <c r="H425" s="11" t="s">
        <v>10</v>
      </c>
      <c r="I425" s="11" t="s">
        <v>10</v>
      </c>
      <c r="J425" s="11" t="s">
        <v>10</v>
      </c>
      <c r="K425" s="11" t="s">
        <v>10</v>
      </c>
      <c r="L425" s="11" t="s">
        <v>10</v>
      </c>
      <c r="M425" s="11" t="s">
        <v>10</v>
      </c>
      <c r="N425" s="11">
        <v>1.6294293772746924</v>
      </c>
      <c r="O425" s="11" t="s">
        <v>10</v>
      </c>
      <c r="P425" s="11" t="s">
        <v>10</v>
      </c>
      <c r="Q425" s="11" t="s">
        <v>10</v>
      </c>
      <c r="R425" s="11" t="s">
        <v>10</v>
      </c>
      <c r="S425" s="11" t="s">
        <v>10</v>
      </c>
      <c r="T425" s="11" t="s">
        <v>10</v>
      </c>
      <c r="U425" s="11" t="s">
        <v>10</v>
      </c>
      <c r="V425" s="11" t="s">
        <v>10</v>
      </c>
      <c r="W425" s="11" t="s">
        <v>10</v>
      </c>
      <c r="X425" s="11" t="s">
        <v>10</v>
      </c>
      <c r="Y425" s="11" t="s">
        <v>10</v>
      </c>
      <c r="Z425" s="11" t="s">
        <v>10</v>
      </c>
      <c r="AA425" s="11" t="s">
        <v>10</v>
      </c>
      <c r="AB425" s="11" t="s">
        <v>10</v>
      </c>
      <c r="AC425" s="11" t="s">
        <v>10</v>
      </c>
      <c r="AD425" s="11" t="s">
        <v>10</v>
      </c>
      <c r="AE425" s="11" t="s">
        <v>10</v>
      </c>
      <c r="AF425" s="11" t="s">
        <v>10</v>
      </c>
      <c r="AG425" s="11" t="s">
        <v>10</v>
      </c>
      <c r="AH425" s="11" t="s">
        <v>10</v>
      </c>
      <c r="AI425" s="11" t="s">
        <v>10</v>
      </c>
      <c r="AJ425" s="12"/>
      <c r="AK425" s="11"/>
      <c r="AL425" s="11"/>
      <c r="AM425" s="11"/>
      <c r="AN425" s="11"/>
      <c r="AO425" s="11"/>
      <c r="AP425" s="11"/>
      <c r="AQ425" s="11"/>
      <c r="AR425" s="11"/>
      <c r="AS425" s="11"/>
      <c r="AT425" s="11"/>
      <c r="AU425" s="11">
        <v>20.025819265143991</v>
      </c>
      <c r="AV425" s="11"/>
      <c r="AW425" s="11"/>
      <c r="AX425" s="11"/>
      <c r="AY425" s="11"/>
      <c r="AZ425" s="11"/>
      <c r="BA425" s="11"/>
      <c r="BB425" s="11"/>
      <c r="BC425" s="11"/>
      <c r="BD425" s="11"/>
      <c r="BE425" s="11"/>
      <c r="BF425" s="11"/>
      <c r="BG425" s="11"/>
      <c r="BH425" s="11"/>
      <c r="BI425" s="11"/>
      <c r="BJ425" s="11"/>
      <c r="BK425" s="11"/>
      <c r="BL425" s="11"/>
      <c r="BM425" s="11"/>
      <c r="BN425" s="11"/>
      <c r="BO425" s="11"/>
      <c r="BP425" s="11"/>
    </row>
    <row r="426" spans="1:68">
      <c r="A426" s="13" t="s">
        <v>410</v>
      </c>
      <c r="B426" s="13" t="s">
        <v>434</v>
      </c>
      <c r="C426" s="13" t="s">
        <v>433</v>
      </c>
      <c r="D426" s="11" t="s">
        <v>10</v>
      </c>
      <c r="E426" s="11" t="s">
        <v>10</v>
      </c>
      <c r="F426" s="11" t="s">
        <v>10</v>
      </c>
      <c r="G426" s="11" t="s">
        <v>10</v>
      </c>
      <c r="H426" s="11" t="s">
        <v>10</v>
      </c>
      <c r="I426" s="11" t="s">
        <v>10</v>
      </c>
      <c r="J426" s="11" t="s">
        <v>10</v>
      </c>
      <c r="K426" s="11" t="s">
        <v>10</v>
      </c>
      <c r="L426" s="11" t="s">
        <v>10</v>
      </c>
      <c r="M426" s="11" t="s">
        <v>10</v>
      </c>
      <c r="N426" s="11">
        <v>1.5850839281255327</v>
      </c>
      <c r="O426" s="11" t="s">
        <v>10</v>
      </c>
      <c r="P426" s="11" t="s">
        <v>10</v>
      </c>
      <c r="Q426" s="11" t="s">
        <v>10</v>
      </c>
      <c r="R426" s="11" t="s">
        <v>10</v>
      </c>
      <c r="S426" s="11" t="s">
        <v>10</v>
      </c>
      <c r="T426" s="11" t="s">
        <v>10</v>
      </c>
      <c r="U426" s="11" t="s">
        <v>10</v>
      </c>
      <c r="V426" s="11" t="s">
        <v>10</v>
      </c>
      <c r="W426" s="11" t="s">
        <v>10</v>
      </c>
      <c r="X426" s="11" t="s">
        <v>10</v>
      </c>
      <c r="Y426" s="11" t="s">
        <v>10</v>
      </c>
      <c r="Z426" s="11" t="s">
        <v>10</v>
      </c>
      <c r="AA426" s="11" t="s">
        <v>10</v>
      </c>
      <c r="AB426" s="11" t="s">
        <v>10</v>
      </c>
      <c r="AC426" s="11" t="s">
        <v>10</v>
      </c>
      <c r="AD426" s="11" t="s">
        <v>10</v>
      </c>
      <c r="AE426" s="11" t="s">
        <v>10</v>
      </c>
      <c r="AF426" s="11" t="s">
        <v>10</v>
      </c>
      <c r="AG426" s="11" t="s">
        <v>10</v>
      </c>
      <c r="AH426" s="11" t="s">
        <v>10</v>
      </c>
      <c r="AI426" s="11" t="s">
        <v>10</v>
      </c>
      <c r="AJ426" s="12"/>
      <c r="AK426" s="11"/>
      <c r="AL426" s="11"/>
      <c r="AM426" s="11"/>
      <c r="AN426" s="11"/>
      <c r="AO426" s="11"/>
      <c r="AP426" s="11"/>
      <c r="AQ426" s="11"/>
      <c r="AR426" s="11"/>
      <c r="AS426" s="11"/>
      <c r="AT426" s="11"/>
      <c r="AU426" s="11">
        <v>19.512336719883891</v>
      </c>
      <c r="AV426" s="11"/>
      <c r="AW426" s="11"/>
      <c r="AX426" s="11"/>
      <c r="AY426" s="11"/>
      <c r="AZ426" s="11"/>
      <c r="BA426" s="11"/>
      <c r="BB426" s="11"/>
      <c r="BC426" s="11"/>
      <c r="BD426" s="11"/>
      <c r="BE426" s="11"/>
      <c r="BF426" s="11"/>
      <c r="BG426" s="11"/>
      <c r="BH426" s="11"/>
      <c r="BI426" s="11"/>
      <c r="BJ426" s="11"/>
      <c r="BK426" s="11"/>
      <c r="BL426" s="11"/>
      <c r="BM426" s="11"/>
      <c r="BN426" s="11"/>
      <c r="BO426" s="11"/>
      <c r="BP426" s="11"/>
    </row>
    <row r="427" spans="1:68">
      <c r="A427" s="13" t="s">
        <v>410</v>
      </c>
      <c r="B427" s="13" t="s">
        <v>432</v>
      </c>
      <c r="C427" s="13" t="s">
        <v>431</v>
      </c>
      <c r="D427" s="11" t="s">
        <v>10</v>
      </c>
      <c r="E427" s="11" t="s">
        <v>10</v>
      </c>
      <c r="F427" s="11" t="s">
        <v>10</v>
      </c>
      <c r="G427" s="11" t="s">
        <v>10</v>
      </c>
      <c r="H427" s="11" t="s">
        <v>10</v>
      </c>
      <c r="I427" s="11" t="s">
        <v>10</v>
      </c>
      <c r="J427" s="11" t="s">
        <v>10</v>
      </c>
      <c r="K427" s="11" t="s">
        <v>10</v>
      </c>
      <c r="L427" s="11" t="s">
        <v>10</v>
      </c>
      <c r="M427" s="11" t="s">
        <v>10</v>
      </c>
      <c r="N427" s="11" t="s">
        <v>10</v>
      </c>
      <c r="O427" s="11" t="s">
        <v>10</v>
      </c>
      <c r="P427" s="11" t="s">
        <v>10</v>
      </c>
      <c r="Q427" s="11" t="s">
        <v>10</v>
      </c>
      <c r="R427" s="11" t="s">
        <v>10</v>
      </c>
      <c r="S427" s="11" t="s">
        <v>10</v>
      </c>
      <c r="T427" s="11" t="s">
        <v>10</v>
      </c>
      <c r="U427" s="11" t="s">
        <v>10</v>
      </c>
      <c r="V427" s="11" t="s">
        <v>10</v>
      </c>
      <c r="W427" s="11" t="s">
        <v>10</v>
      </c>
      <c r="X427" s="11" t="s">
        <v>10</v>
      </c>
      <c r="Y427" s="11" t="s">
        <v>10</v>
      </c>
      <c r="Z427" s="11" t="s">
        <v>10</v>
      </c>
      <c r="AA427" s="11" t="s">
        <v>10</v>
      </c>
      <c r="AB427" s="11" t="s">
        <v>10</v>
      </c>
      <c r="AC427" s="11" t="s">
        <v>10</v>
      </c>
      <c r="AD427" s="11" t="s">
        <v>10</v>
      </c>
      <c r="AE427" s="11" t="s">
        <v>10</v>
      </c>
      <c r="AF427" s="11">
        <v>1.4989677433149919</v>
      </c>
      <c r="AG427" s="11" t="s">
        <v>10</v>
      </c>
      <c r="AH427" s="11" t="s">
        <v>10</v>
      </c>
      <c r="AI427" s="11" t="s">
        <v>10</v>
      </c>
      <c r="AJ427" s="12"/>
      <c r="AK427" s="11"/>
      <c r="AL427" s="11"/>
      <c r="AM427" s="11"/>
      <c r="AN427" s="11"/>
      <c r="AO427" s="11"/>
      <c r="AP427" s="11"/>
      <c r="AQ427" s="11"/>
      <c r="AR427" s="11"/>
      <c r="AS427" s="11"/>
      <c r="AT427" s="11"/>
      <c r="AU427" s="11"/>
      <c r="AV427" s="11"/>
      <c r="AW427" s="11"/>
      <c r="AX427" s="11"/>
      <c r="AY427" s="11"/>
      <c r="AZ427" s="11"/>
      <c r="BA427" s="11"/>
      <c r="BB427" s="11"/>
      <c r="BC427" s="11"/>
      <c r="BD427" s="11"/>
      <c r="BE427" s="11"/>
      <c r="BF427" s="11"/>
      <c r="BG427" s="11"/>
      <c r="BH427" s="11"/>
      <c r="BI427" s="11"/>
      <c r="BJ427" s="11"/>
      <c r="BK427" s="11"/>
      <c r="BL427" s="11"/>
      <c r="BM427" s="11">
        <v>144.55913978494624</v>
      </c>
      <c r="BN427" s="11"/>
      <c r="BO427" s="11"/>
      <c r="BP427" s="11"/>
    </row>
    <row r="428" spans="1:68">
      <c r="A428" s="13" t="s">
        <v>410</v>
      </c>
      <c r="B428" s="13" t="s">
        <v>430</v>
      </c>
      <c r="C428" s="13" t="s">
        <v>429</v>
      </c>
      <c r="D428" s="11" t="s">
        <v>10</v>
      </c>
      <c r="E428" s="11" t="s">
        <v>10</v>
      </c>
      <c r="F428" s="11" t="s">
        <v>10</v>
      </c>
      <c r="G428" s="11" t="s">
        <v>10</v>
      </c>
      <c r="H428" s="11" t="s">
        <v>10</v>
      </c>
      <c r="I428" s="11" t="s">
        <v>10</v>
      </c>
      <c r="J428" s="11" t="s">
        <v>10</v>
      </c>
      <c r="K428" s="11" t="s">
        <v>10</v>
      </c>
      <c r="L428" s="11" t="s">
        <v>10</v>
      </c>
      <c r="M428" s="11" t="s">
        <v>10</v>
      </c>
      <c r="N428" s="11" t="s">
        <v>10</v>
      </c>
      <c r="O428" s="11" t="s">
        <v>10</v>
      </c>
      <c r="P428" s="11" t="s">
        <v>10</v>
      </c>
      <c r="Q428" s="11" t="s">
        <v>10</v>
      </c>
      <c r="R428" s="11" t="s">
        <v>10</v>
      </c>
      <c r="S428" s="11" t="s">
        <v>10</v>
      </c>
      <c r="T428" s="11">
        <v>1.4497987663540064</v>
      </c>
      <c r="U428" s="11" t="s">
        <v>10</v>
      </c>
      <c r="V428" s="11" t="s">
        <v>10</v>
      </c>
      <c r="W428" s="11" t="s">
        <v>10</v>
      </c>
      <c r="X428" s="11" t="s">
        <v>10</v>
      </c>
      <c r="Y428" s="11" t="s">
        <v>10</v>
      </c>
      <c r="Z428" s="11" t="s">
        <v>10</v>
      </c>
      <c r="AA428" s="11" t="s">
        <v>10</v>
      </c>
      <c r="AB428" s="11" t="s">
        <v>10</v>
      </c>
      <c r="AC428" s="11" t="s">
        <v>10</v>
      </c>
      <c r="AD428" s="11" t="s">
        <v>10</v>
      </c>
      <c r="AE428" s="11" t="s">
        <v>10</v>
      </c>
      <c r="AF428" s="11" t="s">
        <v>10</v>
      </c>
      <c r="AG428" s="11" t="s">
        <v>10</v>
      </c>
      <c r="AH428" s="11" t="s">
        <v>10</v>
      </c>
      <c r="AI428" s="11" t="s">
        <v>10</v>
      </c>
      <c r="AJ428" s="12"/>
      <c r="AK428" s="11"/>
      <c r="AL428" s="11"/>
      <c r="AM428" s="11"/>
      <c r="AN428" s="11"/>
      <c r="AO428" s="11"/>
      <c r="AP428" s="11"/>
      <c r="AQ428" s="11"/>
      <c r="AR428" s="11"/>
      <c r="AS428" s="11"/>
      <c r="AT428" s="11"/>
      <c r="AU428" s="11"/>
      <c r="AV428" s="11"/>
      <c r="AW428" s="11"/>
      <c r="AX428" s="11"/>
      <c r="AY428" s="11"/>
      <c r="AZ428" s="11"/>
      <c r="BA428" s="11">
        <v>96.488038277511961</v>
      </c>
      <c r="BB428" s="11"/>
      <c r="BC428" s="11"/>
      <c r="BD428" s="11"/>
      <c r="BE428" s="11"/>
      <c r="BF428" s="11"/>
      <c r="BG428" s="11"/>
      <c r="BH428" s="11"/>
      <c r="BI428" s="11"/>
      <c r="BJ428" s="11"/>
      <c r="BK428" s="11"/>
      <c r="BL428" s="11"/>
      <c r="BM428" s="11"/>
      <c r="BN428" s="11"/>
      <c r="BO428" s="11"/>
      <c r="BP428" s="11"/>
    </row>
    <row r="429" spans="1:68">
      <c r="A429" s="13" t="s">
        <v>410</v>
      </c>
      <c r="B429" s="13" t="s">
        <v>428</v>
      </c>
      <c r="C429" s="13" t="s">
        <v>427</v>
      </c>
      <c r="D429" s="11" t="s">
        <v>10</v>
      </c>
      <c r="E429" s="11" t="s">
        <v>10</v>
      </c>
      <c r="F429" s="11" t="s">
        <v>10</v>
      </c>
      <c r="G429" s="11" t="s">
        <v>10</v>
      </c>
      <c r="H429" s="11" t="s">
        <v>10</v>
      </c>
      <c r="I429" s="11" t="s">
        <v>10</v>
      </c>
      <c r="J429" s="11" t="s">
        <v>10</v>
      </c>
      <c r="K429" s="11" t="s">
        <v>10</v>
      </c>
      <c r="L429" s="11" t="s">
        <v>10</v>
      </c>
      <c r="M429" s="11" t="s">
        <v>10</v>
      </c>
      <c r="N429" s="11" t="s">
        <v>10</v>
      </c>
      <c r="O429" s="11" t="s">
        <v>10</v>
      </c>
      <c r="P429" s="11" t="s">
        <v>10</v>
      </c>
      <c r="Q429" s="11" t="s">
        <v>10</v>
      </c>
      <c r="R429" s="11" t="s">
        <v>10</v>
      </c>
      <c r="S429" s="11" t="s">
        <v>10</v>
      </c>
      <c r="T429" s="11" t="s">
        <v>10</v>
      </c>
      <c r="U429" s="11" t="s">
        <v>10</v>
      </c>
      <c r="V429" s="11" t="s">
        <v>10</v>
      </c>
      <c r="W429" s="11" t="s">
        <v>10</v>
      </c>
      <c r="X429" s="11" t="s">
        <v>10</v>
      </c>
      <c r="Y429" s="11" t="s">
        <v>10</v>
      </c>
      <c r="Z429" s="11">
        <v>1.3903241435872342</v>
      </c>
      <c r="AA429" s="11" t="s">
        <v>10</v>
      </c>
      <c r="AB429" s="11" t="s">
        <v>10</v>
      </c>
      <c r="AC429" s="11" t="s">
        <v>10</v>
      </c>
      <c r="AD429" s="11" t="s">
        <v>10</v>
      </c>
      <c r="AE429" s="11" t="s">
        <v>10</v>
      </c>
      <c r="AF429" s="11" t="s">
        <v>10</v>
      </c>
      <c r="AG429" s="11" t="s">
        <v>10</v>
      </c>
      <c r="AH429" s="11" t="s">
        <v>10</v>
      </c>
      <c r="AI429" s="11" t="s">
        <v>10</v>
      </c>
      <c r="AJ429" s="12"/>
      <c r="AK429" s="11"/>
      <c r="AL429" s="11"/>
      <c r="AM429" s="11"/>
      <c r="AN429" s="11"/>
      <c r="AO429" s="11"/>
      <c r="AP429" s="11"/>
      <c r="AQ429" s="11"/>
      <c r="AR429" s="11"/>
      <c r="AS429" s="11"/>
      <c r="AT429" s="11"/>
      <c r="AU429" s="11"/>
      <c r="AV429" s="11"/>
      <c r="AW429" s="11"/>
      <c r="AX429" s="11"/>
      <c r="AY429" s="11"/>
      <c r="AZ429" s="11"/>
      <c r="BA429" s="11"/>
      <c r="BB429" s="11"/>
      <c r="BC429" s="11"/>
      <c r="BD429" s="11"/>
      <c r="BE429" s="11"/>
      <c r="BF429" s="11"/>
      <c r="BG429" s="11">
        <v>28.021306160259378</v>
      </c>
      <c r="BH429" s="11"/>
      <c r="BI429" s="11"/>
      <c r="BJ429" s="11"/>
      <c r="BK429" s="11"/>
      <c r="BL429" s="11"/>
      <c r="BM429" s="11"/>
      <c r="BN429" s="11"/>
      <c r="BO429" s="11"/>
      <c r="BP429" s="11"/>
    </row>
    <row r="430" spans="1:68">
      <c r="A430" s="13" t="s">
        <v>410</v>
      </c>
      <c r="B430" s="13" t="s">
        <v>426</v>
      </c>
      <c r="C430" s="13" t="s">
        <v>425</v>
      </c>
      <c r="D430" s="11" t="s">
        <v>10</v>
      </c>
      <c r="E430" s="11" t="s">
        <v>10</v>
      </c>
      <c r="F430" s="11" t="s">
        <v>10</v>
      </c>
      <c r="G430" s="11" t="s">
        <v>10</v>
      </c>
      <c r="H430" s="11" t="s">
        <v>10</v>
      </c>
      <c r="I430" s="11" t="s">
        <v>10</v>
      </c>
      <c r="J430" s="11" t="s">
        <v>10</v>
      </c>
      <c r="K430" s="11" t="s">
        <v>10</v>
      </c>
      <c r="L430" s="11" t="s">
        <v>10</v>
      </c>
      <c r="M430" s="11" t="s">
        <v>10</v>
      </c>
      <c r="N430" s="11" t="s">
        <v>10</v>
      </c>
      <c r="O430" s="11" t="s">
        <v>10</v>
      </c>
      <c r="P430" s="11" t="s">
        <v>10</v>
      </c>
      <c r="Q430" s="11" t="s">
        <v>10</v>
      </c>
      <c r="R430" s="11" t="s">
        <v>10</v>
      </c>
      <c r="S430" s="11" t="s">
        <v>10</v>
      </c>
      <c r="T430" s="11" t="s">
        <v>10</v>
      </c>
      <c r="U430" s="11" t="s">
        <v>10</v>
      </c>
      <c r="V430" s="11" t="s">
        <v>10</v>
      </c>
      <c r="W430" s="11" t="s">
        <v>10</v>
      </c>
      <c r="X430" s="11" t="s">
        <v>10</v>
      </c>
      <c r="Y430" s="11" t="s">
        <v>10</v>
      </c>
      <c r="Z430" s="11" t="s">
        <v>10</v>
      </c>
      <c r="AA430" s="11" t="s">
        <v>10</v>
      </c>
      <c r="AB430" s="11">
        <v>1.3052365959848911</v>
      </c>
      <c r="AC430" s="11" t="s">
        <v>10</v>
      </c>
      <c r="AD430" s="11" t="s">
        <v>10</v>
      </c>
      <c r="AE430" s="11" t="s">
        <v>10</v>
      </c>
      <c r="AF430" s="11" t="s">
        <v>10</v>
      </c>
      <c r="AG430" s="11" t="s">
        <v>10</v>
      </c>
      <c r="AH430" s="11" t="s">
        <v>10</v>
      </c>
      <c r="AI430" s="11" t="s">
        <v>10</v>
      </c>
      <c r="AJ430" s="12"/>
      <c r="AK430" s="11"/>
      <c r="AL430" s="11"/>
      <c r="AM430" s="11"/>
      <c r="AN430" s="11"/>
      <c r="AO430" s="11"/>
      <c r="AP430" s="11"/>
      <c r="AQ430" s="11"/>
      <c r="AR430" s="11"/>
      <c r="AS430" s="11"/>
      <c r="AT430" s="11"/>
      <c r="AU430" s="11"/>
      <c r="AV430" s="11"/>
      <c r="AW430" s="11"/>
      <c r="AX430" s="11"/>
      <c r="AY430" s="11"/>
      <c r="AZ430" s="11"/>
      <c r="BA430" s="11"/>
      <c r="BB430" s="11"/>
      <c r="BC430" s="11"/>
      <c r="BD430" s="11"/>
      <c r="BE430" s="11"/>
      <c r="BF430" s="11"/>
      <c r="BG430" s="11"/>
      <c r="BH430" s="11"/>
      <c r="BI430" s="11">
        <v>130.52427184466018</v>
      </c>
      <c r="BJ430" s="11"/>
      <c r="BK430" s="11"/>
      <c r="BL430" s="11"/>
      <c r="BM430" s="11"/>
      <c r="BN430" s="11"/>
      <c r="BO430" s="11"/>
      <c r="BP430" s="11"/>
    </row>
    <row r="431" spans="1:68">
      <c r="A431" s="13" t="s">
        <v>410</v>
      </c>
      <c r="B431" s="13" t="s">
        <v>424</v>
      </c>
      <c r="C431" s="13" t="s">
        <v>423</v>
      </c>
      <c r="D431" s="11" t="s">
        <v>10</v>
      </c>
      <c r="E431" s="11" t="s">
        <v>10</v>
      </c>
      <c r="F431" s="11" t="s">
        <v>10</v>
      </c>
      <c r="G431" s="11" t="s">
        <v>10</v>
      </c>
      <c r="H431" s="11" t="s">
        <v>10</v>
      </c>
      <c r="I431" s="11" t="s">
        <v>10</v>
      </c>
      <c r="J431" s="11" t="s">
        <v>10</v>
      </c>
      <c r="K431" s="11" t="s">
        <v>10</v>
      </c>
      <c r="L431" s="11" t="s">
        <v>10</v>
      </c>
      <c r="M431" s="11" t="s">
        <v>10</v>
      </c>
      <c r="N431" s="11" t="s">
        <v>10</v>
      </c>
      <c r="O431" s="11" t="s">
        <v>10</v>
      </c>
      <c r="P431" s="11" t="s">
        <v>10</v>
      </c>
      <c r="Q431" s="11" t="s">
        <v>10</v>
      </c>
      <c r="R431" s="11" t="s">
        <v>10</v>
      </c>
      <c r="S431" s="11" t="s">
        <v>10</v>
      </c>
      <c r="T431" s="11" t="s">
        <v>10</v>
      </c>
      <c r="U431" s="11" t="s">
        <v>10</v>
      </c>
      <c r="V431" s="11" t="s">
        <v>10</v>
      </c>
      <c r="W431" s="11" t="s">
        <v>10</v>
      </c>
      <c r="X431" s="11" t="s">
        <v>10</v>
      </c>
      <c r="Y431" s="11" t="s">
        <v>10</v>
      </c>
      <c r="Z431" s="11" t="s">
        <v>10</v>
      </c>
      <c r="AA431" s="11" t="s">
        <v>10</v>
      </c>
      <c r="AB431" s="11">
        <v>1.3052365959848911</v>
      </c>
      <c r="AC431" s="11" t="s">
        <v>10</v>
      </c>
      <c r="AD431" s="11" t="s">
        <v>10</v>
      </c>
      <c r="AE431" s="11" t="s">
        <v>10</v>
      </c>
      <c r="AF431" s="11" t="s">
        <v>10</v>
      </c>
      <c r="AG431" s="11" t="s">
        <v>10</v>
      </c>
      <c r="AH431" s="11" t="s">
        <v>10</v>
      </c>
      <c r="AI431" s="11" t="s">
        <v>10</v>
      </c>
      <c r="AJ431" s="12"/>
      <c r="AK431" s="11"/>
      <c r="AL431" s="11"/>
      <c r="AM431" s="11"/>
      <c r="AN431" s="11"/>
      <c r="AO431" s="11"/>
      <c r="AP431" s="11"/>
      <c r="AQ431" s="11"/>
      <c r="AR431" s="11"/>
      <c r="AS431" s="11"/>
      <c r="AT431" s="11"/>
      <c r="AU431" s="11"/>
      <c r="AV431" s="11"/>
      <c r="AW431" s="11"/>
      <c r="AX431" s="11"/>
      <c r="AY431" s="11"/>
      <c r="AZ431" s="11"/>
      <c r="BA431" s="11"/>
      <c r="BB431" s="11"/>
      <c r="BC431" s="11"/>
      <c r="BD431" s="11"/>
      <c r="BE431" s="11"/>
      <c r="BF431" s="11"/>
      <c r="BG431" s="11"/>
      <c r="BH431" s="11"/>
      <c r="BI431" s="11">
        <v>130.52427184466018</v>
      </c>
      <c r="BJ431" s="11"/>
      <c r="BK431" s="11"/>
      <c r="BL431" s="11"/>
      <c r="BM431" s="11"/>
      <c r="BN431" s="11"/>
      <c r="BO431" s="11"/>
      <c r="BP431" s="11"/>
    </row>
    <row r="432" spans="1:68">
      <c r="A432" s="13" t="s">
        <v>410</v>
      </c>
      <c r="B432" s="13" t="s">
        <v>422</v>
      </c>
      <c r="C432" s="13" t="s">
        <v>421</v>
      </c>
      <c r="D432" s="11" t="s">
        <v>10</v>
      </c>
      <c r="E432" s="11" t="s">
        <v>10</v>
      </c>
      <c r="F432" s="11" t="s">
        <v>10</v>
      </c>
      <c r="G432" s="11" t="s">
        <v>10</v>
      </c>
      <c r="H432" s="11" t="s">
        <v>10</v>
      </c>
      <c r="I432" s="11" t="s">
        <v>10</v>
      </c>
      <c r="J432" s="11" t="s">
        <v>10</v>
      </c>
      <c r="K432" s="11" t="s">
        <v>10</v>
      </c>
      <c r="L432" s="11" t="s">
        <v>10</v>
      </c>
      <c r="M432" s="11" t="s">
        <v>10</v>
      </c>
      <c r="N432" s="11" t="s">
        <v>10</v>
      </c>
      <c r="O432" s="11" t="s">
        <v>10</v>
      </c>
      <c r="P432" s="11" t="s">
        <v>10</v>
      </c>
      <c r="Q432" s="11" t="s">
        <v>10</v>
      </c>
      <c r="R432" s="11" t="s">
        <v>10</v>
      </c>
      <c r="S432" s="11" t="s">
        <v>10</v>
      </c>
      <c r="T432" s="11" t="s">
        <v>10</v>
      </c>
      <c r="U432" s="11" t="s">
        <v>10</v>
      </c>
      <c r="V432" s="11" t="s">
        <v>10</v>
      </c>
      <c r="W432" s="11" t="s">
        <v>10</v>
      </c>
      <c r="X432" s="11" t="s">
        <v>10</v>
      </c>
      <c r="Y432" s="11" t="s">
        <v>10</v>
      </c>
      <c r="Z432" s="11" t="s">
        <v>10</v>
      </c>
      <c r="AA432" s="11" t="s">
        <v>10</v>
      </c>
      <c r="AB432" s="11">
        <v>1.3052365959848911</v>
      </c>
      <c r="AC432" s="11" t="s">
        <v>10</v>
      </c>
      <c r="AD432" s="11" t="s">
        <v>10</v>
      </c>
      <c r="AE432" s="11" t="s">
        <v>10</v>
      </c>
      <c r="AF432" s="11" t="s">
        <v>10</v>
      </c>
      <c r="AG432" s="11" t="s">
        <v>10</v>
      </c>
      <c r="AH432" s="11" t="s">
        <v>10</v>
      </c>
      <c r="AI432" s="11" t="s">
        <v>10</v>
      </c>
      <c r="AJ432" s="12"/>
      <c r="AK432" s="11"/>
      <c r="AL432" s="11"/>
      <c r="AM432" s="11"/>
      <c r="AN432" s="11"/>
      <c r="AO432" s="11"/>
      <c r="AP432" s="11"/>
      <c r="AQ432" s="11"/>
      <c r="AR432" s="11"/>
      <c r="AS432" s="11"/>
      <c r="AT432" s="11"/>
      <c r="AU432" s="11"/>
      <c r="AV432" s="11"/>
      <c r="AW432" s="11"/>
      <c r="AX432" s="11"/>
      <c r="AY432" s="11"/>
      <c r="AZ432" s="11"/>
      <c r="BA432" s="11"/>
      <c r="BB432" s="11"/>
      <c r="BC432" s="11"/>
      <c r="BD432" s="11"/>
      <c r="BE432" s="11"/>
      <c r="BF432" s="11"/>
      <c r="BG432" s="11"/>
      <c r="BH432" s="11"/>
      <c r="BI432" s="11">
        <v>130.52427184466018</v>
      </c>
      <c r="BJ432" s="11"/>
      <c r="BK432" s="11"/>
      <c r="BL432" s="11"/>
      <c r="BM432" s="11"/>
      <c r="BN432" s="11"/>
      <c r="BO432" s="11"/>
      <c r="BP432" s="11"/>
    </row>
    <row r="433" spans="1:68">
      <c r="A433" s="13" t="s">
        <v>410</v>
      </c>
      <c r="B433" s="13" t="s">
        <v>420</v>
      </c>
      <c r="C433" s="13" t="s">
        <v>419</v>
      </c>
      <c r="D433" s="11" t="s">
        <v>10</v>
      </c>
      <c r="E433" s="11" t="s">
        <v>10</v>
      </c>
      <c r="F433" s="11" t="s">
        <v>10</v>
      </c>
      <c r="G433" s="11" t="s">
        <v>10</v>
      </c>
      <c r="H433" s="11" t="s">
        <v>10</v>
      </c>
      <c r="I433" s="11" t="s">
        <v>10</v>
      </c>
      <c r="J433" s="11" t="s">
        <v>10</v>
      </c>
      <c r="K433" s="11" t="s">
        <v>10</v>
      </c>
      <c r="L433" s="11" t="s">
        <v>10</v>
      </c>
      <c r="M433" s="11" t="s">
        <v>10</v>
      </c>
      <c r="N433" s="11" t="s">
        <v>10</v>
      </c>
      <c r="O433" s="11" t="s">
        <v>10</v>
      </c>
      <c r="P433" s="11" t="s">
        <v>10</v>
      </c>
      <c r="Q433" s="11" t="s">
        <v>10</v>
      </c>
      <c r="R433" s="11" t="s">
        <v>10</v>
      </c>
      <c r="S433" s="11" t="s">
        <v>10</v>
      </c>
      <c r="T433" s="11" t="s">
        <v>10</v>
      </c>
      <c r="U433" s="11" t="s">
        <v>10</v>
      </c>
      <c r="V433" s="11" t="s">
        <v>10</v>
      </c>
      <c r="W433" s="11" t="s">
        <v>10</v>
      </c>
      <c r="X433" s="11">
        <v>1.3024428435990234</v>
      </c>
      <c r="Y433" s="11" t="s">
        <v>10</v>
      </c>
      <c r="Z433" s="11" t="s">
        <v>10</v>
      </c>
      <c r="AA433" s="11" t="s">
        <v>10</v>
      </c>
      <c r="AB433" s="11" t="s">
        <v>10</v>
      </c>
      <c r="AC433" s="11" t="s">
        <v>10</v>
      </c>
      <c r="AD433" s="11" t="s">
        <v>10</v>
      </c>
      <c r="AE433" s="11" t="s">
        <v>10</v>
      </c>
      <c r="AF433" s="11" t="s">
        <v>10</v>
      </c>
      <c r="AG433" s="11" t="s">
        <v>10</v>
      </c>
      <c r="AH433" s="11" t="s">
        <v>10</v>
      </c>
      <c r="AI433" s="11" t="s">
        <v>10</v>
      </c>
      <c r="AJ433" s="12"/>
      <c r="AK433" s="11"/>
      <c r="AL433" s="11"/>
      <c r="AM433" s="11"/>
      <c r="AN433" s="11"/>
      <c r="AO433" s="11"/>
      <c r="AP433" s="11"/>
      <c r="AQ433" s="11"/>
      <c r="AR433" s="11"/>
      <c r="AS433" s="11"/>
      <c r="AT433" s="11"/>
      <c r="AU433" s="11"/>
      <c r="AV433" s="11"/>
      <c r="AW433" s="11"/>
      <c r="AX433" s="11"/>
      <c r="AY433" s="11"/>
      <c r="AZ433" s="11"/>
      <c r="BA433" s="11"/>
      <c r="BB433" s="11"/>
      <c r="BC433" s="11"/>
      <c r="BD433" s="11"/>
      <c r="BE433" s="11">
        <v>5041.5</v>
      </c>
      <c r="BF433" s="11"/>
      <c r="BG433" s="11"/>
      <c r="BH433" s="11"/>
      <c r="BI433" s="11"/>
      <c r="BJ433" s="11"/>
      <c r="BK433" s="11"/>
      <c r="BL433" s="11"/>
      <c r="BM433" s="11"/>
      <c r="BN433" s="11"/>
      <c r="BO433" s="11"/>
      <c r="BP433" s="11"/>
    </row>
    <row r="434" spans="1:68">
      <c r="A434" s="13" t="s">
        <v>410</v>
      </c>
      <c r="B434" s="13" t="s">
        <v>418</v>
      </c>
      <c r="C434" s="13" t="s">
        <v>417</v>
      </c>
      <c r="D434" s="11" t="s">
        <v>10</v>
      </c>
      <c r="E434" s="11" t="s">
        <v>10</v>
      </c>
      <c r="F434" s="11" t="s">
        <v>10</v>
      </c>
      <c r="G434" s="11" t="s">
        <v>10</v>
      </c>
      <c r="H434" s="11" t="s">
        <v>10</v>
      </c>
      <c r="I434" s="11" t="s">
        <v>10</v>
      </c>
      <c r="J434" s="11" t="s">
        <v>10</v>
      </c>
      <c r="K434" s="11" t="s">
        <v>10</v>
      </c>
      <c r="L434" s="11" t="s">
        <v>10</v>
      </c>
      <c r="M434" s="11" t="s">
        <v>10</v>
      </c>
      <c r="N434" s="11" t="s">
        <v>10</v>
      </c>
      <c r="O434" s="11" t="s">
        <v>10</v>
      </c>
      <c r="P434" s="11" t="s">
        <v>10</v>
      </c>
      <c r="Q434" s="11" t="s">
        <v>10</v>
      </c>
      <c r="R434" s="11" t="s">
        <v>10</v>
      </c>
      <c r="S434" s="11" t="s">
        <v>10</v>
      </c>
      <c r="T434" s="11" t="s">
        <v>10</v>
      </c>
      <c r="U434" s="11" t="s">
        <v>10</v>
      </c>
      <c r="V434" s="11" t="s">
        <v>10</v>
      </c>
      <c r="W434" s="11" t="s">
        <v>10</v>
      </c>
      <c r="X434" s="11">
        <v>1.3024428435990234</v>
      </c>
      <c r="Y434" s="11" t="s">
        <v>10</v>
      </c>
      <c r="Z434" s="11" t="s">
        <v>10</v>
      </c>
      <c r="AA434" s="11" t="s">
        <v>10</v>
      </c>
      <c r="AB434" s="11" t="s">
        <v>10</v>
      </c>
      <c r="AC434" s="11" t="s">
        <v>10</v>
      </c>
      <c r="AD434" s="11" t="s">
        <v>10</v>
      </c>
      <c r="AE434" s="11" t="s">
        <v>10</v>
      </c>
      <c r="AF434" s="11" t="s">
        <v>10</v>
      </c>
      <c r="AG434" s="11" t="s">
        <v>10</v>
      </c>
      <c r="AH434" s="11" t="s">
        <v>10</v>
      </c>
      <c r="AI434" s="11" t="s">
        <v>10</v>
      </c>
      <c r="AJ434" s="12"/>
      <c r="AK434" s="11"/>
      <c r="AL434" s="11"/>
      <c r="AM434" s="11"/>
      <c r="AN434" s="11"/>
      <c r="AO434" s="11"/>
      <c r="AP434" s="11"/>
      <c r="AQ434" s="11"/>
      <c r="AR434" s="11"/>
      <c r="AS434" s="11"/>
      <c r="AT434" s="11"/>
      <c r="AU434" s="11"/>
      <c r="AV434" s="11"/>
      <c r="AW434" s="11"/>
      <c r="AX434" s="11"/>
      <c r="AY434" s="11"/>
      <c r="AZ434" s="11"/>
      <c r="BA434" s="11"/>
      <c r="BB434" s="11"/>
      <c r="BC434" s="11"/>
      <c r="BD434" s="11"/>
      <c r="BE434" s="11">
        <v>5041.5</v>
      </c>
      <c r="BF434" s="11"/>
      <c r="BG434" s="11"/>
      <c r="BH434" s="11"/>
      <c r="BI434" s="11"/>
      <c r="BJ434" s="11"/>
      <c r="BK434" s="11"/>
      <c r="BL434" s="11"/>
      <c r="BM434" s="11"/>
      <c r="BN434" s="11"/>
      <c r="BO434" s="11"/>
      <c r="BP434" s="11"/>
    </row>
    <row r="435" spans="1:68">
      <c r="A435" s="13" t="s">
        <v>410</v>
      </c>
      <c r="B435" s="13" t="s">
        <v>416</v>
      </c>
      <c r="C435" s="13" t="s">
        <v>415</v>
      </c>
      <c r="D435" s="11" t="s">
        <v>10</v>
      </c>
      <c r="E435" s="11" t="s">
        <v>10</v>
      </c>
      <c r="F435" s="11" t="s">
        <v>10</v>
      </c>
      <c r="G435" s="11" t="s">
        <v>10</v>
      </c>
      <c r="H435" s="11" t="s">
        <v>10</v>
      </c>
      <c r="I435" s="11" t="s">
        <v>10</v>
      </c>
      <c r="J435" s="11" t="s">
        <v>10</v>
      </c>
      <c r="K435" s="11" t="s">
        <v>10</v>
      </c>
      <c r="L435" s="11" t="s">
        <v>10</v>
      </c>
      <c r="M435" s="11" t="s">
        <v>10</v>
      </c>
      <c r="N435" s="11" t="s">
        <v>10</v>
      </c>
      <c r="O435" s="11" t="s">
        <v>10</v>
      </c>
      <c r="P435" s="11" t="s">
        <v>10</v>
      </c>
      <c r="Q435" s="11" t="s">
        <v>10</v>
      </c>
      <c r="R435" s="11" t="s">
        <v>10</v>
      </c>
      <c r="S435" s="11" t="s">
        <v>10</v>
      </c>
      <c r="T435" s="11" t="s">
        <v>10</v>
      </c>
      <c r="U435" s="11" t="s">
        <v>10</v>
      </c>
      <c r="V435" s="11" t="s">
        <v>10</v>
      </c>
      <c r="W435" s="11" t="s">
        <v>10</v>
      </c>
      <c r="X435" s="11" t="s">
        <v>10</v>
      </c>
      <c r="Y435" s="11" t="s">
        <v>10</v>
      </c>
      <c r="Z435" s="11" t="s">
        <v>10</v>
      </c>
      <c r="AA435" s="11" t="s">
        <v>10</v>
      </c>
      <c r="AB435" s="11" t="s">
        <v>10</v>
      </c>
      <c r="AC435" s="11" t="s">
        <v>10</v>
      </c>
      <c r="AD435" s="11" t="s">
        <v>10</v>
      </c>
      <c r="AE435" s="11" t="s">
        <v>10</v>
      </c>
      <c r="AF435" s="11" t="s">
        <v>10</v>
      </c>
      <c r="AG435" s="11" t="s">
        <v>10</v>
      </c>
      <c r="AH435" s="11">
        <v>1.3021309624492221</v>
      </c>
      <c r="AI435" s="11" t="s">
        <v>10</v>
      </c>
      <c r="AJ435" s="12"/>
      <c r="AK435" s="11"/>
      <c r="AL435" s="11"/>
      <c r="AM435" s="11"/>
      <c r="AN435" s="11"/>
      <c r="AO435" s="11"/>
      <c r="AP435" s="11"/>
      <c r="AQ435" s="11"/>
      <c r="AR435" s="11"/>
      <c r="AS435" s="11"/>
      <c r="AT435" s="11"/>
      <c r="AU435" s="11"/>
      <c r="AV435" s="11"/>
      <c r="AW435" s="11"/>
      <c r="AX435" s="11"/>
      <c r="AY435" s="11"/>
      <c r="AZ435" s="11"/>
      <c r="BA435" s="11"/>
      <c r="BB435" s="11"/>
      <c r="BC435" s="11"/>
      <c r="BD435" s="11"/>
      <c r="BE435" s="11"/>
      <c r="BF435" s="11"/>
      <c r="BG435" s="11"/>
      <c r="BH435" s="11"/>
      <c r="BI435" s="11"/>
      <c r="BJ435" s="11"/>
      <c r="BK435" s="11"/>
      <c r="BL435" s="11"/>
      <c r="BM435" s="11"/>
      <c r="BN435" s="11"/>
      <c r="BO435" s="11">
        <v>2880.8571428571427</v>
      </c>
      <c r="BP435" s="11"/>
    </row>
    <row r="436" spans="1:68">
      <c r="A436" s="13" t="s">
        <v>410</v>
      </c>
      <c r="B436" s="13" t="s">
        <v>414</v>
      </c>
      <c r="C436" s="13" t="s">
        <v>413</v>
      </c>
      <c r="D436" s="11" t="s">
        <v>10</v>
      </c>
      <c r="E436" s="11" t="s">
        <v>10</v>
      </c>
      <c r="F436" s="11" t="s">
        <v>10</v>
      </c>
      <c r="G436" s="11" t="s">
        <v>10</v>
      </c>
      <c r="H436" s="11" t="s">
        <v>10</v>
      </c>
      <c r="I436" s="11">
        <v>1.3017147722096478</v>
      </c>
      <c r="J436" s="11" t="s">
        <v>10</v>
      </c>
      <c r="K436" s="11" t="s">
        <v>10</v>
      </c>
      <c r="L436" s="11" t="s">
        <v>10</v>
      </c>
      <c r="M436" s="11" t="s">
        <v>10</v>
      </c>
      <c r="N436" s="11" t="s">
        <v>10</v>
      </c>
      <c r="O436" s="11" t="s">
        <v>10</v>
      </c>
      <c r="P436" s="11" t="s">
        <v>10</v>
      </c>
      <c r="Q436" s="11" t="s">
        <v>10</v>
      </c>
      <c r="R436" s="11" t="s">
        <v>10</v>
      </c>
      <c r="S436" s="11" t="s">
        <v>10</v>
      </c>
      <c r="T436" s="11" t="s">
        <v>10</v>
      </c>
      <c r="U436" s="11" t="s">
        <v>10</v>
      </c>
      <c r="V436" s="11" t="s">
        <v>10</v>
      </c>
      <c r="W436" s="11" t="s">
        <v>10</v>
      </c>
      <c r="X436" s="11" t="s">
        <v>10</v>
      </c>
      <c r="Y436" s="11" t="s">
        <v>10</v>
      </c>
      <c r="Z436" s="11" t="s">
        <v>10</v>
      </c>
      <c r="AA436" s="11" t="s">
        <v>10</v>
      </c>
      <c r="AB436" s="11" t="s">
        <v>10</v>
      </c>
      <c r="AC436" s="11" t="s">
        <v>10</v>
      </c>
      <c r="AD436" s="11" t="s">
        <v>10</v>
      </c>
      <c r="AE436" s="11" t="s">
        <v>10</v>
      </c>
      <c r="AF436" s="11" t="s">
        <v>10</v>
      </c>
      <c r="AG436" s="11" t="s">
        <v>10</v>
      </c>
      <c r="AH436" s="11" t="s">
        <v>10</v>
      </c>
      <c r="AI436" s="11" t="s">
        <v>10</v>
      </c>
      <c r="AJ436" s="12"/>
      <c r="AK436" s="11"/>
      <c r="AL436" s="11"/>
      <c r="AM436" s="11"/>
      <c r="AN436" s="11"/>
      <c r="AO436" s="11"/>
      <c r="AP436" s="11">
        <v>3361</v>
      </c>
      <c r="AQ436" s="11"/>
      <c r="AR436" s="11"/>
      <c r="AS436" s="11"/>
      <c r="AT436" s="11"/>
      <c r="AU436" s="11"/>
      <c r="AV436" s="11"/>
      <c r="AW436" s="11"/>
      <c r="AX436" s="11"/>
      <c r="AY436" s="11"/>
      <c r="AZ436" s="11"/>
      <c r="BA436" s="11"/>
      <c r="BB436" s="11"/>
      <c r="BC436" s="11"/>
      <c r="BD436" s="11"/>
      <c r="BE436" s="11"/>
      <c r="BF436" s="11"/>
      <c r="BG436" s="11"/>
      <c r="BH436" s="11"/>
      <c r="BI436" s="11"/>
      <c r="BJ436" s="11"/>
      <c r="BK436" s="11"/>
      <c r="BL436" s="11"/>
      <c r="BM436" s="11"/>
      <c r="BN436" s="11"/>
      <c r="BO436" s="11"/>
      <c r="BP436" s="11"/>
    </row>
    <row r="437" spans="1:68">
      <c r="A437" s="13" t="s">
        <v>410</v>
      </c>
      <c r="B437" s="13" t="s">
        <v>412</v>
      </c>
      <c r="C437" s="13" t="s">
        <v>411</v>
      </c>
      <c r="D437" s="11" t="s">
        <v>10</v>
      </c>
      <c r="E437" s="11" t="s">
        <v>10</v>
      </c>
      <c r="F437" s="11" t="s">
        <v>10</v>
      </c>
      <c r="G437" s="11" t="s">
        <v>10</v>
      </c>
      <c r="H437" s="11" t="s">
        <v>10</v>
      </c>
      <c r="I437" s="11" t="s">
        <v>10</v>
      </c>
      <c r="J437" s="11" t="s">
        <v>10</v>
      </c>
      <c r="K437" s="11" t="s">
        <v>10</v>
      </c>
      <c r="L437" s="11" t="s">
        <v>10</v>
      </c>
      <c r="M437" s="11" t="s">
        <v>10</v>
      </c>
      <c r="N437" s="11" t="s">
        <v>10</v>
      </c>
      <c r="O437" s="11">
        <v>1.3015014524557471</v>
      </c>
      <c r="P437" s="11" t="s">
        <v>10</v>
      </c>
      <c r="Q437" s="11" t="s">
        <v>10</v>
      </c>
      <c r="R437" s="11" t="s">
        <v>10</v>
      </c>
      <c r="S437" s="11" t="s">
        <v>10</v>
      </c>
      <c r="T437" s="11" t="s">
        <v>10</v>
      </c>
      <c r="U437" s="11" t="s">
        <v>10</v>
      </c>
      <c r="V437" s="11" t="s">
        <v>10</v>
      </c>
      <c r="W437" s="11" t="s">
        <v>10</v>
      </c>
      <c r="X437" s="11" t="s">
        <v>10</v>
      </c>
      <c r="Y437" s="11" t="s">
        <v>10</v>
      </c>
      <c r="Z437" s="11" t="s">
        <v>10</v>
      </c>
      <c r="AA437" s="11" t="s">
        <v>10</v>
      </c>
      <c r="AB437" s="11" t="s">
        <v>10</v>
      </c>
      <c r="AC437" s="11" t="s">
        <v>10</v>
      </c>
      <c r="AD437" s="11" t="s">
        <v>10</v>
      </c>
      <c r="AE437" s="11" t="s">
        <v>10</v>
      </c>
      <c r="AF437" s="11" t="s">
        <v>10</v>
      </c>
      <c r="AG437" s="11" t="s">
        <v>10</v>
      </c>
      <c r="AH437" s="11" t="s">
        <v>10</v>
      </c>
      <c r="AI437" s="11" t="s">
        <v>10</v>
      </c>
      <c r="AJ437" s="12"/>
      <c r="AK437" s="11"/>
      <c r="AL437" s="11"/>
      <c r="AM437" s="11"/>
      <c r="AN437" s="11"/>
      <c r="AO437" s="11"/>
      <c r="AP437" s="11"/>
      <c r="AQ437" s="11"/>
      <c r="AR437" s="11"/>
      <c r="AS437" s="11"/>
      <c r="AT437" s="11"/>
      <c r="AU437" s="11"/>
      <c r="AV437" s="11">
        <v>101.33668341708542</v>
      </c>
      <c r="AW437" s="11"/>
      <c r="AX437" s="11"/>
      <c r="AY437" s="11"/>
      <c r="AZ437" s="11"/>
      <c r="BA437" s="11"/>
      <c r="BB437" s="11"/>
      <c r="BC437" s="11"/>
      <c r="BD437" s="11"/>
      <c r="BE437" s="11"/>
      <c r="BF437" s="11"/>
      <c r="BG437" s="11"/>
      <c r="BH437" s="11"/>
      <c r="BI437" s="11"/>
      <c r="BJ437" s="11"/>
      <c r="BK437" s="11"/>
      <c r="BL437" s="11"/>
      <c r="BM437" s="11"/>
      <c r="BN437" s="11"/>
      <c r="BO437" s="11"/>
      <c r="BP437" s="11"/>
    </row>
    <row r="438" spans="1:68">
      <c r="A438" s="13" t="s">
        <v>410</v>
      </c>
      <c r="B438" s="13" t="s">
        <v>409</v>
      </c>
      <c r="C438" s="13" t="s">
        <v>408</v>
      </c>
      <c r="D438" s="11" t="s">
        <v>10</v>
      </c>
      <c r="E438" s="11" t="s">
        <v>10</v>
      </c>
      <c r="F438" s="11" t="s">
        <v>10</v>
      </c>
      <c r="G438" s="11" t="s">
        <v>10</v>
      </c>
      <c r="H438" s="11" t="s">
        <v>10</v>
      </c>
      <c r="I438" s="11" t="s">
        <v>10</v>
      </c>
      <c r="J438" s="11" t="s">
        <v>10</v>
      </c>
      <c r="K438" s="11" t="s">
        <v>10</v>
      </c>
      <c r="L438" s="11" t="s">
        <v>10</v>
      </c>
      <c r="M438" s="11" t="s">
        <v>10</v>
      </c>
      <c r="N438" s="11" t="s">
        <v>10</v>
      </c>
      <c r="O438" s="11" t="s">
        <v>10</v>
      </c>
      <c r="P438" s="11" t="s">
        <v>10</v>
      </c>
      <c r="Q438" s="11" t="s">
        <v>10</v>
      </c>
      <c r="R438" s="11" t="s">
        <v>10</v>
      </c>
      <c r="S438" s="11" t="s">
        <v>10</v>
      </c>
      <c r="T438" s="11" t="s">
        <v>10</v>
      </c>
      <c r="U438" s="11" t="s">
        <v>10</v>
      </c>
      <c r="V438" s="11" t="s">
        <v>10</v>
      </c>
      <c r="W438" s="11" t="s">
        <v>10</v>
      </c>
      <c r="X438" s="11" t="s">
        <v>10</v>
      </c>
      <c r="Y438" s="11" t="s">
        <v>10</v>
      </c>
      <c r="Z438" s="11" t="s">
        <v>10</v>
      </c>
      <c r="AA438" s="11" t="s">
        <v>10</v>
      </c>
      <c r="AB438" s="11" t="s">
        <v>10</v>
      </c>
      <c r="AC438" s="11" t="s">
        <v>10</v>
      </c>
      <c r="AD438" s="11" t="s">
        <v>10</v>
      </c>
      <c r="AE438" s="11">
        <v>1.3011314350078174</v>
      </c>
      <c r="AF438" s="11" t="s">
        <v>10</v>
      </c>
      <c r="AG438" s="11" t="s">
        <v>10</v>
      </c>
      <c r="AH438" s="11" t="s">
        <v>10</v>
      </c>
      <c r="AI438" s="11" t="s">
        <v>10</v>
      </c>
      <c r="AJ438" s="12"/>
      <c r="AK438" s="11"/>
      <c r="AL438" s="11"/>
      <c r="AM438" s="11"/>
      <c r="AN438" s="11"/>
      <c r="AO438" s="11"/>
      <c r="AP438" s="11"/>
      <c r="AQ438" s="11"/>
      <c r="AR438" s="11"/>
      <c r="AS438" s="11"/>
      <c r="AT438" s="11"/>
      <c r="AU438" s="11"/>
      <c r="AV438" s="11"/>
      <c r="AW438" s="11"/>
      <c r="AX438" s="11"/>
      <c r="AY438" s="11"/>
      <c r="AZ438" s="11"/>
      <c r="BA438" s="11"/>
      <c r="BB438" s="11"/>
      <c r="BC438" s="11"/>
      <c r="BD438" s="11"/>
      <c r="BE438" s="11"/>
      <c r="BF438" s="11"/>
      <c r="BG438" s="11"/>
      <c r="BH438" s="11"/>
      <c r="BI438" s="11"/>
      <c r="BJ438" s="11"/>
      <c r="BK438" s="11"/>
      <c r="BL438" s="11">
        <v>4033.2000000000003</v>
      </c>
      <c r="BM438" s="11"/>
      <c r="BN438" s="11"/>
      <c r="BO438" s="11"/>
      <c r="BP438" s="11"/>
    </row>
    <row r="439" spans="1:68">
      <c r="A439" s="13" t="s">
        <v>289</v>
      </c>
      <c r="B439" s="13" t="s">
        <v>407</v>
      </c>
      <c r="C439" s="13" t="s">
        <v>406</v>
      </c>
      <c r="D439" s="11" t="s">
        <v>10</v>
      </c>
      <c r="E439" s="11" t="s">
        <v>10</v>
      </c>
      <c r="F439" s="11" t="s">
        <v>10</v>
      </c>
      <c r="G439" s="11" t="s">
        <v>10</v>
      </c>
      <c r="H439" s="11" t="s">
        <v>10</v>
      </c>
      <c r="I439" s="11" t="s">
        <v>10</v>
      </c>
      <c r="J439" s="11" t="s">
        <v>10</v>
      </c>
      <c r="K439" s="11" t="s">
        <v>10</v>
      </c>
      <c r="L439" s="11" t="s">
        <v>10</v>
      </c>
      <c r="M439" s="11" t="s">
        <v>10</v>
      </c>
      <c r="N439" s="11" t="s">
        <v>10</v>
      </c>
      <c r="O439" s="11">
        <v>4.4953651506457701</v>
      </c>
      <c r="P439" s="11" t="s">
        <v>10</v>
      </c>
      <c r="Q439" s="11" t="s">
        <v>10</v>
      </c>
      <c r="R439" s="11" t="s">
        <v>10</v>
      </c>
      <c r="S439" s="11" t="s">
        <v>10</v>
      </c>
      <c r="T439" s="11" t="s">
        <v>10</v>
      </c>
      <c r="U439" s="11" t="s">
        <v>10</v>
      </c>
      <c r="V439" s="11" t="s">
        <v>10</v>
      </c>
      <c r="W439" s="11" t="s">
        <v>10</v>
      </c>
      <c r="X439" s="11" t="s">
        <v>10</v>
      </c>
      <c r="Y439" s="11" t="s">
        <v>10</v>
      </c>
      <c r="Z439" s="11" t="s">
        <v>10</v>
      </c>
      <c r="AA439" s="11">
        <v>3.38540466931717</v>
      </c>
      <c r="AB439" s="11" t="s">
        <v>10</v>
      </c>
      <c r="AC439" s="11" t="s">
        <v>10</v>
      </c>
      <c r="AD439" s="11" t="s">
        <v>10</v>
      </c>
      <c r="AE439" s="11" t="s">
        <v>10</v>
      </c>
      <c r="AF439" s="11" t="s">
        <v>10</v>
      </c>
      <c r="AG439" s="11" t="s">
        <v>10</v>
      </c>
      <c r="AH439" s="11" t="s">
        <v>10</v>
      </c>
      <c r="AI439" s="11">
        <v>9.5125367005321735</v>
      </c>
      <c r="AJ439" s="12"/>
      <c r="AK439" s="11"/>
      <c r="AL439" s="11"/>
      <c r="AM439" s="11"/>
      <c r="AN439" s="11"/>
      <c r="AO439" s="11"/>
      <c r="AP439" s="11"/>
      <c r="AQ439" s="11"/>
      <c r="AR439" s="11"/>
      <c r="AS439" s="11"/>
      <c r="AT439" s="11"/>
      <c r="AU439" s="11"/>
      <c r="AV439" s="11">
        <v>1.6128652321630805</v>
      </c>
      <c r="AW439" s="11"/>
      <c r="AX439" s="11"/>
      <c r="AY439" s="11"/>
      <c r="AZ439" s="11"/>
      <c r="BA439" s="11"/>
      <c r="BB439" s="11"/>
      <c r="BC439" s="11"/>
      <c r="BD439" s="11"/>
      <c r="BE439" s="11"/>
      <c r="BF439" s="11"/>
      <c r="BG439" s="11"/>
      <c r="BH439" s="11">
        <v>1.8073344152432544</v>
      </c>
      <c r="BI439" s="11"/>
      <c r="BJ439" s="11"/>
      <c r="BK439" s="11"/>
      <c r="BL439" s="11"/>
      <c r="BM439" s="11"/>
      <c r="BN439" s="11"/>
      <c r="BO439" s="11"/>
      <c r="BP439" s="11">
        <v>1.8530328191105452</v>
      </c>
    </row>
    <row r="440" spans="1:68">
      <c r="A440" s="13" t="s">
        <v>289</v>
      </c>
      <c r="B440" s="13" t="s">
        <v>405</v>
      </c>
      <c r="C440" s="13" t="s">
        <v>404</v>
      </c>
      <c r="D440" s="11" t="s">
        <v>10</v>
      </c>
      <c r="E440" s="11" t="s">
        <v>10</v>
      </c>
      <c r="F440" s="11" t="s">
        <v>10</v>
      </c>
      <c r="G440" s="11" t="s">
        <v>10</v>
      </c>
      <c r="H440" s="11" t="s">
        <v>10</v>
      </c>
      <c r="I440" s="11" t="s">
        <v>10</v>
      </c>
      <c r="J440" s="11" t="s">
        <v>10</v>
      </c>
      <c r="K440" s="11" t="s">
        <v>10</v>
      </c>
      <c r="L440" s="11" t="s">
        <v>10</v>
      </c>
      <c r="M440" s="11" t="s">
        <v>10</v>
      </c>
      <c r="N440" s="11" t="s">
        <v>10</v>
      </c>
      <c r="O440" s="11">
        <v>4.2018608302718405</v>
      </c>
      <c r="P440" s="11" t="s">
        <v>10</v>
      </c>
      <c r="Q440" s="11" t="s">
        <v>10</v>
      </c>
      <c r="R440" s="11" t="s">
        <v>10</v>
      </c>
      <c r="S440" s="11" t="s">
        <v>10</v>
      </c>
      <c r="T440" s="11" t="s">
        <v>10</v>
      </c>
      <c r="U440" s="11" t="s">
        <v>10</v>
      </c>
      <c r="V440" s="11" t="s">
        <v>10</v>
      </c>
      <c r="W440" s="11" t="s">
        <v>10</v>
      </c>
      <c r="X440" s="11" t="s">
        <v>10</v>
      </c>
      <c r="Y440" s="11" t="s">
        <v>10</v>
      </c>
      <c r="Z440" s="11" t="s">
        <v>10</v>
      </c>
      <c r="AA440" s="11">
        <v>2.3559547047642426</v>
      </c>
      <c r="AB440" s="11" t="s">
        <v>10</v>
      </c>
      <c r="AC440" s="11" t="s">
        <v>10</v>
      </c>
      <c r="AD440" s="11" t="s">
        <v>10</v>
      </c>
      <c r="AE440" s="11" t="s">
        <v>10</v>
      </c>
      <c r="AF440" s="11" t="s">
        <v>10</v>
      </c>
      <c r="AG440" s="11" t="s">
        <v>10</v>
      </c>
      <c r="AH440" s="11" t="s">
        <v>10</v>
      </c>
      <c r="AI440" s="11">
        <v>6.143161209929124</v>
      </c>
      <c r="AJ440" s="12"/>
      <c r="AK440" s="11"/>
      <c r="AL440" s="11"/>
      <c r="AM440" s="11"/>
      <c r="AN440" s="11"/>
      <c r="AO440" s="11"/>
      <c r="AP440" s="11"/>
      <c r="AQ440" s="11"/>
      <c r="AR440" s="11"/>
      <c r="AS440" s="11"/>
      <c r="AT440" s="11"/>
      <c r="AU440" s="11"/>
      <c r="AV440" s="11">
        <v>1.6366280295047417</v>
      </c>
      <c r="AW440" s="11"/>
      <c r="AX440" s="11"/>
      <c r="AY440" s="11"/>
      <c r="AZ440" s="11"/>
      <c r="BA440" s="11"/>
      <c r="BB440" s="11"/>
      <c r="BC440" s="11"/>
      <c r="BD440" s="11"/>
      <c r="BE440" s="11"/>
      <c r="BF440" s="11"/>
      <c r="BG440" s="11"/>
      <c r="BH440" s="11">
        <v>1.7657219210672113</v>
      </c>
      <c r="BI440" s="11"/>
      <c r="BJ440" s="11"/>
      <c r="BK440" s="11"/>
      <c r="BL440" s="11"/>
      <c r="BM440" s="11"/>
      <c r="BN440" s="11"/>
      <c r="BO440" s="11"/>
      <c r="BP440" s="11">
        <v>1.7551499533187374</v>
      </c>
    </row>
    <row r="441" spans="1:68">
      <c r="A441" s="13" t="s">
        <v>289</v>
      </c>
      <c r="B441" s="13" t="s">
        <v>403</v>
      </c>
      <c r="C441" s="13" t="s">
        <v>402</v>
      </c>
      <c r="D441" s="11" t="s">
        <v>10</v>
      </c>
      <c r="E441" s="11" t="s">
        <v>10</v>
      </c>
      <c r="F441" s="11" t="s">
        <v>10</v>
      </c>
      <c r="G441" s="11" t="s">
        <v>10</v>
      </c>
      <c r="H441" s="11" t="s">
        <v>10</v>
      </c>
      <c r="I441" s="11" t="s">
        <v>10</v>
      </c>
      <c r="J441" s="11" t="s">
        <v>10</v>
      </c>
      <c r="K441" s="11" t="s">
        <v>10</v>
      </c>
      <c r="L441" s="11" t="s">
        <v>10</v>
      </c>
      <c r="M441" s="11" t="s">
        <v>10</v>
      </c>
      <c r="N441" s="11" t="s">
        <v>10</v>
      </c>
      <c r="O441" s="11">
        <v>3.9488184007039457</v>
      </c>
      <c r="P441" s="11" t="s">
        <v>10</v>
      </c>
      <c r="Q441" s="11">
        <v>5.105740102614849</v>
      </c>
      <c r="R441" s="11" t="s">
        <v>10</v>
      </c>
      <c r="S441" s="11" t="s">
        <v>10</v>
      </c>
      <c r="T441" s="11" t="s">
        <v>10</v>
      </c>
      <c r="U441" s="11" t="s">
        <v>10</v>
      </c>
      <c r="V441" s="11" t="s">
        <v>10</v>
      </c>
      <c r="W441" s="11" t="s">
        <v>10</v>
      </c>
      <c r="X441" s="11" t="s">
        <v>10</v>
      </c>
      <c r="Y441" s="11" t="s">
        <v>10</v>
      </c>
      <c r="Z441" s="11" t="s">
        <v>10</v>
      </c>
      <c r="AA441" s="11" t="s">
        <v>10</v>
      </c>
      <c r="AB441" s="11" t="s">
        <v>10</v>
      </c>
      <c r="AC441" s="11" t="s">
        <v>10</v>
      </c>
      <c r="AD441" s="11" t="s">
        <v>10</v>
      </c>
      <c r="AE441" s="11" t="s">
        <v>10</v>
      </c>
      <c r="AF441" s="11" t="s">
        <v>10</v>
      </c>
      <c r="AG441" s="11" t="s">
        <v>10</v>
      </c>
      <c r="AH441" s="11" t="s">
        <v>10</v>
      </c>
      <c r="AI441" s="11" t="s">
        <v>10</v>
      </c>
      <c r="AJ441" s="12"/>
      <c r="AK441" s="11"/>
      <c r="AL441" s="11"/>
      <c r="AM441" s="11"/>
      <c r="AN441" s="11"/>
      <c r="AO441" s="11"/>
      <c r="AP441" s="11"/>
      <c r="AQ441" s="11"/>
      <c r="AR441" s="11"/>
      <c r="AS441" s="11"/>
      <c r="AT441" s="11"/>
      <c r="AU441" s="11"/>
      <c r="AV441" s="11">
        <v>31.870588235294118</v>
      </c>
      <c r="AW441" s="11"/>
      <c r="AX441" s="11">
        <v>115.89304812834224</v>
      </c>
      <c r="AY441" s="11"/>
      <c r="AZ441" s="11"/>
      <c r="BA441" s="11"/>
      <c r="BB441" s="11"/>
      <c r="BC441" s="11"/>
      <c r="BD441" s="11"/>
      <c r="BE441" s="11"/>
      <c r="BF441" s="11"/>
      <c r="BG441" s="11"/>
      <c r="BH441" s="11"/>
      <c r="BI441" s="11"/>
      <c r="BJ441" s="11"/>
      <c r="BK441" s="11"/>
      <c r="BL441" s="11"/>
      <c r="BM441" s="11"/>
      <c r="BN441" s="11"/>
      <c r="BO441" s="11"/>
      <c r="BP441" s="11"/>
    </row>
    <row r="442" spans="1:68">
      <c r="A442" s="13" t="s">
        <v>289</v>
      </c>
      <c r="B442" s="13" t="s">
        <v>401</v>
      </c>
      <c r="C442" s="13" t="s">
        <v>400</v>
      </c>
      <c r="D442" s="11" t="s">
        <v>10</v>
      </c>
      <c r="E442" s="11" t="s">
        <v>10</v>
      </c>
      <c r="F442" s="11" t="s">
        <v>10</v>
      </c>
      <c r="G442" s="11" t="s">
        <v>10</v>
      </c>
      <c r="H442" s="11" t="s">
        <v>10</v>
      </c>
      <c r="I442" s="11" t="s">
        <v>10</v>
      </c>
      <c r="J442" s="11" t="s">
        <v>10</v>
      </c>
      <c r="K442" s="11" t="s">
        <v>10</v>
      </c>
      <c r="L442" s="11" t="s">
        <v>10</v>
      </c>
      <c r="M442" s="11" t="s">
        <v>10</v>
      </c>
      <c r="N442" s="11" t="s">
        <v>10</v>
      </c>
      <c r="O442" s="11" t="s">
        <v>10</v>
      </c>
      <c r="P442" s="11" t="s">
        <v>10</v>
      </c>
      <c r="Q442" s="11" t="s">
        <v>10</v>
      </c>
      <c r="R442" s="11" t="s">
        <v>10</v>
      </c>
      <c r="S442" s="11" t="s">
        <v>10</v>
      </c>
      <c r="T442" s="11" t="s">
        <v>10</v>
      </c>
      <c r="U442" s="11" t="s">
        <v>10</v>
      </c>
      <c r="V442" s="11" t="s">
        <v>10</v>
      </c>
      <c r="W442" s="11" t="s">
        <v>10</v>
      </c>
      <c r="X442" s="11" t="s">
        <v>10</v>
      </c>
      <c r="Y442" s="11" t="s">
        <v>10</v>
      </c>
      <c r="Z442" s="11" t="s">
        <v>10</v>
      </c>
      <c r="AA442" s="11">
        <v>1.5600312675514747</v>
      </c>
      <c r="AB442" s="11">
        <v>3.8076070031120848</v>
      </c>
      <c r="AC442" s="11" t="s">
        <v>10</v>
      </c>
      <c r="AD442" s="11" t="s">
        <v>10</v>
      </c>
      <c r="AE442" s="11" t="s">
        <v>10</v>
      </c>
      <c r="AF442" s="11" t="s">
        <v>10</v>
      </c>
      <c r="AG442" s="11" t="s">
        <v>10</v>
      </c>
      <c r="AH442" s="11" t="s">
        <v>10</v>
      </c>
      <c r="AI442" s="11">
        <v>4.9080386194536345</v>
      </c>
      <c r="AJ442" s="12"/>
      <c r="AK442" s="11"/>
      <c r="AL442" s="11"/>
      <c r="AM442" s="11"/>
      <c r="AN442" s="11"/>
      <c r="AO442" s="11"/>
      <c r="AP442" s="11"/>
      <c r="AQ442" s="11"/>
      <c r="AR442" s="11"/>
      <c r="AS442" s="11"/>
      <c r="AT442" s="11"/>
      <c r="AU442" s="11"/>
      <c r="AV442" s="11"/>
      <c r="AW442" s="11"/>
      <c r="AX442" s="11"/>
      <c r="AY442" s="11"/>
      <c r="AZ442" s="11"/>
      <c r="BA442" s="11"/>
      <c r="BB442" s="11"/>
      <c r="BC442" s="11"/>
      <c r="BD442" s="11"/>
      <c r="BE442" s="11"/>
      <c r="BF442" s="11"/>
      <c r="BG442" s="11"/>
      <c r="BH442" s="11">
        <v>2.6043134526595408</v>
      </c>
      <c r="BI442" s="11">
        <v>3.0980284710226935</v>
      </c>
      <c r="BJ442" s="11"/>
      <c r="BK442" s="11"/>
      <c r="BL442" s="11"/>
      <c r="BM442" s="11"/>
      <c r="BN442" s="11"/>
      <c r="BO442" s="11"/>
      <c r="BP442" s="11">
        <v>2.6178073047458597</v>
      </c>
    </row>
    <row r="443" spans="1:68">
      <c r="A443" s="13" t="s">
        <v>289</v>
      </c>
      <c r="B443" s="13" t="s">
        <v>399</v>
      </c>
      <c r="C443" s="13" t="s">
        <v>398</v>
      </c>
      <c r="D443" s="11" t="s">
        <v>10</v>
      </c>
      <c r="E443" s="11" t="s">
        <v>10</v>
      </c>
      <c r="F443" s="11" t="s">
        <v>10</v>
      </c>
      <c r="G443" s="11" t="s">
        <v>10</v>
      </c>
      <c r="H443" s="11" t="s">
        <v>10</v>
      </c>
      <c r="I443" s="11" t="s">
        <v>10</v>
      </c>
      <c r="J443" s="11" t="s">
        <v>10</v>
      </c>
      <c r="K443" s="11" t="s">
        <v>10</v>
      </c>
      <c r="L443" s="11" t="s">
        <v>10</v>
      </c>
      <c r="M443" s="11" t="s">
        <v>10</v>
      </c>
      <c r="N443" s="11" t="s">
        <v>10</v>
      </c>
      <c r="O443" s="11">
        <v>3.1347632478871872</v>
      </c>
      <c r="P443" s="11" t="s">
        <v>10</v>
      </c>
      <c r="Q443" s="11">
        <v>4.4604385438359282</v>
      </c>
      <c r="R443" s="11" t="s">
        <v>10</v>
      </c>
      <c r="S443" s="11" t="s">
        <v>10</v>
      </c>
      <c r="T443" s="11" t="s">
        <v>10</v>
      </c>
      <c r="U443" s="11" t="s">
        <v>10</v>
      </c>
      <c r="V443" s="11" t="s">
        <v>10</v>
      </c>
      <c r="W443" s="11" t="s">
        <v>10</v>
      </c>
      <c r="X443" s="11" t="s">
        <v>10</v>
      </c>
      <c r="Y443" s="11" t="s">
        <v>10</v>
      </c>
      <c r="Z443" s="11" t="s">
        <v>10</v>
      </c>
      <c r="AA443" s="11" t="s">
        <v>10</v>
      </c>
      <c r="AB443" s="11" t="s">
        <v>10</v>
      </c>
      <c r="AC443" s="11" t="s">
        <v>10</v>
      </c>
      <c r="AD443" s="11" t="s">
        <v>10</v>
      </c>
      <c r="AE443" s="11" t="s">
        <v>10</v>
      </c>
      <c r="AF443" s="11" t="s">
        <v>10</v>
      </c>
      <c r="AG443" s="11" t="s">
        <v>10</v>
      </c>
      <c r="AH443" s="11" t="s">
        <v>10</v>
      </c>
      <c r="AI443" s="11" t="s">
        <v>10</v>
      </c>
      <c r="AJ443" s="12"/>
      <c r="AK443" s="11"/>
      <c r="AL443" s="11"/>
      <c r="AM443" s="11"/>
      <c r="AN443" s="11"/>
      <c r="AO443" s="11"/>
      <c r="AP443" s="11"/>
      <c r="AQ443" s="11"/>
      <c r="AR443" s="11"/>
      <c r="AS443" s="11"/>
      <c r="AT443" s="11"/>
      <c r="AU443" s="11"/>
      <c r="AV443" s="11">
        <v>22.575000000000003</v>
      </c>
      <c r="AW443" s="11"/>
      <c r="AX443" s="11">
        <v>82.090909090909093</v>
      </c>
      <c r="AY443" s="11"/>
      <c r="AZ443" s="11"/>
      <c r="BA443" s="11"/>
      <c r="BB443" s="11"/>
      <c r="BC443" s="11"/>
      <c r="BD443" s="11"/>
      <c r="BE443" s="11"/>
      <c r="BF443" s="11"/>
      <c r="BG443" s="11"/>
      <c r="BH443" s="11"/>
      <c r="BI443" s="11"/>
      <c r="BJ443" s="11"/>
      <c r="BK443" s="11"/>
      <c r="BL443" s="11"/>
      <c r="BM443" s="11"/>
      <c r="BN443" s="11"/>
      <c r="BO443" s="11"/>
      <c r="BP443" s="11"/>
    </row>
    <row r="444" spans="1:68">
      <c r="A444" s="13" t="s">
        <v>289</v>
      </c>
      <c r="B444" s="13" t="s">
        <v>397</v>
      </c>
      <c r="C444" s="13" t="s">
        <v>396</v>
      </c>
      <c r="D444" s="11" t="s">
        <v>10</v>
      </c>
      <c r="E444" s="11" t="s">
        <v>10</v>
      </c>
      <c r="F444" s="11" t="s">
        <v>10</v>
      </c>
      <c r="G444" s="11" t="s">
        <v>10</v>
      </c>
      <c r="H444" s="11" t="s">
        <v>10</v>
      </c>
      <c r="I444" s="11" t="s">
        <v>10</v>
      </c>
      <c r="J444" s="11" t="s">
        <v>10</v>
      </c>
      <c r="K444" s="11" t="s">
        <v>10</v>
      </c>
      <c r="L444" s="11" t="s">
        <v>10</v>
      </c>
      <c r="M444" s="11" t="s">
        <v>10</v>
      </c>
      <c r="N444" s="11" t="s">
        <v>10</v>
      </c>
      <c r="O444" s="11">
        <v>1.6215800246319894</v>
      </c>
      <c r="P444" s="11" t="s">
        <v>10</v>
      </c>
      <c r="Q444" s="11">
        <v>4.3853593827636468</v>
      </c>
      <c r="R444" s="11" t="s">
        <v>10</v>
      </c>
      <c r="S444" s="11" t="s">
        <v>10</v>
      </c>
      <c r="T444" s="11" t="s">
        <v>10</v>
      </c>
      <c r="U444" s="11" t="s">
        <v>10</v>
      </c>
      <c r="V444" s="11" t="s">
        <v>10</v>
      </c>
      <c r="W444" s="11" t="s">
        <v>10</v>
      </c>
      <c r="X444" s="11" t="s">
        <v>10</v>
      </c>
      <c r="Y444" s="11" t="s">
        <v>10</v>
      </c>
      <c r="Z444" s="11" t="s">
        <v>10</v>
      </c>
      <c r="AA444" s="11" t="s">
        <v>10</v>
      </c>
      <c r="AB444" s="11" t="s">
        <v>10</v>
      </c>
      <c r="AC444" s="11" t="s">
        <v>10</v>
      </c>
      <c r="AD444" s="11" t="s">
        <v>10</v>
      </c>
      <c r="AE444" s="11" t="s">
        <v>10</v>
      </c>
      <c r="AF444" s="11" t="s">
        <v>10</v>
      </c>
      <c r="AG444" s="11" t="s">
        <v>10</v>
      </c>
      <c r="AH444" s="11" t="s">
        <v>10</v>
      </c>
      <c r="AI444" s="11" t="s">
        <v>10</v>
      </c>
      <c r="AJ444" s="12"/>
      <c r="AK444" s="11"/>
      <c r="AL444" s="11"/>
      <c r="AM444" s="11"/>
      <c r="AN444" s="11"/>
      <c r="AO444" s="11"/>
      <c r="AP444" s="11"/>
      <c r="AQ444" s="11"/>
      <c r="AR444" s="11"/>
      <c r="AS444" s="11"/>
      <c r="AT444" s="11"/>
      <c r="AU444" s="11"/>
      <c r="AV444" s="11">
        <v>17.337599999999998</v>
      </c>
      <c r="AW444" s="11"/>
      <c r="AX444" s="11">
        <v>78.807272727272732</v>
      </c>
      <c r="AY444" s="11"/>
      <c r="AZ444" s="11"/>
      <c r="BA444" s="11"/>
      <c r="BB444" s="11"/>
      <c r="BC444" s="11"/>
      <c r="BD444" s="11"/>
      <c r="BE444" s="11"/>
      <c r="BF444" s="11"/>
      <c r="BG444" s="11"/>
      <c r="BH444" s="11"/>
      <c r="BI444" s="11"/>
      <c r="BJ444" s="11"/>
      <c r="BK444" s="11"/>
      <c r="BL444" s="11"/>
      <c r="BM444" s="11"/>
      <c r="BN444" s="11"/>
      <c r="BO444" s="11"/>
      <c r="BP444" s="11"/>
    </row>
    <row r="445" spans="1:68">
      <c r="A445" s="13" t="s">
        <v>289</v>
      </c>
      <c r="B445" s="13" t="s">
        <v>395</v>
      </c>
      <c r="C445" s="13" t="s">
        <v>394</v>
      </c>
      <c r="D445" s="11" t="s">
        <v>10</v>
      </c>
      <c r="E445" s="11" t="s">
        <v>10</v>
      </c>
      <c r="F445" s="11" t="s">
        <v>10</v>
      </c>
      <c r="G445" s="11" t="s">
        <v>10</v>
      </c>
      <c r="H445" s="11" t="s">
        <v>10</v>
      </c>
      <c r="I445" s="11" t="s">
        <v>10</v>
      </c>
      <c r="J445" s="11" t="s">
        <v>10</v>
      </c>
      <c r="K445" s="11" t="s">
        <v>10</v>
      </c>
      <c r="L445" s="11" t="s">
        <v>10</v>
      </c>
      <c r="M445" s="11" t="s">
        <v>10</v>
      </c>
      <c r="N445" s="11" t="s">
        <v>10</v>
      </c>
      <c r="O445" s="11">
        <v>1.6215800246319894</v>
      </c>
      <c r="P445" s="11" t="s">
        <v>10</v>
      </c>
      <c r="Q445" s="11">
        <v>4.3853593827636468</v>
      </c>
      <c r="R445" s="11" t="s">
        <v>10</v>
      </c>
      <c r="S445" s="11" t="s">
        <v>10</v>
      </c>
      <c r="T445" s="11" t="s">
        <v>10</v>
      </c>
      <c r="U445" s="11" t="s">
        <v>10</v>
      </c>
      <c r="V445" s="11" t="s">
        <v>10</v>
      </c>
      <c r="W445" s="11" t="s">
        <v>10</v>
      </c>
      <c r="X445" s="11" t="s">
        <v>10</v>
      </c>
      <c r="Y445" s="11" t="s">
        <v>10</v>
      </c>
      <c r="Z445" s="11" t="s">
        <v>10</v>
      </c>
      <c r="AA445" s="11" t="s">
        <v>10</v>
      </c>
      <c r="AB445" s="11" t="s">
        <v>10</v>
      </c>
      <c r="AC445" s="11" t="s">
        <v>10</v>
      </c>
      <c r="AD445" s="11" t="s">
        <v>10</v>
      </c>
      <c r="AE445" s="11" t="s">
        <v>10</v>
      </c>
      <c r="AF445" s="11" t="s">
        <v>10</v>
      </c>
      <c r="AG445" s="11" t="s">
        <v>10</v>
      </c>
      <c r="AH445" s="11" t="s">
        <v>10</v>
      </c>
      <c r="AI445" s="11" t="s">
        <v>10</v>
      </c>
      <c r="AJ445" s="12"/>
      <c r="AK445" s="11"/>
      <c r="AL445" s="11"/>
      <c r="AM445" s="11"/>
      <c r="AN445" s="11"/>
      <c r="AO445" s="11"/>
      <c r="AP445" s="11"/>
      <c r="AQ445" s="11"/>
      <c r="AR445" s="11"/>
      <c r="AS445" s="11"/>
      <c r="AT445" s="11"/>
      <c r="AU445" s="11"/>
      <c r="AV445" s="11">
        <v>17.337599999999998</v>
      </c>
      <c r="AW445" s="11"/>
      <c r="AX445" s="11">
        <v>78.807272727272732</v>
      </c>
      <c r="AY445" s="11"/>
      <c r="AZ445" s="11"/>
      <c r="BA445" s="11"/>
      <c r="BB445" s="11"/>
      <c r="BC445" s="11"/>
      <c r="BD445" s="11"/>
      <c r="BE445" s="11"/>
      <c r="BF445" s="11"/>
      <c r="BG445" s="11"/>
      <c r="BH445" s="11"/>
      <c r="BI445" s="11"/>
      <c r="BJ445" s="11"/>
      <c r="BK445" s="11"/>
      <c r="BL445" s="11"/>
      <c r="BM445" s="11"/>
      <c r="BN445" s="11"/>
      <c r="BO445" s="11"/>
      <c r="BP445" s="11"/>
    </row>
    <row r="446" spans="1:68">
      <c r="A446" s="13" t="s">
        <v>289</v>
      </c>
      <c r="B446" s="13" t="s">
        <v>393</v>
      </c>
      <c r="C446" s="13" t="s">
        <v>392</v>
      </c>
      <c r="D446" s="11" t="s">
        <v>10</v>
      </c>
      <c r="E446" s="11" t="s">
        <v>10</v>
      </c>
      <c r="F446" s="11" t="s">
        <v>10</v>
      </c>
      <c r="G446" s="11" t="s">
        <v>10</v>
      </c>
      <c r="H446" s="11" t="s">
        <v>10</v>
      </c>
      <c r="I446" s="11" t="s">
        <v>10</v>
      </c>
      <c r="J446" s="11" t="s">
        <v>10</v>
      </c>
      <c r="K446" s="11" t="s">
        <v>10</v>
      </c>
      <c r="L446" s="11" t="s">
        <v>10</v>
      </c>
      <c r="M446" s="11" t="s">
        <v>10</v>
      </c>
      <c r="N446" s="11" t="s">
        <v>10</v>
      </c>
      <c r="O446" s="11" t="s">
        <v>10</v>
      </c>
      <c r="P446" s="11" t="s">
        <v>10</v>
      </c>
      <c r="Q446" s="11" t="s">
        <v>10</v>
      </c>
      <c r="R446" s="11" t="s">
        <v>10</v>
      </c>
      <c r="S446" s="11" t="s">
        <v>10</v>
      </c>
      <c r="T446" s="11" t="s">
        <v>10</v>
      </c>
      <c r="U446" s="11" t="s">
        <v>10</v>
      </c>
      <c r="V446" s="11" t="s">
        <v>10</v>
      </c>
      <c r="W446" s="11" t="s">
        <v>10</v>
      </c>
      <c r="X446" s="11" t="s">
        <v>10</v>
      </c>
      <c r="Y446" s="11" t="s">
        <v>10</v>
      </c>
      <c r="Z446" s="11" t="s">
        <v>10</v>
      </c>
      <c r="AA446" s="11" t="s">
        <v>10</v>
      </c>
      <c r="AB446" s="11">
        <v>3.4209808608600905</v>
      </c>
      <c r="AC446" s="11" t="s">
        <v>10</v>
      </c>
      <c r="AD446" s="11" t="s">
        <v>10</v>
      </c>
      <c r="AE446" s="11" t="s">
        <v>10</v>
      </c>
      <c r="AF446" s="11" t="s">
        <v>10</v>
      </c>
      <c r="AG446" s="11" t="s">
        <v>10</v>
      </c>
      <c r="AH446" s="11" t="s">
        <v>10</v>
      </c>
      <c r="AI446" s="11">
        <v>4.3484759584195105</v>
      </c>
      <c r="AJ446" s="12"/>
      <c r="AK446" s="11"/>
      <c r="AL446" s="11"/>
      <c r="AM446" s="11"/>
      <c r="AN446" s="11"/>
      <c r="AO446" s="11"/>
      <c r="AP446" s="11"/>
      <c r="AQ446" s="11"/>
      <c r="AR446" s="11"/>
      <c r="AS446" s="11"/>
      <c r="AT446" s="11"/>
      <c r="AU446" s="11"/>
      <c r="AV446" s="11"/>
      <c r="AW446" s="11"/>
      <c r="AX446" s="11"/>
      <c r="AY446" s="11"/>
      <c r="AZ446" s="11"/>
      <c r="BA446" s="11"/>
      <c r="BB446" s="11"/>
      <c r="BC446" s="11"/>
      <c r="BD446" s="11"/>
      <c r="BE446" s="11"/>
      <c r="BF446" s="11"/>
      <c r="BG446" s="11"/>
      <c r="BH446" s="11"/>
      <c r="BI446" s="11">
        <v>2.9479196776222945</v>
      </c>
      <c r="BJ446" s="11"/>
      <c r="BK446" s="11"/>
      <c r="BL446" s="11"/>
      <c r="BM446" s="11"/>
      <c r="BN446" s="11"/>
      <c r="BO446" s="11"/>
      <c r="BP446" s="11">
        <v>2.4909666705988038</v>
      </c>
    </row>
    <row r="447" spans="1:68">
      <c r="A447" s="13" t="s">
        <v>289</v>
      </c>
      <c r="B447" s="13" t="s">
        <v>391</v>
      </c>
      <c r="C447" s="13" t="s">
        <v>390</v>
      </c>
      <c r="D447" s="11" t="s">
        <v>10</v>
      </c>
      <c r="E447" s="11" t="s">
        <v>10</v>
      </c>
      <c r="F447" s="11" t="s">
        <v>10</v>
      </c>
      <c r="G447" s="11" t="s">
        <v>10</v>
      </c>
      <c r="H447" s="11" t="s">
        <v>10</v>
      </c>
      <c r="I447" s="11" t="s">
        <v>10</v>
      </c>
      <c r="J447" s="11" t="s">
        <v>10</v>
      </c>
      <c r="K447" s="11" t="s">
        <v>10</v>
      </c>
      <c r="L447" s="11" t="s">
        <v>10</v>
      </c>
      <c r="M447" s="11" t="s">
        <v>10</v>
      </c>
      <c r="N447" s="11" t="s">
        <v>10</v>
      </c>
      <c r="O447" s="11" t="s">
        <v>10</v>
      </c>
      <c r="P447" s="11" t="s">
        <v>10</v>
      </c>
      <c r="Q447" s="11" t="s">
        <v>10</v>
      </c>
      <c r="R447" s="11" t="s">
        <v>10</v>
      </c>
      <c r="S447" s="11">
        <v>2.4771764403627308</v>
      </c>
      <c r="T447" s="11" t="s">
        <v>10</v>
      </c>
      <c r="U447" s="11" t="s">
        <v>10</v>
      </c>
      <c r="V447" s="11" t="s">
        <v>10</v>
      </c>
      <c r="W447" s="11" t="s">
        <v>10</v>
      </c>
      <c r="X447" s="11" t="s">
        <v>10</v>
      </c>
      <c r="Y447" s="11" t="s">
        <v>10</v>
      </c>
      <c r="Z447" s="11" t="s">
        <v>10</v>
      </c>
      <c r="AA447" s="11">
        <v>2.4116493353720894</v>
      </c>
      <c r="AB447" s="11" t="s">
        <v>10</v>
      </c>
      <c r="AC447" s="11" t="s">
        <v>10</v>
      </c>
      <c r="AD447" s="11" t="s">
        <v>10</v>
      </c>
      <c r="AE447" s="11" t="s">
        <v>10</v>
      </c>
      <c r="AF447" s="11">
        <v>4.3186819199430166</v>
      </c>
      <c r="AG447" s="11" t="s">
        <v>10</v>
      </c>
      <c r="AH447" s="11" t="s">
        <v>10</v>
      </c>
      <c r="AI447" s="11" t="s">
        <v>10</v>
      </c>
      <c r="AJ447" s="12"/>
      <c r="AK447" s="11"/>
      <c r="AL447" s="11"/>
      <c r="AM447" s="11"/>
      <c r="AN447" s="11"/>
      <c r="AO447" s="11"/>
      <c r="AP447" s="11"/>
      <c r="AQ447" s="11"/>
      <c r="AR447" s="11"/>
      <c r="AS447" s="11"/>
      <c r="AT447" s="11"/>
      <c r="AU447" s="11"/>
      <c r="AV447" s="11"/>
      <c r="AW447" s="11"/>
      <c r="AX447" s="11"/>
      <c r="AY447" s="11"/>
      <c r="AZ447" s="11">
        <v>14.722826086956522</v>
      </c>
      <c r="BA447" s="11"/>
      <c r="BB447" s="11"/>
      <c r="BC447" s="11"/>
      <c r="BD447" s="11"/>
      <c r="BE447" s="11"/>
      <c r="BF447" s="11"/>
      <c r="BG447" s="11"/>
      <c r="BH447" s="11">
        <v>6.2837628865979376</v>
      </c>
      <c r="BI447" s="11"/>
      <c r="BJ447" s="11"/>
      <c r="BK447" s="11"/>
      <c r="BL447" s="11"/>
      <c r="BM447" s="11">
        <v>15.8025</v>
      </c>
      <c r="BN447" s="11"/>
      <c r="BO447" s="11"/>
      <c r="BP447" s="11"/>
    </row>
    <row r="448" spans="1:68">
      <c r="A448" s="13" t="s">
        <v>289</v>
      </c>
      <c r="B448" s="13" t="s">
        <v>389</v>
      </c>
      <c r="C448" s="13" t="s">
        <v>388</v>
      </c>
      <c r="D448" s="11" t="s">
        <v>10</v>
      </c>
      <c r="E448" s="11" t="s">
        <v>10</v>
      </c>
      <c r="F448" s="11" t="s">
        <v>10</v>
      </c>
      <c r="G448" s="11" t="s">
        <v>10</v>
      </c>
      <c r="H448" s="11" t="s">
        <v>10</v>
      </c>
      <c r="I448" s="11" t="s">
        <v>10</v>
      </c>
      <c r="J448" s="11" t="s">
        <v>10</v>
      </c>
      <c r="K448" s="11" t="s">
        <v>10</v>
      </c>
      <c r="L448" s="11" t="s">
        <v>10</v>
      </c>
      <c r="M448" s="11" t="s">
        <v>10</v>
      </c>
      <c r="N448" s="11" t="s">
        <v>10</v>
      </c>
      <c r="O448" s="11" t="s">
        <v>10</v>
      </c>
      <c r="P448" s="11" t="s">
        <v>10</v>
      </c>
      <c r="Q448" s="11" t="s">
        <v>10</v>
      </c>
      <c r="R448" s="11" t="s">
        <v>10</v>
      </c>
      <c r="S448" s="11">
        <v>2.4576942371756423</v>
      </c>
      <c r="T448" s="11" t="s">
        <v>10</v>
      </c>
      <c r="U448" s="11" t="s">
        <v>10</v>
      </c>
      <c r="V448" s="11" t="s">
        <v>10</v>
      </c>
      <c r="W448" s="11" t="s">
        <v>10</v>
      </c>
      <c r="X448" s="11" t="s">
        <v>10</v>
      </c>
      <c r="Y448" s="11" t="s">
        <v>10</v>
      </c>
      <c r="Z448" s="11" t="s">
        <v>10</v>
      </c>
      <c r="AA448" s="11">
        <v>2.3794874290896235</v>
      </c>
      <c r="AB448" s="11" t="s">
        <v>10</v>
      </c>
      <c r="AC448" s="11" t="s">
        <v>10</v>
      </c>
      <c r="AD448" s="11" t="s">
        <v>10</v>
      </c>
      <c r="AE448" s="11" t="s">
        <v>10</v>
      </c>
      <c r="AF448" s="11">
        <v>4.2912664607975426</v>
      </c>
      <c r="AG448" s="11" t="s">
        <v>10</v>
      </c>
      <c r="AH448" s="11" t="s">
        <v>10</v>
      </c>
      <c r="AI448" s="11" t="s">
        <v>10</v>
      </c>
      <c r="AJ448" s="12"/>
      <c r="AK448" s="11"/>
      <c r="AL448" s="11"/>
      <c r="AM448" s="11"/>
      <c r="AN448" s="11"/>
      <c r="AO448" s="11"/>
      <c r="AP448" s="11"/>
      <c r="AQ448" s="11"/>
      <c r="AR448" s="11"/>
      <c r="AS448" s="11"/>
      <c r="AT448" s="11"/>
      <c r="AU448" s="11"/>
      <c r="AV448" s="11"/>
      <c r="AW448" s="11"/>
      <c r="AX448" s="11"/>
      <c r="AY448" s="11"/>
      <c r="AZ448" s="11">
        <v>14.586081572216989</v>
      </c>
      <c r="BA448" s="11"/>
      <c r="BB448" s="11"/>
      <c r="BC448" s="11"/>
      <c r="BD448" s="11"/>
      <c r="BE448" s="11"/>
      <c r="BF448" s="11"/>
      <c r="BG448" s="11"/>
      <c r="BH448" s="11">
        <v>6.2253997638121987</v>
      </c>
      <c r="BI448" s="11"/>
      <c r="BJ448" s="11"/>
      <c r="BK448" s="11"/>
      <c r="BL448" s="11"/>
      <c r="BM448" s="11">
        <v>15.655727554179567</v>
      </c>
      <c r="BN448" s="11"/>
      <c r="BO448" s="11"/>
      <c r="BP448" s="11"/>
    </row>
    <row r="449" spans="1:68">
      <c r="A449" s="13" t="s">
        <v>289</v>
      </c>
      <c r="B449" s="13" t="s">
        <v>387</v>
      </c>
      <c r="C449" s="13" t="s">
        <v>386</v>
      </c>
      <c r="D449" s="11" t="s">
        <v>10</v>
      </c>
      <c r="E449" s="11" t="s">
        <v>10</v>
      </c>
      <c r="F449" s="11" t="s">
        <v>10</v>
      </c>
      <c r="G449" s="11" t="s">
        <v>10</v>
      </c>
      <c r="H449" s="11" t="s">
        <v>10</v>
      </c>
      <c r="I449" s="11" t="s">
        <v>10</v>
      </c>
      <c r="J449" s="11" t="s">
        <v>10</v>
      </c>
      <c r="K449" s="11" t="s">
        <v>10</v>
      </c>
      <c r="L449" s="11" t="s">
        <v>10</v>
      </c>
      <c r="M449" s="11" t="s">
        <v>10</v>
      </c>
      <c r="N449" s="11" t="s">
        <v>10</v>
      </c>
      <c r="O449" s="11" t="s">
        <v>10</v>
      </c>
      <c r="P449" s="11" t="s">
        <v>10</v>
      </c>
      <c r="Q449" s="11" t="s">
        <v>10</v>
      </c>
      <c r="R449" s="11" t="s">
        <v>10</v>
      </c>
      <c r="S449" s="11">
        <v>2.4448117274970675</v>
      </c>
      <c r="T449" s="11" t="s">
        <v>10</v>
      </c>
      <c r="U449" s="11" t="s">
        <v>10</v>
      </c>
      <c r="V449" s="11" t="s">
        <v>10</v>
      </c>
      <c r="W449" s="11" t="s">
        <v>10</v>
      </c>
      <c r="X449" s="11" t="s">
        <v>10</v>
      </c>
      <c r="Y449" s="11" t="s">
        <v>10</v>
      </c>
      <c r="Z449" s="11" t="s">
        <v>10</v>
      </c>
      <c r="AA449" s="11">
        <v>2.3582386212201443</v>
      </c>
      <c r="AB449" s="11" t="s">
        <v>10</v>
      </c>
      <c r="AC449" s="11" t="s">
        <v>10</v>
      </c>
      <c r="AD449" s="11" t="s">
        <v>10</v>
      </c>
      <c r="AE449" s="11" t="s">
        <v>10</v>
      </c>
      <c r="AF449" s="11">
        <v>4.2731383118053028</v>
      </c>
      <c r="AG449" s="11" t="s">
        <v>10</v>
      </c>
      <c r="AH449" s="11" t="s">
        <v>10</v>
      </c>
      <c r="AI449" s="11" t="s">
        <v>10</v>
      </c>
      <c r="AJ449" s="12"/>
      <c r="AK449" s="11"/>
      <c r="AL449" s="11"/>
      <c r="AM449" s="11"/>
      <c r="AN449" s="11"/>
      <c r="AO449" s="11"/>
      <c r="AP449" s="11"/>
      <c r="AQ449" s="11"/>
      <c r="AR449" s="11"/>
      <c r="AS449" s="11"/>
      <c r="AT449" s="11"/>
      <c r="AU449" s="11"/>
      <c r="AV449" s="11"/>
      <c r="AW449" s="11"/>
      <c r="AX449" s="11"/>
      <c r="AY449" s="11"/>
      <c r="AZ449" s="11">
        <v>14.496321070234114</v>
      </c>
      <c r="BA449" s="11"/>
      <c r="BB449" s="11"/>
      <c r="BC449" s="11"/>
      <c r="BD449" s="11"/>
      <c r="BE449" s="11"/>
      <c r="BF449" s="11"/>
      <c r="BG449" s="11"/>
      <c r="BH449" s="11">
        <v>6.1870896114195082</v>
      </c>
      <c r="BI449" s="11"/>
      <c r="BJ449" s="11"/>
      <c r="BK449" s="11"/>
      <c r="BL449" s="11"/>
      <c r="BM449" s="11">
        <v>15.559384615384614</v>
      </c>
      <c r="BN449" s="11"/>
      <c r="BO449" s="11"/>
      <c r="BP449" s="11"/>
    </row>
    <row r="450" spans="1:68">
      <c r="A450" s="13" t="s">
        <v>289</v>
      </c>
      <c r="B450" s="13" t="s">
        <v>385</v>
      </c>
      <c r="C450" s="13" t="s">
        <v>384</v>
      </c>
      <c r="D450" s="11" t="s">
        <v>10</v>
      </c>
      <c r="E450" s="11" t="s">
        <v>10</v>
      </c>
      <c r="F450" s="11" t="s">
        <v>10</v>
      </c>
      <c r="G450" s="11" t="s">
        <v>10</v>
      </c>
      <c r="H450" s="11" t="s">
        <v>10</v>
      </c>
      <c r="I450" s="11" t="s">
        <v>10</v>
      </c>
      <c r="J450" s="11" t="s">
        <v>10</v>
      </c>
      <c r="K450" s="11" t="s">
        <v>10</v>
      </c>
      <c r="L450" s="11" t="s">
        <v>10</v>
      </c>
      <c r="M450" s="11" t="s">
        <v>10</v>
      </c>
      <c r="N450" s="11" t="s">
        <v>10</v>
      </c>
      <c r="O450" s="11" t="s">
        <v>10</v>
      </c>
      <c r="P450" s="11" t="s">
        <v>10</v>
      </c>
      <c r="Q450" s="11" t="s">
        <v>10</v>
      </c>
      <c r="R450" s="11" t="s">
        <v>10</v>
      </c>
      <c r="S450" s="11" t="s">
        <v>10</v>
      </c>
      <c r="T450" s="11" t="s">
        <v>10</v>
      </c>
      <c r="U450" s="11" t="s">
        <v>10</v>
      </c>
      <c r="V450" s="11" t="s">
        <v>10</v>
      </c>
      <c r="W450" s="11" t="s">
        <v>10</v>
      </c>
      <c r="X450" s="11" t="s">
        <v>10</v>
      </c>
      <c r="Y450" s="11" t="s">
        <v>10</v>
      </c>
      <c r="Z450" s="11" t="s">
        <v>10</v>
      </c>
      <c r="AA450" s="11" t="s">
        <v>10</v>
      </c>
      <c r="AB450" s="11" t="s">
        <v>10</v>
      </c>
      <c r="AC450" s="11" t="s">
        <v>10</v>
      </c>
      <c r="AD450" s="11" t="s">
        <v>10</v>
      </c>
      <c r="AE450" s="11" t="s">
        <v>10</v>
      </c>
      <c r="AF450" s="11">
        <v>4.2562980196090159</v>
      </c>
      <c r="AG450" s="11" t="s">
        <v>10</v>
      </c>
      <c r="AH450" s="11" t="s">
        <v>10</v>
      </c>
      <c r="AI450" s="11" t="s">
        <v>10</v>
      </c>
      <c r="AJ450" s="12"/>
      <c r="AK450" s="11"/>
      <c r="AL450" s="11"/>
      <c r="AM450" s="11"/>
      <c r="AN450" s="11"/>
      <c r="AO450" s="11"/>
      <c r="AP450" s="11"/>
      <c r="AQ450" s="11"/>
      <c r="AR450" s="11"/>
      <c r="AS450" s="11"/>
      <c r="AT450" s="11"/>
      <c r="AU450" s="11"/>
      <c r="AV450" s="11"/>
      <c r="AW450" s="11"/>
      <c r="AX450" s="11"/>
      <c r="AY450" s="11"/>
      <c r="AZ450" s="11"/>
      <c r="BA450" s="11"/>
      <c r="BB450" s="11"/>
      <c r="BC450" s="11"/>
      <c r="BD450" s="11"/>
      <c r="BE450" s="11"/>
      <c r="BF450" s="11"/>
      <c r="BG450" s="11"/>
      <c r="BH450" s="11"/>
      <c r="BI450" s="11"/>
      <c r="BJ450" s="11"/>
      <c r="BK450" s="11"/>
      <c r="BL450" s="11"/>
      <c r="BM450" s="11">
        <v>3.6626304801670146</v>
      </c>
      <c r="BN450" s="11"/>
      <c r="BO450" s="11"/>
      <c r="BP450" s="11"/>
    </row>
    <row r="451" spans="1:68">
      <c r="A451" s="13" t="s">
        <v>289</v>
      </c>
      <c r="B451" s="13" t="s">
        <v>383</v>
      </c>
      <c r="C451" s="13" t="s">
        <v>382</v>
      </c>
      <c r="D451" s="11" t="s">
        <v>10</v>
      </c>
      <c r="E451" s="11" t="s">
        <v>10</v>
      </c>
      <c r="F451" s="11" t="s">
        <v>10</v>
      </c>
      <c r="G451" s="11" t="s">
        <v>10</v>
      </c>
      <c r="H451" s="11" t="s">
        <v>10</v>
      </c>
      <c r="I451" s="11" t="s">
        <v>10</v>
      </c>
      <c r="J451" s="11" t="s">
        <v>10</v>
      </c>
      <c r="K451" s="11" t="s">
        <v>10</v>
      </c>
      <c r="L451" s="11" t="s">
        <v>10</v>
      </c>
      <c r="M451" s="11" t="s">
        <v>10</v>
      </c>
      <c r="N451" s="11" t="s">
        <v>10</v>
      </c>
      <c r="O451" s="11" t="s">
        <v>10</v>
      </c>
      <c r="P451" s="11" t="s">
        <v>10</v>
      </c>
      <c r="Q451" s="11">
        <v>3.936120666997573</v>
      </c>
      <c r="R451" s="11" t="s">
        <v>10</v>
      </c>
      <c r="S451" s="11" t="s">
        <v>10</v>
      </c>
      <c r="T451" s="11" t="s">
        <v>10</v>
      </c>
      <c r="U451" s="11" t="s">
        <v>10</v>
      </c>
      <c r="V451" s="11" t="s">
        <v>10</v>
      </c>
      <c r="W451" s="11" t="s">
        <v>10</v>
      </c>
      <c r="X451" s="11" t="s">
        <v>10</v>
      </c>
      <c r="Y451" s="11" t="s">
        <v>10</v>
      </c>
      <c r="Z451" s="11" t="s">
        <v>10</v>
      </c>
      <c r="AA451" s="11" t="s">
        <v>10</v>
      </c>
      <c r="AB451" s="11" t="s">
        <v>10</v>
      </c>
      <c r="AC451" s="11" t="s">
        <v>10</v>
      </c>
      <c r="AD451" s="11" t="s">
        <v>10</v>
      </c>
      <c r="AE451" s="11" t="s">
        <v>10</v>
      </c>
      <c r="AF451" s="11" t="s">
        <v>10</v>
      </c>
      <c r="AG451" s="11" t="s">
        <v>10</v>
      </c>
      <c r="AH451" s="11" t="s">
        <v>10</v>
      </c>
      <c r="AI451" s="11" t="s">
        <v>10</v>
      </c>
      <c r="AJ451" s="12"/>
      <c r="AK451" s="11"/>
      <c r="AL451" s="11"/>
      <c r="AM451" s="11"/>
      <c r="AN451" s="11"/>
      <c r="AO451" s="11"/>
      <c r="AP451" s="11"/>
      <c r="AQ451" s="11"/>
      <c r="AR451" s="11"/>
      <c r="AS451" s="11"/>
      <c r="AT451" s="11"/>
      <c r="AU451" s="11"/>
      <c r="AV451" s="11"/>
      <c r="AW451" s="11"/>
      <c r="AX451" s="11">
        <v>61.568181818181827</v>
      </c>
      <c r="AY451" s="11"/>
      <c r="AZ451" s="11"/>
      <c r="BA451" s="11"/>
      <c r="BB451" s="11"/>
      <c r="BC451" s="11"/>
      <c r="BD451" s="11"/>
      <c r="BE451" s="11"/>
      <c r="BF451" s="11"/>
      <c r="BG451" s="11"/>
      <c r="BH451" s="11"/>
      <c r="BI451" s="11"/>
      <c r="BJ451" s="11"/>
      <c r="BK451" s="11"/>
      <c r="BL451" s="11"/>
      <c r="BM451" s="11"/>
      <c r="BN451" s="11"/>
      <c r="BO451" s="11"/>
      <c r="BP451" s="11"/>
    </row>
    <row r="452" spans="1:68">
      <c r="A452" s="13" t="s">
        <v>289</v>
      </c>
      <c r="B452" s="13" t="s">
        <v>381</v>
      </c>
      <c r="C452" s="13" t="s">
        <v>380</v>
      </c>
      <c r="D452" s="11" t="s">
        <v>10</v>
      </c>
      <c r="E452" s="11" t="s">
        <v>10</v>
      </c>
      <c r="F452" s="11" t="s">
        <v>10</v>
      </c>
      <c r="G452" s="11" t="s">
        <v>10</v>
      </c>
      <c r="H452" s="11" t="s">
        <v>10</v>
      </c>
      <c r="I452" s="11" t="s">
        <v>10</v>
      </c>
      <c r="J452" s="11" t="s">
        <v>10</v>
      </c>
      <c r="K452" s="11" t="s">
        <v>10</v>
      </c>
      <c r="L452" s="11" t="s">
        <v>10</v>
      </c>
      <c r="M452" s="11" t="s">
        <v>10</v>
      </c>
      <c r="N452" s="11" t="s">
        <v>10</v>
      </c>
      <c r="O452" s="11" t="s">
        <v>10</v>
      </c>
      <c r="P452" s="11" t="s">
        <v>10</v>
      </c>
      <c r="Q452" s="11" t="s">
        <v>10</v>
      </c>
      <c r="R452" s="11" t="s">
        <v>10</v>
      </c>
      <c r="S452" s="11" t="s">
        <v>10</v>
      </c>
      <c r="T452" s="11" t="s">
        <v>10</v>
      </c>
      <c r="U452" s="11" t="s">
        <v>10</v>
      </c>
      <c r="V452" s="11" t="s">
        <v>10</v>
      </c>
      <c r="W452" s="11" t="s">
        <v>10</v>
      </c>
      <c r="X452" s="11" t="s">
        <v>10</v>
      </c>
      <c r="Y452" s="11">
        <v>2.3206545924309099</v>
      </c>
      <c r="Z452" s="11" t="s">
        <v>10</v>
      </c>
      <c r="AA452" s="11" t="s">
        <v>10</v>
      </c>
      <c r="AB452" s="11" t="s">
        <v>10</v>
      </c>
      <c r="AC452" s="11" t="s">
        <v>10</v>
      </c>
      <c r="AD452" s="11" t="s">
        <v>10</v>
      </c>
      <c r="AE452" s="11" t="s">
        <v>10</v>
      </c>
      <c r="AF452" s="11">
        <v>3.82609912346846</v>
      </c>
      <c r="AG452" s="11" t="s">
        <v>10</v>
      </c>
      <c r="AH452" s="11" t="s">
        <v>10</v>
      </c>
      <c r="AI452" s="11">
        <v>1.3713459443388365</v>
      </c>
      <c r="AJ452" s="12"/>
      <c r="AK452" s="11"/>
      <c r="AL452" s="11"/>
      <c r="AM452" s="11"/>
      <c r="AN452" s="11"/>
      <c r="AO452" s="11"/>
      <c r="AP452" s="11"/>
      <c r="AQ452" s="11"/>
      <c r="AR452" s="11"/>
      <c r="AS452" s="11"/>
      <c r="AT452" s="11"/>
      <c r="AU452" s="11"/>
      <c r="AV452" s="11"/>
      <c r="AW452" s="11"/>
      <c r="AX452" s="11"/>
      <c r="AY452" s="11"/>
      <c r="AZ452" s="11"/>
      <c r="BA452" s="11"/>
      <c r="BB452" s="11"/>
      <c r="BC452" s="11"/>
      <c r="BD452" s="11"/>
      <c r="BE452" s="11"/>
      <c r="BF452" s="11">
        <v>5.5967862266857962</v>
      </c>
      <c r="BG452" s="11"/>
      <c r="BH452" s="11"/>
      <c r="BI452" s="11"/>
      <c r="BJ452" s="11"/>
      <c r="BK452" s="11"/>
      <c r="BL452" s="11"/>
      <c r="BM452" s="11">
        <v>7.0478048780487805</v>
      </c>
      <c r="BN452" s="11"/>
      <c r="BO452" s="11"/>
      <c r="BP452" s="11">
        <v>2.4101301655503602</v>
      </c>
    </row>
    <row r="453" spans="1:68">
      <c r="A453" s="13" t="s">
        <v>289</v>
      </c>
      <c r="B453" s="13" t="s">
        <v>379</v>
      </c>
      <c r="C453" s="13" t="s">
        <v>378</v>
      </c>
      <c r="D453" s="11" t="s">
        <v>10</v>
      </c>
      <c r="E453" s="11" t="s">
        <v>10</v>
      </c>
      <c r="F453" s="11" t="s">
        <v>10</v>
      </c>
      <c r="G453" s="11" t="s">
        <v>10</v>
      </c>
      <c r="H453" s="11" t="s">
        <v>10</v>
      </c>
      <c r="I453" s="11" t="s">
        <v>10</v>
      </c>
      <c r="J453" s="11" t="s">
        <v>10</v>
      </c>
      <c r="K453" s="11" t="s">
        <v>10</v>
      </c>
      <c r="L453" s="11" t="s">
        <v>10</v>
      </c>
      <c r="M453" s="11" t="s">
        <v>10</v>
      </c>
      <c r="N453" s="11" t="s">
        <v>10</v>
      </c>
      <c r="O453" s="11" t="s">
        <v>10</v>
      </c>
      <c r="P453" s="11" t="s">
        <v>10</v>
      </c>
      <c r="Q453" s="11" t="s">
        <v>10</v>
      </c>
      <c r="R453" s="11" t="s">
        <v>10</v>
      </c>
      <c r="S453" s="11" t="s">
        <v>10</v>
      </c>
      <c r="T453" s="11" t="s">
        <v>10</v>
      </c>
      <c r="U453" s="11" t="s">
        <v>10</v>
      </c>
      <c r="V453" s="11" t="s">
        <v>10</v>
      </c>
      <c r="W453" s="11" t="s">
        <v>10</v>
      </c>
      <c r="X453" s="11" t="s">
        <v>10</v>
      </c>
      <c r="Y453" s="11">
        <v>1.9988498798065444</v>
      </c>
      <c r="Z453" s="11" t="s">
        <v>10</v>
      </c>
      <c r="AA453" s="11">
        <v>1.4735406601240739</v>
      </c>
      <c r="AB453" s="11" t="s">
        <v>10</v>
      </c>
      <c r="AC453" s="11" t="s">
        <v>10</v>
      </c>
      <c r="AD453" s="11" t="s">
        <v>10</v>
      </c>
      <c r="AE453" s="11" t="s">
        <v>10</v>
      </c>
      <c r="AF453" s="11">
        <v>3.4587670899236662</v>
      </c>
      <c r="AG453" s="11" t="s">
        <v>10</v>
      </c>
      <c r="AH453" s="11" t="s">
        <v>10</v>
      </c>
      <c r="AI453" s="11">
        <v>1.519705705404472</v>
      </c>
      <c r="AJ453" s="12"/>
      <c r="AK453" s="11"/>
      <c r="AL453" s="11"/>
      <c r="AM453" s="11"/>
      <c r="AN453" s="11"/>
      <c r="AO453" s="11"/>
      <c r="AP453" s="11"/>
      <c r="AQ453" s="11"/>
      <c r="AR453" s="11"/>
      <c r="AS453" s="11"/>
      <c r="AT453" s="11"/>
      <c r="AU453" s="11"/>
      <c r="AV453" s="11"/>
      <c r="AW453" s="11"/>
      <c r="AX453" s="11"/>
      <c r="AY453" s="11"/>
      <c r="AZ453" s="11"/>
      <c r="BA453" s="11"/>
      <c r="BB453" s="11"/>
      <c r="BC453" s="11"/>
      <c r="BD453" s="11"/>
      <c r="BE453" s="11"/>
      <c r="BF453" s="11">
        <v>5.9294117647058817</v>
      </c>
      <c r="BG453" s="11"/>
      <c r="BH453" s="11">
        <v>3.377319587628866</v>
      </c>
      <c r="BI453" s="11"/>
      <c r="BJ453" s="11"/>
      <c r="BK453" s="11"/>
      <c r="BL453" s="11"/>
      <c r="BM453" s="11">
        <v>7.5600000000000005</v>
      </c>
      <c r="BN453" s="11"/>
      <c r="BO453" s="11"/>
      <c r="BP453" s="11">
        <v>2.6113989637305699</v>
      </c>
    </row>
    <row r="454" spans="1:68">
      <c r="A454" s="13" t="s">
        <v>289</v>
      </c>
      <c r="B454" s="13" t="s">
        <v>377</v>
      </c>
      <c r="C454" s="13" t="s">
        <v>376</v>
      </c>
      <c r="D454" s="11" t="s">
        <v>10</v>
      </c>
      <c r="E454" s="11" t="s">
        <v>10</v>
      </c>
      <c r="F454" s="11" t="s">
        <v>10</v>
      </c>
      <c r="G454" s="11" t="s">
        <v>10</v>
      </c>
      <c r="H454" s="11" t="s">
        <v>10</v>
      </c>
      <c r="I454" s="11" t="s">
        <v>10</v>
      </c>
      <c r="J454" s="11" t="s">
        <v>10</v>
      </c>
      <c r="K454" s="11" t="s">
        <v>10</v>
      </c>
      <c r="L454" s="11" t="s">
        <v>10</v>
      </c>
      <c r="M454" s="11" t="s">
        <v>10</v>
      </c>
      <c r="N454" s="11" t="s">
        <v>10</v>
      </c>
      <c r="O454" s="11">
        <v>1.4474242202713243</v>
      </c>
      <c r="P454" s="11" t="s">
        <v>10</v>
      </c>
      <c r="Q454" s="11" t="s">
        <v>10</v>
      </c>
      <c r="R454" s="11" t="s">
        <v>10</v>
      </c>
      <c r="S454" s="11" t="s">
        <v>10</v>
      </c>
      <c r="T454" s="11" t="s">
        <v>10</v>
      </c>
      <c r="U454" s="11" t="s">
        <v>10</v>
      </c>
      <c r="V454" s="11" t="s">
        <v>10</v>
      </c>
      <c r="W454" s="11" t="s">
        <v>10</v>
      </c>
      <c r="X454" s="11" t="s">
        <v>10</v>
      </c>
      <c r="Y454" s="11" t="s">
        <v>10</v>
      </c>
      <c r="Z454" s="11" t="s">
        <v>10</v>
      </c>
      <c r="AA454" s="11">
        <v>2.1793631436482923</v>
      </c>
      <c r="AB454" s="11" t="s">
        <v>10</v>
      </c>
      <c r="AC454" s="11" t="s">
        <v>10</v>
      </c>
      <c r="AD454" s="11" t="s">
        <v>10</v>
      </c>
      <c r="AE454" s="11" t="s">
        <v>10</v>
      </c>
      <c r="AF454" s="11">
        <v>3.4484329581644628</v>
      </c>
      <c r="AG454" s="11" t="s">
        <v>10</v>
      </c>
      <c r="AH454" s="11" t="s">
        <v>10</v>
      </c>
      <c r="AI454" s="11">
        <v>3.1758863902150631</v>
      </c>
      <c r="AJ454" s="12"/>
      <c r="AK454" s="11"/>
      <c r="AL454" s="11"/>
      <c r="AM454" s="11"/>
      <c r="AN454" s="11"/>
      <c r="AO454" s="11"/>
      <c r="AP454" s="11"/>
      <c r="AQ454" s="11"/>
      <c r="AR454" s="11"/>
      <c r="AS454" s="11"/>
      <c r="AT454" s="11"/>
      <c r="AU454" s="11"/>
      <c r="AV454" s="11">
        <v>1.5613107134557285</v>
      </c>
      <c r="AW454" s="11"/>
      <c r="AX454" s="11"/>
      <c r="AY454" s="11"/>
      <c r="AZ454" s="11"/>
      <c r="BA454" s="11"/>
      <c r="BB454" s="11"/>
      <c r="BC454" s="11"/>
      <c r="BD454" s="11"/>
      <c r="BE454" s="11"/>
      <c r="BF454" s="11"/>
      <c r="BG454" s="11"/>
      <c r="BH454" s="11">
        <v>1.9211339008268025</v>
      </c>
      <c r="BI454" s="11"/>
      <c r="BJ454" s="11"/>
      <c r="BK454" s="11"/>
      <c r="BL454" s="11"/>
      <c r="BM454" s="11">
        <v>3.0218917034627002</v>
      </c>
      <c r="BN454" s="11"/>
      <c r="BO454" s="11"/>
      <c r="BP454" s="11">
        <v>1.7223216962740782</v>
      </c>
    </row>
    <row r="455" spans="1:68">
      <c r="A455" s="13" t="s">
        <v>289</v>
      </c>
      <c r="B455" s="13" t="s">
        <v>375</v>
      </c>
      <c r="C455" s="13" t="s">
        <v>374</v>
      </c>
      <c r="D455" s="11" t="s">
        <v>10</v>
      </c>
      <c r="E455" s="11" t="s">
        <v>10</v>
      </c>
      <c r="F455" s="11" t="s">
        <v>10</v>
      </c>
      <c r="G455" s="11" t="s">
        <v>10</v>
      </c>
      <c r="H455" s="11" t="s">
        <v>10</v>
      </c>
      <c r="I455" s="11" t="s">
        <v>10</v>
      </c>
      <c r="J455" s="11" t="s">
        <v>10</v>
      </c>
      <c r="K455" s="11" t="s">
        <v>10</v>
      </c>
      <c r="L455" s="11" t="s">
        <v>10</v>
      </c>
      <c r="M455" s="11" t="s">
        <v>10</v>
      </c>
      <c r="N455" s="11" t="s">
        <v>10</v>
      </c>
      <c r="O455" s="11" t="s">
        <v>10</v>
      </c>
      <c r="P455" s="11" t="s">
        <v>10</v>
      </c>
      <c r="Q455" s="11">
        <v>3.4364113293095184</v>
      </c>
      <c r="R455" s="11" t="s">
        <v>10</v>
      </c>
      <c r="S455" s="11" t="s">
        <v>10</v>
      </c>
      <c r="T455" s="11" t="s">
        <v>10</v>
      </c>
      <c r="U455" s="11" t="s">
        <v>10</v>
      </c>
      <c r="V455" s="11" t="s">
        <v>10</v>
      </c>
      <c r="W455" s="11" t="s">
        <v>10</v>
      </c>
      <c r="X455" s="11" t="s">
        <v>10</v>
      </c>
      <c r="Y455" s="11" t="s">
        <v>10</v>
      </c>
      <c r="Z455" s="11" t="s">
        <v>10</v>
      </c>
      <c r="AA455" s="11" t="s">
        <v>10</v>
      </c>
      <c r="AB455" s="11" t="s">
        <v>10</v>
      </c>
      <c r="AC455" s="11" t="s">
        <v>10</v>
      </c>
      <c r="AD455" s="11" t="s">
        <v>10</v>
      </c>
      <c r="AE455" s="11" t="s">
        <v>10</v>
      </c>
      <c r="AF455" s="11" t="s">
        <v>10</v>
      </c>
      <c r="AG455" s="11" t="s">
        <v>10</v>
      </c>
      <c r="AH455" s="11" t="s">
        <v>10</v>
      </c>
      <c r="AI455" s="11" t="s">
        <v>10</v>
      </c>
      <c r="AJ455" s="12"/>
      <c r="AK455" s="11"/>
      <c r="AL455" s="11"/>
      <c r="AM455" s="11"/>
      <c r="AN455" s="11"/>
      <c r="AO455" s="11"/>
      <c r="AP455" s="11"/>
      <c r="AQ455" s="11"/>
      <c r="AR455" s="11"/>
      <c r="AS455" s="11"/>
      <c r="AT455" s="11"/>
      <c r="AU455" s="11"/>
      <c r="AV455" s="11"/>
      <c r="AW455" s="11"/>
      <c r="AX455" s="11">
        <v>25.129870129870131</v>
      </c>
      <c r="AY455" s="11"/>
      <c r="AZ455" s="11"/>
      <c r="BA455" s="11"/>
      <c r="BB455" s="11"/>
      <c r="BC455" s="11"/>
      <c r="BD455" s="11"/>
      <c r="BE455" s="11"/>
      <c r="BF455" s="11"/>
      <c r="BG455" s="11"/>
      <c r="BH455" s="11"/>
      <c r="BI455" s="11"/>
      <c r="BJ455" s="11"/>
      <c r="BK455" s="11"/>
      <c r="BL455" s="11"/>
      <c r="BM455" s="11"/>
      <c r="BN455" s="11"/>
      <c r="BO455" s="11"/>
      <c r="BP455" s="11"/>
    </row>
    <row r="456" spans="1:68">
      <c r="A456" s="13" t="s">
        <v>289</v>
      </c>
      <c r="B456" s="13" t="s">
        <v>373</v>
      </c>
      <c r="C456" s="13" t="s">
        <v>372</v>
      </c>
      <c r="D456" s="11" t="s">
        <v>10</v>
      </c>
      <c r="E456" s="11" t="s">
        <v>10</v>
      </c>
      <c r="F456" s="11" t="s">
        <v>10</v>
      </c>
      <c r="G456" s="11" t="s">
        <v>10</v>
      </c>
      <c r="H456" s="11" t="s">
        <v>10</v>
      </c>
      <c r="I456" s="11" t="s">
        <v>10</v>
      </c>
      <c r="J456" s="11" t="s">
        <v>10</v>
      </c>
      <c r="K456" s="11" t="s">
        <v>10</v>
      </c>
      <c r="L456" s="11" t="s">
        <v>10</v>
      </c>
      <c r="M456" s="11" t="s">
        <v>10</v>
      </c>
      <c r="N456" s="11" t="s">
        <v>10</v>
      </c>
      <c r="O456" s="11" t="s">
        <v>10</v>
      </c>
      <c r="P456" s="11" t="s">
        <v>10</v>
      </c>
      <c r="Q456" s="11" t="s">
        <v>10</v>
      </c>
      <c r="R456" s="11" t="s">
        <v>10</v>
      </c>
      <c r="S456" s="11" t="s">
        <v>10</v>
      </c>
      <c r="T456" s="11" t="s">
        <v>10</v>
      </c>
      <c r="U456" s="11" t="s">
        <v>10</v>
      </c>
      <c r="V456" s="11" t="s">
        <v>10</v>
      </c>
      <c r="W456" s="11" t="s">
        <v>10</v>
      </c>
      <c r="X456" s="11" t="s">
        <v>10</v>
      </c>
      <c r="Y456" s="11">
        <v>3.2552535428193989</v>
      </c>
      <c r="Z456" s="11" t="s">
        <v>10</v>
      </c>
      <c r="AA456" s="11" t="s">
        <v>10</v>
      </c>
      <c r="AB456" s="11">
        <v>2.1472701957660791</v>
      </c>
      <c r="AC456" s="11" t="s">
        <v>10</v>
      </c>
      <c r="AD456" s="11" t="s">
        <v>10</v>
      </c>
      <c r="AE456" s="11" t="s">
        <v>10</v>
      </c>
      <c r="AF456" s="11">
        <v>3.3893145443984394</v>
      </c>
      <c r="AG456" s="11" t="s">
        <v>10</v>
      </c>
      <c r="AH456" s="11" t="s">
        <v>10</v>
      </c>
      <c r="AI456" s="11" t="s">
        <v>10</v>
      </c>
      <c r="AJ456" s="12"/>
      <c r="AK456" s="11"/>
      <c r="AL456" s="11"/>
      <c r="AM456" s="11"/>
      <c r="AN456" s="11"/>
      <c r="AO456" s="11"/>
      <c r="AP456" s="11"/>
      <c r="AQ456" s="11"/>
      <c r="AR456" s="11"/>
      <c r="AS456" s="11"/>
      <c r="AT456" s="11"/>
      <c r="AU456" s="11"/>
      <c r="AV456" s="11"/>
      <c r="AW456" s="11"/>
      <c r="AX456" s="11"/>
      <c r="AY456" s="11"/>
      <c r="AZ456" s="11"/>
      <c r="BA456" s="11"/>
      <c r="BB456" s="11"/>
      <c r="BC456" s="11"/>
      <c r="BD456" s="11"/>
      <c r="BE456" s="11"/>
      <c r="BF456" s="11">
        <v>637.41176470588232</v>
      </c>
      <c r="BG456" s="11"/>
      <c r="BH456" s="11"/>
      <c r="BI456" s="11">
        <v>210.40776699029126</v>
      </c>
      <c r="BJ456" s="11"/>
      <c r="BK456" s="11"/>
      <c r="BL456" s="11"/>
      <c r="BM456" s="11">
        <v>722.4</v>
      </c>
      <c r="BN456" s="11"/>
      <c r="BO456" s="11"/>
      <c r="BP456" s="11"/>
    </row>
    <row r="457" spans="1:68">
      <c r="A457" s="13" t="s">
        <v>289</v>
      </c>
      <c r="B457" s="13" t="s">
        <v>371</v>
      </c>
      <c r="C457" s="13" t="s">
        <v>370</v>
      </c>
      <c r="D457" s="11" t="s">
        <v>10</v>
      </c>
      <c r="E457" s="11" t="s">
        <v>10</v>
      </c>
      <c r="F457" s="11" t="s">
        <v>10</v>
      </c>
      <c r="G457" s="11" t="s">
        <v>10</v>
      </c>
      <c r="H457" s="11" t="s">
        <v>10</v>
      </c>
      <c r="I457" s="11" t="s">
        <v>10</v>
      </c>
      <c r="J457" s="11" t="s">
        <v>10</v>
      </c>
      <c r="K457" s="11" t="s">
        <v>10</v>
      </c>
      <c r="L457" s="11" t="s">
        <v>10</v>
      </c>
      <c r="M457" s="11" t="s">
        <v>10</v>
      </c>
      <c r="N457" s="11" t="s">
        <v>10</v>
      </c>
      <c r="O457" s="11" t="s">
        <v>10</v>
      </c>
      <c r="P457" s="11" t="s">
        <v>10</v>
      </c>
      <c r="Q457" s="11" t="s">
        <v>10</v>
      </c>
      <c r="R457" s="11" t="s">
        <v>10</v>
      </c>
      <c r="S457" s="11" t="s">
        <v>10</v>
      </c>
      <c r="T457" s="11" t="s">
        <v>10</v>
      </c>
      <c r="U457" s="11" t="s">
        <v>10</v>
      </c>
      <c r="V457" s="11" t="s">
        <v>10</v>
      </c>
      <c r="W457" s="11" t="s">
        <v>10</v>
      </c>
      <c r="X457" s="11" t="s">
        <v>10</v>
      </c>
      <c r="Y457" s="11" t="s">
        <v>10</v>
      </c>
      <c r="Z457" s="11" t="s">
        <v>10</v>
      </c>
      <c r="AA457" s="11" t="s">
        <v>10</v>
      </c>
      <c r="AB457" s="11" t="s">
        <v>10</v>
      </c>
      <c r="AC457" s="11" t="s">
        <v>10</v>
      </c>
      <c r="AD457" s="11" t="s">
        <v>10</v>
      </c>
      <c r="AE457" s="11" t="s">
        <v>10</v>
      </c>
      <c r="AF457" s="11">
        <v>3.3505825284326778</v>
      </c>
      <c r="AG457" s="11" t="s">
        <v>10</v>
      </c>
      <c r="AH457" s="11" t="s">
        <v>10</v>
      </c>
      <c r="AI457" s="11" t="s">
        <v>10</v>
      </c>
      <c r="AJ457" s="12"/>
      <c r="AK457" s="11"/>
      <c r="AL457" s="11"/>
      <c r="AM457" s="11"/>
      <c r="AN457" s="11"/>
      <c r="AO457" s="11"/>
      <c r="AP457" s="11"/>
      <c r="AQ457" s="11"/>
      <c r="AR457" s="11"/>
      <c r="AS457" s="11"/>
      <c r="AT457" s="11"/>
      <c r="AU457" s="11"/>
      <c r="AV457" s="11"/>
      <c r="AW457" s="11"/>
      <c r="AX457" s="11"/>
      <c r="AY457" s="11"/>
      <c r="AZ457" s="11"/>
      <c r="BA457" s="11"/>
      <c r="BB457" s="11"/>
      <c r="BC457" s="11"/>
      <c r="BD457" s="11"/>
      <c r="BE457" s="11"/>
      <c r="BF457" s="11"/>
      <c r="BG457" s="11"/>
      <c r="BH457" s="11"/>
      <c r="BI457" s="11"/>
      <c r="BJ457" s="11"/>
      <c r="BK457" s="11"/>
      <c r="BL457" s="11"/>
      <c r="BM457" s="11">
        <v>43.781818181818181</v>
      </c>
      <c r="BN457" s="11"/>
      <c r="BO457" s="11"/>
      <c r="BP457" s="11"/>
    </row>
    <row r="458" spans="1:68">
      <c r="A458" s="13" t="s">
        <v>289</v>
      </c>
      <c r="B458" s="13" t="s">
        <v>369</v>
      </c>
      <c r="C458" s="13" t="s">
        <v>368</v>
      </c>
      <c r="D458" s="11" t="s">
        <v>10</v>
      </c>
      <c r="E458" s="11" t="s">
        <v>10</v>
      </c>
      <c r="F458" s="11" t="s">
        <v>10</v>
      </c>
      <c r="G458" s="11" t="s">
        <v>10</v>
      </c>
      <c r="H458" s="11" t="s">
        <v>10</v>
      </c>
      <c r="I458" s="11" t="s">
        <v>10</v>
      </c>
      <c r="J458" s="11" t="s">
        <v>10</v>
      </c>
      <c r="K458" s="11" t="s">
        <v>10</v>
      </c>
      <c r="L458" s="11" t="s">
        <v>10</v>
      </c>
      <c r="M458" s="11" t="s">
        <v>10</v>
      </c>
      <c r="N458" s="11" t="s">
        <v>10</v>
      </c>
      <c r="O458" s="11">
        <v>3.3303445510190941</v>
      </c>
      <c r="P458" s="11" t="s">
        <v>10</v>
      </c>
      <c r="Q458" s="11">
        <v>2.1328044736480485</v>
      </c>
      <c r="R458" s="11" t="s">
        <v>10</v>
      </c>
      <c r="S458" s="11" t="s">
        <v>10</v>
      </c>
      <c r="T458" s="11" t="s">
        <v>10</v>
      </c>
      <c r="U458" s="11" t="s">
        <v>10</v>
      </c>
      <c r="V458" s="11" t="s">
        <v>10</v>
      </c>
      <c r="W458" s="11" t="s">
        <v>10</v>
      </c>
      <c r="X458" s="11" t="s">
        <v>10</v>
      </c>
      <c r="Y458" s="11" t="s">
        <v>10</v>
      </c>
      <c r="Z458" s="11" t="s">
        <v>10</v>
      </c>
      <c r="AA458" s="11" t="s">
        <v>10</v>
      </c>
      <c r="AB458" s="11" t="s">
        <v>10</v>
      </c>
      <c r="AC458" s="11" t="s">
        <v>10</v>
      </c>
      <c r="AD458" s="11" t="s">
        <v>10</v>
      </c>
      <c r="AE458" s="11" t="s">
        <v>10</v>
      </c>
      <c r="AF458" s="11" t="s">
        <v>10</v>
      </c>
      <c r="AG458" s="11" t="s">
        <v>10</v>
      </c>
      <c r="AH458" s="11" t="s">
        <v>10</v>
      </c>
      <c r="AI458" s="11" t="s">
        <v>10</v>
      </c>
      <c r="AJ458" s="12"/>
      <c r="AK458" s="11"/>
      <c r="AL458" s="11"/>
      <c r="AM458" s="11"/>
      <c r="AN458" s="11"/>
      <c r="AO458" s="11"/>
      <c r="AP458" s="11"/>
      <c r="AQ458" s="11"/>
      <c r="AR458" s="11"/>
      <c r="AS458" s="11"/>
      <c r="AT458" s="11"/>
      <c r="AU458" s="11"/>
      <c r="AV458" s="11">
        <v>3.4675199999999999</v>
      </c>
      <c r="AW458" s="11"/>
      <c r="AX458" s="11">
        <v>6.304581818181819</v>
      </c>
      <c r="AY458" s="11"/>
      <c r="AZ458" s="11"/>
      <c r="BA458" s="11"/>
      <c r="BB458" s="11"/>
      <c r="BC458" s="11"/>
      <c r="BD458" s="11"/>
      <c r="BE458" s="11"/>
      <c r="BF458" s="11"/>
      <c r="BG458" s="11"/>
      <c r="BH458" s="11"/>
      <c r="BI458" s="11"/>
      <c r="BJ458" s="11"/>
      <c r="BK458" s="11"/>
      <c r="BL458" s="11"/>
      <c r="BM458" s="11"/>
      <c r="BN458" s="11"/>
      <c r="BO458" s="11"/>
      <c r="BP458" s="11"/>
    </row>
    <row r="459" spans="1:68">
      <c r="A459" s="13" t="s">
        <v>289</v>
      </c>
      <c r="B459" s="13" t="s">
        <v>367</v>
      </c>
      <c r="C459" s="13" t="s">
        <v>366</v>
      </c>
      <c r="D459" s="11" t="s">
        <v>10</v>
      </c>
      <c r="E459" s="11" t="s">
        <v>10</v>
      </c>
      <c r="F459" s="11" t="s">
        <v>10</v>
      </c>
      <c r="G459" s="11" t="s">
        <v>10</v>
      </c>
      <c r="H459" s="11" t="s">
        <v>10</v>
      </c>
      <c r="I459" s="11" t="s">
        <v>10</v>
      </c>
      <c r="J459" s="11" t="s">
        <v>10</v>
      </c>
      <c r="K459" s="11" t="s">
        <v>10</v>
      </c>
      <c r="L459" s="11" t="s">
        <v>10</v>
      </c>
      <c r="M459" s="11" t="s">
        <v>10</v>
      </c>
      <c r="N459" s="11" t="s">
        <v>10</v>
      </c>
      <c r="O459" s="11" t="s">
        <v>10</v>
      </c>
      <c r="P459" s="11" t="s">
        <v>10</v>
      </c>
      <c r="Q459" s="11" t="s">
        <v>10</v>
      </c>
      <c r="R459" s="11" t="s">
        <v>10</v>
      </c>
      <c r="S459" s="11" t="s">
        <v>10</v>
      </c>
      <c r="T459" s="11" t="s">
        <v>10</v>
      </c>
      <c r="U459" s="11" t="s">
        <v>10</v>
      </c>
      <c r="V459" s="11" t="s">
        <v>10</v>
      </c>
      <c r="W459" s="11" t="s">
        <v>10</v>
      </c>
      <c r="X459" s="11" t="s">
        <v>10</v>
      </c>
      <c r="Y459" s="11">
        <v>2.2389153414398892</v>
      </c>
      <c r="Z459" s="11" t="s">
        <v>10</v>
      </c>
      <c r="AA459" s="11">
        <v>1.7932505897360058</v>
      </c>
      <c r="AB459" s="11" t="s">
        <v>10</v>
      </c>
      <c r="AC459" s="11" t="s">
        <v>10</v>
      </c>
      <c r="AD459" s="11" t="s">
        <v>10</v>
      </c>
      <c r="AE459" s="11" t="s">
        <v>10</v>
      </c>
      <c r="AF459" s="11">
        <v>3.2296443011656302</v>
      </c>
      <c r="AG459" s="11" t="s">
        <v>10</v>
      </c>
      <c r="AH459" s="11" t="s">
        <v>10</v>
      </c>
      <c r="AI459" s="11">
        <v>2.1781576411187094</v>
      </c>
      <c r="AJ459" s="12"/>
      <c r="AK459" s="11"/>
      <c r="AL459" s="11"/>
      <c r="AM459" s="11"/>
      <c r="AN459" s="11"/>
      <c r="AO459" s="11"/>
      <c r="AP459" s="11"/>
      <c r="AQ459" s="11"/>
      <c r="AR459" s="11"/>
      <c r="AS459" s="11"/>
      <c r="AT459" s="11"/>
      <c r="AU459" s="11"/>
      <c r="AV459" s="11"/>
      <c r="AW459" s="11"/>
      <c r="AX459" s="11"/>
      <c r="AY459" s="11"/>
      <c r="AZ459" s="11"/>
      <c r="BA459" s="11"/>
      <c r="BB459" s="11"/>
      <c r="BC459" s="11"/>
      <c r="BD459" s="11"/>
      <c r="BE459" s="11"/>
      <c r="BF459" s="11">
        <v>2.7488584474885847</v>
      </c>
      <c r="BG459" s="11"/>
      <c r="BH459" s="11">
        <v>1.9270347879301417</v>
      </c>
      <c r="BI459" s="11"/>
      <c r="BJ459" s="11"/>
      <c r="BK459" s="11"/>
      <c r="BL459" s="11"/>
      <c r="BM459" s="11">
        <v>3.1153729071537288</v>
      </c>
      <c r="BN459" s="11"/>
      <c r="BO459" s="11"/>
      <c r="BP459" s="11">
        <v>1.6806492062365439</v>
      </c>
    </row>
    <row r="460" spans="1:68">
      <c r="A460" s="13" t="s">
        <v>289</v>
      </c>
      <c r="B460" s="13" t="s">
        <v>365</v>
      </c>
      <c r="C460" s="13" t="s">
        <v>364</v>
      </c>
      <c r="D460" s="11" t="s">
        <v>10</v>
      </c>
      <c r="E460" s="11">
        <v>3.1639634808880093</v>
      </c>
      <c r="F460" s="11" t="s">
        <v>10</v>
      </c>
      <c r="G460" s="11" t="s">
        <v>10</v>
      </c>
      <c r="H460" s="11" t="s">
        <v>10</v>
      </c>
      <c r="I460" s="11" t="s">
        <v>10</v>
      </c>
      <c r="J460" s="11" t="s">
        <v>10</v>
      </c>
      <c r="K460" s="11" t="s">
        <v>10</v>
      </c>
      <c r="L460" s="11" t="s">
        <v>10</v>
      </c>
      <c r="M460" s="11" t="s">
        <v>10</v>
      </c>
      <c r="N460" s="11">
        <v>3.1535316893843657</v>
      </c>
      <c r="O460" s="11">
        <v>2.1518051169098813</v>
      </c>
      <c r="P460" s="11" t="s">
        <v>10</v>
      </c>
      <c r="Q460" s="11" t="s">
        <v>10</v>
      </c>
      <c r="R460" s="11" t="s">
        <v>10</v>
      </c>
      <c r="S460" s="11" t="s">
        <v>10</v>
      </c>
      <c r="T460" s="11" t="s">
        <v>10</v>
      </c>
      <c r="U460" s="11" t="s">
        <v>10</v>
      </c>
      <c r="V460" s="11" t="s">
        <v>10</v>
      </c>
      <c r="W460" s="11" t="s">
        <v>10</v>
      </c>
      <c r="X460" s="11" t="s">
        <v>10</v>
      </c>
      <c r="Y460" s="11" t="s">
        <v>10</v>
      </c>
      <c r="Z460" s="11" t="s">
        <v>10</v>
      </c>
      <c r="AA460" s="11" t="s">
        <v>10</v>
      </c>
      <c r="AB460" s="11" t="s">
        <v>10</v>
      </c>
      <c r="AC460" s="11" t="s">
        <v>10</v>
      </c>
      <c r="AD460" s="11" t="s">
        <v>10</v>
      </c>
      <c r="AE460" s="11" t="s">
        <v>10</v>
      </c>
      <c r="AF460" s="11" t="s">
        <v>10</v>
      </c>
      <c r="AG460" s="11" t="s">
        <v>10</v>
      </c>
      <c r="AH460" s="11" t="s">
        <v>10</v>
      </c>
      <c r="AI460" s="11" t="s">
        <v>10</v>
      </c>
      <c r="AJ460" s="12"/>
      <c r="AK460" s="11"/>
      <c r="AL460" s="11">
        <v>1.4952841794472238</v>
      </c>
      <c r="AM460" s="11"/>
      <c r="AN460" s="11"/>
      <c r="AO460" s="11"/>
      <c r="AP460" s="11"/>
      <c r="AQ460" s="11"/>
      <c r="AR460" s="11"/>
      <c r="AS460" s="11"/>
      <c r="AT460" s="11"/>
      <c r="AU460" s="11">
        <v>1.5381460989596807</v>
      </c>
      <c r="AV460" s="11">
        <v>1.2530763552858197</v>
      </c>
      <c r="AW460" s="11"/>
      <c r="AX460" s="11"/>
      <c r="AY460" s="11"/>
      <c r="AZ460" s="11"/>
      <c r="BA460" s="11"/>
      <c r="BB460" s="11"/>
      <c r="BC460" s="11"/>
      <c r="BD460" s="11"/>
      <c r="BE460" s="11"/>
      <c r="BF460" s="11"/>
      <c r="BG460" s="11"/>
      <c r="BH460" s="11"/>
      <c r="BI460" s="11"/>
      <c r="BJ460" s="11"/>
      <c r="BK460" s="11"/>
      <c r="BL460" s="11"/>
      <c r="BM460" s="11"/>
      <c r="BN460" s="11"/>
      <c r="BO460" s="11"/>
      <c r="BP460" s="11"/>
    </row>
    <row r="461" spans="1:68">
      <c r="A461" s="13" t="s">
        <v>289</v>
      </c>
      <c r="B461" s="13" t="s">
        <v>363</v>
      </c>
      <c r="C461" s="13" t="s">
        <v>362</v>
      </c>
      <c r="D461" s="11" t="s">
        <v>10</v>
      </c>
      <c r="E461" s="11" t="s">
        <v>10</v>
      </c>
      <c r="F461" s="11" t="s">
        <v>10</v>
      </c>
      <c r="G461" s="11" t="s">
        <v>10</v>
      </c>
      <c r="H461" s="11" t="s">
        <v>10</v>
      </c>
      <c r="I461" s="11" t="s">
        <v>10</v>
      </c>
      <c r="J461" s="11" t="s">
        <v>10</v>
      </c>
      <c r="K461" s="11" t="s">
        <v>10</v>
      </c>
      <c r="L461" s="11">
        <v>3.1346629903088519</v>
      </c>
      <c r="M461" s="11" t="s">
        <v>10</v>
      </c>
      <c r="N461" s="11" t="s">
        <v>10</v>
      </c>
      <c r="O461" s="11" t="s">
        <v>10</v>
      </c>
      <c r="P461" s="11" t="s">
        <v>10</v>
      </c>
      <c r="Q461" s="11" t="s">
        <v>10</v>
      </c>
      <c r="R461" s="11" t="s">
        <v>10</v>
      </c>
      <c r="S461" s="11" t="s">
        <v>10</v>
      </c>
      <c r="T461" s="11" t="s">
        <v>10</v>
      </c>
      <c r="U461" s="11" t="s">
        <v>10</v>
      </c>
      <c r="V461" s="11" t="s">
        <v>10</v>
      </c>
      <c r="W461" s="11" t="s">
        <v>10</v>
      </c>
      <c r="X461" s="11" t="s">
        <v>10</v>
      </c>
      <c r="Y461" s="11" t="s">
        <v>10</v>
      </c>
      <c r="Z461" s="11" t="s">
        <v>10</v>
      </c>
      <c r="AA461" s="11" t="s">
        <v>10</v>
      </c>
      <c r="AB461" s="11" t="s">
        <v>10</v>
      </c>
      <c r="AC461" s="11" t="s">
        <v>10</v>
      </c>
      <c r="AD461" s="11" t="s">
        <v>10</v>
      </c>
      <c r="AE461" s="11" t="s">
        <v>10</v>
      </c>
      <c r="AF461" s="11" t="s">
        <v>10</v>
      </c>
      <c r="AG461" s="11" t="s">
        <v>10</v>
      </c>
      <c r="AH461" s="11" t="s">
        <v>10</v>
      </c>
      <c r="AI461" s="11" t="s">
        <v>10</v>
      </c>
      <c r="AJ461" s="12"/>
      <c r="AK461" s="11"/>
      <c r="AL461" s="11"/>
      <c r="AM461" s="11"/>
      <c r="AN461" s="11"/>
      <c r="AO461" s="11"/>
      <c r="AP461" s="11"/>
      <c r="AQ461" s="11"/>
      <c r="AR461" s="11"/>
      <c r="AS461" s="11">
        <v>6.0782498948254098</v>
      </c>
      <c r="AT461" s="11"/>
      <c r="AU461" s="11"/>
      <c r="AV461" s="11"/>
      <c r="AW461" s="11"/>
      <c r="AX461" s="11"/>
      <c r="AY461" s="11"/>
      <c r="AZ461" s="11"/>
      <c r="BA461" s="11"/>
      <c r="BB461" s="11"/>
      <c r="BC461" s="11"/>
      <c r="BD461" s="11"/>
      <c r="BE461" s="11"/>
      <c r="BF461" s="11"/>
      <c r="BG461" s="11"/>
      <c r="BH461" s="11"/>
      <c r="BI461" s="11"/>
      <c r="BJ461" s="11"/>
      <c r="BK461" s="11"/>
      <c r="BL461" s="11"/>
      <c r="BM461" s="11"/>
      <c r="BN461" s="11"/>
      <c r="BO461" s="11"/>
      <c r="BP461" s="11"/>
    </row>
    <row r="462" spans="1:68">
      <c r="A462" s="13" t="s">
        <v>289</v>
      </c>
      <c r="B462" s="13" t="s">
        <v>361</v>
      </c>
      <c r="C462" s="13" t="s">
        <v>360</v>
      </c>
      <c r="D462" s="11" t="s">
        <v>10</v>
      </c>
      <c r="E462" s="11" t="s">
        <v>10</v>
      </c>
      <c r="F462" s="11" t="s">
        <v>10</v>
      </c>
      <c r="G462" s="11" t="s">
        <v>10</v>
      </c>
      <c r="H462" s="11" t="s">
        <v>10</v>
      </c>
      <c r="I462" s="11" t="s">
        <v>10</v>
      </c>
      <c r="J462" s="11" t="s">
        <v>10</v>
      </c>
      <c r="K462" s="11" t="s">
        <v>10</v>
      </c>
      <c r="L462" s="11" t="s">
        <v>10</v>
      </c>
      <c r="M462" s="11" t="s">
        <v>10</v>
      </c>
      <c r="N462" s="11" t="s">
        <v>10</v>
      </c>
      <c r="O462" s="11">
        <v>1.5770448504061725</v>
      </c>
      <c r="P462" s="11" t="s">
        <v>10</v>
      </c>
      <c r="Q462" s="11">
        <v>3.0383094885803676</v>
      </c>
      <c r="R462" s="11" t="s">
        <v>10</v>
      </c>
      <c r="S462" s="11" t="s">
        <v>10</v>
      </c>
      <c r="T462" s="11" t="s">
        <v>10</v>
      </c>
      <c r="U462" s="11" t="s">
        <v>10</v>
      </c>
      <c r="V462" s="11" t="s">
        <v>10</v>
      </c>
      <c r="W462" s="11" t="s">
        <v>10</v>
      </c>
      <c r="X462" s="11" t="s">
        <v>10</v>
      </c>
      <c r="Y462" s="11" t="s">
        <v>10</v>
      </c>
      <c r="Z462" s="11" t="s">
        <v>10</v>
      </c>
      <c r="AA462" s="11" t="s">
        <v>10</v>
      </c>
      <c r="AB462" s="11" t="s">
        <v>10</v>
      </c>
      <c r="AC462" s="11" t="s">
        <v>10</v>
      </c>
      <c r="AD462" s="11" t="s">
        <v>10</v>
      </c>
      <c r="AE462" s="11" t="s">
        <v>10</v>
      </c>
      <c r="AF462" s="11" t="s">
        <v>10</v>
      </c>
      <c r="AG462" s="11" t="s">
        <v>10</v>
      </c>
      <c r="AH462" s="11" t="s">
        <v>10</v>
      </c>
      <c r="AI462" s="11" t="s">
        <v>10</v>
      </c>
      <c r="AJ462" s="12"/>
      <c r="AK462" s="11"/>
      <c r="AL462" s="11"/>
      <c r="AM462" s="11"/>
      <c r="AN462" s="11"/>
      <c r="AO462" s="11"/>
      <c r="AP462" s="11"/>
      <c r="AQ462" s="11"/>
      <c r="AR462" s="11"/>
      <c r="AS462" s="11"/>
      <c r="AT462" s="11"/>
      <c r="AU462" s="11"/>
      <c r="AV462" s="11">
        <v>108.35999999999999</v>
      </c>
      <c r="AW462" s="11"/>
      <c r="AX462" s="11">
        <v>492.54545454545462</v>
      </c>
      <c r="AY462" s="11"/>
      <c r="AZ462" s="11"/>
      <c r="BA462" s="11"/>
      <c r="BB462" s="11"/>
      <c r="BC462" s="11"/>
      <c r="BD462" s="11"/>
      <c r="BE462" s="11"/>
      <c r="BF462" s="11"/>
      <c r="BG462" s="11"/>
      <c r="BH462" s="11"/>
      <c r="BI462" s="11"/>
      <c r="BJ462" s="11"/>
      <c r="BK462" s="11"/>
      <c r="BL462" s="11"/>
      <c r="BM462" s="11"/>
      <c r="BN462" s="11"/>
      <c r="BO462" s="11"/>
      <c r="BP462" s="11"/>
    </row>
    <row r="463" spans="1:68">
      <c r="A463" s="13" t="s">
        <v>289</v>
      </c>
      <c r="B463" s="13" t="s">
        <v>359</v>
      </c>
      <c r="C463" s="13" t="s">
        <v>358</v>
      </c>
      <c r="D463" s="11" t="s">
        <v>10</v>
      </c>
      <c r="E463" s="11" t="s">
        <v>10</v>
      </c>
      <c r="F463" s="11" t="s">
        <v>10</v>
      </c>
      <c r="G463" s="11" t="s">
        <v>10</v>
      </c>
      <c r="H463" s="11" t="s">
        <v>10</v>
      </c>
      <c r="I463" s="11" t="s">
        <v>10</v>
      </c>
      <c r="J463" s="11" t="s">
        <v>10</v>
      </c>
      <c r="K463" s="11" t="s">
        <v>10</v>
      </c>
      <c r="L463" s="11" t="s">
        <v>10</v>
      </c>
      <c r="M463" s="11" t="s">
        <v>10</v>
      </c>
      <c r="N463" s="11" t="s">
        <v>10</v>
      </c>
      <c r="O463" s="11" t="s">
        <v>10</v>
      </c>
      <c r="P463" s="11" t="s">
        <v>10</v>
      </c>
      <c r="Q463" s="11" t="s">
        <v>10</v>
      </c>
      <c r="R463" s="11" t="s">
        <v>10</v>
      </c>
      <c r="S463" s="11" t="s">
        <v>10</v>
      </c>
      <c r="T463" s="11" t="s">
        <v>10</v>
      </c>
      <c r="U463" s="11" t="s">
        <v>10</v>
      </c>
      <c r="V463" s="11" t="s">
        <v>10</v>
      </c>
      <c r="W463" s="11" t="s">
        <v>10</v>
      </c>
      <c r="X463" s="11" t="s">
        <v>10</v>
      </c>
      <c r="Y463" s="11" t="s">
        <v>10</v>
      </c>
      <c r="Z463" s="11" t="s">
        <v>10</v>
      </c>
      <c r="AA463" s="11" t="s">
        <v>10</v>
      </c>
      <c r="AB463" s="11" t="s">
        <v>10</v>
      </c>
      <c r="AC463" s="11" t="s">
        <v>10</v>
      </c>
      <c r="AD463" s="11" t="s">
        <v>10</v>
      </c>
      <c r="AE463" s="11" t="s">
        <v>10</v>
      </c>
      <c r="AF463" s="11" t="s">
        <v>10</v>
      </c>
      <c r="AG463" s="11" t="s">
        <v>10</v>
      </c>
      <c r="AH463" s="11" t="s">
        <v>10</v>
      </c>
      <c r="AI463" s="11">
        <v>2.96985166019503</v>
      </c>
      <c r="AJ463" s="12"/>
      <c r="AK463" s="11"/>
      <c r="AL463" s="11"/>
      <c r="AM463" s="11"/>
      <c r="AN463" s="11"/>
      <c r="AO463" s="11"/>
      <c r="AP463" s="11"/>
      <c r="AQ463" s="11"/>
      <c r="AR463" s="11"/>
      <c r="AS463" s="11"/>
      <c r="AT463" s="11"/>
      <c r="AU463" s="11"/>
      <c r="AV463" s="11"/>
      <c r="AW463" s="11"/>
      <c r="AX463" s="11"/>
      <c r="AY463" s="11"/>
      <c r="AZ463" s="11"/>
      <c r="BA463" s="11"/>
      <c r="BB463" s="11"/>
      <c r="BC463" s="11"/>
      <c r="BD463" s="11"/>
      <c r="BE463" s="11"/>
      <c r="BF463" s="11"/>
      <c r="BG463" s="11"/>
      <c r="BH463" s="11"/>
      <c r="BI463" s="11"/>
      <c r="BJ463" s="11"/>
      <c r="BK463" s="11"/>
      <c r="BL463" s="11"/>
      <c r="BM463" s="11"/>
      <c r="BN463" s="11"/>
      <c r="BO463" s="11"/>
      <c r="BP463" s="11">
        <v>1.5614367892341849</v>
      </c>
    </row>
    <row r="464" spans="1:68">
      <c r="A464" s="13" t="s">
        <v>289</v>
      </c>
      <c r="B464" s="13" t="s">
        <v>357</v>
      </c>
      <c r="C464" s="13" t="s">
        <v>356</v>
      </c>
      <c r="D464" s="11" t="s">
        <v>10</v>
      </c>
      <c r="E464" s="11" t="s">
        <v>10</v>
      </c>
      <c r="F464" s="11" t="s">
        <v>10</v>
      </c>
      <c r="G464" s="11" t="s">
        <v>10</v>
      </c>
      <c r="H464" s="11" t="s">
        <v>10</v>
      </c>
      <c r="I464" s="11" t="s">
        <v>10</v>
      </c>
      <c r="J464" s="11" t="s">
        <v>10</v>
      </c>
      <c r="K464" s="11" t="s">
        <v>10</v>
      </c>
      <c r="L464" s="11" t="s">
        <v>10</v>
      </c>
      <c r="M464" s="11" t="s">
        <v>10</v>
      </c>
      <c r="N464" s="11" t="s">
        <v>10</v>
      </c>
      <c r="O464" s="11" t="s">
        <v>10</v>
      </c>
      <c r="P464" s="11" t="s">
        <v>10</v>
      </c>
      <c r="Q464" s="11">
        <v>2.911363351535595</v>
      </c>
      <c r="R464" s="11" t="s">
        <v>10</v>
      </c>
      <c r="S464" s="11" t="s">
        <v>10</v>
      </c>
      <c r="T464" s="11" t="s">
        <v>10</v>
      </c>
      <c r="U464" s="11" t="s">
        <v>10</v>
      </c>
      <c r="V464" s="11" t="s">
        <v>10</v>
      </c>
      <c r="W464" s="11" t="s">
        <v>10</v>
      </c>
      <c r="X464" s="11" t="s">
        <v>10</v>
      </c>
      <c r="Y464" s="11" t="s">
        <v>10</v>
      </c>
      <c r="Z464" s="11" t="s">
        <v>10</v>
      </c>
      <c r="AA464" s="11" t="s">
        <v>10</v>
      </c>
      <c r="AB464" s="11" t="s">
        <v>10</v>
      </c>
      <c r="AC464" s="11" t="s">
        <v>10</v>
      </c>
      <c r="AD464" s="11" t="s">
        <v>10</v>
      </c>
      <c r="AE464" s="11" t="s">
        <v>10</v>
      </c>
      <c r="AF464" s="11" t="s">
        <v>10</v>
      </c>
      <c r="AG464" s="11" t="s">
        <v>10</v>
      </c>
      <c r="AH464" s="11" t="s">
        <v>10</v>
      </c>
      <c r="AI464" s="11" t="s">
        <v>10</v>
      </c>
      <c r="AJ464" s="12"/>
      <c r="AK464" s="11"/>
      <c r="AL464" s="11"/>
      <c r="AM464" s="11"/>
      <c r="AN464" s="11"/>
      <c r="AO464" s="11"/>
      <c r="AP464" s="11"/>
      <c r="AQ464" s="11"/>
      <c r="AR464" s="11"/>
      <c r="AS464" s="11"/>
      <c r="AT464" s="11"/>
      <c r="AU464" s="11"/>
      <c r="AV464" s="11"/>
      <c r="AW464" s="11"/>
      <c r="AX464" s="11">
        <v>34.564593301435409</v>
      </c>
      <c r="AY464" s="11"/>
      <c r="AZ464" s="11"/>
      <c r="BA464" s="11"/>
      <c r="BB464" s="11"/>
      <c r="BC464" s="11"/>
      <c r="BD464" s="11"/>
      <c r="BE464" s="11"/>
      <c r="BF464" s="11"/>
      <c r="BG464" s="11"/>
      <c r="BH464" s="11"/>
      <c r="BI464" s="11"/>
      <c r="BJ464" s="11"/>
      <c r="BK464" s="11"/>
      <c r="BL464" s="11"/>
      <c r="BM464" s="11"/>
      <c r="BN464" s="11"/>
      <c r="BO464" s="11"/>
      <c r="BP464" s="11"/>
    </row>
    <row r="465" spans="1:68">
      <c r="A465" s="13" t="s">
        <v>289</v>
      </c>
      <c r="B465" s="13" t="s">
        <v>355</v>
      </c>
      <c r="C465" s="13" t="s">
        <v>354</v>
      </c>
      <c r="D465" s="11" t="s">
        <v>10</v>
      </c>
      <c r="E465" s="11" t="s">
        <v>10</v>
      </c>
      <c r="F465" s="11" t="s">
        <v>10</v>
      </c>
      <c r="G465" s="11" t="s">
        <v>10</v>
      </c>
      <c r="H465" s="11" t="s">
        <v>10</v>
      </c>
      <c r="I465" s="11" t="s">
        <v>10</v>
      </c>
      <c r="J465" s="11" t="s">
        <v>10</v>
      </c>
      <c r="K465" s="11" t="s">
        <v>10</v>
      </c>
      <c r="L465" s="11" t="s">
        <v>10</v>
      </c>
      <c r="M465" s="11" t="s">
        <v>10</v>
      </c>
      <c r="N465" s="11" t="s">
        <v>10</v>
      </c>
      <c r="O465" s="11" t="s">
        <v>10</v>
      </c>
      <c r="P465" s="11" t="s">
        <v>10</v>
      </c>
      <c r="Q465" s="11" t="s">
        <v>10</v>
      </c>
      <c r="R465" s="11" t="s">
        <v>10</v>
      </c>
      <c r="S465" s="11" t="s">
        <v>10</v>
      </c>
      <c r="T465" s="11" t="s">
        <v>10</v>
      </c>
      <c r="U465" s="11" t="s">
        <v>10</v>
      </c>
      <c r="V465" s="11" t="s">
        <v>10</v>
      </c>
      <c r="W465" s="11" t="s">
        <v>10</v>
      </c>
      <c r="X465" s="11" t="s">
        <v>10</v>
      </c>
      <c r="Y465" s="11" t="s">
        <v>10</v>
      </c>
      <c r="Z465" s="11" t="s">
        <v>10</v>
      </c>
      <c r="AA465" s="11" t="s">
        <v>10</v>
      </c>
      <c r="AB465" s="11" t="s">
        <v>10</v>
      </c>
      <c r="AC465" s="11" t="s">
        <v>10</v>
      </c>
      <c r="AD465" s="11" t="s">
        <v>10</v>
      </c>
      <c r="AE465" s="11" t="s">
        <v>10</v>
      </c>
      <c r="AF465" s="11">
        <v>2.8109347149724262</v>
      </c>
      <c r="AG465" s="11" t="s">
        <v>10</v>
      </c>
      <c r="AH465" s="11" t="s">
        <v>10</v>
      </c>
      <c r="AI465" s="11" t="s">
        <v>10</v>
      </c>
      <c r="AJ465" s="12"/>
      <c r="AK465" s="11"/>
      <c r="AL465" s="11"/>
      <c r="AM465" s="11"/>
      <c r="AN465" s="11"/>
      <c r="AO465" s="11"/>
      <c r="AP465" s="11"/>
      <c r="AQ465" s="11"/>
      <c r="AR465" s="11"/>
      <c r="AS465" s="11"/>
      <c r="AT465" s="11"/>
      <c r="AU465" s="11"/>
      <c r="AV465" s="11"/>
      <c r="AW465" s="11"/>
      <c r="AX465" s="11"/>
      <c r="AY465" s="11"/>
      <c r="AZ465" s="11"/>
      <c r="BA465" s="11"/>
      <c r="BB465" s="11"/>
      <c r="BC465" s="11"/>
      <c r="BD465" s="11"/>
      <c r="BE465" s="11"/>
      <c r="BF465" s="11"/>
      <c r="BG465" s="11"/>
      <c r="BH465" s="11"/>
      <c r="BI465" s="11"/>
      <c r="BJ465" s="11"/>
      <c r="BK465" s="11"/>
      <c r="BL465" s="11"/>
      <c r="BM465" s="11">
        <v>32.106666666666669</v>
      </c>
      <c r="BN465" s="11"/>
      <c r="BO465" s="11"/>
      <c r="BP465" s="11"/>
    </row>
    <row r="466" spans="1:68">
      <c r="A466" s="13" t="s">
        <v>289</v>
      </c>
      <c r="B466" s="13" t="s">
        <v>353</v>
      </c>
      <c r="C466" s="13" t="s">
        <v>352</v>
      </c>
      <c r="D466" s="11" t="s">
        <v>10</v>
      </c>
      <c r="E466" s="11" t="s">
        <v>10</v>
      </c>
      <c r="F466" s="11" t="s">
        <v>10</v>
      </c>
      <c r="G466" s="11" t="s">
        <v>10</v>
      </c>
      <c r="H466" s="11" t="s">
        <v>10</v>
      </c>
      <c r="I466" s="11" t="s">
        <v>10</v>
      </c>
      <c r="J466" s="11" t="s">
        <v>10</v>
      </c>
      <c r="K466" s="11" t="s">
        <v>10</v>
      </c>
      <c r="L466" s="11" t="s">
        <v>10</v>
      </c>
      <c r="M466" s="11" t="s">
        <v>10</v>
      </c>
      <c r="N466" s="11" t="s">
        <v>10</v>
      </c>
      <c r="O466" s="11" t="s">
        <v>10</v>
      </c>
      <c r="P466" s="11" t="s">
        <v>10</v>
      </c>
      <c r="Q466" s="11" t="s">
        <v>10</v>
      </c>
      <c r="R466" s="11" t="s">
        <v>10</v>
      </c>
      <c r="S466" s="11" t="s">
        <v>10</v>
      </c>
      <c r="T466" s="11" t="s">
        <v>10</v>
      </c>
      <c r="U466" s="11" t="s">
        <v>10</v>
      </c>
      <c r="V466" s="11" t="s">
        <v>10</v>
      </c>
      <c r="W466" s="11" t="s">
        <v>10</v>
      </c>
      <c r="X466" s="11" t="s">
        <v>10</v>
      </c>
      <c r="Y466" s="11" t="s">
        <v>10</v>
      </c>
      <c r="Z466" s="11" t="s">
        <v>10</v>
      </c>
      <c r="AA466" s="11" t="s">
        <v>10</v>
      </c>
      <c r="AB466" s="11" t="s">
        <v>10</v>
      </c>
      <c r="AC466" s="11" t="s">
        <v>10</v>
      </c>
      <c r="AD466" s="11" t="s">
        <v>10</v>
      </c>
      <c r="AE466" s="11" t="s">
        <v>10</v>
      </c>
      <c r="AF466" s="11" t="s">
        <v>10</v>
      </c>
      <c r="AG466" s="11" t="s">
        <v>10</v>
      </c>
      <c r="AH466" s="11" t="s">
        <v>10</v>
      </c>
      <c r="AI466" s="11">
        <v>2.6919214964563256</v>
      </c>
      <c r="AJ466" s="12"/>
      <c r="AK466" s="11"/>
      <c r="AL466" s="11"/>
      <c r="AM466" s="11"/>
      <c r="AN466" s="11"/>
      <c r="AO466" s="11"/>
      <c r="AP466" s="11"/>
      <c r="AQ466" s="11"/>
      <c r="AR466" s="11"/>
      <c r="AS466" s="11"/>
      <c r="AT466" s="11"/>
      <c r="AU466" s="11"/>
      <c r="AV466" s="11"/>
      <c r="AW466" s="11"/>
      <c r="AX466" s="11"/>
      <c r="AY466" s="11"/>
      <c r="AZ466" s="11"/>
      <c r="BA466" s="11"/>
      <c r="BB466" s="11"/>
      <c r="BC466" s="11"/>
      <c r="BD466" s="11"/>
      <c r="BE466" s="11"/>
      <c r="BF466" s="11"/>
      <c r="BG466" s="11"/>
      <c r="BH466" s="11"/>
      <c r="BI466" s="11"/>
      <c r="BJ466" s="11"/>
      <c r="BK466" s="11"/>
      <c r="BL466" s="11"/>
      <c r="BM466" s="11"/>
      <c r="BN466" s="11"/>
      <c r="BO466" s="11"/>
      <c r="BP466" s="11">
        <v>4.0008368921762889</v>
      </c>
    </row>
    <row r="467" spans="1:68">
      <c r="A467" s="13" t="s">
        <v>289</v>
      </c>
      <c r="B467" s="13" t="s">
        <v>351</v>
      </c>
      <c r="C467" s="13" t="s">
        <v>350</v>
      </c>
      <c r="D467" s="11" t="s">
        <v>10</v>
      </c>
      <c r="E467" s="11" t="s">
        <v>10</v>
      </c>
      <c r="F467" s="11" t="s">
        <v>10</v>
      </c>
      <c r="G467" s="11" t="s">
        <v>10</v>
      </c>
      <c r="H467" s="11" t="s">
        <v>10</v>
      </c>
      <c r="I467" s="11" t="s">
        <v>10</v>
      </c>
      <c r="J467" s="11" t="s">
        <v>10</v>
      </c>
      <c r="K467" s="11" t="s">
        <v>10</v>
      </c>
      <c r="L467" s="11" t="s">
        <v>10</v>
      </c>
      <c r="M467" s="11" t="s">
        <v>10</v>
      </c>
      <c r="N467" s="11" t="s">
        <v>10</v>
      </c>
      <c r="O467" s="11" t="s">
        <v>10</v>
      </c>
      <c r="P467" s="11" t="s">
        <v>10</v>
      </c>
      <c r="Q467" s="11">
        <v>2.5303299724304433</v>
      </c>
      <c r="R467" s="11" t="s">
        <v>10</v>
      </c>
      <c r="S467" s="11" t="s">
        <v>10</v>
      </c>
      <c r="T467" s="11" t="s">
        <v>10</v>
      </c>
      <c r="U467" s="11" t="s">
        <v>10</v>
      </c>
      <c r="V467" s="11" t="s">
        <v>10</v>
      </c>
      <c r="W467" s="11" t="s">
        <v>10</v>
      </c>
      <c r="X467" s="11" t="s">
        <v>10</v>
      </c>
      <c r="Y467" s="11" t="s">
        <v>10</v>
      </c>
      <c r="Z467" s="11" t="s">
        <v>10</v>
      </c>
      <c r="AA467" s="11" t="s">
        <v>10</v>
      </c>
      <c r="AB467" s="11" t="s">
        <v>10</v>
      </c>
      <c r="AC467" s="11" t="s">
        <v>10</v>
      </c>
      <c r="AD467" s="11" t="s">
        <v>10</v>
      </c>
      <c r="AE467" s="11" t="s">
        <v>10</v>
      </c>
      <c r="AF467" s="11" t="s">
        <v>10</v>
      </c>
      <c r="AG467" s="11" t="s">
        <v>10</v>
      </c>
      <c r="AH467" s="11" t="s">
        <v>10</v>
      </c>
      <c r="AI467" s="11" t="s">
        <v>10</v>
      </c>
      <c r="AJ467" s="12"/>
      <c r="AK467" s="11"/>
      <c r="AL467" s="11"/>
      <c r="AM467" s="11"/>
      <c r="AN467" s="11"/>
      <c r="AO467" s="11"/>
      <c r="AP467" s="11"/>
      <c r="AQ467" s="11"/>
      <c r="AR467" s="11"/>
      <c r="AS467" s="11"/>
      <c r="AT467" s="11"/>
      <c r="AU467" s="11"/>
      <c r="AV467" s="11"/>
      <c r="AW467" s="11"/>
      <c r="AX467" s="11">
        <v>11.454545454545453</v>
      </c>
      <c r="AY467" s="11"/>
      <c r="AZ467" s="11"/>
      <c r="BA467" s="11"/>
      <c r="BB467" s="11"/>
      <c r="BC467" s="11"/>
      <c r="BD467" s="11"/>
      <c r="BE467" s="11"/>
      <c r="BF467" s="11"/>
      <c r="BG467" s="11"/>
      <c r="BH467" s="11"/>
      <c r="BI467" s="11"/>
      <c r="BJ467" s="11"/>
      <c r="BK467" s="11"/>
      <c r="BL467" s="11"/>
      <c r="BM467" s="11"/>
      <c r="BN467" s="11"/>
      <c r="BO467" s="11"/>
      <c r="BP467" s="11"/>
    </row>
    <row r="468" spans="1:68">
      <c r="A468" s="13" t="s">
        <v>289</v>
      </c>
      <c r="B468" s="13" t="s">
        <v>349</v>
      </c>
      <c r="C468" s="13" t="s">
        <v>348</v>
      </c>
      <c r="D468" s="11" t="s">
        <v>10</v>
      </c>
      <c r="E468" s="11" t="s">
        <v>10</v>
      </c>
      <c r="F468" s="11" t="s">
        <v>10</v>
      </c>
      <c r="G468" s="11" t="s">
        <v>10</v>
      </c>
      <c r="H468" s="11" t="s">
        <v>10</v>
      </c>
      <c r="I468" s="11" t="s">
        <v>10</v>
      </c>
      <c r="J468" s="11" t="s">
        <v>10</v>
      </c>
      <c r="K468" s="11" t="s">
        <v>10</v>
      </c>
      <c r="L468" s="11" t="s">
        <v>10</v>
      </c>
      <c r="M468" s="11" t="s">
        <v>10</v>
      </c>
      <c r="N468" s="11" t="s">
        <v>10</v>
      </c>
      <c r="O468" s="11" t="s">
        <v>10</v>
      </c>
      <c r="P468" s="11" t="s">
        <v>10</v>
      </c>
      <c r="Q468" s="11">
        <v>2.5294413925493058</v>
      </c>
      <c r="R468" s="11" t="s">
        <v>10</v>
      </c>
      <c r="S468" s="11" t="s">
        <v>10</v>
      </c>
      <c r="T468" s="11" t="s">
        <v>10</v>
      </c>
      <c r="U468" s="11" t="s">
        <v>10</v>
      </c>
      <c r="V468" s="11" t="s">
        <v>10</v>
      </c>
      <c r="W468" s="11" t="s">
        <v>10</v>
      </c>
      <c r="X468" s="11" t="s">
        <v>10</v>
      </c>
      <c r="Y468" s="11" t="s">
        <v>10</v>
      </c>
      <c r="Z468" s="11" t="s">
        <v>10</v>
      </c>
      <c r="AA468" s="11" t="s">
        <v>10</v>
      </c>
      <c r="AB468" s="11" t="s">
        <v>10</v>
      </c>
      <c r="AC468" s="11" t="s">
        <v>10</v>
      </c>
      <c r="AD468" s="11" t="s">
        <v>10</v>
      </c>
      <c r="AE468" s="11" t="s">
        <v>10</v>
      </c>
      <c r="AF468" s="11" t="s">
        <v>10</v>
      </c>
      <c r="AG468" s="11" t="s">
        <v>10</v>
      </c>
      <c r="AH468" s="11" t="s">
        <v>10</v>
      </c>
      <c r="AI468" s="11" t="s">
        <v>10</v>
      </c>
      <c r="AJ468" s="12"/>
      <c r="AK468" s="11"/>
      <c r="AL468" s="11"/>
      <c r="AM468" s="11"/>
      <c r="AN468" s="11"/>
      <c r="AO468" s="11"/>
      <c r="AP468" s="11"/>
      <c r="AQ468" s="11"/>
      <c r="AR468" s="11"/>
      <c r="AS468" s="11"/>
      <c r="AT468" s="11"/>
      <c r="AU468" s="11"/>
      <c r="AV468" s="11"/>
      <c r="AW468" s="11"/>
      <c r="AX468" s="11">
        <v>27.749039692701665</v>
      </c>
      <c r="AY468" s="11"/>
      <c r="AZ468" s="11"/>
      <c r="BA468" s="11"/>
      <c r="BB468" s="11"/>
      <c r="BC468" s="11"/>
      <c r="BD468" s="11"/>
      <c r="BE468" s="11"/>
      <c r="BF468" s="11"/>
      <c r="BG468" s="11"/>
      <c r="BH468" s="11"/>
      <c r="BI468" s="11"/>
      <c r="BJ468" s="11"/>
      <c r="BK468" s="11"/>
      <c r="BL468" s="11"/>
      <c r="BM468" s="11"/>
      <c r="BN468" s="11"/>
      <c r="BO468" s="11"/>
      <c r="BP468" s="11"/>
    </row>
    <row r="469" spans="1:68">
      <c r="A469" s="13" t="s">
        <v>289</v>
      </c>
      <c r="B469" s="13" t="s">
        <v>347</v>
      </c>
      <c r="C469" s="13" t="s">
        <v>346</v>
      </c>
      <c r="D469" s="11" t="s">
        <v>10</v>
      </c>
      <c r="E469" s="11" t="s">
        <v>10</v>
      </c>
      <c r="F469" s="11" t="s">
        <v>10</v>
      </c>
      <c r="G469" s="11" t="s">
        <v>10</v>
      </c>
      <c r="H469" s="11" t="s">
        <v>10</v>
      </c>
      <c r="I469" s="11" t="s">
        <v>10</v>
      </c>
      <c r="J469" s="11" t="s">
        <v>10</v>
      </c>
      <c r="K469" s="11" t="s">
        <v>10</v>
      </c>
      <c r="L469" s="11" t="s">
        <v>10</v>
      </c>
      <c r="M469" s="11" t="s">
        <v>10</v>
      </c>
      <c r="N469" s="11" t="s">
        <v>10</v>
      </c>
      <c r="O469" s="11">
        <v>2.4320549112522616</v>
      </c>
      <c r="P469" s="11" t="s">
        <v>10</v>
      </c>
      <c r="Q469" s="11" t="s">
        <v>10</v>
      </c>
      <c r="R469" s="11" t="s">
        <v>10</v>
      </c>
      <c r="S469" s="11" t="s">
        <v>10</v>
      </c>
      <c r="T469" s="11" t="s">
        <v>10</v>
      </c>
      <c r="U469" s="11" t="s">
        <v>10</v>
      </c>
      <c r="V469" s="11" t="s">
        <v>10</v>
      </c>
      <c r="W469" s="11" t="s">
        <v>10</v>
      </c>
      <c r="X469" s="11" t="s">
        <v>10</v>
      </c>
      <c r="Y469" s="11" t="s">
        <v>10</v>
      </c>
      <c r="Z469" s="11" t="s">
        <v>10</v>
      </c>
      <c r="AA469" s="11" t="s">
        <v>10</v>
      </c>
      <c r="AB469" s="11" t="s">
        <v>10</v>
      </c>
      <c r="AC469" s="11" t="s">
        <v>10</v>
      </c>
      <c r="AD469" s="11" t="s">
        <v>10</v>
      </c>
      <c r="AE469" s="11" t="s">
        <v>10</v>
      </c>
      <c r="AF469" s="11">
        <v>1.3704861690152905</v>
      </c>
      <c r="AG469" s="11" t="s">
        <v>10</v>
      </c>
      <c r="AH469" s="11" t="s">
        <v>10</v>
      </c>
      <c r="AI469" s="11">
        <v>2.148184223955389</v>
      </c>
      <c r="AJ469" s="12"/>
      <c r="AK469" s="11"/>
      <c r="AL469" s="11"/>
      <c r="AM469" s="11"/>
      <c r="AN469" s="11"/>
      <c r="AO469" s="11"/>
      <c r="AP469" s="11"/>
      <c r="AQ469" s="11"/>
      <c r="AR469" s="11"/>
      <c r="AS469" s="11"/>
      <c r="AT469" s="11"/>
      <c r="AU469" s="11"/>
      <c r="AV469" s="11">
        <v>2.7448017621145371</v>
      </c>
      <c r="AW469" s="11"/>
      <c r="AX469" s="11"/>
      <c r="AY469" s="11"/>
      <c r="AZ469" s="11"/>
      <c r="BA469" s="11"/>
      <c r="BB469" s="11"/>
      <c r="BC469" s="11"/>
      <c r="BD469" s="11"/>
      <c r="BE469" s="11"/>
      <c r="BF469" s="11"/>
      <c r="BG469" s="11"/>
      <c r="BH469" s="11"/>
      <c r="BI469" s="11"/>
      <c r="BJ469" s="11"/>
      <c r="BK469" s="11"/>
      <c r="BL469" s="11"/>
      <c r="BM469" s="11">
        <v>5.5691629955947137</v>
      </c>
      <c r="BN469" s="11"/>
      <c r="BO469" s="11"/>
      <c r="BP469" s="11">
        <v>2.7206865855607041</v>
      </c>
    </row>
    <row r="470" spans="1:68">
      <c r="A470" s="13" t="s">
        <v>289</v>
      </c>
      <c r="B470" s="13" t="s">
        <v>345</v>
      </c>
      <c r="C470" s="13" t="s">
        <v>344</v>
      </c>
      <c r="D470" s="11" t="s">
        <v>10</v>
      </c>
      <c r="E470" s="11" t="s">
        <v>10</v>
      </c>
      <c r="F470" s="11" t="s">
        <v>10</v>
      </c>
      <c r="G470" s="11" t="s">
        <v>10</v>
      </c>
      <c r="H470" s="11" t="s">
        <v>10</v>
      </c>
      <c r="I470" s="11" t="s">
        <v>10</v>
      </c>
      <c r="J470" s="11" t="s">
        <v>10</v>
      </c>
      <c r="K470" s="11" t="s">
        <v>10</v>
      </c>
      <c r="L470" s="11" t="s">
        <v>10</v>
      </c>
      <c r="M470" s="11" t="s">
        <v>10</v>
      </c>
      <c r="N470" s="11" t="s">
        <v>10</v>
      </c>
      <c r="O470" s="11">
        <v>1.8028220433146362</v>
      </c>
      <c r="P470" s="11" t="s">
        <v>10</v>
      </c>
      <c r="Q470" s="11" t="s">
        <v>10</v>
      </c>
      <c r="R470" s="11" t="s">
        <v>10</v>
      </c>
      <c r="S470" s="11" t="s">
        <v>10</v>
      </c>
      <c r="T470" s="11" t="s">
        <v>10</v>
      </c>
      <c r="U470" s="11" t="s">
        <v>10</v>
      </c>
      <c r="V470" s="11" t="s">
        <v>10</v>
      </c>
      <c r="W470" s="11" t="s">
        <v>10</v>
      </c>
      <c r="X470" s="11" t="s">
        <v>10</v>
      </c>
      <c r="Y470" s="11" t="s">
        <v>10</v>
      </c>
      <c r="Z470" s="11" t="s">
        <v>10</v>
      </c>
      <c r="AA470" s="11">
        <v>2.2719245889879818</v>
      </c>
      <c r="AB470" s="11" t="s">
        <v>10</v>
      </c>
      <c r="AC470" s="11" t="s">
        <v>10</v>
      </c>
      <c r="AD470" s="11" t="s">
        <v>10</v>
      </c>
      <c r="AE470" s="11" t="s">
        <v>10</v>
      </c>
      <c r="AF470" s="11" t="s">
        <v>10</v>
      </c>
      <c r="AG470" s="11" t="s">
        <v>10</v>
      </c>
      <c r="AH470" s="11" t="s">
        <v>10</v>
      </c>
      <c r="AI470" s="11">
        <v>1.7987884414326538</v>
      </c>
      <c r="AJ470" s="12"/>
      <c r="AK470" s="11"/>
      <c r="AL470" s="11"/>
      <c r="AM470" s="11"/>
      <c r="AN470" s="11"/>
      <c r="AO470" s="11"/>
      <c r="AP470" s="11"/>
      <c r="AQ470" s="11"/>
      <c r="AR470" s="11"/>
      <c r="AS470" s="11"/>
      <c r="AT470" s="11"/>
      <c r="AU470" s="11"/>
      <c r="AV470" s="11">
        <v>1.8598774008990602</v>
      </c>
      <c r="AW470" s="11"/>
      <c r="AX470" s="11"/>
      <c r="AY470" s="11"/>
      <c r="AZ470" s="11"/>
      <c r="BA470" s="11"/>
      <c r="BB470" s="11"/>
      <c r="BC470" s="11"/>
      <c r="BD470" s="11"/>
      <c r="BE470" s="11"/>
      <c r="BF470" s="11"/>
      <c r="BG470" s="11"/>
      <c r="BH470" s="11">
        <v>2.3739230448392519</v>
      </c>
      <c r="BI470" s="11"/>
      <c r="BJ470" s="11"/>
      <c r="BK470" s="11"/>
      <c r="BL470" s="11"/>
      <c r="BM470" s="11"/>
      <c r="BN470" s="11"/>
      <c r="BO470" s="11"/>
      <c r="BP470" s="11">
        <v>1.8814451871912523</v>
      </c>
    </row>
    <row r="471" spans="1:68">
      <c r="A471" s="13" t="s">
        <v>289</v>
      </c>
      <c r="B471" s="13" t="s">
        <v>343</v>
      </c>
      <c r="C471" s="13" t="s">
        <v>342</v>
      </c>
      <c r="D471" s="11" t="s">
        <v>10</v>
      </c>
      <c r="E471" s="11" t="s">
        <v>10</v>
      </c>
      <c r="F471" s="11" t="s">
        <v>10</v>
      </c>
      <c r="G471" s="11" t="s">
        <v>10</v>
      </c>
      <c r="H471" s="11" t="s">
        <v>10</v>
      </c>
      <c r="I471" s="11" t="s">
        <v>10</v>
      </c>
      <c r="J471" s="11" t="s">
        <v>10</v>
      </c>
      <c r="K471" s="11" t="s">
        <v>10</v>
      </c>
      <c r="L471" s="11" t="s">
        <v>10</v>
      </c>
      <c r="M471" s="11" t="s">
        <v>10</v>
      </c>
      <c r="N471" s="11" t="s">
        <v>10</v>
      </c>
      <c r="O471" s="11">
        <v>1.794637423627514</v>
      </c>
      <c r="P471" s="11" t="s">
        <v>10</v>
      </c>
      <c r="Q471" s="11" t="s">
        <v>10</v>
      </c>
      <c r="R471" s="11" t="s">
        <v>10</v>
      </c>
      <c r="S471" s="11" t="s">
        <v>10</v>
      </c>
      <c r="T471" s="11" t="s">
        <v>10</v>
      </c>
      <c r="U471" s="11" t="s">
        <v>10</v>
      </c>
      <c r="V471" s="11" t="s">
        <v>10</v>
      </c>
      <c r="W471" s="11" t="s">
        <v>10</v>
      </c>
      <c r="X471" s="11" t="s">
        <v>10</v>
      </c>
      <c r="Y471" s="11" t="s">
        <v>10</v>
      </c>
      <c r="Z471" s="11" t="s">
        <v>10</v>
      </c>
      <c r="AA471" s="11">
        <v>2.265677244821013</v>
      </c>
      <c r="AB471" s="11" t="s">
        <v>10</v>
      </c>
      <c r="AC471" s="11" t="s">
        <v>10</v>
      </c>
      <c r="AD471" s="11" t="s">
        <v>10</v>
      </c>
      <c r="AE471" s="11" t="s">
        <v>10</v>
      </c>
      <c r="AF471" s="11" t="s">
        <v>10</v>
      </c>
      <c r="AG471" s="11" t="s">
        <v>10</v>
      </c>
      <c r="AH471" s="11" t="s">
        <v>10</v>
      </c>
      <c r="AI471" s="11">
        <v>1.7907001299083554</v>
      </c>
      <c r="AJ471" s="12"/>
      <c r="AK471" s="11"/>
      <c r="AL471" s="11"/>
      <c r="AM471" s="11"/>
      <c r="AN471" s="11"/>
      <c r="AO471" s="11"/>
      <c r="AP471" s="11"/>
      <c r="AQ471" s="11"/>
      <c r="AR471" s="11"/>
      <c r="AS471" s="11"/>
      <c r="AT471" s="11"/>
      <c r="AU471" s="11"/>
      <c r="AV471" s="11">
        <v>1.8583585136790528</v>
      </c>
      <c r="AW471" s="11"/>
      <c r="AX471" s="11"/>
      <c r="AY471" s="11"/>
      <c r="AZ471" s="11"/>
      <c r="BA471" s="11"/>
      <c r="BB471" s="11"/>
      <c r="BC471" s="11"/>
      <c r="BD471" s="11"/>
      <c r="BE471" s="11"/>
      <c r="BF471" s="11"/>
      <c r="BG471" s="11"/>
      <c r="BH471" s="11">
        <v>2.3719843571750303</v>
      </c>
      <c r="BI471" s="11"/>
      <c r="BJ471" s="11"/>
      <c r="BK471" s="11"/>
      <c r="BL471" s="11"/>
      <c r="BM471" s="11"/>
      <c r="BN471" s="11"/>
      <c r="BO471" s="11"/>
      <c r="BP471" s="11">
        <v>1.879908686425886</v>
      </c>
    </row>
    <row r="472" spans="1:68">
      <c r="A472" s="13" t="s">
        <v>289</v>
      </c>
      <c r="B472" s="13" t="s">
        <v>341</v>
      </c>
      <c r="C472" s="13" t="s">
        <v>340</v>
      </c>
      <c r="D472" s="11" t="s">
        <v>10</v>
      </c>
      <c r="E472" s="11" t="s">
        <v>10</v>
      </c>
      <c r="F472" s="11" t="s">
        <v>10</v>
      </c>
      <c r="G472" s="11" t="s">
        <v>10</v>
      </c>
      <c r="H472" s="11" t="s">
        <v>10</v>
      </c>
      <c r="I472" s="11" t="s">
        <v>10</v>
      </c>
      <c r="J472" s="11" t="s">
        <v>10</v>
      </c>
      <c r="K472" s="11" t="s">
        <v>10</v>
      </c>
      <c r="L472" s="11" t="s">
        <v>10</v>
      </c>
      <c r="M472" s="11" t="s">
        <v>10</v>
      </c>
      <c r="N472" s="11" t="s">
        <v>10</v>
      </c>
      <c r="O472" s="11" t="s">
        <v>10</v>
      </c>
      <c r="P472" s="11" t="s">
        <v>10</v>
      </c>
      <c r="Q472" s="11">
        <v>2.261281203998462</v>
      </c>
      <c r="R472" s="11" t="s">
        <v>10</v>
      </c>
      <c r="S472" s="11" t="s">
        <v>10</v>
      </c>
      <c r="T472" s="11" t="s">
        <v>10</v>
      </c>
      <c r="U472" s="11" t="s">
        <v>10</v>
      </c>
      <c r="V472" s="11" t="s">
        <v>10</v>
      </c>
      <c r="W472" s="11" t="s">
        <v>10</v>
      </c>
      <c r="X472" s="11" t="s">
        <v>10</v>
      </c>
      <c r="Y472" s="11" t="s">
        <v>10</v>
      </c>
      <c r="Z472" s="11" t="s">
        <v>10</v>
      </c>
      <c r="AA472" s="11" t="s">
        <v>10</v>
      </c>
      <c r="AB472" s="11" t="s">
        <v>10</v>
      </c>
      <c r="AC472" s="11" t="s">
        <v>10</v>
      </c>
      <c r="AD472" s="11" t="s">
        <v>10</v>
      </c>
      <c r="AE472" s="11" t="s">
        <v>10</v>
      </c>
      <c r="AF472" s="11" t="s">
        <v>10</v>
      </c>
      <c r="AG472" s="11" t="s">
        <v>10</v>
      </c>
      <c r="AH472" s="11" t="s">
        <v>10</v>
      </c>
      <c r="AI472" s="11" t="s">
        <v>10</v>
      </c>
      <c r="AJ472" s="12"/>
      <c r="AK472" s="11"/>
      <c r="AL472" s="11"/>
      <c r="AM472" s="11"/>
      <c r="AN472" s="11"/>
      <c r="AO472" s="11"/>
      <c r="AP472" s="11"/>
      <c r="AQ472" s="11"/>
      <c r="AR472" s="11"/>
      <c r="AS472" s="11"/>
      <c r="AT472" s="11"/>
      <c r="AU472" s="11"/>
      <c r="AV472" s="11"/>
      <c r="AW472" s="11"/>
      <c r="AX472" s="11">
        <v>246.27272727272731</v>
      </c>
      <c r="AY472" s="11"/>
      <c r="AZ472" s="11"/>
      <c r="BA472" s="11"/>
      <c r="BB472" s="11"/>
      <c r="BC472" s="11"/>
      <c r="BD472" s="11"/>
      <c r="BE472" s="11"/>
      <c r="BF472" s="11"/>
      <c r="BG472" s="11"/>
      <c r="BH472" s="11"/>
      <c r="BI472" s="11"/>
      <c r="BJ472" s="11"/>
      <c r="BK472" s="11"/>
      <c r="BL472" s="11"/>
      <c r="BM472" s="11"/>
      <c r="BN472" s="11"/>
      <c r="BO472" s="11"/>
      <c r="BP472" s="11"/>
    </row>
    <row r="473" spans="1:68">
      <c r="A473" s="13" t="s">
        <v>289</v>
      </c>
      <c r="B473" s="13" t="s">
        <v>339</v>
      </c>
      <c r="C473" s="13" t="s">
        <v>338</v>
      </c>
      <c r="D473" s="11" t="s">
        <v>10</v>
      </c>
      <c r="E473" s="11">
        <v>1.6905555184894414</v>
      </c>
      <c r="F473" s="11" t="s">
        <v>10</v>
      </c>
      <c r="G473" s="11" t="s">
        <v>10</v>
      </c>
      <c r="H473" s="11" t="s">
        <v>10</v>
      </c>
      <c r="I473" s="11" t="s">
        <v>10</v>
      </c>
      <c r="J473" s="11" t="s">
        <v>10</v>
      </c>
      <c r="K473" s="11" t="s">
        <v>10</v>
      </c>
      <c r="L473" s="11" t="s">
        <v>10</v>
      </c>
      <c r="M473" s="11" t="s">
        <v>10</v>
      </c>
      <c r="N473" s="11">
        <v>2.2382406752770709</v>
      </c>
      <c r="O473" s="11" t="s">
        <v>10</v>
      </c>
      <c r="P473" s="11" t="s">
        <v>10</v>
      </c>
      <c r="Q473" s="11" t="s">
        <v>10</v>
      </c>
      <c r="R473" s="11" t="s">
        <v>10</v>
      </c>
      <c r="S473" s="11" t="s">
        <v>10</v>
      </c>
      <c r="T473" s="11" t="s">
        <v>10</v>
      </c>
      <c r="U473" s="11" t="s">
        <v>10</v>
      </c>
      <c r="V473" s="11" t="s">
        <v>10</v>
      </c>
      <c r="W473" s="11" t="s">
        <v>10</v>
      </c>
      <c r="X473" s="11" t="s">
        <v>10</v>
      </c>
      <c r="Y473" s="11" t="s">
        <v>10</v>
      </c>
      <c r="Z473" s="11" t="s">
        <v>10</v>
      </c>
      <c r="AA473" s="11" t="s">
        <v>10</v>
      </c>
      <c r="AB473" s="11" t="s">
        <v>10</v>
      </c>
      <c r="AC473" s="11" t="s">
        <v>10</v>
      </c>
      <c r="AD473" s="11" t="s">
        <v>10</v>
      </c>
      <c r="AE473" s="11" t="s">
        <v>10</v>
      </c>
      <c r="AF473" s="11" t="s">
        <v>10</v>
      </c>
      <c r="AG473" s="11" t="s">
        <v>10</v>
      </c>
      <c r="AH473" s="11" t="s">
        <v>10</v>
      </c>
      <c r="AI473" s="11" t="s">
        <v>10</v>
      </c>
      <c r="AJ473" s="12"/>
      <c r="AK473" s="11"/>
      <c r="AL473" s="11">
        <v>1.9207146845337801</v>
      </c>
      <c r="AM473" s="11"/>
      <c r="AN473" s="11"/>
      <c r="AO473" s="11"/>
      <c r="AP473" s="11"/>
      <c r="AQ473" s="11"/>
      <c r="AR473" s="11"/>
      <c r="AS473" s="11"/>
      <c r="AT473" s="11"/>
      <c r="AU473" s="11">
        <v>2.0943177425589488</v>
      </c>
      <c r="AV473" s="11"/>
      <c r="AW473" s="11"/>
      <c r="AX473" s="11"/>
      <c r="AY473" s="11"/>
      <c r="AZ473" s="11"/>
      <c r="BA473" s="11"/>
      <c r="BB473" s="11"/>
      <c r="BC473" s="11"/>
      <c r="BD473" s="11"/>
      <c r="BE473" s="11"/>
      <c r="BF473" s="11"/>
      <c r="BG473" s="11"/>
      <c r="BH473" s="11"/>
      <c r="BI473" s="11"/>
      <c r="BJ473" s="11"/>
      <c r="BK473" s="11"/>
      <c r="BL473" s="11"/>
      <c r="BM473" s="11"/>
      <c r="BN473" s="11"/>
      <c r="BO473" s="11"/>
      <c r="BP473" s="11"/>
    </row>
    <row r="474" spans="1:68">
      <c r="A474" s="13" t="s">
        <v>289</v>
      </c>
      <c r="B474" s="13" t="s">
        <v>337</v>
      </c>
      <c r="C474" s="13" t="s">
        <v>336</v>
      </c>
      <c r="D474" s="11" t="s">
        <v>10</v>
      </c>
      <c r="E474" s="11" t="s">
        <v>10</v>
      </c>
      <c r="F474" s="11" t="s">
        <v>10</v>
      </c>
      <c r="G474" s="11" t="s">
        <v>10</v>
      </c>
      <c r="H474" s="11" t="s">
        <v>10</v>
      </c>
      <c r="I474" s="11" t="s">
        <v>10</v>
      </c>
      <c r="J474" s="11" t="s">
        <v>10</v>
      </c>
      <c r="K474" s="11" t="s">
        <v>10</v>
      </c>
      <c r="L474" s="11" t="s">
        <v>10</v>
      </c>
      <c r="M474" s="11" t="s">
        <v>10</v>
      </c>
      <c r="N474" s="11" t="s">
        <v>10</v>
      </c>
      <c r="O474" s="11" t="s">
        <v>10</v>
      </c>
      <c r="P474" s="11" t="s">
        <v>10</v>
      </c>
      <c r="Q474" s="11">
        <v>2.1787011160980425</v>
      </c>
      <c r="R474" s="11" t="s">
        <v>10</v>
      </c>
      <c r="S474" s="11" t="s">
        <v>10</v>
      </c>
      <c r="T474" s="11" t="s">
        <v>10</v>
      </c>
      <c r="U474" s="11" t="s">
        <v>10</v>
      </c>
      <c r="V474" s="11" t="s">
        <v>10</v>
      </c>
      <c r="W474" s="11" t="s">
        <v>10</v>
      </c>
      <c r="X474" s="11" t="s">
        <v>10</v>
      </c>
      <c r="Y474" s="11" t="s">
        <v>10</v>
      </c>
      <c r="Z474" s="11" t="s">
        <v>10</v>
      </c>
      <c r="AA474" s="11" t="s">
        <v>10</v>
      </c>
      <c r="AB474" s="11" t="s">
        <v>10</v>
      </c>
      <c r="AC474" s="11" t="s">
        <v>10</v>
      </c>
      <c r="AD474" s="11" t="s">
        <v>10</v>
      </c>
      <c r="AE474" s="11" t="s">
        <v>10</v>
      </c>
      <c r="AF474" s="11">
        <v>1.5284819545935346</v>
      </c>
      <c r="AG474" s="11" t="s">
        <v>10</v>
      </c>
      <c r="AH474" s="11" t="s">
        <v>10</v>
      </c>
      <c r="AI474" s="11" t="s">
        <v>10</v>
      </c>
      <c r="AJ474" s="12"/>
      <c r="AK474" s="11"/>
      <c r="AL474" s="11"/>
      <c r="AM474" s="11"/>
      <c r="AN474" s="11"/>
      <c r="AO474" s="11"/>
      <c r="AP474" s="11"/>
      <c r="AQ474" s="11"/>
      <c r="AR474" s="11"/>
      <c r="AS474" s="11"/>
      <c r="AT474" s="11"/>
      <c r="AU474" s="11"/>
      <c r="AV474" s="11"/>
      <c r="AW474" s="11"/>
      <c r="AX474" s="11">
        <v>2.3183568677792041</v>
      </c>
      <c r="AY474" s="11"/>
      <c r="AZ474" s="11"/>
      <c r="BA474" s="11"/>
      <c r="BB474" s="11"/>
      <c r="BC474" s="11"/>
      <c r="BD474" s="11"/>
      <c r="BE474" s="11"/>
      <c r="BF474" s="11"/>
      <c r="BG474" s="11"/>
      <c r="BH474" s="11"/>
      <c r="BI474" s="11"/>
      <c r="BJ474" s="11"/>
      <c r="BK474" s="11"/>
      <c r="BL474" s="11"/>
      <c r="BM474" s="11">
        <v>2.4729139922978178</v>
      </c>
      <c r="BN474" s="11"/>
      <c r="BO474" s="11"/>
      <c r="BP474" s="11"/>
    </row>
    <row r="475" spans="1:68">
      <c r="A475" s="13" t="s">
        <v>289</v>
      </c>
      <c r="B475" s="13" t="s">
        <v>335</v>
      </c>
      <c r="C475" s="13" t="s">
        <v>334</v>
      </c>
      <c r="D475" s="11" t="s">
        <v>10</v>
      </c>
      <c r="E475" s="11" t="s">
        <v>10</v>
      </c>
      <c r="F475" s="11" t="s">
        <v>10</v>
      </c>
      <c r="G475" s="11" t="s">
        <v>10</v>
      </c>
      <c r="H475" s="11" t="s">
        <v>10</v>
      </c>
      <c r="I475" s="11" t="s">
        <v>10</v>
      </c>
      <c r="J475" s="11" t="s">
        <v>10</v>
      </c>
      <c r="K475" s="11" t="s">
        <v>10</v>
      </c>
      <c r="L475" s="11" t="s">
        <v>10</v>
      </c>
      <c r="M475" s="11" t="s">
        <v>10</v>
      </c>
      <c r="N475" s="11" t="s">
        <v>10</v>
      </c>
      <c r="O475" s="11" t="s">
        <v>10</v>
      </c>
      <c r="P475" s="11" t="s">
        <v>10</v>
      </c>
      <c r="Q475" s="11">
        <v>2.1407975961681522</v>
      </c>
      <c r="R475" s="11" t="s">
        <v>10</v>
      </c>
      <c r="S475" s="11" t="s">
        <v>10</v>
      </c>
      <c r="T475" s="11" t="s">
        <v>10</v>
      </c>
      <c r="U475" s="11" t="s">
        <v>10</v>
      </c>
      <c r="V475" s="11" t="s">
        <v>10</v>
      </c>
      <c r="W475" s="11" t="s">
        <v>10</v>
      </c>
      <c r="X475" s="11" t="s">
        <v>10</v>
      </c>
      <c r="Y475" s="11" t="s">
        <v>10</v>
      </c>
      <c r="Z475" s="11" t="s">
        <v>10</v>
      </c>
      <c r="AA475" s="11" t="s">
        <v>10</v>
      </c>
      <c r="AB475" s="11" t="s">
        <v>10</v>
      </c>
      <c r="AC475" s="11" t="s">
        <v>10</v>
      </c>
      <c r="AD475" s="11" t="s">
        <v>10</v>
      </c>
      <c r="AE475" s="11" t="s">
        <v>10</v>
      </c>
      <c r="AF475" s="11" t="s">
        <v>10</v>
      </c>
      <c r="AG475" s="11" t="s">
        <v>10</v>
      </c>
      <c r="AH475" s="11" t="s">
        <v>10</v>
      </c>
      <c r="AI475" s="11" t="s">
        <v>10</v>
      </c>
      <c r="AJ475" s="12"/>
      <c r="AK475" s="11"/>
      <c r="AL475" s="11"/>
      <c r="AM475" s="11"/>
      <c r="AN475" s="11"/>
      <c r="AO475" s="11"/>
      <c r="AP475" s="11"/>
      <c r="AQ475" s="11"/>
      <c r="AR475" s="11"/>
      <c r="AS475" s="11"/>
      <c r="AT475" s="11"/>
      <c r="AU475" s="11"/>
      <c r="AV475" s="11"/>
      <c r="AW475" s="11"/>
      <c r="AX475" s="11">
        <v>22.136874361593463</v>
      </c>
      <c r="AY475" s="11"/>
      <c r="AZ475" s="11"/>
      <c r="BA475" s="11"/>
      <c r="BB475" s="11"/>
      <c r="BC475" s="11"/>
      <c r="BD475" s="11"/>
      <c r="BE475" s="11"/>
      <c r="BF475" s="11"/>
      <c r="BG475" s="11"/>
      <c r="BH475" s="11"/>
      <c r="BI475" s="11"/>
      <c r="BJ475" s="11"/>
      <c r="BK475" s="11"/>
      <c r="BL475" s="11"/>
      <c r="BM475" s="11"/>
      <c r="BN475" s="11"/>
      <c r="BO475" s="11"/>
      <c r="BP475" s="11"/>
    </row>
    <row r="476" spans="1:68">
      <c r="A476" s="13" t="s">
        <v>289</v>
      </c>
      <c r="B476" s="13" t="s">
        <v>333</v>
      </c>
      <c r="C476" s="13" t="s">
        <v>332</v>
      </c>
      <c r="D476" s="11" t="s">
        <v>10</v>
      </c>
      <c r="E476" s="11" t="s">
        <v>10</v>
      </c>
      <c r="F476" s="11" t="s">
        <v>10</v>
      </c>
      <c r="G476" s="11" t="s">
        <v>10</v>
      </c>
      <c r="H476" s="11" t="s">
        <v>10</v>
      </c>
      <c r="I476" s="11" t="s">
        <v>10</v>
      </c>
      <c r="J476" s="11" t="s">
        <v>10</v>
      </c>
      <c r="K476" s="11" t="s">
        <v>10</v>
      </c>
      <c r="L476" s="11" t="s">
        <v>10</v>
      </c>
      <c r="M476" s="11" t="s">
        <v>10</v>
      </c>
      <c r="N476" s="11" t="s">
        <v>10</v>
      </c>
      <c r="O476" s="11" t="s">
        <v>10</v>
      </c>
      <c r="P476" s="11" t="s">
        <v>10</v>
      </c>
      <c r="Q476" s="11">
        <v>2.1216940600428185</v>
      </c>
      <c r="R476" s="11" t="s">
        <v>10</v>
      </c>
      <c r="S476" s="11" t="s">
        <v>10</v>
      </c>
      <c r="T476" s="11" t="s">
        <v>10</v>
      </c>
      <c r="U476" s="11" t="s">
        <v>10</v>
      </c>
      <c r="V476" s="11" t="s">
        <v>10</v>
      </c>
      <c r="W476" s="11" t="s">
        <v>10</v>
      </c>
      <c r="X476" s="11" t="s">
        <v>10</v>
      </c>
      <c r="Y476" s="11" t="s">
        <v>10</v>
      </c>
      <c r="Z476" s="11" t="s">
        <v>10</v>
      </c>
      <c r="AA476" s="11" t="s">
        <v>10</v>
      </c>
      <c r="AB476" s="11" t="s">
        <v>10</v>
      </c>
      <c r="AC476" s="11" t="s">
        <v>10</v>
      </c>
      <c r="AD476" s="11" t="s">
        <v>10</v>
      </c>
      <c r="AE476" s="11" t="s">
        <v>10</v>
      </c>
      <c r="AF476" s="11" t="s">
        <v>10</v>
      </c>
      <c r="AG476" s="11" t="s">
        <v>10</v>
      </c>
      <c r="AH476" s="11" t="s">
        <v>10</v>
      </c>
      <c r="AI476" s="11" t="s">
        <v>10</v>
      </c>
      <c r="AJ476" s="12"/>
      <c r="AK476" s="11"/>
      <c r="AL476" s="11"/>
      <c r="AM476" s="11"/>
      <c r="AN476" s="11"/>
      <c r="AO476" s="11"/>
      <c r="AP476" s="11"/>
      <c r="AQ476" s="11"/>
      <c r="AR476" s="11"/>
      <c r="AS476" s="11"/>
      <c r="AT476" s="11"/>
      <c r="AU476" s="11"/>
      <c r="AV476" s="11"/>
      <c r="AW476" s="11"/>
      <c r="AX476" s="11">
        <v>21.890909090909091</v>
      </c>
      <c r="AY476" s="11"/>
      <c r="AZ476" s="11"/>
      <c r="BA476" s="11"/>
      <c r="BB476" s="11"/>
      <c r="BC476" s="11"/>
      <c r="BD476" s="11"/>
      <c r="BE476" s="11"/>
      <c r="BF476" s="11"/>
      <c r="BG476" s="11"/>
      <c r="BH476" s="11"/>
      <c r="BI476" s="11"/>
      <c r="BJ476" s="11"/>
      <c r="BK476" s="11"/>
      <c r="BL476" s="11"/>
      <c r="BM476" s="11"/>
      <c r="BN476" s="11"/>
      <c r="BO476" s="11"/>
      <c r="BP476" s="11"/>
    </row>
    <row r="477" spans="1:68">
      <c r="A477" s="13" t="s">
        <v>289</v>
      </c>
      <c r="B477" s="13" t="s">
        <v>331</v>
      </c>
      <c r="C477" s="13" t="s">
        <v>330</v>
      </c>
      <c r="D477" s="11" t="s">
        <v>10</v>
      </c>
      <c r="E477" s="11" t="s">
        <v>10</v>
      </c>
      <c r="F477" s="11" t="s">
        <v>10</v>
      </c>
      <c r="G477" s="11" t="s">
        <v>10</v>
      </c>
      <c r="H477" s="11" t="s">
        <v>10</v>
      </c>
      <c r="I477" s="11" t="s">
        <v>10</v>
      </c>
      <c r="J477" s="11" t="s">
        <v>10</v>
      </c>
      <c r="K477" s="11" t="s">
        <v>10</v>
      </c>
      <c r="L477" s="11">
        <v>2.0670140770103225</v>
      </c>
      <c r="M477" s="11" t="s">
        <v>10</v>
      </c>
      <c r="N477" s="11" t="s">
        <v>10</v>
      </c>
      <c r="O477" s="11" t="s">
        <v>10</v>
      </c>
      <c r="P477" s="11" t="s">
        <v>10</v>
      </c>
      <c r="Q477" s="11" t="s">
        <v>10</v>
      </c>
      <c r="R477" s="11" t="s">
        <v>10</v>
      </c>
      <c r="S477" s="11" t="s">
        <v>10</v>
      </c>
      <c r="T477" s="11">
        <v>1.9254368341062047</v>
      </c>
      <c r="U477" s="11" t="s">
        <v>10</v>
      </c>
      <c r="V477" s="11" t="s">
        <v>10</v>
      </c>
      <c r="W477" s="11" t="s">
        <v>10</v>
      </c>
      <c r="X477" s="11" t="s">
        <v>10</v>
      </c>
      <c r="Y477" s="11" t="s">
        <v>10</v>
      </c>
      <c r="Z477" s="11" t="s">
        <v>10</v>
      </c>
      <c r="AA477" s="11" t="s">
        <v>10</v>
      </c>
      <c r="AB477" s="11" t="s">
        <v>10</v>
      </c>
      <c r="AC477" s="11" t="s">
        <v>10</v>
      </c>
      <c r="AD477" s="11" t="s">
        <v>10</v>
      </c>
      <c r="AE477" s="11" t="s">
        <v>10</v>
      </c>
      <c r="AF477" s="11" t="s">
        <v>10</v>
      </c>
      <c r="AG477" s="11" t="s">
        <v>10</v>
      </c>
      <c r="AH477" s="11" t="s">
        <v>10</v>
      </c>
      <c r="AI477" s="11" t="s">
        <v>10</v>
      </c>
      <c r="AJ477" s="12"/>
      <c r="AK477" s="11"/>
      <c r="AL477" s="11"/>
      <c r="AM477" s="11"/>
      <c r="AN477" s="11"/>
      <c r="AO477" s="11"/>
      <c r="AP477" s="11"/>
      <c r="AQ477" s="11"/>
      <c r="AR477" s="11"/>
      <c r="AS477" s="11">
        <v>34.291139240506332</v>
      </c>
      <c r="AT477" s="11"/>
      <c r="AU477" s="11"/>
      <c r="AV477" s="11"/>
      <c r="AW477" s="11"/>
      <c r="AX477" s="11"/>
      <c r="AY477" s="11"/>
      <c r="AZ477" s="11"/>
      <c r="BA477" s="11">
        <v>31.653359298928919</v>
      </c>
      <c r="BB477" s="11"/>
      <c r="BC477" s="11"/>
      <c r="BD477" s="11"/>
      <c r="BE477" s="11"/>
      <c r="BF477" s="11"/>
      <c r="BG477" s="11"/>
      <c r="BH477" s="11"/>
      <c r="BI477" s="11"/>
      <c r="BJ477" s="11"/>
      <c r="BK477" s="11"/>
      <c r="BL477" s="11"/>
      <c r="BM477" s="11"/>
      <c r="BN477" s="11"/>
      <c r="BO477" s="11"/>
      <c r="BP477" s="11"/>
    </row>
    <row r="478" spans="1:68">
      <c r="A478" s="13" t="s">
        <v>289</v>
      </c>
      <c r="B478" s="13" t="s">
        <v>329</v>
      </c>
      <c r="C478" s="13" t="s">
        <v>328</v>
      </c>
      <c r="D478" s="11" t="s">
        <v>10</v>
      </c>
      <c r="E478" s="11" t="s">
        <v>10</v>
      </c>
      <c r="F478" s="11" t="s">
        <v>10</v>
      </c>
      <c r="G478" s="11" t="s">
        <v>10</v>
      </c>
      <c r="H478" s="11" t="s">
        <v>10</v>
      </c>
      <c r="I478" s="11" t="s">
        <v>10</v>
      </c>
      <c r="J478" s="11" t="s">
        <v>10</v>
      </c>
      <c r="K478" s="11" t="s">
        <v>10</v>
      </c>
      <c r="L478" s="11" t="s">
        <v>10</v>
      </c>
      <c r="M478" s="11" t="s">
        <v>10</v>
      </c>
      <c r="N478" s="11" t="s">
        <v>10</v>
      </c>
      <c r="O478" s="11">
        <v>1.9910882465175632</v>
      </c>
      <c r="P478" s="11" t="s">
        <v>10</v>
      </c>
      <c r="Q478" s="11" t="s">
        <v>10</v>
      </c>
      <c r="R478" s="11" t="s">
        <v>10</v>
      </c>
      <c r="S478" s="11" t="s">
        <v>10</v>
      </c>
      <c r="T478" s="11" t="s">
        <v>10</v>
      </c>
      <c r="U478" s="11" t="s">
        <v>10</v>
      </c>
      <c r="V478" s="11" t="s">
        <v>10</v>
      </c>
      <c r="W478" s="11" t="s">
        <v>10</v>
      </c>
      <c r="X478" s="11" t="s">
        <v>10</v>
      </c>
      <c r="Y478" s="11" t="s">
        <v>10</v>
      </c>
      <c r="Z478" s="11" t="s">
        <v>10</v>
      </c>
      <c r="AA478" s="11" t="s">
        <v>10</v>
      </c>
      <c r="AB478" s="11" t="s">
        <v>10</v>
      </c>
      <c r="AC478" s="11" t="s">
        <v>10</v>
      </c>
      <c r="AD478" s="11" t="s">
        <v>10</v>
      </c>
      <c r="AE478" s="11" t="s">
        <v>10</v>
      </c>
      <c r="AF478" s="11" t="s">
        <v>10</v>
      </c>
      <c r="AG478" s="11" t="s">
        <v>10</v>
      </c>
      <c r="AH478" s="11" t="s">
        <v>10</v>
      </c>
      <c r="AI478" s="11" t="s">
        <v>10</v>
      </c>
      <c r="AJ478" s="12"/>
      <c r="AK478" s="11"/>
      <c r="AL478" s="11"/>
      <c r="AM478" s="11"/>
      <c r="AN478" s="11"/>
      <c r="AO478" s="11"/>
      <c r="AP478" s="11"/>
      <c r="AQ478" s="11"/>
      <c r="AR478" s="11"/>
      <c r="AS478" s="11"/>
      <c r="AT478" s="11"/>
      <c r="AU478" s="11"/>
      <c r="AV478" s="11">
        <v>3.6643478260869564</v>
      </c>
      <c r="AW478" s="11"/>
      <c r="AX478" s="11"/>
      <c r="AY478" s="11"/>
      <c r="AZ478" s="11"/>
      <c r="BA478" s="11"/>
      <c r="BB478" s="11"/>
      <c r="BC478" s="11"/>
      <c r="BD478" s="11"/>
      <c r="BE478" s="11"/>
      <c r="BF478" s="11"/>
      <c r="BG478" s="11"/>
      <c r="BH478" s="11"/>
      <c r="BI478" s="11"/>
      <c r="BJ478" s="11"/>
      <c r="BK478" s="11"/>
      <c r="BL478" s="11"/>
      <c r="BM478" s="11"/>
      <c r="BN478" s="11"/>
      <c r="BO478" s="11"/>
      <c r="BP478" s="11"/>
    </row>
    <row r="479" spans="1:68">
      <c r="A479" s="13" t="s">
        <v>289</v>
      </c>
      <c r="B479" s="13" t="s">
        <v>327</v>
      </c>
      <c r="C479" s="13" t="s">
        <v>326</v>
      </c>
      <c r="D479" s="11" t="s">
        <v>10</v>
      </c>
      <c r="E479" s="11" t="s">
        <v>10</v>
      </c>
      <c r="F479" s="11" t="s">
        <v>10</v>
      </c>
      <c r="G479" s="11" t="s">
        <v>10</v>
      </c>
      <c r="H479" s="11" t="s">
        <v>10</v>
      </c>
      <c r="I479" s="11" t="s">
        <v>10</v>
      </c>
      <c r="J479" s="11" t="s">
        <v>10</v>
      </c>
      <c r="K479" s="11" t="s">
        <v>10</v>
      </c>
      <c r="L479" s="11" t="s">
        <v>10</v>
      </c>
      <c r="M479" s="11" t="s">
        <v>10</v>
      </c>
      <c r="N479" s="11" t="s">
        <v>10</v>
      </c>
      <c r="O479" s="11" t="s">
        <v>10</v>
      </c>
      <c r="P479" s="11" t="s">
        <v>10</v>
      </c>
      <c r="Q479" s="11" t="s">
        <v>10</v>
      </c>
      <c r="R479" s="11" t="s">
        <v>10</v>
      </c>
      <c r="S479" s="11" t="s">
        <v>10</v>
      </c>
      <c r="T479" s="11" t="s">
        <v>10</v>
      </c>
      <c r="U479" s="11" t="s">
        <v>10</v>
      </c>
      <c r="V479" s="11" t="s">
        <v>10</v>
      </c>
      <c r="W479" s="11" t="s">
        <v>10</v>
      </c>
      <c r="X479" s="11" t="s">
        <v>10</v>
      </c>
      <c r="Y479" s="11" t="s">
        <v>10</v>
      </c>
      <c r="Z479" s="11" t="s">
        <v>10</v>
      </c>
      <c r="AA479" s="11" t="s">
        <v>10</v>
      </c>
      <c r="AB479" s="11" t="s">
        <v>10</v>
      </c>
      <c r="AC479" s="11" t="s">
        <v>10</v>
      </c>
      <c r="AD479" s="11" t="s">
        <v>10</v>
      </c>
      <c r="AE479" s="11" t="s">
        <v>10</v>
      </c>
      <c r="AF479" s="11" t="s">
        <v>10</v>
      </c>
      <c r="AG479" s="11" t="s">
        <v>10</v>
      </c>
      <c r="AH479" s="11" t="s">
        <v>10</v>
      </c>
      <c r="AI479" s="11">
        <v>1.9639188518066804</v>
      </c>
      <c r="AJ479" s="12"/>
      <c r="AK479" s="11"/>
      <c r="AL479" s="11"/>
      <c r="AM479" s="11"/>
      <c r="AN479" s="11"/>
      <c r="AO479" s="11"/>
      <c r="AP479" s="11"/>
      <c r="AQ479" s="11"/>
      <c r="AR479" s="11"/>
      <c r="AS479" s="11"/>
      <c r="AT479" s="11"/>
      <c r="AU479" s="11"/>
      <c r="AV479" s="11"/>
      <c r="AW479" s="11"/>
      <c r="AX479" s="11"/>
      <c r="AY479" s="11"/>
      <c r="AZ479" s="11"/>
      <c r="BA479" s="11"/>
      <c r="BB479" s="11"/>
      <c r="BC479" s="11"/>
      <c r="BD479" s="11"/>
      <c r="BE479" s="11"/>
      <c r="BF479" s="11"/>
      <c r="BG479" s="11"/>
      <c r="BH479" s="11"/>
      <c r="BI479" s="11"/>
      <c r="BJ479" s="11"/>
      <c r="BK479" s="11"/>
      <c r="BL479" s="11"/>
      <c r="BM479" s="11"/>
      <c r="BN479" s="11"/>
      <c r="BO479" s="11"/>
      <c r="BP479" s="11">
        <v>1.5060689721149481</v>
      </c>
    </row>
    <row r="480" spans="1:68">
      <c r="A480" s="13" t="s">
        <v>289</v>
      </c>
      <c r="B480" s="13" t="s">
        <v>325</v>
      </c>
      <c r="C480" s="13" t="s">
        <v>324</v>
      </c>
      <c r="D480" s="11" t="s">
        <v>10</v>
      </c>
      <c r="E480" s="11" t="s">
        <v>10</v>
      </c>
      <c r="F480" s="11" t="s">
        <v>10</v>
      </c>
      <c r="G480" s="11" t="s">
        <v>10</v>
      </c>
      <c r="H480" s="11" t="s">
        <v>10</v>
      </c>
      <c r="I480" s="11" t="s">
        <v>10</v>
      </c>
      <c r="J480" s="11" t="s">
        <v>10</v>
      </c>
      <c r="K480" s="11" t="s">
        <v>10</v>
      </c>
      <c r="L480" s="11" t="s">
        <v>10</v>
      </c>
      <c r="M480" s="11" t="s">
        <v>10</v>
      </c>
      <c r="N480" s="11" t="s">
        <v>10</v>
      </c>
      <c r="O480" s="11">
        <v>1.9034760668299711</v>
      </c>
      <c r="P480" s="11" t="s">
        <v>10</v>
      </c>
      <c r="Q480" s="11" t="s">
        <v>10</v>
      </c>
      <c r="R480" s="11" t="s">
        <v>10</v>
      </c>
      <c r="S480" s="11" t="s">
        <v>10</v>
      </c>
      <c r="T480" s="11" t="s">
        <v>10</v>
      </c>
      <c r="U480" s="11" t="s">
        <v>10</v>
      </c>
      <c r="V480" s="11" t="s">
        <v>10</v>
      </c>
      <c r="W480" s="11" t="s">
        <v>10</v>
      </c>
      <c r="X480" s="11" t="s">
        <v>10</v>
      </c>
      <c r="Y480" s="11" t="s">
        <v>10</v>
      </c>
      <c r="Z480" s="11" t="s">
        <v>10</v>
      </c>
      <c r="AA480" s="11" t="s">
        <v>10</v>
      </c>
      <c r="AB480" s="11" t="s">
        <v>10</v>
      </c>
      <c r="AC480" s="11" t="s">
        <v>10</v>
      </c>
      <c r="AD480" s="11" t="s">
        <v>10</v>
      </c>
      <c r="AE480" s="11" t="s">
        <v>10</v>
      </c>
      <c r="AF480" s="11" t="s">
        <v>10</v>
      </c>
      <c r="AG480" s="11" t="s">
        <v>10</v>
      </c>
      <c r="AH480" s="11" t="s">
        <v>10</v>
      </c>
      <c r="AI480" s="11" t="s">
        <v>10</v>
      </c>
      <c r="AJ480" s="12"/>
      <c r="AK480" s="11"/>
      <c r="AL480" s="11"/>
      <c r="AM480" s="11"/>
      <c r="AN480" s="11"/>
      <c r="AO480" s="11"/>
      <c r="AP480" s="11"/>
      <c r="AQ480" s="11"/>
      <c r="AR480" s="11"/>
      <c r="AS480" s="11"/>
      <c r="AT480" s="11"/>
      <c r="AU480" s="11"/>
      <c r="AV480" s="11">
        <v>2.3675294117647057</v>
      </c>
      <c r="AW480" s="11"/>
      <c r="AX480" s="11"/>
      <c r="AY480" s="11"/>
      <c r="AZ480" s="11"/>
      <c r="BA480" s="11"/>
      <c r="BB480" s="11"/>
      <c r="BC480" s="11"/>
      <c r="BD480" s="11"/>
      <c r="BE480" s="11"/>
      <c r="BF480" s="11"/>
      <c r="BG480" s="11"/>
      <c r="BH480" s="11"/>
      <c r="BI480" s="11"/>
      <c r="BJ480" s="11"/>
      <c r="BK480" s="11"/>
      <c r="BL480" s="11"/>
      <c r="BM480" s="11"/>
      <c r="BN480" s="11"/>
      <c r="BO480" s="11"/>
      <c r="BP480" s="11"/>
    </row>
    <row r="481" spans="1:68">
      <c r="A481" s="13" t="s">
        <v>289</v>
      </c>
      <c r="B481" s="13" t="s">
        <v>323</v>
      </c>
      <c r="C481" s="13" t="s">
        <v>322</v>
      </c>
      <c r="D481" s="11" t="s">
        <v>10</v>
      </c>
      <c r="E481" s="11" t="s">
        <v>10</v>
      </c>
      <c r="F481" s="11" t="s">
        <v>10</v>
      </c>
      <c r="G481" s="11" t="s">
        <v>10</v>
      </c>
      <c r="H481" s="11" t="s">
        <v>10</v>
      </c>
      <c r="I481" s="11" t="s">
        <v>10</v>
      </c>
      <c r="J481" s="11" t="s">
        <v>10</v>
      </c>
      <c r="K481" s="11" t="s">
        <v>10</v>
      </c>
      <c r="L481" s="11" t="s">
        <v>10</v>
      </c>
      <c r="M481" s="11" t="s">
        <v>10</v>
      </c>
      <c r="N481" s="11" t="s">
        <v>10</v>
      </c>
      <c r="O481" s="11" t="s">
        <v>10</v>
      </c>
      <c r="P481" s="11" t="s">
        <v>10</v>
      </c>
      <c r="Q481" s="11" t="s">
        <v>10</v>
      </c>
      <c r="R481" s="11" t="s">
        <v>10</v>
      </c>
      <c r="S481" s="11" t="s">
        <v>10</v>
      </c>
      <c r="T481" s="11" t="s">
        <v>10</v>
      </c>
      <c r="U481" s="11" t="s">
        <v>10</v>
      </c>
      <c r="V481" s="11" t="s">
        <v>10</v>
      </c>
      <c r="W481" s="11" t="s">
        <v>10</v>
      </c>
      <c r="X481" s="11" t="s">
        <v>10</v>
      </c>
      <c r="Y481" s="11" t="s">
        <v>10</v>
      </c>
      <c r="Z481" s="11" t="s">
        <v>10</v>
      </c>
      <c r="AA481" s="11" t="s">
        <v>10</v>
      </c>
      <c r="AB481" s="11" t="s">
        <v>10</v>
      </c>
      <c r="AC481" s="11" t="s">
        <v>10</v>
      </c>
      <c r="AD481" s="11" t="s">
        <v>10</v>
      </c>
      <c r="AE481" s="11" t="s">
        <v>10</v>
      </c>
      <c r="AF481" s="11">
        <v>1.8802347583072025</v>
      </c>
      <c r="AG481" s="11" t="s">
        <v>10</v>
      </c>
      <c r="AH481" s="11" t="s">
        <v>10</v>
      </c>
      <c r="AI481" s="11" t="s">
        <v>10</v>
      </c>
      <c r="AJ481" s="12"/>
      <c r="AK481" s="11"/>
      <c r="AL481" s="11"/>
      <c r="AM481" s="11"/>
      <c r="AN481" s="11"/>
      <c r="AO481" s="11"/>
      <c r="AP481" s="11"/>
      <c r="AQ481" s="11"/>
      <c r="AR481" s="11"/>
      <c r="AS481" s="11"/>
      <c r="AT481" s="11"/>
      <c r="AU481" s="11"/>
      <c r="AV481" s="11"/>
      <c r="AW481" s="11"/>
      <c r="AX481" s="11"/>
      <c r="AY481" s="11"/>
      <c r="AZ481" s="11"/>
      <c r="BA481" s="11"/>
      <c r="BB481" s="11"/>
      <c r="BC481" s="11"/>
      <c r="BD481" s="11"/>
      <c r="BE481" s="11"/>
      <c r="BF481" s="11"/>
      <c r="BG481" s="11"/>
      <c r="BH481" s="11"/>
      <c r="BI481" s="11"/>
      <c r="BJ481" s="11"/>
      <c r="BK481" s="11"/>
      <c r="BL481" s="11"/>
      <c r="BM481" s="11">
        <v>39.403636363636366</v>
      </c>
      <c r="BN481" s="11"/>
      <c r="BO481" s="11"/>
      <c r="BP481" s="11"/>
    </row>
    <row r="482" spans="1:68">
      <c r="A482" s="13" t="s">
        <v>289</v>
      </c>
      <c r="B482" s="13" t="s">
        <v>321</v>
      </c>
      <c r="C482" s="13" t="s">
        <v>320</v>
      </c>
      <c r="D482" s="11" t="s">
        <v>10</v>
      </c>
      <c r="E482" s="11" t="s">
        <v>10</v>
      </c>
      <c r="F482" s="11" t="s">
        <v>10</v>
      </c>
      <c r="G482" s="11" t="s">
        <v>10</v>
      </c>
      <c r="H482" s="11" t="s">
        <v>10</v>
      </c>
      <c r="I482" s="11" t="s">
        <v>10</v>
      </c>
      <c r="J482" s="11" t="s">
        <v>10</v>
      </c>
      <c r="K482" s="11" t="s">
        <v>10</v>
      </c>
      <c r="L482" s="11" t="s">
        <v>10</v>
      </c>
      <c r="M482" s="11" t="s">
        <v>10</v>
      </c>
      <c r="N482" s="11" t="s">
        <v>10</v>
      </c>
      <c r="O482" s="11" t="s">
        <v>10</v>
      </c>
      <c r="P482" s="11" t="s">
        <v>10</v>
      </c>
      <c r="Q482" s="11" t="s">
        <v>10</v>
      </c>
      <c r="R482" s="11" t="s">
        <v>10</v>
      </c>
      <c r="S482" s="11" t="s">
        <v>10</v>
      </c>
      <c r="T482" s="11" t="s">
        <v>10</v>
      </c>
      <c r="U482" s="11" t="s">
        <v>10</v>
      </c>
      <c r="V482" s="11" t="s">
        <v>10</v>
      </c>
      <c r="W482" s="11" t="s">
        <v>10</v>
      </c>
      <c r="X482" s="11" t="s">
        <v>10</v>
      </c>
      <c r="Y482" s="11" t="s">
        <v>10</v>
      </c>
      <c r="Z482" s="11" t="s">
        <v>10</v>
      </c>
      <c r="AA482" s="11" t="s">
        <v>10</v>
      </c>
      <c r="AB482" s="11" t="s">
        <v>10</v>
      </c>
      <c r="AC482" s="11" t="s">
        <v>10</v>
      </c>
      <c r="AD482" s="11" t="s">
        <v>10</v>
      </c>
      <c r="AE482" s="11" t="s">
        <v>10</v>
      </c>
      <c r="AF482" s="11" t="s">
        <v>10</v>
      </c>
      <c r="AG482" s="11" t="s">
        <v>10</v>
      </c>
      <c r="AH482" s="11" t="s">
        <v>10</v>
      </c>
      <c r="AI482" s="11">
        <v>1.8528550640457762</v>
      </c>
      <c r="AJ482" s="12"/>
      <c r="AK482" s="11"/>
      <c r="AL482" s="11"/>
      <c r="AM482" s="11"/>
      <c r="AN482" s="11"/>
      <c r="AO482" s="11"/>
      <c r="AP482" s="11"/>
      <c r="AQ482" s="11"/>
      <c r="AR482" s="11"/>
      <c r="AS482" s="11"/>
      <c r="AT482" s="11"/>
      <c r="AU482" s="11"/>
      <c r="AV482" s="11"/>
      <c r="AW482" s="11"/>
      <c r="AX482" s="11"/>
      <c r="AY482" s="11"/>
      <c r="AZ482" s="11"/>
      <c r="BA482" s="11"/>
      <c r="BB482" s="11"/>
      <c r="BC482" s="11"/>
      <c r="BD482" s="11"/>
      <c r="BE482" s="11"/>
      <c r="BF482" s="11"/>
      <c r="BG482" s="11"/>
      <c r="BH482" s="11"/>
      <c r="BI482" s="11"/>
      <c r="BJ482" s="11"/>
      <c r="BK482" s="11"/>
      <c r="BL482" s="11"/>
      <c r="BM482" s="11"/>
      <c r="BN482" s="11"/>
      <c r="BO482" s="11"/>
      <c r="BP482" s="11">
        <v>2.3601811167750828</v>
      </c>
    </row>
    <row r="483" spans="1:68">
      <c r="A483" s="13" t="s">
        <v>289</v>
      </c>
      <c r="B483" s="13" t="s">
        <v>319</v>
      </c>
      <c r="C483" s="13" t="s">
        <v>318</v>
      </c>
      <c r="D483" s="11" t="s">
        <v>10</v>
      </c>
      <c r="E483" s="11" t="s">
        <v>10</v>
      </c>
      <c r="F483" s="11" t="s">
        <v>10</v>
      </c>
      <c r="G483" s="11" t="s">
        <v>10</v>
      </c>
      <c r="H483" s="11" t="s">
        <v>10</v>
      </c>
      <c r="I483" s="11" t="s">
        <v>10</v>
      </c>
      <c r="J483" s="11" t="s">
        <v>10</v>
      </c>
      <c r="K483" s="11" t="s">
        <v>10</v>
      </c>
      <c r="L483" s="11" t="s">
        <v>10</v>
      </c>
      <c r="M483" s="11" t="s">
        <v>10</v>
      </c>
      <c r="N483" s="11" t="s">
        <v>10</v>
      </c>
      <c r="O483" s="11" t="s">
        <v>10</v>
      </c>
      <c r="P483" s="11" t="s">
        <v>10</v>
      </c>
      <c r="Q483" s="11" t="s">
        <v>10</v>
      </c>
      <c r="R483" s="11" t="s">
        <v>10</v>
      </c>
      <c r="S483" s="11" t="s">
        <v>10</v>
      </c>
      <c r="T483" s="11" t="s">
        <v>10</v>
      </c>
      <c r="U483" s="11" t="s">
        <v>10</v>
      </c>
      <c r="V483" s="11" t="s">
        <v>10</v>
      </c>
      <c r="W483" s="11" t="s">
        <v>10</v>
      </c>
      <c r="X483" s="11" t="s">
        <v>10</v>
      </c>
      <c r="Y483" s="11" t="s">
        <v>10</v>
      </c>
      <c r="Z483" s="11" t="s">
        <v>10</v>
      </c>
      <c r="AA483" s="11" t="s">
        <v>10</v>
      </c>
      <c r="AB483" s="11" t="s">
        <v>10</v>
      </c>
      <c r="AC483" s="11" t="s">
        <v>10</v>
      </c>
      <c r="AD483" s="11" t="s">
        <v>10</v>
      </c>
      <c r="AE483" s="11" t="s">
        <v>10</v>
      </c>
      <c r="AF483" s="11">
        <v>1.8489106111284836</v>
      </c>
      <c r="AG483" s="11" t="s">
        <v>10</v>
      </c>
      <c r="AH483" s="11" t="s">
        <v>10</v>
      </c>
      <c r="AI483" s="11" t="s">
        <v>10</v>
      </c>
      <c r="AJ483" s="12"/>
      <c r="AK483" s="11"/>
      <c r="AL483" s="11"/>
      <c r="AM483" s="11"/>
      <c r="AN483" s="11"/>
      <c r="AO483" s="11"/>
      <c r="AP483" s="11"/>
      <c r="AQ483" s="11"/>
      <c r="AR483" s="11"/>
      <c r="AS483" s="11"/>
      <c r="AT483" s="11"/>
      <c r="AU483" s="11"/>
      <c r="AV483" s="11"/>
      <c r="AW483" s="11"/>
      <c r="AX483" s="11"/>
      <c r="AY483" s="11"/>
      <c r="AZ483" s="11"/>
      <c r="BA483" s="11"/>
      <c r="BB483" s="11"/>
      <c r="BC483" s="11"/>
      <c r="BD483" s="11"/>
      <c r="BE483" s="11"/>
      <c r="BF483" s="11"/>
      <c r="BG483" s="11"/>
      <c r="BH483" s="11"/>
      <c r="BI483" s="11"/>
      <c r="BJ483" s="11"/>
      <c r="BK483" s="11"/>
      <c r="BL483" s="11"/>
      <c r="BM483" s="11">
        <v>18.288607594936707</v>
      </c>
      <c r="BN483" s="11"/>
      <c r="BO483" s="11"/>
      <c r="BP483" s="11"/>
    </row>
    <row r="484" spans="1:68">
      <c r="A484" s="13" t="s">
        <v>289</v>
      </c>
      <c r="B484" s="13" t="s">
        <v>317</v>
      </c>
      <c r="C484" s="13" t="s">
        <v>316</v>
      </c>
      <c r="D484" s="11" t="s">
        <v>10</v>
      </c>
      <c r="E484" s="11" t="s">
        <v>10</v>
      </c>
      <c r="F484" s="11" t="s">
        <v>10</v>
      </c>
      <c r="G484" s="11" t="s">
        <v>10</v>
      </c>
      <c r="H484" s="11" t="s">
        <v>10</v>
      </c>
      <c r="I484" s="11" t="s">
        <v>10</v>
      </c>
      <c r="J484" s="11" t="s">
        <v>10</v>
      </c>
      <c r="K484" s="11" t="s">
        <v>10</v>
      </c>
      <c r="L484" s="11" t="s">
        <v>10</v>
      </c>
      <c r="M484" s="11" t="s">
        <v>10</v>
      </c>
      <c r="N484" s="11" t="s">
        <v>10</v>
      </c>
      <c r="O484" s="11" t="s">
        <v>10</v>
      </c>
      <c r="P484" s="11" t="s">
        <v>10</v>
      </c>
      <c r="Q484" s="11" t="s">
        <v>10</v>
      </c>
      <c r="R484" s="11" t="s">
        <v>10</v>
      </c>
      <c r="S484" s="11" t="s">
        <v>10</v>
      </c>
      <c r="T484" s="11" t="s">
        <v>10</v>
      </c>
      <c r="U484" s="11" t="s">
        <v>10</v>
      </c>
      <c r="V484" s="11" t="s">
        <v>10</v>
      </c>
      <c r="W484" s="11" t="s">
        <v>10</v>
      </c>
      <c r="X484" s="11" t="s">
        <v>10</v>
      </c>
      <c r="Y484" s="11" t="s">
        <v>10</v>
      </c>
      <c r="Z484" s="11" t="s">
        <v>10</v>
      </c>
      <c r="AA484" s="11" t="s">
        <v>10</v>
      </c>
      <c r="AB484" s="11">
        <v>1.7501717517036657</v>
      </c>
      <c r="AC484" s="11" t="s">
        <v>10</v>
      </c>
      <c r="AD484" s="11" t="s">
        <v>10</v>
      </c>
      <c r="AE484" s="11" t="s">
        <v>10</v>
      </c>
      <c r="AF484" s="11">
        <v>1.315370511477058</v>
      </c>
      <c r="AG484" s="11" t="s">
        <v>10</v>
      </c>
      <c r="AH484" s="11" t="s">
        <v>10</v>
      </c>
      <c r="AI484" s="11" t="s">
        <v>10</v>
      </c>
      <c r="AJ484" s="12"/>
      <c r="AK484" s="11"/>
      <c r="AL484" s="11"/>
      <c r="AM484" s="11"/>
      <c r="AN484" s="11"/>
      <c r="AO484" s="11"/>
      <c r="AP484" s="11"/>
      <c r="AQ484" s="11"/>
      <c r="AR484" s="11"/>
      <c r="AS484" s="11"/>
      <c r="AT484" s="11"/>
      <c r="AU484" s="11"/>
      <c r="AV484" s="11"/>
      <c r="AW484" s="11"/>
      <c r="AX484" s="11"/>
      <c r="AY484" s="11"/>
      <c r="AZ484" s="11"/>
      <c r="BA484" s="11"/>
      <c r="BB484" s="11"/>
      <c r="BC484" s="11"/>
      <c r="BD484" s="11"/>
      <c r="BE484" s="11"/>
      <c r="BF484" s="11"/>
      <c r="BG484" s="11"/>
      <c r="BH484" s="11"/>
      <c r="BI484" s="11">
        <v>39.45145631067961</v>
      </c>
      <c r="BJ484" s="11"/>
      <c r="BK484" s="11"/>
      <c r="BL484" s="11"/>
      <c r="BM484" s="11">
        <v>90.3</v>
      </c>
      <c r="BN484" s="11"/>
      <c r="BO484" s="11"/>
      <c r="BP484" s="11"/>
    </row>
    <row r="485" spans="1:68">
      <c r="A485" s="13" t="s">
        <v>289</v>
      </c>
      <c r="B485" s="13" t="s">
        <v>315</v>
      </c>
      <c r="C485" s="13" t="s">
        <v>314</v>
      </c>
      <c r="D485" s="11" t="s">
        <v>10</v>
      </c>
      <c r="E485" s="11" t="s">
        <v>10</v>
      </c>
      <c r="F485" s="11" t="s">
        <v>10</v>
      </c>
      <c r="G485" s="11" t="s">
        <v>10</v>
      </c>
      <c r="H485" s="11" t="s">
        <v>10</v>
      </c>
      <c r="I485" s="11" t="s">
        <v>10</v>
      </c>
      <c r="J485" s="11" t="s">
        <v>10</v>
      </c>
      <c r="K485" s="11" t="s">
        <v>10</v>
      </c>
      <c r="L485" s="11" t="s">
        <v>10</v>
      </c>
      <c r="M485" s="11" t="s">
        <v>10</v>
      </c>
      <c r="N485" s="11" t="s">
        <v>10</v>
      </c>
      <c r="O485" s="11" t="s">
        <v>10</v>
      </c>
      <c r="P485" s="11" t="s">
        <v>10</v>
      </c>
      <c r="Q485" s="11" t="s">
        <v>10</v>
      </c>
      <c r="R485" s="11" t="s">
        <v>10</v>
      </c>
      <c r="S485" s="11" t="s">
        <v>10</v>
      </c>
      <c r="T485" s="11" t="s">
        <v>10</v>
      </c>
      <c r="U485" s="11" t="s">
        <v>10</v>
      </c>
      <c r="V485" s="11" t="s">
        <v>10</v>
      </c>
      <c r="W485" s="11" t="s">
        <v>10</v>
      </c>
      <c r="X485" s="11" t="s">
        <v>10</v>
      </c>
      <c r="Y485" s="11" t="s">
        <v>10</v>
      </c>
      <c r="Z485" s="11" t="s">
        <v>10</v>
      </c>
      <c r="AA485" s="11" t="s">
        <v>10</v>
      </c>
      <c r="AB485" s="11">
        <v>1.7501717517036657</v>
      </c>
      <c r="AC485" s="11" t="s">
        <v>10</v>
      </c>
      <c r="AD485" s="11" t="s">
        <v>10</v>
      </c>
      <c r="AE485" s="11" t="s">
        <v>10</v>
      </c>
      <c r="AF485" s="11">
        <v>1.315370511477058</v>
      </c>
      <c r="AG485" s="11" t="s">
        <v>10</v>
      </c>
      <c r="AH485" s="11" t="s">
        <v>10</v>
      </c>
      <c r="AI485" s="11" t="s">
        <v>10</v>
      </c>
      <c r="AJ485" s="12"/>
      <c r="AK485" s="11"/>
      <c r="AL485" s="11"/>
      <c r="AM485" s="11"/>
      <c r="AN485" s="11"/>
      <c r="AO485" s="11"/>
      <c r="AP485" s="11"/>
      <c r="AQ485" s="11"/>
      <c r="AR485" s="11"/>
      <c r="AS485" s="11"/>
      <c r="AT485" s="11"/>
      <c r="AU485" s="11"/>
      <c r="AV485" s="11"/>
      <c r="AW485" s="11"/>
      <c r="AX485" s="11"/>
      <c r="AY485" s="11"/>
      <c r="AZ485" s="11"/>
      <c r="BA485" s="11"/>
      <c r="BB485" s="11"/>
      <c r="BC485" s="11"/>
      <c r="BD485" s="11"/>
      <c r="BE485" s="11"/>
      <c r="BF485" s="11"/>
      <c r="BG485" s="11"/>
      <c r="BH485" s="11"/>
      <c r="BI485" s="11">
        <v>39.45145631067961</v>
      </c>
      <c r="BJ485" s="11"/>
      <c r="BK485" s="11"/>
      <c r="BL485" s="11"/>
      <c r="BM485" s="11">
        <v>90.3</v>
      </c>
      <c r="BN485" s="11"/>
      <c r="BO485" s="11"/>
      <c r="BP485" s="11"/>
    </row>
    <row r="486" spans="1:68">
      <c r="A486" s="13" t="s">
        <v>289</v>
      </c>
      <c r="B486" s="13" t="s">
        <v>313</v>
      </c>
      <c r="C486" s="13" t="s">
        <v>312</v>
      </c>
      <c r="D486" s="11" t="s">
        <v>10</v>
      </c>
      <c r="E486" s="11" t="s">
        <v>10</v>
      </c>
      <c r="F486" s="11" t="s">
        <v>10</v>
      </c>
      <c r="G486" s="11" t="s">
        <v>10</v>
      </c>
      <c r="H486" s="11" t="s">
        <v>10</v>
      </c>
      <c r="I486" s="11" t="s">
        <v>10</v>
      </c>
      <c r="J486" s="11" t="s">
        <v>10</v>
      </c>
      <c r="K486" s="11" t="s">
        <v>10</v>
      </c>
      <c r="L486" s="11" t="s">
        <v>10</v>
      </c>
      <c r="M486" s="11" t="s">
        <v>10</v>
      </c>
      <c r="N486" s="11" t="s">
        <v>10</v>
      </c>
      <c r="O486" s="11" t="s">
        <v>10</v>
      </c>
      <c r="P486" s="11" t="s">
        <v>10</v>
      </c>
      <c r="Q486" s="11" t="s">
        <v>10</v>
      </c>
      <c r="R486" s="11" t="s">
        <v>10</v>
      </c>
      <c r="S486" s="11" t="s">
        <v>10</v>
      </c>
      <c r="T486" s="11" t="s">
        <v>10</v>
      </c>
      <c r="U486" s="11" t="s">
        <v>10</v>
      </c>
      <c r="V486" s="11" t="s">
        <v>10</v>
      </c>
      <c r="W486" s="11" t="s">
        <v>10</v>
      </c>
      <c r="X486" s="11" t="s">
        <v>10</v>
      </c>
      <c r="Y486" s="11" t="s">
        <v>10</v>
      </c>
      <c r="Z486" s="11" t="s">
        <v>10</v>
      </c>
      <c r="AA486" s="11" t="s">
        <v>10</v>
      </c>
      <c r="AB486" s="11" t="s">
        <v>10</v>
      </c>
      <c r="AC486" s="11" t="s">
        <v>10</v>
      </c>
      <c r="AD486" s="11" t="s">
        <v>10</v>
      </c>
      <c r="AE486" s="11" t="s">
        <v>10</v>
      </c>
      <c r="AF486" s="11">
        <v>1.7453667882519357</v>
      </c>
      <c r="AG486" s="11" t="s">
        <v>10</v>
      </c>
      <c r="AH486" s="11" t="s">
        <v>10</v>
      </c>
      <c r="AI486" s="11" t="s">
        <v>10</v>
      </c>
      <c r="AJ486" s="12"/>
      <c r="AK486" s="11"/>
      <c r="AL486" s="11"/>
      <c r="AM486" s="11"/>
      <c r="AN486" s="11"/>
      <c r="AO486" s="11"/>
      <c r="AP486" s="11"/>
      <c r="AQ486" s="11"/>
      <c r="AR486" s="11"/>
      <c r="AS486" s="11"/>
      <c r="AT486" s="11"/>
      <c r="AU486" s="11"/>
      <c r="AV486" s="11"/>
      <c r="AW486" s="11"/>
      <c r="AX486" s="11"/>
      <c r="AY486" s="11"/>
      <c r="AZ486" s="11"/>
      <c r="BA486" s="11"/>
      <c r="BB486" s="11"/>
      <c r="BC486" s="11"/>
      <c r="BD486" s="11"/>
      <c r="BE486" s="11"/>
      <c r="BF486" s="11"/>
      <c r="BG486" s="11"/>
      <c r="BH486" s="11"/>
      <c r="BI486" s="11"/>
      <c r="BJ486" s="11"/>
      <c r="BK486" s="11"/>
      <c r="BL486" s="11"/>
      <c r="BM486" s="11">
        <v>35.527868852459022</v>
      </c>
      <c r="BN486" s="11"/>
      <c r="BO486" s="11"/>
      <c r="BP486" s="11"/>
    </row>
    <row r="487" spans="1:68">
      <c r="A487" s="13" t="s">
        <v>289</v>
      </c>
      <c r="B487" s="13" t="s">
        <v>311</v>
      </c>
      <c r="C487" s="13" t="s">
        <v>310</v>
      </c>
      <c r="D487" s="11" t="s">
        <v>10</v>
      </c>
      <c r="E487" s="11" t="s">
        <v>10</v>
      </c>
      <c r="F487" s="11" t="s">
        <v>10</v>
      </c>
      <c r="G487" s="11" t="s">
        <v>10</v>
      </c>
      <c r="H487" s="11" t="s">
        <v>10</v>
      </c>
      <c r="I487" s="11" t="s">
        <v>10</v>
      </c>
      <c r="J487" s="11" t="s">
        <v>10</v>
      </c>
      <c r="K487" s="11" t="s">
        <v>10</v>
      </c>
      <c r="L487" s="11" t="s">
        <v>10</v>
      </c>
      <c r="M487" s="11" t="s">
        <v>10</v>
      </c>
      <c r="N487" s="11" t="s">
        <v>10</v>
      </c>
      <c r="O487" s="11" t="s">
        <v>10</v>
      </c>
      <c r="P487" s="11" t="s">
        <v>10</v>
      </c>
      <c r="Q487" s="11">
        <v>1.7054369881275375</v>
      </c>
      <c r="R487" s="11" t="s">
        <v>10</v>
      </c>
      <c r="S487" s="11" t="s">
        <v>10</v>
      </c>
      <c r="T487" s="11" t="s">
        <v>10</v>
      </c>
      <c r="U487" s="11" t="s">
        <v>10</v>
      </c>
      <c r="V487" s="11" t="s">
        <v>10</v>
      </c>
      <c r="W487" s="11" t="s">
        <v>10</v>
      </c>
      <c r="X487" s="11" t="s">
        <v>10</v>
      </c>
      <c r="Y487" s="11" t="s">
        <v>10</v>
      </c>
      <c r="Z487" s="11" t="s">
        <v>10</v>
      </c>
      <c r="AA487" s="11" t="s">
        <v>10</v>
      </c>
      <c r="AB487" s="11" t="s">
        <v>10</v>
      </c>
      <c r="AC487" s="11" t="s">
        <v>10</v>
      </c>
      <c r="AD487" s="11" t="s">
        <v>10</v>
      </c>
      <c r="AE487" s="11" t="s">
        <v>10</v>
      </c>
      <c r="AF487" s="11" t="s">
        <v>10</v>
      </c>
      <c r="AG487" s="11" t="s">
        <v>10</v>
      </c>
      <c r="AH487" s="11" t="s">
        <v>10</v>
      </c>
      <c r="AI487" s="11" t="s">
        <v>10</v>
      </c>
      <c r="AJ487" s="12"/>
      <c r="AK487" s="11"/>
      <c r="AL487" s="11"/>
      <c r="AM487" s="11"/>
      <c r="AN487" s="11"/>
      <c r="AO487" s="11"/>
      <c r="AP487" s="11"/>
      <c r="AQ487" s="11"/>
      <c r="AR487" s="11"/>
      <c r="AS487" s="11"/>
      <c r="AT487" s="11"/>
      <c r="AU487" s="11"/>
      <c r="AV487" s="11"/>
      <c r="AW487" s="11"/>
      <c r="AX487" s="11">
        <v>17.13201581027668</v>
      </c>
      <c r="AY487" s="11"/>
      <c r="AZ487" s="11"/>
      <c r="BA487" s="11"/>
      <c r="BB487" s="11"/>
      <c r="BC487" s="11"/>
      <c r="BD487" s="11"/>
      <c r="BE487" s="11"/>
      <c r="BF487" s="11"/>
      <c r="BG487" s="11"/>
      <c r="BH487" s="11"/>
      <c r="BI487" s="11"/>
      <c r="BJ487" s="11"/>
      <c r="BK487" s="11"/>
      <c r="BL487" s="11"/>
      <c r="BM487" s="11"/>
      <c r="BN487" s="11"/>
      <c r="BO487" s="11"/>
      <c r="BP487" s="11"/>
    </row>
    <row r="488" spans="1:68">
      <c r="A488" s="13" t="s">
        <v>289</v>
      </c>
      <c r="B488" s="13" t="s">
        <v>309</v>
      </c>
      <c r="C488" s="13" t="s">
        <v>308</v>
      </c>
      <c r="D488" s="11" t="s">
        <v>10</v>
      </c>
      <c r="E488" s="11" t="s">
        <v>10</v>
      </c>
      <c r="F488" s="11" t="s">
        <v>10</v>
      </c>
      <c r="G488" s="11" t="s">
        <v>10</v>
      </c>
      <c r="H488" s="11" t="s">
        <v>10</v>
      </c>
      <c r="I488" s="11" t="s">
        <v>10</v>
      </c>
      <c r="J488" s="11" t="s">
        <v>10</v>
      </c>
      <c r="K488" s="11" t="s">
        <v>10</v>
      </c>
      <c r="L488" s="11">
        <v>1.7008894373954151</v>
      </c>
      <c r="M488" s="11" t="s">
        <v>10</v>
      </c>
      <c r="N488" s="11" t="s">
        <v>10</v>
      </c>
      <c r="O488" s="11" t="s">
        <v>10</v>
      </c>
      <c r="P488" s="11" t="s">
        <v>10</v>
      </c>
      <c r="Q488" s="11" t="s">
        <v>10</v>
      </c>
      <c r="R488" s="11" t="s">
        <v>10</v>
      </c>
      <c r="S488" s="11" t="s">
        <v>10</v>
      </c>
      <c r="T488" s="11" t="s">
        <v>10</v>
      </c>
      <c r="U488" s="11" t="s">
        <v>10</v>
      </c>
      <c r="V488" s="11" t="s">
        <v>10</v>
      </c>
      <c r="W488" s="11" t="s">
        <v>10</v>
      </c>
      <c r="X488" s="11" t="s">
        <v>10</v>
      </c>
      <c r="Y488" s="11" t="s">
        <v>10</v>
      </c>
      <c r="Z488" s="11" t="s">
        <v>10</v>
      </c>
      <c r="AA488" s="11" t="s">
        <v>10</v>
      </c>
      <c r="AB488" s="11" t="s">
        <v>10</v>
      </c>
      <c r="AC488" s="11" t="s">
        <v>10</v>
      </c>
      <c r="AD488" s="11" t="s">
        <v>10</v>
      </c>
      <c r="AE488" s="11" t="s">
        <v>10</v>
      </c>
      <c r="AF488" s="11" t="s">
        <v>10</v>
      </c>
      <c r="AG488" s="11" t="s">
        <v>10</v>
      </c>
      <c r="AH488" s="11" t="s">
        <v>10</v>
      </c>
      <c r="AI488" s="11" t="s">
        <v>10</v>
      </c>
      <c r="AJ488" s="12"/>
      <c r="AK488" s="11"/>
      <c r="AL488" s="11"/>
      <c r="AM488" s="11"/>
      <c r="AN488" s="11"/>
      <c r="AO488" s="11"/>
      <c r="AP488" s="11"/>
      <c r="AQ488" s="11"/>
      <c r="AR488" s="11"/>
      <c r="AS488" s="11">
        <v>97.621621621621614</v>
      </c>
      <c r="AT488" s="11"/>
      <c r="AU488" s="11"/>
      <c r="AV488" s="11"/>
      <c r="AW488" s="11"/>
      <c r="AX488" s="11"/>
      <c r="AY488" s="11"/>
      <c r="AZ488" s="11"/>
      <c r="BA488" s="11"/>
      <c r="BB488" s="11"/>
      <c r="BC488" s="11"/>
      <c r="BD488" s="11"/>
      <c r="BE488" s="11"/>
      <c r="BF488" s="11"/>
      <c r="BG488" s="11"/>
      <c r="BH488" s="11"/>
      <c r="BI488" s="11"/>
      <c r="BJ488" s="11"/>
      <c r="BK488" s="11"/>
      <c r="BL488" s="11"/>
      <c r="BM488" s="11"/>
      <c r="BN488" s="11"/>
      <c r="BO488" s="11"/>
      <c r="BP488" s="11"/>
    </row>
    <row r="489" spans="1:68">
      <c r="A489" s="13" t="s">
        <v>289</v>
      </c>
      <c r="B489" s="13" t="s">
        <v>307</v>
      </c>
      <c r="C489" s="13" t="s">
        <v>306</v>
      </c>
      <c r="D489" s="11" t="s">
        <v>10</v>
      </c>
      <c r="E489" s="11" t="s">
        <v>10</v>
      </c>
      <c r="F489" s="11" t="s">
        <v>10</v>
      </c>
      <c r="G489" s="11" t="s">
        <v>10</v>
      </c>
      <c r="H489" s="11" t="s">
        <v>10</v>
      </c>
      <c r="I489" s="11" t="s">
        <v>10</v>
      </c>
      <c r="J489" s="11" t="s">
        <v>10</v>
      </c>
      <c r="K489" s="11" t="s">
        <v>10</v>
      </c>
      <c r="L489" s="11" t="s">
        <v>10</v>
      </c>
      <c r="M489" s="11" t="s">
        <v>10</v>
      </c>
      <c r="N489" s="11" t="s">
        <v>10</v>
      </c>
      <c r="O489" s="11">
        <v>1.5896062749950115</v>
      </c>
      <c r="P489" s="11" t="s">
        <v>10</v>
      </c>
      <c r="Q489" s="11" t="s">
        <v>10</v>
      </c>
      <c r="R489" s="11" t="s">
        <v>10</v>
      </c>
      <c r="S489" s="11" t="s">
        <v>10</v>
      </c>
      <c r="T489" s="11" t="s">
        <v>10</v>
      </c>
      <c r="U489" s="11" t="s">
        <v>10</v>
      </c>
      <c r="V489" s="11" t="s">
        <v>10</v>
      </c>
      <c r="W489" s="11" t="s">
        <v>10</v>
      </c>
      <c r="X489" s="11" t="s">
        <v>10</v>
      </c>
      <c r="Y489" s="11" t="s">
        <v>10</v>
      </c>
      <c r="Z489" s="11" t="s">
        <v>10</v>
      </c>
      <c r="AA489" s="11" t="s">
        <v>10</v>
      </c>
      <c r="AB489" s="11" t="s">
        <v>10</v>
      </c>
      <c r="AC489" s="11" t="s">
        <v>10</v>
      </c>
      <c r="AD489" s="11" t="s">
        <v>10</v>
      </c>
      <c r="AE489" s="11" t="s">
        <v>10</v>
      </c>
      <c r="AF489" s="11" t="s">
        <v>10</v>
      </c>
      <c r="AG489" s="11" t="s">
        <v>10</v>
      </c>
      <c r="AH489" s="11" t="s">
        <v>10</v>
      </c>
      <c r="AI489" s="11" t="s">
        <v>10</v>
      </c>
      <c r="AJ489" s="12"/>
      <c r="AK489" s="11"/>
      <c r="AL489" s="11"/>
      <c r="AM489" s="11"/>
      <c r="AN489" s="11"/>
      <c r="AO489" s="11"/>
      <c r="AP489" s="11"/>
      <c r="AQ489" s="11"/>
      <c r="AR489" s="11"/>
      <c r="AS489" s="11"/>
      <c r="AT489" s="11"/>
      <c r="AU489" s="11"/>
      <c r="AV489" s="11">
        <v>2.3134073441502991</v>
      </c>
      <c r="AW489" s="11"/>
      <c r="AX489" s="11"/>
      <c r="AY489" s="11"/>
      <c r="AZ489" s="11"/>
      <c r="BA489" s="11"/>
      <c r="BB489" s="11"/>
      <c r="BC489" s="11"/>
      <c r="BD489" s="11"/>
      <c r="BE489" s="11"/>
      <c r="BF489" s="11"/>
      <c r="BG489" s="11"/>
      <c r="BH489" s="11"/>
      <c r="BI489" s="11"/>
      <c r="BJ489" s="11"/>
      <c r="BK489" s="11"/>
      <c r="BL489" s="11"/>
      <c r="BM489" s="11"/>
      <c r="BN489" s="11"/>
      <c r="BO489" s="11"/>
      <c r="BP489" s="11"/>
    </row>
    <row r="490" spans="1:68">
      <c r="A490" s="13" t="s">
        <v>289</v>
      </c>
      <c r="B490" s="13" t="s">
        <v>305</v>
      </c>
      <c r="C490" s="13" t="s">
        <v>304</v>
      </c>
      <c r="D490" s="11" t="s">
        <v>10</v>
      </c>
      <c r="E490" s="11" t="s">
        <v>10</v>
      </c>
      <c r="F490" s="11" t="s">
        <v>10</v>
      </c>
      <c r="G490" s="11" t="s">
        <v>10</v>
      </c>
      <c r="H490" s="11" t="s">
        <v>10</v>
      </c>
      <c r="I490" s="11" t="s">
        <v>10</v>
      </c>
      <c r="J490" s="11" t="s">
        <v>10</v>
      </c>
      <c r="K490" s="11" t="s">
        <v>10</v>
      </c>
      <c r="L490" s="11" t="s">
        <v>10</v>
      </c>
      <c r="M490" s="11" t="s">
        <v>10</v>
      </c>
      <c r="N490" s="11" t="s">
        <v>10</v>
      </c>
      <c r="O490" s="11" t="s">
        <v>10</v>
      </c>
      <c r="P490" s="11" t="s">
        <v>10</v>
      </c>
      <c r="Q490" s="11" t="s">
        <v>10</v>
      </c>
      <c r="R490" s="11" t="s">
        <v>10</v>
      </c>
      <c r="S490" s="11" t="s">
        <v>10</v>
      </c>
      <c r="T490" s="11" t="s">
        <v>10</v>
      </c>
      <c r="U490" s="11" t="s">
        <v>10</v>
      </c>
      <c r="V490" s="11" t="s">
        <v>10</v>
      </c>
      <c r="W490" s="11" t="s">
        <v>10</v>
      </c>
      <c r="X490" s="11" t="s">
        <v>10</v>
      </c>
      <c r="Y490" s="11">
        <v>1.578231448209489</v>
      </c>
      <c r="Z490" s="11" t="s">
        <v>10</v>
      </c>
      <c r="AA490" s="11" t="s">
        <v>10</v>
      </c>
      <c r="AB490" s="11" t="s">
        <v>10</v>
      </c>
      <c r="AC490" s="11" t="s">
        <v>10</v>
      </c>
      <c r="AD490" s="11" t="s">
        <v>10</v>
      </c>
      <c r="AE490" s="11" t="s">
        <v>10</v>
      </c>
      <c r="AF490" s="11" t="s">
        <v>10</v>
      </c>
      <c r="AG490" s="11" t="s">
        <v>10</v>
      </c>
      <c r="AH490" s="11" t="s">
        <v>10</v>
      </c>
      <c r="AI490" s="11" t="s">
        <v>10</v>
      </c>
      <c r="AJ490" s="12"/>
      <c r="AK490" s="11"/>
      <c r="AL490" s="11"/>
      <c r="AM490" s="11"/>
      <c r="AN490" s="11"/>
      <c r="AO490" s="11"/>
      <c r="AP490" s="11"/>
      <c r="AQ490" s="11"/>
      <c r="AR490" s="11"/>
      <c r="AS490" s="11"/>
      <c r="AT490" s="11"/>
      <c r="AU490" s="11"/>
      <c r="AV490" s="11"/>
      <c r="AW490" s="11"/>
      <c r="AX490" s="11"/>
      <c r="AY490" s="11"/>
      <c r="AZ490" s="11"/>
      <c r="BA490" s="11"/>
      <c r="BB490" s="11"/>
      <c r="BC490" s="11"/>
      <c r="BD490" s="11"/>
      <c r="BE490" s="11"/>
      <c r="BF490" s="11">
        <v>31.870588235294118</v>
      </c>
      <c r="BG490" s="11"/>
      <c r="BH490" s="11"/>
      <c r="BI490" s="11"/>
      <c r="BJ490" s="11"/>
      <c r="BK490" s="11"/>
      <c r="BL490" s="11"/>
      <c r="BM490" s="11"/>
      <c r="BN490" s="11"/>
      <c r="BO490" s="11"/>
      <c r="BP490" s="11"/>
    </row>
    <row r="491" spans="1:68">
      <c r="A491" s="13" t="s">
        <v>289</v>
      </c>
      <c r="B491" s="13" t="s">
        <v>303</v>
      </c>
      <c r="C491" s="13" t="s">
        <v>302</v>
      </c>
      <c r="D491" s="11" t="s">
        <v>10</v>
      </c>
      <c r="E491" s="11" t="s">
        <v>10</v>
      </c>
      <c r="F491" s="11" t="s">
        <v>10</v>
      </c>
      <c r="G491" s="11" t="s">
        <v>10</v>
      </c>
      <c r="H491" s="11" t="s">
        <v>10</v>
      </c>
      <c r="I491" s="11" t="s">
        <v>10</v>
      </c>
      <c r="J491" s="11" t="s">
        <v>10</v>
      </c>
      <c r="K491" s="11" t="s">
        <v>10</v>
      </c>
      <c r="L491" s="11" t="s">
        <v>10</v>
      </c>
      <c r="M491" s="11" t="s">
        <v>10</v>
      </c>
      <c r="N491" s="11" t="s">
        <v>10</v>
      </c>
      <c r="O491" s="11">
        <v>1.5770448504061725</v>
      </c>
      <c r="P491" s="11" t="s">
        <v>10</v>
      </c>
      <c r="Q491" s="11" t="s">
        <v>10</v>
      </c>
      <c r="R491" s="11" t="s">
        <v>10</v>
      </c>
      <c r="S491" s="11" t="s">
        <v>10</v>
      </c>
      <c r="T491" s="11" t="s">
        <v>10</v>
      </c>
      <c r="U491" s="11" t="s">
        <v>10</v>
      </c>
      <c r="V491" s="11" t="s">
        <v>10</v>
      </c>
      <c r="W491" s="11" t="s">
        <v>10</v>
      </c>
      <c r="X491" s="11" t="s">
        <v>10</v>
      </c>
      <c r="Y491" s="11" t="s">
        <v>10</v>
      </c>
      <c r="Z491" s="11" t="s">
        <v>10</v>
      </c>
      <c r="AA491" s="11" t="s">
        <v>10</v>
      </c>
      <c r="AB491" s="11" t="s">
        <v>10</v>
      </c>
      <c r="AC491" s="11" t="s">
        <v>10</v>
      </c>
      <c r="AD491" s="11" t="s">
        <v>10</v>
      </c>
      <c r="AE491" s="11" t="s">
        <v>10</v>
      </c>
      <c r="AF491" s="11" t="s">
        <v>10</v>
      </c>
      <c r="AG491" s="11" t="s">
        <v>10</v>
      </c>
      <c r="AH491" s="11" t="s">
        <v>10</v>
      </c>
      <c r="AI491" s="11" t="s">
        <v>10</v>
      </c>
      <c r="AJ491" s="12"/>
      <c r="AK491" s="11"/>
      <c r="AL491" s="11"/>
      <c r="AM491" s="11"/>
      <c r="AN491" s="11"/>
      <c r="AO491" s="11"/>
      <c r="AP491" s="11"/>
      <c r="AQ491" s="11"/>
      <c r="AR491" s="11"/>
      <c r="AS491" s="11"/>
      <c r="AT491" s="11"/>
      <c r="AU491" s="11"/>
      <c r="AV491" s="11">
        <v>108.35999999999999</v>
      </c>
      <c r="AW491" s="11"/>
      <c r="AX491" s="11"/>
      <c r="AY491" s="11"/>
      <c r="AZ491" s="11"/>
      <c r="BA491" s="11"/>
      <c r="BB491" s="11"/>
      <c r="BC491" s="11"/>
      <c r="BD491" s="11"/>
      <c r="BE491" s="11"/>
      <c r="BF491" s="11"/>
      <c r="BG491" s="11"/>
      <c r="BH491" s="11"/>
      <c r="BI491" s="11"/>
      <c r="BJ491" s="11"/>
      <c r="BK491" s="11"/>
      <c r="BL491" s="11"/>
      <c r="BM491" s="11"/>
      <c r="BN491" s="11"/>
      <c r="BO491" s="11"/>
      <c r="BP491" s="11"/>
    </row>
    <row r="492" spans="1:68">
      <c r="A492" s="13" t="s">
        <v>289</v>
      </c>
      <c r="B492" s="13" t="s">
        <v>301</v>
      </c>
      <c r="C492" s="13" t="s">
        <v>300</v>
      </c>
      <c r="D492" s="11" t="s">
        <v>10</v>
      </c>
      <c r="E492" s="11" t="s">
        <v>10</v>
      </c>
      <c r="F492" s="11" t="s">
        <v>10</v>
      </c>
      <c r="G492" s="11" t="s">
        <v>10</v>
      </c>
      <c r="H492" s="11" t="s">
        <v>10</v>
      </c>
      <c r="I492" s="11" t="s">
        <v>10</v>
      </c>
      <c r="J492" s="11" t="s">
        <v>10</v>
      </c>
      <c r="K492" s="11" t="s">
        <v>10</v>
      </c>
      <c r="L492" s="11" t="s">
        <v>10</v>
      </c>
      <c r="M492" s="11" t="s">
        <v>10</v>
      </c>
      <c r="N492" s="11" t="s">
        <v>10</v>
      </c>
      <c r="O492" s="11" t="s">
        <v>10</v>
      </c>
      <c r="P492" s="11" t="s">
        <v>10</v>
      </c>
      <c r="Q492" s="11" t="s">
        <v>10</v>
      </c>
      <c r="R492" s="11" t="s">
        <v>10</v>
      </c>
      <c r="S492" s="11" t="s">
        <v>10</v>
      </c>
      <c r="T492" s="11" t="s">
        <v>10</v>
      </c>
      <c r="U492" s="11" t="s">
        <v>10</v>
      </c>
      <c r="V492" s="11" t="s">
        <v>10</v>
      </c>
      <c r="W492" s="11" t="s">
        <v>10</v>
      </c>
      <c r="X492" s="11" t="s">
        <v>10</v>
      </c>
      <c r="Y492" s="11">
        <v>1.5544769981296245</v>
      </c>
      <c r="Z492" s="11" t="s">
        <v>10</v>
      </c>
      <c r="AA492" s="11" t="s">
        <v>10</v>
      </c>
      <c r="AB492" s="11" t="s">
        <v>10</v>
      </c>
      <c r="AC492" s="11" t="s">
        <v>10</v>
      </c>
      <c r="AD492" s="11" t="s">
        <v>10</v>
      </c>
      <c r="AE492" s="11" t="s">
        <v>10</v>
      </c>
      <c r="AF492" s="11" t="s">
        <v>10</v>
      </c>
      <c r="AG492" s="11" t="s">
        <v>10</v>
      </c>
      <c r="AH492" s="11" t="s">
        <v>10</v>
      </c>
      <c r="AI492" s="11" t="s">
        <v>10</v>
      </c>
      <c r="AJ492" s="12"/>
      <c r="AK492" s="11"/>
      <c r="AL492" s="11"/>
      <c r="AM492" s="11"/>
      <c r="AN492" s="11"/>
      <c r="AO492" s="11"/>
      <c r="AP492" s="11"/>
      <c r="AQ492" s="11"/>
      <c r="AR492" s="11"/>
      <c r="AS492" s="11"/>
      <c r="AT492" s="11"/>
      <c r="AU492" s="11"/>
      <c r="AV492" s="11"/>
      <c r="AW492" s="11"/>
      <c r="AX492" s="11"/>
      <c r="AY492" s="11"/>
      <c r="AZ492" s="11"/>
      <c r="BA492" s="11"/>
      <c r="BB492" s="11"/>
      <c r="BC492" s="11"/>
      <c r="BD492" s="11"/>
      <c r="BE492" s="11"/>
      <c r="BF492" s="11">
        <v>15.642006495849875</v>
      </c>
      <c r="BG492" s="11"/>
      <c r="BH492" s="11"/>
      <c r="BI492" s="11"/>
      <c r="BJ492" s="11"/>
      <c r="BK492" s="11"/>
      <c r="BL492" s="11"/>
      <c r="BM492" s="11"/>
      <c r="BN492" s="11"/>
      <c r="BO492" s="11"/>
      <c r="BP492" s="11"/>
    </row>
    <row r="493" spans="1:68">
      <c r="A493" s="13" t="s">
        <v>289</v>
      </c>
      <c r="B493" s="13" t="s">
        <v>299</v>
      </c>
      <c r="C493" s="13" t="s">
        <v>298</v>
      </c>
      <c r="D493" s="11" t="s">
        <v>10</v>
      </c>
      <c r="E493" s="11" t="s">
        <v>10</v>
      </c>
      <c r="F493" s="11" t="s">
        <v>10</v>
      </c>
      <c r="G493" s="11" t="s">
        <v>10</v>
      </c>
      <c r="H493" s="11" t="s">
        <v>10</v>
      </c>
      <c r="I493" s="11" t="s">
        <v>10</v>
      </c>
      <c r="J493" s="11" t="s">
        <v>10</v>
      </c>
      <c r="K493" s="11" t="s">
        <v>10</v>
      </c>
      <c r="L493" s="11" t="s">
        <v>10</v>
      </c>
      <c r="M493" s="11" t="s">
        <v>10</v>
      </c>
      <c r="N493" s="11" t="s">
        <v>10</v>
      </c>
      <c r="O493" s="11" t="s">
        <v>10</v>
      </c>
      <c r="P493" s="11" t="s">
        <v>10</v>
      </c>
      <c r="Q493" s="11">
        <v>1.5436231805791627</v>
      </c>
      <c r="R493" s="11" t="s">
        <v>10</v>
      </c>
      <c r="S493" s="11" t="s">
        <v>10</v>
      </c>
      <c r="T493" s="11" t="s">
        <v>10</v>
      </c>
      <c r="U493" s="11" t="s">
        <v>10</v>
      </c>
      <c r="V493" s="11" t="s">
        <v>10</v>
      </c>
      <c r="W493" s="11" t="s">
        <v>10</v>
      </c>
      <c r="X493" s="11" t="s">
        <v>10</v>
      </c>
      <c r="Y493" s="11" t="s">
        <v>10</v>
      </c>
      <c r="Z493" s="11" t="s">
        <v>10</v>
      </c>
      <c r="AA493" s="11" t="s">
        <v>10</v>
      </c>
      <c r="AB493" s="11" t="s">
        <v>10</v>
      </c>
      <c r="AC493" s="11" t="s">
        <v>10</v>
      </c>
      <c r="AD493" s="11" t="s">
        <v>10</v>
      </c>
      <c r="AE493" s="11" t="s">
        <v>10</v>
      </c>
      <c r="AF493" s="11" t="s">
        <v>10</v>
      </c>
      <c r="AG493" s="11" t="s">
        <v>10</v>
      </c>
      <c r="AH493" s="11" t="s">
        <v>10</v>
      </c>
      <c r="AI493" s="11" t="s">
        <v>10</v>
      </c>
      <c r="AJ493" s="12"/>
      <c r="AK493" s="11"/>
      <c r="AL493" s="11"/>
      <c r="AM493" s="11"/>
      <c r="AN493" s="11"/>
      <c r="AO493" s="11"/>
      <c r="AP493" s="11"/>
      <c r="AQ493" s="11"/>
      <c r="AR493" s="11"/>
      <c r="AS493" s="11"/>
      <c r="AT493" s="11"/>
      <c r="AU493" s="11"/>
      <c r="AV493" s="11"/>
      <c r="AW493" s="11"/>
      <c r="AX493" s="11">
        <v>7.6166822867853803</v>
      </c>
      <c r="AY493" s="11"/>
      <c r="AZ493" s="11"/>
      <c r="BA493" s="11"/>
      <c r="BB493" s="11"/>
      <c r="BC493" s="11"/>
      <c r="BD493" s="11"/>
      <c r="BE493" s="11"/>
      <c r="BF493" s="11"/>
      <c r="BG493" s="11"/>
      <c r="BH493" s="11"/>
      <c r="BI493" s="11"/>
      <c r="BJ493" s="11"/>
      <c r="BK493" s="11"/>
      <c r="BL493" s="11"/>
      <c r="BM493" s="11"/>
      <c r="BN493" s="11"/>
      <c r="BO493" s="11"/>
      <c r="BP493" s="11"/>
    </row>
    <row r="494" spans="1:68">
      <c r="A494" s="13" t="s">
        <v>289</v>
      </c>
      <c r="B494" s="13" t="s">
        <v>297</v>
      </c>
      <c r="C494" s="13" t="s">
        <v>296</v>
      </c>
      <c r="D494" s="11" t="s">
        <v>10</v>
      </c>
      <c r="E494" s="11" t="s">
        <v>10</v>
      </c>
      <c r="F494" s="11" t="s">
        <v>10</v>
      </c>
      <c r="G494" s="11" t="s">
        <v>10</v>
      </c>
      <c r="H494" s="11" t="s">
        <v>10</v>
      </c>
      <c r="I494" s="11" t="s">
        <v>10</v>
      </c>
      <c r="J494" s="11" t="s">
        <v>10</v>
      </c>
      <c r="K494" s="11" t="s">
        <v>10</v>
      </c>
      <c r="L494" s="11" t="s">
        <v>10</v>
      </c>
      <c r="M494" s="11" t="s">
        <v>10</v>
      </c>
      <c r="N494" s="11" t="s">
        <v>10</v>
      </c>
      <c r="O494" s="11">
        <v>1.4815437720317799</v>
      </c>
      <c r="P494" s="11" t="s">
        <v>10</v>
      </c>
      <c r="Q494" s="11" t="s">
        <v>10</v>
      </c>
      <c r="R494" s="11" t="s">
        <v>10</v>
      </c>
      <c r="S494" s="11" t="s">
        <v>10</v>
      </c>
      <c r="T494" s="11" t="s">
        <v>10</v>
      </c>
      <c r="U494" s="11" t="s">
        <v>10</v>
      </c>
      <c r="V494" s="11" t="s">
        <v>10</v>
      </c>
      <c r="W494" s="11" t="s">
        <v>10</v>
      </c>
      <c r="X494" s="11" t="s">
        <v>10</v>
      </c>
      <c r="Y494" s="11" t="s">
        <v>10</v>
      </c>
      <c r="Z494" s="11" t="s">
        <v>10</v>
      </c>
      <c r="AA494" s="11" t="s">
        <v>10</v>
      </c>
      <c r="AB494" s="11" t="s">
        <v>10</v>
      </c>
      <c r="AC494" s="11" t="s">
        <v>10</v>
      </c>
      <c r="AD494" s="11" t="s">
        <v>10</v>
      </c>
      <c r="AE494" s="11" t="s">
        <v>10</v>
      </c>
      <c r="AF494" s="11" t="s">
        <v>10</v>
      </c>
      <c r="AG494" s="11" t="s">
        <v>10</v>
      </c>
      <c r="AH494" s="11" t="s">
        <v>10</v>
      </c>
      <c r="AI494" s="11" t="s">
        <v>10</v>
      </c>
      <c r="AJ494" s="12"/>
      <c r="AK494" s="11"/>
      <c r="AL494" s="11"/>
      <c r="AM494" s="11"/>
      <c r="AN494" s="11"/>
      <c r="AO494" s="11"/>
      <c r="AP494" s="11"/>
      <c r="AQ494" s="11"/>
      <c r="AR494" s="11"/>
      <c r="AS494" s="11"/>
      <c r="AT494" s="11"/>
      <c r="AU494" s="11"/>
      <c r="AV494" s="11">
        <v>3.1197696737044147</v>
      </c>
      <c r="AW494" s="11"/>
      <c r="AX494" s="11"/>
      <c r="AY494" s="11"/>
      <c r="AZ494" s="11"/>
      <c r="BA494" s="11"/>
      <c r="BB494" s="11"/>
      <c r="BC494" s="11"/>
      <c r="BD494" s="11"/>
      <c r="BE494" s="11"/>
      <c r="BF494" s="11"/>
      <c r="BG494" s="11"/>
      <c r="BH494" s="11"/>
      <c r="BI494" s="11"/>
      <c r="BJ494" s="11"/>
      <c r="BK494" s="11"/>
      <c r="BL494" s="11"/>
      <c r="BM494" s="11"/>
      <c r="BN494" s="11"/>
      <c r="BO494" s="11"/>
      <c r="BP494" s="11"/>
    </row>
    <row r="495" spans="1:68">
      <c r="A495" s="13" t="s">
        <v>289</v>
      </c>
      <c r="B495" s="13" t="s">
        <v>295</v>
      </c>
      <c r="C495" s="13" t="s">
        <v>294</v>
      </c>
      <c r="D495" s="11" t="s">
        <v>10</v>
      </c>
      <c r="E495" s="11" t="s">
        <v>10</v>
      </c>
      <c r="F495" s="11" t="s">
        <v>10</v>
      </c>
      <c r="G495" s="11" t="s">
        <v>10</v>
      </c>
      <c r="H495" s="11" t="s">
        <v>10</v>
      </c>
      <c r="I495" s="11" t="s">
        <v>10</v>
      </c>
      <c r="J495" s="11" t="s">
        <v>10</v>
      </c>
      <c r="K495" s="11" t="s">
        <v>10</v>
      </c>
      <c r="L495" s="11" t="s">
        <v>10</v>
      </c>
      <c r="M495" s="11" t="s">
        <v>10</v>
      </c>
      <c r="N495" s="11" t="s">
        <v>10</v>
      </c>
      <c r="O495" s="11" t="s">
        <v>10</v>
      </c>
      <c r="P495" s="11" t="s">
        <v>10</v>
      </c>
      <c r="Q495" s="11" t="s">
        <v>10</v>
      </c>
      <c r="R495" s="11" t="s">
        <v>10</v>
      </c>
      <c r="S495" s="11" t="s">
        <v>10</v>
      </c>
      <c r="T495" s="11" t="s">
        <v>10</v>
      </c>
      <c r="U495" s="11" t="s">
        <v>10</v>
      </c>
      <c r="V495" s="11" t="s">
        <v>10</v>
      </c>
      <c r="W495" s="11" t="s">
        <v>10</v>
      </c>
      <c r="X495" s="11" t="s">
        <v>10</v>
      </c>
      <c r="Y495" s="11">
        <v>1.3425561568281759</v>
      </c>
      <c r="Z495" s="11" t="s">
        <v>10</v>
      </c>
      <c r="AA495" s="11" t="s">
        <v>10</v>
      </c>
      <c r="AB495" s="11" t="s">
        <v>10</v>
      </c>
      <c r="AC495" s="11" t="s">
        <v>10</v>
      </c>
      <c r="AD495" s="11" t="s">
        <v>10</v>
      </c>
      <c r="AE495" s="11" t="s">
        <v>10</v>
      </c>
      <c r="AF495" s="11" t="s">
        <v>10</v>
      </c>
      <c r="AG495" s="11" t="s">
        <v>10</v>
      </c>
      <c r="AH495" s="11" t="s">
        <v>10</v>
      </c>
      <c r="AI495" s="11" t="s">
        <v>10</v>
      </c>
      <c r="AJ495" s="12"/>
      <c r="AK495" s="11"/>
      <c r="AL495" s="11"/>
      <c r="AM495" s="11"/>
      <c r="AN495" s="11"/>
      <c r="AO495" s="11"/>
      <c r="AP495" s="11"/>
      <c r="AQ495" s="11"/>
      <c r="AR495" s="11"/>
      <c r="AS495" s="11"/>
      <c r="AT495" s="11"/>
      <c r="AU495" s="11"/>
      <c r="AV495" s="11"/>
      <c r="AW495" s="11"/>
      <c r="AX495" s="11"/>
      <c r="AY495" s="11"/>
      <c r="AZ495" s="11"/>
      <c r="BA495" s="11"/>
      <c r="BB495" s="11"/>
      <c r="BC495" s="11"/>
      <c r="BD495" s="11"/>
      <c r="BE495" s="11"/>
      <c r="BF495" s="11">
        <v>26.558823529411764</v>
      </c>
      <c r="BG495" s="11"/>
      <c r="BH495" s="11"/>
      <c r="BI495" s="11"/>
      <c r="BJ495" s="11"/>
      <c r="BK495" s="11"/>
      <c r="BL495" s="11"/>
      <c r="BM495" s="11"/>
      <c r="BN495" s="11"/>
      <c r="BO495" s="11"/>
      <c r="BP495" s="11"/>
    </row>
    <row r="496" spans="1:68">
      <c r="A496" s="13" t="s">
        <v>289</v>
      </c>
      <c r="B496" s="13" t="s">
        <v>293</v>
      </c>
      <c r="C496" s="13" t="s">
        <v>292</v>
      </c>
      <c r="D496" s="11" t="s">
        <v>10</v>
      </c>
      <c r="E496" s="11" t="s">
        <v>10</v>
      </c>
      <c r="F496" s="11" t="s">
        <v>10</v>
      </c>
      <c r="G496" s="11" t="s">
        <v>10</v>
      </c>
      <c r="H496" s="11" t="s">
        <v>10</v>
      </c>
      <c r="I496" s="11" t="s">
        <v>10</v>
      </c>
      <c r="J496" s="11" t="s">
        <v>10</v>
      </c>
      <c r="K496" s="11" t="s">
        <v>10</v>
      </c>
      <c r="L496" s="11" t="s">
        <v>10</v>
      </c>
      <c r="M496" s="11" t="s">
        <v>10</v>
      </c>
      <c r="N496" s="11" t="s">
        <v>10</v>
      </c>
      <c r="O496" s="11" t="s">
        <v>10</v>
      </c>
      <c r="P496" s="11" t="s">
        <v>10</v>
      </c>
      <c r="Q496" s="11" t="s">
        <v>10</v>
      </c>
      <c r="R496" s="11" t="s">
        <v>10</v>
      </c>
      <c r="S496" s="11" t="s">
        <v>10</v>
      </c>
      <c r="T496" s="11" t="s">
        <v>10</v>
      </c>
      <c r="U496" s="11" t="s">
        <v>10</v>
      </c>
      <c r="V496" s="11" t="s">
        <v>10</v>
      </c>
      <c r="W496" s="11" t="s">
        <v>10</v>
      </c>
      <c r="X496" s="11" t="s">
        <v>10</v>
      </c>
      <c r="Y496" s="11" t="s">
        <v>10</v>
      </c>
      <c r="Z496" s="11" t="s">
        <v>10</v>
      </c>
      <c r="AA496" s="11">
        <v>1.3245930500925291</v>
      </c>
      <c r="AB496" s="11" t="s">
        <v>10</v>
      </c>
      <c r="AC496" s="11" t="s">
        <v>10</v>
      </c>
      <c r="AD496" s="11" t="s">
        <v>10</v>
      </c>
      <c r="AE496" s="11" t="s">
        <v>10</v>
      </c>
      <c r="AF496" s="11" t="s">
        <v>10</v>
      </c>
      <c r="AG496" s="11" t="s">
        <v>10</v>
      </c>
      <c r="AH496" s="11" t="s">
        <v>10</v>
      </c>
      <c r="AI496" s="11" t="s">
        <v>10</v>
      </c>
      <c r="AJ496" s="12"/>
      <c r="AK496" s="11"/>
      <c r="AL496" s="11"/>
      <c r="AM496" s="11"/>
      <c r="AN496" s="11"/>
      <c r="AO496" s="11"/>
      <c r="AP496" s="11"/>
      <c r="AQ496" s="11"/>
      <c r="AR496" s="11"/>
      <c r="AS496" s="11"/>
      <c r="AT496" s="11"/>
      <c r="AU496" s="11"/>
      <c r="AV496" s="11"/>
      <c r="AW496" s="11"/>
      <c r="AX496" s="11"/>
      <c r="AY496" s="11"/>
      <c r="AZ496" s="11"/>
      <c r="BA496" s="11"/>
      <c r="BB496" s="11"/>
      <c r="BC496" s="11"/>
      <c r="BD496" s="11"/>
      <c r="BE496" s="11"/>
      <c r="BF496" s="11"/>
      <c r="BG496" s="11"/>
      <c r="BH496" s="11">
        <v>1.4108989799925657</v>
      </c>
      <c r="BI496" s="11"/>
      <c r="BJ496" s="11"/>
      <c r="BK496" s="11"/>
      <c r="BL496" s="11"/>
      <c r="BM496" s="11"/>
      <c r="BN496" s="11"/>
      <c r="BO496" s="11"/>
      <c r="BP496" s="11"/>
    </row>
    <row r="497" spans="1:68">
      <c r="A497" s="13" t="s">
        <v>289</v>
      </c>
      <c r="B497" s="13" t="s">
        <v>291</v>
      </c>
      <c r="C497" s="13" t="s">
        <v>290</v>
      </c>
      <c r="D497" s="11" t="s">
        <v>10</v>
      </c>
      <c r="E497" s="11" t="s">
        <v>10</v>
      </c>
      <c r="F497" s="11" t="s">
        <v>10</v>
      </c>
      <c r="G497" s="11" t="s">
        <v>10</v>
      </c>
      <c r="H497" s="11" t="s">
        <v>10</v>
      </c>
      <c r="I497" s="11" t="s">
        <v>10</v>
      </c>
      <c r="J497" s="11" t="s">
        <v>10</v>
      </c>
      <c r="K497" s="11" t="s">
        <v>10</v>
      </c>
      <c r="L497" s="11" t="s">
        <v>10</v>
      </c>
      <c r="M497" s="11" t="s">
        <v>10</v>
      </c>
      <c r="N497" s="11" t="s">
        <v>10</v>
      </c>
      <c r="O497" s="11">
        <v>1.3239385223525075</v>
      </c>
      <c r="P497" s="11" t="s">
        <v>10</v>
      </c>
      <c r="Q497" s="11" t="s">
        <v>10</v>
      </c>
      <c r="R497" s="11" t="s">
        <v>10</v>
      </c>
      <c r="S497" s="11" t="s">
        <v>10</v>
      </c>
      <c r="T497" s="11" t="s">
        <v>10</v>
      </c>
      <c r="U497" s="11" t="s">
        <v>10</v>
      </c>
      <c r="V497" s="11" t="s">
        <v>10</v>
      </c>
      <c r="W497" s="11" t="s">
        <v>10</v>
      </c>
      <c r="X497" s="11" t="s">
        <v>10</v>
      </c>
      <c r="Y497" s="11" t="s">
        <v>10</v>
      </c>
      <c r="Z497" s="11" t="s">
        <v>10</v>
      </c>
      <c r="AA497" s="11" t="s">
        <v>10</v>
      </c>
      <c r="AB497" s="11" t="s">
        <v>10</v>
      </c>
      <c r="AC497" s="11" t="s">
        <v>10</v>
      </c>
      <c r="AD497" s="11" t="s">
        <v>10</v>
      </c>
      <c r="AE497" s="11" t="s">
        <v>10</v>
      </c>
      <c r="AF497" s="11" t="s">
        <v>10</v>
      </c>
      <c r="AG497" s="11" t="s">
        <v>10</v>
      </c>
      <c r="AH497" s="11" t="s">
        <v>10</v>
      </c>
      <c r="AI497" s="11" t="s">
        <v>10</v>
      </c>
      <c r="AJ497" s="12"/>
      <c r="AK497" s="11"/>
      <c r="AL497" s="11"/>
      <c r="AM497" s="11"/>
      <c r="AN497" s="11"/>
      <c r="AO497" s="11"/>
      <c r="AP497" s="11"/>
      <c r="AQ497" s="11"/>
      <c r="AR497" s="11"/>
      <c r="AS497" s="11"/>
      <c r="AT497" s="11"/>
      <c r="AU497" s="11"/>
      <c r="AV497" s="11">
        <v>2.6755555555555555</v>
      </c>
      <c r="AW497" s="11"/>
      <c r="AX497" s="11"/>
      <c r="AY497" s="11"/>
      <c r="AZ497" s="11"/>
      <c r="BA497" s="11"/>
      <c r="BB497" s="11"/>
      <c r="BC497" s="11"/>
      <c r="BD497" s="11"/>
      <c r="BE497" s="11"/>
      <c r="BF497" s="11"/>
      <c r="BG497" s="11"/>
      <c r="BH497" s="11"/>
      <c r="BI497" s="11"/>
      <c r="BJ497" s="11"/>
      <c r="BK497" s="11"/>
      <c r="BL497" s="11"/>
      <c r="BM497" s="11"/>
      <c r="BN497" s="11"/>
      <c r="BO497" s="11"/>
      <c r="BP497" s="11"/>
    </row>
    <row r="498" spans="1:68">
      <c r="A498" s="13" t="s">
        <v>289</v>
      </c>
      <c r="B498" s="13" t="s">
        <v>288</v>
      </c>
      <c r="C498" s="13" t="s">
        <v>287</v>
      </c>
      <c r="D498" s="11" t="s">
        <v>10</v>
      </c>
      <c r="E498" s="11" t="s">
        <v>10</v>
      </c>
      <c r="F498" s="11" t="s">
        <v>10</v>
      </c>
      <c r="G498" s="11" t="s">
        <v>10</v>
      </c>
      <c r="H498" s="11" t="s">
        <v>10</v>
      </c>
      <c r="I498" s="11" t="s">
        <v>10</v>
      </c>
      <c r="J498" s="11" t="s">
        <v>10</v>
      </c>
      <c r="K498" s="11" t="s">
        <v>10</v>
      </c>
      <c r="L498" s="11" t="s">
        <v>10</v>
      </c>
      <c r="M498" s="11" t="s">
        <v>10</v>
      </c>
      <c r="N498" s="11" t="s">
        <v>10</v>
      </c>
      <c r="O498" s="11">
        <v>1.3239385223525075</v>
      </c>
      <c r="P498" s="11" t="s">
        <v>10</v>
      </c>
      <c r="Q498" s="11" t="s">
        <v>10</v>
      </c>
      <c r="R498" s="11" t="s">
        <v>10</v>
      </c>
      <c r="S498" s="11" t="s">
        <v>10</v>
      </c>
      <c r="T498" s="11" t="s">
        <v>10</v>
      </c>
      <c r="U498" s="11" t="s">
        <v>10</v>
      </c>
      <c r="V498" s="11" t="s">
        <v>10</v>
      </c>
      <c r="W498" s="11" t="s">
        <v>10</v>
      </c>
      <c r="X498" s="11" t="s">
        <v>10</v>
      </c>
      <c r="Y498" s="11" t="s">
        <v>10</v>
      </c>
      <c r="Z498" s="11" t="s">
        <v>10</v>
      </c>
      <c r="AA498" s="11" t="s">
        <v>10</v>
      </c>
      <c r="AB498" s="11" t="s">
        <v>10</v>
      </c>
      <c r="AC498" s="11" t="s">
        <v>10</v>
      </c>
      <c r="AD498" s="11" t="s">
        <v>10</v>
      </c>
      <c r="AE498" s="11" t="s">
        <v>10</v>
      </c>
      <c r="AF498" s="11" t="s">
        <v>10</v>
      </c>
      <c r="AG498" s="11" t="s">
        <v>10</v>
      </c>
      <c r="AH498" s="11" t="s">
        <v>10</v>
      </c>
      <c r="AI498" s="11" t="s">
        <v>10</v>
      </c>
      <c r="AJ498" s="12"/>
      <c r="AK498" s="11"/>
      <c r="AL498" s="11"/>
      <c r="AM498" s="11"/>
      <c r="AN498" s="11"/>
      <c r="AO498" s="11"/>
      <c r="AP498" s="11"/>
      <c r="AQ498" s="11"/>
      <c r="AR498" s="11"/>
      <c r="AS498" s="11"/>
      <c r="AT498" s="11"/>
      <c r="AU498" s="11"/>
      <c r="AV498" s="11">
        <v>2.6755555555555555</v>
      </c>
      <c r="AW498" s="11"/>
      <c r="AX498" s="11"/>
      <c r="AY498" s="11"/>
      <c r="AZ498" s="11"/>
      <c r="BA498" s="11"/>
      <c r="BB498" s="11"/>
      <c r="BC498" s="11"/>
      <c r="BD498" s="11"/>
      <c r="BE498" s="11"/>
      <c r="BF498" s="11"/>
      <c r="BG498" s="11"/>
      <c r="BH498" s="11"/>
      <c r="BI498" s="11"/>
      <c r="BJ498" s="11"/>
      <c r="BK498" s="11"/>
      <c r="BL498" s="11"/>
      <c r="BM498" s="11"/>
      <c r="BN498" s="11"/>
      <c r="BO498" s="11"/>
      <c r="BP498" s="11"/>
    </row>
    <row r="499" spans="1:68">
      <c r="A499" s="13" t="s">
        <v>214</v>
      </c>
      <c r="B499" s="13" t="s">
        <v>286</v>
      </c>
      <c r="C499" s="13" t="s">
        <v>285</v>
      </c>
      <c r="D499" s="11" t="s">
        <v>10</v>
      </c>
      <c r="E499" s="11">
        <v>6.2220264600535016</v>
      </c>
      <c r="F499" s="11" t="s">
        <v>10</v>
      </c>
      <c r="G499" s="11" t="s">
        <v>10</v>
      </c>
      <c r="H499" s="11" t="s">
        <v>10</v>
      </c>
      <c r="I499" s="11" t="s">
        <v>10</v>
      </c>
      <c r="J499" s="11" t="s">
        <v>10</v>
      </c>
      <c r="K499" s="11" t="s">
        <v>10</v>
      </c>
      <c r="L499" s="11" t="s">
        <v>10</v>
      </c>
      <c r="M499" s="11" t="s">
        <v>10</v>
      </c>
      <c r="N499" s="11">
        <v>8.2982568559533121</v>
      </c>
      <c r="O499" s="11">
        <v>11.326369888245484</v>
      </c>
      <c r="P499" s="11" t="s">
        <v>10</v>
      </c>
      <c r="Q499" s="11" t="s">
        <v>10</v>
      </c>
      <c r="R499" s="11" t="s">
        <v>10</v>
      </c>
      <c r="S499" s="11" t="s">
        <v>10</v>
      </c>
      <c r="T499" s="11" t="s">
        <v>10</v>
      </c>
      <c r="U499" s="11" t="s">
        <v>10</v>
      </c>
      <c r="V499" s="11" t="s">
        <v>10</v>
      </c>
      <c r="W499" s="11" t="s">
        <v>10</v>
      </c>
      <c r="X499" s="11" t="s">
        <v>10</v>
      </c>
      <c r="Y499" s="11" t="s">
        <v>10</v>
      </c>
      <c r="Z499" s="11" t="s">
        <v>10</v>
      </c>
      <c r="AA499" s="11">
        <v>1.9657268615021337</v>
      </c>
      <c r="AB499" s="11" t="s">
        <v>10</v>
      </c>
      <c r="AC499" s="11" t="s">
        <v>10</v>
      </c>
      <c r="AD499" s="11" t="s">
        <v>10</v>
      </c>
      <c r="AE499" s="11" t="s">
        <v>10</v>
      </c>
      <c r="AF499" s="11" t="s">
        <v>10</v>
      </c>
      <c r="AG499" s="11" t="s">
        <v>10</v>
      </c>
      <c r="AH499" s="11" t="s">
        <v>10</v>
      </c>
      <c r="AI499" s="11" t="s">
        <v>10</v>
      </c>
      <c r="AJ499" s="12"/>
      <c r="AK499" s="11"/>
      <c r="AL499" s="11">
        <v>13.849078341013826</v>
      </c>
      <c r="AM499" s="11"/>
      <c r="AN499" s="11"/>
      <c r="AO499" s="11"/>
      <c r="AP499" s="11"/>
      <c r="AQ499" s="11"/>
      <c r="AR499" s="11"/>
      <c r="AS499" s="11"/>
      <c r="AT499" s="11"/>
      <c r="AU499" s="11">
        <v>17.667548500881836</v>
      </c>
      <c r="AV499" s="11">
        <v>8.2110655737704921</v>
      </c>
      <c r="AW499" s="11"/>
      <c r="AX499" s="11"/>
      <c r="AY499" s="11"/>
      <c r="AZ499" s="11"/>
      <c r="BA499" s="11"/>
      <c r="BB499" s="11"/>
      <c r="BC499" s="11"/>
      <c r="BD499" s="11"/>
      <c r="BE499" s="11"/>
      <c r="BF499" s="11"/>
      <c r="BG499" s="11"/>
      <c r="BH499" s="11">
        <v>6.0712121212121213</v>
      </c>
      <c r="BI499" s="11"/>
      <c r="BJ499" s="11"/>
      <c r="BK499" s="11"/>
      <c r="BL499" s="11"/>
      <c r="BM499" s="11"/>
      <c r="BN499" s="11"/>
      <c r="BO499" s="11"/>
      <c r="BP499" s="11"/>
    </row>
    <row r="500" spans="1:68">
      <c r="A500" s="13" t="s">
        <v>214</v>
      </c>
      <c r="B500" s="13" t="s">
        <v>284</v>
      </c>
      <c r="C500" s="13" t="s">
        <v>283</v>
      </c>
      <c r="D500" s="11" t="s">
        <v>10</v>
      </c>
      <c r="E500" s="11">
        <v>7.8654511947734784</v>
      </c>
      <c r="F500" s="11" t="s">
        <v>10</v>
      </c>
      <c r="G500" s="11" t="s">
        <v>10</v>
      </c>
      <c r="H500" s="11" t="s">
        <v>10</v>
      </c>
      <c r="I500" s="11" t="s">
        <v>10</v>
      </c>
      <c r="J500" s="11" t="s">
        <v>10</v>
      </c>
      <c r="K500" s="11" t="s">
        <v>10</v>
      </c>
      <c r="L500" s="11" t="s">
        <v>10</v>
      </c>
      <c r="M500" s="11" t="s">
        <v>10</v>
      </c>
      <c r="N500" s="11">
        <v>10.131298190616251</v>
      </c>
      <c r="O500" s="11">
        <v>3.4256166291487928</v>
      </c>
      <c r="P500" s="11" t="s">
        <v>10</v>
      </c>
      <c r="Q500" s="11" t="s">
        <v>10</v>
      </c>
      <c r="R500" s="11" t="s">
        <v>10</v>
      </c>
      <c r="S500" s="11" t="s">
        <v>10</v>
      </c>
      <c r="T500" s="11" t="s">
        <v>10</v>
      </c>
      <c r="U500" s="11">
        <v>2.8136565497272841</v>
      </c>
      <c r="V500" s="11" t="s">
        <v>10</v>
      </c>
      <c r="W500" s="11" t="s">
        <v>10</v>
      </c>
      <c r="X500" s="11" t="s">
        <v>10</v>
      </c>
      <c r="Y500" s="11" t="s">
        <v>10</v>
      </c>
      <c r="Z500" s="11" t="s">
        <v>10</v>
      </c>
      <c r="AA500" s="11">
        <v>2.150304800873629</v>
      </c>
      <c r="AB500" s="11" t="s">
        <v>10</v>
      </c>
      <c r="AC500" s="11" t="s">
        <v>10</v>
      </c>
      <c r="AD500" s="11" t="s">
        <v>10</v>
      </c>
      <c r="AE500" s="11" t="s">
        <v>10</v>
      </c>
      <c r="AF500" s="11" t="s">
        <v>10</v>
      </c>
      <c r="AG500" s="11" t="s">
        <v>10</v>
      </c>
      <c r="AH500" s="11" t="s">
        <v>10</v>
      </c>
      <c r="AI500" s="11" t="s">
        <v>10</v>
      </c>
      <c r="AJ500" s="12"/>
      <c r="AK500" s="11"/>
      <c r="AL500" s="11">
        <v>16.465995479761659</v>
      </c>
      <c r="AM500" s="11"/>
      <c r="AN500" s="11"/>
      <c r="AO500" s="11"/>
      <c r="AP500" s="11"/>
      <c r="AQ500" s="11"/>
      <c r="AR500" s="11"/>
      <c r="AS500" s="11"/>
      <c r="AT500" s="11"/>
      <c r="AU500" s="11">
        <v>20.795942439254542</v>
      </c>
      <c r="AV500" s="11">
        <v>5.0207789495666697</v>
      </c>
      <c r="AW500" s="11"/>
      <c r="AX500" s="11"/>
      <c r="AY500" s="11"/>
      <c r="AZ500" s="11"/>
      <c r="BA500" s="11"/>
      <c r="BB500" s="11">
        <v>38.283439490445858</v>
      </c>
      <c r="BC500" s="11"/>
      <c r="BD500" s="11"/>
      <c r="BE500" s="11"/>
      <c r="BF500" s="11"/>
      <c r="BG500" s="11"/>
      <c r="BH500" s="11">
        <v>6.4965836711059648</v>
      </c>
      <c r="BI500" s="11"/>
      <c r="BJ500" s="11"/>
      <c r="BK500" s="11"/>
      <c r="BL500" s="11"/>
      <c r="BM500" s="11"/>
      <c r="BN500" s="11"/>
      <c r="BO500" s="11"/>
      <c r="BP500" s="11"/>
    </row>
    <row r="501" spans="1:68">
      <c r="A501" s="13" t="s">
        <v>214</v>
      </c>
      <c r="B501" s="13" t="s">
        <v>282</v>
      </c>
      <c r="C501" s="13" t="s">
        <v>281</v>
      </c>
      <c r="D501" s="11" t="s">
        <v>10</v>
      </c>
      <c r="E501" s="11">
        <v>3.8811489175241012</v>
      </c>
      <c r="F501" s="11" t="s">
        <v>10</v>
      </c>
      <c r="G501" s="11" t="s">
        <v>10</v>
      </c>
      <c r="H501" s="11" t="s">
        <v>10</v>
      </c>
      <c r="I501" s="11" t="s">
        <v>10</v>
      </c>
      <c r="J501" s="11" t="s">
        <v>10</v>
      </c>
      <c r="K501" s="11" t="s">
        <v>10</v>
      </c>
      <c r="L501" s="11" t="s">
        <v>10</v>
      </c>
      <c r="M501" s="11" t="s">
        <v>10</v>
      </c>
      <c r="N501" s="11">
        <v>5.6443772892591291</v>
      </c>
      <c r="O501" s="11">
        <v>8.6001861174528766</v>
      </c>
      <c r="P501" s="11" t="s">
        <v>10</v>
      </c>
      <c r="Q501" s="11" t="s">
        <v>10</v>
      </c>
      <c r="R501" s="11" t="s">
        <v>10</v>
      </c>
      <c r="S501" s="11" t="s">
        <v>10</v>
      </c>
      <c r="T501" s="11" t="s">
        <v>10</v>
      </c>
      <c r="U501" s="11" t="s">
        <v>10</v>
      </c>
      <c r="V501" s="11" t="s">
        <v>10</v>
      </c>
      <c r="W501" s="11" t="s">
        <v>10</v>
      </c>
      <c r="X501" s="11" t="s">
        <v>10</v>
      </c>
      <c r="Y501" s="11" t="s">
        <v>10</v>
      </c>
      <c r="Z501" s="11" t="s">
        <v>10</v>
      </c>
      <c r="AA501" s="11" t="s">
        <v>10</v>
      </c>
      <c r="AB501" s="11" t="s">
        <v>10</v>
      </c>
      <c r="AC501" s="11" t="s">
        <v>10</v>
      </c>
      <c r="AD501" s="11" t="s">
        <v>10</v>
      </c>
      <c r="AE501" s="11" t="s">
        <v>10</v>
      </c>
      <c r="AF501" s="11" t="s">
        <v>10</v>
      </c>
      <c r="AG501" s="11" t="s">
        <v>10</v>
      </c>
      <c r="AH501" s="11" t="s">
        <v>10</v>
      </c>
      <c r="AI501" s="11" t="s">
        <v>10</v>
      </c>
      <c r="AJ501" s="12"/>
      <c r="AK501" s="11"/>
      <c r="AL501" s="11">
        <v>8.9529395335846953</v>
      </c>
      <c r="AM501" s="11"/>
      <c r="AN501" s="11"/>
      <c r="AO501" s="11"/>
      <c r="AP501" s="11"/>
      <c r="AQ501" s="11"/>
      <c r="AR501" s="11"/>
      <c r="AS501" s="11"/>
      <c r="AT501" s="11"/>
      <c r="AU501" s="11">
        <v>11.564213564213565</v>
      </c>
      <c r="AV501" s="11">
        <v>5.9716840536512672</v>
      </c>
      <c r="AW501" s="11"/>
      <c r="AX501" s="11"/>
      <c r="AY501" s="11"/>
      <c r="AZ501" s="11"/>
      <c r="BA501" s="11"/>
      <c r="BB501" s="11"/>
      <c r="BC501" s="11"/>
      <c r="BD501" s="11"/>
      <c r="BE501" s="11"/>
      <c r="BF501" s="11"/>
      <c r="BG501" s="11"/>
      <c r="BH501" s="11"/>
      <c r="BI501" s="11"/>
      <c r="BJ501" s="11"/>
      <c r="BK501" s="11"/>
      <c r="BL501" s="11"/>
      <c r="BM501" s="11"/>
      <c r="BN501" s="11"/>
      <c r="BO501" s="11"/>
      <c r="BP501" s="11"/>
    </row>
    <row r="502" spans="1:68">
      <c r="A502" s="13" t="s">
        <v>214</v>
      </c>
      <c r="B502" s="13" t="s">
        <v>280</v>
      </c>
      <c r="C502" s="13" t="s">
        <v>279</v>
      </c>
      <c r="D502" s="11" t="s">
        <v>10</v>
      </c>
      <c r="E502" s="11">
        <v>5.5782076202249486</v>
      </c>
      <c r="F502" s="11" t="s">
        <v>10</v>
      </c>
      <c r="G502" s="11" t="s">
        <v>10</v>
      </c>
      <c r="H502" s="11" t="s">
        <v>10</v>
      </c>
      <c r="I502" s="11" t="s">
        <v>10</v>
      </c>
      <c r="J502" s="11" t="s">
        <v>10</v>
      </c>
      <c r="K502" s="11" t="s">
        <v>10</v>
      </c>
      <c r="L502" s="11" t="s">
        <v>10</v>
      </c>
      <c r="M502" s="11" t="s">
        <v>10</v>
      </c>
      <c r="N502" s="11">
        <v>7.5937961944690846</v>
      </c>
      <c r="O502" s="11">
        <v>5.7533338043842326</v>
      </c>
      <c r="P502" s="11" t="s">
        <v>10</v>
      </c>
      <c r="Q502" s="11" t="s">
        <v>10</v>
      </c>
      <c r="R502" s="11" t="s">
        <v>10</v>
      </c>
      <c r="S502" s="11" t="s">
        <v>10</v>
      </c>
      <c r="T502" s="11" t="s">
        <v>10</v>
      </c>
      <c r="U502" s="11" t="s">
        <v>10</v>
      </c>
      <c r="V502" s="11" t="s">
        <v>10</v>
      </c>
      <c r="W502" s="11" t="s">
        <v>10</v>
      </c>
      <c r="X502" s="11" t="s">
        <v>10</v>
      </c>
      <c r="Y502" s="11" t="s">
        <v>10</v>
      </c>
      <c r="Z502" s="11" t="s">
        <v>10</v>
      </c>
      <c r="AA502" s="11" t="s">
        <v>10</v>
      </c>
      <c r="AB502" s="11" t="s">
        <v>10</v>
      </c>
      <c r="AC502" s="11" t="s">
        <v>10</v>
      </c>
      <c r="AD502" s="11" t="s">
        <v>10</v>
      </c>
      <c r="AE502" s="11" t="s">
        <v>10</v>
      </c>
      <c r="AF502" s="11" t="s">
        <v>10</v>
      </c>
      <c r="AG502" s="11" t="s">
        <v>10</v>
      </c>
      <c r="AH502" s="11" t="s">
        <v>10</v>
      </c>
      <c r="AI502" s="11" t="s">
        <v>10</v>
      </c>
      <c r="AJ502" s="12"/>
      <c r="AK502" s="11"/>
      <c r="AL502" s="11">
        <v>14.878626131352981</v>
      </c>
      <c r="AM502" s="11"/>
      <c r="AN502" s="11"/>
      <c r="AO502" s="11"/>
      <c r="AP502" s="11"/>
      <c r="AQ502" s="11"/>
      <c r="AR502" s="11"/>
      <c r="AS502" s="11"/>
      <c r="AT502" s="11"/>
      <c r="AU502" s="11">
        <v>19.218225419664268</v>
      </c>
      <c r="AV502" s="11">
        <v>6.6161103903762228</v>
      </c>
      <c r="AW502" s="11"/>
      <c r="AX502" s="11"/>
      <c r="AY502" s="11"/>
      <c r="AZ502" s="11"/>
      <c r="BA502" s="11"/>
      <c r="BB502" s="11"/>
      <c r="BC502" s="11"/>
      <c r="BD502" s="11"/>
      <c r="BE502" s="11"/>
      <c r="BF502" s="11"/>
      <c r="BG502" s="11"/>
      <c r="BH502" s="11"/>
      <c r="BI502" s="11"/>
      <c r="BJ502" s="11"/>
      <c r="BK502" s="11"/>
      <c r="BL502" s="11"/>
      <c r="BM502" s="11"/>
      <c r="BN502" s="11"/>
      <c r="BO502" s="11"/>
      <c r="BP502" s="11"/>
    </row>
    <row r="503" spans="1:68">
      <c r="A503" s="13" t="s">
        <v>214</v>
      </c>
      <c r="B503" s="13" t="s">
        <v>100</v>
      </c>
      <c r="C503" s="13" t="s">
        <v>278</v>
      </c>
      <c r="D503" s="11" t="s">
        <v>10</v>
      </c>
      <c r="E503" s="11" t="s">
        <v>10</v>
      </c>
      <c r="F503" s="11" t="s">
        <v>10</v>
      </c>
      <c r="G503" s="11" t="s">
        <v>10</v>
      </c>
      <c r="H503" s="11" t="s">
        <v>10</v>
      </c>
      <c r="I503" s="11" t="s">
        <v>10</v>
      </c>
      <c r="J503" s="11" t="s">
        <v>10</v>
      </c>
      <c r="K503" s="11" t="s">
        <v>10</v>
      </c>
      <c r="L503" s="11" t="s">
        <v>10</v>
      </c>
      <c r="M503" s="11" t="s">
        <v>10</v>
      </c>
      <c r="N503" s="11" t="s">
        <v>10</v>
      </c>
      <c r="O503" s="11">
        <v>7.5419714298276554</v>
      </c>
      <c r="P503" s="11" t="s">
        <v>10</v>
      </c>
      <c r="Q503" s="11" t="s">
        <v>10</v>
      </c>
      <c r="R503" s="11" t="s">
        <v>10</v>
      </c>
      <c r="S503" s="11" t="s">
        <v>10</v>
      </c>
      <c r="T503" s="11" t="s">
        <v>10</v>
      </c>
      <c r="U503" s="11" t="s">
        <v>10</v>
      </c>
      <c r="V503" s="11" t="s">
        <v>10</v>
      </c>
      <c r="W503" s="11" t="s">
        <v>10</v>
      </c>
      <c r="X503" s="11" t="s">
        <v>10</v>
      </c>
      <c r="Y503" s="11" t="s">
        <v>10</v>
      </c>
      <c r="Z503" s="11" t="s">
        <v>10</v>
      </c>
      <c r="AA503" s="11" t="s">
        <v>10</v>
      </c>
      <c r="AB503" s="11" t="s">
        <v>10</v>
      </c>
      <c r="AC503" s="11" t="s">
        <v>10</v>
      </c>
      <c r="AD503" s="11" t="s">
        <v>10</v>
      </c>
      <c r="AE503" s="11" t="s">
        <v>10</v>
      </c>
      <c r="AF503" s="11" t="s">
        <v>10</v>
      </c>
      <c r="AG503" s="11" t="s">
        <v>10</v>
      </c>
      <c r="AH503" s="11" t="s">
        <v>10</v>
      </c>
      <c r="AI503" s="11" t="s">
        <v>10</v>
      </c>
      <c r="AJ503" s="12"/>
      <c r="AK503" s="11"/>
      <c r="AL503" s="11"/>
      <c r="AM503" s="11"/>
      <c r="AN503" s="11"/>
      <c r="AO503" s="11"/>
      <c r="AP503" s="11"/>
      <c r="AQ503" s="11"/>
      <c r="AR503" s="11"/>
      <c r="AS503" s="11"/>
      <c r="AT503" s="11"/>
      <c r="AU503" s="11"/>
      <c r="AV503" s="11">
        <v>9.0160720025715211</v>
      </c>
      <c r="AW503" s="11"/>
      <c r="AX503" s="11"/>
      <c r="AY503" s="11"/>
      <c r="AZ503" s="11"/>
      <c r="BA503" s="11"/>
      <c r="BB503" s="11"/>
      <c r="BC503" s="11"/>
      <c r="BD503" s="11"/>
      <c r="BE503" s="11"/>
      <c r="BF503" s="11"/>
      <c r="BG503" s="11"/>
      <c r="BH503" s="11"/>
      <c r="BI503" s="11"/>
      <c r="BJ503" s="11"/>
      <c r="BK503" s="11"/>
      <c r="BL503" s="11"/>
      <c r="BM503" s="11"/>
      <c r="BN503" s="11"/>
      <c r="BO503" s="11"/>
      <c r="BP503" s="11"/>
    </row>
    <row r="504" spans="1:68">
      <c r="A504" s="13" t="s">
        <v>214</v>
      </c>
      <c r="B504" s="13" t="s">
        <v>277</v>
      </c>
      <c r="C504" s="13" t="s">
        <v>276</v>
      </c>
      <c r="D504" s="11" t="s">
        <v>10</v>
      </c>
      <c r="E504" s="11" t="s">
        <v>10</v>
      </c>
      <c r="F504" s="11" t="s">
        <v>10</v>
      </c>
      <c r="G504" s="11" t="s">
        <v>10</v>
      </c>
      <c r="H504" s="11" t="s">
        <v>10</v>
      </c>
      <c r="I504" s="11" t="s">
        <v>10</v>
      </c>
      <c r="J504" s="11" t="s">
        <v>10</v>
      </c>
      <c r="K504" s="11" t="s">
        <v>10</v>
      </c>
      <c r="L504" s="11" t="s">
        <v>10</v>
      </c>
      <c r="M504" s="11" t="s">
        <v>10</v>
      </c>
      <c r="N504" s="11" t="s">
        <v>10</v>
      </c>
      <c r="O504" s="11">
        <v>7.5419714298276554</v>
      </c>
      <c r="P504" s="11" t="s">
        <v>10</v>
      </c>
      <c r="Q504" s="11" t="s">
        <v>10</v>
      </c>
      <c r="R504" s="11" t="s">
        <v>10</v>
      </c>
      <c r="S504" s="11" t="s">
        <v>10</v>
      </c>
      <c r="T504" s="11" t="s">
        <v>10</v>
      </c>
      <c r="U504" s="11" t="s">
        <v>10</v>
      </c>
      <c r="V504" s="11" t="s">
        <v>10</v>
      </c>
      <c r="W504" s="11" t="s">
        <v>10</v>
      </c>
      <c r="X504" s="11" t="s">
        <v>10</v>
      </c>
      <c r="Y504" s="11" t="s">
        <v>10</v>
      </c>
      <c r="Z504" s="11" t="s">
        <v>10</v>
      </c>
      <c r="AA504" s="11" t="s">
        <v>10</v>
      </c>
      <c r="AB504" s="11" t="s">
        <v>10</v>
      </c>
      <c r="AC504" s="11" t="s">
        <v>10</v>
      </c>
      <c r="AD504" s="11" t="s">
        <v>10</v>
      </c>
      <c r="AE504" s="11" t="s">
        <v>10</v>
      </c>
      <c r="AF504" s="11" t="s">
        <v>10</v>
      </c>
      <c r="AG504" s="11" t="s">
        <v>10</v>
      </c>
      <c r="AH504" s="11" t="s">
        <v>10</v>
      </c>
      <c r="AI504" s="11" t="s">
        <v>10</v>
      </c>
      <c r="AJ504" s="12"/>
      <c r="AK504" s="11"/>
      <c r="AL504" s="11"/>
      <c r="AM504" s="11"/>
      <c r="AN504" s="11"/>
      <c r="AO504" s="11"/>
      <c r="AP504" s="11"/>
      <c r="AQ504" s="11"/>
      <c r="AR504" s="11"/>
      <c r="AS504" s="11"/>
      <c r="AT504" s="11"/>
      <c r="AU504" s="11"/>
      <c r="AV504" s="11">
        <v>9.0160720025715211</v>
      </c>
      <c r="AW504" s="11"/>
      <c r="AX504" s="11"/>
      <c r="AY504" s="11"/>
      <c r="AZ504" s="11"/>
      <c r="BA504" s="11"/>
      <c r="BB504" s="11"/>
      <c r="BC504" s="11"/>
      <c r="BD504" s="11"/>
      <c r="BE504" s="11"/>
      <c r="BF504" s="11"/>
      <c r="BG504" s="11"/>
      <c r="BH504" s="11"/>
      <c r="BI504" s="11"/>
      <c r="BJ504" s="11"/>
      <c r="BK504" s="11"/>
      <c r="BL504" s="11"/>
      <c r="BM504" s="11"/>
      <c r="BN504" s="11"/>
      <c r="BO504" s="11"/>
      <c r="BP504" s="11"/>
    </row>
    <row r="505" spans="1:68">
      <c r="A505" s="13" t="s">
        <v>214</v>
      </c>
      <c r="B505" s="13" t="s">
        <v>275</v>
      </c>
      <c r="C505" s="13" t="s">
        <v>274</v>
      </c>
      <c r="D505" s="11" t="s">
        <v>10</v>
      </c>
      <c r="E505" s="11">
        <v>3.2498150436577387</v>
      </c>
      <c r="F505" s="11" t="s">
        <v>10</v>
      </c>
      <c r="G505" s="11" t="s">
        <v>10</v>
      </c>
      <c r="H505" s="11" t="s">
        <v>10</v>
      </c>
      <c r="I505" s="11" t="s">
        <v>10</v>
      </c>
      <c r="J505" s="11" t="s">
        <v>10</v>
      </c>
      <c r="K505" s="11" t="s">
        <v>10</v>
      </c>
      <c r="L505" s="11" t="s">
        <v>10</v>
      </c>
      <c r="M505" s="11" t="s">
        <v>10</v>
      </c>
      <c r="N505" s="11">
        <v>4.9366735621490685</v>
      </c>
      <c r="O505" s="11">
        <v>7.1217617764631136</v>
      </c>
      <c r="P505" s="11" t="s">
        <v>10</v>
      </c>
      <c r="Q505" s="11" t="s">
        <v>10</v>
      </c>
      <c r="R505" s="11" t="s">
        <v>10</v>
      </c>
      <c r="S505" s="11" t="s">
        <v>10</v>
      </c>
      <c r="T505" s="11" t="s">
        <v>10</v>
      </c>
      <c r="U505" s="11" t="s">
        <v>10</v>
      </c>
      <c r="V505" s="11" t="s">
        <v>10</v>
      </c>
      <c r="W505" s="11" t="s">
        <v>10</v>
      </c>
      <c r="X505" s="11" t="s">
        <v>10</v>
      </c>
      <c r="Y505" s="11" t="s">
        <v>10</v>
      </c>
      <c r="Z505" s="11" t="s">
        <v>10</v>
      </c>
      <c r="AA505" s="11">
        <v>1.5265407033426048</v>
      </c>
      <c r="AB505" s="11" t="s">
        <v>10</v>
      </c>
      <c r="AC505" s="11" t="s">
        <v>10</v>
      </c>
      <c r="AD505" s="11" t="s">
        <v>10</v>
      </c>
      <c r="AE505" s="11" t="s">
        <v>10</v>
      </c>
      <c r="AF505" s="11" t="s">
        <v>10</v>
      </c>
      <c r="AG505" s="11" t="s">
        <v>10</v>
      </c>
      <c r="AH505" s="11" t="s">
        <v>10</v>
      </c>
      <c r="AI505" s="11" t="s">
        <v>10</v>
      </c>
      <c r="AJ505" s="12"/>
      <c r="AK505" s="11"/>
      <c r="AL505" s="11">
        <v>9.1394591072010432</v>
      </c>
      <c r="AM505" s="11"/>
      <c r="AN505" s="11"/>
      <c r="AO505" s="11"/>
      <c r="AP505" s="11"/>
      <c r="AQ505" s="11"/>
      <c r="AR505" s="11"/>
      <c r="AS505" s="11"/>
      <c r="AT505" s="11"/>
      <c r="AU505" s="11">
        <v>11.992517770295548</v>
      </c>
      <c r="AV505" s="11">
        <v>5.9716840536512672</v>
      </c>
      <c r="AW505" s="11"/>
      <c r="AX505" s="11"/>
      <c r="AY505" s="11"/>
      <c r="AZ505" s="11"/>
      <c r="BA505" s="11"/>
      <c r="BB505" s="11"/>
      <c r="BC505" s="11"/>
      <c r="BD505" s="11"/>
      <c r="BE505" s="11"/>
      <c r="BF505" s="11"/>
      <c r="BG505" s="11"/>
      <c r="BH505" s="11">
        <v>5.1513314967860424</v>
      </c>
      <c r="BI505" s="11"/>
      <c r="BJ505" s="11"/>
      <c r="BK505" s="11"/>
      <c r="BL505" s="11"/>
      <c r="BM505" s="11"/>
      <c r="BN505" s="11"/>
      <c r="BO505" s="11"/>
      <c r="BP505" s="11"/>
    </row>
    <row r="506" spans="1:68">
      <c r="A506" s="13" t="s">
        <v>214</v>
      </c>
      <c r="B506" s="13" t="s">
        <v>273</v>
      </c>
      <c r="C506" s="13" t="s">
        <v>272</v>
      </c>
      <c r="D506" s="11" t="s">
        <v>10</v>
      </c>
      <c r="E506" s="11" t="s">
        <v>10</v>
      </c>
      <c r="F506" s="11" t="s">
        <v>10</v>
      </c>
      <c r="G506" s="11" t="s">
        <v>10</v>
      </c>
      <c r="H506" s="11" t="s">
        <v>10</v>
      </c>
      <c r="I506" s="11" t="s">
        <v>10</v>
      </c>
      <c r="J506" s="11" t="s">
        <v>10</v>
      </c>
      <c r="K506" s="11" t="s">
        <v>10</v>
      </c>
      <c r="L506" s="11" t="s">
        <v>10</v>
      </c>
      <c r="M506" s="11" t="s">
        <v>10</v>
      </c>
      <c r="N506" s="11" t="s">
        <v>10</v>
      </c>
      <c r="O506" s="11">
        <v>5.6707894014808176</v>
      </c>
      <c r="P506" s="11" t="s">
        <v>10</v>
      </c>
      <c r="Q506" s="11" t="s">
        <v>10</v>
      </c>
      <c r="R506" s="11" t="s">
        <v>10</v>
      </c>
      <c r="S506" s="11" t="s">
        <v>10</v>
      </c>
      <c r="T506" s="11" t="s">
        <v>10</v>
      </c>
      <c r="U506" s="11" t="s">
        <v>10</v>
      </c>
      <c r="V506" s="11" t="s">
        <v>10</v>
      </c>
      <c r="W506" s="11" t="s">
        <v>10</v>
      </c>
      <c r="X506" s="11" t="s">
        <v>10</v>
      </c>
      <c r="Y506" s="11" t="s">
        <v>10</v>
      </c>
      <c r="Z506" s="11" t="s">
        <v>10</v>
      </c>
      <c r="AA506" s="11" t="s">
        <v>10</v>
      </c>
      <c r="AB506" s="11" t="s">
        <v>10</v>
      </c>
      <c r="AC506" s="11" t="s">
        <v>10</v>
      </c>
      <c r="AD506" s="11" t="s">
        <v>10</v>
      </c>
      <c r="AE506" s="11" t="s">
        <v>10</v>
      </c>
      <c r="AF506" s="11" t="s">
        <v>10</v>
      </c>
      <c r="AG506" s="11" t="s">
        <v>10</v>
      </c>
      <c r="AH506" s="11" t="s">
        <v>10</v>
      </c>
      <c r="AI506" s="11" t="s">
        <v>10</v>
      </c>
      <c r="AJ506" s="12"/>
      <c r="AK506" s="11"/>
      <c r="AL506" s="11"/>
      <c r="AM506" s="11"/>
      <c r="AN506" s="11"/>
      <c r="AO506" s="11"/>
      <c r="AP506" s="11"/>
      <c r="AQ506" s="11"/>
      <c r="AR506" s="11"/>
      <c r="AS506" s="11"/>
      <c r="AT506" s="11"/>
      <c r="AU506" s="11"/>
      <c r="AV506" s="11">
        <v>8.0434928069588487</v>
      </c>
      <c r="AW506" s="11"/>
      <c r="AX506" s="11"/>
      <c r="AY506" s="11"/>
      <c r="AZ506" s="11"/>
      <c r="BA506" s="11"/>
      <c r="BB506" s="11"/>
      <c r="BC506" s="11"/>
      <c r="BD506" s="11"/>
      <c r="BE506" s="11"/>
      <c r="BF506" s="11"/>
      <c r="BG506" s="11"/>
      <c r="BH506" s="11"/>
      <c r="BI506" s="11"/>
      <c r="BJ506" s="11"/>
      <c r="BK506" s="11"/>
      <c r="BL506" s="11"/>
      <c r="BM506" s="11"/>
      <c r="BN506" s="11"/>
      <c r="BO506" s="11"/>
      <c r="BP506" s="11"/>
    </row>
    <row r="507" spans="1:68">
      <c r="A507" s="13" t="s">
        <v>214</v>
      </c>
      <c r="B507" s="13" t="s">
        <v>271</v>
      </c>
      <c r="C507" s="13" t="s">
        <v>270</v>
      </c>
      <c r="D507" s="11" t="s">
        <v>10</v>
      </c>
      <c r="E507" s="11" t="s">
        <v>10</v>
      </c>
      <c r="F507" s="11" t="s">
        <v>10</v>
      </c>
      <c r="G507" s="11" t="s">
        <v>10</v>
      </c>
      <c r="H507" s="11" t="s">
        <v>10</v>
      </c>
      <c r="I507" s="11" t="s">
        <v>10</v>
      </c>
      <c r="J507" s="11" t="s">
        <v>10</v>
      </c>
      <c r="K507" s="11" t="s">
        <v>10</v>
      </c>
      <c r="L507" s="11" t="s">
        <v>10</v>
      </c>
      <c r="M507" s="11" t="s">
        <v>10</v>
      </c>
      <c r="N507" s="11" t="s">
        <v>10</v>
      </c>
      <c r="O507" s="11">
        <v>5.2203280126650613</v>
      </c>
      <c r="P507" s="11" t="s">
        <v>10</v>
      </c>
      <c r="Q507" s="11" t="s">
        <v>10</v>
      </c>
      <c r="R507" s="11" t="s">
        <v>10</v>
      </c>
      <c r="S507" s="11" t="s">
        <v>10</v>
      </c>
      <c r="T507" s="11" t="s">
        <v>10</v>
      </c>
      <c r="U507" s="11" t="s">
        <v>10</v>
      </c>
      <c r="V507" s="11" t="s">
        <v>10</v>
      </c>
      <c r="W507" s="11" t="s">
        <v>10</v>
      </c>
      <c r="X507" s="11" t="s">
        <v>10</v>
      </c>
      <c r="Y507" s="11" t="s">
        <v>10</v>
      </c>
      <c r="Z507" s="11" t="s">
        <v>10</v>
      </c>
      <c r="AA507" s="11" t="s">
        <v>10</v>
      </c>
      <c r="AB507" s="11" t="s">
        <v>10</v>
      </c>
      <c r="AC507" s="11" t="s">
        <v>10</v>
      </c>
      <c r="AD507" s="11" t="s">
        <v>10</v>
      </c>
      <c r="AE507" s="11" t="s">
        <v>10</v>
      </c>
      <c r="AF507" s="11" t="s">
        <v>10</v>
      </c>
      <c r="AG507" s="11" t="s">
        <v>10</v>
      </c>
      <c r="AH507" s="11" t="s">
        <v>10</v>
      </c>
      <c r="AI507" s="11" t="s">
        <v>10</v>
      </c>
      <c r="AJ507" s="12"/>
      <c r="AK507" s="11"/>
      <c r="AL507" s="11"/>
      <c r="AM507" s="11"/>
      <c r="AN507" s="11"/>
      <c r="AO507" s="11"/>
      <c r="AP507" s="11"/>
      <c r="AQ507" s="11"/>
      <c r="AR507" s="11"/>
      <c r="AS507" s="11"/>
      <c r="AT507" s="11"/>
      <c r="AU507" s="11"/>
      <c r="AV507" s="11">
        <v>8.3054456378368204</v>
      </c>
      <c r="AW507" s="11"/>
      <c r="AX507" s="11"/>
      <c r="AY507" s="11"/>
      <c r="AZ507" s="11"/>
      <c r="BA507" s="11"/>
      <c r="BB507" s="11"/>
      <c r="BC507" s="11"/>
      <c r="BD507" s="11"/>
      <c r="BE507" s="11"/>
      <c r="BF507" s="11"/>
      <c r="BG507" s="11"/>
      <c r="BH507" s="11"/>
      <c r="BI507" s="11"/>
      <c r="BJ507" s="11"/>
      <c r="BK507" s="11"/>
      <c r="BL507" s="11"/>
      <c r="BM507" s="11"/>
      <c r="BN507" s="11"/>
      <c r="BO507" s="11"/>
      <c r="BP507" s="11"/>
    </row>
    <row r="508" spans="1:68">
      <c r="A508" s="13" t="s">
        <v>214</v>
      </c>
      <c r="B508" s="13" t="s">
        <v>269</v>
      </c>
      <c r="C508" s="13" t="s">
        <v>268</v>
      </c>
      <c r="D508" s="11" t="s">
        <v>10</v>
      </c>
      <c r="E508" s="11" t="s">
        <v>10</v>
      </c>
      <c r="F508" s="11" t="s">
        <v>10</v>
      </c>
      <c r="G508" s="11" t="s">
        <v>10</v>
      </c>
      <c r="H508" s="11" t="s">
        <v>10</v>
      </c>
      <c r="I508" s="11" t="s">
        <v>10</v>
      </c>
      <c r="J508" s="11" t="s">
        <v>10</v>
      </c>
      <c r="K508" s="11" t="s">
        <v>10</v>
      </c>
      <c r="L508" s="11" t="s">
        <v>10</v>
      </c>
      <c r="M508" s="11" t="s">
        <v>10</v>
      </c>
      <c r="N508" s="11" t="s">
        <v>10</v>
      </c>
      <c r="O508" s="11">
        <v>4.4643797024171201</v>
      </c>
      <c r="P508" s="11" t="s">
        <v>10</v>
      </c>
      <c r="Q508" s="11" t="s">
        <v>10</v>
      </c>
      <c r="R508" s="11" t="s">
        <v>10</v>
      </c>
      <c r="S508" s="11" t="s">
        <v>10</v>
      </c>
      <c r="T508" s="11" t="s">
        <v>10</v>
      </c>
      <c r="U508" s="11" t="s">
        <v>10</v>
      </c>
      <c r="V508" s="11" t="s">
        <v>10</v>
      </c>
      <c r="W508" s="11" t="s">
        <v>10</v>
      </c>
      <c r="X508" s="11" t="s">
        <v>10</v>
      </c>
      <c r="Y508" s="11" t="s">
        <v>10</v>
      </c>
      <c r="Z508" s="11" t="s">
        <v>10</v>
      </c>
      <c r="AA508" s="11" t="s">
        <v>10</v>
      </c>
      <c r="AB508" s="11" t="s">
        <v>10</v>
      </c>
      <c r="AC508" s="11" t="s">
        <v>10</v>
      </c>
      <c r="AD508" s="11" t="s">
        <v>10</v>
      </c>
      <c r="AE508" s="11" t="s">
        <v>10</v>
      </c>
      <c r="AF508" s="11" t="s">
        <v>10</v>
      </c>
      <c r="AG508" s="11" t="s">
        <v>10</v>
      </c>
      <c r="AH508" s="11" t="s">
        <v>10</v>
      </c>
      <c r="AI508" s="11" t="s">
        <v>10</v>
      </c>
      <c r="AJ508" s="12"/>
      <c r="AK508" s="11"/>
      <c r="AL508" s="11"/>
      <c r="AM508" s="11"/>
      <c r="AN508" s="11"/>
      <c r="AO508" s="11"/>
      <c r="AP508" s="11"/>
      <c r="AQ508" s="11"/>
      <c r="AR508" s="11"/>
      <c r="AS508" s="11"/>
      <c r="AT508" s="11"/>
      <c r="AU508" s="11"/>
      <c r="AV508" s="11">
        <v>4.035472500419627</v>
      </c>
      <c r="AW508" s="11"/>
      <c r="AX508" s="11"/>
      <c r="AY508" s="11"/>
      <c r="AZ508" s="11"/>
      <c r="BA508" s="11"/>
      <c r="BB508" s="11"/>
      <c r="BC508" s="11"/>
      <c r="BD508" s="11"/>
      <c r="BE508" s="11"/>
      <c r="BF508" s="11"/>
      <c r="BG508" s="11"/>
      <c r="BH508" s="11"/>
      <c r="BI508" s="11"/>
      <c r="BJ508" s="11"/>
      <c r="BK508" s="11"/>
      <c r="BL508" s="11"/>
      <c r="BM508" s="11"/>
      <c r="BN508" s="11"/>
      <c r="BO508" s="11"/>
      <c r="BP508" s="11"/>
    </row>
    <row r="509" spans="1:68">
      <c r="A509" s="13" t="s">
        <v>214</v>
      </c>
      <c r="B509" s="13" t="s">
        <v>267</v>
      </c>
      <c r="C509" s="13" t="s">
        <v>266</v>
      </c>
      <c r="D509" s="11" t="s">
        <v>10</v>
      </c>
      <c r="E509" s="11" t="s">
        <v>10</v>
      </c>
      <c r="F509" s="11" t="s">
        <v>10</v>
      </c>
      <c r="G509" s="11" t="s">
        <v>10</v>
      </c>
      <c r="H509" s="11" t="s">
        <v>10</v>
      </c>
      <c r="I509" s="11" t="s">
        <v>10</v>
      </c>
      <c r="J509" s="11" t="s">
        <v>10</v>
      </c>
      <c r="K509" s="11" t="s">
        <v>10</v>
      </c>
      <c r="L509" s="11" t="s">
        <v>10</v>
      </c>
      <c r="M509" s="11" t="s">
        <v>10</v>
      </c>
      <c r="N509" s="11" t="s">
        <v>10</v>
      </c>
      <c r="O509" s="11">
        <v>4.1699879809035769</v>
      </c>
      <c r="P509" s="11" t="s">
        <v>10</v>
      </c>
      <c r="Q509" s="11">
        <v>1.6225138622959834</v>
      </c>
      <c r="R509" s="11" t="s">
        <v>10</v>
      </c>
      <c r="S509" s="11" t="s">
        <v>10</v>
      </c>
      <c r="T509" s="11" t="s">
        <v>10</v>
      </c>
      <c r="U509" s="11" t="s">
        <v>10</v>
      </c>
      <c r="V509" s="11" t="s">
        <v>10</v>
      </c>
      <c r="W509" s="11" t="s">
        <v>10</v>
      </c>
      <c r="X509" s="11" t="s">
        <v>10</v>
      </c>
      <c r="Y509" s="11" t="s">
        <v>10</v>
      </c>
      <c r="Z509" s="11" t="s">
        <v>10</v>
      </c>
      <c r="AA509" s="11" t="s">
        <v>10</v>
      </c>
      <c r="AB509" s="11" t="s">
        <v>10</v>
      </c>
      <c r="AC509" s="11" t="s">
        <v>10</v>
      </c>
      <c r="AD509" s="11" t="s">
        <v>10</v>
      </c>
      <c r="AE509" s="11" t="s">
        <v>10</v>
      </c>
      <c r="AF509" s="11">
        <v>2.3524666979966748</v>
      </c>
      <c r="AG509" s="11" t="s">
        <v>10</v>
      </c>
      <c r="AH509" s="11" t="s">
        <v>10</v>
      </c>
      <c r="AI509" s="11" t="s">
        <v>10</v>
      </c>
      <c r="AJ509" s="12"/>
      <c r="AK509" s="11"/>
      <c r="AL509" s="11"/>
      <c r="AM509" s="11"/>
      <c r="AN509" s="11"/>
      <c r="AO509" s="11"/>
      <c r="AP509" s="11"/>
      <c r="AQ509" s="11"/>
      <c r="AR509" s="11"/>
      <c r="AS509" s="11"/>
      <c r="AT509" s="11"/>
      <c r="AU509" s="11"/>
      <c r="AV509" s="11">
        <v>7.4646050670640838</v>
      </c>
      <c r="AW509" s="11"/>
      <c r="AX509" s="11">
        <v>11.750733137829911</v>
      </c>
      <c r="AY509" s="11"/>
      <c r="AZ509" s="11"/>
      <c r="BA509" s="11"/>
      <c r="BB509" s="11"/>
      <c r="BC509" s="11"/>
      <c r="BD509" s="11"/>
      <c r="BE509" s="11"/>
      <c r="BF509" s="11"/>
      <c r="BG509" s="11"/>
      <c r="BH509" s="11"/>
      <c r="BI509" s="11"/>
      <c r="BJ509" s="11"/>
      <c r="BK509" s="11"/>
      <c r="BL509" s="11"/>
      <c r="BM509" s="11">
        <v>17.346320346320347</v>
      </c>
      <c r="BN509" s="11"/>
      <c r="BO509" s="11"/>
      <c r="BP509" s="11"/>
    </row>
    <row r="510" spans="1:68">
      <c r="A510" s="13" t="s">
        <v>214</v>
      </c>
      <c r="B510" s="13" t="s">
        <v>265</v>
      </c>
      <c r="C510" s="13" t="s">
        <v>264</v>
      </c>
      <c r="D510" s="11" t="s">
        <v>10</v>
      </c>
      <c r="E510" s="11" t="s">
        <v>10</v>
      </c>
      <c r="F510" s="11" t="s">
        <v>10</v>
      </c>
      <c r="G510" s="11" t="s">
        <v>10</v>
      </c>
      <c r="H510" s="11" t="s">
        <v>10</v>
      </c>
      <c r="I510" s="11" t="s">
        <v>10</v>
      </c>
      <c r="J510" s="11" t="s">
        <v>10</v>
      </c>
      <c r="K510" s="11" t="s">
        <v>10</v>
      </c>
      <c r="L510" s="11" t="s">
        <v>10</v>
      </c>
      <c r="M510" s="11" t="s">
        <v>10</v>
      </c>
      <c r="N510" s="11" t="s">
        <v>10</v>
      </c>
      <c r="O510" s="11" t="s">
        <v>10</v>
      </c>
      <c r="P510" s="11" t="s">
        <v>10</v>
      </c>
      <c r="Q510" s="11">
        <v>3.7614855408809253</v>
      </c>
      <c r="R510" s="11" t="s">
        <v>10</v>
      </c>
      <c r="S510" s="11" t="s">
        <v>10</v>
      </c>
      <c r="T510" s="11" t="s">
        <v>10</v>
      </c>
      <c r="U510" s="11" t="s">
        <v>10</v>
      </c>
      <c r="V510" s="11" t="s">
        <v>10</v>
      </c>
      <c r="W510" s="11" t="s">
        <v>10</v>
      </c>
      <c r="X510" s="11" t="s">
        <v>10</v>
      </c>
      <c r="Y510" s="11" t="s">
        <v>10</v>
      </c>
      <c r="Z510" s="11" t="s">
        <v>10</v>
      </c>
      <c r="AA510" s="11" t="s">
        <v>10</v>
      </c>
      <c r="AB510" s="11" t="s">
        <v>10</v>
      </c>
      <c r="AC510" s="11" t="s">
        <v>10</v>
      </c>
      <c r="AD510" s="11" t="s">
        <v>10</v>
      </c>
      <c r="AE510" s="11" t="s">
        <v>10</v>
      </c>
      <c r="AF510" s="11" t="s">
        <v>10</v>
      </c>
      <c r="AG510" s="11" t="s">
        <v>10</v>
      </c>
      <c r="AH510" s="11" t="s">
        <v>10</v>
      </c>
      <c r="AI510" s="11" t="s">
        <v>10</v>
      </c>
      <c r="AJ510" s="12"/>
      <c r="AK510" s="11"/>
      <c r="AL510" s="11"/>
      <c r="AM510" s="11"/>
      <c r="AN510" s="11"/>
      <c r="AO510" s="11"/>
      <c r="AP510" s="11"/>
      <c r="AQ510" s="11"/>
      <c r="AR510" s="11"/>
      <c r="AS510" s="11"/>
      <c r="AT510" s="11"/>
      <c r="AU510" s="11"/>
      <c r="AV510" s="11"/>
      <c r="AW510" s="11"/>
      <c r="AX510" s="11">
        <v>14.772350230414746</v>
      </c>
      <c r="AY510" s="11"/>
      <c r="AZ510" s="11"/>
      <c r="BA510" s="11"/>
      <c r="BB510" s="11"/>
      <c r="BC510" s="11"/>
      <c r="BD510" s="11"/>
      <c r="BE510" s="11"/>
      <c r="BF510" s="11"/>
      <c r="BG510" s="11"/>
      <c r="BH510" s="11"/>
      <c r="BI510" s="11"/>
      <c r="BJ510" s="11"/>
      <c r="BK510" s="11"/>
      <c r="BL510" s="11"/>
      <c r="BM510" s="11"/>
      <c r="BN510" s="11"/>
      <c r="BO510" s="11"/>
      <c r="BP510" s="11"/>
    </row>
    <row r="511" spans="1:68">
      <c r="A511" s="13" t="s">
        <v>214</v>
      </c>
      <c r="B511" s="13" t="s">
        <v>263</v>
      </c>
      <c r="C511" s="13" t="s">
        <v>262</v>
      </c>
      <c r="D511" s="11" t="s">
        <v>10</v>
      </c>
      <c r="E511" s="11" t="s">
        <v>10</v>
      </c>
      <c r="F511" s="11" t="s">
        <v>10</v>
      </c>
      <c r="G511" s="11" t="s">
        <v>10</v>
      </c>
      <c r="H511" s="11" t="s">
        <v>10</v>
      </c>
      <c r="I511" s="11" t="s">
        <v>10</v>
      </c>
      <c r="J511" s="11" t="s">
        <v>10</v>
      </c>
      <c r="K511" s="11" t="s">
        <v>10</v>
      </c>
      <c r="L511" s="11" t="s">
        <v>10</v>
      </c>
      <c r="M511" s="11" t="s">
        <v>10</v>
      </c>
      <c r="N511" s="11" t="s">
        <v>10</v>
      </c>
      <c r="O511" s="11">
        <v>3.4632580341202885</v>
      </c>
      <c r="P511" s="11" t="s">
        <v>10</v>
      </c>
      <c r="Q511" s="11">
        <v>3.6201714546842401</v>
      </c>
      <c r="R511" s="11" t="s">
        <v>10</v>
      </c>
      <c r="S511" s="11" t="s">
        <v>10</v>
      </c>
      <c r="T511" s="11" t="s">
        <v>10</v>
      </c>
      <c r="U511" s="11" t="s">
        <v>10</v>
      </c>
      <c r="V511" s="11" t="s">
        <v>10</v>
      </c>
      <c r="W511" s="11" t="s">
        <v>10</v>
      </c>
      <c r="X511" s="11" t="s">
        <v>10</v>
      </c>
      <c r="Y511" s="11" t="s">
        <v>10</v>
      </c>
      <c r="Z511" s="11" t="s">
        <v>10</v>
      </c>
      <c r="AA511" s="11" t="s">
        <v>10</v>
      </c>
      <c r="AB511" s="11" t="s">
        <v>10</v>
      </c>
      <c r="AC511" s="11" t="s">
        <v>10</v>
      </c>
      <c r="AD511" s="11" t="s">
        <v>10</v>
      </c>
      <c r="AE511" s="11" t="s">
        <v>10</v>
      </c>
      <c r="AF511" s="11" t="s">
        <v>10</v>
      </c>
      <c r="AG511" s="11" t="s">
        <v>10</v>
      </c>
      <c r="AH511" s="11" t="s">
        <v>10</v>
      </c>
      <c r="AI511" s="11" t="s">
        <v>10</v>
      </c>
      <c r="AJ511" s="12"/>
      <c r="AK511" s="11"/>
      <c r="AL511" s="11"/>
      <c r="AM511" s="11"/>
      <c r="AN511" s="11"/>
      <c r="AO511" s="11"/>
      <c r="AP511" s="11"/>
      <c r="AQ511" s="11"/>
      <c r="AR511" s="11"/>
      <c r="AS511" s="11"/>
      <c r="AT511" s="11"/>
      <c r="AU511" s="11"/>
      <c r="AV511" s="11">
        <v>8.4759386567953463</v>
      </c>
      <c r="AW511" s="11"/>
      <c r="AX511" s="11">
        <v>20.848074921956297</v>
      </c>
      <c r="AY511" s="11"/>
      <c r="AZ511" s="11"/>
      <c r="BA511" s="11"/>
      <c r="BB511" s="11"/>
      <c r="BC511" s="11"/>
      <c r="BD511" s="11"/>
      <c r="BE511" s="11"/>
      <c r="BF511" s="11"/>
      <c r="BG511" s="11"/>
      <c r="BH511" s="11"/>
      <c r="BI511" s="11"/>
      <c r="BJ511" s="11"/>
      <c r="BK511" s="11"/>
      <c r="BL511" s="11"/>
      <c r="BM511" s="11"/>
      <c r="BN511" s="11"/>
      <c r="BO511" s="11"/>
      <c r="BP511" s="11"/>
    </row>
    <row r="512" spans="1:68">
      <c r="A512" s="13" t="s">
        <v>214</v>
      </c>
      <c r="B512" s="13" t="s">
        <v>261</v>
      </c>
      <c r="C512" s="13" t="s">
        <v>260</v>
      </c>
      <c r="D512" s="11" t="s">
        <v>10</v>
      </c>
      <c r="E512" s="11">
        <v>2.431825270931395</v>
      </c>
      <c r="F512" s="11" t="s">
        <v>10</v>
      </c>
      <c r="G512" s="11" t="s">
        <v>10</v>
      </c>
      <c r="H512" s="11" t="s">
        <v>10</v>
      </c>
      <c r="I512" s="11" t="s">
        <v>10</v>
      </c>
      <c r="J512" s="11" t="s">
        <v>10</v>
      </c>
      <c r="K512" s="11" t="s">
        <v>10</v>
      </c>
      <c r="L512" s="11" t="s">
        <v>10</v>
      </c>
      <c r="M512" s="11" t="s">
        <v>10</v>
      </c>
      <c r="N512" s="11">
        <v>2.8297969012810649</v>
      </c>
      <c r="O512" s="11">
        <v>3.5867972884510677</v>
      </c>
      <c r="P512" s="11" t="s">
        <v>10</v>
      </c>
      <c r="Q512" s="11" t="s">
        <v>10</v>
      </c>
      <c r="R512" s="11" t="s">
        <v>10</v>
      </c>
      <c r="S512" s="11" t="s">
        <v>10</v>
      </c>
      <c r="T512" s="11" t="s">
        <v>10</v>
      </c>
      <c r="U512" s="11" t="s">
        <v>10</v>
      </c>
      <c r="V512" s="11" t="s">
        <v>10</v>
      </c>
      <c r="W512" s="11" t="s">
        <v>10</v>
      </c>
      <c r="X512" s="11" t="s">
        <v>10</v>
      </c>
      <c r="Y512" s="11" t="s">
        <v>10</v>
      </c>
      <c r="Z512" s="11" t="s">
        <v>10</v>
      </c>
      <c r="AA512" s="11">
        <v>1.794698826017779</v>
      </c>
      <c r="AB512" s="11" t="s">
        <v>10</v>
      </c>
      <c r="AC512" s="11" t="s">
        <v>10</v>
      </c>
      <c r="AD512" s="11" t="s">
        <v>10</v>
      </c>
      <c r="AE512" s="11" t="s">
        <v>10</v>
      </c>
      <c r="AF512" s="11" t="s">
        <v>10</v>
      </c>
      <c r="AG512" s="11" t="s">
        <v>10</v>
      </c>
      <c r="AH512" s="11" t="s">
        <v>10</v>
      </c>
      <c r="AI512" s="11" t="s">
        <v>10</v>
      </c>
      <c r="AJ512" s="12"/>
      <c r="AK512" s="11"/>
      <c r="AL512" s="11">
        <v>8.6653451072265266</v>
      </c>
      <c r="AM512" s="11"/>
      <c r="AN512" s="11"/>
      <c r="AO512" s="11"/>
      <c r="AP512" s="11"/>
      <c r="AQ512" s="11"/>
      <c r="AR512" s="11"/>
      <c r="AS512" s="11"/>
      <c r="AT512" s="11"/>
      <c r="AU512" s="11">
        <v>9.9490999379267535</v>
      </c>
      <c r="AV512" s="11">
        <v>4.7706749702353699</v>
      </c>
      <c r="AW512" s="11"/>
      <c r="AX512" s="11"/>
      <c r="AY512" s="11"/>
      <c r="AZ512" s="11"/>
      <c r="BA512" s="11"/>
      <c r="BB512" s="11"/>
      <c r="BC512" s="11"/>
      <c r="BD512" s="11"/>
      <c r="BE512" s="11"/>
      <c r="BF512" s="11"/>
      <c r="BG512" s="11"/>
      <c r="BH512" s="11">
        <v>5.6981208735398683</v>
      </c>
      <c r="BI512" s="11"/>
      <c r="BJ512" s="11"/>
      <c r="BK512" s="11"/>
      <c r="BL512" s="11"/>
      <c r="BM512" s="11"/>
      <c r="BN512" s="11"/>
      <c r="BO512" s="11"/>
      <c r="BP512" s="11"/>
    </row>
    <row r="513" spans="1:68">
      <c r="A513" s="13" t="s">
        <v>214</v>
      </c>
      <c r="B513" s="13" t="s">
        <v>259</v>
      </c>
      <c r="C513" s="13" t="s">
        <v>258</v>
      </c>
      <c r="D513" s="11" t="s">
        <v>10</v>
      </c>
      <c r="E513" s="11" t="s">
        <v>10</v>
      </c>
      <c r="F513" s="11" t="s">
        <v>10</v>
      </c>
      <c r="G513" s="11" t="s">
        <v>10</v>
      </c>
      <c r="H513" s="11" t="s">
        <v>10</v>
      </c>
      <c r="I513" s="11" t="s">
        <v>10</v>
      </c>
      <c r="J513" s="11" t="s">
        <v>10</v>
      </c>
      <c r="K513" s="11" t="s">
        <v>10</v>
      </c>
      <c r="L513" s="11" t="s">
        <v>10</v>
      </c>
      <c r="M513" s="11" t="s">
        <v>10</v>
      </c>
      <c r="N513" s="11" t="s">
        <v>10</v>
      </c>
      <c r="O513" s="11">
        <v>3.2051367851767183</v>
      </c>
      <c r="P513" s="11" t="s">
        <v>10</v>
      </c>
      <c r="Q513" s="11" t="s">
        <v>10</v>
      </c>
      <c r="R513" s="11" t="s">
        <v>10</v>
      </c>
      <c r="S513" s="11" t="s">
        <v>10</v>
      </c>
      <c r="T513" s="11" t="s">
        <v>10</v>
      </c>
      <c r="U513" s="11" t="s">
        <v>10</v>
      </c>
      <c r="V513" s="11" t="s">
        <v>10</v>
      </c>
      <c r="W513" s="11" t="s">
        <v>10</v>
      </c>
      <c r="X513" s="11" t="s">
        <v>10</v>
      </c>
      <c r="Y513" s="11" t="s">
        <v>10</v>
      </c>
      <c r="Z513" s="11" t="s">
        <v>10</v>
      </c>
      <c r="AA513" s="11" t="s">
        <v>10</v>
      </c>
      <c r="AB513" s="11" t="s">
        <v>10</v>
      </c>
      <c r="AC513" s="11" t="s">
        <v>10</v>
      </c>
      <c r="AD513" s="11" t="s">
        <v>10</v>
      </c>
      <c r="AE513" s="11" t="s">
        <v>10</v>
      </c>
      <c r="AF513" s="11">
        <v>1.9447906056683224</v>
      </c>
      <c r="AG513" s="11" t="s">
        <v>10</v>
      </c>
      <c r="AH513" s="11" t="s">
        <v>10</v>
      </c>
      <c r="AI513" s="11" t="s">
        <v>10</v>
      </c>
      <c r="AJ513" s="12"/>
      <c r="AK513" s="11"/>
      <c r="AL513" s="11"/>
      <c r="AM513" s="11"/>
      <c r="AN513" s="11"/>
      <c r="AO513" s="11"/>
      <c r="AP513" s="11"/>
      <c r="AQ513" s="11"/>
      <c r="AR513" s="11"/>
      <c r="AS513" s="11"/>
      <c r="AT513" s="11"/>
      <c r="AU513" s="11"/>
      <c r="AV513" s="11">
        <v>5.8650468384074941</v>
      </c>
      <c r="AW513" s="11"/>
      <c r="AX513" s="11"/>
      <c r="AY513" s="11"/>
      <c r="AZ513" s="11"/>
      <c r="BA513" s="11"/>
      <c r="BB513" s="11"/>
      <c r="BC513" s="11"/>
      <c r="BD513" s="11"/>
      <c r="BE513" s="11"/>
      <c r="BF513" s="11"/>
      <c r="BG513" s="11"/>
      <c r="BH513" s="11"/>
      <c r="BI513" s="11"/>
      <c r="BJ513" s="11"/>
      <c r="BK513" s="11"/>
      <c r="BL513" s="11"/>
      <c r="BM513" s="11">
        <v>13.629251700680273</v>
      </c>
      <c r="BN513" s="11"/>
      <c r="BO513" s="11"/>
      <c r="BP513" s="11"/>
    </row>
    <row r="514" spans="1:68">
      <c r="A514" s="13" t="s">
        <v>214</v>
      </c>
      <c r="B514" s="13" t="s">
        <v>257</v>
      </c>
      <c r="C514" s="13" t="s">
        <v>256</v>
      </c>
      <c r="D514" s="11" t="s">
        <v>10</v>
      </c>
      <c r="E514" s="11" t="s">
        <v>10</v>
      </c>
      <c r="F514" s="11" t="s">
        <v>10</v>
      </c>
      <c r="G514" s="11" t="s">
        <v>10</v>
      </c>
      <c r="H514" s="11" t="s">
        <v>10</v>
      </c>
      <c r="I514" s="11" t="s">
        <v>10</v>
      </c>
      <c r="J514" s="11" t="s">
        <v>10</v>
      </c>
      <c r="K514" s="11" t="s">
        <v>10</v>
      </c>
      <c r="L514" s="11" t="s">
        <v>10</v>
      </c>
      <c r="M514" s="11" t="s">
        <v>10</v>
      </c>
      <c r="N514" s="11" t="s">
        <v>10</v>
      </c>
      <c r="O514" s="11">
        <v>2.9693816817528247</v>
      </c>
      <c r="P514" s="11" t="s">
        <v>10</v>
      </c>
      <c r="Q514" s="11" t="s">
        <v>10</v>
      </c>
      <c r="R514" s="11" t="s">
        <v>10</v>
      </c>
      <c r="S514" s="11" t="s">
        <v>10</v>
      </c>
      <c r="T514" s="11" t="s">
        <v>10</v>
      </c>
      <c r="U514" s="11" t="s">
        <v>10</v>
      </c>
      <c r="V514" s="11" t="s">
        <v>10</v>
      </c>
      <c r="W514" s="11" t="s">
        <v>10</v>
      </c>
      <c r="X514" s="11" t="s">
        <v>10</v>
      </c>
      <c r="Y514" s="11" t="s">
        <v>10</v>
      </c>
      <c r="Z514" s="11" t="s">
        <v>10</v>
      </c>
      <c r="AA514" s="11" t="s">
        <v>10</v>
      </c>
      <c r="AB514" s="11" t="s">
        <v>10</v>
      </c>
      <c r="AC514" s="11" t="s">
        <v>10</v>
      </c>
      <c r="AD514" s="11" t="s">
        <v>10</v>
      </c>
      <c r="AE514" s="11" t="s">
        <v>10</v>
      </c>
      <c r="AF514" s="11" t="s">
        <v>10</v>
      </c>
      <c r="AG514" s="11" t="s">
        <v>10</v>
      </c>
      <c r="AH514" s="11" t="s">
        <v>10</v>
      </c>
      <c r="AI514" s="11" t="s">
        <v>10</v>
      </c>
      <c r="AJ514" s="12"/>
      <c r="AK514" s="11"/>
      <c r="AL514" s="11"/>
      <c r="AM514" s="11"/>
      <c r="AN514" s="11"/>
      <c r="AO514" s="11"/>
      <c r="AP514" s="11"/>
      <c r="AQ514" s="11"/>
      <c r="AR514" s="11"/>
      <c r="AS514" s="11"/>
      <c r="AT514" s="11"/>
      <c r="AU514" s="11"/>
      <c r="AV514" s="11">
        <v>7.29872495446266</v>
      </c>
      <c r="AW514" s="11"/>
      <c r="AX514" s="11"/>
      <c r="AY514" s="11"/>
      <c r="AZ514" s="11"/>
      <c r="BA514" s="11"/>
      <c r="BB514" s="11"/>
      <c r="BC514" s="11"/>
      <c r="BD514" s="11"/>
      <c r="BE514" s="11"/>
      <c r="BF514" s="11"/>
      <c r="BG514" s="11"/>
      <c r="BH514" s="11"/>
      <c r="BI514" s="11"/>
      <c r="BJ514" s="11"/>
      <c r="BK514" s="11"/>
      <c r="BL514" s="11"/>
      <c r="BM514" s="11"/>
      <c r="BN514" s="11"/>
      <c r="BO514" s="11"/>
      <c r="BP514" s="11"/>
    </row>
    <row r="515" spans="1:68">
      <c r="A515" s="13" t="s">
        <v>214</v>
      </c>
      <c r="B515" s="13" t="s">
        <v>255</v>
      </c>
      <c r="C515" s="13" t="s">
        <v>254</v>
      </c>
      <c r="D515" s="11" t="s">
        <v>10</v>
      </c>
      <c r="E515" s="11" t="s">
        <v>10</v>
      </c>
      <c r="F515" s="11" t="s">
        <v>10</v>
      </c>
      <c r="G515" s="11" t="s">
        <v>10</v>
      </c>
      <c r="H515" s="11" t="s">
        <v>10</v>
      </c>
      <c r="I515" s="11" t="s">
        <v>10</v>
      </c>
      <c r="J515" s="11" t="s">
        <v>10</v>
      </c>
      <c r="K515" s="11" t="s">
        <v>10</v>
      </c>
      <c r="L515" s="11" t="s">
        <v>10</v>
      </c>
      <c r="M515" s="11" t="s">
        <v>10</v>
      </c>
      <c r="N515" s="11" t="s">
        <v>10</v>
      </c>
      <c r="O515" s="11">
        <v>2.956876710746728</v>
      </c>
      <c r="P515" s="11" t="s">
        <v>10</v>
      </c>
      <c r="Q515" s="11" t="s">
        <v>10</v>
      </c>
      <c r="R515" s="11" t="s">
        <v>10</v>
      </c>
      <c r="S515" s="11" t="s">
        <v>10</v>
      </c>
      <c r="T515" s="11" t="s">
        <v>10</v>
      </c>
      <c r="U515" s="11" t="s">
        <v>10</v>
      </c>
      <c r="V515" s="11" t="s">
        <v>10</v>
      </c>
      <c r="W515" s="11" t="s">
        <v>10</v>
      </c>
      <c r="X515" s="11" t="s">
        <v>10</v>
      </c>
      <c r="Y515" s="11" t="s">
        <v>10</v>
      </c>
      <c r="Z515" s="11" t="s">
        <v>10</v>
      </c>
      <c r="AA515" s="11" t="s">
        <v>10</v>
      </c>
      <c r="AB515" s="11" t="s">
        <v>10</v>
      </c>
      <c r="AC515" s="11" t="s">
        <v>10</v>
      </c>
      <c r="AD515" s="11" t="s">
        <v>10</v>
      </c>
      <c r="AE515" s="11" t="s">
        <v>10</v>
      </c>
      <c r="AF515" s="11" t="s">
        <v>10</v>
      </c>
      <c r="AG515" s="11">
        <v>2.0839836141462666</v>
      </c>
      <c r="AH515" s="11" t="s">
        <v>10</v>
      </c>
      <c r="AI515" s="11" t="s">
        <v>10</v>
      </c>
      <c r="AJ515" s="12"/>
      <c r="AK515" s="11"/>
      <c r="AL515" s="11"/>
      <c r="AM515" s="11"/>
      <c r="AN515" s="11"/>
      <c r="AO515" s="11"/>
      <c r="AP515" s="11"/>
      <c r="AQ515" s="11"/>
      <c r="AR515" s="11"/>
      <c r="AS515" s="11"/>
      <c r="AT515" s="11"/>
      <c r="AU515" s="11"/>
      <c r="AV515" s="11">
        <v>4.9491354143274195</v>
      </c>
      <c r="AW515" s="11"/>
      <c r="AX515" s="11"/>
      <c r="AY515" s="11"/>
      <c r="AZ515" s="11"/>
      <c r="BA515" s="11"/>
      <c r="BB515" s="11"/>
      <c r="BC515" s="11"/>
      <c r="BD515" s="11"/>
      <c r="BE515" s="11"/>
      <c r="BF515" s="11"/>
      <c r="BG515" s="11"/>
      <c r="BH515" s="11"/>
      <c r="BI515" s="11"/>
      <c r="BJ515" s="11"/>
      <c r="BK515" s="11"/>
      <c r="BL515" s="11"/>
      <c r="BM515" s="11"/>
      <c r="BN515" s="11">
        <v>54.890410958904113</v>
      </c>
      <c r="BO515" s="11"/>
      <c r="BP515" s="11"/>
    </row>
    <row r="516" spans="1:68">
      <c r="A516" s="13" t="s">
        <v>214</v>
      </c>
      <c r="B516" s="13" t="s">
        <v>253</v>
      </c>
      <c r="C516" s="13" t="s">
        <v>252</v>
      </c>
      <c r="D516" s="11" t="s">
        <v>10</v>
      </c>
      <c r="E516" s="11" t="s">
        <v>10</v>
      </c>
      <c r="F516" s="11" t="s">
        <v>10</v>
      </c>
      <c r="G516" s="11" t="s">
        <v>10</v>
      </c>
      <c r="H516" s="11" t="s">
        <v>10</v>
      </c>
      <c r="I516" s="11" t="s">
        <v>10</v>
      </c>
      <c r="J516" s="11" t="s">
        <v>10</v>
      </c>
      <c r="K516" s="11" t="s">
        <v>10</v>
      </c>
      <c r="L516" s="11" t="s">
        <v>10</v>
      </c>
      <c r="M516" s="11" t="s">
        <v>10</v>
      </c>
      <c r="N516" s="11" t="s">
        <v>10</v>
      </c>
      <c r="O516" s="11">
        <v>1.4614441967209448</v>
      </c>
      <c r="P516" s="11" t="s">
        <v>10</v>
      </c>
      <c r="Q516" s="11">
        <v>2.8448406492867782</v>
      </c>
      <c r="R516" s="11" t="s">
        <v>10</v>
      </c>
      <c r="S516" s="11" t="s">
        <v>10</v>
      </c>
      <c r="T516" s="11" t="s">
        <v>10</v>
      </c>
      <c r="U516" s="11" t="s">
        <v>10</v>
      </c>
      <c r="V516" s="11" t="s">
        <v>10</v>
      </c>
      <c r="W516" s="11" t="s">
        <v>10</v>
      </c>
      <c r="X516" s="11" t="s">
        <v>10</v>
      </c>
      <c r="Y516" s="11" t="s">
        <v>10</v>
      </c>
      <c r="Z516" s="11" t="s">
        <v>10</v>
      </c>
      <c r="AA516" s="11" t="s">
        <v>10</v>
      </c>
      <c r="AB516" s="11" t="s">
        <v>10</v>
      </c>
      <c r="AC516" s="11" t="s">
        <v>10</v>
      </c>
      <c r="AD516" s="11" t="s">
        <v>10</v>
      </c>
      <c r="AE516" s="11" t="s">
        <v>10</v>
      </c>
      <c r="AF516" s="11" t="s">
        <v>10</v>
      </c>
      <c r="AG516" s="11" t="s">
        <v>10</v>
      </c>
      <c r="AH516" s="11" t="s">
        <v>10</v>
      </c>
      <c r="AI516" s="11" t="s">
        <v>10</v>
      </c>
      <c r="AJ516" s="12"/>
      <c r="AK516" s="11"/>
      <c r="AL516" s="11"/>
      <c r="AM516" s="11"/>
      <c r="AN516" s="11"/>
      <c r="AO516" s="11"/>
      <c r="AP516" s="11"/>
      <c r="AQ516" s="11"/>
      <c r="AR516" s="11"/>
      <c r="AS516" s="11"/>
      <c r="AT516" s="11"/>
      <c r="AU516" s="11"/>
      <c r="AV516" s="11">
        <v>5.1665131700128937</v>
      </c>
      <c r="AW516" s="11"/>
      <c r="AX516" s="11">
        <v>14.523378035520116</v>
      </c>
      <c r="AY516" s="11"/>
      <c r="AZ516" s="11"/>
      <c r="BA516" s="11"/>
      <c r="BB516" s="11"/>
      <c r="BC516" s="11"/>
      <c r="BD516" s="11"/>
      <c r="BE516" s="11"/>
      <c r="BF516" s="11"/>
      <c r="BG516" s="11"/>
      <c r="BH516" s="11"/>
      <c r="BI516" s="11"/>
      <c r="BJ516" s="11"/>
      <c r="BK516" s="11"/>
      <c r="BL516" s="11"/>
      <c r="BM516" s="11"/>
      <c r="BN516" s="11"/>
      <c r="BO516" s="11"/>
      <c r="BP516" s="11"/>
    </row>
    <row r="517" spans="1:68">
      <c r="A517" s="13" t="s">
        <v>214</v>
      </c>
      <c r="B517" s="13" t="s">
        <v>251</v>
      </c>
      <c r="C517" s="13" t="s">
        <v>250</v>
      </c>
      <c r="D517" s="11" t="s">
        <v>10</v>
      </c>
      <c r="E517" s="11" t="s">
        <v>10</v>
      </c>
      <c r="F517" s="11" t="s">
        <v>10</v>
      </c>
      <c r="G517" s="11" t="s">
        <v>10</v>
      </c>
      <c r="H517" s="11" t="s">
        <v>10</v>
      </c>
      <c r="I517" s="11" t="s">
        <v>10</v>
      </c>
      <c r="J517" s="11" t="s">
        <v>10</v>
      </c>
      <c r="K517" s="11" t="s">
        <v>10</v>
      </c>
      <c r="L517" s="11">
        <v>2.5694181733139949</v>
      </c>
      <c r="M517" s="11" t="s">
        <v>10</v>
      </c>
      <c r="N517" s="11" t="s">
        <v>10</v>
      </c>
      <c r="O517" s="11" t="s">
        <v>10</v>
      </c>
      <c r="P517" s="11" t="s">
        <v>10</v>
      </c>
      <c r="Q517" s="11" t="s">
        <v>10</v>
      </c>
      <c r="R517" s="11" t="s">
        <v>10</v>
      </c>
      <c r="S517" s="11" t="s">
        <v>10</v>
      </c>
      <c r="T517" s="11" t="s">
        <v>10</v>
      </c>
      <c r="U517" s="11" t="s">
        <v>10</v>
      </c>
      <c r="V517" s="11" t="s">
        <v>10</v>
      </c>
      <c r="W517" s="11" t="s">
        <v>10</v>
      </c>
      <c r="X517" s="11" t="s">
        <v>10</v>
      </c>
      <c r="Y517" s="11" t="s">
        <v>10</v>
      </c>
      <c r="Z517" s="11" t="s">
        <v>10</v>
      </c>
      <c r="AA517" s="11" t="s">
        <v>10</v>
      </c>
      <c r="AB517" s="11" t="s">
        <v>10</v>
      </c>
      <c r="AC517" s="11" t="s">
        <v>10</v>
      </c>
      <c r="AD517" s="11" t="s">
        <v>10</v>
      </c>
      <c r="AE517" s="11" t="s">
        <v>10</v>
      </c>
      <c r="AF517" s="11" t="s">
        <v>10</v>
      </c>
      <c r="AG517" s="11" t="s">
        <v>10</v>
      </c>
      <c r="AH517" s="11" t="s">
        <v>10</v>
      </c>
      <c r="AI517" s="11" t="s">
        <v>10</v>
      </c>
      <c r="AJ517" s="12"/>
      <c r="AK517" s="11"/>
      <c r="AL517" s="11"/>
      <c r="AM517" s="11"/>
      <c r="AN517" s="11"/>
      <c r="AO517" s="11"/>
      <c r="AP517" s="11"/>
      <c r="AQ517" s="11"/>
      <c r="AR517" s="11"/>
      <c r="AS517" s="11">
        <v>32.934246575342463</v>
      </c>
      <c r="AT517" s="11"/>
      <c r="AU517" s="11"/>
      <c r="AV517" s="11"/>
      <c r="AW517" s="11"/>
      <c r="AX517" s="11"/>
      <c r="AY517" s="11"/>
      <c r="AZ517" s="11"/>
      <c r="BA517" s="11"/>
      <c r="BB517" s="11"/>
      <c r="BC517" s="11"/>
      <c r="BD517" s="11"/>
      <c r="BE517" s="11"/>
      <c r="BF517" s="11"/>
      <c r="BG517" s="11"/>
      <c r="BH517" s="11"/>
      <c r="BI517" s="11"/>
      <c r="BJ517" s="11"/>
      <c r="BK517" s="11"/>
      <c r="BL517" s="11"/>
      <c r="BM517" s="11"/>
      <c r="BN517" s="11"/>
      <c r="BO517" s="11"/>
      <c r="BP517" s="11"/>
    </row>
    <row r="518" spans="1:68">
      <c r="A518" s="13" t="s">
        <v>214</v>
      </c>
      <c r="B518" s="13" t="s">
        <v>249</v>
      </c>
      <c r="C518" s="13" t="s">
        <v>248</v>
      </c>
      <c r="D518" s="11" t="s">
        <v>10</v>
      </c>
      <c r="E518" s="11" t="s">
        <v>10</v>
      </c>
      <c r="F518" s="11" t="s">
        <v>10</v>
      </c>
      <c r="G518" s="11" t="s">
        <v>10</v>
      </c>
      <c r="H518" s="11" t="s">
        <v>10</v>
      </c>
      <c r="I518" s="11" t="s">
        <v>10</v>
      </c>
      <c r="J518" s="11" t="s">
        <v>10</v>
      </c>
      <c r="K518" s="11" t="s">
        <v>10</v>
      </c>
      <c r="L518" s="11" t="s">
        <v>10</v>
      </c>
      <c r="M518" s="11" t="s">
        <v>10</v>
      </c>
      <c r="N518" s="11" t="s">
        <v>10</v>
      </c>
      <c r="O518" s="11">
        <v>2.4653130352577004</v>
      </c>
      <c r="P518" s="11" t="s">
        <v>10</v>
      </c>
      <c r="Q518" s="11" t="s">
        <v>10</v>
      </c>
      <c r="R518" s="11" t="s">
        <v>10</v>
      </c>
      <c r="S518" s="11" t="s">
        <v>10</v>
      </c>
      <c r="T518" s="11" t="s">
        <v>10</v>
      </c>
      <c r="U518" s="11" t="s">
        <v>10</v>
      </c>
      <c r="V518" s="11" t="s">
        <v>10</v>
      </c>
      <c r="W518" s="11" t="s">
        <v>10</v>
      </c>
      <c r="X518" s="11" t="s">
        <v>10</v>
      </c>
      <c r="Y518" s="11" t="s">
        <v>10</v>
      </c>
      <c r="Z518" s="11" t="s">
        <v>10</v>
      </c>
      <c r="AA518" s="11" t="s">
        <v>10</v>
      </c>
      <c r="AB518" s="11" t="s">
        <v>10</v>
      </c>
      <c r="AC518" s="11" t="s">
        <v>10</v>
      </c>
      <c r="AD518" s="11" t="s">
        <v>10</v>
      </c>
      <c r="AE518" s="11" t="s">
        <v>10</v>
      </c>
      <c r="AF518" s="11" t="s">
        <v>10</v>
      </c>
      <c r="AG518" s="11" t="s">
        <v>10</v>
      </c>
      <c r="AH518" s="11" t="s">
        <v>10</v>
      </c>
      <c r="AI518" s="11" t="s">
        <v>10</v>
      </c>
      <c r="AJ518" s="12"/>
      <c r="AK518" s="11"/>
      <c r="AL518" s="11"/>
      <c r="AM518" s="11"/>
      <c r="AN518" s="11"/>
      <c r="AO518" s="11"/>
      <c r="AP518" s="11"/>
      <c r="AQ518" s="11"/>
      <c r="AR518" s="11"/>
      <c r="AS518" s="11"/>
      <c r="AT518" s="11"/>
      <c r="AU518" s="11"/>
      <c r="AV518" s="11">
        <v>5.4238231312979392</v>
      </c>
      <c r="AW518" s="11"/>
      <c r="AX518" s="11"/>
      <c r="AY518" s="11"/>
      <c r="AZ518" s="11"/>
      <c r="BA518" s="11"/>
      <c r="BB518" s="11"/>
      <c r="BC518" s="11"/>
      <c r="BD518" s="11"/>
      <c r="BE518" s="11"/>
      <c r="BF518" s="11"/>
      <c r="BG518" s="11"/>
      <c r="BH518" s="11"/>
      <c r="BI518" s="11"/>
      <c r="BJ518" s="11"/>
      <c r="BK518" s="11"/>
      <c r="BL518" s="11"/>
      <c r="BM518" s="11"/>
      <c r="BN518" s="11"/>
      <c r="BO518" s="11"/>
      <c r="BP518" s="11"/>
    </row>
    <row r="519" spans="1:68">
      <c r="A519" s="13" t="s">
        <v>214</v>
      </c>
      <c r="B519" s="13" t="s">
        <v>247</v>
      </c>
      <c r="C519" s="13" t="s">
        <v>246</v>
      </c>
      <c r="D519" s="11" t="s">
        <v>10</v>
      </c>
      <c r="E519" s="11" t="s">
        <v>10</v>
      </c>
      <c r="F519" s="11" t="s">
        <v>10</v>
      </c>
      <c r="G519" s="11" t="s">
        <v>10</v>
      </c>
      <c r="H519" s="11" t="s">
        <v>10</v>
      </c>
      <c r="I519" s="11" t="s">
        <v>10</v>
      </c>
      <c r="J519" s="11" t="s">
        <v>10</v>
      </c>
      <c r="K519" s="11" t="s">
        <v>10</v>
      </c>
      <c r="L519" s="11" t="s">
        <v>10</v>
      </c>
      <c r="M519" s="11" t="s">
        <v>10</v>
      </c>
      <c r="N519" s="11" t="s">
        <v>10</v>
      </c>
      <c r="O519" s="11">
        <v>2.3864768724934566</v>
      </c>
      <c r="P519" s="11" t="s">
        <v>10</v>
      </c>
      <c r="Q519" s="11">
        <v>1.9964415142056282</v>
      </c>
      <c r="R519" s="11" t="s">
        <v>10</v>
      </c>
      <c r="S519" s="11" t="s">
        <v>10</v>
      </c>
      <c r="T519" s="11" t="s">
        <v>10</v>
      </c>
      <c r="U519" s="11" t="s">
        <v>10</v>
      </c>
      <c r="V519" s="11" t="s">
        <v>10</v>
      </c>
      <c r="W519" s="11" t="s">
        <v>10</v>
      </c>
      <c r="X519" s="11" t="s">
        <v>10</v>
      </c>
      <c r="Y519" s="11" t="s">
        <v>10</v>
      </c>
      <c r="Z519" s="11" t="s">
        <v>10</v>
      </c>
      <c r="AA519" s="11" t="s">
        <v>10</v>
      </c>
      <c r="AB519" s="11" t="s">
        <v>10</v>
      </c>
      <c r="AC519" s="11" t="s">
        <v>10</v>
      </c>
      <c r="AD519" s="11" t="s">
        <v>10</v>
      </c>
      <c r="AE519" s="11" t="s">
        <v>10</v>
      </c>
      <c r="AF519" s="11" t="s">
        <v>10</v>
      </c>
      <c r="AG519" s="11" t="s">
        <v>10</v>
      </c>
      <c r="AH519" s="11" t="s">
        <v>10</v>
      </c>
      <c r="AI519" s="11" t="s">
        <v>10</v>
      </c>
      <c r="AJ519" s="12"/>
      <c r="AK519" s="11"/>
      <c r="AL519" s="11"/>
      <c r="AM519" s="11"/>
      <c r="AN519" s="11"/>
      <c r="AO519" s="11"/>
      <c r="AP519" s="11"/>
      <c r="AQ519" s="11"/>
      <c r="AR519" s="11"/>
      <c r="AS519" s="11"/>
      <c r="AT519" s="11"/>
      <c r="AU519" s="11"/>
      <c r="AV519" s="11">
        <v>12.164541590771099</v>
      </c>
      <c r="AW519" s="11"/>
      <c r="AX519" s="11">
        <v>28.724014336917563</v>
      </c>
      <c r="AY519" s="11"/>
      <c r="AZ519" s="11"/>
      <c r="BA519" s="11"/>
      <c r="BB519" s="11"/>
      <c r="BC519" s="11"/>
      <c r="BD519" s="11"/>
      <c r="BE519" s="11"/>
      <c r="BF519" s="11"/>
      <c r="BG519" s="11"/>
      <c r="BH519" s="11"/>
      <c r="BI519" s="11"/>
      <c r="BJ519" s="11"/>
      <c r="BK519" s="11"/>
      <c r="BL519" s="11"/>
      <c r="BM519" s="11"/>
      <c r="BN519" s="11"/>
      <c r="BO519" s="11"/>
      <c r="BP519" s="11"/>
    </row>
    <row r="520" spans="1:68">
      <c r="A520" s="13" t="s">
        <v>214</v>
      </c>
      <c r="B520" s="13" t="s">
        <v>245</v>
      </c>
      <c r="C520" s="13" t="s">
        <v>244</v>
      </c>
      <c r="D520" s="11" t="s">
        <v>10</v>
      </c>
      <c r="E520" s="11">
        <v>2.0068133223207942</v>
      </c>
      <c r="F520" s="11" t="s">
        <v>10</v>
      </c>
      <c r="G520" s="11" t="s">
        <v>10</v>
      </c>
      <c r="H520" s="11" t="s">
        <v>10</v>
      </c>
      <c r="I520" s="11" t="s">
        <v>10</v>
      </c>
      <c r="J520" s="11" t="s">
        <v>10</v>
      </c>
      <c r="K520" s="11" t="s">
        <v>10</v>
      </c>
      <c r="L520" s="11" t="s">
        <v>10</v>
      </c>
      <c r="M520" s="11" t="s">
        <v>10</v>
      </c>
      <c r="N520" s="11">
        <v>2.2834067387323396</v>
      </c>
      <c r="O520" s="11" t="s">
        <v>10</v>
      </c>
      <c r="P520" s="11" t="s">
        <v>10</v>
      </c>
      <c r="Q520" s="11" t="s">
        <v>10</v>
      </c>
      <c r="R520" s="11" t="s">
        <v>10</v>
      </c>
      <c r="S520" s="11" t="s">
        <v>10</v>
      </c>
      <c r="T520" s="11" t="s">
        <v>10</v>
      </c>
      <c r="U520" s="11" t="s">
        <v>10</v>
      </c>
      <c r="V520" s="11" t="s">
        <v>10</v>
      </c>
      <c r="W520" s="11" t="s">
        <v>10</v>
      </c>
      <c r="X520" s="11" t="s">
        <v>10</v>
      </c>
      <c r="Y520" s="11" t="s">
        <v>10</v>
      </c>
      <c r="Z520" s="11" t="s">
        <v>10</v>
      </c>
      <c r="AA520" s="11" t="s">
        <v>10</v>
      </c>
      <c r="AB520" s="11" t="s">
        <v>10</v>
      </c>
      <c r="AC520" s="11" t="s">
        <v>10</v>
      </c>
      <c r="AD520" s="11" t="s">
        <v>10</v>
      </c>
      <c r="AE520" s="11" t="s">
        <v>10</v>
      </c>
      <c r="AF520" s="11" t="s">
        <v>10</v>
      </c>
      <c r="AG520" s="11" t="s">
        <v>10</v>
      </c>
      <c r="AH520" s="11" t="s">
        <v>10</v>
      </c>
      <c r="AI520" s="11" t="s">
        <v>10</v>
      </c>
      <c r="AJ520" s="12"/>
      <c r="AK520" s="11"/>
      <c r="AL520" s="11">
        <v>14.772350230414748</v>
      </c>
      <c r="AM520" s="11"/>
      <c r="AN520" s="11"/>
      <c r="AO520" s="11"/>
      <c r="AP520" s="11"/>
      <c r="AQ520" s="11"/>
      <c r="AR520" s="11"/>
      <c r="AS520" s="11"/>
      <c r="AT520" s="11"/>
      <c r="AU520" s="11">
        <v>16.960846560846562</v>
      </c>
      <c r="AV520" s="11"/>
      <c r="AW520" s="11"/>
      <c r="AX520" s="11"/>
      <c r="AY520" s="11"/>
      <c r="AZ520" s="11"/>
      <c r="BA520" s="11"/>
      <c r="BB520" s="11"/>
      <c r="BC520" s="11"/>
      <c r="BD520" s="11"/>
      <c r="BE520" s="11"/>
      <c r="BF520" s="11"/>
      <c r="BG520" s="11"/>
      <c r="BH520" s="11"/>
      <c r="BI520" s="11"/>
      <c r="BJ520" s="11"/>
      <c r="BK520" s="11"/>
      <c r="BL520" s="11"/>
      <c r="BM520" s="11"/>
      <c r="BN520" s="11"/>
      <c r="BO520" s="11"/>
      <c r="BP520" s="11"/>
    </row>
    <row r="521" spans="1:68">
      <c r="A521" s="13" t="s">
        <v>214</v>
      </c>
      <c r="B521" s="13" t="s">
        <v>243</v>
      </c>
      <c r="C521" s="13" t="s">
        <v>242</v>
      </c>
      <c r="D521" s="11" t="s">
        <v>10</v>
      </c>
      <c r="E521" s="11" t="s">
        <v>10</v>
      </c>
      <c r="F521" s="11" t="s">
        <v>10</v>
      </c>
      <c r="G521" s="11" t="s">
        <v>10</v>
      </c>
      <c r="H521" s="11" t="s">
        <v>10</v>
      </c>
      <c r="I521" s="11" t="s">
        <v>10</v>
      </c>
      <c r="J521" s="11" t="s">
        <v>10</v>
      </c>
      <c r="K521" s="11" t="s">
        <v>10</v>
      </c>
      <c r="L521" s="11" t="s">
        <v>10</v>
      </c>
      <c r="M521" s="11" t="s">
        <v>10</v>
      </c>
      <c r="N521" s="11" t="s">
        <v>10</v>
      </c>
      <c r="O521" s="11">
        <v>2.2243577690734524</v>
      </c>
      <c r="P521" s="11" t="s">
        <v>10</v>
      </c>
      <c r="Q521" s="11" t="s">
        <v>10</v>
      </c>
      <c r="R521" s="11" t="s">
        <v>10</v>
      </c>
      <c r="S521" s="11" t="s">
        <v>10</v>
      </c>
      <c r="T521" s="11" t="s">
        <v>10</v>
      </c>
      <c r="U521" s="11" t="s">
        <v>10</v>
      </c>
      <c r="V521" s="11" t="s">
        <v>10</v>
      </c>
      <c r="W521" s="11" t="s">
        <v>10</v>
      </c>
      <c r="X521" s="11" t="s">
        <v>10</v>
      </c>
      <c r="Y521" s="11" t="s">
        <v>10</v>
      </c>
      <c r="Z521" s="11" t="s">
        <v>10</v>
      </c>
      <c r="AA521" s="11" t="s">
        <v>10</v>
      </c>
      <c r="AB521" s="11" t="s">
        <v>10</v>
      </c>
      <c r="AC521" s="11" t="s">
        <v>10</v>
      </c>
      <c r="AD521" s="11" t="s">
        <v>10</v>
      </c>
      <c r="AE521" s="11" t="s">
        <v>10</v>
      </c>
      <c r="AF521" s="11" t="s">
        <v>10</v>
      </c>
      <c r="AG521" s="11" t="s">
        <v>10</v>
      </c>
      <c r="AH521" s="11" t="s">
        <v>10</v>
      </c>
      <c r="AI521" s="11" t="s">
        <v>10</v>
      </c>
      <c r="AJ521" s="12"/>
      <c r="AK521" s="11"/>
      <c r="AL521" s="11"/>
      <c r="AM521" s="11"/>
      <c r="AN521" s="11"/>
      <c r="AO521" s="11"/>
      <c r="AP521" s="11"/>
      <c r="AQ521" s="11"/>
      <c r="AR521" s="11"/>
      <c r="AS521" s="11"/>
      <c r="AT521" s="11"/>
      <c r="AU521" s="11"/>
      <c r="AV521" s="11">
        <v>4.1289929742388756</v>
      </c>
      <c r="AW521" s="11"/>
      <c r="AX521" s="11"/>
      <c r="AY521" s="11"/>
      <c r="AZ521" s="11"/>
      <c r="BA521" s="11"/>
      <c r="BB521" s="11"/>
      <c r="BC521" s="11"/>
      <c r="BD521" s="11"/>
      <c r="BE521" s="11"/>
      <c r="BF521" s="11"/>
      <c r="BG521" s="11"/>
      <c r="BH521" s="11"/>
      <c r="BI521" s="11"/>
      <c r="BJ521" s="11"/>
      <c r="BK521" s="11"/>
      <c r="BL521" s="11"/>
      <c r="BM521" s="11"/>
      <c r="BN521" s="11"/>
      <c r="BO521" s="11"/>
      <c r="BP521" s="11"/>
    </row>
    <row r="522" spans="1:68">
      <c r="A522" s="13" t="s">
        <v>214</v>
      </c>
      <c r="B522" s="13" t="s">
        <v>241</v>
      </c>
      <c r="C522" s="13" t="s">
        <v>240</v>
      </c>
      <c r="D522" s="11" t="s">
        <v>10</v>
      </c>
      <c r="E522" s="11" t="s">
        <v>10</v>
      </c>
      <c r="F522" s="11" t="s">
        <v>10</v>
      </c>
      <c r="G522" s="11" t="s">
        <v>10</v>
      </c>
      <c r="H522" s="11" t="s">
        <v>10</v>
      </c>
      <c r="I522" s="11" t="s">
        <v>10</v>
      </c>
      <c r="J522" s="11" t="s">
        <v>10</v>
      </c>
      <c r="K522" s="11" t="s">
        <v>10</v>
      </c>
      <c r="L522" s="11" t="s">
        <v>10</v>
      </c>
      <c r="M522" s="11" t="s">
        <v>10</v>
      </c>
      <c r="N522" s="11" t="s">
        <v>10</v>
      </c>
      <c r="O522" s="11">
        <v>2.1577338294932025</v>
      </c>
      <c r="P522" s="11" t="s">
        <v>10</v>
      </c>
      <c r="Q522" s="11">
        <v>2.0311956345731415</v>
      </c>
      <c r="R522" s="11" t="s">
        <v>10</v>
      </c>
      <c r="S522" s="11" t="s">
        <v>10</v>
      </c>
      <c r="T522" s="11" t="s">
        <v>10</v>
      </c>
      <c r="U522" s="11" t="s">
        <v>10</v>
      </c>
      <c r="V522" s="11" t="s">
        <v>10</v>
      </c>
      <c r="W522" s="11" t="s">
        <v>10</v>
      </c>
      <c r="X522" s="11" t="s">
        <v>10</v>
      </c>
      <c r="Y522" s="11" t="s">
        <v>10</v>
      </c>
      <c r="Z522" s="11" t="s">
        <v>10</v>
      </c>
      <c r="AA522" s="11" t="s">
        <v>10</v>
      </c>
      <c r="AB522" s="11" t="s">
        <v>10</v>
      </c>
      <c r="AC522" s="11" t="s">
        <v>10</v>
      </c>
      <c r="AD522" s="11" t="s">
        <v>10</v>
      </c>
      <c r="AE522" s="11" t="s">
        <v>10</v>
      </c>
      <c r="AF522" s="11" t="s">
        <v>10</v>
      </c>
      <c r="AG522" s="11" t="s">
        <v>10</v>
      </c>
      <c r="AH522" s="11" t="s">
        <v>10</v>
      </c>
      <c r="AI522" s="11" t="s">
        <v>10</v>
      </c>
      <c r="AJ522" s="12"/>
      <c r="AK522" s="11"/>
      <c r="AL522" s="11"/>
      <c r="AM522" s="11"/>
      <c r="AN522" s="11"/>
      <c r="AO522" s="11"/>
      <c r="AP522" s="11"/>
      <c r="AQ522" s="11"/>
      <c r="AR522" s="11"/>
      <c r="AS522" s="11"/>
      <c r="AT522" s="11"/>
      <c r="AU522" s="11"/>
      <c r="AV522" s="11">
        <v>6.6640532192919935</v>
      </c>
      <c r="AW522" s="11"/>
      <c r="AX522" s="11">
        <v>14.986442262739599</v>
      </c>
      <c r="AY522" s="11"/>
      <c r="AZ522" s="11"/>
      <c r="BA522" s="11"/>
      <c r="BB522" s="11"/>
      <c r="BC522" s="11"/>
      <c r="BD522" s="11"/>
      <c r="BE522" s="11"/>
      <c r="BF522" s="11"/>
      <c r="BG522" s="11"/>
      <c r="BH522" s="11"/>
      <c r="BI522" s="11"/>
      <c r="BJ522" s="11"/>
      <c r="BK522" s="11"/>
      <c r="BL522" s="11"/>
      <c r="BM522" s="11"/>
      <c r="BN522" s="11"/>
      <c r="BO522" s="11"/>
      <c r="BP522" s="11"/>
    </row>
    <row r="523" spans="1:68">
      <c r="A523" s="13" t="s">
        <v>214</v>
      </c>
      <c r="B523" s="13" t="s">
        <v>239</v>
      </c>
      <c r="C523" s="13" t="s">
        <v>238</v>
      </c>
      <c r="D523" s="11" t="s">
        <v>10</v>
      </c>
      <c r="E523" s="11" t="s">
        <v>10</v>
      </c>
      <c r="F523" s="11" t="s">
        <v>10</v>
      </c>
      <c r="G523" s="11" t="s">
        <v>10</v>
      </c>
      <c r="H523" s="11" t="s">
        <v>10</v>
      </c>
      <c r="I523" s="11" t="s">
        <v>10</v>
      </c>
      <c r="J523" s="11" t="s">
        <v>10</v>
      </c>
      <c r="K523" s="11" t="s">
        <v>10</v>
      </c>
      <c r="L523" s="11" t="s">
        <v>10</v>
      </c>
      <c r="M523" s="11" t="s">
        <v>10</v>
      </c>
      <c r="N523" s="11" t="s">
        <v>10</v>
      </c>
      <c r="O523" s="11" t="s">
        <v>10</v>
      </c>
      <c r="P523" s="11" t="s">
        <v>10</v>
      </c>
      <c r="Q523" s="11" t="s">
        <v>10</v>
      </c>
      <c r="R523" s="11" t="s">
        <v>10</v>
      </c>
      <c r="S523" s="11" t="s">
        <v>10</v>
      </c>
      <c r="T523" s="11" t="s">
        <v>10</v>
      </c>
      <c r="U523" s="11" t="s">
        <v>10</v>
      </c>
      <c r="V523" s="11" t="s">
        <v>10</v>
      </c>
      <c r="W523" s="11" t="s">
        <v>10</v>
      </c>
      <c r="X523" s="11" t="s">
        <v>10</v>
      </c>
      <c r="Y523" s="11" t="s">
        <v>10</v>
      </c>
      <c r="Z523" s="11" t="s">
        <v>10</v>
      </c>
      <c r="AA523" s="11" t="s">
        <v>10</v>
      </c>
      <c r="AB523" s="11" t="s">
        <v>10</v>
      </c>
      <c r="AC523" s="11" t="s">
        <v>10</v>
      </c>
      <c r="AD523" s="11" t="s">
        <v>10</v>
      </c>
      <c r="AE523" s="11" t="s">
        <v>10</v>
      </c>
      <c r="AF523" s="11">
        <v>2.135633848074884</v>
      </c>
      <c r="AG523" s="11" t="s">
        <v>10</v>
      </c>
      <c r="AH523" s="11" t="s">
        <v>10</v>
      </c>
      <c r="AI523" s="11" t="s">
        <v>10</v>
      </c>
      <c r="AJ523" s="12"/>
      <c r="AK523" s="11"/>
      <c r="AL523" s="11"/>
      <c r="AM523" s="11"/>
      <c r="AN523" s="11"/>
      <c r="AO523" s="11"/>
      <c r="AP523" s="11"/>
      <c r="AQ523" s="11"/>
      <c r="AR523" s="11"/>
      <c r="AS523" s="11"/>
      <c r="AT523" s="11"/>
      <c r="AU523" s="11"/>
      <c r="AV523" s="11"/>
      <c r="AW523" s="11"/>
      <c r="AX523" s="11"/>
      <c r="AY523" s="11"/>
      <c r="AZ523" s="11"/>
      <c r="BA523" s="11"/>
      <c r="BB523" s="11"/>
      <c r="BC523" s="11"/>
      <c r="BD523" s="11"/>
      <c r="BE523" s="11"/>
      <c r="BF523" s="11"/>
      <c r="BG523" s="11"/>
      <c r="BH523" s="11"/>
      <c r="BI523" s="11"/>
      <c r="BJ523" s="11"/>
      <c r="BK523" s="11"/>
      <c r="BL523" s="11"/>
      <c r="BM523" s="11">
        <v>15.264761904761906</v>
      </c>
      <c r="BN523" s="11"/>
      <c r="BO523" s="11"/>
      <c r="BP523" s="11"/>
    </row>
    <row r="524" spans="1:68">
      <c r="A524" s="13" t="s">
        <v>214</v>
      </c>
      <c r="B524" s="13" t="s">
        <v>237</v>
      </c>
      <c r="C524" s="13" t="s">
        <v>236</v>
      </c>
      <c r="D524" s="11" t="s">
        <v>10</v>
      </c>
      <c r="E524" s="11" t="s">
        <v>10</v>
      </c>
      <c r="F524" s="11" t="s">
        <v>10</v>
      </c>
      <c r="G524" s="11" t="s">
        <v>10</v>
      </c>
      <c r="H524" s="11" t="s">
        <v>10</v>
      </c>
      <c r="I524" s="11" t="s">
        <v>10</v>
      </c>
      <c r="J524" s="11" t="s">
        <v>10</v>
      </c>
      <c r="K524" s="11" t="s">
        <v>10</v>
      </c>
      <c r="L524" s="11" t="s">
        <v>10</v>
      </c>
      <c r="M524" s="11" t="s">
        <v>10</v>
      </c>
      <c r="N524" s="11" t="s">
        <v>10</v>
      </c>
      <c r="O524" s="11">
        <v>2.0781427436857118</v>
      </c>
      <c r="P524" s="11" t="s">
        <v>10</v>
      </c>
      <c r="Q524" s="11" t="s">
        <v>10</v>
      </c>
      <c r="R524" s="11" t="s">
        <v>10</v>
      </c>
      <c r="S524" s="11" t="s">
        <v>10</v>
      </c>
      <c r="T524" s="11" t="s">
        <v>10</v>
      </c>
      <c r="U524" s="11" t="s">
        <v>10</v>
      </c>
      <c r="V524" s="11" t="s">
        <v>10</v>
      </c>
      <c r="W524" s="11" t="s">
        <v>10</v>
      </c>
      <c r="X524" s="11" t="s">
        <v>10</v>
      </c>
      <c r="Y524" s="11" t="s">
        <v>10</v>
      </c>
      <c r="Z524" s="11" t="s">
        <v>10</v>
      </c>
      <c r="AA524" s="11" t="s">
        <v>10</v>
      </c>
      <c r="AB524" s="11" t="s">
        <v>10</v>
      </c>
      <c r="AC524" s="11" t="s">
        <v>10</v>
      </c>
      <c r="AD524" s="11" t="s">
        <v>10</v>
      </c>
      <c r="AE524" s="11" t="s">
        <v>10</v>
      </c>
      <c r="AF524" s="11" t="s">
        <v>10</v>
      </c>
      <c r="AG524" s="11" t="s">
        <v>10</v>
      </c>
      <c r="AH524" s="11" t="s">
        <v>10</v>
      </c>
      <c r="AI524" s="11" t="s">
        <v>10</v>
      </c>
      <c r="AJ524" s="12"/>
      <c r="AK524" s="11"/>
      <c r="AL524" s="11"/>
      <c r="AM524" s="11"/>
      <c r="AN524" s="11"/>
      <c r="AO524" s="11"/>
      <c r="AP524" s="11"/>
      <c r="AQ524" s="11"/>
      <c r="AR524" s="11"/>
      <c r="AS524" s="11"/>
      <c r="AT524" s="11"/>
      <c r="AU524" s="11"/>
      <c r="AV524" s="11">
        <v>3.6834686686073232</v>
      </c>
      <c r="AW524" s="11"/>
      <c r="AX524" s="11"/>
      <c r="AY524" s="11"/>
      <c r="AZ524" s="11"/>
      <c r="BA524" s="11"/>
      <c r="BB524" s="11"/>
      <c r="BC524" s="11"/>
      <c r="BD524" s="11"/>
      <c r="BE524" s="11"/>
      <c r="BF524" s="11"/>
      <c r="BG524" s="11"/>
      <c r="BH524" s="11"/>
      <c r="BI524" s="11"/>
      <c r="BJ524" s="11"/>
      <c r="BK524" s="11"/>
      <c r="BL524" s="11"/>
      <c r="BM524" s="11"/>
      <c r="BN524" s="11"/>
      <c r="BO524" s="11"/>
      <c r="BP524" s="11"/>
    </row>
    <row r="525" spans="1:68">
      <c r="A525" s="13" t="s">
        <v>214</v>
      </c>
      <c r="B525" s="13" t="s">
        <v>235</v>
      </c>
      <c r="C525" s="13" t="s">
        <v>234</v>
      </c>
      <c r="D525" s="11" t="s">
        <v>10</v>
      </c>
      <c r="E525" s="11" t="s">
        <v>10</v>
      </c>
      <c r="F525" s="11" t="s">
        <v>10</v>
      </c>
      <c r="G525" s="11" t="s">
        <v>10</v>
      </c>
      <c r="H525" s="11" t="s">
        <v>10</v>
      </c>
      <c r="I525" s="11" t="s">
        <v>10</v>
      </c>
      <c r="J525" s="11" t="s">
        <v>10</v>
      </c>
      <c r="K525" s="11" t="s">
        <v>10</v>
      </c>
      <c r="L525" s="11" t="s">
        <v>10</v>
      </c>
      <c r="M525" s="11" t="s">
        <v>10</v>
      </c>
      <c r="N525" s="11" t="s">
        <v>10</v>
      </c>
      <c r="O525" s="11">
        <v>1.8860617171242833</v>
      </c>
      <c r="P525" s="11" t="s">
        <v>10</v>
      </c>
      <c r="Q525" s="11">
        <v>1.6935387138555316</v>
      </c>
      <c r="R525" s="11" t="s">
        <v>10</v>
      </c>
      <c r="S525" s="11" t="s">
        <v>10</v>
      </c>
      <c r="T525" s="11" t="s">
        <v>10</v>
      </c>
      <c r="U525" s="11" t="s">
        <v>10</v>
      </c>
      <c r="V525" s="11" t="s">
        <v>10</v>
      </c>
      <c r="W525" s="11" t="s">
        <v>10</v>
      </c>
      <c r="X525" s="11" t="s">
        <v>10</v>
      </c>
      <c r="Y525" s="11" t="s">
        <v>10</v>
      </c>
      <c r="Z525" s="11" t="s">
        <v>10</v>
      </c>
      <c r="AA525" s="11" t="s">
        <v>10</v>
      </c>
      <c r="AB525" s="11" t="s">
        <v>10</v>
      </c>
      <c r="AC525" s="11" t="s">
        <v>10</v>
      </c>
      <c r="AD525" s="11" t="s">
        <v>10</v>
      </c>
      <c r="AE525" s="11" t="s">
        <v>10</v>
      </c>
      <c r="AF525" s="11" t="s">
        <v>10</v>
      </c>
      <c r="AG525" s="11" t="s">
        <v>10</v>
      </c>
      <c r="AH525" s="11" t="s">
        <v>10</v>
      </c>
      <c r="AI525" s="11" t="s">
        <v>10</v>
      </c>
      <c r="AJ525" s="12"/>
      <c r="AK525" s="11"/>
      <c r="AL525" s="11"/>
      <c r="AM525" s="11"/>
      <c r="AN525" s="11"/>
      <c r="AO525" s="11"/>
      <c r="AP525" s="11"/>
      <c r="AQ525" s="11"/>
      <c r="AR525" s="11"/>
      <c r="AS525" s="11"/>
      <c r="AT525" s="11"/>
      <c r="AU525" s="11"/>
      <c r="AV525" s="11">
        <v>9.6600771456123429</v>
      </c>
      <c r="AW525" s="11"/>
      <c r="AX525" s="11">
        <v>22.810246679316887</v>
      </c>
      <c r="AY525" s="11"/>
      <c r="AZ525" s="11"/>
      <c r="BA525" s="11"/>
      <c r="BB525" s="11"/>
      <c r="BC525" s="11"/>
      <c r="BD525" s="11"/>
      <c r="BE525" s="11"/>
      <c r="BF525" s="11"/>
      <c r="BG525" s="11"/>
      <c r="BH525" s="11"/>
      <c r="BI525" s="11"/>
      <c r="BJ525" s="11"/>
      <c r="BK525" s="11"/>
      <c r="BL525" s="11"/>
      <c r="BM525" s="11"/>
      <c r="BN525" s="11"/>
      <c r="BO525" s="11"/>
      <c r="BP525" s="11"/>
    </row>
    <row r="526" spans="1:68">
      <c r="A526" s="13" t="s">
        <v>214</v>
      </c>
      <c r="B526" s="13" t="s">
        <v>233</v>
      </c>
      <c r="C526" s="13" t="s">
        <v>232</v>
      </c>
      <c r="D526" s="11" t="s">
        <v>10</v>
      </c>
      <c r="E526" s="11" t="s">
        <v>10</v>
      </c>
      <c r="F526" s="11" t="s">
        <v>10</v>
      </c>
      <c r="G526" s="11" t="s">
        <v>10</v>
      </c>
      <c r="H526" s="11" t="s">
        <v>10</v>
      </c>
      <c r="I526" s="11" t="s">
        <v>10</v>
      </c>
      <c r="J526" s="11" t="s">
        <v>10</v>
      </c>
      <c r="K526" s="11" t="s">
        <v>10</v>
      </c>
      <c r="L526" s="11" t="s">
        <v>10</v>
      </c>
      <c r="M526" s="11" t="s">
        <v>10</v>
      </c>
      <c r="N526" s="11" t="s">
        <v>10</v>
      </c>
      <c r="O526" s="11">
        <v>1.7709238249066339</v>
      </c>
      <c r="P526" s="11" t="s">
        <v>10</v>
      </c>
      <c r="Q526" s="11" t="s">
        <v>10</v>
      </c>
      <c r="R526" s="11" t="s">
        <v>10</v>
      </c>
      <c r="S526" s="11" t="s">
        <v>10</v>
      </c>
      <c r="T526" s="11" t="s">
        <v>10</v>
      </c>
      <c r="U526" s="11" t="s">
        <v>10</v>
      </c>
      <c r="V526" s="11" t="s">
        <v>10</v>
      </c>
      <c r="W526" s="11" t="s">
        <v>10</v>
      </c>
      <c r="X526" s="11" t="s">
        <v>10</v>
      </c>
      <c r="Y526" s="11" t="s">
        <v>10</v>
      </c>
      <c r="Z526" s="11" t="s">
        <v>10</v>
      </c>
      <c r="AA526" s="11" t="s">
        <v>10</v>
      </c>
      <c r="AB526" s="11" t="s">
        <v>10</v>
      </c>
      <c r="AC526" s="11" t="s">
        <v>10</v>
      </c>
      <c r="AD526" s="11" t="s">
        <v>10</v>
      </c>
      <c r="AE526" s="11" t="s">
        <v>10</v>
      </c>
      <c r="AF526" s="11" t="s">
        <v>10</v>
      </c>
      <c r="AG526" s="11" t="s">
        <v>10</v>
      </c>
      <c r="AH526" s="11" t="s">
        <v>10</v>
      </c>
      <c r="AI526" s="11" t="s">
        <v>10</v>
      </c>
      <c r="AJ526" s="12"/>
      <c r="AK526" s="11"/>
      <c r="AL526" s="11"/>
      <c r="AM526" s="11"/>
      <c r="AN526" s="11"/>
      <c r="AO526" s="11"/>
      <c r="AP526" s="11"/>
      <c r="AQ526" s="11"/>
      <c r="AR526" s="11"/>
      <c r="AS526" s="11"/>
      <c r="AT526" s="11"/>
      <c r="AU526" s="11"/>
      <c r="AV526" s="11">
        <v>7.0380562060889931</v>
      </c>
      <c r="AW526" s="11"/>
      <c r="AX526" s="11"/>
      <c r="AY526" s="11"/>
      <c r="AZ526" s="11"/>
      <c r="BA526" s="11"/>
      <c r="BB526" s="11"/>
      <c r="BC526" s="11"/>
      <c r="BD526" s="11"/>
      <c r="BE526" s="11"/>
      <c r="BF526" s="11"/>
      <c r="BG526" s="11"/>
      <c r="BH526" s="11"/>
      <c r="BI526" s="11"/>
      <c r="BJ526" s="11"/>
      <c r="BK526" s="11"/>
      <c r="BL526" s="11"/>
      <c r="BM526" s="11"/>
      <c r="BN526" s="11"/>
      <c r="BO526" s="11"/>
      <c r="BP526" s="11"/>
    </row>
    <row r="527" spans="1:68">
      <c r="A527" s="13" t="s">
        <v>214</v>
      </c>
      <c r="B527" s="13" t="s">
        <v>231</v>
      </c>
      <c r="C527" s="13" t="s">
        <v>230</v>
      </c>
      <c r="D527" s="11" t="s">
        <v>10</v>
      </c>
      <c r="E527" s="11" t="s">
        <v>10</v>
      </c>
      <c r="F527" s="11" t="s">
        <v>10</v>
      </c>
      <c r="G527" s="11" t="s">
        <v>10</v>
      </c>
      <c r="H527" s="11" t="s">
        <v>10</v>
      </c>
      <c r="I527" s="11" t="s">
        <v>10</v>
      </c>
      <c r="J527" s="11" t="s">
        <v>10</v>
      </c>
      <c r="K527" s="11" t="s">
        <v>10</v>
      </c>
      <c r="L527" s="11" t="s">
        <v>10</v>
      </c>
      <c r="M527" s="11" t="s">
        <v>10</v>
      </c>
      <c r="N527" s="11" t="s">
        <v>10</v>
      </c>
      <c r="O527" s="11">
        <v>1.7069551318758629</v>
      </c>
      <c r="P527" s="11" t="s">
        <v>10</v>
      </c>
      <c r="Q527" s="11">
        <v>1.5835205820402376</v>
      </c>
      <c r="R527" s="11" t="s">
        <v>10</v>
      </c>
      <c r="S527" s="11" t="s">
        <v>10</v>
      </c>
      <c r="T527" s="11" t="s">
        <v>10</v>
      </c>
      <c r="U527" s="11" t="s">
        <v>10</v>
      </c>
      <c r="V527" s="11" t="s">
        <v>10</v>
      </c>
      <c r="W527" s="11" t="s">
        <v>10</v>
      </c>
      <c r="X527" s="11" t="s">
        <v>10</v>
      </c>
      <c r="Y527" s="11" t="s">
        <v>10</v>
      </c>
      <c r="Z527" s="11" t="s">
        <v>10</v>
      </c>
      <c r="AA527" s="11" t="s">
        <v>10</v>
      </c>
      <c r="AB527" s="11" t="s">
        <v>10</v>
      </c>
      <c r="AC527" s="11" t="s">
        <v>10</v>
      </c>
      <c r="AD527" s="11" t="s">
        <v>10</v>
      </c>
      <c r="AE527" s="11" t="s">
        <v>10</v>
      </c>
      <c r="AF527" s="11" t="s">
        <v>10</v>
      </c>
      <c r="AG527" s="11" t="s">
        <v>10</v>
      </c>
      <c r="AH527" s="11" t="s">
        <v>10</v>
      </c>
      <c r="AI527" s="11" t="s">
        <v>10</v>
      </c>
      <c r="AJ527" s="12"/>
      <c r="AK527" s="11"/>
      <c r="AL527" s="11"/>
      <c r="AM527" s="11"/>
      <c r="AN527" s="11"/>
      <c r="AO527" s="11"/>
      <c r="AP527" s="11"/>
      <c r="AQ527" s="11"/>
      <c r="AR527" s="11"/>
      <c r="AS527" s="11"/>
      <c r="AT527" s="11"/>
      <c r="AU527" s="11"/>
      <c r="AV527" s="11">
        <v>8.8768276473194501</v>
      </c>
      <c r="AW527" s="11"/>
      <c r="AX527" s="11">
        <v>20.960767218831737</v>
      </c>
      <c r="AY527" s="11"/>
      <c r="AZ527" s="11"/>
      <c r="BA527" s="11"/>
      <c r="BB527" s="11"/>
      <c r="BC527" s="11"/>
      <c r="BD527" s="11"/>
      <c r="BE527" s="11"/>
      <c r="BF527" s="11"/>
      <c r="BG527" s="11"/>
      <c r="BH527" s="11"/>
      <c r="BI527" s="11"/>
      <c r="BJ527" s="11"/>
      <c r="BK527" s="11"/>
      <c r="BL527" s="11"/>
      <c r="BM527" s="11"/>
      <c r="BN527" s="11"/>
      <c r="BO527" s="11"/>
      <c r="BP527" s="11"/>
    </row>
    <row r="528" spans="1:68">
      <c r="A528" s="13" t="s">
        <v>214</v>
      </c>
      <c r="B528" s="13" t="s">
        <v>229</v>
      </c>
      <c r="C528" s="13" t="s">
        <v>228</v>
      </c>
      <c r="D528" s="11" t="s">
        <v>10</v>
      </c>
      <c r="E528" s="11" t="s">
        <v>10</v>
      </c>
      <c r="F528" s="11" t="s">
        <v>10</v>
      </c>
      <c r="G528" s="11" t="s">
        <v>10</v>
      </c>
      <c r="H528" s="11" t="s">
        <v>10</v>
      </c>
      <c r="I528" s="11" t="s">
        <v>10</v>
      </c>
      <c r="J528" s="11" t="s">
        <v>10</v>
      </c>
      <c r="K528" s="11" t="s">
        <v>10</v>
      </c>
      <c r="L528" s="11" t="s">
        <v>10</v>
      </c>
      <c r="M528" s="11" t="s">
        <v>10</v>
      </c>
      <c r="N528" s="11" t="s">
        <v>10</v>
      </c>
      <c r="O528" s="11" t="s">
        <v>10</v>
      </c>
      <c r="P528" s="11" t="s">
        <v>10</v>
      </c>
      <c r="Q528" s="11" t="s">
        <v>10</v>
      </c>
      <c r="R528" s="11" t="s">
        <v>10</v>
      </c>
      <c r="S528" s="11" t="s">
        <v>10</v>
      </c>
      <c r="T528" s="11" t="s">
        <v>10</v>
      </c>
      <c r="U528" s="11" t="s">
        <v>10</v>
      </c>
      <c r="V528" s="11" t="s">
        <v>10</v>
      </c>
      <c r="W528" s="11" t="s">
        <v>10</v>
      </c>
      <c r="X528" s="11" t="s">
        <v>10</v>
      </c>
      <c r="Y528" s="11" t="s">
        <v>10</v>
      </c>
      <c r="Z528" s="11" t="s">
        <v>10</v>
      </c>
      <c r="AA528" s="11" t="s">
        <v>10</v>
      </c>
      <c r="AB528" s="11" t="s">
        <v>10</v>
      </c>
      <c r="AC528" s="11" t="s">
        <v>10</v>
      </c>
      <c r="AD528" s="11" t="s">
        <v>10</v>
      </c>
      <c r="AE528" s="11" t="s">
        <v>10</v>
      </c>
      <c r="AF528" s="11">
        <v>1.5969372931333108</v>
      </c>
      <c r="AG528" s="11" t="s">
        <v>10</v>
      </c>
      <c r="AH528" s="11" t="s">
        <v>10</v>
      </c>
      <c r="AI528" s="11" t="s">
        <v>10</v>
      </c>
      <c r="AJ528" s="12"/>
      <c r="AK528" s="11"/>
      <c r="AL528" s="11"/>
      <c r="AM528" s="11"/>
      <c r="AN528" s="11"/>
      <c r="AO528" s="11"/>
      <c r="AP528" s="11"/>
      <c r="AQ528" s="11"/>
      <c r="AR528" s="11"/>
      <c r="AS528" s="11"/>
      <c r="AT528" s="11"/>
      <c r="AU528" s="11"/>
      <c r="AV528" s="11"/>
      <c r="AW528" s="11"/>
      <c r="AX528" s="11"/>
      <c r="AY528" s="11"/>
      <c r="AZ528" s="11"/>
      <c r="BA528" s="11"/>
      <c r="BB528" s="11"/>
      <c r="BC528" s="11"/>
      <c r="BD528" s="11"/>
      <c r="BE528" s="11"/>
      <c r="BF528" s="11"/>
      <c r="BG528" s="11"/>
      <c r="BH528" s="11"/>
      <c r="BI528" s="11"/>
      <c r="BJ528" s="11"/>
      <c r="BK528" s="11"/>
      <c r="BL528" s="11"/>
      <c r="BM528" s="11">
        <v>11.061421670117323</v>
      </c>
      <c r="BN528" s="11"/>
      <c r="BO528" s="11"/>
      <c r="BP528" s="11"/>
    </row>
    <row r="529" spans="1:68">
      <c r="A529" s="13" t="s">
        <v>214</v>
      </c>
      <c r="B529" s="13" t="s">
        <v>227</v>
      </c>
      <c r="C529" s="13" t="s">
        <v>226</v>
      </c>
      <c r="D529" s="11" t="s">
        <v>10</v>
      </c>
      <c r="E529" s="11" t="s">
        <v>10</v>
      </c>
      <c r="F529" s="11" t="s">
        <v>10</v>
      </c>
      <c r="G529" s="11" t="s">
        <v>10</v>
      </c>
      <c r="H529" s="11" t="s">
        <v>10</v>
      </c>
      <c r="I529" s="11" t="s">
        <v>10</v>
      </c>
      <c r="J529" s="11" t="s">
        <v>10</v>
      </c>
      <c r="K529" s="11" t="s">
        <v>10</v>
      </c>
      <c r="L529" s="11" t="s">
        <v>10</v>
      </c>
      <c r="M529" s="11" t="s">
        <v>10</v>
      </c>
      <c r="N529" s="11" t="s">
        <v>10</v>
      </c>
      <c r="O529" s="11" t="s">
        <v>10</v>
      </c>
      <c r="P529" s="11" t="s">
        <v>10</v>
      </c>
      <c r="Q529" s="11">
        <v>1.5486569876018619</v>
      </c>
      <c r="R529" s="11" t="s">
        <v>10</v>
      </c>
      <c r="S529" s="11" t="s">
        <v>10</v>
      </c>
      <c r="T529" s="11" t="s">
        <v>10</v>
      </c>
      <c r="U529" s="11" t="s">
        <v>10</v>
      </c>
      <c r="V529" s="11" t="s">
        <v>10</v>
      </c>
      <c r="W529" s="11" t="s">
        <v>10</v>
      </c>
      <c r="X529" s="11" t="s">
        <v>10</v>
      </c>
      <c r="Y529" s="11" t="s">
        <v>10</v>
      </c>
      <c r="Z529" s="11" t="s">
        <v>10</v>
      </c>
      <c r="AA529" s="11" t="s">
        <v>10</v>
      </c>
      <c r="AB529" s="11" t="s">
        <v>10</v>
      </c>
      <c r="AC529" s="11" t="s">
        <v>10</v>
      </c>
      <c r="AD529" s="11" t="s">
        <v>10</v>
      </c>
      <c r="AE529" s="11" t="s">
        <v>10</v>
      </c>
      <c r="AF529" s="11" t="s">
        <v>10</v>
      </c>
      <c r="AG529" s="11" t="s">
        <v>10</v>
      </c>
      <c r="AH529" s="11" t="s">
        <v>10</v>
      </c>
      <c r="AI529" s="11" t="s">
        <v>10</v>
      </c>
      <c r="AJ529" s="12"/>
      <c r="AK529" s="11"/>
      <c r="AL529" s="11"/>
      <c r="AM529" s="11"/>
      <c r="AN529" s="11"/>
      <c r="AO529" s="11"/>
      <c r="AP529" s="11"/>
      <c r="AQ529" s="11"/>
      <c r="AR529" s="11"/>
      <c r="AS529" s="11"/>
      <c r="AT529" s="11"/>
      <c r="AU529" s="11"/>
      <c r="AV529" s="11"/>
      <c r="AW529" s="11"/>
      <c r="AX529" s="11">
        <v>11.239831697054699</v>
      </c>
      <c r="AY529" s="11"/>
      <c r="AZ529" s="11"/>
      <c r="BA529" s="11"/>
      <c r="BB529" s="11"/>
      <c r="BC529" s="11"/>
      <c r="BD529" s="11"/>
      <c r="BE529" s="11"/>
      <c r="BF529" s="11"/>
      <c r="BG529" s="11"/>
      <c r="BH529" s="11"/>
      <c r="BI529" s="11"/>
      <c r="BJ529" s="11"/>
      <c r="BK529" s="11"/>
      <c r="BL529" s="11"/>
      <c r="BM529" s="11"/>
      <c r="BN529" s="11"/>
      <c r="BO529" s="11"/>
      <c r="BP529" s="11"/>
    </row>
    <row r="530" spans="1:68">
      <c r="A530" s="13" t="s">
        <v>214</v>
      </c>
      <c r="B530" s="13" t="s">
        <v>225</v>
      </c>
      <c r="C530" s="13" t="s">
        <v>224</v>
      </c>
      <c r="D530" s="11" t="s">
        <v>10</v>
      </c>
      <c r="E530" s="11" t="s">
        <v>10</v>
      </c>
      <c r="F530" s="11" t="s">
        <v>10</v>
      </c>
      <c r="G530" s="11" t="s">
        <v>10</v>
      </c>
      <c r="H530" s="11" t="s">
        <v>10</v>
      </c>
      <c r="I530" s="11" t="s">
        <v>10</v>
      </c>
      <c r="J530" s="11" t="s">
        <v>10</v>
      </c>
      <c r="K530" s="11" t="s">
        <v>10</v>
      </c>
      <c r="L530" s="11" t="s">
        <v>10</v>
      </c>
      <c r="M530" s="11" t="s">
        <v>10</v>
      </c>
      <c r="N530" s="11" t="s">
        <v>10</v>
      </c>
      <c r="O530" s="11">
        <v>1.5439271629943643</v>
      </c>
      <c r="P530" s="11" t="s">
        <v>10</v>
      </c>
      <c r="Q530" s="11">
        <v>1.4825951254897125</v>
      </c>
      <c r="R530" s="11" t="s">
        <v>10</v>
      </c>
      <c r="S530" s="11" t="s">
        <v>10</v>
      </c>
      <c r="T530" s="11" t="s">
        <v>10</v>
      </c>
      <c r="U530" s="11" t="s">
        <v>10</v>
      </c>
      <c r="V530" s="11" t="s">
        <v>10</v>
      </c>
      <c r="W530" s="11" t="s">
        <v>10</v>
      </c>
      <c r="X530" s="11" t="s">
        <v>10</v>
      </c>
      <c r="Y530" s="11" t="s">
        <v>10</v>
      </c>
      <c r="Z530" s="11" t="s">
        <v>10</v>
      </c>
      <c r="AA530" s="11" t="s">
        <v>10</v>
      </c>
      <c r="AB530" s="11" t="s">
        <v>10</v>
      </c>
      <c r="AC530" s="11" t="s">
        <v>10</v>
      </c>
      <c r="AD530" s="11" t="s">
        <v>10</v>
      </c>
      <c r="AE530" s="11" t="s">
        <v>10</v>
      </c>
      <c r="AF530" s="11" t="s">
        <v>10</v>
      </c>
      <c r="AG530" s="11" t="s">
        <v>10</v>
      </c>
      <c r="AH530" s="11" t="s">
        <v>10</v>
      </c>
      <c r="AI530" s="11" t="s">
        <v>10</v>
      </c>
      <c r="AJ530" s="12"/>
      <c r="AK530" s="11"/>
      <c r="AL530" s="11"/>
      <c r="AM530" s="11"/>
      <c r="AN530" s="11"/>
      <c r="AO530" s="11"/>
      <c r="AP530" s="11"/>
      <c r="AQ530" s="11"/>
      <c r="AR530" s="11"/>
      <c r="AS530" s="11"/>
      <c r="AT530" s="11"/>
      <c r="AU530" s="11"/>
      <c r="AV530" s="11">
        <v>8.2110655737704903</v>
      </c>
      <c r="AW530" s="11"/>
      <c r="AX530" s="11">
        <v>19.388709677419357</v>
      </c>
      <c r="AY530" s="11"/>
      <c r="AZ530" s="11"/>
      <c r="BA530" s="11"/>
      <c r="BB530" s="11"/>
      <c r="BC530" s="11"/>
      <c r="BD530" s="11"/>
      <c r="BE530" s="11"/>
      <c r="BF530" s="11"/>
      <c r="BG530" s="11"/>
      <c r="BH530" s="11"/>
      <c r="BI530" s="11"/>
      <c r="BJ530" s="11"/>
      <c r="BK530" s="11"/>
      <c r="BL530" s="11"/>
      <c r="BM530" s="11"/>
      <c r="BN530" s="11"/>
      <c r="BO530" s="11"/>
      <c r="BP530" s="11"/>
    </row>
    <row r="531" spans="1:68">
      <c r="A531" s="13" t="s">
        <v>214</v>
      </c>
      <c r="B531" s="13" t="s">
        <v>54</v>
      </c>
      <c r="C531" s="13" t="s">
        <v>223</v>
      </c>
      <c r="D531" s="11" t="s">
        <v>10</v>
      </c>
      <c r="E531" s="11" t="s">
        <v>10</v>
      </c>
      <c r="F531" s="11" t="s">
        <v>10</v>
      </c>
      <c r="G531" s="11" t="s">
        <v>10</v>
      </c>
      <c r="H531" s="11" t="s">
        <v>10</v>
      </c>
      <c r="I531" s="11" t="s">
        <v>10</v>
      </c>
      <c r="J531" s="11" t="s">
        <v>10</v>
      </c>
      <c r="K531" s="11" t="s">
        <v>10</v>
      </c>
      <c r="L531" s="11" t="s">
        <v>10</v>
      </c>
      <c r="M531" s="11" t="s">
        <v>10</v>
      </c>
      <c r="N531" s="11" t="s">
        <v>10</v>
      </c>
      <c r="O531" s="11">
        <v>1.5259489830963906</v>
      </c>
      <c r="P531" s="11" t="s">
        <v>10</v>
      </c>
      <c r="Q531" s="11" t="s">
        <v>10</v>
      </c>
      <c r="R531" s="11" t="s">
        <v>10</v>
      </c>
      <c r="S531" s="11" t="s">
        <v>10</v>
      </c>
      <c r="T531" s="11" t="s">
        <v>10</v>
      </c>
      <c r="U531" s="11" t="s">
        <v>10</v>
      </c>
      <c r="V531" s="11" t="s">
        <v>10</v>
      </c>
      <c r="W531" s="11" t="s">
        <v>10</v>
      </c>
      <c r="X531" s="11" t="s">
        <v>10</v>
      </c>
      <c r="Y531" s="11" t="s">
        <v>10</v>
      </c>
      <c r="Z531" s="11" t="s">
        <v>10</v>
      </c>
      <c r="AA531" s="11" t="s">
        <v>10</v>
      </c>
      <c r="AB531" s="11" t="s">
        <v>10</v>
      </c>
      <c r="AC531" s="11" t="s">
        <v>10</v>
      </c>
      <c r="AD531" s="11" t="s">
        <v>10</v>
      </c>
      <c r="AE531" s="11" t="s">
        <v>10</v>
      </c>
      <c r="AF531" s="11" t="s">
        <v>10</v>
      </c>
      <c r="AG531" s="11" t="s">
        <v>10</v>
      </c>
      <c r="AH531" s="11" t="s">
        <v>10</v>
      </c>
      <c r="AI531" s="11" t="s">
        <v>10</v>
      </c>
      <c r="AJ531" s="12"/>
      <c r="AK531" s="11"/>
      <c r="AL531" s="11"/>
      <c r="AM531" s="11"/>
      <c r="AN531" s="11"/>
      <c r="AO531" s="11"/>
      <c r="AP531" s="11"/>
      <c r="AQ531" s="11"/>
      <c r="AR531" s="11"/>
      <c r="AS531" s="11"/>
      <c r="AT531" s="11"/>
      <c r="AU531" s="11"/>
      <c r="AV531" s="11">
        <v>6.3569539925965097</v>
      </c>
      <c r="AW531" s="11"/>
      <c r="AX531" s="11"/>
      <c r="AY531" s="11"/>
      <c r="AZ531" s="11"/>
      <c r="BA531" s="11"/>
      <c r="BB531" s="11"/>
      <c r="BC531" s="11"/>
      <c r="BD531" s="11"/>
      <c r="BE531" s="11"/>
      <c r="BF531" s="11"/>
      <c r="BG531" s="11"/>
      <c r="BH531" s="11"/>
      <c r="BI531" s="11"/>
      <c r="BJ531" s="11"/>
      <c r="BK531" s="11"/>
      <c r="BL531" s="11"/>
      <c r="BM531" s="11"/>
      <c r="BN531" s="11"/>
      <c r="BO531" s="11"/>
      <c r="BP531" s="11"/>
    </row>
    <row r="532" spans="1:68">
      <c r="A532" s="13" t="s">
        <v>214</v>
      </c>
      <c r="B532" s="13" t="s">
        <v>222</v>
      </c>
      <c r="C532" s="13" t="s">
        <v>221</v>
      </c>
      <c r="D532" s="11" t="s">
        <v>10</v>
      </c>
      <c r="E532" s="11" t="s">
        <v>10</v>
      </c>
      <c r="F532" s="11" t="s">
        <v>10</v>
      </c>
      <c r="G532" s="11" t="s">
        <v>10</v>
      </c>
      <c r="H532" s="11" t="s">
        <v>10</v>
      </c>
      <c r="I532" s="11" t="s">
        <v>10</v>
      </c>
      <c r="J532" s="11" t="s">
        <v>10</v>
      </c>
      <c r="K532" s="11" t="s">
        <v>10</v>
      </c>
      <c r="L532" s="11" t="s">
        <v>10</v>
      </c>
      <c r="M532" s="11" t="s">
        <v>10</v>
      </c>
      <c r="N532" s="11" t="s">
        <v>10</v>
      </c>
      <c r="O532" s="11" t="s">
        <v>10</v>
      </c>
      <c r="P532" s="11" t="s">
        <v>10</v>
      </c>
      <c r="Q532" s="11">
        <v>1.4955104355505027</v>
      </c>
      <c r="R532" s="11" t="s">
        <v>10</v>
      </c>
      <c r="S532" s="11" t="s">
        <v>10</v>
      </c>
      <c r="T532" s="11" t="s">
        <v>10</v>
      </c>
      <c r="U532" s="11" t="s">
        <v>10</v>
      </c>
      <c r="V532" s="11" t="s">
        <v>10</v>
      </c>
      <c r="W532" s="11" t="s">
        <v>10</v>
      </c>
      <c r="X532" s="11" t="s">
        <v>10</v>
      </c>
      <c r="Y532" s="11" t="s">
        <v>10</v>
      </c>
      <c r="Z532" s="11" t="s">
        <v>10</v>
      </c>
      <c r="AA532" s="11" t="s">
        <v>10</v>
      </c>
      <c r="AB532" s="11" t="s">
        <v>10</v>
      </c>
      <c r="AC532" s="11" t="s">
        <v>10</v>
      </c>
      <c r="AD532" s="11" t="s">
        <v>10</v>
      </c>
      <c r="AE532" s="11" t="s">
        <v>10</v>
      </c>
      <c r="AF532" s="11" t="s">
        <v>10</v>
      </c>
      <c r="AG532" s="11" t="s">
        <v>10</v>
      </c>
      <c r="AH532" s="11" t="s">
        <v>10</v>
      </c>
      <c r="AI532" s="11" t="s">
        <v>10</v>
      </c>
      <c r="AJ532" s="12"/>
      <c r="AK532" s="11"/>
      <c r="AL532" s="11"/>
      <c r="AM532" s="11"/>
      <c r="AN532" s="11"/>
      <c r="AO532" s="11"/>
      <c r="AP532" s="11"/>
      <c r="AQ532" s="11"/>
      <c r="AR532" s="11"/>
      <c r="AS532" s="11"/>
      <c r="AT532" s="11"/>
      <c r="AU532" s="11"/>
      <c r="AV532" s="11"/>
      <c r="AW532" s="11"/>
      <c r="AX532" s="11">
        <v>10.884889643463499</v>
      </c>
      <c r="AY532" s="11"/>
      <c r="AZ532" s="11"/>
      <c r="BA532" s="11"/>
      <c r="BB532" s="11"/>
      <c r="BC532" s="11"/>
      <c r="BD532" s="11"/>
      <c r="BE532" s="11"/>
      <c r="BF532" s="11"/>
      <c r="BG532" s="11"/>
      <c r="BH532" s="11"/>
      <c r="BI532" s="11"/>
      <c r="BJ532" s="11"/>
      <c r="BK532" s="11"/>
      <c r="BL532" s="11"/>
      <c r="BM532" s="11"/>
      <c r="BN532" s="11"/>
      <c r="BO532" s="11"/>
      <c r="BP532" s="11"/>
    </row>
    <row r="533" spans="1:68">
      <c r="A533" s="13" t="s">
        <v>214</v>
      </c>
      <c r="B533" s="13" t="s">
        <v>220</v>
      </c>
      <c r="C533" s="13" t="s">
        <v>219</v>
      </c>
      <c r="D533" s="11" t="s">
        <v>10</v>
      </c>
      <c r="E533" s="11" t="s">
        <v>10</v>
      </c>
      <c r="F533" s="11" t="s">
        <v>10</v>
      </c>
      <c r="G533" s="11" t="s">
        <v>10</v>
      </c>
      <c r="H533" s="11" t="s">
        <v>10</v>
      </c>
      <c r="I533" s="11" t="s">
        <v>10</v>
      </c>
      <c r="J533" s="11" t="s">
        <v>10</v>
      </c>
      <c r="K533" s="11" t="s">
        <v>10</v>
      </c>
      <c r="L533" s="11" t="s">
        <v>10</v>
      </c>
      <c r="M533" s="11" t="s">
        <v>10</v>
      </c>
      <c r="N533" s="11" t="s">
        <v>10</v>
      </c>
      <c r="O533" s="11">
        <v>1.4675314267782964</v>
      </c>
      <c r="P533" s="11" t="s">
        <v>10</v>
      </c>
      <c r="Q533" s="11" t="s">
        <v>10</v>
      </c>
      <c r="R533" s="11" t="s">
        <v>10</v>
      </c>
      <c r="S533" s="11" t="s">
        <v>10</v>
      </c>
      <c r="T533" s="11" t="s">
        <v>10</v>
      </c>
      <c r="U533" s="11" t="s">
        <v>10</v>
      </c>
      <c r="V533" s="11" t="s">
        <v>10</v>
      </c>
      <c r="W533" s="11" t="s">
        <v>10</v>
      </c>
      <c r="X533" s="11" t="s">
        <v>10</v>
      </c>
      <c r="Y533" s="11" t="s">
        <v>10</v>
      </c>
      <c r="Z533" s="11" t="s">
        <v>10</v>
      </c>
      <c r="AA533" s="11" t="s">
        <v>10</v>
      </c>
      <c r="AB533" s="11" t="s">
        <v>10</v>
      </c>
      <c r="AC533" s="11" t="s">
        <v>10</v>
      </c>
      <c r="AD533" s="11" t="s">
        <v>10</v>
      </c>
      <c r="AE533" s="11" t="s">
        <v>10</v>
      </c>
      <c r="AF533" s="11" t="s">
        <v>10</v>
      </c>
      <c r="AG533" s="11" t="s">
        <v>10</v>
      </c>
      <c r="AH533" s="11" t="s">
        <v>10</v>
      </c>
      <c r="AI533" s="11" t="s">
        <v>10</v>
      </c>
      <c r="AJ533" s="12"/>
      <c r="AK533" s="11"/>
      <c r="AL533" s="11"/>
      <c r="AM533" s="11"/>
      <c r="AN533" s="11"/>
      <c r="AO533" s="11"/>
      <c r="AP533" s="11"/>
      <c r="AQ533" s="11"/>
      <c r="AR533" s="11"/>
      <c r="AS533" s="11"/>
      <c r="AT533" s="11"/>
      <c r="AU533" s="11"/>
      <c r="AV533" s="11">
        <v>4.0217464034794244</v>
      </c>
      <c r="AW533" s="11"/>
      <c r="AX533" s="11"/>
      <c r="AY533" s="11"/>
      <c r="AZ533" s="11"/>
      <c r="BA533" s="11"/>
      <c r="BB533" s="11"/>
      <c r="BC533" s="11"/>
      <c r="BD533" s="11"/>
      <c r="BE533" s="11"/>
      <c r="BF533" s="11"/>
      <c r="BG533" s="11"/>
      <c r="BH533" s="11"/>
      <c r="BI533" s="11"/>
      <c r="BJ533" s="11"/>
      <c r="BK533" s="11"/>
      <c r="BL533" s="11"/>
      <c r="BM533" s="11"/>
      <c r="BN533" s="11"/>
      <c r="BO533" s="11"/>
      <c r="BP533" s="11"/>
    </row>
    <row r="534" spans="1:68">
      <c r="A534" s="13" t="s">
        <v>214</v>
      </c>
      <c r="B534" s="13" t="s">
        <v>218</v>
      </c>
      <c r="C534" s="13" t="s">
        <v>217</v>
      </c>
      <c r="D534" s="11">
        <v>1.3694641170250084</v>
      </c>
      <c r="E534" s="11" t="s">
        <v>10</v>
      </c>
      <c r="F534" s="11" t="s">
        <v>10</v>
      </c>
      <c r="G534" s="11" t="s">
        <v>10</v>
      </c>
      <c r="H534" s="11" t="s">
        <v>10</v>
      </c>
      <c r="I534" s="11" t="s">
        <v>10</v>
      </c>
      <c r="J534" s="11" t="s">
        <v>10</v>
      </c>
      <c r="K534" s="11" t="s">
        <v>10</v>
      </c>
      <c r="L534" s="11" t="s">
        <v>10</v>
      </c>
      <c r="M534" s="11" t="s">
        <v>10</v>
      </c>
      <c r="N534" s="11" t="s">
        <v>10</v>
      </c>
      <c r="O534" s="11" t="s">
        <v>10</v>
      </c>
      <c r="P534" s="11" t="s">
        <v>10</v>
      </c>
      <c r="Q534" s="11" t="s">
        <v>10</v>
      </c>
      <c r="R534" s="11" t="s">
        <v>10</v>
      </c>
      <c r="S534" s="11" t="s">
        <v>10</v>
      </c>
      <c r="T534" s="11" t="s">
        <v>10</v>
      </c>
      <c r="U534" s="11" t="s">
        <v>10</v>
      </c>
      <c r="V534" s="11" t="s">
        <v>10</v>
      </c>
      <c r="W534" s="11" t="s">
        <v>10</v>
      </c>
      <c r="X534" s="11" t="s">
        <v>10</v>
      </c>
      <c r="Y534" s="11" t="s">
        <v>10</v>
      </c>
      <c r="Z534" s="11" t="s">
        <v>10</v>
      </c>
      <c r="AA534" s="11" t="s">
        <v>10</v>
      </c>
      <c r="AB534" s="11" t="s">
        <v>10</v>
      </c>
      <c r="AC534" s="11" t="s">
        <v>10</v>
      </c>
      <c r="AD534" s="11" t="s">
        <v>10</v>
      </c>
      <c r="AE534" s="11" t="s">
        <v>10</v>
      </c>
      <c r="AF534" s="11" t="s">
        <v>10</v>
      </c>
      <c r="AG534" s="11" t="s">
        <v>10</v>
      </c>
      <c r="AH534" s="11" t="s">
        <v>10</v>
      </c>
      <c r="AI534" s="11" t="s">
        <v>10</v>
      </c>
      <c r="AJ534" s="12"/>
      <c r="AK534" s="11">
        <v>41.739583333333336</v>
      </c>
      <c r="AL534" s="11"/>
      <c r="AM534" s="11"/>
      <c r="AN534" s="11"/>
      <c r="AO534" s="11"/>
      <c r="AP534" s="11"/>
      <c r="AQ534" s="11"/>
      <c r="AR534" s="11"/>
      <c r="AS534" s="11"/>
      <c r="AT534" s="11"/>
      <c r="AU534" s="11"/>
      <c r="AV534" s="11"/>
      <c r="AW534" s="11"/>
      <c r="AX534" s="11"/>
      <c r="AY534" s="11"/>
      <c r="AZ534" s="11"/>
      <c r="BA534" s="11"/>
      <c r="BB534" s="11"/>
      <c r="BC534" s="11"/>
      <c r="BD534" s="11"/>
      <c r="BE534" s="11"/>
      <c r="BF534" s="11"/>
      <c r="BG534" s="11"/>
      <c r="BH534" s="11"/>
      <c r="BI534" s="11"/>
      <c r="BJ534" s="11"/>
      <c r="BK534" s="11"/>
      <c r="BL534" s="11"/>
      <c r="BM534" s="11"/>
      <c r="BN534" s="11"/>
      <c r="BO534" s="11"/>
      <c r="BP534" s="11"/>
    </row>
    <row r="535" spans="1:68">
      <c r="A535" s="13" t="s">
        <v>214</v>
      </c>
      <c r="B535" s="13" t="s">
        <v>216</v>
      </c>
      <c r="C535" s="13" t="s">
        <v>215</v>
      </c>
      <c r="D535" s="11" t="s">
        <v>10</v>
      </c>
      <c r="E535" s="11" t="s">
        <v>10</v>
      </c>
      <c r="F535" s="11" t="s">
        <v>10</v>
      </c>
      <c r="G535" s="11" t="s">
        <v>10</v>
      </c>
      <c r="H535" s="11" t="s">
        <v>10</v>
      </c>
      <c r="I535" s="11" t="s">
        <v>10</v>
      </c>
      <c r="J535" s="11" t="s">
        <v>10</v>
      </c>
      <c r="K535" s="11" t="s">
        <v>10</v>
      </c>
      <c r="L535" s="11" t="s">
        <v>10</v>
      </c>
      <c r="M535" s="11" t="s">
        <v>10</v>
      </c>
      <c r="N535" s="11">
        <v>1.3616929032728571</v>
      </c>
      <c r="O535" s="11" t="s">
        <v>10</v>
      </c>
      <c r="P535" s="11" t="s">
        <v>10</v>
      </c>
      <c r="Q535" s="11" t="s">
        <v>10</v>
      </c>
      <c r="R535" s="11" t="s">
        <v>10</v>
      </c>
      <c r="S535" s="11" t="s">
        <v>10</v>
      </c>
      <c r="T535" s="11" t="s">
        <v>10</v>
      </c>
      <c r="U535" s="11" t="s">
        <v>10</v>
      </c>
      <c r="V535" s="11" t="s">
        <v>10</v>
      </c>
      <c r="W535" s="11" t="s">
        <v>10</v>
      </c>
      <c r="X535" s="11" t="s">
        <v>10</v>
      </c>
      <c r="Y535" s="11" t="s">
        <v>10</v>
      </c>
      <c r="Z535" s="11" t="s">
        <v>10</v>
      </c>
      <c r="AA535" s="11" t="s">
        <v>10</v>
      </c>
      <c r="AB535" s="11" t="s">
        <v>10</v>
      </c>
      <c r="AC535" s="11" t="s">
        <v>10</v>
      </c>
      <c r="AD535" s="11" t="s">
        <v>10</v>
      </c>
      <c r="AE535" s="11" t="s">
        <v>10</v>
      </c>
      <c r="AF535" s="11" t="s">
        <v>10</v>
      </c>
      <c r="AG535" s="11" t="s">
        <v>10</v>
      </c>
      <c r="AH535" s="11" t="s">
        <v>10</v>
      </c>
      <c r="AI535" s="11" t="s">
        <v>10</v>
      </c>
      <c r="AJ535" s="12"/>
      <c r="AK535" s="11"/>
      <c r="AL535" s="11"/>
      <c r="AM535" s="11"/>
      <c r="AN535" s="11"/>
      <c r="AO535" s="11"/>
      <c r="AP535" s="11"/>
      <c r="AQ535" s="11"/>
      <c r="AR535" s="11"/>
      <c r="AS535" s="11"/>
      <c r="AT535" s="11"/>
      <c r="AU535" s="11">
        <v>5.3803289694528367</v>
      </c>
      <c r="AV535" s="11"/>
      <c r="AW535" s="11"/>
      <c r="AX535" s="11"/>
      <c r="AY535" s="11"/>
      <c r="AZ535" s="11"/>
      <c r="BA535" s="11"/>
      <c r="BB535" s="11"/>
      <c r="BC535" s="11"/>
      <c r="BD535" s="11"/>
      <c r="BE535" s="11"/>
      <c r="BF535" s="11"/>
      <c r="BG535" s="11"/>
      <c r="BH535" s="11"/>
      <c r="BI535" s="11"/>
      <c r="BJ535" s="11"/>
      <c r="BK535" s="11"/>
      <c r="BL535" s="11"/>
      <c r="BM535" s="11"/>
      <c r="BN535" s="11"/>
      <c r="BO535" s="11"/>
      <c r="BP535" s="11"/>
    </row>
    <row r="536" spans="1:68">
      <c r="A536" s="13" t="s">
        <v>214</v>
      </c>
      <c r="B536" s="13" t="s">
        <v>213</v>
      </c>
      <c r="C536" s="13" t="s">
        <v>212</v>
      </c>
      <c r="D536" s="11" t="s">
        <v>10</v>
      </c>
      <c r="E536" s="11" t="s">
        <v>10</v>
      </c>
      <c r="F536" s="11" t="s">
        <v>10</v>
      </c>
      <c r="G536" s="11" t="s">
        <v>10</v>
      </c>
      <c r="H536" s="11" t="s">
        <v>10</v>
      </c>
      <c r="I536" s="11" t="s">
        <v>10</v>
      </c>
      <c r="J536" s="11" t="s">
        <v>10</v>
      </c>
      <c r="K536" s="11" t="s">
        <v>10</v>
      </c>
      <c r="L536" s="11" t="s">
        <v>10</v>
      </c>
      <c r="M536" s="11" t="s">
        <v>10</v>
      </c>
      <c r="N536" s="11" t="s">
        <v>10</v>
      </c>
      <c r="O536" s="11">
        <v>1.301508038708179</v>
      </c>
      <c r="P536" s="11" t="s">
        <v>10</v>
      </c>
      <c r="Q536" s="11">
        <v>1.3310519246328762</v>
      </c>
      <c r="R536" s="11" t="s">
        <v>10</v>
      </c>
      <c r="S536" s="11" t="s">
        <v>10</v>
      </c>
      <c r="T536" s="11" t="s">
        <v>10</v>
      </c>
      <c r="U536" s="11" t="s">
        <v>10</v>
      </c>
      <c r="V536" s="11" t="s">
        <v>10</v>
      </c>
      <c r="W536" s="11" t="s">
        <v>10</v>
      </c>
      <c r="X536" s="11" t="s">
        <v>10</v>
      </c>
      <c r="Y536" s="11" t="s">
        <v>10</v>
      </c>
      <c r="Z536" s="11" t="s">
        <v>10</v>
      </c>
      <c r="AA536" s="11" t="s">
        <v>10</v>
      </c>
      <c r="AB536" s="11" t="s">
        <v>10</v>
      </c>
      <c r="AC536" s="11" t="s">
        <v>10</v>
      </c>
      <c r="AD536" s="11" t="s">
        <v>10</v>
      </c>
      <c r="AE536" s="11" t="s">
        <v>10</v>
      </c>
      <c r="AF536" s="11" t="s">
        <v>10</v>
      </c>
      <c r="AG536" s="11" t="s">
        <v>10</v>
      </c>
      <c r="AH536" s="11" t="s">
        <v>10</v>
      </c>
      <c r="AI536" s="11" t="s">
        <v>10</v>
      </c>
      <c r="AJ536" s="12"/>
      <c r="AK536" s="11"/>
      <c r="AL536" s="11"/>
      <c r="AM536" s="11"/>
      <c r="AN536" s="11"/>
      <c r="AO536" s="11"/>
      <c r="AP536" s="11"/>
      <c r="AQ536" s="11"/>
      <c r="AR536" s="11"/>
      <c r="AS536" s="11"/>
      <c r="AT536" s="11"/>
      <c r="AU536" s="11"/>
      <c r="AV536" s="11">
        <v>7.29872495446266</v>
      </c>
      <c r="AW536" s="11"/>
      <c r="AX536" s="11">
        <v>17.234408602150538</v>
      </c>
      <c r="AY536" s="11"/>
      <c r="AZ536" s="11"/>
      <c r="BA536" s="11"/>
      <c r="BB536" s="11"/>
      <c r="BC536" s="11"/>
      <c r="BD536" s="11"/>
      <c r="BE536" s="11"/>
      <c r="BF536" s="11"/>
      <c r="BG536" s="11"/>
      <c r="BH536" s="11"/>
      <c r="BI536" s="11"/>
      <c r="BJ536" s="11"/>
      <c r="BK536" s="11"/>
      <c r="BL536" s="11"/>
      <c r="BM536" s="11"/>
      <c r="BN536" s="11"/>
      <c r="BO536" s="11"/>
      <c r="BP536" s="11"/>
    </row>
    <row r="537" spans="1:68">
      <c r="A537" s="13" t="s">
        <v>119</v>
      </c>
      <c r="B537" s="13" t="s">
        <v>211</v>
      </c>
      <c r="C537" s="13" t="s">
        <v>210</v>
      </c>
      <c r="D537" s="11" t="s">
        <v>10</v>
      </c>
      <c r="E537" s="11">
        <v>25.116778178287191</v>
      </c>
      <c r="F537" s="11" t="s">
        <v>10</v>
      </c>
      <c r="G537" s="11" t="s">
        <v>10</v>
      </c>
      <c r="H537" s="11" t="s">
        <v>10</v>
      </c>
      <c r="I537" s="11" t="s">
        <v>10</v>
      </c>
      <c r="J537" s="11" t="s">
        <v>10</v>
      </c>
      <c r="K537" s="11" t="s">
        <v>10</v>
      </c>
      <c r="L537" s="11" t="s">
        <v>10</v>
      </c>
      <c r="M537" s="11" t="s">
        <v>10</v>
      </c>
      <c r="N537" s="11">
        <v>32.901669239432202</v>
      </c>
      <c r="O537" s="11">
        <v>26.726845803101448</v>
      </c>
      <c r="P537" s="11" t="s">
        <v>10</v>
      </c>
      <c r="Q537" s="11" t="s">
        <v>10</v>
      </c>
      <c r="R537" s="11" t="s">
        <v>10</v>
      </c>
      <c r="S537" s="11" t="s">
        <v>10</v>
      </c>
      <c r="T537" s="11" t="s">
        <v>10</v>
      </c>
      <c r="U537" s="11">
        <v>5.6684082298836458</v>
      </c>
      <c r="V537" s="11" t="s">
        <v>10</v>
      </c>
      <c r="W537" s="11" t="s">
        <v>10</v>
      </c>
      <c r="X537" s="11" t="s">
        <v>10</v>
      </c>
      <c r="Y537" s="11" t="s">
        <v>10</v>
      </c>
      <c r="Z537" s="11" t="s">
        <v>10</v>
      </c>
      <c r="AA537" s="11">
        <v>5.7471711795446918</v>
      </c>
      <c r="AB537" s="11" t="s">
        <v>10</v>
      </c>
      <c r="AC537" s="11" t="s">
        <v>10</v>
      </c>
      <c r="AD537" s="11" t="s">
        <v>10</v>
      </c>
      <c r="AE537" s="11" t="s">
        <v>10</v>
      </c>
      <c r="AF537" s="11" t="s">
        <v>10</v>
      </c>
      <c r="AG537" s="11" t="s">
        <v>10</v>
      </c>
      <c r="AH537" s="11" t="s">
        <v>10</v>
      </c>
      <c r="AI537" s="11" t="s">
        <v>10</v>
      </c>
      <c r="AJ537" s="12"/>
      <c r="AK537" s="11"/>
      <c r="AL537" s="11">
        <v>27.282548781832212</v>
      </c>
      <c r="AM537" s="11"/>
      <c r="AN537" s="11"/>
      <c r="AO537" s="11"/>
      <c r="AP537" s="11"/>
      <c r="AQ537" s="11"/>
      <c r="AR537" s="11"/>
      <c r="AS537" s="11"/>
      <c r="AT537" s="11"/>
      <c r="AU537" s="11">
        <v>35.354479969670166</v>
      </c>
      <c r="AV537" s="11">
        <v>13.274117937330372</v>
      </c>
      <c r="AW537" s="11"/>
      <c r="AX537" s="11"/>
      <c r="AY537" s="11"/>
      <c r="AZ537" s="11"/>
      <c r="BA537" s="11"/>
      <c r="BB537" s="11">
        <v>46.459412780656308</v>
      </c>
      <c r="BC537" s="11"/>
      <c r="BD537" s="11"/>
      <c r="BE537" s="11"/>
      <c r="BF537" s="11"/>
      <c r="BG537" s="11"/>
      <c r="BH537" s="11">
        <v>9.2918825561312595</v>
      </c>
      <c r="BI537" s="11"/>
      <c r="BJ537" s="11"/>
      <c r="BK537" s="11"/>
      <c r="BL537" s="11"/>
      <c r="BM537" s="11"/>
      <c r="BN537" s="11"/>
      <c r="BO537" s="11"/>
      <c r="BP537" s="11"/>
    </row>
    <row r="538" spans="1:68">
      <c r="A538" s="13" t="s">
        <v>119</v>
      </c>
      <c r="B538" s="13" t="s">
        <v>209</v>
      </c>
      <c r="C538" s="13" t="s">
        <v>208</v>
      </c>
      <c r="D538" s="11" t="s">
        <v>10</v>
      </c>
      <c r="E538" s="11">
        <v>25.211152371426991</v>
      </c>
      <c r="F538" s="11" t="s">
        <v>10</v>
      </c>
      <c r="G538" s="11" t="s">
        <v>10</v>
      </c>
      <c r="H538" s="11" t="s">
        <v>10</v>
      </c>
      <c r="I538" s="11" t="s">
        <v>10</v>
      </c>
      <c r="J538" s="11" t="s">
        <v>10</v>
      </c>
      <c r="K538" s="11" t="s">
        <v>10</v>
      </c>
      <c r="L538" s="11" t="s">
        <v>10</v>
      </c>
      <c r="M538" s="11" t="s">
        <v>10</v>
      </c>
      <c r="N538" s="11">
        <v>31.094089584919612</v>
      </c>
      <c r="O538" s="11">
        <v>18.335412145439442</v>
      </c>
      <c r="P538" s="11" t="s">
        <v>10</v>
      </c>
      <c r="Q538" s="11" t="s">
        <v>10</v>
      </c>
      <c r="R538" s="11" t="s">
        <v>10</v>
      </c>
      <c r="S538" s="11" t="s">
        <v>10</v>
      </c>
      <c r="T538" s="11" t="s">
        <v>10</v>
      </c>
      <c r="U538" s="11">
        <v>7.9072607329423565</v>
      </c>
      <c r="V538" s="11" t="s">
        <v>10</v>
      </c>
      <c r="W538" s="11" t="s">
        <v>10</v>
      </c>
      <c r="X538" s="11" t="s">
        <v>10</v>
      </c>
      <c r="Y538" s="11" t="s">
        <v>10</v>
      </c>
      <c r="Z538" s="11" t="s">
        <v>10</v>
      </c>
      <c r="AA538" s="11">
        <v>9.4864323308889897</v>
      </c>
      <c r="AB538" s="11">
        <v>2.5895478460663428</v>
      </c>
      <c r="AC538" s="11" t="s">
        <v>10</v>
      </c>
      <c r="AD538" s="11" t="s">
        <v>10</v>
      </c>
      <c r="AE538" s="11" t="s">
        <v>10</v>
      </c>
      <c r="AF538" s="11" t="s">
        <v>10</v>
      </c>
      <c r="AG538" s="11" t="s">
        <v>10</v>
      </c>
      <c r="AH538" s="11" t="s">
        <v>10</v>
      </c>
      <c r="AI538" s="11" t="s">
        <v>10</v>
      </c>
      <c r="AJ538" s="12"/>
      <c r="AK538" s="11"/>
      <c r="AL538" s="11">
        <v>58.869300911854104</v>
      </c>
      <c r="AM538" s="11"/>
      <c r="AN538" s="11"/>
      <c r="AO538" s="11"/>
      <c r="AP538" s="11"/>
      <c r="AQ538" s="11"/>
      <c r="AR538" s="11"/>
      <c r="AS538" s="11"/>
      <c r="AT538" s="11"/>
      <c r="AU538" s="11">
        <v>74.982578397212549</v>
      </c>
      <c r="AV538" s="11">
        <v>20.913508260447035</v>
      </c>
      <c r="AW538" s="11"/>
      <c r="AX538" s="11"/>
      <c r="AY538" s="11"/>
      <c r="AZ538" s="11"/>
      <c r="BA538" s="11"/>
      <c r="BB538" s="11">
        <v>128.0952380952381</v>
      </c>
      <c r="BC538" s="11"/>
      <c r="BD538" s="11"/>
      <c r="BE538" s="11"/>
      <c r="BF538" s="11"/>
      <c r="BG538" s="11"/>
      <c r="BH538" s="11">
        <v>23.484126984126984</v>
      </c>
      <c r="BI538" s="11">
        <v>12.809523809523808</v>
      </c>
      <c r="BJ538" s="11"/>
      <c r="BK538" s="11"/>
      <c r="BL538" s="11"/>
      <c r="BM538" s="11"/>
      <c r="BN538" s="11"/>
      <c r="BO538" s="11"/>
      <c r="BP538" s="11"/>
    </row>
    <row r="539" spans="1:68">
      <c r="A539" s="13" t="s">
        <v>119</v>
      </c>
      <c r="B539" s="13" t="s">
        <v>207</v>
      </c>
      <c r="C539" s="13" t="s">
        <v>206</v>
      </c>
      <c r="D539" s="11" t="s">
        <v>10</v>
      </c>
      <c r="E539" s="11">
        <v>8.1903485962230178</v>
      </c>
      <c r="F539" s="11" t="s">
        <v>10</v>
      </c>
      <c r="G539" s="11" t="s">
        <v>10</v>
      </c>
      <c r="H539" s="11" t="s">
        <v>10</v>
      </c>
      <c r="I539" s="11" t="s">
        <v>10</v>
      </c>
      <c r="J539" s="11" t="s">
        <v>10</v>
      </c>
      <c r="K539" s="11" t="s">
        <v>10</v>
      </c>
      <c r="L539" s="11" t="s">
        <v>10</v>
      </c>
      <c r="M539" s="11" t="s">
        <v>10</v>
      </c>
      <c r="N539" s="11">
        <v>10.64040477027706</v>
      </c>
      <c r="O539" s="11">
        <v>24.930602292437435</v>
      </c>
      <c r="P539" s="11" t="s">
        <v>10</v>
      </c>
      <c r="Q539" s="11">
        <v>4.9798776320633102</v>
      </c>
      <c r="R539" s="11" t="s">
        <v>10</v>
      </c>
      <c r="S539" s="11" t="s">
        <v>10</v>
      </c>
      <c r="T539" s="11" t="s">
        <v>10</v>
      </c>
      <c r="U539" s="11">
        <v>2.0210409846969819</v>
      </c>
      <c r="V539" s="11" t="s">
        <v>10</v>
      </c>
      <c r="W539" s="11" t="s">
        <v>10</v>
      </c>
      <c r="X539" s="11" t="s">
        <v>10</v>
      </c>
      <c r="Y539" s="11" t="s">
        <v>10</v>
      </c>
      <c r="Z539" s="11" t="s">
        <v>10</v>
      </c>
      <c r="AA539" s="11">
        <v>8.7716920609631579</v>
      </c>
      <c r="AB539" s="11" t="s">
        <v>10</v>
      </c>
      <c r="AC539" s="11" t="s">
        <v>10</v>
      </c>
      <c r="AD539" s="11" t="s">
        <v>10</v>
      </c>
      <c r="AE539" s="11" t="s">
        <v>10</v>
      </c>
      <c r="AF539" s="11" t="s">
        <v>10</v>
      </c>
      <c r="AG539" s="11" t="s">
        <v>10</v>
      </c>
      <c r="AH539" s="11" t="s">
        <v>10</v>
      </c>
      <c r="AI539" s="11" t="s">
        <v>10</v>
      </c>
      <c r="AJ539" s="12"/>
      <c r="AK539" s="11"/>
      <c r="AL539" s="11">
        <v>3.3650588468314448</v>
      </c>
      <c r="AM539" s="11"/>
      <c r="AN539" s="11"/>
      <c r="AO539" s="11"/>
      <c r="AP539" s="11"/>
      <c r="AQ539" s="11"/>
      <c r="AR539" s="11"/>
      <c r="AS539" s="11"/>
      <c r="AT539" s="11"/>
      <c r="AU539" s="11">
        <v>3.8575064829531196</v>
      </c>
      <c r="AV539" s="11">
        <v>3.155982628230126</v>
      </c>
      <c r="AW539" s="11"/>
      <c r="AX539" s="11">
        <v>3.4012422752919975</v>
      </c>
      <c r="AY539" s="11"/>
      <c r="AZ539" s="11"/>
      <c r="BA539" s="11"/>
      <c r="BB539" s="11">
        <v>5.2719255267025966</v>
      </c>
      <c r="BC539" s="11"/>
      <c r="BD539" s="11"/>
      <c r="BE539" s="11"/>
      <c r="BF539" s="11"/>
      <c r="BG539" s="11"/>
      <c r="BH539" s="11">
        <v>2.9288475148347759</v>
      </c>
      <c r="BI539" s="11"/>
      <c r="BJ539" s="11"/>
      <c r="BK539" s="11"/>
      <c r="BL539" s="11"/>
      <c r="BM539" s="11"/>
      <c r="BN539" s="11"/>
      <c r="BO539" s="11"/>
      <c r="BP539" s="11"/>
    </row>
    <row r="540" spans="1:68">
      <c r="A540" s="13" t="s">
        <v>119</v>
      </c>
      <c r="B540" s="13" t="s">
        <v>205</v>
      </c>
      <c r="C540" s="13" t="s">
        <v>204</v>
      </c>
      <c r="D540" s="11" t="s">
        <v>10</v>
      </c>
      <c r="E540" s="11">
        <v>12.235874232661383</v>
      </c>
      <c r="F540" s="11" t="s">
        <v>10</v>
      </c>
      <c r="G540" s="11" t="s">
        <v>10</v>
      </c>
      <c r="H540" s="11" t="s">
        <v>10</v>
      </c>
      <c r="I540" s="11" t="s">
        <v>10</v>
      </c>
      <c r="J540" s="11" t="s">
        <v>10</v>
      </c>
      <c r="K540" s="11" t="s">
        <v>10</v>
      </c>
      <c r="L540" s="11" t="s">
        <v>10</v>
      </c>
      <c r="M540" s="11" t="s">
        <v>10</v>
      </c>
      <c r="N540" s="11">
        <v>18.021094205775931</v>
      </c>
      <c r="O540" s="11">
        <v>24.83259801238421</v>
      </c>
      <c r="P540" s="11" t="s">
        <v>10</v>
      </c>
      <c r="Q540" s="11">
        <v>4.0911412022280604</v>
      </c>
      <c r="R540" s="11" t="s">
        <v>10</v>
      </c>
      <c r="S540" s="11" t="s">
        <v>10</v>
      </c>
      <c r="T540" s="11" t="s">
        <v>10</v>
      </c>
      <c r="U540" s="11">
        <v>4.7970340936883273</v>
      </c>
      <c r="V540" s="11" t="s">
        <v>10</v>
      </c>
      <c r="W540" s="11" t="s">
        <v>10</v>
      </c>
      <c r="X540" s="11" t="s">
        <v>10</v>
      </c>
      <c r="Y540" s="11" t="s">
        <v>10</v>
      </c>
      <c r="Z540" s="11" t="s">
        <v>10</v>
      </c>
      <c r="AA540" s="11">
        <v>4.3760237802836217</v>
      </c>
      <c r="AB540" s="11" t="s">
        <v>10</v>
      </c>
      <c r="AC540" s="11" t="s">
        <v>10</v>
      </c>
      <c r="AD540" s="11" t="s">
        <v>10</v>
      </c>
      <c r="AE540" s="11" t="s">
        <v>10</v>
      </c>
      <c r="AF540" s="11" t="s">
        <v>10</v>
      </c>
      <c r="AG540" s="11" t="s">
        <v>10</v>
      </c>
      <c r="AH540" s="11" t="s">
        <v>10</v>
      </c>
      <c r="AI540" s="11" t="s">
        <v>10</v>
      </c>
      <c r="AJ540" s="12"/>
      <c r="AK540" s="11"/>
      <c r="AL540" s="11">
        <v>7.4688395955937832</v>
      </c>
      <c r="AM540" s="11"/>
      <c r="AN540" s="11"/>
      <c r="AO540" s="11"/>
      <c r="AP540" s="11"/>
      <c r="AQ540" s="11"/>
      <c r="AR540" s="11"/>
      <c r="AS540" s="11"/>
      <c r="AT540" s="11"/>
      <c r="AU540" s="11">
        <v>9.678602317938072</v>
      </c>
      <c r="AV540" s="11">
        <v>5.710426014377382</v>
      </c>
      <c r="AW540" s="11"/>
      <c r="AX540" s="11">
        <v>5.9080301990391222</v>
      </c>
      <c r="AY540" s="11"/>
      <c r="AZ540" s="11"/>
      <c r="BA540" s="11"/>
      <c r="BB540" s="11">
        <v>15.26241134751773</v>
      </c>
      <c r="BC540" s="11"/>
      <c r="BD540" s="11"/>
      <c r="BE540" s="11"/>
      <c r="BF540" s="11"/>
      <c r="BG540" s="11"/>
      <c r="BH540" s="11">
        <v>4.027580772261623</v>
      </c>
      <c r="BI540" s="11"/>
      <c r="BJ540" s="11"/>
      <c r="BK540" s="11"/>
      <c r="BL540" s="11"/>
      <c r="BM540" s="11"/>
      <c r="BN540" s="11"/>
      <c r="BO540" s="11"/>
      <c r="BP540" s="11"/>
    </row>
    <row r="541" spans="1:68">
      <c r="A541" s="13" t="s">
        <v>119</v>
      </c>
      <c r="B541" s="13" t="s">
        <v>203</v>
      </c>
      <c r="C541" s="13" t="s">
        <v>202</v>
      </c>
      <c r="D541" s="11" t="s">
        <v>10</v>
      </c>
      <c r="E541" s="11">
        <v>14.626050095917911</v>
      </c>
      <c r="F541" s="11" t="s">
        <v>10</v>
      </c>
      <c r="G541" s="11" t="s">
        <v>10</v>
      </c>
      <c r="H541" s="11" t="s">
        <v>10</v>
      </c>
      <c r="I541" s="11" t="s">
        <v>10</v>
      </c>
      <c r="J541" s="11" t="s">
        <v>10</v>
      </c>
      <c r="K541" s="11" t="s">
        <v>10</v>
      </c>
      <c r="L541" s="11" t="s">
        <v>10</v>
      </c>
      <c r="M541" s="11" t="s">
        <v>10</v>
      </c>
      <c r="N541" s="11">
        <v>17.459730245320536</v>
      </c>
      <c r="O541" s="11">
        <v>9.1179672359612312</v>
      </c>
      <c r="P541" s="11" t="s">
        <v>10</v>
      </c>
      <c r="Q541" s="11" t="s">
        <v>10</v>
      </c>
      <c r="R541" s="11" t="s">
        <v>10</v>
      </c>
      <c r="S541" s="11" t="s">
        <v>10</v>
      </c>
      <c r="T541" s="11" t="s">
        <v>10</v>
      </c>
      <c r="U541" s="11">
        <v>2.8283520318493833</v>
      </c>
      <c r="V541" s="11" t="s">
        <v>10</v>
      </c>
      <c r="W541" s="11" t="s">
        <v>10</v>
      </c>
      <c r="X541" s="11" t="s">
        <v>10</v>
      </c>
      <c r="Y541" s="11" t="s">
        <v>10</v>
      </c>
      <c r="Z541" s="11" t="s">
        <v>10</v>
      </c>
      <c r="AA541" s="11">
        <v>3.5143612682280083</v>
      </c>
      <c r="AB541" s="11" t="s">
        <v>10</v>
      </c>
      <c r="AC541" s="11" t="s">
        <v>10</v>
      </c>
      <c r="AD541" s="11" t="s">
        <v>10</v>
      </c>
      <c r="AE541" s="11" t="s">
        <v>10</v>
      </c>
      <c r="AF541" s="11" t="s">
        <v>10</v>
      </c>
      <c r="AG541" s="11" t="s">
        <v>10</v>
      </c>
      <c r="AH541" s="11" t="s">
        <v>10</v>
      </c>
      <c r="AI541" s="11" t="s">
        <v>10</v>
      </c>
      <c r="AJ541" s="12"/>
      <c r="AK541" s="11"/>
      <c r="AL541" s="11">
        <v>38.156028368794324</v>
      </c>
      <c r="AM541" s="11"/>
      <c r="AN541" s="11"/>
      <c r="AO541" s="11"/>
      <c r="AP541" s="11"/>
      <c r="AQ541" s="11"/>
      <c r="AR541" s="11"/>
      <c r="AS541" s="11"/>
      <c r="AT541" s="11"/>
      <c r="AU541" s="11">
        <v>47.104440275171982</v>
      </c>
      <c r="AV541" s="11">
        <v>13.137973137973139</v>
      </c>
      <c r="AW541" s="11"/>
      <c r="AX541" s="11"/>
      <c r="AY541" s="11"/>
      <c r="AZ541" s="11"/>
      <c r="BA541" s="11"/>
      <c r="BB541" s="11">
        <v>68.974358974358964</v>
      </c>
      <c r="BC541" s="11"/>
      <c r="BD541" s="11"/>
      <c r="BE541" s="11"/>
      <c r="BF541" s="11"/>
      <c r="BG541" s="11"/>
      <c r="BH541" s="11">
        <v>13.411680911680913</v>
      </c>
      <c r="BI541" s="11"/>
      <c r="BJ541" s="11"/>
      <c r="BK541" s="11"/>
      <c r="BL541" s="11"/>
      <c r="BM541" s="11"/>
      <c r="BN541" s="11"/>
      <c r="BO541" s="11"/>
      <c r="BP541" s="11"/>
    </row>
    <row r="542" spans="1:68">
      <c r="A542" s="13" t="s">
        <v>119</v>
      </c>
      <c r="B542" s="13" t="s">
        <v>201</v>
      </c>
      <c r="C542" s="13" t="s">
        <v>200</v>
      </c>
      <c r="D542" s="11" t="s">
        <v>10</v>
      </c>
      <c r="E542" s="11">
        <v>8.2804136607519805</v>
      </c>
      <c r="F542" s="11" t="s">
        <v>10</v>
      </c>
      <c r="G542" s="11" t="s">
        <v>10</v>
      </c>
      <c r="H542" s="11" t="s">
        <v>10</v>
      </c>
      <c r="I542" s="11" t="s">
        <v>10</v>
      </c>
      <c r="J542" s="11" t="s">
        <v>10</v>
      </c>
      <c r="K542" s="11" t="s">
        <v>10</v>
      </c>
      <c r="L542" s="11" t="s">
        <v>10</v>
      </c>
      <c r="M542" s="11" t="s">
        <v>10</v>
      </c>
      <c r="N542" s="11">
        <v>10.627210102234066</v>
      </c>
      <c r="O542" s="11">
        <v>4.9122172815047263</v>
      </c>
      <c r="P542" s="11" t="s">
        <v>10</v>
      </c>
      <c r="Q542" s="11" t="s">
        <v>10</v>
      </c>
      <c r="R542" s="11" t="s">
        <v>10</v>
      </c>
      <c r="S542" s="11" t="s">
        <v>10</v>
      </c>
      <c r="T542" s="11" t="s">
        <v>10</v>
      </c>
      <c r="U542" s="11" t="s">
        <v>10</v>
      </c>
      <c r="V542" s="11" t="s">
        <v>10</v>
      </c>
      <c r="W542" s="11" t="s">
        <v>10</v>
      </c>
      <c r="X542" s="11" t="s">
        <v>10</v>
      </c>
      <c r="Y542" s="11" t="s">
        <v>10</v>
      </c>
      <c r="Z542" s="11" t="s">
        <v>10</v>
      </c>
      <c r="AA542" s="11" t="s">
        <v>10</v>
      </c>
      <c r="AB542" s="11" t="s">
        <v>10</v>
      </c>
      <c r="AC542" s="11" t="s">
        <v>10</v>
      </c>
      <c r="AD542" s="11" t="s">
        <v>10</v>
      </c>
      <c r="AE542" s="11" t="s">
        <v>10</v>
      </c>
      <c r="AF542" s="11" t="s">
        <v>10</v>
      </c>
      <c r="AG542" s="11" t="s">
        <v>10</v>
      </c>
      <c r="AH542" s="11" t="s">
        <v>10</v>
      </c>
      <c r="AI542" s="11" t="s">
        <v>10</v>
      </c>
      <c r="AJ542" s="12"/>
      <c r="AK542" s="11"/>
      <c r="AL542" s="11">
        <v>29.434650455927052</v>
      </c>
      <c r="AM542" s="11"/>
      <c r="AN542" s="11"/>
      <c r="AO542" s="11"/>
      <c r="AP542" s="11"/>
      <c r="AQ542" s="11"/>
      <c r="AR542" s="11"/>
      <c r="AS542" s="11"/>
      <c r="AT542" s="11"/>
      <c r="AU542" s="11">
        <v>37.491289198606275</v>
      </c>
      <c r="AV542" s="11">
        <v>10.456754130223517</v>
      </c>
      <c r="AW542" s="11"/>
      <c r="AX542" s="11"/>
      <c r="AY542" s="11"/>
      <c r="AZ542" s="11"/>
      <c r="BA542" s="11"/>
      <c r="BB542" s="11"/>
      <c r="BC542" s="11"/>
      <c r="BD542" s="11"/>
      <c r="BE542" s="11"/>
      <c r="BF542" s="11"/>
      <c r="BG542" s="11"/>
      <c r="BH542" s="11"/>
      <c r="BI542" s="11"/>
      <c r="BJ542" s="11"/>
      <c r="BK542" s="11"/>
      <c r="BL542" s="11"/>
      <c r="BM542" s="11"/>
      <c r="BN542" s="11"/>
      <c r="BO542" s="11"/>
      <c r="BP542" s="11"/>
    </row>
    <row r="543" spans="1:68">
      <c r="A543" s="13" t="s">
        <v>119</v>
      </c>
      <c r="B543" s="13" t="s">
        <v>199</v>
      </c>
      <c r="C543" s="13" t="s">
        <v>198</v>
      </c>
      <c r="D543" s="11" t="s">
        <v>10</v>
      </c>
      <c r="E543" s="11">
        <v>3.1322538057554792</v>
      </c>
      <c r="F543" s="11" t="s">
        <v>10</v>
      </c>
      <c r="G543" s="11" t="s">
        <v>10</v>
      </c>
      <c r="H543" s="11" t="s">
        <v>10</v>
      </c>
      <c r="I543" s="11" t="s">
        <v>10</v>
      </c>
      <c r="J543" s="11" t="s">
        <v>10</v>
      </c>
      <c r="K543" s="11" t="s">
        <v>10</v>
      </c>
      <c r="L543" s="11" t="s">
        <v>10</v>
      </c>
      <c r="M543" s="11" t="s">
        <v>10</v>
      </c>
      <c r="N543" s="11">
        <v>3.525403230547445</v>
      </c>
      <c r="O543" s="11">
        <v>9.6546763056520959</v>
      </c>
      <c r="P543" s="11" t="s">
        <v>10</v>
      </c>
      <c r="Q543" s="11">
        <v>2.847673503891325</v>
      </c>
      <c r="R543" s="11" t="s">
        <v>10</v>
      </c>
      <c r="S543" s="11" t="s">
        <v>10</v>
      </c>
      <c r="T543" s="11" t="s">
        <v>10</v>
      </c>
      <c r="U543" s="11" t="s">
        <v>10</v>
      </c>
      <c r="V543" s="11" t="s">
        <v>10</v>
      </c>
      <c r="W543" s="11" t="s">
        <v>10</v>
      </c>
      <c r="X543" s="11" t="s">
        <v>10</v>
      </c>
      <c r="Y543" s="11" t="s">
        <v>10</v>
      </c>
      <c r="Z543" s="11" t="s">
        <v>10</v>
      </c>
      <c r="AA543" s="11" t="s">
        <v>10</v>
      </c>
      <c r="AB543" s="11" t="s">
        <v>10</v>
      </c>
      <c r="AC543" s="11" t="s">
        <v>10</v>
      </c>
      <c r="AD543" s="11" t="s">
        <v>10</v>
      </c>
      <c r="AE543" s="11" t="s">
        <v>10</v>
      </c>
      <c r="AF543" s="11" t="s">
        <v>10</v>
      </c>
      <c r="AG543" s="11" t="s">
        <v>10</v>
      </c>
      <c r="AH543" s="11" t="s">
        <v>10</v>
      </c>
      <c r="AI543" s="11" t="s">
        <v>10</v>
      </c>
      <c r="AJ543" s="12"/>
      <c r="AK543" s="11"/>
      <c r="AL543" s="11">
        <v>15.788701393983859</v>
      </c>
      <c r="AM543" s="11"/>
      <c r="AN543" s="11"/>
      <c r="AO543" s="11"/>
      <c r="AP543" s="11"/>
      <c r="AQ543" s="11"/>
      <c r="AR543" s="11"/>
      <c r="AS543" s="11"/>
      <c r="AT543" s="11"/>
      <c r="AU543" s="11">
        <v>18.09924306139613</v>
      </c>
      <c r="AV543" s="11">
        <v>12.6202205019939</v>
      </c>
      <c r="AW543" s="11"/>
      <c r="AX543" s="11">
        <v>19.948090470893586</v>
      </c>
      <c r="AY543" s="11"/>
      <c r="AZ543" s="11"/>
      <c r="BA543" s="11"/>
      <c r="BB543" s="11"/>
      <c r="BC543" s="11"/>
      <c r="BD543" s="11"/>
      <c r="BE543" s="11"/>
      <c r="BF543" s="11"/>
      <c r="BG543" s="11"/>
      <c r="BH543" s="11"/>
      <c r="BI543" s="11"/>
      <c r="BJ543" s="11"/>
      <c r="BK543" s="11"/>
      <c r="BL543" s="11"/>
      <c r="BM543" s="11"/>
      <c r="BN543" s="11"/>
      <c r="BO543" s="11"/>
      <c r="BP543" s="11"/>
    </row>
    <row r="544" spans="1:68">
      <c r="A544" s="13" t="s">
        <v>119</v>
      </c>
      <c r="B544" s="13" t="s">
        <v>197</v>
      </c>
      <c r="C544" s="13" t="s">
        <v>196</v>
      </c>
      <c r="D544" s="11" t="s">
        <v>10</v>
      </c>
      <c r="E544" s="11">
        <v>7.2172614927155152</v>
      </c>
      <c r="F544" s="11" t="s">
        <v>10</v>
      </c>
      <c r="G544" s="11" t="s">
        <v>10</v>
      </c>
      <c r="H544" s="11" t="s">
        <v>10</v>
      </c>
      <c r="I544" s="11" t="s">
        <v>10</v>
      </c>
      <c r="J544" s="11" t="s">
        <v>10</v>
      </c>
      <c r="K544" s="11" t="s">
        <v>10</v>
      </c>
      <c r="L544" s="11" t="s">
        <v>10</v>
      </c>
      <c r="M544" s="11" t="s">
        <v>10</v>
      </c>
      <c r="N544" s="11">
        <v>7.559494921664391</v>
      </c>
      <c r="O544" s="11">
        <v>4.6988977435582564</v>
      </c>
      <c r="P544" s="11" t="s">
        <v>10</v>
      </c>
      <c r="Q544" s="11" t="s">
        <v>10</v>
      </c>
      <c r="R544" s="11" t="s">
        <v>10</v>
      </c>
      <c r="S544" s="11" t="s">
        <v>10</v>
      </c>
      <c r="T544" s="11" t="s">
        <v>10</v>
      </c>
      <c r="U544" s="11" t="s">
        <v>10</v>
      </c>
      <c r="V544" s="11" t="s">
        <v>10</v>
      </c>
      <c r="W544" s="11" t="s">
        <v>10</v>
      </c>
      <c r="X544" s="11" t="s">
        <v>10</v>
      </c>
      <c r="Y544" s="11" t="s">
        <v>10</v>
      </c>
      <c r="Z544" s="11" t="s">
        <v>10</v>
      </c>
      <c r="AA544" s="11">
        <v>2.0515097738232821</v>
      </c>
      <c r="AB544" s="11" t="s">
        <v>10</v>
      </c>
      <c r="AC544" s="11" t="s">
        <v>10</v>
      </c>
      <c r="AD544" s="11" t="s">
        <v>10</v>
      </c>
      <c r="AE544" s="11" t="s">
        <v>10</v>
      </c>
      <c r="AF544" s="11" t="s">
        <v>10</v>
      </c>
      <c r="AG544" s="11" t="s">
        <v>10</v>
      </c>
      <c r="AH544" s="11" t="s">
        <v>10</v>
      </c>
      <c r="AI544" s="11" t="s">
        <v>10</v>
      </c>
      <c r="AJ544" s="12"/>
      <c r="AK544" s="11"/>
      <c r="AL544" s="11">
        <v>127.18676122931441</v>
      </c>
      <c r="AM544" s="11"/>
      <c r="AN544" s="11"/>
      <c r="AO544" s="11"/>
      <c r="AP544" s="11"/>
      <c r="AQ544" s="11"/>
      <c r="AR544" s="11"/>
      <c r="AS544" s="11"/>
      <c r="AT544" s="11"/>
      <c r="AU544" s="11">
        <v>145.79945799457997</v>
      </c>
      <c r="AV544" s="11">
        <v>40.665154950869237</v>
      </c>
      <c r="AW544" s="11"/>
      <c r="AX544" s="11"/>
      <c r="AY544" s="11"/>
      <c r="AZ544" s="11"/>
      <c r="BA544" s="11"/>
      <c r="BB544" s="11"/>
      <c r="BC544" s="11"/>
      <c r="BD544" s="11"/>
      <c r="BE544" s="11"/>
      <c r="BF544" s="11"/>
      <c r="BG544" s="11"/>
      <c r="BH544" s="11">
        <v>49.814814814814817</v>
      </c>
      <c r="BI544" s="11"/>
      <c r="BJ544" s="11"/>
      <c r="BK544" s="11"/>
      <c r="BL544" s="11"/>
      <c r="BM544" s="11"/>
      <c r="BN544" s="11"/>
      <c r="BO544" s="11"/>
      <c r="BP544" s="11"/>
    </row>
    <row r="545" spans="1:68">
      <c r="A545" s="13" t="s">
        <v>119</v>
      </c>
      <c r="B545" s="13" t="s">
        <v>195</v>
      </c>
      <c r="C545" s="13" t="s">
        <v>194</v>
      </c>
      <c r="D545" s="11" t="s">
        <v>10</v>
      </c>
      <c r="E545" s="11" t="s">
        <v>10</v>
      </c>
      <c r="F545" s="11" t="s">
        <v>10</v>
      </c>
      <c r="G545" s="11" t="s">
        <v>10</v>
      </c>
      <c r="H545" s="11" t="s">
        <v>10</v>
      </c>
      <c r="I545" s="11" t="s">
        <v>10</v>
      </c>
      <c r="J545" s="11" t="s">
        <v>10</v>
      </c>
      <c r="K545" s="11" t="s">
        <v>10</v>
      </c>
      <c r="L545" s="11" t="s">
        <v>10</v>
      </c>
      <c r="M545" s="11" t="s">
        <v>10</v>
      </c>
      <c r="N545" s="11" t="s">
        <v>10</v>
      </c>
      <c r="O545" s="11">
        <v>3.6185766889248154</v>
      </c>
      <c r="P545" s="11" t="s">
        <v>10</v>
      </c>
      <c r="Q545" s="11">
        <v>5.7316231555777959</v>
      </c>
      <c r="R545" s="11" t="s">
        <v>10</v>
      </c>
      <c r="S545" s="11" t="s">
        <v>10</v>
      </c>
      <c r="T545" s="11" t="s">
        <v>10</v>
      </c>
      <c r="U545" s="11" t="s">
        <v>10</v>
      </c>
      <c r="V545" s="11" t="s">
        <v>10</v>
      </c>
      <c r="W545" s="11" t="s">
        <v>10</v>
      </c>
      <c r="X545" s="11" t="s">
        <v>10</v>
      </c>
      <c r="Y545" s="11" t="s">
        <v>10</v>
      </c>
      <c r="Z545" s="11" t="s">
        <v>10</v>
      </c>
      <c r="AA545" s="11" t="s">
        <v>10</v>
      </c>
      <c r="AB545" s="11" t="s">
        <v>10</v>
      </c>
      <c r="AC545" s="11" t="s">
        <v>10</v>
      </c>
      <c r="AD545" s="11" t="s">
        <v>10</v>
      </c>
      <c r="AE545" s="11" t="s">
        <v>10</v>
      </c>
      <c r="AF545" s="11" t="s">
        <v>10</v>
      </c>
      <c r="AG545" s="11" t="s">
        <v>10</v>
      </c>
      <c r="AH545" s="11" t="s">
        <v>10</v>
      </c>
      <c r="AI545" s="11" t="s">
        <v>10</v>
      </c>
      <c r="AJ545" s="12"/>
      <c r="AK545" s="11"/>
      <c r="AL545" s="11"/>
      <c r="AM545" s="11"/>
      <c r="AN545" s="11"/>
      <c r="AO545" s="11"/>
      <c r="AP545" s="11"/>
      <c r="AQ545" s="11"/>
      <c r="AR545" s="11"/>
      <c r="AS545" s="11"/>
      <c r="AT545" s="11"/>
      <c r="AU545" s="11"/>
      <c r="AV545" s="11">
        <v>18.299319727891156</v>
      </c>
      <c r="AW545" s="11"/>
      <c r="AX545" s="11">
        <v>72.311827956989248</v>
      </c>
      <c r="AY545" s="11"/>
      <c r="AZ545" s="11"/>
      <c r="BA545" s="11"/>
      <c r="BB545" s="11"/>
      <c r="BC545" s="11"/>
      <c r="BD545" s="11"/>
      <c r="BE545" s="11"/>
      <c r="BF545" s="11"/>
      <c r="BG545" s="11"/>
      <c r="BH545" s="11"/>
      <c r="BI545" s="11"/>
      <c r="BJ545" s="11"/>
      <c r="BK545" s="11"/>
      <c r="BL545" s="11"/>
      <c r="BM545" s="11"/>
      <c r="BN545" s="11"/>
      <c r="BO545" s="11"/>
      <c r="BP545" s="11"/>
    </row>
    <row r="546" spans="1:68">
      <c r="A546" s="13" t="s">
        <v>119</v>
      </c>
      <c r="B546" s="13" t="s">
        <v>193</v>
      </c>
      <c r="C546" s="13" t="s">
        <v>192</v>
      </c>
      <c r="D546" s="11" t="s">
        <v>10</v>
      </c>
      <c r="E546" s="11" t="s">
        <v>10</v>
      </c>
      <c r="F546" s="11" t="s">
        <v>10</v>
      </c>
      <c r="G546" s="11" t="s">
        <v>10</v>
      </c>
      <c r="H546" s="11" t="s">
        <v>10</v>
      </c>
      <c r="I546" s="11" t="s">
        <v>10</v>
      </c>
      <c r="J546" s="11" t="s">
        <v>10</v>
      </c>
      <c r="K546" s="11" t="s">
        <v>10</v>
      </c>
      <c r="L546" s="11" t="s">
        <v>10</v>
      </c>
      <c r="M546" s="11" t="s">
        <v>10</v>
      </c>
      <c r="N546" s="11" t="s">
        <v>10</v>
      </c>
      <c r="O546" s="11">
        <v>5.549643398573834</v>
      </c>
      <c r="P546" s="11" t="s">
        <v>10</v>
      </c>
      <c r="Q546" s="11" t="s">
        <v>10</v>
      </c>
      <c r="R546" s="11" t="s">
        <v>10</v>
      </c>
      <c r="S546" s="11" t="s">
        <v>10</v>
      </c>
      <c r="T546" s="11" t="s">
        <v>10</v>
      </c>
      <c r="U546" s="11" t="s">
        <v>10</v>
      </c>
      <c r="V546" s="11" t="s">
        <v>10</v>
      </c>
      <c r="W546" s="11" t="s">
        <v>10</v>
      </c>
      <c r="X546" s="11" t="s">
        <v>10</v>
      </c>
      <c r="Y546" s="11" t="s">
        <v>10</v>
      </c>
      <c r="Z546" s="11" t="s">
        <v>10</v>
      </c>
      <c r="AA546" s="11" t="s">
        <v>10</v>
      </c>
      <c r="AB546" s="11" t="s">
        <v>10</v>
      </c>
      <c r="AC546" s="11" t="s">
        <v>10</v>
      </c>
      <c r="AD546" s="11" t="s">
        <v>10</v>
      </c>
      <c r="AE546" s="11" t="s">
        <v>10</v>
      </c>
      <c r="AF546" s="11" t="s">
        <v>10</v>
      </c>
      <c r="AG546" s="11" t="s">
        <v>10</v>
      </c>
      <c r="AH546" s="11" t="s">
        <v>10</v>
      </c>
      <c r="AI546" s="11" t="s">
        <v>10</v>
      </c>
      <c r="AJ546" s="12"/>
      <c r="AK546" s="11"/>
      <c r="AL546" s="11"/>
      <c r="AM546" s="11"/>
      <c r="AN546" s="11"/>
      <c r="AO546" s="11"/>
      <c r="AP546" s="11"/>
      <c r="AQ546" s="11"/>
      <c r="AR546" s="11"/>
      <c r="AS546" s="11"/>
      <c r="AT546" s="11"/>
      <c r="AU546" s="11"/>
      <c r="AV546" s="11">
        <v>14.639455782312924</v>
      </c>
      <c r="AW546" s="11"/>
      <c r="AX546" s="11"/>
      <c r="AY546" s="11"/>
      <c r="AZ546" s="11"/>
      <c r="BA546" s="11"/>
      <c r="BB546" s="11"/>
      <c r="BC546" s="11"/>
      <c r="BD546" s="11"/>
      <c r="BE546" s="11"/>
      <c r="BF546" s="11"/>
      <c r="BG546" s="11"/>
      <c r="BH546" s="11"/>
      <c r="BI546" s="11"/>
      <c r="BJ546" s="11"/>
      <c r="BK546" s="11"/>
      <c r="BL546" s="11"/>
      <c r="BM546" s="11"/>
      <c r="BN546" s="11"/>
      <c r="BO546" s="11"/>
      <c r="BP546" s="11"/>
    </row>
    <row r="547" spans="1:68">
      <c r="A547" s="13" t="s">
        <v>119</v>
      </c>
      <c r="B547" s="13" t="s">
        <v>191</v>
      </c>
      <c r="C547" s="13" t="s">
        <v>190</v>
      </c>
      <c r="D547" s="11" t="s">
        <v>10</v>
      </c>
      <c r="E547" s="11" t="s">
        <v>10</v>
      </c>
      <c r="F547" s="11" t="s">
        <v>10</v>
      </c>
      <c r="G547" s="11" t="s">
        <v>10</v>
      </c>
      <c r="H547" s="11" t="s">
        <v>10</v>
      </c>
      <c r="I547" s="11" t="s">
        <v>10</v>
      </c>
      <c r="J547" s="11" t="s">
        <v>10</v>
      </c>
      <c r="K547" s="11" t="s">
        <v>10</v>
      </c>
      <c r="L547" s="11" t="s">
        <v>10</v>
      </c>
      <c r="M547" s="11" t="s">
        <v>10</v>
      </c>
      <c r="N547" s="11" t="s">
        <v>10</v>
      </c>
      <c r="O547" s="11">
        <v>5.353637304052616</v>
      </c>
      <c r="P547" s="11" t="s">
        <v>10</v>
      </c>
      <c r="Q547" s="11" t="s">
        <v>10</v>
      </c>
      <c r="R547" s="11" t="s">
        <v>10</v>
      </c>
      <c r="S547" s="11" t="s">
        <v>10</v>
      </c>
      <c r="T547" s="11" t="s">
        <v>10</v>
      </c>
      <c r="U547" s="11" t="s">
        <v>10</v>
      </c>
      <c r="V547" s="11" t="s">
        <v>10</v>
      </c>
      <c r="W547" s="11" t="s">
        <v>10</v>
      </c>
      <c r="X547" s="11" t="s">
        <v>10</v>
      </c>
      <c r="Y547" s="11" t="s">
        <v>10</v>
      </c>
      <c r="Z547" s="11" t="s">
        <v>10</v>
      </c>
      <c r="AA547" s="11">
        <v>1.5659878406962615</v>
      </c>
      <c r="AB547" s="11" t="s">
        <v>10</v>
      </c>
      <c r="AC547" s="11" t="s">
        <v>10</v>
      </c>
      <c r="AD547" s="11" t="s">
        <v>10</v>
      </c>
      <c r="AE547" s="11" t="s">
        <v>10</v>
      </c>
      <c r="AF547" s="11" t="s">
        <v>10</v>
      </c>
      <c r="AG547" s="11" t="s">
        <v>10</v>
      </c>
      <c r="AH547" s="11" t="s">
        <v>10</v>
      </c>
      <c r="AI547" s="11" t="s">
        <v>10</v>
      </c>
      <c r="AJ547" s="12"/>
      <c r="AK547" s="11"/>
      <c r="AL547" s="11"/>
      <c r="AM547" s="11"/>
      <c r="AN547" s="11"/>
      <c r="AO547" s="11"/>
      <c r="AP547" s="11"/>
      <c r="AQ547" s="11"/>
      <c r="AR547" s="11"/>
      <c r="AS547" s="11"/>
      <c r="AT547" s="11"/>
      <c r="AU547" s="11"/>
      <c r="AV547" s="11">
        <v>2.6117967772653436</v>
      </c>
      <c r="AW547" s="11"/>
      <c r="AX547" s="11"/>
      <c r="AY547" s="11"/>
      <c r="AZ547" s="11"/>
      <c r="BA547" s="11"/>
      <c r="BB547" s="11"/>
      <c r="BC547" s="11"/>
      <c r="BD547" s="11"/>
      <c r="BE547" s="11"/>
      <c r="BF547" s="11"/>
      <c r="BG547" s="11"/>
      <c r="BH547" s="11">
        <v>2.5978448714038831</v>
      </c>
      <c r="BI547" s="11"/>
      <c r="BJ547" s="11"/>
      <c r="BK547" s="11"/>
      <c r="BL547" s="11"/>
      <c r="BM547" s="11"/>
      <c r="BN547" s="11"/>
      <c r="BO547" s="11"/>
      <c r="BP547" s="11"/>
    </row>
    <row r="548" spans="1:68">
      <c r="A548" s="13" t="s">
        <v>119</v>
      </c>
      <c r="B548" s="13" t="s">
        <v>189</v>
      </c>
      <c r="C548" s="13" t="s">
        <v>188</v>
      </c>
      <c r="D548" s="11" t="s">
        <v>10</v>
      </c>
      <c r="E548" s="11" t="s">
        <v>10</v>
      </c>
      <c r="F548" s="11" t="s">
        <v>10</v>
      </c>
      <c r="G548" s="11" t="s">
        <v>10</v>
      </c>
      <c r="H548" s="11" t="s">
        <v>10</v>
      </c>
      <c r="I548" s="11" t="s">
        <v>10</v>
      </c>
      <c r="J548" s="11" t="s">
        <v>10</v>
      </c>
      <c r="K548" s="11" t="s">
        <v>10</v>
      </c>
      <c r="L548" s="11" t="s">
        <v>10</v>
      </c>
      <c r="M548" s="11" t="s">
        <v>10</v>
      </c>
      <c r="N548" s="11" t="s">
        <v>10</v>
      </c>
      <c r="O548" s="11" t="s">
        <v>10</v>
      </c>
      <c r="P548" s="11" t="s">
        <v>10</v>
      </c>
      <c r="Q548" s="11">
        <v>4.0717963275137636</v>
      </c>
      <c r="R548" s="11" t="s">
        <v>10</v>
      </c>
      <c r="S548" s="11" t="s">
        <v>10</v>
      </c>
      <c r="T548" s="11" t="s">
        <v>10</v>
      </c>
      <c r="U548" s="11" t="s">
        <v>10</v>
      </c>
      <c r="V548" s="11" t="s">
        <v>10</v>
      </c>
      <c r="W548" s="11" t="s">
        <v>10</v>
      </c>
      <c r="X548" s="11" t="s">
        <v>10</v>
      </c>
      <c r="Y548" s="11" t="s">
        <v>10</v>
      </c>
      <c r="Z548" s="11" t="s">
        <v>10</v>
      </c>
      <c r="AA548" s="11" t="s">
        <v>10</v>
      </c>
      <c r="AB548" s="11" t="s">
        <v>10</v>
      </c>
      <c r="AC548" s="11" t="s">
        <v>10</v>
      </c>
      <c r="AD548" s="11" t="s">
        <v>10</v>
      </c>
      <c r="AE548" s="11" t="s">
        <v>10</v>
      </c>
      <c r="AF548" s="11" t="s">
        <v>10</v>
      </c>
      <c r="AG548" s="11" t="s">
        <v>10</v>
      </c>
      <c r="AH548" s="11" t="s">
        <v>10</v>
      </c>
      <c r="AI548" s="11" t="s">
        <v>10</v>
      </c>
      <c r="AJ548" s="12"/>
      <c r="AK548" s="11"/>
      <c r="AL548" s="11"/>
      <c r="AM548" s="11"/>
      <c r="AN548" s="11"/>
      <c r="AO548" s="11"/>
      <c r="AP548" s="11"/>
      <c r="AQ548" s="11"/>
      <c r="AR548" s="11"/>
      <c r="AS548" s="11"/>
      <c r="AT548" s="11"/>
      <c r="AU548" s="11"/>
      <c r="AV548" s="11"/>
      <c r="AW548" s="11"/>
      <c r="AX548" s="11">
        <v>69.41935483870968</v>
      </c>
      <c r="AY548" s="11"/>
      <c r="AZ548" s="11"/>
      <c r="BA548" s="11"/>
      <c r="BB548" s="11"/>
      <c r="BC548" s="11"/>
      <c r="BD548" s="11"/>
      <c r="BE548" s="11"/>
      <c r="BF548" s="11"/>
      <c r="BG548" s="11"/>
      <c r="BH548" s="11"/>
      <c r="BI548" s="11"/>
      <c r="BJ548" s="11"/>
      <c r="BK548" s="11"/>
      <c r="BL548" s="11"/>
      <c r="BM548" s="11"/>
      <c r="BN548" s="11"/>
      <c r="BO548" s="11"/>
      <c r="BP548" s="11"/>
    </row>
    <row r="549" spans="1:68">
      <c r="A549" s="13" t="s">
        <v>119</v>
      </c>
      <c r="B549" s="13" t="s">
        <v>187</v>
      </c>
      <c r="C549" s="13" t="s">
        <v>186</v>
      </c>
      <c r="D549" s="11" t="s">
        <v>10</v>
      </c>
      <c r="E549" s="11" t="s">
        <v>10</v>
      </c>
      <c r="F549" s="11" t="s">
        <v>10</v>
      </c>
      <c r="G549" s="11" t="s">
        <v>10</v>
      </c>
      <c r="H549" s="11" t="s">
        <v>10</v>
      </c>
      <c r="I549" s="11" t="s">
        <v>10</v>
      </c>
      <c r="J549" s="11" t="s">
        <v>10</v>
      </c>
      <c r="K549" s="11" t="s">
        <v>10</v>
      </c>
      <c r="L549" s="11" t="s">
        <v>10</v>
      </c>
      <c r="M549" s="11" t="s">
        <v>10</v>
      </c>
      <c r="N549" s="11" t="s">
        <v>10</v>
      </c>
      <c r="O549" s="11" t="s">
        <v>10</v>
      </c>
      <c r="P549" s="11" t="s">
        <v>10</v>
      </c>
      <c r="Q549" s="11">
        <v>3.812520294733559</v>
      </c>
      <c r="R549" s="11" t="s">
        <v>10</v>
      </c>
      <c r="S549" s="11" t="s">
        <v>10</v>
      </c>
      <c r="T549" s="11" t="s">
        <v>10</v>
      </c>
      <c r="U549" s="11" t="s">
        <v>10</v>
      </c>
      <c r="V549" s="11" t="s">
        <v>10</v>
      </c>
      <c r="W549" s="11" t="s">
        <v>10</v>
      </c>
      <c r="X549" s="11" t="s">
        <v>10</v>
      </c>
      <c r="Y549" s="11" t="s">
        <v>10</v>
      </c>
      <c r="Z549" s="11" t="s">
        <v>10</v>
      </c>
      <c r="AA549" s="11" t="s">
        <v>10</v>
      </c>
      <c r="AB549" s="11" t="s">
        <v>10</v>
      </c>
      <c r="AC549" s="11" t="s">
        <v>10</v>
      </c>
      <c r="AD549" s="11" t="s">
        <v>10</v>
      </c>
      <c r="AE549" s="11" t="s">
        <v>10</v>
      </c>
      <c r="AF549" s="11" t="s">
        <v>10</v>
      </c>
      <c r="AG549" s="11" t="s">
        <v>10</v>
      </c>
      <c r="AH549" s="11" t="s">
        <v>10</v>
      </c>
      <c r="AI549" s="11" t="s">
        <v>10</v>
      </c>
      <c r="AJ549" s="12"/>
      <c r="AK549" s="11"/>
      <c r="AL549" s="11"/>
      <c r="AM549" s="11"/>
      <c r="AN549" s="11"/>
      <c r="AO549" s="11"/>
      <c r="AP549" s="11"/>
      <c r="AQ549" s="11"/>
      <c r="AR549" s="11"/>
      <c r="AS549" s="11"/>
      <c r="AT549" s="11"/>
      <c r="AU549" s="11"/>
      <c r="AV549" s="11"/>
      <c r="AW549" s="11"/>
      <c r="AX549" s="11">
        <v>60.364656381486675</v>
      </c>
      <c r="AY549" s="11"/>
      <c r="AZ549" s="11"/>
      <c r="BA549" s="11"/>
      <c r="BB549" s="11"/>
      <c r="BC549" s="11"/>
      <c r="BD549" s="11"/>
      <c r="BE549" s="11"/>
      <c r="BF549" s="11"/>
      <c r="BG549" s="11"/>
      <c r="BH549" s="11"/>
      <c r="BI549" s="11"/>
      <c r="BJ549" s="11"/>
      <c r="BK549" s="11"/>
      <c r="BL549" s="11"/>
      <c r="BM549" s="11"/>
      <c r="BN549" s="11"/>
      <c r="BO549" s="11"/>
      <c r="BP549" s="11"/>
    </row>
    <row r="550" spans="1:68">
      <c r="A550" s="13" t="s">
        <v>119</v>
      </c>
      <c r="B550" s="13" t="s">
        <v>185</v>
      </c>
      <c r="C550" s="13" t="s">
        <v>184</v>
      </c>
      <c r="D550" s="11" t="s">
        <v>10</v>
      </c>
      <c r="E550" s="11">
        <v>3.3157242349005793</v>
      </c>
      <c r="F550" s="11" t="s">
        <v>10</v>
      </c>
      <c r="G550" s="11" t="s">
        <v>10</v>
      </c>
      <c r="H550" s="11" t="s">
        <v>10</v>
      </c>
      <c r="I550" s="11" t="s">
        <v>10</v>
      </c>
      <c r="J550" s="11" t="s">
        <v>10</v>
      </c>
      <c r="K550" s="11" t="s">
        <v>10</v>
      </c>
      <c r="L550" s="11" t="s">
        <v>10</v>
      </c>
      <c r="M550" s="11" t="s">
        <v>10</v>
      </c>
      <c r="N550" s="11">
        <v>3.7101186235744503</v>
      </c>
      <c r="O550" s="11">
        <v>3.2619751836199549</v>
      </c>
      <c r="P550" s="11" t="s">
        <v>10</v>
      </c>
      <c r="Q550" s="11" t="s">
        <v>10</v>
      </c>
      <c r="R550" s="11" t="s">
        <v>10</v>
      </c>
      <c r="S550" s="11" t="s">
        <v>10</v>
      </c>
      <c r="T550" s="11" t="s">
        <v>10</v>
      </c>
      <c r="U550" s="11" t="s">
        <v>10</v>
      </c>
      <c r="V550" s="11" t="s">
        <v>10</v>
      </c>
      <c r="W550" s="11" t="s">
        <v>10</v>
      </c>
      <c r="X550" s="11" t="s">
        <v>10</v>
      </c>
      <c r="Y550" s="11" t="s">
        <v>10</v>
      </c>
      <c r="Z550" s="11" t="s">
        <v>10</v>
      </c>
      <c r="AA550" s="11" t="s">
        <v>10</v>
      </c>
      <c r="AB550" s="11" t="s">
        <v>10</v>
      </c>
      <c r="AC550" s="11" t="s">
        <v>10</v>
      </c>
      <c r="AD550" s="11" t="s">
        <v>10</v>
      </c>
      <c r="AE550" s="11" t="s">
        <v>10</v>
      </c>
      <c r="AF550" s="11" t="s">
        <v>10</v>
      </c>
      <c r="AG550" s="11" t="s">
        <v>10</v>
      </c>
      <c r="AH550" s="11" t="s">
        <v>10</v>
      </c>
      <c r="AI550" s="11" t="s">
        <v>10</v>
      </c>
      <c r="AJ550" s="12"/>
      <c r="AK550" s="11"/>
      <c r="AL550" s="11">
        <v>16.958234830575254</v>
      </c>
      <c r="AM550" s="11"/>
      <c r="AN550" s="11"/>
      <c r="AO550" s="11"/>
      <c r="AP550" s="11"/>
      <c r="AQ550" s="11"/>
      <c r="AR550" s="11"/>
      <c r="AS550" s="11"/>
      <c r="AT550" s="11"/>
      <c r="AU550" s="11">
        <v>19.439927732610659</v>
      </c>
      <c r="AV550" s="11">
        <v>8.1330309901738467</v>
      </c>
      <c r="AW550" s="11"/>
      <c r="AX550" s="11"/>
      <c r="AY550" s="11"/>
      <c r="AZ550" s="11"/>
      <c r="BA550" s="11"/>
      <c r="BB550" s="11"/>
      <c r="BC550" s="11"/>
      <c r="BD550" s="11"/>
      <c r="BE550" s="11"/>
      <c r="BF550" s="11"/>
      <c r="BG550" s="11"/>
      <c r="BH550" s="11"/>
      <c r="BI550" s="11"/>
      <c r="BJ550" s="11"/>
      <c r="BK550" s="11"/>
      <c r="BL550" s="11"/>
      <c r="BM550" s="11"/>
      <c r="BN550" s="11"/>
      <c r="BO550" s="11"/>
      <c r="BP550" s="11"/>
    </row>
    <row r="551" spans="1:68">
      <c r="A551" s="13" t="s">
        <v>119</v>
      </c>
      <c r="B551" s="13" t="s">
        <v>183</v>
      </c>
      <c r="C551" s="13" t="s">
        <v>182</v>
      </c>
      <c r="D551" s="11" t="s">
        <v>10</v>
      </c>
      <c r="E551" s="11" t="s">
        <v>10</v>
      </c>
      <c r="F551" s="11" t="s">
        <v>10</v>
      </c>
      <c r="G551" s="11" t="s">
        <v>10</v>
      </c>
      <c r="H551" s="11" t="s">
        <v>10</v>
      </c>
      <c r="I551" s="11" t="s">
        <v>10</v>
      </c>
      <c r="J551" s="11" t="s">
        <v>10</v>
      </c>
      <c r="K551" s="11" t="s">
        <v>10</v>
      </c>
      <c r="L551" s="11" t="s">
        <v>10</v>
      </c>
      <c r="M551" s="11" t="s">
        <v>10</v>
      </c>
      <c r="N551" s="11" t="s">
        <v>10</v>
      </c>
      <c r="O551" s="11" t="s">
        <v>10</v>
      </c>
      <c r="P551" s="11" t="s">
        <v>10</v>
      </c>
      <c r="Q551" s="11">
        <v>3.4128729291874138</v>
      </c>
      <c r="R551" s="11" t="s">
        <v>10</v>
      </c>
      <c r="S551" s="11" t="s">
        <v>10</v>
      </c>
      <c r="T551" s="11" t="s">
        <v>10</v>
      </c>
      <c r="U551" s="11" t="s">
        <v>10</v>
      </c>
      <c r="V551" s="11" t="s">
        <v>10</v>
      </c>
      <c r="W551" s="11" t="s">
        <v>10</v>
      </c>
      <c r="X551" s="11" t="s">
        <v>10</v>
      </c>
      <c r="Y551" s="11" t="s">
        <v>10</v>
      </c>
      <c r="Z551" s="11" t="s">
        <v>10</v>
      </c>
      <c r="AA551" s="11" t="s">
        <v>10</v>
      </c>
      <c r="AB551" s="11" t="s">
        <v>10</v>
      </c>
      <c r="AC551" s="11" t="s">
        <v>10</v>
      </c>
      <c r="AD551" s="11" t="s">
        <v>10</v>
      </c>
      <c r="AE551" s="11" t="s">
        <v>10</v>
      </c>
      <c r="AF551" s="11" t="s">
        <v>10</v>
      </c>
      <c r="AG551" s="11" t="s">
        <v>10</v>
      </c>
      <c r="AH551" s="11" t="s">
        <v>10</v>
      </c>
      <c r="AI551" s="11" t="s">
        <v>10</v>
      </c>
      <c r="AJ551" s="12"/>
      <c r="AK551" s="11"/>
      <c r="AL551" s="11"/>
      <c r="AM551" s="11"/>
      <c r="AN551" s="11"/>
      <c r="AO551" s="11"/>
      <c r="AP551" s="11"/>
      <c r="AQ551" s="11"/>
      <c r="AR551" s="11"/>
      <c r="AS551" s="11"/>
      <c r="AT551" s="11"/>
      <c r="AU551" s="11"/>
      <c r="AV551" s="11"/>
      <c r="AW551" s="11"/>
      <c r="AX551" s="11">
        <v>25.902744342802119</v>
      </c>
      <c r="AY551" s="11"/>
      <c r="AZ551" s="11"/>
      <c r="BA551" s="11"/>
      <c r="BB551" s="11"/>
      <c r="BC551" s="11"/>
      <c r="BD551" s="11"/>
      <c r="BE551" s="11"/>
      <c r="BF551" s="11"/>
      <c r="BG551" s="11"/>
      <c r="BH551" s="11"/>
      <c r="BI551" s="11"/>
      <c r="BJ551" s="11"/>
      <c r="BK551" s="11"/>
      <c r="BL551" s="11"/>
      <c r="BM551" s="11"/>
      <c r="BN551" s="11"/>
      <c r="BO551" s="11"/>
      <c r="BP551" s="11"/>
    </row>
    <row r="552" spans="1:68">
      <c r="A552" s="13" t="s">
        <v>119</v>
      </c>
      <c r="B552" s="13" t="s">
        <v>181</v>
      </c>
      <c r="C552" s="13" t="s">
        <v>180</v>
      </c>
      <c r="D552" s="11" t="s">
        <v>10</v>
      </c>
      <c r="E552" s="11" t="s">
        <v>10</v>
      </c>
      <c r="F552" s="11" t="s">
        <v>10</v>
      </c>
      <c r="G552" s="11" t="s">
        <v>10</v>
      </c>
      <c r="H552" s="11" t="s">
        <v>10</v>
      </c>
      <c r="I552" s="11" t="s">
        <v>10</v>
      </c>
      <c r="J552" s="11" t="s">
        <v>10</v>
      </c>
      <c r="K552" s="11" t="s">
        <v>10</v>
      </c>
      <c r="L552" s="11" t="s">
        <v>10</v>
      </c>
      <c r="M552" s="11" t="s">
        <v>10</v>
      </c>
      <c r="N552" s="11" t="s">
        <v>10</v>
      </c>
      <c r="O552" s="11">
        <v>3.3952343301108883</v>
      </c>
      <c r="P552" s="11" t="s">
        <v>10</v>
      </c>
      <c r="Q552" s="11" t="s">
        <v>10</v>
      </c>
      <c r="R552" s="11" t="s">
        <v>10</v>
      </c>
      <c r="S552" s="11" t="s">
        <v>10</v>
      </c>
      <c r="T552" s="11" t="s">
        <v>10</v>
      </c>
      <c r="U552" s="11" t="s">
        <v>10</v>
      </c>
      <c r="V552" s="11" t="s">
        <v>10</v>
      </c>
      <c r="W552" s="11" t="s">
        <v>10</v>
      </c>
      <c r="X552" s="11" t="s">
        <v>10</v>
      </c>
      <c r="Y552" s="11" t="s">
        <v>10</v>
      </c>
      <c r="Z552" s="11" t="s">
        <v>10</v>
      </c>
      <c r="AA552" s="11" t="s">
        <v>10</v>
      </c>
      <c r="AB552" s="11" t="s">
        <v>10</v>
      </c>
      <c r="AC552" s="11" t="s">
        <v>10</v>
      </c>
      <c r="AD552" s="11" t="s">
        <v>10</v>
      </c>
      <c r="AE552" s="11" t="s">
        <v>10</v>
      </c>
      <c r="AF552" s="11" t="s">
        <v>10</v>
      </c>
      <c r="AG552" s="11" t="s">
        <v>10</v>
      </c>
      <c r="AH552" s="11" t="s">
        <v>10</v>
      </c>
      <c r="AI552" s="11" t="s">
        <v>10</v>
      </c>
      <c r="AJ552" s="12"/>
      <c r="AK552" s="11"/>
      <c r="AL552" s="11"/>
      <c r="AM552" s="11"/>
      <c r="AN552" s="11"/>
      <c r="AO552" s="11"/>
      <c r="AP552" s="11"/>
      <c r="AQ552" s="11"/>
      <c r="AR552" s="11"/>
      <c r="AS552" s="11"/>
      <c r="AT552" s="11"/>
      <c r="AU552" s="11"/>
      <c r="AV552" s="11">
        <v>16.891679748822607</v>
      </c>
      <c r="AW552" s="11"/>
      <c r="AX552" s="11"/>
      <c r="AY552" s="11"/>
      <c r="AZ552" s="11"/>
      <c r="BA552" s="11"/>
      <c r="BB552" s="11"/>
      <c r="BC552" s="11"/>
      <c r="BD552" s="11"/>
      <c r="BE552" s="11"/>
      <c r="BF552" s="11"/>
      <c r="BG552" s="11"/>
      <c r="BH552" s="11"/>
      <c r="BI552" s="11"/>
      <c r="BJ552" s="11"/>
      <c r="BK552" s="11"/>
      <c r="BL552" s="11"/>
      <c r="BM552" s="11"/>
      <c r="BN552" s="11"/>
      <c r="BO552" s="11"/>
      <c r="BP552" s="11"/>
    </row>
    <row r="553" spans="1:68">
      <c r="A553" s="13" t="s">
        <v>119</v>
      </c>
      <c r="B553" s="13" t="s">
        <v>179</v>
      </c>
      <c r="C553" s="13" t="s">
        <v>178</v>
      </c>
      <c r="D553" s="11" t="s">
        <v>10</v>
      </c>
      <c r="E553" s="11" t="s">
        <v>10</v>
      </c>
      <c r="F553" s="11" t="s">
        <v>10</v>
      </c>
      <c r="G553" s="11" t="s">
        <v>10</v>
      </c>
      <c r="H553" s="11" t="s">
        <v>10</v>
      </c>
      <c r="I553" s="11" t="s">
        <v>10</v>
      </c>
      <c r="J553" s="11" t="s">
        <v>10</v>
      </c>
      <c r="K553" s="11" t="s">
        <v>10</v>
      </c>
      <c r="L553" s="11" t="s">
        <v>10</v>
      </c>
      <c r="M553" s="11" t="s">
        <v>10</v>
      </c>
      <c r="N553" s="11" t="s">
        <v>10</v>
      </c>
      <c r="O553" s="11">
        <v>3.3952343301108883</v>
      </c>
      <c r="P553" s="11" t="s">
        <v>10</v>
      </c>
      <c r="Q553" s="11" t="s">
        <v>10</v>
      </c>
      <c r="R553" s="11" t="s">
        <v>10</v>
      </c>
      <c r="S553" s="11" t="s">
        <v>10</v>
      </c>
      <c r="T553" s="11" t="s">
        <v>10</v>
      </c>
      <c r="U553" s="11" t="s">
        <v>10</v>
      </c>
      <c r="V553" s="11" t="s">
        <v>10</v>
      </c>
      <c r="W553" s="11" t="s">
        <v>10</v>
      </c>
      <c r="X553" s="11" t="s">
        <v>10</v>
      </c>
      <c r="Y553" s="11" t="s">
        <v>10</v>
      </c>
      <c r="Z553" s="11" t="s">
        <v>10</v>
      </c>
      <c r="AA553" s="11" t="s">
        <v>10</v>
      </c>
      <c r="AB553" s="11" t="s">
        <v>10</v>
      </c>
      <c r="AC553" s="11" t="s">
        <v>10</v>
      </c>
      <c r="AD553" s="11" t="s">
        <v>10</v>
      </c>
      <c r="AE553" s="11" t="s">
        <v>10</v>
      </c>
      <c r="AF553" s="11" t="s">
        <v>10</v>
      </c>
      <c r="AG553" s="11" t="s">
        <v>10</v>
      </c>
      <c r="AH553" s="11" t="s">
        <v>10</v>
      </c>
      <c r="AI553" s="11" t="s">
        <v>10</v>
      </c>
      <c r="AJ553" s="12"/>
      <c r="AK553" s="11"/>
      <c r="AL553" s="11"/>
      <c r="AM553" s="11"/>
      <c r="AN553" s="11"/>
      <c r="AO553" s="11"/>
      <c r="AP553" s="11"/>
      <c r="AQ553" s="11"/>
      <c r="AR553" s="11"/>
      <c r="AS553" s="11"/>
      <c r="AT553" s="11"/>
      <c r="AU553" s="11"/>
      <c r="AV553" s="11">
        <v>16.891679748822607</v>
      </c>
      <c r="AW553" s="11"/>
      <c r="AX553" s="11"/>
      <c r="AY553" s="11"/>
      <c r="AZ553" s="11"/>
      <c r="BA553" s="11"/>
      <c r="BB553" s="11"/>
      <c r="BC553" s="11"/>
      <c r="BD553" s="11"/>
      <c r="BE553" s="11"/>
      <c r="BF553" s="11"/>
      <c r="BG553" s="11"/>
      <c r="BH553" s="11"/>
      <c r="BI553" s="11"/>
      <c r="BJ553" s="11"/>
      <c r="BK553" s="11"/>
      <c r="BL553" s="11"/>
      <c r="BM553" s="11"/>
      <c r="BN553" s="11"/>
      <c r="BO553" s="11"/>
      <c r="BP553" s="11"/>
    </row>
    <row r="554" spans="1:68">
      <c r="A554" s="13" t="s">
        <v>119</v>
      </c>
      <c r="B554" s="13" t="s">
        <v>177</v>
      </c>
      <c r="C554" s="13" t="s">
        <v>176</v>
      </c>
      <c r="D554" s="11" t="s">
        <v>10</v>
      </c>
      <c r="E554" s="11" t="s">
        <v>10</v>
      </c>
      <c r="F554" s="11" t="s">
        <v>10</v>
      </c>
      <c r="G554" s="11" t="s">
        <v>10</v>
      </c>
      <c r="H554" s="11" t="s">
        <v>10</v>
      </c>
      <c r="I554" s="11" t="s">
        <v>10</v>
      </c>
      <c r="J554" s="11" t="s">
        <v>10</v>
      </c>
      <c r="K554" s="11" t="s">
        <v>10</v>
      </c>
      <c r="L554" s="11" t="s">
        <v>10</v>
      </c>
      <c r="M554" s="11" t="s">
        <v>10</v>
      </c>
      <c r="N554" s="11" t="s">
        <v>10</v>
      </c>
      <c r="O554" s="11" t="s">
        <v>10</v>
      </c>
      <c r="P554" s="11" t="s">
        <v>10</v>
      </c>
      <c r="Q554" s="11">
        <v>3.0511836293007604</v>
      </c>
      <c r="R554" s="11" t="s">
        <v>10</v>
      </c>
      <c r="S554" s="11" t="s">
        <v>10</v>
      </c>
      <c r="T554" s="11" t="s">
        <v>10</v>
      </c>
      <c r="U554" s="11" t="s">
        <v>10</v>
      </c>
      <c r="V554" s="11" t="s">
        <v>10</v>
      </c>
      <c r="W554" s="11" t="s">
        <v>10</v>
      </c>
      <c r="X554" s="11" t="s">
        <v>10</v>
      </c>
      <c r="Y554" s="11" t="s">
        <v>10</v>
      </c>
      <c r="Z554" s="11" t="s">
        <v>10</v>
      </c>
      <c r="AA554" s="11" t="s">
        <v>10</v>
      </c>
      <c r="AB554" s="11" t="s">
        <v>10</v>
      </c>
      <c r="AC554" s="11" t="s">
        <v>10</v>
      </c>
      <c r="AD554" s="11" t="s">
        <v>10</v>
      </c>
      <c r="AE554" s="11" t="s">
        <v>10</v>
      </c>
      <c r="AF554" s="11" t="s">
        <v>10</v>
      </c>
      <c r="AG554" s="11" t="s">
        <v>10</v>
      </c>
      <c r="AH554" s="11" t="s">
        <v>10</v>
      </c>
      <c r="AI554" s="11" t="s">
        <v>10</v>
      </c>
      <c r="AJ554" s="12"/>
      <c r="AK554" s="11"/>
      <c r="AL554" s="11"/>
      <c r="AM554" s="11"/>
      <c r="AN554" s="11"/>
      <c r="AO554" s="11"/>
      <c r="AP554" s="11"/>
      <c r="AQ554" s="11"/>
      <c r="AR554" s="11"/>
      <c r="AS554" s="11"/>
      <c r="AT554" s="11"/>
      <c r="AU554" s="11"/>
      <c r="AV554" s="11"/>
      <c r="AW554" s="11"/>
      <c r="AX554" s="11">
        <v>39.668202764976954</v>
      </c>
      <c r="AY554" s="11"/>
      <c r="AZ554" s="11"/>
      <c r="BA554" s="11"/>
      <c r="BB554" s="11"/>
      <c r="BC554" s="11"/>
      <c r="BD554" s="11"/>
      <c r="BE554" s="11"/>
      <c r="BF554" s="11"/>
      <c r="BG554" s="11"/>
      <c r="BH554" s="11"/>
      <c r="BI554" s="11"/>
      <c r="BJ554" s="11"/>
      <c r="BK554" s="11"/>
      <c r="BL554" s="11"/>
      <c r="BM554" s="11"/>
      <c r="BN554" s="11"/>
      <c r="BO554" s="11"/>
      <c r="BP554" s="11"/>
    </row>
    <row r="555" spans="1:68">
      <c r="A555" s="13" t="s">
        <v>119</v>
      </c>
      <c r="B555" s="13" t="s">
        <v>175</v>
      </c>
      <c r="C555" s="13" t="s">
        <v>174</v>
      </c>
      <c r="D555" s="11" t="s">
        <v>10</v>
      </c>
      <c r="E555" s="11" t="s">
        <v>10</v>
      </c>
      <c r="F555" s="11" t="s">
        <v>10</v>
      </c>
      <c r="G555" s="11" t="s">
        <v>10</v>
      </c>
      <c r="H555" s="11" t="s">
        <v>10</v>
      </c>
      <c r="I555" s="11" t="s">
        <v>10</v>
      </c>
      <c r="J555" s="11" t="s">
        <v>10</v>
      </c>
      <c r="K555" s="11" t="s">
        <v>10</v>
      </c>
      <c r="L555" s="11" t="s">
        <v>10</v>
      </c>
      <c r="M555" s="11" t="s">
        <v>10</v>
      </c>
      <c r="N555" s="11" t="s">
        <v>10</v>
      </c>
      <c r="O555" s="11" t="s">
        <v>10</v>
      </c>
      <c r="P555" s="11" t="s">
        <v>10</v>
      </c>
      <c r="Q555" s="11">
        <v>1.416288548110028</v>
      </c>
      <c r="R555" s="11" t="s">
        <v>10</v>
      </c>
      <c r="S555" s="11" t="s">
        <v>10</v>
      </c>
      <c r="T555" s="11">
        <v>2.9218378499201725</v>
      </c>
      <c r="U555" s="11" t="s">
        <v>10</v>
      </c>
      <c r="V555" s="11" t="s">
        <v>10</v>
      </c>
      <c r="W555" s="11" t="s">
        <v>10</v>
      </c>
      <c r="X555" s="11" t="s">
        <v>10</v>
      </c>
      <c r="Y555" s="11" t="s">
        <v>10</v>
      </c>
      <c r="Z555" s="11" t="s">
        <v>10</v>
      </c>
      <c r="AA555" s="11" t="s">
        <v>10</v>
      </c>
      <c r="AB555" s="11" t="s">
        <v>10</v>
      </c>
      <c r="AC555" s="11" t="s">
        <v>10</v>
      </c>
      <c r="AD555" s="11" t="s">
        <v>10</v>
      </c>
      <c r="AE555" s="11" t="s">
        <v>10</v>
      </c>
      <c r="AF555" s="11" t="s">
        <v>10</v>
      </c>
      <c r="AG555" s="11" t="s">
        <v>10</v>
      </c>
      <c r="AH555" s="11" t="s">
        <v>10</v>
      </c>
      <c r="AI555" s="11" t="s">
        <v>10</v>
      </c>
      <c r="AJ555" s="12"/>
      <c r="AK555" s="11"/>
      <c r="AL555" s="11"/>
      <c r="AM555" s="11"/>
      <c r="AN555" s="11"/>
      <c r="AO555" s="11"/>
      <c r="AP555" s="11"/>
      <c r="AQ555" s="11"/>
      <c r="AR555" s="11"/>
      <c r="AS555" s="11"/>
      <c r="AT555" s="11"/>
      <c r="AU555" s="11"/>
      <c r="AV555" s="11"/>
      <c r="AW555" s="11"/>
      <c r="AX555" s="11">
        <v>115.6989247311828</v>
      </c>
      <c r="AY555" s="11"/>
      <c r="AZ555" s="11"/>
      <c r="BA555" s="11">
        <v>512.38095238095241</v>
      </c>
      <c r="BB555" s="11"/>
      <c r="BC555" s="11"/>
      <c r="BD555" s="11"/>
      <c r="BE555" s="11"/>
      <c r="BF555" s="11"/>
      <c r="BG555" s="11"/>
      <c r="BH555" s="11"/>
      <c r="BI555" s="11"/>
      <c r="BJ555" s="11"/>
      <c r="BK555" s="11"/>
      <c r="BL555" s="11"/>
      <c r="BM555" s="11"/>
      <c r="BN555" s="11"/>
      <c r="BO555" s="11"/>
      <c r="BP555" s="11"/>
    </row>
    <row r="556" spans="1:68">
      <c r="A556" s="13" t="s">
        <v>119</v>
      </c>
      <c r="B556" s="13" t="s">
        <v>173</v>
      </c>
      <c r="C556" s="13" t="s">
        <v>172</v>
      </c>
      <c r="D556" s="11" t="s">
        <v>10</v>
      </c>
      <c r="E556" s="11" t="s">
        <v>10</v>
      </c>
      <c r="F556" s="11" t="s">
        <v>10</v>
      </c>
      <c r="G556" s="11" t="s">
        <v>10</v>
      </c>
      <c r="H556" s="11" t="s">
        <v>10</v>
      </c>
      <c r="I556" s="11" t="s">
        <v>10</v>
      </c>
      <c r="J556" s="11" t="s">
        <v>10</v>
      </c>
      <c r="K556" s="11" t="s">
        <v>10</v>
      </c>
      <c r="L556" s="11" t="s">
        <v>10</v>
      </c>
      <c r="M556" s="11" t="s">
        <v>10</v>
      </c>
      <c r="N556" s="11" t="s">
        <v>10</v>
      </c>
      <c r="O556" s="11">
        <v>2.8034997976996747</v>
      </c>
      <c r="P556" s="11" t="s">
        <v>10</v>
      </c>
      <c r="Q556" s="11" t="s">
        <v>10</v>
      </c>
      <c r="R556" s="11" t="s">
        <v>10</v>
      </c>
      <c r="S556" s="11" t="s">
        <v>10</v>
      </c>
      <c r="T556" s="11" t="s">
        <v>10</v>
      </c>
      <c r="U556" s="11" t="s">
        <v>10</v>
      </c>
      <c r="V556" s="11" t="s">
        <v>10</v>
      </c>
      <c r="W556" s="11" t="s">
        <v>10</v>
      </c>
      <c r="X556" s="11" t="s">
        <v>10</v>
      </c>
      <c r="Y556" s="11" t="s">
        <v>10</v>
      </c>
      <c r="Z556" s="11" t="s">
        <v>10</v>
      </c>
      <c r="AA556" s="11" t="s">
        <v>10</v>
      </c>
      <c r="AB556" s="11" t="s">
        <v>10</v>
      </c>
      <c r="AC556" s="11" t="s">
        <v>10</v>
      </c>
      <c r="AD556" s="11" t="s">
        <v>10</v>
      </c>
      <c r="AE556" s="11" t="s">
        <v>10</v>
      </c>
      <c r="AF556" s="11" t="s">
        <v>10</v>
      </c>
      <c r="AG556" s="11" t="s">
        <v>10</v>
      </c>
      <c r="AH556" s="11" t="s">
        <v>10</v>
      </c>
      <c r="AI556" s="11" t="s">
        <v>10</v>
      </c>
      <c r="AJ556" s="12"/>
      <c r="AK556" s="11"/>
      <c r="AL556" s="11"/>
      <c r="AM556" s="11"/>
      <c r="AN556" s="11"/>
      <c r="AO556" s="11"/>
      <c r="AP556" s="11"/>
      <c r="AQ556" s="11"/>
      <c r="AR556" s="11"/>
      <c r="AS556" s="11"/>
      <c r="AT556" s="11"/>
      <c r="AU556" s="11"/>
      <c r="AV556" s="11">
        <v>3.1824903874593313</v>
      </c>
      <c r="AW556" s="11"/>
      <c r="AX556" s="11"/>
      <c r="AY556" s="11"/>
      <c r="AZ556" s="11"/>
      <c r="BA556" s="11"/>
      <c r="BB556" s="11"/>
      <c r="BC556" s="11"/>
      <c r="BD556" s="11"/>
      <c r="BE556" s="11"/>
      <c r="BF556" s="11"/>
      <c r="BG556" s="11"/>
      <c r="BH556" s="11"/>
      <c r="BI556" s="11"/>
      <c r="BJ556" s="11"/>
      <c r="BK556" s="11"/>
      <c r="BL556" s="11"/>
      <c r="BM556" s="11"/>
      <c r="BN556" s="11"/>
      <c r="BO556" s="11"/>
      <c r="BP556" s="11"/>
    </row>
    <row r="557" spans="1:68">
      <c r="A557" s="13" t="s">
        <v>119</v>
      </c>
      <c r="B557" s="13" t="s">
        <v>171</v>
      </c>
      <c r="C557" s="13" t="s">
        <v>170</v>
      </c>
      <c r="D557" s="11" t="s">
        <v>10</v>
      </c>
      <c r="E557" s="11">
        <v>2.2891949396478681</v>
      </c>
      <c r="F557" s="11" t="s">
        <v>10</v>
      </c>
      <c r="G557" s="11" t="s">
        <v>10</v>
      </c>
      <c r="H557" s="11" t="s">
        <v>10</v>
      </c>
      <c r="I557" s="11" t="s">
        <v>10</v>
      </c>
      <c r="J557" s="11" t="s">
        <v>10</v>
      </c>
      <c r="K557" s="11" t="s">
        <v>10</v>
      </c>
      <c r="L557" s="11" t="s">
        <v>10</v>
      </c>
      <c r="M557" s="11" t="s">
        <v>10</v>
      </c>
      <c r="N557" s="11">
        <v>2.5611547417870471</v>
      </c>
      <c r="O557" s="11">
        <v>2.667821350565478</v>
      </c>
      <c r="P557" s="11" t="s">
        <v>10</v>
      </c>
      <c r="Q557" s="11" t="s">
        <v>10</v>
      </c>
      <c r="R557" s="11" t="s">
        <v>10</v>
      </c>
      <c r="S557" s="11" t="s">
        <v>10</v>
      </c>
      <c r="T557" s="11" t="s">
        <v>10</v>
      </c>
      <c r="U557" s="11" t="s">
        <v>10</v>
      </c>
      <c r="V557" s="11" t="s">
        <v>10</v>
      </c>
      <c r="W557" s="11" t="s">
        <v>10</v>
      </c>
      <c r="X557" s="11" t="s">
        <v>10</v>
      </c>
      <c r="Y557" s="11" t="s">
        <v>10</v>
      </c>
      <c r="Z557" s="11" t="s">
        <v>10</v>
      </c>
      <c r="AA557" s="11" t="s">
        <v>10</v>
      </c>
      <c r="AB557" s="11" t="s">
        <v>10</v>
      </c>
      <c r="AC557" s="11" t="s">
        <v>10</v>
      </c>
      <c r="AD557" s="11" t="s">
        <v>10</v>
      </c>
      <c r="AE557" s="11" t="s">
        <v>10</v>
      </c>
      <c r="AF557" s="11" t="s">
        <v>10</v>
      </c>
      <c r="AG557" s="11" t="s">
        <v>10</v>
      </c>
      <c r="AH557" s="11" t="s">
        <v>10</v>
      </c>
      <c r="AI557" s="11" t="s">
        <v>10</v>
      </c>
      <c r="AJ557" s="12"/>
      <c r="AK557" s="11"/>
      <c r="AL557" s="11">
        <v>26.933667083854818</v>
      </c>
      <c r="AM557" s="11"/>
      <c r="AN557" s="11"/>
      <c r="AO557" s="11"/>
      <c r="AP557" s="11"/>
      <c r="AQ557" s="11"/>
      <c r="AR557" s="11"/>
      <c r="AS557" s="11"/>
      <c r="AT557" s="11"/>
      <c r="AU557" s="11">
        <v>30.875179340028691</v>
      </c>
      <c r="AV557" s="11">
        <v>12.917166866746699</v>
      </c>
      <c r="AW557" s="11"/>
      <c r="AX557" s="11"/>
      <c r="AY557" s="11"/>
      <c r="AZ557" s="11"/>
      <c r="BA557" s="11"/>
      <c r="BB557" s="11"/>
      <c r="BC557" s="11"/>
      <c r="BD557" s="11"/>
      <c r="BE557" s="11"/>
      <c r="BF557" s="11"/>
      <c r="BG557" s="11"/>
      <c r="BH557" s="11"/>
      <c r="BI557" s="11"/>
      <c r="BJ557" s="11"/>
      <c r="BK557" s="11"/>
      <c r="BL557" s="11"/>
      <c r="BM557" s="11"/>
      <c r="BN557" s="11"/>
      <c r="BO557" s="11"/>
      <c r="BP557" s="11"/>
    </row>
    <row r="558" spans="1:68">
      <c r="A558" s="13" t="s">
        <v>119</v>
      </c>
      <c r="B558" s="13" t="s">
        <v>169</v>
      </c>
      <c r="C558" s="13" t="s">
        <v>168</v>
      </c>
      <c r="D558" s="11" t="s">
        <v>10</v>
      </c>
      <c r="E558" s="11" t="s">
        <v>10</v>
      </c>
      <c r="F558" s="11" t="s">
        <v>10</v>
      </c>
      <c r="G558" s="11" t="s">
        <v>10</v>
      </c>
      <c r="H558" s="11" t="s">
        <v>10</v>
      </c>
      <c r="I558" s="11" t="s">
        <v>10</v>
      </c>
      <c r="J558" s="11" t="s">
        <v>10</v>
      </c>
      <c r="K558" s="11" t="s">
        <v>10</v>
      </c>
      <c r="L558" s="11" t="s">
        <v>10</v>
      </c>
      <c r="M558" s="11" t="s">
        <v>10</v>
      </c>
      <c r="N558" s="11" t="s">
        <v>10</v>
      </c>
      <c r="O558" s="11">
        <v>2.3676295597014616</v>
      </c>
      <c r="P558" s="11" t="s">
        <v>10</v>
      </c>
      <c r="Q558" s="11" t="s">
        <v>10</v>
      </c>
      <c r="R558" s="11" t="s">
        <v>10</v>
      </c>
      <c r="S558" s="11" t="s">
        <v>10</v>
      </c>
      <c r="T558" s="11" t="s">
        <v>10</v>
      </c>
      <c r="U558" s="11" t="s">
        <v>10</v>
      </c>
      <c r="V558" s="11" t="s">
        <v>10</v>
      </c>
      <c r="W558" s="11" t="s">
        <v>10</v>
      </c>
      <c r="X558" s="11" t="s">
        <v>10</v>
      </c>
      <c r="Y558" s="11" t="s">
        <v>10</v>
      </c>
      <c r="Z558" s="11" t="s">
        <v>10</v>
      </c>
      <c r="AA558" s="11" t="s">
        <v>10</v>
      </c>
      <c r="AB558" s="11" t="s">
        <v>10</v>
      </c>
      <c r="AC558" s="11" t="s">
        <v>10</v>
      </c>
      <c r="AD558" s="11" t="s">
        <v>10</v>
      </c>
      <c r="AE558" s="11" t="s">
        <v>10</v>
      </c>
      <c r="AF558" s="11" t="s">
        <v>10</v>
      </c>
      <c r="AG558" s="11" t="s">
        <v>10</v>
      </c>
      <c r="AH558" s="11" t="s">
        <v>10</v>
      </c>
      <c r="AI558" s="11" t="s">
        <v>10</v>
      </c>
      <c r="AJ558" s="12"/>
      <c r="AK558" s="11"/>
      <c r="AL558" s="11"/>
      <c r="AM558" s="11"/>
      <c r="AN558" s="11"/>
      <c r="AO558" s="11"/>
      <c r="AP558" s="11"/>
      <c r="AQ558" s="11"/>
      <c r="AR558" s="11"/>
      <c r="AS558" s="11"/>
      <c r="AT558" s="11"/>
      <c r="AU558" s="11"/>
      <c r="AV558" s="11">
        <v>8.9891395154553049</v>
      </c>
      <c r="AW558" s="11"/>
      <c r="AX558" s="11"/>
      <c r="AY558" s="11"/>
      <c r="AZ558" s="11"/>
      <c r="BA558" s="11"/>
      <c r="BB558" s="11"/>
      <c r="BC558" s="11"/>
      <c r="BD558" s="11"/>
      <c r="BE558" s="11"/>
      <c r="BF558" s="11"/>
      <c r="BG558" s="11"/>
      <c r="BH558" s="11"/>
      <c r="BI558" s="11"/>
      <c r="BJ558" s="11"/>
      <c r="BK558" s="11"/>
      <c r="BL558" s="11"/>
      <c r="BM558" s="11"/>
      <c r="BN558" s="11"/>
      <c r="BO558" s="11"/>
      <c r="BP558" s="11"/>
    </row>
    <row r="559" spans="1:68">
      <c r="A559" s="13" t="s">
        <v>119</v>
      </c>
      <c r="B559" s="13" t="s">
        <v>167</v>
      </c>
      <c r="C559" s="13" t="s">
        <v>166</v>
      </c>
      <c r="D559" s="11" t="s">
        <v>10</v>
      </c>
      <c r="E559" s="11" t="s">
        <v>10</v>
      </c>
      <c r="F559" s="11" t="s">
        <v>10</v>
      </c>
      <c r="G559" s="11" t="s">
        <v>10</v>
      </c>
      <c r="H559" s="11" t="s">
        <v>10</v>
      </c>
      <c r="I559" s="11" t="s">
        <v>10</v>
      </c>
      <c r="J559" s="11" t="s">
        <v>10</v>
      </c>
      <c r="K559" s="11" t="s">
        <v>10</v>
      </c>
      <c r="L559" s="11" t="s">
        <v>10</v>
      </c>
      <c r="M559" s="11" t="s">
        <v>10</v>
      </c>
      <c r="N559" s="11" t="s">
        <v>10</v>
      </c>
      <c r="O559" s="11" t="s">
        <v>10</v>
      </c>
      <c r="P559" s="11" t="s">
        <v>10</v>
      </c>
      <c r="Q559" s="11" t="s">
        <v>10</v>
      </c>
      <c r="R559" s="11" t="s">
        <v>10</v>
      </c>
      <c r="S559" s="11" t="s">
        <v>10</v>
      </c>
      <c r="T559" s="11" t="s">
        <v>10</v>
      </c>
      <c r="U559" s="11" t="s">
        <v>10</v>
      </c>
      <c r="V559" s="11" t="s">
        <v>10</v>
      </c>
      <c r="W559" s="11" t="s">
        <v>10</v>
      </c>
      <c r="X559" s="11" t="s">
        <v>10</v>
      </c>
      <c r="Y559" s="11" t="s">
        <v>10</v>
      </c>
      <c r="Z559" s="11" t="s">
        <v>10</v>
      </c>
      <c r="AA559" s="11" t="s">
        <v>10</v>
      </c>
      <c r="AB559" s="11" t="s">
        <v>10</v>
      </c>
      <c r="AC559" s="11" t="s">
        <v>10</v>
      </c>
      <c r="AD559" s="11" t="s">
        <v>10</v>
      </c>
      <c r="AE559" s="11" t="s">
        <v>10</v>
      </c>
      <c r="AF559" s="11">
        <v>2.1587996071783118</v>
      </c>
      <c r="AG559" s="11" t="s">
        <v>10</v>
      </c>
      <c r="AH559" s="11" t="s">
        <v>10</v>
      </c>
      <c r="AI559" s="11" t="s">
        <v>10</v>
      </c>
      <c r="AJ559" s="12"/>
      <c r="AK559" s="11"/>
      <c r="AL559" s="11"/>
      <c r="AM559" s="11"/>
      <c r="AN559" s="11"/>
      <c r="AO559" s="11"/>
      <c r="AP559" s="11"/>
      <c r="AQ559" s="11"/>
      <c r="AR559" s="11"/>
      <c r="AS559" s="11"/>
      <c r="AT559" s="11"/>
      <c r="AU559" s="11"/>
      <c r="AV559" s="11"/>
      <c r="AW559" s="11"/>
      <c r="AX559" s="11"/>
      <c r="AY559" s="11"/>
      <c r="AZ559" s="11"/>
      <c r="BA559" s="11"/>
      <c r="BB559" s="11"/>
      <c r="BC559" s="11"/>
      <c r="BD559" s="11"/>
      <c r="BE559" s="11"/>
      <c r="BF559" s="11"/>
      <c r="BG559" s="11"/>
      <c r="BH559" s="11"/>
      <c r="BI559" s="11"/>
      <c r="BJ559" s="11"/>
      <c r="BK559" s="11"/>
      <c r="BL559" s="11"/>
      <c r="BM559" s="11">
        <v>10.009302325581395</v>
      </c>
      <c r="BN559" s="11"/>
      <c r="BO559" s="11"/>
      <c r="BP559" s="11"/>
    </row>
    <row r="560" spans="1:68">
      <c r="A560" s="13" t="s">
        <v>119</v>
      </c>
      <c r="B560" s="13" t="s">
        <v>165</v>
      </c>
      <c r="C560" s="13" t="s">
        <v>164</v>
      </c>
      <c r="D560" s="11" t="s">
        <v>10</v>
      </c>
      <c r="E560" s="11" t="s">
        <v>10</v>
      </c>
      <c r="F560" s="11" t="s">
        <v>10</v>
      </c>
      <c r="G560" s="11" t="s">
        <v>10</v>
      </c>
      <c r="H560" s="11" t="s">
        <v>10</v>
      </c>
      <c r="I560" s="11" t="s">
        <v>10</v>
      </c>
      <c r="J560" s="11" t="s">
        <v>10</v>
      </c>
      <c r="K560" s="11" t="s">
        <v>10</v>
      </c>
      <c r="L560" s="11" t="s">
        <v>10</v>
      </c>
      <c r="M560" s="11" t="s">
        <v>10</v>
      </c>
      <c r="N560" s="11" t="s">
        <v>10</v>
      </c>
      <c r="O560" s="11" t="s">
        <v>10</v>
      </c>
      <c r="P560" s="11" t="s">
        <v>10</v>
      </c>
      <c r="Q560" s="11" t="s">
        <v>10</v>
      </c>
      <c r="R560" s="11" t="s">
        <v>10</v>
      </c>
      <c r="S560" s="11" t="s">
        <v>10</v>
      </c>
      <c r="T560" s="11">
        <v>1.9658710553125112</v>
      </c>
      <c r="U560" s="11" t="s">
        <v>10</v>
      </c>
      <c r="V560" s="11" t="s">
        <v>10</v>
      </c>
      <c r="W560" s="11" t="s">
        <v>10</v>
      </c>
      <c r="X560" s="11" t="s">
        <v>10</v>
      </c>
      <c r="Y560" s="11" t="s">
        <v>10</v>
      </c>
      <c r="Z560" s="11" t="s">
        <v>10</v>
      </c>
      <c r="AA560" s="11" t="s">
        <v>10</v>
      </c>
      <c r="AB560" s="11" t="s">
        <v>10</v>
      </c>
      <c r="AC560" s="11" t="s">
        <v>10</v>
      </c>
      <c r="AD560" s="11" t="s">
        <v>10</v>
      </c>
      <c r="AE560" s="11" t="s">
        <v>10</v>
      </c>
      <c r="AF560" s="11" t="s">
        <v>10</v>
      </c>
      <c r="AG560" s="11" t="s">
        <v>10</v>
      </c>
      <c r="AH560" s="11" t="s">
        <v>10</v>
      </c>
      <c r="AI560" s="11">
        <v>1.6343435698235653</v>
      </c>
      <c r="AJ560" s="12"/>
      <c r="AK560" s="11"/>
      <c r="AL560" s="11"/>
      <c r="AM560" s="11"/>
      <c r="AN560" s="11"/>
      <c r="AO560" s="11"/>
      <c r="AP560" s="11"/>
      <c r="AQ560" s="11"/>
      <c r="AR560" s="11"/>
      <c r="AS560" s="11"/>
      <c r="AT560" s="11"/>
      <c r="AU560" s="11"/>
      <c r="AV560" s="11"/>
      <c r="AW560" s="11"/>
      <c r="AX560" s="11"/>
      <c r="AY560" s="11"/>
      <c r="AZ560" s="11"/>
      <c r="BA560" s="11">
        <v>180.84033613445379</v>
      </c>
      <c r="BB560" s="11"/>
      <c r="BC560" s="11"/>
      <c r="BD560" s="11"/>
      <c r="BE560" s="11"/>
      <c r="BF560" s="11"/>
      <c r="BG560" s="11"/>
      <c r="BH560" s="11"/>
      <c r="BI560" s="11"/>
      <c r="BJ560" s="11"/>
      <c r="BK560" s="11"/>
      <c r="BL560" s="11"/>
      <c r="BM560" s="11"/>
      <c r="BN560" s="11"/>
      <c r="BO560" s="11"/>
      <c r="BP560" s="11">
        <v>18.214134574693187</v>
      </c>
    </row>
    <row r="561" spans="1:68">
      <c r="A561" s="13" t="s">
        <v>119</v>
      </c>
      <c r="B561" s="13" t="s">
        <v>163</v>
      </c>
      <c r="C561" s="13" t="s">
        <v>162</v>
      </c>
      <c r="D561" s="11" t="s">
        <v>10</v>
      </c>
      <c r="E561" s="11" t="s">
        <v>10</v>
      </c>
      <c r="F561" s="11" t="s">
        <v>10</v>
      </c>
      <c r="G561" s="11" t="s">
        <v>10</v>
      </c>
      <c r="H561" s="11" t="s">
        <v>10</v>
      </c>
      <c r="I561" s="11" t="s">
        <v>10</v>
      </c>
      <c r="J561" s="11" t="s">
        <v>10</v>
      </c>
      <c r="K561" s="11" t="s">
        <v>10</v>
      </c>
      <c r="L561" s="11" t="s">
        <v>10</v>
      </c>
      <c r="M561" s="11" t="s">
        <v>10</v>
      </c>
      <c r="N561" s="11" t="s">
        <v>10</v>
      </c>
      <c r="O561" s="11" t="s">
        <v>10</v>
      </c>
      <c r="P561" s="11" t="s">
        <v>10</v>
      </c>
      <c r="Q561" s="11" t="s">
        <v>10</v>
      </c>
      <c r="R561" s="11" t="s">
        <v>10</v>
      </c>
      <c r="S561" s="11" t="s">
        <v>10</v>
      </c>
      <c r="T561" s="11">
        <v>1.9148531809883451</v>
      </c>
      <c r="U561" s="11" t="s">
        <v>10</v>
      </c>
      <c r="V561" s="11" t="s">
        <v>10</v>
      </c>
      <c r="W561" s="11" t="s">
        <v>10</v>
      </c>
      <c r="X561" s="11" t="s">
        <v>10</v>
      </c>
      <c r="Y561" s="11" t="s">
        <v>10</v>
      </c>
      <c r="Z561" s="11" t="s">
        <v>10</v>
      </c>
      <c r="AA561" s="11" t="s">
        <v>10</v>
      </c>
      <c r="AB561" s="11" t="s">
        <v>10</v>
      </c>
      <c r="AC561" s="11" t="s">
        <v>10</v>
      </c>
      <c r="AD561" s="11" t="s">
        <v>10</v>
      </c>
      <c r="AE561" s="11" t="s">
        <v>10</v>
      </c>
      <c r="AF561" s="11" t="s">
        <v>10</v>
      </c>
      <c r="AG561" s="11" t="s">
        <v>10</v>
      </c>
      <c r="AH561" s="11" t="s">
        <v>10</v>
      </c>
      <c r="AI561" s="11">
        <v>1.529561706347667</v>
      </c>
      <c r="AJ561" s="12"/>
      <c r="AK561" s="11"/>
      <c r="AL561" s="11"/>
      <c r="AM561" s="11"/>
      <c r="AN561" s="11"/>
      <c r="AO561" s="11"/>
      <c r="AP561" s="11"/>
      <c r="AQ561" s="11"/>
      <c r="AR561" s="11"/>
      <c r="AS561" s="11"/>
      <c r="AT561" s="11"/>
      <c r="AU561" s="11"/>
      <c r="AV561" s="11"/>
      <c r="AW561" s="11"/>
      <c r="AX561" s="11"/>
      <c r="AY561" s="11"/>
      <c r="AZ561" s="11"/>
      <c r="BA561" s="11">
        <v>170.79365079365078</v>
      </c>
      <c r="BB561" s="11"/>
      <c r="BC561" s="11"/>
      <c r="BD561" s="11"/>
      <c r="BE561" s="11"/>
      <c r="BF561" s="11"/>
      <c r="BG561" s="11"/>
      <c r="BH561" s="11"/>
      <c r="BI561" s="11"/>
      <c r="BJ561" s="11"/>
      <c r="BK561" s="11"/>
      <c r="BL561" s="11"/>
      <c r="BM561" s="11"/>
      <c r="BN561" s="11"/>
      <c r="BO561" s="11"/>
      <c r="BP561" s="11">
        <v>17.202238209432455</v>
      </c>
    </row>
    <row r="562" spans="1:68">
      <c r="A562" s="13" t="s">
        <v>119</v>
      </c>
      <c r="B562" s="13" t="s">
        <v>161</v>
      </c>
      <c r="C562" s="13" t="s">
        <v>160</v>
      </c>
      <c r="D562" s="11" t="s">
        <v>10</v>
      </c>
      <c r="E562" s="11" t="s">
        <v>10</v>
      </c>
      <c r="F562" s="11" t="s">
        <v>10</v>
      </c>
      <c r="G562" s="11" t="s">
        <v>10</v>
      </c>
      <c r="H562" s="11" t="s">
        <v>10</v>
      </c>
      <c r="I562" s="11" t="s">
        <v>10</v>
      </c>
      <c r="J562" s="11" t="s">
        <v>10</v>
      </c>
      <c r="K562" s="11" t="s">
        <v>10</v>
      </c>
      <c r="L562" s="11" t="s">
        <v>10</v>
      </c>
      <c r="M562" s="11" t="s">
        <v>10</v>
      </c>
      <c r="N562" s="11" t="s">
        <v>10</v>
      </c>
      <c r="O562" s="11">
        <v>1.9131839304798055</v>
      </c>
      <c r="P562" s="11" t="s">
        <v>10</v>
      </c>
      <c r="Q562" s="11" t="s">
        <v>10</v>
      </c>
      <c r="R562" s="11" t="s">
        <v>10</v>
      </c>
      <c r="S562" s="11" t="s">
        <v>10</v>
      </c>
      <c r="T562" s="11" t="s">
        <v>10</v>
      </c>
      <c r="U562" s="11" t="s">
        <v>10</v>
      </c>
      <c r="V562" s="11" t="s">
        <v>10</v>
      </c>
      <c r="W562" s="11" t="s">
        <v>10</v>
      </c>
      <c r="X562" s="11" t="s">
        <v>10</v>
      </c>
      <c r="Y562" s="11" t="s">
        <v>10</v>
      </c>
      <c r="Z562" s="11" t="s">
        <v>10</v>
      </c>
      <c r="AA562" s="11" t="s">
        <v>10</v>
      </c>
      <c r="AB562" s="11" t="s">
        <v>10</v>
      </c>
      <c r="AC562" s="11" t="s">
        <v>10</v>
      </c>
      <c r="AD562" s="11" t="s">
        <v>10</v>
      </c>
      <c r="AE562" s="11" t="s">
        <v>10</v>
      </c>
      <c r="AF562" s="11" t="s">
        <v>10</v>
      </c>
      <c r="AG562" s="11" t="s">
        <v>10</v>
      </c>
      <c r="AH562" s="11" t="s">
        <v>10</v>
      </c>
      <c r="AI562" s="11" t="s">
        <v>10</v>
      </c>
      <c r="AJ562" s="12"/>
      <c r="AK562" s="11"/>
      <c r="AL562" s="11"/>
      <c r="AM562" s="11"/>
      <c r="AN562" s="11"/>
      <c r="AO562" s="11"/>
      <c r="AP562" s="11"/>
      <c r="AQ562" s="11"/>
      <c r="AR562" s="11"/>
      <c r="AS562" s="11"/>
      <c r="AT562" s="11"/>
      <c r="AU562" s="11"/>
      <c r="AV562" s="11">
        <v>6.4349256185990882</v>
      </c>
      <c r="AW562" s="11"/>
      <c r="AX562" s="11"/>
      <c r="AY562" s="11"/>
      <c r="AZ562" s="11"/>
      <c r="BA562" s="11"/>
      <c r="BB562" s="11"/>
      <c r="BC562" s="11"/>
      <c r="BD562" s="11"/>
      <c r="BE562" s="11"/>
      <c r="BF562" s="11"/>
      <c r="BG562" s="11"/>
      <c r="BH562" s="11"/>
      <c r="BI562" s="11"/>
      <c r="BJ562" s="11"/>
      <c r="BK562" s="11"/>
      <c r="BL562" s="11"/>
      <c r="BM562" s="11"/>
      <c r="BN562" s="11"/>
      <c r="BO562" s="11"/>
      <c r="BP562" s="11"/>
    </row>
    <row r="563" spans="1:68">
      <c r="A563" s="13" t="s">
        <v>119</v>
      </c>
      <c r="B563" s="13" t="s">
        <v>159</v>
      </c>
      <c r="C563" s="13" t="s">
        <v>158</v>
      </c>
      <c r="D563" s="11" t="s">
        <v>10</v>
      </c>
      <c r="E563" s="11" t="s">
        <v>10</v>
      </c>
      <c r="F563" s="11" t="s">
        <v>10</v>
      </c>
      <c r="G563" s="11" t="s">
        <v>10</v>
      </c>
      <c r="H563" s="11" t="s">
        <v>10</v>
      </c>
      <c r="I563" s="11" t="s">
        <v>10</v>
      </c>
      <c r="J563" s="11" t="s">
        <v>10</v>
      </c>
      <c r="K563" s="11" t="s">
        <v>10</v>
      </c>
      <c r="L563" s="11" t="s">
        <v>10</v>
      </c>
      <c r="M563" s="11" t="s">
        <v>10</v>
      </c>
      <c r="N563" s="11" t="s">
        <v>10</v>
      </c>
      <c r="O563" s="11" t="s">
        <v>10</v>
      </c>
      <c r="P563" s="11" t="s">
        <v>10</v>
      </c>
      <c r="Q563" s="11" t="s">
        <v>10</v>
      </c>
      <c r="R563" s="11" t="s">
        <v>10</v>
      </c>
      <c r="S563" s="11" t="s">
        <v>10</v>
      </c>
      <c r="T563" s="11">
        <v>1.7777292863893654</v>
      </c>
      <c r="U563" s="11" t="s">
        <v>10</v>
      </c>
      <c r="V563" s="11" t="s">
        <v>10</v>
      </c>
      <c r="W563" s="11" t="s">
        <v>10</v>
      </c>
      <c r="X563" s="11" t="s">
        <v>10</v>
      </c>
      <c r="Y563" s="11" t="s">
        <v>10</v>
      </c>
      <c r="Z563" s="11" t="s">
        <v>10</v>
      </c>
      <c r="AA563" s="11" t="s">
        <v>10</v>
      </c>
      <c r="AB563" s="11" t="s">
        <v>10</v>
      </c>
      <c r="AC563" s="11" t="s">
        <v>10</v>
      </c>
      <c r="AD563" s="11" t="s">
        <v>10</v>
      </c>
      <c r="AE563" s="11" t="s">
        <v>10</v>
      </c>
      <c r="AF563" s="11" t="s">
        <v>10</v>
      </c>
      <c r="AG563" s="11" t="s">
        <v>10</v>
      </c>
      <c r="AH563" s="11" t="s">
        <v>10</v>
      </c>
      <c r="AI563" s="11" t="s">
        <v>10</v>
      </c>
      <c r="AJ563" s="12"/>
      <c r="AK563" s="11"/>
      <c r="AL563" s="11"/>
      <c r="AM563" s="11"/>
      <c r="AN563" s="11"/>
      <c r="AO563" s="11"/>
      <c r="AP563" s="11"/>
      <c r="AQ563" s="11"/>
      <c r="AR563" s="11"/>
      <c r="AS563" s="11"/>
      <c r="AT563" s="11"/>
      <c r="AU563" s="11"/>
      <c r="AV563" s="11"/>
      <c r="AW563" s="11"/>
      <c r="AX563" s="11"/>
      <c r="AY563" s="11"/>
      <c r="AZ563" s="11"/>
      <c r="BA563" s="11">
        <v>146.39455782312925</v>
      </c>
      <c r="BB563" s="11"/>
      <c r="BC563" s="11"/>
      <c r="BD563" s="11"/>
      <c r="BE563" s="11"/>
      <c r="BF563" s="11"/>
      <c r="BG563" s="11"/>
      <c r="BH563" s="11"/>
      <c r="BI563" s="11"/>
      <c r="BJ563" s="11"/>
      <c r="BK563" s="11"/>
      <c r="BL563" s="11"/>
      <c r="BM563" s="11"/>
      <c r="BN563" s="11"/>
      <c r="BO563" s="11"/>
      <c r="BP563" s="11"/>
    </row>
    <row r="564" spans="1:68">
      <c r="A564" s="13" t="s">
        <v>119</v>
      </c>
      <c r="B564" s="13" t="s">
        <v>157</v>
      </c>
      <c r="C564" s="13" t="s">
        <v>156</v>
      </c>
      <c r="D564" s="11" t="s">
        <v>10</v>
      </c>
      <c r="E564" s="11" t="s">
        <v>10</v>
      </c>
      <c r="F564" s="11" t="s">
        <v>10</v>
      </c>
      <c r="G564" s="11" t="s">
        <v>10</v>
      </c>
      <c r="H564" s="11" t="s">
        <v>10</v>
      </c>
      <c r="I564" s="11" t="s">
        <v>10</v>
      </c>
      <c r="J564" s="11" t="s">
        <v>10</v>
      </c>
      <c r="K564" s="11" t="s">
        <v>10</v>
      </c>
      <c r="L564" s="11" t="s">
        <v>10</v>
      </c>
      <c r="M564" s="11" t="s">
        <v>10</v>
      </c>
      <c r="N564" s="11" t="s">
        <v>10</v>
      </c>
      <c r="O564" s="11">
        <v>1.74893336543293</v>
      </c>
      <c r="P564" s="11" t="s">
        <v>10</v>
      </c>
      <c r="Q564" s="11" t="s">
        <v>10</v>
      </c>
      <c r="R564" s="11" t="s">
        <v>10</v>
      </c>
      <c r="S564" s="11" t="s">
        <v>10</v>
      </c>
      <c r="T564" s="11" t="s">
        <v>10</v>
      </c>
      <c r="U564" s="11" t="s">
        <v>10</v>
      </c>
      <c r="V564" s="11" t="s">
        <v>10</v>
      </c>
      <c r="W564" s="11" t="s">
        <v>10</v>
      </c>
      <c r="X564" s="11" t="s">
        <v>10</v>
      </c>
      <c r="Y564" s="11" t="s">
        <v>10</v>
      </c>
      <c r="Z564" s="11" t="s">
        <v>10</v>
      </c>
      <c r="AA564" s="11" t="s">
        <v>10</v>
      </c>
      <c r="AB564" s="11" t="s">
        <v>10</v>
      </c>
      <c r="AC564" s="11" t="s">
        <v>10</v>
      </c>
      <c r="AD564" s="11" t="s">
        <v>10</v>
      </c>
      <c r="AE564" s="11" t="s">
        <v>10</v>
      </c>
      <c r="AF564" s="11" t="s">
        <v>10</v>
      </c>
      <c r="AG564" s="11" t="s">
        <v>10</v>
      </c>
      <c r="AH564" s="11" t="s">
        <v>10</v>
      </c>
      <c r="AI564" s="11" t="s">
        <v>10</v>
      </c>
      <c r="AJ564" s="12"/>
      <c r="AK564" s="11"/>
      <c r="AL564" s="11"/>
      <c r="AM564" s="11"/>
      <c r="AN564" s="11"/>
      <c r="AO564" s="11"/>
      <c r="AP564" s="11"/>
      <c r="AQ564" s="11"/>
      <c r="AR564" s="11"/>
      <c r="AS564" s="11"/>
      <c r="AT564" s="11"/>
      <c r="AU564" s="11"/>
      <c r="AV564" s="11">
        <v>4.7530700591925079</v>
      </c>
      <c r="AW564" s="11"/>
      <c r="AX564" s="11"/>
      <c r="AY564" s="11"/>
      <c r="AZ564" s="11"/>
      <c r="BA564" s="11"/>
      <c r="BB564" s="11"/>
      <c r="BC564" s="11"/>
      <c r="BD564" s="11"/>
      <c r="BE564" s="11"/>
      <c r="BF564" s="11"/>
      <c r="BG564" s="11"/>
      <c r="BH564" s="11"/>
      <c r="BI564" s="11"/>
      <c r="BJ564" s="11"/>
      <c r="BK564" s="11"/>
      <c r="BL564" s="11"/>
      <c r="BM564" s="11"/>
      <c r="BN564" s="11"/>
      <c r="BO564" s="11"/>
      <c r="BP564" s="11"/>
    </row>
    <row r="565" spans="1:68">
      <c r="A565" s="13" t="s">
        <v>119</v>
      </c>
      <c r="B565" s="13" t="s">
        <v>155</v>
      </c>
      <c r="C565" s="13" t="s">
        <v>154</v>
      </c>
      <c r="D565" s="11" t="s">
        <v>10</v>
      </c>
      <c r="E565" s="11" t="s">
        <v>10</v>
      </c>
      <c r="F565" s="11" t="s">
        <v>10</v>
      </c>
      <c r="G565" s="11" t="s">
        <v>10</v>
      </c>
      <c r="H565" s="11" t="s">
        <v>10</v>
      </c>
      <c r="I565" s="11" t="s">
        <v>10</v>
      </c>
      <c r="J565" s="11" t="s">
        <v>10</v>
      </c>
      <c r="K565" s="11" t="s">
        <v>10</v>
      </c>
      <c r="L565" s="11" t="s">
        <v>10</v>
      </c>
      <c r="M565" s="11" t="s">
        <v>10</v>
      </c>
      <c r="N565" s="11" t="s">
        <v>10</v>
      </c>
      <c r="O565" s="11" t="s">
        <v>10</v>
      </c>
      <c r="P565" s="11" t="s">
        <v>10</v>
      </c>
      <c r="Q565" s="11" t="s">
        <v>10</v>
      </c>
      <c r="R565" s="11" t="s">
        <v>10</v>
      </c>
      <c r="S565" s="11" t="s">
        <v>10</v>
      </c>
      <c r="T565" s="11">
        <v>1.65944350578268</v>
      </c>
      <c r="U565" s="11" t="s">
        <v>10</v>
      </c>
      <c r="V565" s="11" t="s">
        <v>10</v>
      </c>
      <c r="W565" s="11" t="s">
        <v>10</v>
      </c>
      <c r="X565" s="11" t="s">
        <v>10</v>
      </c>
      <c r="Y565" s="11" t="s">
        <v>10</v>
      </c>
      <c r="Z565" s="11" t="s">
        <v>10</v>
      </c>
      <c r="AA565" s="11" t="s">
        <v>10</v>
      </c>
      <c r="AB565" s="11" t="s">
        <v>10</v>
      </c>
      <c r="AC565" s="11" t="s">
        <v>10</v>
      </c>
      <c r="AD565" s="11" t="s">
        <v>10</v>
      </c>
      <c r="AE565" s="11" t="s">
        <v>10</v>
      </c>
      <c r="AF565" s="11" t="s">
        <v>10</v>
      </c>
      <c r="AG565" s="11" t="s">
        <v>10</v>
      </c>
      <c r="AH565" s="11" t="s">
        <v>10</v>
      </c>
      <c r="AI565" s="11" t="s">
        <v>10</v>
      </c>
      <c r="AJ565" s="12"/>
      <c r="AK565" s="11"/>
      <c r="AL565" s="11"/>
      <c r="AM565" s="11"/>
      <c r="AN565" s="11"/>
      <c r="AO565" s="11"/>
      <c r="AP565" s="11"/>
      <c r="AQ565" s="11"/>
      <c r="AR565" s="11"/>
      <c r="AS565" s="11"/>
      <c r="AT565" s="11"/>
      <c r="AU565" s="11"/>
      <c r="AV565" s="11"/>
      <c r="AW565" s="11"/>
      <c r="AX565" s="11"/>
      <c r="AY565" s="11"/>
      <c r="AZ565" s="11"/>
      <c r="BA565" s="11">
        <v>128.0952380952381</v>
      </c>
      <c r="BB565" s="11"/>
      <c r="BC565" s="11"/>
      <c r="BD565" s="11"/>
      <c r="BE565" s="11"/>
      <c r="BF565" s="11"/>
      <c r="BG565" s="11"/>
      <c r="BH565" s="11"/>
      <c r="BI565" s="11"/>
      <c r="BJ565" s="11"/>
      <c r="BK565" s="11"/>
      <c r="BL565" s="11"/>
      <c r="BM565" s="11"/>
      <c r="BN565" s="11"/>
      <c r="BO565" s="11"/>
      <c r="BP565" s="11"/>
    </row>
    <row r="566" spans="1:68">
      <c r="A566" s="13" t="s">
        <v>119</v>
      </c>
      <c r="B566" s="13" t="s">
        <v>153</v>
      </c>
      <c r="C566" s="13" t="s">
        <v>152</v>
      </c>
      <c r="D566" s="11" t="s">
        <v>10</v>
      </c>
      <c r="E566" s="11" t="s">
        <v>10</v>
      </c>
      <c r="F566" s="11" t="s">
        <v>10</v>
      </c>
      <c r="G566" s="11" t="s">
        <v>10</v>
      </c>
      <c r="H566" s="11" t="s">
        <v>10</v>
      </c>
      <c r="I566" s="11" t="s">
        <v>10</v>
      </c>
      <c r="J566" s="11" t="s">
        <v>10</v>
      </c>
      <c r="K566" s="11" t="s">
        <v>10</v>
      </c>
      <c r="L566" s="11" t="s">
        <v>10</v>
      </c>
      <c r="M566" s="11" t="s">
        <v>10</v>
      </c>
      <c r="N566" s="11" t="s">
        <v>10</v>
      </c>
      <c r="O566" s="11" t="s">
        <v>10</v>
      </c>
      <c r="P566" s="11" t="s">
        <v>10</v>
      </c>
      <c r="Q566" s="11">
        <v>1.5296040453667659</v>
      </c>
      <c r="R566" s="11" t="s">
        <v>10</v>
      </c>
      <c r="S566" s="11" t="s">
        <v>10</v>
      </c>
      <c r="T566" s="11">
        <v>1.4338424626847512</v>
      </c>
      <c r="U566" s="11" t="s">
        <v>10</v>
      </c>
      <c r="V566" s="11" t="s">
        <v>10</v>
      </c>
      <c r="W566" s="11" t="s">
        <v>10</v>
      </c>
      <c r="X566" s="11" t="s">
        <v>10</v>
      </c>
      <c r="Y566" s="11" t="s">
        <v>10</v>
      </c>
      <c r="Z566" s="11" t="s">
        <v>10</v>
      </c>
      <c r="AA566" s="11" t="s">
        <v>10</v>
      </c>
      <c r="AB566" s="11" t="s">
        <v>10</v>
      </c>
      <c r="AC566" s="11" t="s">
        <v>10</v>
      </c>
      <c r="AD566" s="11" t="s">
        <v>10</v>
      </c>
      <c r="AE566" s="11" t="s">
        <v>10</v>
      </c>
      <c r="AF566" s="11" t="s">
        <v>10</v>
      </c>
      <c r="AG566" s="11" t="s">
        <v>10</v>
      </c>
      <c r="AH566" s="11" t="s">
        <v>10</v>
      </c>
      <c r="AI566" s="11" t="s">
        <v>10</v>
      </c>
      <c r="AJ566" s="12"/>
      <c r="AK566" s="11"/>
      <c r="AL566" s="11"/>
      <c r="AM566" s="11"/>
      <c r="AN566" s="11"/>
      <c r="AO566" s="11"/>
      <c r="AP566" s="11"/>
      <c r="AQ566" s="11"/>
      <c r="AR566" s="11"/>
      <c r="AS566" s="11"/>
      <c r="AT566" s="11"/>
      <c r="AU566" s="11"/>
      <c r="AV566" s="11"/>
      <c r="AW566" s="11"/>
      <c r="AX566" s="11">
        <v>33.590010405827265</v>
      </c>
      <c r="AY566" s="11"/>
      <c r="AZ566" s="11"/>
      <c r="BA566" s="11">
        <v>99.170506912442391</v>
      </c>
      <c r="BB566" s="11"/>
      <c r="BC566" s="11"/>
      <c r="BD566" s="11"/>
      <c r="BE566" s="11"/>
      <c r="BF566" s="11"/>
      <c r="BG566" s="11"/>
      <c r="BH566" s="11"/>
      <c r="BI566" s="11"/>
      <c r="BJ566" s="11"/>
      <c r="BK566" s="11"/>
      <c r="BL566" s="11"/>
      <c r="BM566" s="11"/>
      <c r="BN566" s="11"/>
      <c r="BO566" s="11"/>
      <c r="BP566" s="11"/>
    </row>
    <row r="567" spans="1:68">
      <c r="A567" s="13" t="s">
        <v>119</v>
      </c>
      <c r="B567" s="13" t="s">
        <v>151</v>
      </c>
      <c r="C567" s="13" t="s">
        <v>150</v>
      </c>
      <c r="D567" s="11" t="s">
        <v>10</v>
      </c>
      <c r="E567" s="11" t="s">
        <v>10</v>
      </c>
      <c r="F567" s="11" t="s">
        <v>10</v>
      </c>
      <c r="G567" s="11" t="s">
        <v>10</v>
      </c>
      <c r="H567" s="11" t="s">
        <v>10</v>
      </c>
      <c r="I567" s="11" t="s">
        <v>10</v>
      </c>
      <c r="J567" s="11" t="s">
        <v>10</v>
      </c>
      <c r="K567" s="11" t="s">
        <v>10</v>
      </c>
      <c r="L567" s="11" t="s">
        <v>10</v>
      </c>
      <c r="M567" s="11" t="s">
        <v>10</v>
      </c>
      <c r="N567" s="11" t="s">
        <v>10</v>
      </c>
      <c r="O567" s="11" t="s">
        <v>10</v>
      </c>
      <c r="P567" s="11" t="s">
        <v>10</v>
      </c>
      <c r="Q567" s="11">
        <v>1.5296040453667659</v>
      </c>
      <c r="R567" s="11" t="s">
        <v>10</v>
      </c>
      <c r="S567" s="11" t="s">
        <v>10</v>
      </c>
      <c r="T567" s="11">
        <v>1.4338424626847512</v>
      </c>
      <c r="U567" s="11" t="s">
        <v>10</v>
      </c>
      <c r="V567" s="11" t="s">
        <v>10</v>
      </c>
      <c r="W567" s="11" t="s">
        <v>10</v>
      </c>
      <c r="X567" s="11" t="s">
        <v>10</v>
      </c>
      <c r="Y567" s="11" t="s">
        <v>10</v>
      </c>
      <c r="Z567" s="11" t="s">
        <v>10</v>
      </c>
      <c r="AA567" s="11" t="s">
        <v>10</v>
      </c>
      <c r="AB567" s="11" t="s">
        <v>10</v>
      </c>
      <c r="AC567" s="11" t="s">
        <v>10</v>
      </c>
      <c r="AD567" s="11" t="s">
        <v>10</v>
      </c>
      <c r="AE567" s="11" t="s">
        <v>10</v>
      </c>
      <c r="AF567" s="11" t="s">
        <v>10</v>
      </c>
      <c r="AG567" s="11" t="s">
        <v>10</v>
      </c>
      <c r="AH567" s="11" t="s">
        <v>10</v>
      </c>
      <c r="AI567" s="11" t="s">
        <v>10</v>
      </c>
      <c r="AJ567" s="12"/>
      <c r="AK567" s="11"/>
      <c r="AL567" s="11"/>
      <c r="AM567" s="11"/>
      <c r="AN567" s="11"/>
      <c r="AO567" s="11"/>
      <c r="AP567" s="11"/>
      <c r="AQ567" s="11"/>
      <c r="AR567" s="11"/>
      <c r="AS567" s="11"/>
      <c r="AT567" s="11"/>
      <c r="AU567" s="11"/>
      <c r="AV567" s="11"/>
      <c r="AW567" s="11"/>
      <c r="AX567" s="11">
        <v>33.590010405827265</v>
      </c>
      <c r="AY567" s="11"/>
      <c r="AZ567" s="11"/>
      <c r="BA567" s="11">
        <v>99.170506912442391</v>
      </c>
      <c r="BB567" s="11"/>
      <c r="BC567" s="11"/>
      <c r="BD567" s="11"/>
      <c r="BE567" s="11"/>
      <c r="BF567" s="11"/>
      <c r="BG567" s="11"/>
      <c r="BH567" s="11"/>
      <c r="BI567" s="11"/>
      <c r="BJ567" s="11"/>
      <c r="BK567" s="11"/>
      <c r="BL567" s="11"/>
      <c r="BM567" s="11"/>
      <c r="BN567" s="11"/>
      <c r="BO567" s="11"/>
      <c r="BP567" s="11"/>
    </row>
    <row r="568" spans="1:68">
      <c r="A568" s="13" t="s">
        <v>119</v>
      </c>
      <c r="B568" s="13" t="s">
        <v>149</v>
      </c>
      <c r="C568" s="13" t="s">
        <v>148</v>
      </c>
      <c r="D568" s="11" t="s">
        <v>10</v>
      </c>
      <c r="E568" s="11" t="s">
        <v>10</v>
      </c>
      <c r="F568" s="11" t="s">
        <v>10</v>
      </c>
      <c r="G568" s="11" t="s">
        <v>10</v>
      </c>
      <c r="H568" s="11" t="s">
        <v>10</v>
      </c>
      <c r="I568" s="11" t="s">
        <v>10</v>
      </c>
      <c r="J568" s="11" t="s">
        <v>10</v>
      </c>
      <c r="K568" s="11" t="s">
        <v>10</v>
      </c>
      <c r="L568" s="11" t="s">
        <v>10</v>
      </c>
      <c r="M568" s="11" t="s">
        <v>10</v>
      </c>
      <c r="N568" s="11" t="s">
        <v>10</v>
      </c>
      <c r="O568" s="11">
        <v>1.3923364427242984</v>
      </c>
      <c r="P568" s="11" t="s">
        <v>10</v>
      </c>
      <c r="Q568" s="11" t="s">
        <v>10</v>
      </c>
      <c r="R568" s="11" t="s">
        <v>10</v>
      </c>
      <c r="S568" s="11" t="s">
        <v>10</v>
      </c>
      <c r="T568" s="11" t="s">
        <v>10</v>
      </c>
      <c r="U568" s="11" t="s">
        <v>10</v>
      </c>
      <c r="V568" s="11" t="s">
        <v>10</v>
      </c>
      <c r="W568" s="11" t="s">
        <v>10</v>
      </c>
      <c r="X568" s="11" t="s">
        <v>10</v>
      </c>
      <c r="Y568" s="11" t="s">
        <v>10</v>
      </c>
      <c r="Z568" s="11" t="s">
        <v>10</v>
      </c>
      <c r="AA568" s="11" t="s">
        <v>10</v>
      </c>
      <c r="AB568" s="11" t="s">
        <v>10</v>
      </c>
      <c r="AC568" s="11" t="s">
        <v>10</v>
      </c>
      <c r="AD568" s="11" t="s">
        <v>10</v>
      </c>
      <c r="AE568" s="11" t="s">
        <v>10</v>
      </c>
      <c r="AF568" s="11" t="s">
        <v>10</v>
      </c>
      <c r="AG568" s="11" t="s">
        <v>10</v>
      </c>
      <c r="AH568" s="11" t="s">
        <v>10</v>
      </c>
      <c r="AI568" s="11" t="s">
        <v>10</v>
      </c>
      <c r="AJ568" s="12"/>
      <c r="AK568" s="11"/>
      <c r="AL568" s="11"/>
      <c r="AM568" s="11"/>
      <c r="AN568" s="11"/>
      <c r="AO568" s="11"/>
      <c r="AP568" s="11"/>
      <c r="AQ568" s="11"/>
      <c r="AR568" s="11"/>
      <c r="AS568" s="11"/>
      <c r="AT568" s="11"/>
      <c r="AU568" s="11"/>
      <c r="AV568" s="11">
        <v>7.8425655976676385</v>
      </c>
      <c r="AW568" s="11"/>
      <c r="AX568" s="11"/>
      <c r="AY568" s="11"/>
      <c r="AZ568" s="11"/>
      <c r="BA568" s="11"/>
      <c r="BB568" s="11"/>
      <c r="BC568" s="11"/>
      <c r="BD568" s="11"/>
      <c r="BE568" s="11"/>
      <c r="BF568" s="11"/>
      <c r="BG568" s="11"/>
      <c r="BH568" s="11"/>
      <c r="BI568" s="11"/>
      <c r="BJ568" s="11"/>
      <c r="BK568" s="11"/>
      <c r="BL568" s="11"/>
      <c r="BM568" s="11"/>
      <c r="BN568" s="11"/>
      <c r="BO568" s="11"/>
      <c r="BP568" s="11"/>
    </row>
    <row r="569" spans="1:68">
      <c r="A569" s="13" t="s">
        <v>119</v>
      </c>
      <c r="B569" s="13" t="s">
        <v>147</v>
      </c>
      <c r="C569" s="13" t="s">
        <v>146</v>
      </c>
      <c r="D569" s="11" t="s">
        <v>10</v>
      </c>
      <c r="E569" s="11" t="s">
        <v>10</v>
      </c>
      <c r="F569" s="11" t="s">
        <v>10</v>
      </c>
      <c r="G569" s="11" t="s">
        <v>10</v>
      </c>
      <c r="H569" s="11" t="s">
        <v>10</v>
      </c>
      <c r="I569" s="11" t="s">
        <v>10</v>
      </c>
      <c r="J569" s="11" t="s">
        <v>10</v>
      </c>
      <c r="K569" s="11" t="s">
        <v>10</v>
      </c>
      <c r="L569" s="11" t="s">
        <v>10</v>
      </c>
      <c r="M569" s="11" t="s">
        <v>10</v>
      </c>
      <c r="N569" s="11" t="s">
        <v>10</v>
      </c>
      <c r="O569" s="11" t="s">
        <v>10</v>
      </c>
      <c r="P569" s="11" t="s">
        <v>10</v>
      </c>
      <c r="Q569" s="11" t="s">
        <v>10</v>
      </c>
      <c r="R569" s="11" t="s">
        <v>10</v>
      </c>
      <c r="S569" s="11" t="s">
        <v>10</v>
      </c>
      <c r="T569" s="11" t="s">
        <v>10</v>
      </c>
      <c r="U569" s="11" t="s">
        <v>10</v>
      </c>
      <c r="V569" s="11" t="s">
        <v>10</v>
      </c>
      <c r="W569" s="11" t="s">
        <v>10</v>
      </c>
      <c r="X569" s="11" t="s">
        <v>10</v>
      </c>
      <c r="Y569" s="11" t="s">
        <v>10</v>
      </c>
      <c r="Z569" s="11" t="s">
        <v>10</v>
      </c>
      <c r="AA569" s="11" t="s">
        <v>10</v>
      </c>
      <c r="AB569" s="11" t="s">
        <v>10</v>
      </c>
      <c r="AC569" s="11" t="s">
        <v>10</v>
      </c>
      <c r="AD569" s="11" t="s">
        <v>10</v>
      </c>
      <c r="AE569" s="11" t="s">
        <v>10</v>
      </c>
      <c r="AF569" s="11">
        <v>1.3361451169291847</v>
      </c>
      <c r="AG569" s="11" t="s">
        <v>10</v>
      </c>
      <c r="AH569" s="11" t="s">
        <v>10</v>
      </c>
      <c r="AI569" s="11" t="s">
        <v>10</v>
      </c>
      <c r="AJ569" s="12"/>
      <c r="AK569" s="11"/>
      <c r="AL569" s="11"/>
      <c r="AM569" s="11"/>
      <c r="AN569" s="11"/>
      <c r="AO569" s="11"/>
      <c r="AP569" s="11"/>
      <c r="AQ569" s="11"/>
      <c r="AR569" s="11"/>
      <c r="AS569" s="11"/>
      <c r="AT569" s="11"/>
      <c r="AU569" s="11"/>
      <c r="AV569" s="11"/>
      <c r="AW569" s="11"/>
      <c r="AX569" s="11"/>
      <c r="AY569" s="11"/>
      <c r="AZ569" s="11"/>
      <c r="BA569" s="11"/>
      <c r="BB569" s="11"/>
      <c r="BC569" s="11"/>
      <c r="BD569" s="11"/>
      <c r="BE569" s="11"/>
      <c r="BF569" s="11"/>
      <c r="BG569" s="11"/>
      <c r="BH569" s="11"/>
      <c r="BI569" s="11"/>
      <c r="BJ569" s="11"/>
      <c r="BK569" s="11"/>
      <c r="BL569" s="11"/>
      <c r="BM569" s="11">
        <v>107.6</v>
      </c>
      <c r="BN569" s="11"/>
      <c r="BO569" s="11"/>
      <c r="BP569" s="11"/>
    </row>
    <row r="570" spans="1:68">
      <c r="A570" s="13" t="s">
        <v>119</v>
      </c>
      <c r="B570" s="13" t="s">
        <v>145</v>
      </c>
      <c r="C570" s="13" t="s">
        <v>144</v>
      </c>
      <c r="D570" s="11" t="s">
        <v>10</v>
      </c>
      <c r="E570" s="11" t="s">
        <v>10</v>
      </c>
      <c r="F570" s="11" t="s">
        <v>10</v>
      </c>
      <c r="G570" s="11" t="s">
        <v>10</v>
      </c>
      <c r="H570" s="11" t="s">
        <v>10</v>
      </c>
      <c r="I570" s="11" t="s">
        <v>10</v>
      </c>
      <c r="J570" s="11" t="s">
        <v>10</v>
      </c>
      <c r="K570" s="11" t="s">
        <v>10</v>
      </c>
      <c r="L570" s="11" t="s">
        <v>10</v>
      </c>
      <c r="M570" s="11" t="s">
        <v>10</v>
      </c>
      <c r="N570" s="11" t="s">
        <v>10</v>
      </c>
      <c r="O570" s="11" t="s">
        <v>10</v>
      </c>
      <c r="P570" s="11" t="s">
        <v>10</v>
      </c>
      <c r="Q570" s="11" t="s">
        <v>10</v>
      </c>
      <c r="R570" s="11" t="s">
        <v>10</v>
      </c>
      <c r="S570" s="11" t="s">
        <v>10</v>
      </c>
      <c r="T570" s="11" t="s">
        <v>10</v>
      </c>
      <c r="U570" s="11" t="s">
        <v>10</v>
      </c>
      <c r="V570" s="11" t="s">
        <v>10</v>
      </c>
      <c r="W570" s="11" t="s">
        <v>10</v>
      </c>
      <c r="X570" s="11" t="s">
        <v>10</v>
      </c>
      <c r="Y570" s="11" t="s">
        <v>10</v>
      </c>
      <c r="Z570" s="11" t="s">
        <v>10</v>
      </c>
      <c r="AA570" s="11" t="s">
        <v>10</v>
      </c>
      <c r="AB570" s="11" t="s">
        <v>10</v>
      </c>
      <c r="AC570" s="11" t="s">
        <v>10</v>
      </c>
      <c r="AD570" s="11" t="s">
        <v>10</v>
      </c>
      <c r="AE570" s="11" t="s">
        <v>10</v>
      </c>
      <c r="AF570" s="11">
        <v>1.3361451169291847</v>
      </c>
      <c r="AG570" s="11" t="s">
        <v>10</v>
      </c>
      <c r="AH570" s="11" t="s">
        <v>10</v>
      </c>
      <c r="AI570" s="11" t="s">
        <v>10</v>
      </c>
      <c r="AJ570" s="12"/>
      <c r="AK570" s="11"/>
      <c r="AL570" s="11"/>
      <c r="AM570" s="11"/>
      <c r="AN570" s="11"/>
      <c r="AO570" s="11"/>
      <c r="AP570" s="11"/>
      <c r="AQ570" s="11"/>
      <c r="AR570" s="11"/>
      <c r="AS570" s="11"/>
      <c r="AT570" s="11"/>
      <c r="AU570" s="11"/>
      <c r="AV570" s="11"/>
      <c r="AW570" s="11"/>
      <c r="AX570" s="11"/>
      <c r="AY570" s="11"/>
      <c r="AZ570" s="11"/>
      <c r="BA570" s="11"/>
      <c r="BB570" s="11"/>
      <c r="BC570" s="11"/>
      <c r="BD570" s="11"/>
      <c r="BE570" s="11"/>
      <c r="BF570" s="11"/>
      <c r="BG570" s="11"/>
      <c r="BH570" s="11"/>
      <c r="BI570" s="11"/>
      <c r="BJ570" s="11"/>
      <c r="BK570" s="11"/>
      <c r="BL570" s="11"/>
      <c r="BM570" s="11">
        <v>107.6</v>
      </c>
      <c r="BN570" s="11"/>
      <c r="BO570" s="11"/>
      <c r="BP570" s="11"/>
    </row>
    <row r="571" spans="1:68">
      <c r="A571" s="13" t="s">
        <v>119</v>
      </c>
      <c r="B571" s="13" t="s">
        <v>143</v>
      </c>
      <c r="C571" s="13" t="s">
        <v>142</v>
      </c>
      <c r="D571" s="11" t="s">
        <v>10</v>
      </c>
      <c r="E571" s="11" t="s">
        <v>10</v>
      </c>
      <c r="F571" s="11" t="s">
        <v>10</v>
      </c>
      <c r="G571" s="11" t="s">
        <v>10</v>
      </c>
      <c r="H571" s="11" t="s">
        <v>10</v>
      </c>
      <c r="I571" s="11" t="s">
        <v>10</v>
      </c>
      <c r="J571" s="11" t="s">
        <v>10</v>
      </c>
      <c r="K571" s="11" t="s">
        <v>10</v>
      </c>
      <c r="L571" s="11" t="s">
        <v>10</v>
      </c>
      <c r="M571" s="11" t="s">
        <v>10</v>
      </c>
      <c r="N571" s="11" t="s">
        <v>10</v>
      </c>
      <c r="O571" s="11" t="s">
        <v>10</v>
      </c>
      <c r="P571" s="11" t="s">
        <v>10</v>
      </c>
      <c r="Q571" s="11" t="s">
        <v>10</v>
      </c>
      <c r="R571" s="11" t="s">
        <v>10</v>
      </c>
      <c r="S571" s="11" t="s">
        <v>10</v>
      </c>
      <c r="T571" s="11" t="s">
        <v>10</v>
      </c>
      <c r="U571" s="11" t="s">
        <v>10</v>
      </c>
      <c r="V571" s="11" t="s">
        <v>10</v>
      </c>
      <c r="W571" s="11">
        <v>1.3026284389972462</v>
      </c>
      <c r="X571" s="11" t="s">
        <v>10</v>
      </c>
      <c r="Y571" s="11" t="s">
        <v>10</v>
      </c>
      <c r="Z571" s="11" t="s">
        <v>10</v>
      </c>
      <c r="AA571" s="11" t="s">
        <v>10</v>
      </c>
      <c r="AB571" s="11" t="s">
        <v>10</v>
      </c>
      <c r="AC571" s="11" t="s">
        <v>10</v>
      </c>
      <c r="AD571" s="11" t="s">
        <v>10</v>
      </c>
      <c r="AE571" s="11" t="s">
        <v>10</v>
      </c>
      <c r="AF571" s="11" t="s">
        <v>10</v>
      </c>
      <c r="AG571" s="11" t="s">
        <v>10</v>
      </c>
      <c r="AH571" s="11" t="s">
        <v>10</v>
      </c>
      <c r="AI571" s="11" t="s">
        <v>10</v>
      </c>
      <c r="AJ571" s="12"/>
      <c r="AK571" s="11"/>
      <c r="AL571" s="11"/>
      <c r="AM571" s="11"/>
      <c r="AN571" s="11"/>
      <c r="AO571" s="11"/>
      <c r="AP571" s="11"/>
      <c r="AQ571" s="11"/>
      <c r="AR571" s="11"/>
      <c r="AS571" s="11"/>
      <c r="AT571" s="11"/>
      <c r="AU571" s="11"/>
      <c r="AV571" s="11"/>
      <c r="AW571" s="11"/>
      <c r="AX571" s="11"/>
      <c r="AY571" s="11"/>
      <c r="AZ571" s="11"/>
      <c r="BA571" s="11"/>
      <c r="BB571" s="11"/>
      <c r="BC571" s="11"/>
      <c r="BD571" s="11">
        <v>85.396825396825392</v>
      </c>
      <c r="BE571" s="11"/>
      <c r="BF571" s="11"/>
      <c r="BG571" s="11"/>
      <c r="BH571" s="11"/>
      <c r="BI571" s="11"/>
      <c r="BJ571" s="11"/>
      <c r="BK571" s="11"/>
      <c r="BL571" s="11"/>
      <c r="BM571" s="11"/>
      <c r="BN571" s="11"/>
      <c r="BO571" s="11"/>
      <c r="BP571" s="11"/>
    </row>
    <row r="572" spans="1:68">
      <c r="A572" s="13" t="s">
        <v>119</v>
      </c>
      <c r="B572" s="13" t="s">
        <v>141</v>
      </c>
      <c r="C572" s="13" t="s">
        <v>140</v>
      </c>
      <c r="D572" s="11" t="s">
        <v>10</v>
      </c>
      <c r="E572" s="11" t="s">
        <v>10</v>
      </c>
      <c r="F572" s="11" t="s">
        <v>10</v>
      </c>
      <c r="G572" s="11" t="s">
        <v>10</v>
      </c>
      <c r="H572" s="11" t="s">
        <v>10</v>
      </c>
      <c r="I572" s="11">
        <v>1.3013252155484021</v>
      </c>
      <c r="J572" s="11" t="s">
        <v>10</v>
      </c>
      <c r="K572" s="11" t="s">
        <v>10</v>
      </c>
      <c r="L572" s="11" t="s">
        <v>10</v>
      </c>
      <c r="M572" s="11" t="s">
        <v>10</v>
      </c>
      <c r="N572" s="11" t="s">
        <v>10</v>
      </c>
      <c r="O572" s="11" t="s">
        <v>10</v>
      </c>
      <c r="P572" s="11" t="s">
        <v>10</v>
      </c>
      <c r="Q572" s="11" t="s">
        <v>10</v>
      </c>
      <c r="R572" s="11" t="s">
        <v>10</v>
      </c>
      <c r="S572" s="11" t="s">
        <v>10</v>
      </c>
      <c r="T572" s="11" t="s">
        <v>10</v>
      </c>
      <c r="U572" s="11" t="s">
        <v>10</v>
      </c>
      <c r="V572" s="11" t="s">
        <v>10</v>
      </c>
      <c r="W572" s="11" t="s">
        <v>10</v>
      </c>
      <c r="X572" s="11" t="s">
        <v>10</v>
      </c>
      <c r="Y572" s="11" t="s">
        <v>10</v>
      </c>
      <c r="Z572" s="11" t="s">
        <v>10</v>
      </c>
      <c r="AA572" s="11" t="s">
        <v>10</v>
      </c>
      <c r="AB572" s="11" t="s">
        <v>10</v>
      </c>
      <c r="AC572" s="11" t="s">
        <v>10</v>
      </c>
      <c r="AD572" s="11" t="s">
        <v>10</v>
      </c>
      <c r="AE572" s="11" t="s">
        <v>10</v>
      </c>
      <c r="AF572" s="11" t="s">
        <v>10</v>
      </c>
      <c r="AG572" s="11" t="s">
        <v>10</v>
      </c>
      <c r="AH572" s="11" t="s">
        <v>10</v>
      </c>
      <c r="AI572" s="11" t="s">
        <v>10</v>
      </c>
      <c r="AJ572" s="12"/>
      <c r="AK572" s="11"/>
      <c r="AL572" s="11"/>
      <c r="AM572" s="11"/>
      <c r="AN572" s="11"/>
      <c r="AO572" s="11"/>
      <c r="AP572" s="11">
        <v>3586.6666666666665</v>
      </c>
      <c r="AQ572" s="11"/>
      <c r="AR572" s="11"/>
      <c r="AS572" s="11"/>
      <c r="AT572" s="11"/>
      <c r="AU572" s="11"/>
      <c r="AV572" s="11"/>
      <c r="AW572" s="11"/>
      <c r="AX572" s="11"/>
      <c r="AY572" s="11"/>
      <c r="AZ572" s="11"/>
      <c r="BA572" s="11"/>
      <c r="BB572" s="11"/>
      <c r="BC572" s="11"/>
      <c r="BD572" s="11"/>
      <c r="BE572" s="11"/>
      <c r="BF572" s="11"/>
      <c r="BG572" s="11"/>
      <c r="BH572" s="11"/>
      <c r="BI572" s="11"/>
      <c r="BJ572" s="11"/>
      <c r="BK572" s="11"/>
      <c r="BL572" s="11"/>
      <c r="BM572" s="11"/>
      <c r="BN572" s="11"/>
      <c r="BO572" s="11"/>
      <c r="BP572" s="11"/>
    </row>
    <row r="573" spans="1:68">
      <c r="A573" s="13" t="s">
        <v>119</v>
      </c>
      <c r="B573" s="13" t="s">
        <v>139</v>
      </c>
      <c r="C573" s="13" t="s">
        <v>138</v>
      </c>
      <c r="D573" s="11" t="s">
        <v>10</v>
      </c>
      <c r="E573" s="11" t="s">
        <v>10</v>
      </c>
      <c r="F573" s="11" t="s">
        <v>10</v>
      </c>
      <c r="G573" s="11" t="s">
        <v>10</v>
      </c>
      <c r="H573" s="11" t="s">
        <v>10</v>
      </c>
      <c r="I573" s="11">
        <v>1.3013252155484021</v>
      </c>
      <c r="J573" s="11" t="s">
        <v>10</v>
      </c>
      <c r="K573" s="11" t="s">
        <v>10</v>
      </c>
      <c r="L573" s="11" t="s">
        <v>10</v>
      </c>
      <c r="M573" s="11" t="s">
        <v>10</v>
      </c>
      <c r="N573" s="11" t="s">
        <v>10</v>
      </c>
      <c r="O573" s="11" t="s">
        <v>10</v>
      </c>
      <c r="P573" s="11" t="s">
        <v>10</v>
      </c>
      <c r="Q573" s="11" t="s">
        <v>10</v>
      </c>
      <c r="R573" s="11" t="s">
        <v>10</v>
      </c>
      <c r="S573" s="11" t="s">
        <v>10</v>
      </c>
      <c r="T573" s="11" t="s">
        <v>10</v>
      </c>
      <c r="U573" s="11" t="s">
        <v>10</v>
      </c>
      <c r="V573" s="11" t="s">
        <v>10</v>
      </c>
      <c r="W573" s="11" t="s">
        <v>10</v>
      </c>
      <c r="X573" s="11" t="s">
        <v>10</v>
      </c>
      <c r="Y573" s="11" t="s">
        <v>10</v>
      </c>
      <c r="Z573" s="11" t="s">
        <v>10</v>
      </c>
      <c r="AA573" s="11" t="s">
        <v>10</v>
      </c>
      <c r="AB573" s="11" t="s">
        <v>10</v>
      </c>
      <c r="AC573" s="11" t="s">
        <v>10</v>
      </c>
      <c r="AD573" s="11" t="s">
        <v>10</v>
      </c>
      <c r="AE573" s="11" t="s">
        <v>10</v>
      </c>
      <c r="AF573" s="11" t="s">
        <v>10</v>
      </c>
      <c r="AG573" s="11" t="s">
        <v>10</v>
      </c>
      <c r="AH573" s="11" t="s">
        <v>10</v>
      </c>
      <c r="AI573" s="11" t="s">
        <v>10</v>
      </c>
      <c r="AJ573" s="12"/>
      <c r="AK573" s="11"/>
      <c r="AL573" s="11"/>
      <c r="AM573" s="11"/>
      <c r="AN573" s="11"/>
      <c r="AO573" s="11"/>
      <c r="AP573" s="11">
        <v>3586.6666666666665</v>
      </c>
      <c r="AQ573" s="11"/>
      <c r="AR573" s="11"/>
      <c r="AS573" s="11"/>
      <c r="AT573" s="11"/>
      <c r="AU573" s="11"/>
      <c r="AV573" s="11"/>
      <c r="AW573" s="11"/>
      <c r="AX573" s="11"/>
      <c r="AY573" s="11"/>
      <c r="AZ573" s="11"/>
      <c r="BA573" s="11"/>
      <c r="BB573" s="11"/>
      <c r="BC573" s="11"/>
      <c r="BD573" s="11"/>
      <c r="BE573" s="11"/>
      <c r="BF573" s="11"/>
      <c r="BG573" s="11"/>
      <c r="BH573" s="11"/>
      <c r="BI573" s="11"/>
      <c r="BJ573" s="11"/>
      <c r="BK573" s="11"/>
      <c r="BL573" s="11"/>
      <c r="BM573" s="11"/>
      <c r="BN573" s="11"/>
      <c r="BO573" s="11"/>
      <c r="BP573" s="11"/>
    </row>
    <row r="574" spans="1:68">
      <c r="A574" s="13" t="s">
        <v>119</v>
      </c>
      <c r="B574" s="13" t="s">
        <v>137</v>
      </c>
      <c r="C574" s="13" t="s">
        <v>136</v>
      </c>
      <c r="D574" s="11" t="s">
        <v>10</v>
      </c>
      <c r="E574" s="11" t="s">
        <v>10</v>
      </c>
      <c r="F574" s="11" t="s">
        <v>10</v>
      </c>
      <c r="G574" s="11" t="s">
        <v>10</v>
      </c>
      <c r="H574" s="11" t="s">
        <v>10</v>
      </c>
      <c r="I574" s="11">
        <v>1.3013252155484021</v>
      </c>
      <c r="J574" s="11" t="s">
        <v>10</v>
      </c>
      <c r="K574" s="11" t="s">
        <v>10</v>
      </c>
      <c r="L574" s="11" t="s">
        <v>10</v>
      </c>
      <c r="M574" s="11" t="s">
        <v>10</v>
      </c>
      <c r="N574" s="11" t="s">
        <v>10</v>
      </c>
      <c r="O574" s="11" t="s">
        <v>10</v>
      </c>
      <c r="P574" s="11" t="s">
        <v>10</v>
      </c>
      <c r="Q574" s="11" t="s">
        <v>10</v>
      </c>
      <c r="R574" s="11" t="s">
        <v>10</v>
      </c>
      <c r="S574" s="11" t="s">
        <v>10</v>
      </c>
      <c r="T574" s="11" t="s">
        <v>10</v>
      </c>
      <c r="U574" s="11" t="s">
        <v>10</v>
      </c>
      <c r="V574" s="11" t="s">
        <v>10</v>
      </c>
      <c r="W574" s="11" t="s">
        <v>10</v>
      </c>
      <c r="X574" s="11" t="s">
        <v>10</v>
      </c>
      <c r="Y574" s="11" t="s">
        <v>10</v>
      </c>
      <c r="Z574" s="11" t="s">
        <v>10</v>
      </c>
      <c r="AA574" s="11" t="s">
        <v>10</v>
      </c>
      <c r="AB574" s="11" t="s">
        <v>10</v>
      </c>
      <c r="AC574" s="11" t="s">
        <v>10</v>
      </c>
      <c r="AD574" s="11" t="s">
        <v>10</v>
      </c>
      <c r="AE574" s="11" t="s">
        <v>10</v>
      </c>
      <c r="AF574" s="11" t="s">
        <v>10</v>
      </c>
      <c r="AG574" s="11" t="s">
        <v>10</v>
      </c>
      <c r="AH574" s="11" t="s">
        <v>10</v>
      </c>
      <c r="AI574" s="11" t="s">
        <v>10</v>
      </c>
      <c r="AJ574" s="12"/>
      <c r="AK574" s="11"/>
      <c r="AL574" s="11"/>
      <c r="AM574" s="11"/>
      <c r="AN574" s="11"/>
      <c r="AO574" s="11"/>
      <c r="AP574" s="11">
        <v>3586.6666666666665</v>
      </c>
      <c r="AQ574" s="11"/>
      <c r="AR574" s="11"/>
      <c r="AS574" s="11"/>
      <c r="AT574" s="11"/>
      <c r="AU574" s="11"/>
      <c r="AV574" s="11"/>
      <c r="AW574" s="11"/>
      <c r="AX574" s="11"/>
      <c r="AY574" s="11"/>
      <c r="AZ574" s="11"/>
      <c r="BA574" s="11"/>
      <c r="BB574" s="11"/>
      <c r="BC574" s="11"/>
      <c r="BD574" s="11"/>
      <c r="BE574" s="11"/>
      <c r="BF574" s="11"/>
      <c r="BG574" s="11"/>
      <c r="BH574" s="11"/>
      <c r="BI574" s="11"/>
      <c r="BJ574" s="11"/>
      <c r="BK574" s="11"/>
      <c r="BL574" s="11"/>
      <c r="BM574" s="11"/>
      <c r="BN574" s="11"/>
      <c r="BO574" s="11"/>
      <c r="BP574" s="11"/>
    </row>
    <row r="575" spans="1:68">
      <c r="A575" s="13" t="s">
        <v>119</v>
      </c>
      <c r="B575" s="13" t="s">
        <v>135</v>
      </c>
      <c r="C575" s="13" t="s">
        <v>134</v>
      </c>
      <c r="D575" s="11" t="s">
        <v>10</v>
      </c>
      <c r="E575" s="11" t="s">
        <v>10</v>
      </c>
      <c r="F575" s="11" t="s">
        <v>10</v>
      </c>
      <c r="G575" s="11" t="s">
        <v>10</v>
      </c>
      <c r="H575" s="11" t="s">
        <v>10</v>
      </c>
      <c r="I575" s="11">
        <v>1.3013252155484021</v>
      </c>
      <c r="J575" s="11" t="s">
        <v>10</v>
      </c>
      <c r="K575" s="11" t="s">
        <v>10</v>
      </c>
      <c r="L575" s="11" t="s">
        <v>10</v>
      </c>
      <c r="M575" s="11" t="s">
        <v>10</v>
      </c>
      <c r="N575" s="11" t="s">
        <v>10</v>
      </c>
      <c r="O575" s="11" t="s">
        <v>10</v>
      </c>
      <c r="P575" s="11" t="s">
        <v>10</v>
      </c>
      <c r="Q575" s="11" t="s">
        <v>10</v>
      </c>
      <c r="R575" s="11" t="s">
        <v>10</v>
      </c>
      <c r="S575" s="11" t="s">
        <v>10</v>
      </c>
      <c r="T575" s="11" t="s">
        <v>10</v>
      </c>
      <c r="U575" s="11" t="s">
        <v>10</v>
      </c>
      <c r="V575" s="11" t="s">
        <v>10</v>
      </c>
      <c r="W575" s="11" t="s">
        <v>10</v>
      </c>
      <c r="X575" s="11" t="s">
        <v>10</v>
      </c>
      <c r="Y575" s="11" t="s">
        <v>10</v>
      </c>
      <c r="Z575" s="11" t="s">
        <v>10</v>
      </c>
      <c r="AA575" s="11" t="s">
        <v>10</v>
      </c>
      <c r="AB575" s="11" t="s">
        <v>10</v>
      </c>
      <c r="AC575" s="11" t="s">
        <v>10</v>
      </c>
      <c r="AD575" s="11" t="s">
        <v>10</v>
      </c>
      <c r="AE575" s="11" t="s">
        <v>10</v>
      </c>
      <c r="AF575" s="11" t="s">
        <v>10</v>
      </c>
      <c r="AG575" s="11" t="s">
        <v>10</v>
      </c>
      <c r="AH575" s="11" t="s">
        <v>10</v>
      </c>
      <c r="AI575" s="11" t="s">
        <v>10</v>
      </c>
      <c r="AJ575" s="12"/>
      <c r="AK575" s="11"/>
      <c r="AL575" s="11"/>
      <c r="AM575" s="11"/>
      <c r="AN575" s="11"/>
      <c r="AO575" s="11"/>
      <c r="AP575" s="11">
        <v>3586.6666666666665</v>
      </c>
      <c r="AQ575" s="11"/>
      <c r="AR575" s="11"/>
      <c r="AS575" s="11"/>
      <c r="AT575" s="11"/>
      <c r="AU575" s="11"/>
      <c r="AV575" s="11"/>
      <c r="AW575" s="11"/>
      <c r="AX575" s="11"/>
      <c r="AY575" s="11"/>
      <c r="AZ575" s="11"/>
      <c r="BA575" s="11"/>
      <c r="BB575" s="11"/>
      <c r="BC575" s="11"/>
      <c r="BD575" s="11"/>
      <c r="BE575" s="11"/>
      <c r="BF575" s="11"/>
      <c r="BG575" s="11"/>
      <c r="BH575" s="11"/>
      <c r="BI575" s="11"/>
      <c r="BJ575" s="11"/>
      <c r="BK575" s="11"/>
      <c r="BL575" s="11"/>
      <c r="BM575" s="11"/>
      <c r="BN575" s="11"/>
      <c r="BO575" s="11"/>
      <c r="BP575" s="11"/>
    </row>
    <row r="576" spans="1:68">
      <c r="A576" s="13" t="s">
        <v>119</v>
      </c>
      <c r="B576" s="13" t="s">
        <v>133</v>
      </c>
      <c r="C576" s="13" t="s">
        <v>132</v>
      </c>
      <c r="D576" s="11" t="s">
        <v>10</v>
      </c>
      <c r="E576" s="11" t="s">
        <v>10</v>
      </c>
      <c r="F576" s="11" t="s">
        <v>10</v>
      </c>
      <c r="G576" s="11" t="s">
        <v>10</v>
      </c>
      <c r="H576" s="11" t="s">
        <v>10</v>
      </c>
      <c r="I576" s="11">
        <v>1.3013252155484021</v>
      </c>
      <c r="J576" s="11" t="s">
        <v>10</v>
      </c>
      <c r="K576" s="11" t="s">
        <v>10</v>
      </c>
      <c r="L576" s="11" t="s">
        <v>10</v>
      </c>
      <c r="M576" s="11" t="s">
        <v>10</v>
      </c>
      <c r="N576" s="11" t="s">
        <v>10</v>
      </c>
      <c r="O576" s="11" t="s">
        <v>10</v>
      </c>
      <c r="P576" s="11" t="s">
        <v>10</v>
      </c>
      <c r="Q576" s="11" t="s">
        <v>10</v>
      </c>
      <c r="R576" s="11" t="s">
        <v>10</v>
      </c>
      <c r="S576" s="11" t="s">
        <v>10</v>
      </c>
      <c r="T576" s="11" t="s">
        <v>10</v>
      </c>
      <c r="U576" s="11" t="s">
        <v>10</v>
      </c>
      <c r="V576" s="11" t="s">
        <v>10</v>
      </c>
      <c r="W576" s="11" t="s">
        <v>10</v>
      </c>
      <c r="X576" s="11" t="s">
        <v>10</v>
      </c>
      <c r="Y576" s="11" t="s">
        <v>10</v>
      </c>
      <c r="Z576" s="11" t="s">
        <v>10</v>
      </c>
      <c r="AA576" s="11" t="s">
        <v>10</v>
      </c>
      <c r="AB576" s="11" t="s">
        <v>10</v>
      </c>
      <c r="AC576" s="11" t="s">
        <v>10</v>
      </c>
      <c r="AD576" s="11" t="s">
        <v>10</v>
      </c>
      <c r="AE576" s="11" t="s">
        <v>10</v>
      </c>
      <c r="AF576" s="11" t="s">
        <v>10</v>
      </c>
      <c r="AG576" s="11" t="s">
        <v>10</v>
      </c>
      <c r="AH576" s="11" t="s">
        <v>10</v>
      </c>
      <c r="AI576" s="11" t="s">
        <v>10</v>
      </c>
      <c r="AJ576" s="12"/>
      <c r="AK576" s="11"/>
      <c r="AL576" s="11"/>
      <c r="AM576" s="11"/>
      <c r="AN576" s="11"/>
      <c r="AO576" s="11"/>
      <c r="AP576" s="11">
        <v>3586.6666666666665</v>
      </c>
      <c r="AQ576" s="11"/>
      <c r="AR576" s="11"/>
      <c r="AS576" s="11"/>
      <c r="AT576" s="11"/>
      <c r="AU576" s="11"/>
      <c r="AV576" s="11"/>
      <c r="AW576" s="11"/>
      <c r="AX576" s="11"/>
      <c r="AY576" s="11"/>
      <c r="AZ576" s="11"/>
      <c r="BA576" s="11"/>
      <c r="BB576" s="11"/>
      <c r="BC576" s="11"/>
      <c r="BD576" s="11"/>
      <c r="BE576" s="11"/>
      <c r="BF576" s="11"/>
      <c r="BG576" s="11"/>
      <c r="BH576" s="11"/>
      <c r="BI576" s="11"/>
      <c r="BJ576" s="11"/>
      <c r="BK576" s="11"/>
      <c r="BL576" s="11"/>
      <c r="BM576" s="11"/>
      <c r="BN576" s="11"/>
      <c r="BO576" s="11"/>
      <c r="BP576" s="11"/>
    </row>
    <row r="577" spans="1:68">
      <c r="A577" s="13" t="s">
        <v>119</v>
      </c>
      <c r="B577" s="13" t="s">
        <v>131</v>
      </c>
      <c r="C577" s="13" t="s">
        <v>130</v>
      </c>
      <c r="D577" s="11" t="s">
        <v>10</v>
      </c>
      <c r="E577" s="11" t="s">
        <v>10</v>
      </c>
      <c r="F577" s="11" t="s">
        <v>10</v>
      </c>
      <c r="G577" s="11" t="s">
        <v>10</v>
      </c>
      <c r="H577" s="11" t="s">
        <v>10</v>
      </c>
      <c r="I577" s="11">
        <v>1.3013252155484021</v>
      </c>
      <c r="J577" s="11" t="s">
        <v>10</v>
      </c>
      <c r="K577" s="11" t="s">
        <v>10</v>
      </c>
      <c r="L577" s="11" t="s">
        <v>10</v>
      </c>
      <c r="M577" s="11" t="s">
        <v>10</v>
      </c>
      <c r="N577" s="11" t="s">
        <v>10</v>
      </c>
      <c r="O577" s="11" t="s">
        <v>10</v>
      </c>
      <c r="P577" s="11" t="s">
        <v>10</v>
      </c>
      <c r="Q577" s="11" t="s">
        <v>10</v>
      </c>
      <c r="R577" s="11" t="s">
        <v>10</v>
      </c>
      <c r="S577" s="11" t="s">
        <v>10</v>
      </c>
      <c r="T577" s="11" t="s">
        <v>10</v>
      </c>
      <c r="U577" s="11" t="s">
        <v>10</v>
      </c>
      <c r="V577" s="11" t="s">
        <v>10</v>
      </c>
      <c r="W577" s="11" t="s">
        <v>10</v>
      </c>
      <c r="X577" s="11" t="s">
        <v>10</v>
      </c>
      <c r="Y577" s="11" t="s">
        <v>10</v>
      </c>
      <c r="Z577" s="11" t="s">
        <v>10</v>
      </c>
      <c r="AA577" s="11" t="s">
        <v>10</v>
      </c>
      <c r="AB577" s="11" t="s">
        <v>10</v>
      </c>
      <c r="AC577" s="11" t="s">
        <v>10</v>
      </c>
      <c r="AD577" s="11" t="s">
        <v>10</v>
      </c>
      <c r="AE577" s="11" t="s">
        <v>10</v>
      </c>
      <c r="AF577" s="11" t="s">
        <v>10</v>
      </c>
      <c r="AG577" s="11" t="s">
        <v>10</v>
      </c>
      <c r="AH577" s="11" t="s">
        <v>10</v>
      </c>
      <c r="AI577" s="11" t="s">
        <v>10</v>
      </c>
      <c r="AJ577" s="12"/>
      <c r="AK577" s="11"/>
      <c r="AL577" s="11"/>
      <c r="AM577" s="11"/>
      <c r="AN577" s="11"/>
      <c r="AO577" s="11"/>
      <c r="AP577" s="11">
        <v>3586.6666666666665</v>
      </c>
      <c r="AQ577" s="11"/>
      <c r="AR577" s="11"/>
      <c r="AS577" s="11"/>
      <c r="AT577" s="11"/>
      <c r="AU577" s="11"/>
      <c r="AV577" s="11"/>
      <c r="AW577" s="11"/>
      <c r="AX577" s="11"/>
      <c r="AY577" s="11"/>
      <c r="AZ577" s="11"/>
      <c r="BA577" s="11"/>
      <c r="BB577" s="11"/>
      <c r="BC577" s="11"/>
      <c r="BD577" s="11"/>
      <c r="BE577" s="11"/>
      <c r="BF577" s="11"/>
      <c r="BG577" s="11"/>
      <c r="BH577" s="11"/>
      <c r="BI577" s="11"/>
      <c r="BJ577" s="11"/>
      <c r="BK577" s="11"/>
      <c r="BL577" s="11"/>
      <c r="BM577" s="11"/>
      <c r="BN577" s="11"/>
      <c r="BO577" s="11"/>
      <c r="BP577" s="11"/>
    </row>
    <row r="578" spans="1:68">
      <c r="A578" s="13" t="s">
        <v>119</v>
      </c>
      <c r="B578" s="13" t="s">
        <v>129</v>
      </c>
      <c r="C578" s="13" t="s">
        <v>128</v>
      </c>
      <c r="D578" s="11" t="s">
        <v>10</v>
      </c>
      <c r="E578" s="11" t="s">
        <v>10</v>
      </c>
      <c r="F578" s="11" t="s">
        <v>10</v>
      </c>
      <c r="G578" s="11" t="s">
        <v>10</v>
      </c>
      <c r="H578" s="11" t="s">
        <v>10</v>
      </c>
      <c r="I578" s="11">
        <v>1.3013252155484021</v>
      </c>
      <c r="J578" s="11" t="s">
        <v>10</v>
      </c>
      <c r="K578" s="11" t="s">
        <v>10</v>
      </c>
      <c r="L578" s="11" t="s">
        <v>10</v>
      </c>
      <c r="M578" s="11" t="s">
        <v>10</v>
      </c>
      <c r="N578" s="11" t="s">
        <v>10</v>
      </c>
      <c r="O578" s="11" t="s">
        <v>10</v>
      </c>
      <c r="P578" s="11" t="s">
        <v>10</v>
      </c>
      <c r="Q578" s="11" t="s">
        <v>10</v>
      </c>
      <c r="R578" s="11" t="s">
        <v>10</v>
      </c>
      <c r="S578" s="11" t="s">
        <v>10</v>
      </c>
      <c r="T578" s="11" t="s">
        <v>10</v>
      </c>
      <c r="U578" s="11" t="s">
        <v>10</v>
      </c>
      <c r="V578" s="11" t="s">
        <v>10</v>
      </c>
      <c r="W578" s="11" t="s">
        <v>10</v>
      </c>
      <c r="X578" s="11" t="s">
        <v>10</v>
      </c>
      <c r="Y578" s="11" t="s">
        <v>10</v>
      </c>
      <c r="Z578" s="11" t="s">
        <v>10</v>
      </c>
      <c r="AA578" s="11" t="s">
        <v>10</v>
      </c>
      <c r="AB578" s="11" t="s">
        <v>10</v>
      </c>
      <c r="AC578" s="11" t="s">
        <v>10</v>
      </c>
      <c r="AD578" s="11" t="s">
        <v>10</v>
      </c>
      <c r="AE578" s="11" t="s">
        <v>10</v>
      </c>
      <c r="AF578" s="11" t="s">
        <v>10</v>
      </c>
      <c r="AG578" s="11" t="s">
        <v>10</v>
      </c>
      <c r="AH578" s="11" t="s">
        <v>10</v>
      </c>
      <c r="AI578" s="11" t="s">
        <v>10</v>
      </c>
      <c r="AJ578" s="12"/>
      <c r="AK578" s="11"/>
      <c r="AL578" s="11"/>
      <c r="AM578" s="11"/>
      <c r="AN578" s="11"/>
      <c r="AO578" s="11"/>
      <c r="AP578" s="11">
        <v>3586.6666666666665</v>
      </c>
      <c r="AQ578" s="11"/>
      <c r="AR578" s="11"/>
      <c r="AS578" s="11"/>
      <c r="AT578" s="11"/>
      <c r="AU578" s="11"/>
      <c r="AV578" s="11"/>
      <c r="AW578" s="11"/>
      <c r="AX578" s="11"/>
      <c r="AY578" s="11"/>
      <c r="AZ578" s="11"/>
      <c r="BA578" s="11"/>
      <c r="BB578" s="11"/>
      <c r="BC578" s="11"/>
      <c r="BD578" s="11"/>
      <c r="BE578" s="11"/>
      <c r="BF578" s="11"/>
      <c r="BG578" s="11"/>
      <c r="BH578" s="11"/>
      <c r="BI578" s="11"/>
      <c r="BJ578" s="11"/>
      <c r="BK578" s="11"/>
      <c r="BL578" s="11"/>
      <c r="BM578" s="11"/>
      <c r="BN578" s="11"/>
      <c r="BO578" s="11"/>
      <c r="BP578" s="11"/>
    </row>
    <row r="579" spans="1:68">
      <c r="A579" s="13" t="s">
        <v>119</v>
      </c>
      <c r="B579" s="13" t="s">
        <v>127</v>
      </c>
      <c r="C579" s="13" t="s">
        <v>126</v>
      </c>
      <c r="D579" s="11" t="s">
        <v>10</v>
      </c>
      <c r="E579" s="11" t="s">
        <v>10</v>
      </c>
      <c r="F579" s="11" t="s">
        <v>10</v>
      </c>
      <c r="G579" s="11" t="s">
        <v>10</v>
      </c>
      <c r="H579" s="11" t="s">
        <v>10</v>
      </c>
      <c r="I579" s="11">
        <v>1.3013252155484021</v>
      </c>
      <c r="J579" s="11" t="s">
        <v>10</v>
      </c>
      <c r="K579" s="11" t="s">
        <v>10</v>
      </c>
      <c r="L579" s="11" t="s">
        <v>10</v>
      </c>
      <c r="M579" s="11" t="s">
        <v>10</v>
      </c>
      <c r="N579" s="11" t="s">
        <v>10</v>
      </c>
      <c r="O579" s="11" t="s">
        <v>10</v>
      </c>
      <c r="P579" s="11" t="s">
        <v>10</v>
      </c>
      <c r="Q579" s="11" t="s">
        <v>10</v>
      </c>
      <c r="R579" s="11" t="s">
        <v>10</v>
      </c>
      <c r="S579" s="11" t="s">
        <v>10</v>
      </c>
      <c r="T579" s="11" t="s">
        <v>10</v>
      </c>
      <c r="U579" s="11" t="s">
        <v>10</v>
      </c>
      <c r="V579" s="11" t="s">
        <v>10</v>
      </c>
      <c r="W579" s="11" t="s">
        <v>10</v>
      </c>
      <c r="X579" s="11" t="s">
        <v>10</v>
      </c>
      <c r="Y579" s="11" t="s">
        <v>10</v>
      </c>
      <c r="Z579" s="11" t="s">
        <v>10</v>
      </c>
      <c r="AA579" s="11" t="s">
        <v>10</v>
      </c>
      <c r="AB579" s="11" t="s">
        <v>10</v>
      </c>
      <c r="AC579" s="11" t="s">
        <v>10</v>
      </c>
      <c r="AD579" s="11" t="s">
        <v>10</v>
      </c>
      <c r="AE579" s="11" t="s">
        <v>10</v>
      </c>
      <c r="AF579" s="11" t="s">
        <v>10</v>
      </c>
      <c r="AG579" s="11" t="s">
        <v>10</v>
      </c>
      <c r="AH579" s="11" t="s">
        <v>10</v>
      </c>
      <c r="AI579" s="11" t="s">
        <v>10</v>
      </c>
      <c r="AJ579" s="12"/>
      <c r="AK579" s="11"/>
      <c r="AL579" s="11"/>
      <c r="AM579" s="11"/>
      <c r="AN579" s="11"/>
      <c r="AO579" s="11"/>
      <c r="AP579" s="11">
        <v>3586.6666666666665</v>
      </c>
      <c r="AQ579" s="11"/>
      <c r="AR579" s="11"/>
      <c r="AS579" s="11"/>
      <c r="AT579" s="11"/>
      <c r="AU579" s="11"/>
      <c r="AV579" s="11"/>
      <c r="AW579" s="11"/>
      <c r="AX579" s="11"/>
      <c r="AY579" s="11"/>
      <c r="AZ579" s="11"/>
      <c r="BA579" s="11"/>
      <c r="BB579" s="11"/>
      <c r="BC579" s="11"/>
      <c r="BD579" s="11"/>
      <c r="BE579" s="11"/>
      <c r="BF579" s="11"/>
      <c r="BG579" s="11"/>
      <c r="BH579" s="11"/>
      <c r="BI579" s="11"/>
      <c r="BJ579" s="11"/>
      <c r="BK579" s="11"/>
      <c r="BL579" s="11"/>
      <c r="BM579" s="11"/>
      <c r="BN579" s="11"/>
      <c r="BO579" s="11"/>
      <c r="BP579" s="11"/>
    </row>
    <row r="580" spans="1:68">
      <c r="A580" s="13" t="s">
        <v>119</v>
      </c>
      <c r="B580" s="13" t="s">
        <v>125</v>
      </c>
      <c r="C580" s="13" t="s">
        <v>124</v>
      </c>
      <c r="D580" s="11" t="s">
        <v>10</v>
      </c>
      <c r="E580" s="11" t="s">
        <v>10</v>
      </c>
      <c r="F580" s="11" t="s">
        <v>10</v>
      </c>
      <c r="G580" s="11" t="s">
        <v>10</v>
      </c>
      <c r="H580" s="11" t="s">
        <v>10</v>
      </c>
      <c r="I580" s="11">
        <v>1.3013252155484021</v>
      </c>
      <c r="J580" s="11" t="s">
        <v>10</v>
      </c>
      <c r="K580" s="11" t="s">
        <v>10</v>
      </c>
      <c r="L580" s="11" t="s">
        <v>10</v>
      </c>
      <c r="M580" s="11" t="s">
        <v>10</v>
      </c>
      <c r="N580" s="11" t="s">
        <v>10</v>
      </c>
      <c r="O580" s="11" t="s">
        <v>10</v>
      </c>
      <c r="P580" s="11" t="s">
        <v>10</v>
      </c>
      <c r="Q580" s="11" t="s">
        <v>10</v>
      </c>
      <c r="R580" s="11" t="s">
        <v>10</v>
      </c>
      <c r="S580" s="11" t="s">
        <v>10</v>
      </c>
      <c r="T580" s="11" t="s">
        <v>10</v>
      </c>
      <c r="U580" s="11" t="s">
        <v>10</v>
      </c>
      <c r="V580" s="11" t="s">
        <v>10</v>
      </c>
      <c r="W580" s="11" t="s">
        <v>10</v>
      </c>
      <c r="X580" s="11" t="s">
        <v>10</v>
      </c>
      <c r="Y580" s="11" t="s">
        <v>10</v>
      </c>
      <c r="Z580" s="11" t="s">
        <v>10</v>
      </c>
      <c r="AA580" s="11" t="s">
        <v>10</v>
      </c>
      <c r="AB580" s="11" t="s">
        <v>10</v>
      </c>
      <c r="AC580" s="11" t="s">
        <v>10</v>
      </c>
      <c r="AD580" s="11" t="s">
        <v>10</v>
      </c>
      <c r="AE580" s="11" t="s">
        <v>10</v>
      </c>
      <c r="AF580" s="11" t="s">
        <v>10</v>
      </c>
      <c r="AG580" s="11" t="s">
        <v>10</v>
      </c>
      <c r="AH580" s="11" t="s">
        <v>10</v>
      </c>
      <c r="AI580" s="11" t="s">
        <v>10</v>
      </c>
      <c r="AJ580" s="12"/>
      <c r="AK580" s="11"/>
      <c r="AL580" s="11"/>
      <c r="AM580" s="11"/>
      <c r="AN580" s="11"/>
      <c r="AO580" s="11"/>
      <c r="AP580" s="11">
        <v>3586.6666666666665</v>
      </c>
      <c r="AQ580" s="11"/>
      <c r="AR580" s="11"/>
      <c r="AS580" s="11"/>
      <c r="AT580" s="11"/>
      <c r="AU580" s="11"/>
      <c r="AV580" s="11"/>
      <c r="AW580" s="11"/>
      <c r="AX580" s="11"/>
      <c r="AY580" s="11"/>
      <c r="AZ580" s="11"/>
      <c r="BA580" s="11"/>
      <c r="BB580" s="11"/>
      <c r="BC580" s="11"/>
      <c r="BD580" s="11"/>
      <c r="BE580" s="11"/>
      <c r="BF580" s="11"/>
      <c r="BG580" s="11"/>
      <c r="BH580" s="11"/>
      <c r="BI580" s="11"/>
      <c r="BJ580" s="11"/>
      <c r="BK580" s="11"/>
      <c r="BL580" s="11"/>
      <c r="BM580" s="11"/>
      <c r="BN580" s="11"/>
      <c r="BO580" s="11"/>
      <c r="BP580" s="11"/>
    </row>
    <row r="581" spans="1:68">
      <c r="A581" s="13" t="s">
        <v>119</v>
      </c>
      <c r="B581" s="13" t="s">
        <v>123</v>
      </c>
      <c r="C581" s="13" t="s">
        <v>122</v>
      </c>
      <c r="D581" s="11" t="s">
        <v>10</v>
      </c>
      <c r="E581" s="11" t="s">
        <v>10</v>
      </c>
      <c r="F581" s="11" t="s">
        <v>10</v>
      </c>
      <c r="G581" s="11" t="s">
        <v>10</v>
      </c>
      <c r="H581" s="11" t="s">
        <v>10</v>
      </c>
      <c r="I581" s="11">
        <v>1.3013252155484021</v>
      </c>
      <c r="J581" s="11" t="s">
        <v>10</v>
      </c>
      <c r="K581" s="11" t="s">
        <v>10</v>
      </c>
      <c r="L581" s="11" t="s">
        <v>10</v>
      </c>
      <c r="M581" s="11" t="s">
        <v>10</v>
      </c>
      <c r="N581" s="11" t="s">
        <v>10</v>
      </c>
      <c r="O581" s="11" t="s">
        <v>10</v>
      </c>
      <c r="P581" s="11" t="s">
        <v>10</v>
      </c>
      <c r="Q581" s="11" t="s">
        <v>10</v>
      </c>
      <c r="R581" s="11" t="s">
        <v>10</v>
      </c>
      <c r="S581" s="11" t="s">
        <v>10</v>
      </c>
      <c r="T581" s="11" t="s">
        <v>10</v>
      </c>
      <c r="U581" s="11" t="s">
        <v>10</v>
      </c>
      <c r="V581" s="11" t="s">
        <v>10</v>
      </c>
      <c r="W581" s="11" t="s">
        <v>10</v>
      </c>
      <c r="X581" s="11" t="s">
        <v>10</v>
      </c>
      <c r="Y581" s="11" t="s">
        <v>10</v>
      </c>
      <c r="Z581" s="11" t="s">
        <v>10</v>
      </c>
      <c r="AA581" s="11" t="s">
        <v>10</v>
      </c>
      <c r="AB581" s="11" t="s">
        <v>10</v>
      </c>
      <c r="AC581" s="11" t="s">
        <v>10</v>
      </c>
      <c r="AD581" s="11" t="s">
        <v>10</v>
      </c>
      <c r="AE581" s="11" t="s">
        <v>10</v>
      </c>
      <c r="AF581" s="11" t="s">
        <v>10</v>
      </c>
      <c r="AG581" s="11" t="s">
        <v>10</v>
      </c>
      <c r="AH581" s="11" t="s">
        <v>10</v>
      </c>
      <c r="AI581" s="11" t="s">
        <v>10</v>
      </c>
      <c r="AJ581" s="12"/>
      <c r="AK581" s="11"/>
      <c r="AL581" s="11"/>
      <c r="AM581" s="11"/>
      <c r="AN581" s="11"/>
      <c r="AO581" s="11"/>
      <c r="AP581" s="11">
        <v>3586.6666666666665</v>
      </c>
      <c r="AQ581" s="11"/>
      <c r="AR581" s="11"/>
      <c r="AS581" s="11"/>
      <c r="AT581" s="11"/>
      <c r="AU581" s="11"/>
      <c r="AV581" s="11"/>
      <c r="AW581" s="11"/>
      <c r="AX581" s="11"/>
      <c r="AY581" s="11"/>
      <c r="AZ581" s="11"/>
      <c r="BA581" s="11"/>
      <c r="BB581" s="11"/>
      <c r="BC581" s="11"/>
      <c r="BD581" s="11"/>
      <c r="BE581" s="11"/>
      <c r="BF581" s="11"/>
      <c r="BG581" s="11"/>
      <c r="BH581" s="11"/>
      <c r="BI581" s="11"/>
      <c r="BJ581" s="11"/>
      <c r="BK581" s="11"/>
      <c r="BL581" s="11"/>
      <c r="BM581" s="11"/>
      <c r="BN581" s="11"/>
      <c r="BO581" s="11"/>
      <c r="BP581" s="11"/>
    </row>
    <row r="582" spans="1:68">
      <c r="A582" s="13" t="s">
        <v>119</v>
      </c>
      <c r="B582" s="13" t="s">
        <v>121</v>
      </c>
      <c r="C582" s="13" t="s">
        <v>120</v>
      </c>
      <c r="D582" s="11" t="s">
        <v>10</v>
      </c>
      <c r="E582" s="11" t="s">
        <v>10</v>
      </c>
      <c r="F582" s="11" t="s">
        <v>10</v>
      </c>
      <c r="G582" s="11" t="s">
        <v>10</v>
      </c>
      <c r="H582" s="11" t="s">
        <v>10</v>
      </c>
      <c r="I582" s="11">
        <v>1.3013252155484021</v>
      </c>
      <c r="J582" s="11" t="s">
        <v>10</v>
      </c>
      <c r="K582" s="11" t="s">
        <v>10</v>
      </c>
      <c r="L582" s="11" t="s">
        <v>10</v>
      </c>
      <c r="M582" s="11" t="s">
        <v>10</v>
      </c>
      <c r="N582" s="11" t="s">
        <v>10</v>
      </c>
      <c r="O582" s="11" t="s">
        <v>10</v>
      </c>
      <c r="P582" s="11" t="s">
        <v>10</v>
      </c>
      <c r="Q582" s="11" t="s">
        <v>10</v>
      </c>
      <c r="R582" s="11" t="s">
        <v>10</v>
      </c>
      <c r="S582" s="11" t="s">
        <v>10</v>
      </c>
      <c r="T582" s="11" t="s">
        <v>10</v>
      </c>
      <c r="U582" s="11" t="s">
        <v>10</v>
      </c>
      <c r="V582" s="11" t="s">
        <v>10</v>
      </c>
      <c r="W582" s="11" t="s">
        <v>10</v>
      </c>
      <c r="X582" s="11" t="s">
        <v>10</v>
      </c>
      <c r="Y582" s="11" t="s">
        <v>10</v>
      </c>
      <c r="Z582" s="11" t="s">
        <v>10</v>
      </c>
      <c r="AA582" s="11" t="s">
        <v>10</v>
      </c>
      <c r="AB582" s="11" t="s">
        <v>10</v>
      </c>
      <c r="AC582" s="11" t="s">
        <v>10</v>
      </c>
      <c r="AD582" s="11" t="s">
        <v>10</v>
      </c>
      <c r="AE582" s="11" t="s">
        <v>10</v>
      </c>
      <c r="AF582" s="11" t="s">
        <v>10</v>
      </c>
      <c r="AG582" s="11" t="s">
        <v>10</v>
      </c>
      <c r="AH582" s="11" t="s">
        <v>10</v>
      </c>
      <c r="AI582" s="11" t="s">
        <v>10</v>
      </c>
      <c r="AJ582" s="12"/>
      <c r="AK582" s="11"/>
      <c r="AL582" s="11"/>
      <c r="AM582" s="11"/>
      <c r="AN582" s="11"/>
      <c r="AO582" s="11"/>
      <c r="AP582" s="11">
        <v>3586.6666666666665</v>
      </c>
      <c r="AQ582" s="11"/>
      <c r="AR582" s="11"/>
      <c r="AS582" s="11"/>
      <c r="AT582" s="11"/>
      <c r="AU582" s="11"/>
      <c r="AV582" s="11"/>
      <c r="AW582" s="11"/>
      <c r="AX582" s="11"/>
      <c r="AY582" s="11"/>
      <c r="AZ582" s="11"/>
      <c r="BA582" s="11"/>
      <c r="BB582" s="11"/>
      <c r="BC582" s="11"/>
      <c r="BD582" s="11"/>
      <c r="BE582" s="11"/>
      <c r="BF582" s="11"/>
      <c r="BG582" s="11"/>
      <c r="BH582" s="11"/>
      <c r="BI582" s="11"/>
      <c r="BJ582" s="11"/>
      <c r="BK582" s="11"/>
      <c r="BL582" s="11"/>
      <c r="BM582" s="11"/>
      <c r="BN582" s="11"/>
      <c r="BO582" s="11"/>
      <c r="BP582" s="11"/>
    </row>
    <row r="583" spans="1:68">
      <c r="A583" s="13" t="s">
        <v>119</v>
      </c>
      <c r="B583" s="13" t="s">
        <v>118</v>
      </c>
      <c r="C583" s="13" t="s">
        <v>117</v>
      </c>
      <c r="D583" s="11" t="s">
        <v>10</v>
      </c>
      <c r="E583" s="11" t="s">
        <v>10</v>
      </c>
      <c r="F583" s="11" t="s">
        <v>10</v>
      </c>
      <c r="G583" s="11" t="s">
        <v>10</v>
      </c>
      <c r="H583" s="11" t="s">
        <v>10</v>
      </c>
      <c r="I583" s="11">
        <v>1.3013252155484021</v>
      </c>
      <c r="J583" s="11" t="s">
        <v>10</v>
      </c>
      <c r="K583" s="11" t="s">
        <v>10</v>
      </c>
      <c r="L583" s="11" t="s">
        <v>10</v>
      </c>
      <c r="M583" s="11" t="s">
        <v>10</v>
      </c>
      <c r="N583" s="11" t="s">
        <v>10</v>
      </c>
      <c r="O583" s="11" t="s">
        <v>10</v>
      </c>
      <c r="P583" s="11" t="s">
        <v>10</v>
      </c>
      <c r="Q583" s="11" t="s">
        <v>10</v>
      </c>
      <c r="R583" s="11" t="s">
        <v>10</v>
      </c>
      <c r="S583" s="11" t="s">
        <v>10</v>
      </c>
      <c r="T583" s="11" t="s">
        <v>10</v>
      </c>
      <c r="U583" s="11" t="s">
        <v>10</v>
      </c>
      <c r="V583" s="11" t="s">
        <v>10</v>
      </c>
      <c r="W583" s="11" t="s">
        <v>10</v>
      </c>
      <c r="X583" s="11" t="s">
        <v>10</v>
      </c>
      <c r="Y583" s="11" t="s">
        <v>10</v>
      </c>
      <c r="Z583" s="11" t="s">
        <v>10</v>
      </c>
      <c r="AA583" s="11" t="s">
        <v>10</v>
      </c>
      <c r="AB583" s="11" t="s">
        <v>10</v>
      </c>
      <c r="AC583" s="11" t="s">
        <v>10</v>
      </c>
      <c r="AD583" s="11" t="s">
        <v>10</v>
      </c>
      <c r="AE583" s="11" t="s">
        <v>10</v>
      </c>
      <c r="AF583" s="11" t="s">
        <v>10</v>
      </c>
      <c r="AG583" s="11" t="s">
        <v>10</v>
      </c>
      <c r="AH583" s="11" t="s">
        <v>10</v>
      </c>
      <c r="AI583" s="11" t="s">
        <v>10</v>
      </c>
      <c r="AJ583" s="12"/>
      <c r="AK583" s="11"/>
      <c r="AL583" s="11"/>
      <c r="AM583" s="11"/>
      <c r="AN583" s="11"/>
      <c r="AO583" s="11"/>
      <c r="AP583" s="11">
        <v>3586.6666666666665</v>
      </c>
      <c r="AQ583" s="11"/>
      <c r="AR583" s="11"/>
      <c r="AS583" s="11"/>
      <c r="AT583" s="11"/>
      <c r="AU583" s="11"/>
      <c r="AV583" s="11"/>
      <c r="AW583" s="11"/>
      <c r="AX583" s="11"/>
      <c r="AY583" s="11"/>
      <c r="AZ583" s="11"/>
      <c r="BA583" s="11"/>
      <c r="BB583" s="11"/>
      <c r="BC583" s="11"/>
      <c r="BD583" s="11"/>
      <c r="BE583" s="11"/>
      <c r="BF583" s="11"/>
      <c r="BG583" s="11"/>
      <c r="BH583" s="11"/>
      <c r="BI583" s="11"/>
      <c r="BJ583" s="11"/>
      <c r="BK583" s="11"/>
      <c r="BL583" s="11"/>
      <c r="BM583" s="11"/>
      <c r="BN583" s="11"/>
      <c r="BO583" s="11"/>
      <c r="BP583" s="11"/>
    </row>
    <row r="584" spans="1:68">
      <c r="A584" s="13" t="s">
        <v>50</v>
      </c>
      <c r="B584" s="13" t="s">
        <v>116</v>
      </c>
      <c r="C584" s="13" t="s">
        <v>115</v>
      </c>
      <c r="D584" s="11" t="s">
        <v>10</v>
      </c>
      <c r="E584" s="11">
        <v>5.7632316671635602</v>
      </c>
      <c r="F584" s="11" t="s">
        <v>10</v>
      </c>
      <c r="G584" s="11" t="s">
        <v>10</v>
      </c>
      <c r="H584" s="11" t="s">
        <v>10</v>
      </c>
      <c r="I584" s="11" t="s">
        <v>10</v>
      </c>
      <c r="J584" s="11" t="s">
        <v>10</v>
      </c>
      <c r="K584" s="11" t="s">
        <v>10</v>
      </c>
      <c r="L584" s="11" t="s">
        <v>10</v>
      </c>
      <c r="M584" s="11" t="s">
        <v>10</v>
      </c>
      <c r="N584" s="11">
        <v>6.8452346734848977</v>
      </c>
      <c r="O584" s="11">
        <v>10.577076337405018</v>
      </c>
      <c r="P584" s="11" t="s">
        <v>10</v>
      </c>
      <c r="Q584" s="11" t="s">
        <v>10</v>
      </c>
      <c r="R584" s="11" t="s">
        <v>10</v>
      </c>
      <c r="S584" s="11" t="s">
        <v>10</v>
      </c>
      <c r="T584" s="11" t="s">
        <v>10</v>
      </c>
      <c r="U584" s="11">
        <v>7.9911217660801022</v>
      </c>
      <c r="V584" s="11" t="s">
        <v>10</v>
      </c>
      <c r="W584" s="11" t="s">
        <v>10</v>
      </c>
      <c r="X584" s="11" t="s">
        <v>10</v>
      </c>
      <c r="Y584" s="11" t="s">
        <v>10</v>
      </c>
      <c r="Z584" s="11" t="s">
        <v>10</v>
      </c>
      <c r="AA584" s="11">
        <v>1.4538755252762623</v>
      </c>
      <c r="AB584" s="11" t="s">
        <v>10</v>
      </c>
      <c r="AC584" s="11" t="s">
        <v>10</v>
      </c>
      <c r="AD584" s="11" t="s">
        <v>10</v>
      </c>
      <c r="AE584" s="11" t="s">
        <v>10</v>
      </c>
      <c r="AF584" s="11" t="s">
        <v>10</v>
      </c>
      <c r="AG584" s="11" t="s">
        <v>10</v>
      </c>
      <c r="AH584" s="11" t="s">
        <v>10</v>
      </c>
      <c r="AI584" s="11" t="s">
        <v>10</v>
      </c>
      <c r="AJ584" s="12"/>
      <c r="AK584" s="11"/>
      <c r="AL584" s="11">
        <v>9.2508080155138988</v>
      </c>
      <c r="AM584" s="11"/>
      <c r="AN584" s="11"/>
      <c r="AO584" s="11"/>
      <c r="AP584" s="11"/>
      <c r="AQ584" s="11"/>
      <c r="AR584" s="11"/>
      <c r="AS584" s="11"/>
      <c r="AT584" s="11"/>
      <c r="AU584" s="11">
        <v>11.42746872504658</v>
      </c>
      <c r="AV584" s="11">
        <v>6.4710718109909848</v>
      </c>
      <c r="AW584" s="11"/>
      <c r="AX584" s="11"/>
      <c r="AY584" s="11"/>
      <c r="AZ584" s="11"/>
      <c r="BA584" s="11"/>
      <c r="BB584" s="11">
        <v>30.906108597285066</v>
      </c>
      <c r="BC584" s="11"/>
      <c r="BD584" s="11"/>
      <c r="BE584" s="11"/>
      <c r="BF584" s="11"/>
      <c r="BG584" s="11"/>
      <c r="BH584" s="11">
        <v>4.7095022624434391</v>
      </c>
      <c r="BI584" s="11"/>
      <c r="BJ584" s="11"/>
      <c r="BK584" s="11"/>
      <c r="BL584" s="11"/>
      <c r="BM584" s="11"/>
      <c r="BN584" s="11"/>
      <c r="BO584" s="11"/>
      <c r="BP584" s="11"/>
    </row>
    <row r="585" spans="1:68">
      <c r="A585" s="13" t="s">
        <v>50</v>
      </c>
      <c r="B585" s="13" t="s">
        <v>114</v>
      </c>
      <c r="C585" s="13" t="s">
        <v>113</v>
      </c>
      <c r="D585" s="11" t="s">
        <v>10</v>
      </c>
      <c r="E585" s="11">
        <v>3.7915390747850135</v>
      </c>
      <c r="F585" s="11" t="s">
        <v>10</v>
      </c>
      <c r="G585" s="11" t="s">
        <v>10</v>
      </c>
      <c r="H585" s="11" t="s">
        <v>10</v>
      </c>
      <c r="I585" s="11" t="s">
        <v>10</v>
      </c>
      <c r="J585" s="11" t="s">
        <v>10</v>
      </c>
      <c r="K585" s="11" t="s">
        <v>10</v>
      </c>
      <c r="L585" s="11" t="s">
        <v>10</v>
      </c>
      <c r="M585" s="11" t="s">
        <v>10</v>
      </c>
      <c r="N585" s="11">
        <v>5.9598285903691233</v>
      </c>
      <c r="O585" s="11">
        <v>10.185378320310559</v>
      </c>
      <c r="P585" s="11" t="s">
        <v>10</v>
      </c>
      <c r="Q585" s="11" t="s">
        <v>10</v>
      </c>
      <c r="R585" s="11" t="s">
        <v>10</v>
      </c>
      <c r="S585" s="11" t="s">
        <v>10</v>
      </c>
      <c r="T585" s="11" t="s">
        <v>10</v>
      </c>
      <c r="U585" s="11" t="s">
        <v>10</v>
      </c>
      <c r="V585" s="11" t="s">
        <v>10</v>
      </c>
      <c r="W585" s="11" t="s">
        <v>10</v>
      </c>
      <c r="X585" s="11" t="s">
        <v>10</v>
      </c>
      <c r="Y585" s="11" t="s">
        <v>10</v>
      </c>
      <c r="Z585" s="11" t="s">
        <v>10</v>
      </c>
      <c r="AA585" s="11">
        <v>1.6351557571847455</v>
      </c>
      <c r="AB585" s="11" t="s">
        <v>10</v>
      </c>
      <c r="AC585" s="11" t="s">
        <v>10</v>
      </c>
      <c r="AD585" s="11" t="s">
        <v>10</v>
      </c>
      <c r="AE585" s="11" t="s">
        <v>10</v>
      </c>
      <c r="AF585" s="11" t="s">
        <v>10</v>
      </c>
      <c r="AG585" s="11" t="s">
        <v>10</v>
      </c>
      <c r="AH585" s="11" t="s">
        <v>10</v>
      </c>
      <c r="AI585" s="11" t="s">
        <v>10</v>
      </c>
      <c r="AJ585" s="12"/>
      <c r="AK585" s="11"/>
      <c r="AL585" s="11">
        <v>25.115830115830118</v>
      </c>
      <c r="AM585" s="11"/>
      <c r="AN585" s="11"/>
      <c r="AO585" s="11"/>
      <c r="AP585" s="11"/>
      <c r="AQ585" s="11"/>
      <c r="AR585" s="11"/>
      <c r="AS585" s="11"/>
      <c r="AT585" s="11"/>
      <c r="AU585" s="11">
        <v>37.230524642289346</v>
      </c>
      <c r="AV585" s="11">
        <v>19.325768516608214</v>
      </c>
      <c r="AW585" s="11"/>
      <c r="AX585" s="11"/>
      <c r="AY585" s="11"/>
      <c r="AZ585" s="11"/>
      <c r="BA585" s="11"/>
      <c r="BB585" s="11"/>
      <c r="BC585" s="11"/>
      <c r="BD585" s="11"/>
      <c r="BE585" s="11"/>
      <c r="BF585" s="11"/>
      <c r="BG585" s="11"/>
      <c r="BH585" s="11">
        <v>14.064864864864864</v>
      </c>
      <c r="BI585" s="11"/>
      <c r="BJ585" s="11"/>
      <c r="BK585" s="11"/>
      <c r="BL585" s="11"/>
      <c r="BM585" s="11"/>
      <c r="BN585" s="11"/>
      <c r="BO585" s="11"/>
      <c r="BP585" s="11"/>
    </row>
    <row r="586" spans="1:68">
      <c r="A586" s="13" t="s">
        <v>50</v>
      </c>
      <c r="B586" s="13" t="s">
        <v>112</v>
      </c>
      <c r="C586" s="13" t="s">
        <v>111</v>
      </c>
      <c r="D586" s="11" t="s">
        <v>10</v>
      </c>
      <c r="E586" s="11">
        <v>5.8758461524276537</v>
      </c>
      <c r="F586" s="11" t="s">
        <v>10</v>
      </c>
      <c r="G586" s="11" t="s">
        <v>10</v>
      </c>
      <c r="H586" s="11" t="s">
        <v>10</v>
      </c>
      <c r="I586" s="11" t="s">
        <v>10</v>
      </c>
      <c r="J586" s="11" t="s">
        <v>10</v>
      </c>
      <c r="K586" s="11" t="s">
        <v>10</v>
      </c>
      <c r="L586" s="11" t="s">
        <v>10</v>
      </c>
      <c r="M586" s="11" t="s">
        <v>10</v>
      </c>
      <c r="N586" s="11">
        <v>8.3413895109858345</v>
      </c>
      <c r="O586" s="11">
        <v>6.702644290414395</v>
      </c>
      <c r="P586" s="11" t="s">
        <v>10</v>
      </c>
      <c r="Q586" s="11" t="s">
        <v>10</v>
      </c>
      <c r="R586" s="11" t="s">
        <v>10</v>
      </c>
      <c r="S586" s="11" t="s">
        <v>10</v>
      </c>
      <c r="T586" s="11" t="s">
        <v>10</v>
      </c>
      <c r="U586" s="11" t="s">
        <v>10</v>
      </c>
      <c r="V586" s="11" t="s">
        <v>10</v>
      </c>
      <c r="W586" s="11" t="s">
        <v>10</v>
      </c>
      <c r="X586" s="11" t="s">
        <v>10</v>
      </c>
      <c r="Y586" s="11" t="s">
        <v>10</v>
      </c>
      <c r="Z586" s="11" t="s">
        <v>10</v>
      </c>
      <c r="AA586" s="11">
        <v>1.9422243087107167</v>
      </c>
      <c r="AB586" s="11" t="s">
        <v>10</v>
      </c>
      <c r="AC586" s="11" t="s">
        <v>10</v>
      </c>
      <c r="AD586" s="11" t="s">
        <v>10</v>
      </c>
      <c r="AE586" s="11" t="s">
        <v>10</v>
      </c>
      <c r="AF586" s="11" t="s">
        <v>10</v>
      </c>
      <c r="AG586" s="11" t="s">
        <v>10</v>
      </c>
      <c r="AH586" s="11" t="s">
        <v>10</v>
      </c>
      <c r="AI586" s="11" t="s">
        <v>10</v>
      </c>
      <c r="AJ586" s="12"/>
      <c r="AK586" s="11"/>
      <c r="AL586" s="11">
        <v>35.972350230414747</v>
      </c>
      <c r="AM586" s="11"/>
      <c r="AN586" s="11"/>
      <c r="AO586" s="11"/>
      <c r="AP586" s="11"/>
      <c r="AQ586" s="11"/>
      <c r="AR586" s="11"/>
      <c r="AS586" s="11"/>
      <c r="AT586" s="11"/>
      <c r="AU586" s="11">
        <v>51.842504743833025</v>
      </c>
      <c r="AV586" s="11">
        <v>17.299679881802511</v>
      </c>
      <c r="AW586" s="11"/>
      <c r="AX586" s="11"/>
      <c r="AY586" s="11"/>
      <c r="AZ586" s="11"/>
      <c r="BA586" s="11"/>
      <c r="BB586" s="11"/>
      <c r="BC586" s="11"/>
      <c r="BD586" s="11"/>
      <c r="BE586" s="11"/>
      <c r="BF586" s="11"/>
      <c r="BG586" s="11"/>
      <c r="BH586" s="11">
        <v>16.78709677419355</v>
      </c>
      <c r="BI586" s="11"/>
      <c r="BJ586" s="11"/>
      <c r="BK586" s="11"/>
      <c r="BL586" s="11"/>
      <c r="BM586" s="11"/>
      <c r="BN586" s="11"/>
      <c r="BO586" s="11"/>
      <c r="BP586" s="11"/>
    </row>
    <row r="587" spans="1:68">
      <c r="A587" s="13" t="s">
        <v>50</v>
      </c>
      <c r="B587" s="13" t="s">
        <v>110</v>
      </c>
      <c r="C587" s="13" t="s">
        <v>109</v>
      </c>
      <c r="D587" s="11" t="s">
        <v>10</v>
      </c>
      <c r="E587" s="11">
        <v>5.1534973967582793</v>
      </c>
      <c r="F587" s="11" t="s">
        <v>10</v>
      </c>
      <c r="G587" s="11" t="s">
        <v>10</v>
      </c>
      <c r="H587" s="11" t="s">
        <v>10</v>
      </c>
      <c r="I587" s="11" t="s">
        <v>10</v>
      </c>
      <c r="J587" s="11" t="s">
        <v>10</v>
      </c>
      <c r="K587" s="11" t="s">
        <v>10</v>
      </c>
      <c r="L587" s="11" t="s">
        <v>10</v>
      </c>
      <c r="M587" s="11" t="s">
        <v>10</v>
      </c>
      <c r="N587" s="11">
        <v>7.3990624928512112</v>
      </c>
      <c r="O587" s="11">
        <v>7.9573127090676579</v>
      </c>
      <c r="P587" s="11" t="s">
        <v>10</v>
      </c>
      <c r="Q587" s="11" t="s">
        <v>10</v>
      </c>
      <c r="R587" s="11" t="s">
        <v>10</v>
      </c>
      <c r="S587" s="11" t="s">
        <v>10</v>
      </c>
      <c r="T587" s="11" t="s">
        <v>10</v>
      </c>
      <c r="U587" s="11" t="s">
        <v>10</v>
      </c>
      <c r="V587" s="11" t="s">
        <v>10</v>
      </c>
      <c r="W587" s="11" t="s">
        <v>10</v>
      </c>
      <c r="X587" s="11" t="s">
        <v>10</v>
      </c>
      <c r="Y587" s="11" t="s">
        <v>10</v>
      </c>
      <c r="Z587" s="11" t="s">
        <v>10</v>
      </c>
      <c r="AA587" s="11" t="s">
        <v>10</v>
      </c>
      <c r="AB587" s="11" t="s">
        <v>10</v>
      </c>
      <c r="AC587" s="11" t="s">
        <v>10</v>
      </c>
      <c r="AD587" s="11" t="s">
        <v>10</v>
      </c>
      <c r="AE587" s="11" t="s">
        <v>10</v>
      </c>
      <c r="AF587" s="11" t="s">
        <v>10</v>
      </c>
      <c r="AG587" s="11" t="s">
        <v>10</v>
      </c>
      <c r="AH587" s="11" t="s">
        <v>10</v>
      </c>
      <c r="AI587" s="11" t="s">
        <v>10</v>
      </c>
      <c r="AJ587" s="12"/>
      <c r="AK587" s="11"/>
      <c r="AL587" s="11">
        <v>19.132352941176471</v>
      </c>
      <c r="AM587" s="11"/>
      <c r="AN587" s="11"/>
      <c r="AO587" s="11"/>
      <c r="AP587" s="11"/>
      <c r="AQ587" s="11"/>
      <c r="AR587" s="11"/>
      <c r="AS587" s="11"/>
      <c r="AT587" s="11"/>
      <c r="AU587" s="11">
        <v>27.010380622837371</v>
      </c>
      <c r="AV587" s="11">
        <v>11.39178266726538</v>
      </c>
      <c r="AW587" s="11"/>
      <c r="AX587" s="11"/>
      <c r="AY587" s="11"/>
      <c r="AZ587" s="11"/>
      <c r="BA587" s="11"/>
      <c r="BB587" s="11"/>
      <c r="BC587" s="11"/>
      <c r="BD587" s="11"/>
      <c r="BE587" s="11"/>
      <c r="BF587" s="11"/>
      <c r="BG587" s="11"/>
      <c r="BH587" s="11"/>
      <c r="BI587" s="11"/>
      <c r="BJ587" s="11"/>
      <c r="BK587" s="11"/>
      <c r="BL587" s="11"/>
      <c r="BM587" s="11"/>
      <c r="BN587" s="11"/>
      <c r="BO587" s="11"/>
      <c r="BP587" s="11"/>
    </row>
    <row r="588" spans="1:68">
      <c r="A588" s="13" t="s">
        <v>50</v>
      </c>
      <c r="B588" s="13" t="s">
        <v>108</v>
      </c>
      <c r="C588" s="13" t="s">
        <v>107</v>
      </c>
      <c r="D588" s="11" t="s">
        <v>10</v>
      </c>
      <c r="E588" s="11">
        <v>6.7250162952166717</v>
      </c>
      <c r="F588" s="11" t="s">
        <v>10</v>
      </c>
      <c r="G588" s="11" t="s">
        <v>10</v>
      </c>
      <c r="H588" s="11" t="s">
        <v>10</v>
      </c>
      <c r="I588" s="11" t="s">
        <v>10</v>
      </c>
      <c r="J588" s="11" t="s">
        <v>10</v>
      </c>
      <c r="K588" s="11" t="s">
        <v>10</v>
      </c>
      <c r="L588" s="11" t="s">
        <v>10</v>
      </c>
      <c r="M588" s="11" t="s">
        <v>10</v>
      </c>
      <c r="N588" s="11">
        <v>7.3033600324778343</v>
      </c>
      <c r="O588" s="11">
        <v>4.9788007290837575</v>
      </c>
      <c r="P588" s="11" t="s">
        <v>10</v>
      </c>
      <c r="Q588" s="11" t="s">
        <v>10</v>
      </c>
      <c r="R588" s="11" t="s">
        <v>10</v>
      </c>
      <c r="S588" s="11" t="s">
        <v>10</v>
      </c>
      <c r="T588" s="11" t="s">
        <v>10</v>
      </c>
      <c r="U588" s="11">
        <v>1.6450639240553631</v>
      </c>
      <c r="V588" s="11" t="s">
        <v>10</v>
      </c>
      <c r="W588" s="11" t="s">
        <v>10</v>
      </c>
      <c r="X588" s="11" t="s">
        <v>10</v>
      </c>
      <c r="Y588" s="11" t="s">
        <v>10</v>
      </c>
      <c r="Z588" s="11" t="s">
        <v>10</v>
      </c>
      <c r="AA588" s="11">
        <v>2.4729183164047521</v>
      </c>
      <c r="AB588" s="11" t="s">
        <v>10</v>
      </c>
      <c r="AC588" s="11" t="s">
        <v>10</v>
      </c>
      <c r="AD588" s="11" t="s">
        <v>10</v>
      </c>
      <c r="AE588" s="11" t="s">
        <v>10</v>
      </c>
      <c r="AF588" s="11" t="s">
        <v>10</v>
      </c>
      <c r="AG588" s="11" t="s">
        <v>10</v>
      </c>
      <c r="AH588" s="11" t="s">
        <v>10</v>
      </c>
      <c r="AI588" s="11" t="s">
        <v>10</v>
      </c>
      <c r="AJ588" s="12"/>
      <c r="AK588" s="11"/>
      <c r="AL588" s="11">
        <v>48.484472049689437</v>
      </c>
      <c r="AM588" s="11"/>
      <c r="AN588" s="11"/>
      <c r="AO588" s="11"/>
      <c r="AP588" s="11"/>
      <c r="AQ588" s="11"/>
      <c r="AR588" s="11"/>
      <c r="AS588" s="11"/>
      <c r="AT588" s="11"/>
      <c r="AU588" s="11">
        <v>59.892583120204606</v>
      </c>
      <c r="AV588" s="11">
        <v>18.13541320942582</v>
      </c>
      <c r="AW588" s="11"/>
      <c r="AX588" s="11"/>
      <c r="AY588" s="11"/>
      <c r="AZ588" s="11"/>
      <c r="BA588" s="11"/>
      <c r="BB588" s="11">
        <v>84.84782608695653</v>
      </c>
      <c r="BC588" s="11"/>
      <c r="BD588" s="11"/>
      <c r="BE588" s="11"/>
      <c r="BF588" s="11"/>
      <c r="BG588" s="11"/>
      <c r="BH588" s="11">
        <v>22.626086956521739</v>
      </c>
      <c r="BI588" s="11"/>
      <c r="BJ588" s="11"/>
      <c r="BK588" s="11"/>
      <c r="BL588" s="11"/>
      <c r="BM588" s="11"/>
      <c r="BN588" s="11"/>
      <c r="BO588" s="11"/>
      <c r="BP588" s="11"/>
    </row>
    <row r="589" spans="1:68">
      <c r="A589" s="13" t="s">
        <v>50</v>
      </c>
      <c r="B589" s="13" t="s">
        <v>106</v>
      </c>
      <c r="C589" s="13" t="s">
        <v>105</v>
      </c>
      <c r="D589" s="11" t="s">
        <v>10</v>
      </c>
      <c r="E589" s="11">
        <v>4.0486806731464045</v>
      </c>
      <c r="F589" s="11" t="s">
        <v>10</v>
      </c>
      <c r="G589" s="11" t="s">
        <v>10</v>
      </c>
      <c r="H589" s="11" t="s">
        <v>10</v>
      </c>
      <c r="I589" s="11" t="s">
        <v>10</v>
      </c>
      <c r="J589" s="11" t="s">
        <v>10</v>
      </c>
      <c r="K589" s="11" t="s">
        <v>10</v>
      </c>
      <c r="L589" s="11" t="s">
        <v>10</v>
      </c>
      <c r="M589" s="11" t="s">
        <v>10</v>
      </c>
      <c r="N589" s="11">
        <v>6.2764801920972229</v>
      </c>
      <c r="O589" s="11">
        <v>5.0802586116724902</v>
      </c>
      <c r="P589" s="11" t="s">
        <v>10</v>
      </c>
      <c r="Q589" s="11" t="s">
        <v>10</v>
      </c>
      <c r="R589" s="11" t="s">
        <v>10</v>
      </c>
      <c r="S589" s="11" t="s">
        <v>10</v>
      </c>
      <c r="T589" s="11" t="s">
        <v>10</v>
      </c>
      <c r="U589" s="11" t="s">
        <v>10</v>
      </c>
      <c r="V589" s="11" t="s">
        <v>10</v>
      </c>
      <c r="W589" s="11" t="s">
        <v>10</v>
      </c>
      <c r="X589" s="11" t="s">
        <v>10</v>
      </c>
      <c r="Y589" s="11" t="s">
        <v>10</v>
      </c>
      <c r="Z589" s="11" t="s">
        <v>10</v>
      </c>
      <c r="AA589" s="11" t="s">
        <v>10</v>
      </c>
      <c r="AB589" s="11" t="s">
        <v>10</v>
      </c>
      <c r="AC589" s="11" t="s">
        <v>10</v>
      </c>
      <c r="AD589" s="11" t="s">
        <v>10</v>
      </c>
      <c r="AE589" s="11" t="s">
        <v>10</v>
      </c>
      <c r="AF589" s="11" t="s">
        <v>10</v>
      </c>
      <c r="AG589" s="11" t="s">
        <v>10</v>
      </c>
      <c r="AH589" s="11" t="s">
        <v>10</v>
      </c>
      <c r="AI589" s="11" t="s">
        <v>10</v>
      </c>
      <c r="AJ589" s="12"/>
      <c r="AK589" s="11"/>
      <c r="AL589" s="11">
        <v>28.160173160173162</v>
      </c>
      <c r="AM589" s="11"/>
      <c r="AN589" s="11"/>
      <c r="AO589" s="11"/>
      <c r="AP589" s="11"/>
      <c r="AQ589" s="11"/>
      <c r="AR589" s="11"/>
      <c r="AS589" s="11"/>
      <c r="AT589" s="11"/>
      <c r="AU589" s="11">
        <v>41.743315508021389</v>
      </c>
      <c r="AV589" s="11">
        <v>14.445523941707147</v>
      </c>
      <c r="AW589" s="11"/>
      <c r="AX589" s="11"/>
      <c r="AY589" s="11"/>
      <c r="AZ589" s="11"/>
      <c r="BA589" s="11"/>
      <c r="BB589" s="11"/>
      <c r="BC589" s="11"/>
      <c r="BD589" s="11"/>
      <c r="BE589" s="11"/>
      <c r="BF589" s="11"/>
      <c r="BG589" s="11"/>
      <c r="BH589" s="11"/>
      <c r="BI589" s="11"/>
      <c r="BJ589" s="11"/>
      <c r="BK589" s="11"/>
      <c r="BL589" s="11"/>
      <c r="BM589" s="11"/>
      <c r="BN589" s="11"/>
      <c r="BO589" s="11"/>
      <c r="BP589" s="11"/>
    </row>
    <row r="590" spans="1:68">
      <c r="A590" s="13" t="s">
        <v>50</v>
      </c>
      <c r="B590" s="13" t="s">
        <v>104</v>
      </c>
      <c r="C590" s="13" t="s">
        <v>103</v>
      </c>
      <c r="D590" s="11" t="s">
        <v>10</v>
      </c>
      <c r="E590" s="11" t="s">
        <v>10</v>
      </c>
      <c r="F590" s="11" t="s">
        <v>10</v>
      </c>
      <c r="G590" s="11" t="s">
        <v>10</v>
      </c>
      <c r="H590" s="11" t="s">
        <v>10</v>
      </c>
      <c r="I590" s="11" t="s">
        <v>10</v>
      </c>
      <c r="J590" s="11" t="s">
        <v>10</v>
      </c>
      <c r="K590" s="11" t="s">
        <v>10</v>
      </c>
      <c r="L590" s="11" t="s">
        <v>10</v>
      </c>
      <c r="M590" s="11" t="s">
        <v>10</v>
      </c>
      <c r="N590" s="11" t="s">
        <v>10</v>
      </c>
      <c r="O590" s="11">
        <v>5.5767317296026508</v>
      </c>
      <c r="P590" s="11" t="s">
        <v>10</v>
      </c>
      <c r="Q590" s="11" t="s">
        <v>10</v>
      </c>
      <c r="R590" s="11" t="s">
        <v>10</v>
      </c>
      <c r="S590" s="11" t="s">
        <v>10</v>
      </c>
      <c r="T590" s="11" t="s">
        <v>10</v>
      </c>
      <c r="U590" s="11" t="s">
        <v>10</v>
      </c>
      <c r="V590" s="11" t="s">
        <v>10</v>
      </c>
      <c r="W590" s="11" t="s">
        <v>10</v>
      </c>
      <c r="X590" s="11" t="s">
        <v>10</v>
      </c>
      <c r="Y590" s="11" t="s">
        <v>10</v>
      </c>
      <c r="Z590" s="11" t="s">
        <v>10</v>
      </c>
      <c r="AA590" s="11" t="s">
        <v>10</v>
      </c>
      <c r="AB590" s="11" t="s">
        <v>10</v>
      </c>
      <c r="AC590" s="11" t="s">
        <v>10</v>
      </c>
      <c r="AD590" s="11" t="s">
        <v>10</v>
      </c>
      <c r="AE590" s="11" t="s">
        <v>10</v>
      </c>
      <c r="AF590" s="11" t="s">
        <v>10</v>
      </c>
      <c r="AG590" s="11" t="s">
        <v>10</v>
      </c>
      <c r="AH590" s="11" t="s">
        <v>10</v>
      </c>
      <c r="AI590" s="11" t="s">
        <v>10</v>
      </c>
      <c r="AJ590" s="12"/>
      <c r="AK590" s="11"/>
      <c r="AL590" s="11"/>
      <c r="AM590" s="11"/>
      <c r="AN590" s="11"/>
      <c r="AO590" s="11"/>
      <c r="AP590" s="11"/>
      <c r="AQ590" s="11"/>
      <c r="AR590" s="11"/>
      <c r="AS590" s="11"/>
      <c r="AT590" s="11"/>
      <c r="AU590" s="11"/>
      <c r="AV590" s="11">
        <v>6.1642537509871014</v>
      </c>
      <c r="AW590" s="11"/>
      <c r="AX590" s="11"/>
      <c r="AY590" s="11"/>
      <c r="AZ590" s="11"/>
      <c r="BA590" s="11"/>
      <c r="BB590" s="11"/>
      <c r="BC590" s="11"/>
      <c r="BD590" s="11"/>
      <c r="BE590" s="11"/>
      <c r="BF590" s="11"/>
      <c r="BG590" s="11"/>
      <c r="BH590" s="11"/>
      <c r="BI590" s="11"/>
      <c r="BJ590" s="11"/>
      <c r="BK590" s="11"/>
      <c r="BL590" s="11"/>
      <c r="BM590" s="11"/>
      <c r="BN590" s="11"/>
      <c r="BO590" s="11"/>
      <c r="BP590" s="11"/>
    </row>
    <row r="591" spans="1:68">
      <c r="A591" s="13" t="s">
        <v>50</v>
      </c>
      <c r="B591" s="13" t="s">
        <v>102</v>
      </c>
      <c r="C591" s="13" t="s">
        <v>101</v>
      </c>
      <c r="D591" s="11" t="s">
        <v>10</v>
      </c>
      <c r="E591" s="11" t="s">
        <v>10</v>
      </c>
      <c r="F591" s="11" t="s">
        <v>10</v>
      </c>
      <c r="G591" s="11" t="s">
        <v>10</v>
      </c>
      <c r="H591" s="11" t="s">
        <v>10</v>
      </c>
      <c r="I591" s="11" t="s">
        <v>10</v>
      </c>
      <c r="J591" s="11" t="s">
        <v>10</v>
      </c>
      <c r="K591" s="11" t="s">
        <v>10</v>
      </c>
      <c r="L591" s="11" t="s">
        <v>10</v>
      </c>
      <c r="M591" s="11" t="s">
        <v>10</v>
      </c>
      <c r="N591" s="11" t="s">
        <v>10</v>
      </c>
      <c r="O591" s="11">
        <v>5.4396579238785225</v>
      </c>
      <c r="P591" s="11" t="s">
        <v>10</v>
      </c>
      <c r="Q591" s="11" t="s">
        <v>10</v>
      </c>
      <c r="R591" s="11" t="s">
        <v>10</v>
      </c>
      <c r="S591" s="11" t="s">
        <v>10</v>
      </c>
      <c r="T591" s="11" t="s">
        <v>10</v>
      </c>
      <c r="U591" s="11" t="s">
        <v>10</v>
      </c>
      <c r="V591" s="11" t="s">
        <v>10</v>
      </c>
      <c r="W591" s="11" t="s">
        <v>10</v>
      </c>
      <c r="X591" s="11" t="s">
        <v>10</v>
      </c>
      <c r="Y591" s="11" t="s">
        <v>10</v>
      </c>
      <c r="Z591" s="11" t="s">
        <v>10</v>
      </c>
      <c r="AA591" s="11" t="s">
        <v>10</v>
      </c>
      <c r="AB591" s="11" t="s">
        <v>10</v>
      </c>
      <c r="AC591" s="11" t="s">
        <v>10</v>
      </c>
      <c r="AD591" s="11" t="s">
        <v>10</v>
      </c>
      <c r="AE591" s="11" t="s">
        <v>10</v>
      </c>
      <c r="AF591" s="11" t="s">
        <v>10</v>
      </c>
      <c r="AG591" s="11" t="s">
        <v>10</v>
      </c>
      <c r="AH591" s="11" t="s">
        <v>10</v>
      </c>
      <c r="AI591" s="11" t="s">
        <v>10</v>
      </c>
      <c r="AJ591" s="12"/>
      <c r="AK591" s="11"/>
      <c r="AL591" s="11"/>
      <c r="AM591" s="11"/>
      <c r="AN591" s="11"/>
      <c r="AO591" s="11"/>
      <c r="AP591" s="11"/>
      <c r="AQ591" s="11"/>
      <c r="AR591" s="11"/>
      <c r="AS591" s="11"/>
      <c r="AT591" s="11"/>
      <c r="AU591" s="11"/>
      <c r="AV591" s="11">
        <v>6.5687323435715568</v>
      </c>
      <c r="AW591" s="11"/>
      <c r="AX591" s="11"/>
      <c r="AY591" s="11"/>
      <c r="AZ591" s="11"/>
      <c r="BA591" s="11"/>
      <c r="BB591" s="11"/>
      <c r="BC591" s="11"/>
      <c r="BD591" s="11"/>
      <c r="BE591" s="11"/>
      <c r="BF591" s="11"/>
      <c r="BG591" s="11"/>
      <c r="BH591" s="11"/>
      <c r="BI591" s="11"/>
      <c r="BJ591" s="11"/>
      <c r="BK591" s="11"/>
      <c r="BL591" s="11"/>
      <c r="BM591" s="11"/>
      <c r="BN591" s="11"/>
      <c r="BO591" s="11"/>
      <c r="BP591" s="11"/>
    </row>
    <row r="592" spans="1:68">
      <c r="A592" s="13" t="s">
        <v>50</v>
      </c>
      <c r="B592" s="13" t="s">
        <v>100</v>
      </c>
      <c r="C592" s="13" t="s">
        <v>99</v>
      </c>
      <c r="D592" s="11" t="s">
        <v>10</v>
      </c>
      <c r="E592" s="11" t="s">
        <v>10</v>
      </c>
      <c r="F592" s="11" t="s">
        <v>10</v>
      </c>
      <c r="G592" s="11" t="s">
        <v>10</v>
      </c>
      <c r="H592" s="11" t="s">
        <v>10</v>
      </c>
      <c r="I592" s="11" t="s">
        <v>10</v>
      </c>
      <c r="J592" s="11" t="s">
        <v>10</v>
      </c>
      <c r="K592" s="11" t="s">
        <v>10</v>
      </c>
      <c r="L592" s="11" t="s">
        <v>10</v>
      </c>
      <c r="M592" s="11" t="s">
        <v>10</v>
      </c>
      <c r="N592" s="11" t="s">
        <v>10</v>
      </c>
      <c r="O592" s="11">
        <v>4.6291230890859083</v>
      </c>
      <c r="P592" s="11" t="s">
        <v>10</v>
      </c>
      <c r="Q592" s="11" t="s">
        <v>10</v>
      </c>
      <c r="R592" s="11" t="s">
        <v>10</v>
      </c>
      <c r="S592" s="11" t="s">
        <v>10</v>
      </c>
      <c r="T592" s="11" t="s">
        <v>10</v>
      </c>
      <c r="U592" s="11" t="s">
        <v>10</v>
      </c>
      <c r="V592" s="11" t="s">
        <v>10</v>
      </c>
      <c r="W592" s="11" t="s">
        <v>10</v>
      </c>
      <c r="X592" s="11" t="s">
        <v>10</v>
      </c>
      <c r="Y592" s="11" t="s">
        <v>10</v>
      </c>
      <c r="Z592" s="11" t="s">
        <v>10</v>
      </c>
      <c r="AA592" s="11" t="s">
        <v>10</v>
      </c>
      <c r="AB592" s="11" t="s">
        <v>10</v>
      </c>
      <c r="AC592" s="11" t="s">
        <v>10</v>
      </c>
      <c r="AD592" s="11" t="s">
        <v>10</v>
      </c>
      <c r="AE592" s="11" t="s">
        <v>10</v>
      </c>
      <c r="AF592" s="11" t="s">
        <v>10</v>
      </c>
      <c r="AG592" s="11" t="s">
        <v>10</v>
      </c>
      <c r="AH592" s="11" t="s">
        <v>10</v>
      </c>
      <c r="AI592" s="11" t="s">
        <v>10</v>
      </c>
      <c r="AJ592" s="12"/>
      <c r="AK592" s="11"/>
      <c r="AL592" s="11"/>
      <c r="AM592" s="11"/>
      <c r="AN592" s="11"/>
      <c r="AO592" s="11"/>
      <c r="AP592" s="11"/>
      <c r="AQ592" s="11"/>
      <c r="AR592" s="11"/>
      <c r="AS592" s="11"/>
      <c r="AT592" s="11"/>
      <c r="AU592" s="11"/>
      <c r="AV592" s="11">
        <v>6.8755137991779218</v>
      </c>
      <c r="AW592" s="11"/>
      <c r="AX592" s="11"/>
      <c r="AY592" s="11"/>
      <c r="AZ592" s="11"/>
      <c r="BA592" s="11"/>
      <c r="BB592" s="11"/>
      <c r="BC592" s="11"/>
      <c r="BD592" s="11"/>
      <c r="BE592" s="11"/>
      <c r="BF592" s="11"/>
      <c r="BG592" s="11"/>
      <c r="BH592" s="11"/>
      <c r="BI592" s="11"/>
      <c r="BJ592" s="11"/>
      <c r="BK592" s="11"/>
      <c r="BL592" s="11"/>
      <c r="BM592" s="11"/>
      <c r="BN592" s="11"/>
      <c r="BO592" s="11"/>
      <c r="BP592" s="11"/>
    </row>
    <row r="593" spans="1:68">
      <c r="A593" s="13" t="s">
        <v>50</v>
      </c>
      <c r="B593" s="13" t="s">
        <v>98</v>
      </c>
      <c r="C593" s="13" t="s">
        <v>97</v>
      </c>
      <c r="D593" s="11" t="s">
        <v>10</v>
      </c>
      <c r="E593" s="11" t="s">
        <v>10</v>
      </c>
      <c r="F593" s="11" t="s">
        <v>10</v>
      </c>
      <c r="G593" s="11" t="s">
        <v>10</v>
      </c>
      <c r="H593" s="11" t="s">
        <v>10</v>
      </c>
      <c r="I593" s="11" t="s">
        <v>10</v>
      </c>
      <c r="J593" s="11" t="s">
        <v>10</v>
      </c>
      <c r="K593" s="11" t="s">
        <v>10</v>
      </c>
      <c r="L593" s="11" t="s">
        <v>10</v>
      </c>
      <c r="M593" s="11" t="s">
        <v>10</v>
      </c>
      <c r="N593" s="11" t="s">
        <v>10</v>
      </c>
      <c r="O593" s="11">
        <v>4.4565825998010009</v>
      </c>
      <c r="P593" s="11" t="s">
        <v>10</v>
      </c>
      <c r="Q593" s="11" t="s">
        <v>10</v>
      </c>
      <c r="R593" s="11" t="s">
        <v>10</v>
      </c>
      <c r="S593" s="11" t="s">
        <v>10</v>
      </c>
      <c r="T593" s="11" t="s">
        <v>10</v>
      </c>
      <c r="U593" s="11" t="s">
        <v>10</v>
      </c>
      <c r="V593" s="11" t="s">
        <v>10</v>
      </c>
      <c r="W593" s="11" t="s">
        <v>10</v>
      </c>
      <c r="X593" s="11" t="s">
        <v>10</v>
      </c>
      <c r="Y593" s="11" t="s">
        <v>10</v>
      </c>
      <c r="Z593" s="11" t="s">
        <v>10</v>
      </c>
      <c r="AA593" s="11" t="s">
        <v>10</v>
      </c>
      <c r="AB593" s="11" t="s">
        <v>10</v>
      </c>
      <c r="AC593" s="11" t="s">
        <v>10</v>
      </c>
      <c r="AD593" s="11" t="s">
        <v>10</v>
      </c>
      <c r="AE593" s="11" t="s">
        <v>10</v>
      </c>
      <c r="AF593" s="11" t="s">
        <v>10</v>
      </c>
      <c r="AG593" s="11" t="s">
        <v>10</v>
      </c>
      <c r="AH593" s="11" t="s">
        <v>10</v>
      </c>
      <c r="AI593" s="11" t="s">
        <v>10</v>
      </c>
      <c r="AJ593" s="12"/>
      <c r="AK593" s="11"/>
      <c r="AL593" s="11"/>
      <c r="AM593" s="11"/>
      <c r="AN593" s="11"/>
      <c r="AO593" s="11"/>
      <c r="AP593" s="11"/>
      <c r="AQ593" s="11"/>
      <c r="AR593" s="11"/>
      <c r="AS593" s="11"/>
      <c r="AT593" s="11"/>
      <c r="AU593" s="11"/>
      <c r="AV593" s="11">
        <v>7.4484732824427482</v>
      </c>
      <c r="AW593" s="11"/>
      <c r="AX593" s="11"/>
      <c r="AY593" s="11"/>
      <c r="AZ593" s="11"/>
      <c r="BA593" s="11"/>
      <c r="BB593" s="11"/>
      <c r="BC593" s="11"/>
      <c r="BD593" s="11"/>
      <c r="BE593" s="11"/>
      <c r="BF593" s="11"/>
      <c r="BG593" s="11"/>
      <c r="BH593" s="11"/>
      <c r="BI593" s="11"/>
      <c r="BJ593" s="11"/>
      <c r="BK593" s="11"/>
      <c r="BL593" s="11"/>
      <c r="BM593" s="11"/>
      <c r="BN593" s="11"/>
      <c r="BO593" s="11"/>
      <c r="BP593" s="11"/>
    </row>
    <row r="594" spans="1:68">
      <c r="A594" s="13" t="s">
        <v>50</v>
      </c>
      <c r="B594" s="13" t="s">
        <v>96</v>
      </c>
      <c r="C594" s="13" t="s">
        <v>95</v>
      </c>
      <c r="D594" s="11" t="s">
        <v>10</v>
      </c>
      <c r="E594" s="11">
        <v>2.404768870808581</v>
      </c>
      <c r="F594" s="11" t="s">
        <v>10</v>
      </c>
      <c r="G594" s="11" t="s">
        <v>10</v>
      </c>
      <c r="H594" s="11" t="s">
        <v>10</v>
      </c>
      <c r="I594" s="11" t="s">
        <v>10</v>
      </c>
      <c r="J594" s="11" t="s">
        <v>10</v>
      </c>
      <c r="K594" s="11" t="s">
        <v>10</v>
      </c>
      <c r="L594" s="11" t="s">
        <v>10</v>
      </c>
      <c r="M594" s="11" t="s">
        <v>10</v>
      </c>
      <c r="N594" s="11">
        <v>2.8596877319687422</v>
      </c>
      <c r="O594" s="11">
        <v>4.4489777911075272</v>
      </c>
      <c r="P594" s="11" t="s">
        <v>10</v>
      </c>
      <c r="Q594" s="11" t="s">
        <v>10</v>
      </c>
      <c r="R594" s="11" t="s">
        <v>10</v>
      </c>
      <c r="S594" s="11" t="s">
        <v>10</v>
      </c>
      <c r="T594" s="11" t="s">
        <v>10</v>
      </c>
      <c r="U594" s="11" t="s">
        <v>10</v>
      </c>
      <c r="V594" s="11" t="s">
        <v>10</v>
      </c>
      <c r="W594" s="11" t="s">
        <v>10</v>
      </c>
      <c r="X594" s="11" t="s">
        <v>10</v>
      </c>
      <c r="Y594" s="11" t="s">
        <v>10</v>
      </c>
      <c r="Z594" s="11" t="s">
        <v>10</v>
      </c>
      <c r="AA594" s="11" t="s">
        <v>10</v>
      </c>
      <c r="AB594" s="11" t="s">
        <v>10</v>
      </c>
      <c r="AC594" s="11" t="s">
        <v>10</v>
      </c>
      <c r="AD594" s="11" t="s">
        <v>10</v>
      </c>
      <c r="AE594" s="11" t="s">
        <v>10</v>
      </c>
      <c r="AF594" s="11" t="s">
        <v>10</v>
      </c>
      <c r="AG594" s="11" t="s">
        <v>10</v>
      </c>
      <c r="AH594" s="11" t="s">
        <v>10</v>
      </c>
      <c r="AI594" s="11" t="s">
        <v>10</v>
      </c>
      <c r="AJ594" s="12"/>
      <c r="AK594" s="11"/>
      <c r="AL594" s="11">
        <v>13.275510204081632</v>
      </c>
      <c r="AM594" s="11"/>
      <c r="AN594" s="11"/>
      <c r="AO594" s="11"/>
      <c r="AP594" s="11"/>
      <c r="AQ594" s="11"/>
      <c r="AR594" s="11"/>
      <c r="AS594" s="11"/>
      <c r="AT594" s="11"/>
      <c r="AU594" s="11">
        <v>16.399159663865547</v>
      </c>
      <c r="AV594" s="11">
        <v>8.5125408942202831</v>
      </c>
      <c r="AW594" s="11"/>
      <c r="AX594" s="11"/>
      <c r="AY594" s="11"/>
      <c r="AZ594" s="11"/>
      <c r="BA594" s="11"/>
      <c r="BB594" s="11"/>
      <c r="BC594" s="11"/>
      <c r="BD594" s="11"/>
      <c r="BE594" s="11"/>
      <c r="BF594" s="11"/>
      <c r="BG594" s="11"/>
      <c r="BH594" s="11"/>
      <c r="BI594" s="11"/>
      <c r="BJ594" s="11"/>
      <c r="BK594" s="11"/>
      <c r="BL594" s="11"/>
      <c r="BM594" s="11"/>
      <c r="BN594" s="11"/>
      <c r="BO594" s="11"/>
      <c r="BP594" s="11"/>
    </row>
    <row r="595" spans="1:68">
      <c r="A595" s="13" t="s">
        <v>50</v>
      </c>
      <c r="B595" s="13" t="s">
        <v>94</v>
      </c>
      <c r="C595" s="13" t="s">
        <v>93</v>
      </c>
      <c r="D595" s="11" t="s">
        <v>10</v>
      </c>
      <c r="E595" s="11" t="s">
        <v>10</v>
      </c>
      <c r="F595" s="11" t="s">
        <v>10</v>
      </c>
      <c r="G595" s="11" t="s">
        <v>10</v>
      </c>
      <c r="H595" s="11" t="s">
        <v>10</v>
      </c>
      <c r="I595" s="11" t="s">
        <v>10</v>
      </c>
      <c r="J595" s="11" t="s">
        <v>10</v>
      </c>
      <c r="K595" s="11" t="s">
        <v>10</v>
      </c>
      <c r="L595" s="11" t="s">
        <v>10</v>
      </c>
      <c r="M595" s="11" t="s">
        <v>10</v>
      </c>
      <c r="N595" s="11" t="s">
        <v>10</v>
      </c>
      <c r="O595" s="11">
        <v>3.7983056180887775</v>
      </c>
      <c r="P595" s="11" t="s">
        <v>10</v>
      </c>
      <c r="Q595" s="11" t="s">
        <v>10</v>
      </c>
      <c r="R595" s="11" t="s">
        <v>10</v>
      </c>
      <c r="S595" s="11" t="s">
        <v>10</v>
      </c>
      <c r="T595" s="11" t="s">
        <v>10</v>
      </c>
      <c r="U595" s="11" t="s">
        <v>10</v>
      </c>
      <c r="V595" s="11" t="s">
        <v>10</v>
      </c>
      <c r="W595" s="11" t="s">
        <v>10</v>
      </c>
      <c r="X595" s="11" t="s">
        <v>10</v>
      </c>
      <c r="Y595" s="11" t="s">
        <v>10</v>
      </c>
      <c r="Z595" s="11" t="s">
        <v>10</v>
      </c>
      <c r="AA595" s="11" t="s">
        <v>10</v>
      </c>
      <c r="AB595" s="11" t="s">
        <v>10</v>
      </c>
      <c r="AC595" s="11" t="s">
        <v>10</v>
      </c>
      <c r="AD595" s="11" t="s">
        <v>10</v>
      </c>
      <c r="AE595" s="11" t="s">
        <v>10</v>
      </c>
      <c r="AF595" s="11" t="s">
        <v>10</v>
      </c>
      <c r="AG595" s="11" t="s">
        <v>10</v>
      </c>
      <c r="AH595" s="11" t="s">
        <v>10</v>
      </c>
      <c r="AI595" s="11" t="s">
        <v>10</v>
      </c>
      <c r="AJ595" s="12"/>
      <c r="AK595" s="11"/>
      <c r="AL595" s="11"/>
      <c r="AM595" s="11"/>
      <c r="AN595" s="11"/>
      <c r="AO595" s="11"/>
      <c r="AP595" s="11"/>
      <c r="AQ595" s="11"/>
      <c r="AR595" s="11"/>
      <c r="AS595" s="11"/>
      <c r="AT595" s="11"/>
      <c r="AU595" s="11"/>
      <c r="AV595" s="11">
        <v>12.639833448993754</v>
      </c>
      <c r="AW595" s="11"/>
      <c r="AX595" s="11"/>
      <c r="AY595" s="11"/>
      <c r="AZ595" s="11"/>
      <c r="BA595" s="11"/>
      <c r="BB595" s="11"/>
      <c r="BC595" s="11"/>
      <c r="BD595" s="11"/>
      <c r="BE595" s="11"/>
      <c r="BF595" s="11"/>
      <c r="BG595" s="11"/>
      <c r="BH595" s="11"/>
      <c r="BI595" s="11"/>
      <c r="BJ595" s="11"/>
      <c r="BK595" s="11"/>
      <c r="BL595" s="11"/>
      <c r="BM595" s="11"/>
      <c r="BN595" s="11"/>
      <c r="BO595" s="11"/>
      <c r="BP595" s="11"/>
    </row>
    <row r="596" spans="1:68">
      <c r="A596" s="13" t="s">
        <v>50</v>
      </c>
      <c r="B596" s="13" t="s">
        <v>92</v>
      </c>
      <c r="C596" s="13" t="s">
        <v>91</v>
      </c>
      <c r="D596" s="11" t="s">
        <v>10</v>
      </c>
      <c r="E596" s="11" t="s">
        <v>10</v>
      </c>
      <c r="F596" s="11" t="s">
        <v>10</v>
      </c>
      <c r="G596" s="11" t="s">
        <v>10</v>
      </c>
      <c r="H596" s="11" t="s">
        <v>10</v>
      </c>
      <c r="I596" s="11" t="s">
        <v>10</v>
      </c>
      <c r="J596" s="11" t="s">
        <v>10</v>
      </c>
      <c r="K596" s="11" t="s">
        <v>10</v>
      </c>
      <c r="L596" s="11" t="s">
        <v>10</v>
      </c>
      <c r="M596" s="11" t="s">
        <v>10</v>
      </c>
      <c r="N596" s="11" t="s">
        <v>10</v>
      </c>
      <c r="O596" s="11">
        <v>3.6134105846331073</v>
      </c>
      <c r="P596" s="11" t="s">
        <v>10</v>
      </c>
      <c r="Q596" s="11" t="s">
        <v>10</v>
      </c>
      <c r="R596" s="11" t="s">
        <v>10</v>
      </c>
      <c r="S596" s="11" t="s">
        <v>10</v>
      </c>
      <c r="T596" s="11" t="s">
        <v>10</v>
      </c>
      <c r="U596" s="11" t="s">
        <v>10</v>
      </c>
      <c r="V596" s="11" t="s">
        <v>10</v>
      </c>
      <c r="W596" s="11" t="s">
        <v>10</v>
      </c>
      <c r="X596" s="11" t="s">
        <v>10</v>
      </c>
      <c r="Y596" s="11" t="s">
        <v>10</v>
      </c>
      <c r="Z596" s="11" t="s">
        <v>10</v>
      </c>
      <c r="AA596" s="11" t="s">
        <v>10</v>
      </c>
      <c r="AB596" s="11" t="s">
        <v>10</v>
      </c>
      <c r="AC596" s="11" t="s">
        <v>10</v>
      </c>
      <c r="AD596" s="11" t="s">
        <v>10</v>
      </c>
      <c r="AE596" s="11" t="s">
        <v>10</v>
      </c>
      <c r="AF596" s="11" t="s">
        <v>10</v>
      </c>
      <c r="AG596" s="11" t="s">
        <v>10</v>
      </c>
      <c r="AH596" s="11" t="s">
        <v>10</v>
      </c>
      <c r="AI596" s="11" t="s">
        <v>10</v>
      </c>
      <c r="AJ596" s="12"/>
      <c r="AK596" s="11"/>
      <c r="AL596" s="11"/>
      <c r="AM596" s="11"/>
      <c r="AN596" s="11"/>
      <c r="AO596" s="11"/>
      <c r="AP596" s="11"/>
      <c r="AQ596" s="11"/>
      <c r="AR596" s="11"/>
      <c r="AS596" s="11"/>
      <c r="AT596" s="11"/>
      <c r="AU596" s="11"/>
      <c r="AV596" s="11">
        <v>11.917557251908397</v>
      </c>
      <c r="AW596" s="11"/>
      <c r="AX596" s="11"/>
      <c r="AY596" s="11"/>
      <c r="AZ596" s="11"/>
      <c r="BA596" s="11"/>
      <c r="BB596" s="11"/>
      <c r="BC596" s="11"/>
      <c r="BD596" s="11"/>
      <c r="BE596" s="11"/>
      <c r="BF596" s="11"/>
      <c r="BG596" s="11"/>
      <c r="BH596" s="11"/>
      <c r="BI596" s="11"/>
      <c r="BJ596" s="11"/>
      <c r="BK596" s="11"/>
      <c r="BL596" s="11"/>
      <c r="BM596" s="11"/>
      <c r="BN596" s="11"/>
      <c r="BO596" s="11"/>
      <c r="BP596" s="11"/>
    </row>
    <row r="597" spans="1:68">
      <c r="A597" s="13" t="s">
        <v>50</v>
      </c>
      <c r="B597" s="13" t="s">
        <v>90</v>
      </c>
      <c r="C597" s="13" t="s">
        <v>89</v>
      </c>
      <c r="D597" s="11" t="s">
        <v>10</v>
      </c>
      <c r="E597" s="11" t="s">
        <v>10</v>
      </c>
      <c r="F597" s="11" t="s">
        <v>10</v>
      </c>
      <c r="G597" s="11" t="s">
        <v>10</v>
      </c>
      <c r="H597" s="11" t="s">
        <v>10</v>
      </c>
      <c r="I597" s="11" t="s">
        <v>10</v>
      </c>
      <c r="J597" s="11" t="s">
        <v>10</v>
      </c>
      <c r="K597" s="11" t="s">
        <v>10</v>
      </c>
      <c r="L597" s="11" t="s">
        <v>10</v>
      </c>
      <c r="M597" s="11" t="s">
        <v>10</v>
      </c>
      <c r="N597" s="11" t="s">
        <v>10</v>
      </c>
      <c r="O597" s="11">
        <v>3.5677983988758388</v>
      </c>
      <c r="P597" s="11" t="s">
        <v>10</v>
      </c>
      <c r="Q597" s="11" t="s">
        <v>10</v>
      </c>
      <c r="R597" s="11" t="s">
        <v>10</v>
      </c>
      <c r="S597" s="11" t="s">
        <v>10</v>
      </c>
      <c r="T597" s="11" t="s">
        <v>10</v>
      </c>
      <c r="U597" s="11" t="s">
        <v>10</v>
      </c>
      <c r="V597" s="11" t="s">
        <v>10</v>
      </c>
      <c r="W597" s="11" t="s">
        <v>10</v>
      </c>
      <c r="X597" s="11" t="s">
        <v>10</v>
      </c>
      <c r="Y597" s="11" t="s">
        <v>10</v>
      </c>
      <c r="Z597" s="11" t="s">
        <v>10</v>
      </c>
      <c r="AA597" s="11" t="s">
        <v>10</v>
      </c>
      <c r="AB597" s="11" t="s">
        <v>10</v>
      </c>
      <c r="AC597" s="11" t="s">
        <v>10</v>
      </c>
      <c r="AD597" s="11" t="s">
        <v>10</v>
      </c>
      <c r="AE597" s="11" t="s">
        <v>10</v>
      </c>
      <c r="AF597" s="11" t="s">
        <v>10</v>
      </c>
      <c r="AG597" s="11" t="s">
        <v>10</v>
      </c>
      <c r="AH597" s="11" t="s">
        <v>10</v>
      </c>
      <c r="AI597" s="11" t="s">
        <v>10</v>
      </c>
      <c r="AJ597" s="12"/>
      <c r="AK597" s="11"/>
      <c r="AL597" s="11"/>
      <c r="AM597" s="11"/>
      <c r="AN597" s="11"/>
      <c r="AO597" s="11"/>
      <c r="AP597" s="11"/>
      <c r="AQ597" s="11"/>
      <c r="AR597" s="11"/>
      <c r="AS597" s="11"/>
      <c r="AT597" s="11"/>
      <c r="AU597" s="11"/>
      <c r="AV597" s="11">
        <v>5.5004110393423371</v>
      </c>
      <c r="AW597" s="11"/>
      <c r="AX597" s="11"/>
      <c r="AY597" s="11"/>
      <c r="AZ597" s="11"/>
      <c r="BA597" s="11"/>
      <c r="BB597" s="11"/>
      <c r="BC597" s="11"/>
      <c r="BD597" s="11"/>
      <c r="BE597" s="11"/>
      <c r="BF597" s="11"/>
      <c r="BG597" s="11"/>
      <c r="BH597" s="11"/>
      <c r="BI597" s="11"/>
      <c r="BJ597" s="11"/>
      <c r="BK597" s="11"/>
      <c r="BL597" s="11"/>
      <c r="BM597" s="11"/>
      <c r="BN597" s="11"/>
      <c r="BO597" s="11"/>
      <c r="BP597" s="11"/>
    </row>
    <row r="598" spans="1:68">
      <c r="A598" s="13" t="s">
        <v>50</v>
      </c>
      <c r="B598" s="13" t="s">
        <v>88</v>
      </c>
      <c r="C598" s="13" t="s">
        <v>87</v>
      </c>
      <c r="D598" s="11" t="s">
        <v>10</v>
      </c>
      <c r="E598" s="11" t="s">
        <v>10</v>
      </c>
      <c r="F598" s="11" t="s">
        <v>10</v>
      </c>
      <c r="G598" s="11" t="s">
        <v>10</v>
      </c>
      <c r="H598" s="11" t="s">
        <v>10</v>
      </c>
      <c r="I598" s="11" t="s">
        <v>10</v>
      </c>
      <c r="J598" s="11" t="s">
        <v>10</v>
      </c>
      <c r="K598" s="11" t="s">
        <v>10</v>
      </c>
      <c r="L598" s="11" t="s">
        <v>10</v>
      </c>
      <c r="M598" s="11" t="s">
        <v>10</v>
      </c>
      <c r="N598" s="11" t="s">
        <v>10</v>
      </c>
      <c r="O598" s="11">
        <v>2.9629755604699324</v>
      </c>
      <c r="P598" s="11" t="s">
        <v>10</v>
      </c>
      <c r="Q598" s="11" t="s">
        <v>10</v>
      </c>
      <c r="R598" s="11" t="s">
        <v>10</v>
      </c>
      <c r="S598" s="11" t="s">
        <v>10</v>
      </c>
      <c r="T598" s="11" t="s">
        <v>10</v>
      </c>
      <c r="U598" s="11" t="s">
        <v>10</v>
      </c>
      <c r="V598" s="11" t="s">
        <v>10</v>
      </c>
      <c r="W598" s="11" t="s">
        <v>10</v>
      </c>
      <c r="X598" s="11" t="s">
        <v>10</v>
      </c>
      <c r="Y598" s="11" t="s">
        <v>10</v>
      </c>
      <c r="Z598" s="11" t="s">
        <v>10</v>
      </c>
      <c r="AA598" s="11" t="s">
        <v>10</v>
      </c>
      <c r="AB598" s="11" t="s">
        <v>10</v>
      </c>
      <c r="AC598" s="11" t="s">
        <v>10</v>
      </c>
      <c r="AD598" s="11" t="s">
        <v>10</v>
      </c>
      <c r="AE598" s="11" t="s">
        <v>10</v>
      </c>
      <c r="AF598" s="11" t="s">
        <v>10</v>
      </c>
      <c r="AG598" s="11" t="s">
        <v>10</v>
      </c>
      <c r="AH598" s="11" t="s">
        <v>10</v>
      </c>
      <c r="AI598" s="11" t="s">
        <v>10</v>
      </c>
      <c r="AJ598" s="12"/>
      <c r="AK598" s="11"/>
      <c r="AL598" s="11"/>
      <c r="AM598" s="11"/>
      <c r="AN598" s="11"/>
      <c r="AO598" s="11"/>
      <c r="AP598" s="11"/>
      <c r="AQ598" s="11"/>
      <c r="AR598" s="11"/>
      <c r="AS598" s="11"/>
      <c r="AT598" s="11"/>
      <c r="AU598" s="11"/>
      <c r="AV598" s="11">
        <v>17.525819488100584</v>
      </c>
      <c r="AW598" s="11"/>
      <c r="AX598" s="11"/>
      <c r="AY598" s="11"/>
      <c r="AZ598" s="11"/>
      <c r="BA598" s="11"/>
      <c r="BB598" s="11"/>
      <c r="BC598" s="11"/>
      <c r="BD598" s="11"/>
      <c r="BE598" s="11"/>
      <c r="BF598" s="11"/>
      <c r="BG598" s="11"/>
      <c r="BH598" s="11"/>
      <c r="BI598" s="11"/>
      <c r="BJ598" s="11"/>
      <c r="BK598" s="11"/>
      <c r="BL598" s="11"/>
      <c r="BM598" s="11"/>
      <c r="BN598" s="11"/>
      <c r="BO598" s="11"/>
      <c r="BP598" s="11"/>
    </row>
    <row r="599" spans="1:68">
      <c r="A599" s="13" t="s">
        <v>50</v>
      </c>
      <c r="B599" s="13" t="s">
        <v>86</v>
      </c>
      <c r="C599" s="13" t="s">
        <v>85</v>
      </c>
      <c r="D599" s="11" t="s">
        <v>10</v>
      </c>
      <c r="E599" s="11" t="s">
        <v>10</v>
      </c>
      <c r="F599" s="11" t="s">
        <v>10</v>
      </c>
      <c r="G599" s="11" t="s">
        <v>10</v>
      </c>
      <c r="H599" s="11" t="s">
        <v>10</v>
      </c>
      <c r="I599" s="11" t="s">
        <v>10</v>
      </c>
      <c r="J599" s="11" t="s">
        <v>10</v>
      </c>
      <c r="K599" s="11" t="s">
        <v>10</v>
      </c>
      <c r="L599" s="11" t="s">
        <v>10</v>
      </c>
      <c r="M599" s="11" t="s">
        <v>10</v>
      </c>
      <c r="N599" s="11" t="s">
        <v>10</v>
      </c>
      <c r="O599" s="11" t="s">
        <v>10</v>
      </c>
      <c r="P599" s="11" t="s">
        <v>10</v>
      </c>
      <c r="Q599" s="11" t="s">
        <v>10</v>
      </c>
      <c r="R599" s="11" t="s">
        <v>10</v>
      </c>
      <c r="S599" s="11" t="s">
        <v>10</v>
      </c>
      <c r="T599" s="11" t="s">
        <v>10</v>
      </c>
      <c r="U599" s="11" t="s">
        <v>10</v>
      </c>
      <c r="V599" s="11" t="s">
        <v>10</v>
      </c>
      <c r="W599" s="11" t="s">
        <v>10</v>
      </c>
      <c r="X599" s="11" t="s">
        <v>10</v>
      </c>
      <c r="Y599" s="11" t="s">
        <v>10</v>
      </c>
      <c r="Z599" s="11" t="s">
        <v>10</v>
      </c>
      <c r="AA599" s="11">
        <v>2.8938004341618204</v>
      </c>
      <c r="AB599" s="11" t="s">
        <v>10</v>
      </c>
      <c r="AC599" s="11" t="s">
        <v>10</v>
      </c>
      <c r="AD599" s="11" t="s">
        <v>10</v>
      </c>
      <c r="AE599" s="11" t="s">
        <v>10</v>
      </c>
      <c r="AF599" s="11" t="s">
        <v>10</v>
      </c>
      <c r="AG599" s="11" t="s">
        <v>10</v>
      </c>
      <c r="AH599" s="11" t="s">
        <v>10</v>
      </c>
      <c r="AI599" s="11" t="s">
        <v>10</v>
      </c>
      <c r="AJ599" s="12"/>
      <c r="AK599" s="11"/>
      <c r="AL599" s="11"/>
      <c r="AM599" s="11"/>
      <c r="AN599" s="11"/>
      <c r="AO599" s="11"/>
      <c r="AP599" s="11"/>
      <c r="AQ599" s="11"/>
      <c r="AR599" s="11"/>
      <c r="AS599" s="11"/>
      <c r="AT599" s="11"/>
      <c r="AU599" s="11"/>
      <c r="AV599" s="11"/>
      <c r="AW599" s="11"/>
      <c r="AX599" s="11"/>
      <c r="AY599" s="11"/>
      <c r="AZ599" s="11"/>
      <c r="BA599" s="11"/>
      <c r="BB599" s="11"/>
      <c r="BC599" s="11"/>
      <c r="BD599" s="11"/>
      <c r="BE599" s="11"/>
      <c r="BF599" s="11"/>
      <c r="BG599" s="11"/>
      <c r="BH599" s="11">
        <v>9.1989898989898986</v>
      </c>
      <c r="BI599" s="11"/>
      <c r="BJ599" s="11"/>
      <c r="BK599" s="11"/>
      <c r="BL599" s="11"/>
      <c r="BM599" s="11"/>
      <c r="BN599" s="11"/>
      <c r="BO599" s="11"/>
      <c r="BP599" s="11"/>
    </row>
    <row r="600" spans="1:68">
      <c r="A600" s="13" t="s">
        <v>50</v>
      </c>
      <c r="B600" s="13" t="s">
        <v>84</v>
      </c>
      <c r="C600" s="13" t="s">
        <v>83</v>
      </c>
      <c r="D600" s="11" t="s">
        <v>10</v>
      </c>
      <c r="E600" s="11" t="s">
        <v>10</v>
      </c>
      <c r="F600" s="11" t="s">
        <v>10</v>
      </c>
      <c r="G600" s="11" t="s">
        <v>10</v>
      </c>
      <c r="H600" s="11" t="s">
        <v>10</v>
      </c>
      <c r="I600" s="11" t="s">
        <v>10</v>
      </c>
      <c r="J600" s="11" t="s">
        <v>10</v>
      </c>
      <c r="K600" s="11" t="s">
        <v>10</v>
      </c>
      <c r="L600" s="11" t="s">
        <v>10</v>
      </c>
      <c r="M600" s="11" t="s">
        <v>10</v>
      </c>
      <c r="N600" s="11" t="s">
        <v>10</v>
      </c>
      <c r="O600" s="11">
        <v>2.8181755232283301</v>
      </c>
      <c r="P600" s="11" t="s">
        <v>10</v>
      </c>
      <c r="Q600" s="11" t="s">
        <v>10</v>
      </c>
      <c r="R600" s="11" t="s">
        <v>10</v>
      </c>
      <c r="S600" s="11" t="s">
        <v>10</v>
      </c>
      <c r="T600" s="11" t="s">
        <v>10</v>
      </c>
      <c r="U600" s="11" t="s">
        <v>10</v>
      </c>
      <c r="V600" s="11" t="s">
        <v>10</v>
      </c>
      <c r="W600" s="11" t="s">
        <v>10</v>
      </c>
      <c r="X600" s="11" t="s">
        <v>10</v>
      </c>
      <c r="Y600" s="11" t="s">
        <v>10</v>
      </c>
      <c r="Z600" s="11" t="s">
        <v>10</v>
      </c>
      <c r="AA600" s="11" t="s">
        <v>10</v>
      </c>
      <c r="AB600" s="11" t="s">
        <v>10</v>
      </c>
      <c r="AC600" s="11" t="s">
        <v>10</v>
      </c>
      <c r="AD600" s="11" t="s">
        <v>10</v>
      </c>
      <c r="AE600" s="11" t="s">
        <v>10</v>
      </c>
      <c r="AF600" s="11" t="s">
        <v>10</v>
      </c>
      <c r="AG600" s="11" t="s">
        <v>10</v>
      </c>
      <c r="AH600" s="11" t="s">
        <v>10</v>
      </c>
      <c r="AI600" s="11" t="s">
        <v>10</v>
      </c>
      <c r="AJ600" s="12"/>
      <c r="AK600" s="11"/>
      <c r="AL600" s="11"/>
      <c r="AM600" s="11"/>
      <c r="AN600" s="11"/>
      <c r="AO600" s="11"/>
      <c r="AP600" s="11"/>
      <c r="AQ600" s="11"/>
      <c r="AR600" s="11"/>
      <c r="AS600" s="11"/>
      <c r="AT600" s="11"/>
      <c r="AU600" s="11"/>
      <c r="AV600" s="11">
        <v>7.5667030170846958</v>
      </c>
      <c r="AW600" s="11"/>
      <c r="AX600" s="11"/>
      <c r="AY600" s="11"/>
      <c r="AZ600" s="11"/>
      <c r="BA600" s="11"/>
      <c r="BB600" s="11"/>
      <c r="BC600" s="11"/>
      <c r="BD600" s="11"/>
      <c r="BE600" s="11"/>
      <c r="BF600" s="11"/>
      <c r="BG600" s="11"/>
      <c r="BH600" s="11"/>
      <c r="BI600" s="11"/>
      <c r="BJ600" s="11"/>
      <c r="BK600" s="11"/>
      <c r="BL600" s="11"/>
      <c r="BM600" s="11"/>
      <c r="BN600" s="11"/>
      <c r="BO600" s="11"/>
      <c r="BP600" s="11"/>
    </row>
    <row r="601" spans="1:68">
      <c r="A601" s="13" t="s">
        <v>50</v>
      </c>
      <c r="B601" s="13" t="s">
        <v>82</v>
      </c>
      <c r="C601" s="13" t="s">
        <v>81</v>
      </c>
      <c r="D601" s="11" t="s">
        <v>10</v>
      </c>
      <c r="E601" s="11" t="s">
        <v>10</v>
      </c>
      <c r="F601" s="11" t="s">
        <v>10</v>
      </c>
      <c r="G601" s="11" t="s">
        <v>10</v>
      </c>
      <c r="H601" s="11" t="s">
        <v>10</v>
      </c>
      <c r="I601" s="11" t="s">
        <v>10</v>
      </c>
      <c r="J601" s="11" t="s">
        <v>10</v>
      </c>
      <c r="K601" s="11" t="s">
        <v>10</v>
      </c>
      <c r="L601" s="11" t="s">
        <v>10</v>
      </c>
      <c r="M601" s="11" t="s">
        <v>10</v>
      </c>
      <c r="N601" s="11" t="s">
        <v>10</v>
      </c>
      <c r="O601" s="11">
        <v>1.4148575086204978</v>
      </c>
      <c r="P601" s="11" t="s">
        <v>10</v>
      </c>
      <c r="Q601" s="11" t="s">
        <v>10</v>
      </c>
      <c r="R601" s="11" t="s">
        <v>10</v>
      </c>
      <c r="S601" s="11" t="s">
        <v>10</v>
      </c>
      <c r="T601" s="11" t="s">
        <v>10</v>
      </c>
      <c r="U601" s="11" t="s">
        <v>10</v>
      </c>
      <c r="V601" s="11" t="s">
        <v>10</v>
      </c>
      <c r="W601" s="11" t="s">
        <v>10</v>
      </c>
      <c r="X601" s="11" t="s">
        <v>10</v>
      </c>
      <c r="Y601" s="11" t="s">
        <v>10</v>
      </c>
      <c r="Z601" s="11" t="s">
        <v>10</v>
      </c>
      <c r="AA601" s="11" t="s">
        <v>10</v>
      </c>
      <c r="AB601" s="11" t="s">
        <v>10</v>
      </c>
      <c r="AC601" s="11" t="s">
        <v>10</v>
      </c>
      <c r="AD601" s="11" t="s">
        <v>10</v>
      </c>
      <c r="AE601" s="11" t="s">
        <v>10</v>
      </c>
      <c r="AF601" s="11">
        <v>2.7818965779853984</v>
      </c>
      <c r="AG601" s="11" t="s">
        <v>10</v>
      </c>
      <c r="AH601" s="11" t="s">
        <v>10</v>
      </c>
      <c r="AI601" s="11" t="s">
        <v>10</v>
      </c>
      <c r="AJ601" s="12"/>
      <c r="AK601" s="11"/>
      <c r="AL601" s="11"/>
      <c r="AM601" s="11"/>
      <c r="AN601" s="11"/>
      <c r="AO601" s="11"/>
      <c r="AP601" s="11"/>
      <c r="AQ601" s="11"/>
      <c r="AR601" s="11"/>
      <c r="AS601" s="11"/>
      <c r="AT601" s="11"/>
      <c r="AU601" s="11"/>
      <c r="AV601" s="11">
        <v>2.9900681277189523</v>
      </c>
      <c r="AW601" s="11"/>
      <c r="AX601" s="11"/>
      <c r="AY601" s="11"/>
      <c r="AZ601" s="11"/>
      <c r="BA601" s="11"/>
      <c r="BB601" s="11"/>
      <c r="BC601" s="11"/>
      <c r="BD601" s="11"/>
      <c r="BE601" s="11"/>
      <c r="BF601" s="11"/>
      <c r="BG601" s="11"/>
      <c r="BH601" s="11"/>
      <c r="BI601" s="11"/>
      <c r="BJ601" s="11"/>
      <c r="BK601" s="11"/>
      <c r="BL601" s="11"/>
      <c r="BM601" s="11">
        <v>8.1603942652329753</v>
      </c>
      <c r="BN601" s="11"/>
      <c r="BO601" s="11"/>
      <c r="BP601" s="11"/>
    </row>
    <row r="602" spans="1:68">
      <c r="A602" s="13" t="s">
        <v>50</v>
      </c>
      <c r="B602" s="13" t="s">
        <v>80</v>
      </c>
      <c r="C602" s="13" t="s">
        <v>79</v>
      </c>
      <c r="D602" s="11" t="s">
        <v>10</v>
      </c>
      <c r="E602" s="11" t="s">
        <v>10</v>
      </c>
      <c r="F602" s="11" t="s">
        <v>10</v>
      </c>
      <c r="G602" s="11" t="s">
        <v>10</v>
      </c>
      <c r="H602" s="11" t="s">
        <v>10</v>
      </c>
      <c r="I602" s="11" t="s">
        <v>10</v>
      </c>
      <c r="J602" s="11" t="s">
        <v>10</v>
      </c>
      <c r="K602" s="11" t="s">
        <v>10</v>
      </c>
      <c r="L602" s="11" t="s">
        <v>10</v>
      </c>
      <c r="M602" s="11" t="s">
        <v>10</v>
      </c>
      <c r="N602" s="11" t="s">
        <v>10</v>
      </c>
      <c r="O602" s="11" t="s">
        <v>10</v>
      </c>
      <c r="P602" s="11" t="s">
        <v>10</v>
      </c>
      <c r="Q602" s="11" t="s">
        <v>10</v>
      </c>
      <c r="R602" s="11" t="s">
        <v>10</v>
      </c>
      <c r="S602" s="11" t="s">
        <v>10</v>
      </c>
      <c r="T602" s="11" t="s">
        <v>10</v>
      </c>
      <c r="U602" s="11" t="s">
        <v>10</v>
      </c>
      <c r="V602" s="11" t="s">
        <v>10</v>
      </c>
      <c r="W602" s="11" t="s">
        <v>10</v>
      </c>
      <c r="X602" s="11" t="s">
        <v>10</v>
      </c>
      <c r="Y602" s="11" t="s">
        <v>10</v>
      </c>
      <c r="Z602" s="11" t="s">
        <v>10</v>
      </c>
      <c r="AA602" s="11">
        <v>2.6446047794411323</v>
      </c>
      <c r="AB602" s="11" t="s">
        <v>10</v>
      </c>
      <c r="AC602" s="11" t="s">
        <v>10</v>
      </c>
      <c r="AD602" s="11" t="s">
        <v>10</v>
      </c>
      <c r="AE602" s="11" t="s">
        <v>10</v>
      </c>
      <c r="AF602" s="11" t="s">
        <v>10</v>
      </c>
      <c r="AG602" s="11" t="s">
        <v>10</v>
      </c>
      <c r="AH602" s="11" t="s">
        <v>10</v>
      </c>
      <c r="AI602" s="11" t="s">
        <v>10</v>
      </c>
      <c r="AJ602" s="12"/>
      <c r="AK602" s="11"/>
      <c r="AL602" s="11"/>
      <c r="AM602" s="11"/>
      <c r="AN602" s="11"/>
      <c r="AO602" s="11"/>
      <c r="AP602" s="11"/>
      <c r="AQ602" s="11"/>
      <c r="AR602" s="11"/>
      <c r="AS602" s="11"/>
      <c r="AT602" s="11"/>
      <c r="AU602" s="11"/>
      <c r="AV602" s="11"/>
      <c r="AW602" s="11"/>
      <c r="AX602" s="11"/>
      <c r="AY602" s="11"/>
      <c r="AZ602" s="11"/>
      <c r="BA602" s="11"/>
      <c r="BB602" s="11"/>
      <c r="BC602" s="11"/>
      <c r="BD602" s="11"/>
      <c r="BE602" s="11"/>
      <c r="BF602" s="11"/>
      <c r="BG602" s="11"/>
      <c r="BH602" s="11">
        <v>8.4324074074074087</v>
      </c>
      <c r="BI602" s="11"/>
      <c r="BJ602" s="11"/>
      <c r="BK602" s="11"/>
      <c r="BL602" s="11"/>
      <c r="BM602" s="11"/>
      <c r="BN602" s="11"/>
      <c r="BO602" s="11"/>
      <c r="BP602" s="11"/>
    </row>
    <row r="603" spans="1:68">
      <c r="A603" s="13" t="s">
        <v>50</v>
      </c>
      <c r="B603" s="13" t="s">
        <v>78</v>
      </c>
      <c r="C603" s="13" t="s">
        <v>77</v>
      </c>
      <c r="D603" s="11" t="s">
        <v>10</v>
      </c>
      <c r="E603" s="11" t="s">
        <v>10</v>
      </c>
      <c r="F603" s="11" t="s">
        <v>10</v>
      </c>
      <c r="G603" s="11" t="s">
        <v>10</v>
      </c>
      <c r="H603" s="11" t="s">
        <v>10</v>
      </c>
      <c r="I603" s="11" t="s">
        <v>10</v>
      </c>
      <c r="J603" s="11" t="s">
        <v>10</v>
      </c>
      <c r="K603" s="11" t="s">
        <v>10</v>
      </c>
      <c r="L603" s="11" t="s">
        <v>10</v>
      </c>
      <c r="M603" s="11" t="s">
        <v>10</v>
      </c>
      <c r="N603" s="11" t="s">
        <v>10</v>
      </c>
      <c r="O603" s="11" t="s">
        <v>10</v>
      </c>
      <c r="P603" s="11" t="s">
        <v>10</v>
      </c>
      <c r="Q603" s="11" t="s">
        <v>10</v>
      </c>
      <c r="R603" s="11" t="s">
        <v>10</v>
      </c>
      <c r="S603" s="11" t="s">
        <v>10</v>
      </c>
      <c r="T603" s="11" t="s">
        <v>10</v>
      </c>
      <c r="U603" s="11" t="s">
        <v>10</v>
      </c>
      <c r="V603" s="11" t="s">
        <v>10</v>
      </c>
      <c r="W603" s="11" t="s">
        <v>10</v>
      </c>
      <c r="X603" s="11" t="s">
        <v>10</v>
      </c>
      <c r="Y603" s="11" t="s">
        <v>10</v>
      </c>
      <c r="Z603" s="11" t="s">
        <v>10</v>
      </c>
      <c r="AA603" s="11" t="s">
        <v>10</v>
      </c>
      <c r="AB603" s="11" t="s">
        <v>10</v>
      </c>
      <c r="AC603" s="11" t="s">
        <v>10</v>
      </c>
      <c r="AD603" s="11" t="s">
        <v>10</v>
      </c>
      <c r="AE603" s="11" t="s">
        <v>10</v>
      </c>
      <c r="AF603" s="11">
        <v>2.5445044615184114</v>
      </c>
      <c r="AG603" s="11" t="s">
        <v>10</v>
      </c>
      <c r="AH603" s="11" t="s">
        <v>10</v>
      </c>
      <c r="AI603" s="11" t="s">
        <v>10</v>
      </c>
      <c r="AJ603" s="12"/>
      <c r="AK603" s="11"/>
      <c r="AL603" s="11"/>
      <c r="AM603" s="11"/>
      <c r="AN603" s="11"/>
      <c r="AO603" s="11"/>
      <c r="AP603" s="11"/>
      <c r="AQ603" s="11"/>
      <c r="AR603" s="11"/>
      <c r="AS603" s="11"/>
      <c r="AT603" s="11"/>
      <c r="AU603" s="11"/>
      <c r="AV603" s="11"/>
      <c r="AW603" s="11"/>
      <c r="AX603" s="11"/>
      <c r="AY603" s="11"/>
      <c r="AZ603" s="11"/>
      <c r="BA603" s="11"/>
      <c r="BB603" s="11"/>
      <c r="BC603" s="11"/>
      <c r="BD603" s="11"/>
      <c r="BE603" s="11"/>
      <c r="BF603" s="11"/>
      <c r="BG603" s="11"/>
      <c r="BH603" s="11"/>
      <c r="BI603" s="11"/>
      <c r="BJ603" s="11"/>
      <c r="BK603" s="11"/>
      <c r="BL603" s="11"/>
      <c r="BM603" s="11">
        <v>13.78177966101695</v>
      </c>
      <c r="BN603" s="11"/>
      <c r="BO603" s="11"/>
      <c r="BP603" s="11"/>
    </row>
    <row r="604" spans="1:68">
      <c r="A604" s="13" t="s">
        <v>50</v>
      </c>
      <c r="B604" s="13" t="s">
        <v>76</v>
      </c>
      <c r="C604" s="13" t="s">
        <v>75</v>
      </c>
      <c r="D604" s="11" t="s">
        <v>10</v>
      </c>
      <c r="E604" s="11" t="s">
        <v>10</v>
      </c>
      <c r="F604" s="11" t="s">
        <v>10</v>
      </c>
      <c r="G604" s="11" t="s">
        <v>10</v>
      </c>
      <c r="H604" s="11" t="s">
        <v>10</v>
      </c>
      <c r="I604" s="11" t="s">
        <v>10</v>
      </c>
      <c r="J604" s="11" t="s">
        <v>10</v>
      </c>
      <c r="K604" s="11">
        <v>2.1873978273752068</v>
      </c>
      <c r="L604" s="11" t="s">
        <v>10</v>
      </c>
      <c r="M604" s="11" t="s">
        <v>10</v>
      </c>
      <c r="N604" s="11" t="s">
        <v>10</v>
      </c>
      <c r="O604" s="11" t="s">
        <v>10</v>
      </c>
      <c r="P604" s="11" t="s">
        <v>10</v>
      </c>
      <c r="Q604" s="11" t="s">
        <v>10</v>
      </c>
      <c r="R604" s="11" t="s">
        <v>10</v>
      </c>
      <c r="S604" s="11" t="s">
        <v>10</v>
      </c>
      <c r="T604" s="11" t="s">
        <v>10</v>
      </c>
      <c r="U604" s="11" t="s">
        <v>10</v>
      </c>
      <c r="V604" s="11" t="s">
        <v>10</v>
      </c>
      <c r="W604" s="11" t="s">
        <v>10</v>
      </c>
      <c r="X604" s="11" t="s">
        <v>10</v>
      </c>
      <c r="Y604" s="11" t="s">
        <v>10</v>
      </c>
      <c r="Z604" s="11" t="s">
        <v>10</v>
      </c>
      <c r="AA604" s="11" t="s">
        <v>10</v>
      </c>
      <c r="AB604" s="11" t="s">
        <v>10</v>
      </c>
      <c r="AC604" s="11" t="s">
        <v>10</v>
      </c>
      <c r="AD604" s="11" t="s">
        <v>10</v>
      </c>
      <c r="AE604" s="11" t="s">
        <v>10</v>
      </c>
      <c r="AF604" s="11" t="s">
        <v>10</v>
      </c>
      <c r="AG604" s="11" t="s">
        <v>10</v>
      </c>
      <c r="AH604" s="11" t="s">
        <v>10</v>
      </c>
      <c r="AI604" s="11" t="s">
        <v>10</v>
      </c>
      <c r="AJ604" s="12"/>
      <c r="AK604" s="11"/>
      <c r="AL604" s="11"/>
      <c r="AM604" s="11"/>
      <c r="AN604" s="11"/>
      <c r="AO604" s="11"/>
      <c r="AP604" s="11"/>
      <c r="AQ604" s="11"/>
      <c r="AR604" s="11">
        <v>96.370370370370367</v>
      </c>
      <c r="AS604" s="11"/>
      <c r="AT604" s="11"/>
      <c r="AU604" s="11"/>
      <c r="AV604" s="11"/>
      <c r="AW604" s="11"/>
      <c r="AX604" s="11"/>
      <c r="AY604" s="11"/>
      <c r="AZ604" s="11"/>
      <c r="BA604" s="11"/>
      <c r="BB604" s="11"/>
      <c r="BC604" s="11"/>
      <c r="BD604" s="11"/>
      <c r="BE604" s="11"/>
      <c r="BF604" s="11"/>
      <c r="BG604" s="11"/>
      <c r="BH604" s="11"/>
      <c r="BI604" s="11"/>
      <c r="BJ604" s="11"/>
      <c r="BK604" s="11"/>
      <c r="BL604" s="11"/>
      <c r="BM604" s="11"/>
      <c r="BN604" s="11"/>
      <c r="BO604" s="11"/>
      <c r="BP604" s="11"/>
    </row>
    <row r="605" spans="1:68">
      <c r="A605" s="13" t="s">
        <v>50</v>
      </c>
      <c r="B605" s="13" t="s">
        <v>74</v>
      </c>
      <c r="C605" s="13" t="s">
        <v>73</v>
      </c>
      <c r="D605" s="11" t="s">
        <v>10</v>
      </c>
      <c r="E605" s="11" t="s">
        <v>10</v>
      </c>
      <c r="F605" s="11" t="s">
        <v>10</v>
      </c>
      <c r="G605" s="11" t="s">
        <v>10</v>
      </c>
      <c r="H605" s="11" t="s">
        <v>10</v>
      </c>
      <c r="I605" s="11" t="s">
        <v>10</v>
      </c>
      <c r="J605" s="11" t="s">
        <v>10</v>
      </c>
      <c r="K605" s="11" t="s">
        <v>10</v>
      </c>
      <c r="L605" s="11" t="s">
        <v>10</v>
      </c>
      <c r="M605" s="11" t="s">
        <v>10</v>
      </c>
      <c r="N605" s="11" t="s">
        <v>10</v>
      </c>
      <c r="O605" s="11">
        <v>2.0952440849348402</v>
      </c>
      <c r="P605" s="11" t="s">
        <v>10</v>
      </c>
      <c r="Q605" s="11" t="s">
        <v>10</v>
      </c>
      <c r="R605" s="11" t="s">
        <v>10</v>
      </c>
      <c r="S605" s="11" t="s">
        <v>10</v>
      </c>
      <c r="T605" s="11" t="s">
        <v>10</v>
      </c>
      <c r="U605" s="11" t="s">
        <v>10</v>
      </c>
      <c r="V605" s="11" t="s">
        <v>10</v>
      </c>
      <c r="W605" s="11" t="s">
        <v>10</v>
      </c>
      <c r="X605" s="11" t="s">
        <v>10</v>
      </c>
      <c r="Y605" s="11" t="s">
        <v>10</v>
      </c>
      <c r="Z605" s="11" t="s">
        <v>10</v>
      </c>
      <c r="AA605" s="11" t="s">
        <v>10</v>
      </c>
      <c r="AB605" s="11" t="s">
        <v>10</v>
      </c>
      <c r="AC605" s="11" t="s">
        <v>10</v>
      </c>
      <c r="AD605" s="11" t="s">
        <v>10</v>
      </c>
      <c r="AE605" s="11" t="s">
        <v>10</v>
      </c>
      <c r="AF605" s="11" t="s">
        <v>10</v>
      </c>
      <c r="AG605" s="11" t="s">
        <v>10</v>
      </c>
      <c r="AH605" s="11" t="s">
        <v>10</v>
      </c>
      <c r="AI605" s="11" t="s">
        <v>10</v>
      </c>
      <c r="AJ605" s="12"/>
      <c r="AK605" s="11"/>
      <c r="AL605" s="11"/>
      <c r="AM605" s="11"/>
      <c r="AN605" s="11"/>
      <c r="AO605" s="11"/>
      <c r="AP605" s="11"/>
      <c r="AQ605" s="11"/>
      <c r="AR605" s="11"/>
      <c r="AS605" s="11"/>
      <c r="AT605" s="11"/>
      <c r="AU605" s="11"/>
      <c r="AV605" s="11">
        <v>8.9381679389312989</v>
      </c>
      <c r="AW605" s="11"/>
      <c r="AX605" s="11"/>
      <c r="AY605" s="11"/>
      <c r="AZ605" s="11"/>
      <c r="BA605" s="11"/>
      <c r="BB605" s="11"/>
      <c r="BC605" s="11"/>
      <c r="BD605" s="11"/>
      <c r="BE605" s="11"/>
      <c r="BF605" s="11"/>
      <c r="BG605" s="11"/>
      <c r="BH605" s="11"/>
      <c r="BI605" s="11"/>
      <c r="BJ605" s="11"/>
      <c r="BK605" s="11"/>
      <c r="BL605" s="11"/>
      <c r="BM605" s="11"/>
      <c r="BN605" s="11"/>
      <c r="BO605" s="11"/>
      <c r="BP605" s="11"/>
    </row>
    <row r="606" spans="1:68">
      <c r="A606" s="13" t="s">
        <v>50</v>
      </c>
      <c r="B606" s="13" t="s">
        <v>72</v>
      </c>
      <c r="C606" s="13" t="s">
        <v>71</v>
      </c>
      <c r="D606" s="11" t="s">
        <v>10</v>
      </c>
      <c r="E606" s="11" t="s">
        <v>10</v>
      </c>
      <c r="F606" s="11" t="s">
        <v>10</v>
      </c>
      <c r="G606" s="11" t="s">
        <v>10</v>
      </c>
      <c r="H606" s="11" t="s">
        <v>10</v>
      </c>
      <c r="I606" s="11" t="s">
        <v>10</v>
      </c>
      <c r="J606" s="11" t="s">
        <v>10</v>
      </c>
      <c r="K606" s="11" t="s">
        <v>10</v>
      </c>
      <c r="L606" s="11" t="s">
        <v>10</v>
      </c>
      <c r="M606" s="11" t="s">
        <v>10</v>
      </c>
      <c r="N606" s="11" t="s">
        <v>10</v>
      </c>
      <c r="O606" s="11">
        <v>2.0760549470528997</v>
      </c>
      <c r="P606" s="11" t="s">
        <v>10</v>
      </c>
      <c r="Q606" s="11" t="s">
        <v>10</v>
      </c>
      <c r="R606" s="11" t="s">
        <v>10</v>
      </c>
      <c r="S606" s="11" t="s">
        <v>10</v>
      </c>
      <c r="T606" s="11" t="s">
        <v>10</v>
      </c>
      <c r="U606" s="11" t="s">
        <v>10</v>
      </c>
      <c r="V606" s="11" t="s">
        <v>10</v>
      </c>
      <c r="W606" s="11" t="s">
        <v>10</v>
      </c>
      <c r="X606" s="11" t="s">
        <v>10</v>
      </c>
      <c r="Y606" s="11" t="s">
        <v>10</v>
      </c>
      <c r="Z606" s="11" t="s">
        <v>10</v>
      </c>
      <c r="AA606" s="11" t="s">
        <v>10</v>
      </c>
      <c r="AB606" s="11" t="s">
        <v>10</v>
      </c>
      <c r="AC606" s="11" t="s">
        <v>10</v>
      </c>
      <c r="AD606" s="11" t="s">
        <v>10</v>
      </c>
      <c r="AE606" s="11" t="s">
        <v>10</v>
      </c>
      <c r="AF606" s="11" t="s">
        <v>10</v>
      </c>
      <c r="AG606" s="11" t="s">
        <v>10</v>
      </c>
      <c r="AH606" s="11" t="s">
        <v>10</v>
      </c>
      <c r="AI606" s="11" t="s">
        <v>10</v>
      </c>
      <c r="AJ606" s="12"/>
      <c r="AK606" s="11"/>
      <c r="AL606" s="11"/>
      <c r="AM606" s="11"/>
      <c r="AN606" s="11"/>
      <c r="AO606" s="11"/>
      <c r="AP606" s="11"/>
      <c r="AQ606" s="11"/>
      <c r="AR606" s="11"/>
      <c r="AS606" s="11"/>
      <c r="AT606" s="11"/>
      <c r="AU606" s="11"/>
      <c r="AV606" s="11">
        <v>11.917557251908397</v>
      </c>
      <c r="AW606" s="11"/>
      <c r="AX606" s="11"/>
      <c r="AY606" s="11"/>
      <c r="AZ606" s="11"/>
      <c r="BA606" s="11"/>
      <c r="BB606" s="11"/>
      <c r="BC606" s="11"/>
      <c r="BD606" s="11"/>
      <c r="BE606" s="11"/>
      <c r="BF606" s="11"/>
      <c r="BG606" s="11"/>
      <c r="BH606" s="11"/>
      <c r="BI606" s="11"/>
      <c r="BJ606" s="11"/>
      <c r="BK606" s="11"/>
      <c r="BL606" s="11"/>
      <c r="BM606" s="11"/>
      <c r="BN606" s="11"/>
      <c r="BO606" s="11"/>
      <c r="BP606" s="11"/>
    </row>
    <row r="607" spans="1:68">
      <c r="A607" s="13" t="s">
        <v>50</v>
      </c>
      <c r="B607" s="13" t="s">
        <v>70</v>
      </c>
      <c r="C607" s="13" t="s">
        <v>69</v>
      </c>
      <c r="D607" s="11" t="s">
        <v>10</v>
      </c>
      <c r="E607" s="11" t="s">
        <v>10</v>
      </c>
      <c r="F607" s="11" t="s">
        <v>10</v>
      </c>
      <c r="G607" s="11" t="s">
        <v>10</v>
      </c>
      <c r="H607" s="11" t="s">
        <v>10</v>
      </c>
      <c r="I607" s="11" t="s">
        <v>10</v>
      </c>
      <c r="J607" s="11" t="s">
        <v>10</v>
      </c>
      <c r="K607" s="11" t="s">
        <v>10</v>
      </c>
      <c r="L607" s="11" t="s">
        <v>10</v>
      </c>
      <c r="M607" s="11" t="s">
        <v>10</v>
      </c>
      <c r="N607" s="11" t="s">
        <v>10</v>
      </c>
      <c r="O607" s="11">
        <v>1.8229574327725904</v>
      </c>
      <c r="P607" s="11" t="s">
        <v>10</v>
      </c>
      <c r="Q607" s="11" t="s">
        <v>10</v>
      </c>
      <c r="R607" s="11" t="s">
        <v>10</v>
      </c>
      <c r="S607" s="11" t="s">
        <v>10</v>
      </c>
      <c r="T607" s="11" t="s">
        <v>10</v>
      </c>
      <c r="U607" s="11" t="s">
        <v>10</v>
      </c>
      <c r="V607" s="11" t="s">
        <v>10</v>
      </c>
      <c r="W607" s="11" t="s">
        <v>10</v>
      </c>
      <c r="X607" s="11" t="s">
        <v>10</v>
      </c>
      <c r="Y607" s="11" t="s">
        <v>10</v>
      </c>
      <c r="Z607" s="11" t="s">
        <v>10</v>
      </c>
      <c r="AA607" s="11" t="s">
        <v>10</v>
      </c>
      <c r="AB607" s="11" t="s">
        <v>10</v>
      </c>
      <c r="AC607" s="11" t="s">
        <v>10</v>
      </c>
      <c r="AD607" s="11" t="s">
        <v>10</v>
      </c>
      <c r="AE607" s="11" t="s">
        <v>10</v>
      </c>
      <c r="AF607" s="11" t="s">
        <v>10</v>
      </c>
      <c r="AG607" s="11" t="s">
        <v>10</v>
      </c>
      <c r="AH607" s="11" t="s">
        <v>10</v>
      </c>
      <c r="AI607" s="11" t="s">
        <v>10</v>
      </c>
      <c r="AJ607" s="12"/>
      <c r="AK607" s="11"/>
      <c r="AL607" s="11"/>
      <c r="AM607" s="11"/>
      <c r="AN607" s="11"/>
      <c r="AO607" s="11"/>
      <c r="AP607" s="11"/>
      <c r="AQ607" s="11"/>
      <c r="AR607" s="11"/>
      <c r="AS607" s="11"/>
      <c r="AT607" s="11"/>
      <c r="AU607" s="11"/>
      <c r="AV607" s="11">
        <v>15.890076335877861</v>
      </c>
      <c r="AW607" s="11"/>
      <c r="AX607" s="11"/>
      <c r="AY607" s="11"/>
      <c r="AZ607" s="11"/>
      <c r="BA607" s="11"/>
      <c r="BB607" s="11"/>
      <c r="BC607" s="11"/>
      <c r="BD607" s="11"/>
      <c r="BE607" s="11"/>
      <c r="BF607" s="11"/>
      <c r="BG607" s="11"/>
      <c r="BH607" s="11"/>
      <c r="BI607" s="11"/>
      <c r="BJ607" s="11"/>
      <c r="BK607" s="11"/>
      <c r="BL607" s="11"/>
      <c r="BM607" s="11"/>
      <c r="BN607" s="11"/>
      <c r="BO607" s="11"/>
      <c r="BP607" s="11"/>
    </row>
    <row r="608" spans="1:68">
      <c r="A608" s="13" t="s">
        <v>50</v>
      </c>
      <c r="B608" s="13" t="s">
        <v>68</v>
      </c>
      <c r="C608" s="13" t="s">
        <v>67</v>
      </c>
      <c r="D608" s="11" t="s">
        <v>10</v>
      </c>
      <c r="E608" s="11">
        <v>1.4423978143107423</v>
      </c>
      <c r="F608" s="11" t="s">
        <v>10</v>
      </c>
      <c r="G608" s="11" t="s">
        <v>10</v>
      </c>
      <c r="H608" s="11" t="s">
        <v>10</v>
      </c>
      <c r="I608" s="11" t="s">
        <v>10</v>
      </c>
      <c r="J608" s="11" t="s">
        <v>10</v>
      </c>
      <c r="K608" s="11" t="s">
        <v>10</v>
      </c>
      <c r="L608" s="11" t="s">
        <v>10</v>
      </c>
      <c r="M608" s="11" t="s">
        <v>10</v>
      </c>
      <c r="N608" s="11">
        <v>1.7985204568769537</v>
      </c>
      <c r="O608" s="11" t="s">
        <v>10</v>
      </c>
      <c r="P608" s="11" t="s">
        <v>10</v>
      </c>
      <c r="Q608" s="11" t="s">
        <v>10</v>
      </c>
      <c r="R608" s="11" t="s">
        <v>10</v>
      </c>
      <c r="S608" s="11" t="s">
        <v>10</v>
      </c>
      <c r="T608" s="11" t="s">
        <v>10</v>
      </c>
      <c r="U608" s="11" t="s">
        <v>10</v>
      </c>
      <c r="V608" s="11" t="s">
        <v>10</v>
      </c>
      <c r="W608" s="11" t="s">
        <v>10</v>
      </c>
      <c r="X608" s="11" t="s">
        <v>10</v>
      </c>
      <c r="Y608" s="11" t="s">
        <v>10</v>
      </c>
      <c r="Z608" s="11" t="s">
        <v>10</v>
      </c>
      <c r="AA608" s="11" t="s">
        <v>10</v>
      </c>
      <c r="AB608" s="11" t="s">
        <v>10</v>
      </c>
      <c r="AC608" s="11" t="s">
        <v>10</v>
      </c>
      <c r="AD608" s="11" t="s">
        <v>10</v>
      </c>
      <c r="AE608" s="11" t="s">
        <v>10</v>
      </c>
      <c r="AF608" s="11" t="s">
        <v>10</v>
      </c>
      <c r="AG608" s="11" t="s">
        <v>10</v>
      </c>
      <c r="AH608" s="11" t="s">
        <v>10</v>
      </c>
      <c r="AI608" s="11" t="s">
        <v>10</v>
      </c>
      <c r="AJ608" s="12"/>
      <c r="AK608" s="11"/>
      <c r="AL608" s="11">
        <v>12.187353629976579</v>
      </c>
      <c r="AM608" s="11"/>
      <c r="AN608" s="11"/>
      <c r="AO608" s="11"/>
      <c r="AP608" s="11"/>
      <c r="AQ608" s="11"/>
      <c r="AR608" s="11"/>
      <c r="AS608" s="11"/>
      <c r="AT608" s="11"/>
      <c r="AU608" s="11">
        <v>15.054966248794599</v>
      </c>
      <c r="AV608" s="11"/>
      <c r="AW608" s="11"/>
      <c r="AX608" s="11"/>
      <c r="AY608" s="11"/>
      <c r="AZ608" s="11"/>
      <c r="BA608" s="11"/>
      <c r="BB608" s="11"/>
      <c r="BC608" s="11"/>
      <c r="BD608" s="11"/>
      <c r="BE608" s="11"/>
      <c r="BF608" s="11"/>
      <c r="BG608" s="11"/>
      <c r="BH608" s="11"/>
      <c r="BI608" s="11"/>
      <c r="BJ608" s="11"/>
      <c r="BK608" s="11"/>
      <c r="BL608" s="11"/>
      <c r="BM608" s="11"/>
      <c r="BN608" s="11"/>
      <c r="BO608" s="11"/>
      <c r="BP608" s="11"/>
    </row>
    <row r="609" spans="1:68">
      <c r="A609" s="13" t="s">
        <v>50</v>
      </c>
      <c r="B609" s="13" t="s">
        <v>66</v>
      </c>
      <c r="C609" s="13" t="s">
        <v>65</v>
      </c>
      <c r="D609" s="11" t="s">
        <v>10</v>
      </c>
      <c r="E609" s="11" t="s">
        <v>10</v>
      </c>
      <c r="F609" s="11" t="s">
        <v>10</v>
      </c>
      <c r="G609" s="11" t="s">
        <v>10</v>
      </c>
      <c r="H609" s="11" t="s">
        <v>10</v>
      </c>
      <c r="I609" s="11" t="s">
        <v>10</v>
      </c>
      <c r="J609" s="11" t="s">
        <v>10</v>
      </c>
      <c r="K609" s="11" t="s">
        <v>10</v>
      </c>
      <c r="L609" s="11" t="s">
        <v>10</v>
      </c>
      <c r="M609" s="11" t="s">
        <v>10</v>
      </c>
      <c r="N609" s="11" t="s">
        <v>10</v>
      </c>
      <c r="O609" s="11" t="s">
        <v>10</v>
      </c>
      <c r="P609" s="11" t="s">
        <v>10</v>
      </c>
      <c r="Q609" s="11" t="s">
        <v>10</v>
      </c>
      <c r="R609" s="11" t="s">
        <v>10</v>
      </c>
      <c r="S609" s="11" t="s">
        <v>10</v>
      </c>
      <c r="T609" s="11" t="s">
        <v>10</v>
      </c>
      <c r="U609" s="11" t="s">
        <v>10</v>
      </c>
      <c r="V609" s="11">
        <v>1.3015787762359738</v>
      </c>
      <c r="W609" s="11" t="s">
        <v>10</v>
      </c>
      <c r="X609" s="11">
        <v>1.7417785823286511</v>
      </c>
      <c r="Y609" s="11" t="s">
        <v>10</v>
      </c>
      <c r="Z609" s="11" t="s">
        <v>10</v>
      </c>
      <c r="AA609" s="11" t="s">
        <v>10</v>
      </c>
      <c r="AB609" s="11" t="s">
        <v>10</v>
      </c>
      <c r="AC609" s="11" t="s">
        <v>10</v>
      </c>
      <c r="AD609" s="11" t="s">
        <v>10</v>
      </c>
      <c r="AE609" s="11" t="s">
        <v>10</v>
      </c>
      <c r="AF609" s="11" t="s">
        <v>10</v>
      </c>
      <c r="AG609" s="11" t="s">
        <v>10</v>
      </c>
      <c r="AH609" s="11" t="s">
        <v>10</v>
      </c>
      <c r="AI609" s="11" t="s">
        <v>10</v>
      </c>
      <c r="AJ609" s="12"/>
      <c r="AK609" s="11"/>
      <c r="AL609" s="11"/>
      <c r="AM609" s="11"/>
      <c r="AN609" s="11"/>
      <c r="AO609" s="11"/>
      <c r="AP609" s="11"/>
      <c r="AQ609" s="11"/>
      <c r="AR609" s="11"/>
      <c r="AS609" s="11"/>
      <c r="AT609" s="11"/>
      <c r="AU609" s="11"/>
      <c r="AV609" s="11"/>
      <c r="AW609" s="11"/>
      <c r="AX609" s="11"/>
      <c r="AY609" s="11"/>
      <c r="AZ609" s="11"/>
      <c r="BA609" s="11"/>
      <c r="BB609" s="11"/>
      <c r="BC609" s="11">
        <v>43.366666666666667</v>
      </c>
      <c r="BD609" s="11"/>
      <c r="BE609" s="11">
        <v>57.822222222222223</v>
      </c>
      <c r="BF609" s="11"/>
      <c r="BG609" s="11"/>
      <c r="BH609" s="11"/>
      <c r="BI609" s="11"/>
      <c r="BJ609" s="11"/>
      <c r="BK609" s="11"/>
      <c r="BL609" s="11"/>
      <c r="BM609" s="11"/>
      <c r="BN609" s="11"/>
      <c r="BO609" s="11"/>
      <c r="BP609" s="11"/>
    </row>
    <row r="610" spans="1:68">
      <c r="A610" s="13" t="s">
        <v>50</v>
      </c>
      <c r="B610" s="13" t="s">
        <v>64</v>
      </c>
      <c r="C610" s="13" t="s">
        <v>63</v>
      </c>
      <c r="D610" s="11">
        <v>1.6611144887468616</v>
      </c>
      <c r="E610" s="11" t="s">
        <v>10</v>
      </c>
      <c r="F610" s="11" t="s">
        <v>10</v>
      </c>
      <c r="G610" s="11" t="s">
        <v>10</v>
      </c>
      <c r="H610" s="11" t="s">
        <v>10</v>
      </c>
      <c r="I610" s="11" t="s">
        <v>10</v>
      </c>
      <c r="J610" s="11" t="s">
        <v>10</v>
      </c>
      <c r="K610" s="11" t="s">
        <v>10</v>
      </c>
      <c r="L610" s="11" t="s">
        <v>10</v>
      </c>
      <c r="M610" s="11" t="s">
        <v>10</v>
      </c>
      <c r="N610" s="11" t="s">
        <v>10</v>
      </c>
      <c r="O610" s="11" t="s">
        <v>10</v>
      </c>
      <c r="P610" s="11" t="s">
        <v>10</v>
      </c>
      <c r="Q610" s="11" t="s">
        <v>10</v>
      </c>
      <c r="R610" s="11" t="s">
        <v>10</v>
      </c>
      <c r="S610" s="11" t="s">
        <v>10</v>
      </c>
      <c r="T610" s="11" t="s">
        <v>10</v>
      </c>
      <c r="U610" s="11" t="s">
        <v>10</v>
      </c>
      <c r="V610" s="11" t="s">
        <v>10</v>
      </c>
      <c r="W610" s="11" t="s">
        <v>10</v>
      </c>
      <c r="X610" s="11" t="s">
        <v>10</v>
      </c>
      <c r="Y610" s="11" t="s">
        <v>10</v>
      </c>
      <c r="Z610" s="11" t="s">
        <v>10</v>
      </c>
      <c r="AA610" s="11" t="s">
        <v>10</v>
      </c>
      <c r="AB610" s="11" t="s">
        <v>10</v>
      </c>
      <c r="AC610" s="11" t="s">
        <v>10</v>
      </c>
      <c r="AD610" s="11" t="s">
        <v>10</v>
      </c>
      <c r="AE610" s="11" t="s">
        <v>10</v>
      </c>
      <c r="AF610" s="11" t="s">
        <v>10</v>
      </c>
      <c r="AG610" s="11" t="s">
        <v>10</v>
      </c>
      <c r="AH610" s="11" t="s">
        <v>10</v>
      </c>
      <c r="AI610" s="11" t="s">
        <v>10</v>
      </c>
      <c r="AJ610" s="12"/>
      <c r="AK610" s="11">
        <v>74.342857142857142</v>
      </c>
      <c r="AL610" s="11"/>
      <c r="AM610" s="11"/>
      <c r="AN610" s="11"/>
      <c r="AO610" s="11"/>
      <c r="AP610" s="11"/>
      <c r="AQ610" s="11"/>
      <c r="AR610" s="11"/>
      <c r="AS610" s="11"/>
      <c r="AT610" s="11"/>
      <c r="AU610" s="11"/>
      <c r="AV610" s="11"/>
      <c r="AW610" s="11"/>
      <c r="AX610" s="11"/>
      <c r="AY610" s="11"/>
      <c r="AZ610" s="11"/>
      <c r="BA610" s="11"/>
      <c r="BB610" s="11"/>
      <c r="BC610" s="11"/>
      <c r="BD610" s="11"/>
      <c r="BE610" s="11"/>
      <c r="BF610" s="11"/>
      <c r="BG610" s="11"/>
      <c r="BH610" s="11"/>
      <c r="BI610" s="11"/>
      <c r="BJ610" s="11"/>
      <c r="BK610" s="11"/>
      <c r="BL610" s="11"/>
      <c r="BM610" s="11"/>
      <c r="BN610" s="11"/>
      <c r="BO610" s="11"/>
      <c r="BP610" s="11"/>
    </row>
    <row r="611" spans="1:68">
      <c r="A611" s="13" t="s">
        <v>50</v>
      </c>
      <c r="B611" s="13" t="s">
        <v>62</v>
      </c>
      <c r="C611" s="13" t="s">
        <v>61</v>
      </c>
      <c r="D611" s="11" t="s">
        <v>10</v>
      </c>
      <c r="E611" s="11" t="s">
        <v>10</v>
      </c>
      <c r="F611" s="11" t="s">
        <v>10</v>
      </c>
      <c r="G611" s="11" t="s">
        <v>10</v>
      </c>
      <c r="H611" s="11" t="s">
        <v>10</v>
      </c>
      <c r="I611" s="11" t="s">
        <v>10</v>
      </c>
      <c r="J611" s="11" t="s">
        <v>10</v>
      </c>
      <c r="K611" s="11" t="s">
        <v>10</v>
      </c>
      <c r="L611" s="11" t="s">
        <v>10</v>
      </c>
      <c r="M611" s="11" t="s">
        <v>10</v>
      </c>
      <c r="N611" s="11" t="s">
        <v>10</v>
      </c>
      <c r="O611" s="11">
        <v>1.5383026575528302</v>
      </c>
      <c r="P611" s="11" t="s">
        <v>10</v>
      </c>
      <c r="Q611" s="11" t="s">
        <v>10</v>
      </c>
      <c r="R611" s="11" t="s">
        <v>10</v>
      </c>
      <c r="S611" s="11" t="s">
        <v>10</v>
      </c>
      <c r="T611" s="11" t="s">
        <v>10</v>
      </c>
      <c r="U611" s="11" t="s">
        <v>10</v>
      </c>
      <c r="V611" s="11" t="s">
        <v>10</v>
      </c>
      <c r="W611" s="11" t="s">
        <v>10</v>
      </c>
      <c r="X611" s="11" t="s">
        <v>10</v>
      </c>
      <c r="Y611" s="11" t="s">
        <v>10</v>
      </c>
      <c r="Z611" s="11" t="s">
        <v>10</v>
      </c>
      <c r="AA611" s="11" t="s">
        <v>10</v>
      </c>
      <c r="AB611" s="11" t="s">
        <v>10</v>
      </c>
      <c r="AC611" s="11" t="s">
        <v>10</v>
      </c>
      <c r="AD611" s="11" t="s">
        <v>10</v>
      </c>
      <c r="AE611" s="11" t="s">
        <v>10</v>
      </c>
      <c r="AF611" s="11" t="s">
        <v>10</v>
      </c>
      <c r="AG611" s="11" t="s">
        <v>10</v>
      </c>
      <c r="AH611" s="11" t="s">
        <v>10</v>
      </c>
      <c r="AI611" s="11" t="s">
        <v>10</v>
      </c>
      <c r="AJ611" s="12"/>
      <c r="AK611" s="11"/>
      <c r="AL611" s="11"/>
      <c r="AM611" s="11"/>
      <c r="AN611" s="11"/>
      <c r="AO611" s="11"/>
      <c r="AP611" s="11"/>
      <c r="AQ611" s="11"/>
      <c r="AR611" s="11"/>
      <c r="AS611" s="11"/>
      <c r="AT611" s="11"/>
      <c r="AU611" s="11"/>
      <c r="AV611" s="11">
        <v>9.3105916030534353</v>
      </c>
      <c r="AW611" s="11"/>
      <c r="AX611" s="11"/>
      <c r="AY611" s="11"/>
      <c r="AZ611" s="11"/>
      <c r="BA611" s="11"/>
      <c r="BB611" s="11"/>
      <c r="BC611" s="11"/>
      <c r="BD611" s="11"/>
      <c r="BE611" s="11"/>
      <c r="BF611" s="11"/>
      <c r="BG611" s="11"/>
      <c r="BH611" s="11"/>
      <c r="BI611" s="11"/>
      <c r="BJ611" s="11"/>
      <c r="BK611" s="11"/>
      <c r="BL611" s="11"/>
      <c r="BM611" s="11"/>
      <c r="BN611" s="11"/>
      <c r="BO611" s="11"/>
      <c r="BP611" s="11"/>
    </row>
    <row r="612" spans="1:68">
      <c r="A612" s="13" t="s">
        <v>50</v>
      </c>
      <c r="B612" s="13" t="s">
        <v>60</v>
      </c>
      <c r="C612" s="13" t="s">
        <v>59</v>
      </c>
      <c r="D612" s="11" t="s">
        <v>10</v>
      </c>
      <c r="E612" s="11" t="s">
        <v>10</v>
      </c>
      <c r="F612" s="11" t="s">
        <v>10</v>
      </c>
      <c r="G612" s="11" t="s">
        <v>10</v>
      </c>
      <c r="H612" s="11" t="s">
        <v>10</v>
      </c>
      <c r="I612" s="11" t="s">
        <v>10</v>
      </c>
      <c r="J612" s="11" t="s">
        <v>10</v>
      </c>
      <c r="K612" s="11" t="s">
        <v>10</v>
      </c>
      <c r="L612" s="11" t="s">
        <v>10</v>
      </c>
      <c r="M612" s="11" t="s">
        <v>10</v>
      </c>
      <c r="N612" s="11" t="s">
        <v>10</v>
      </c>
      <c r="O612" s="11">
        <v>1.5383026575528302</v>
      </c>
      <c r="P612" s="11" t="s">
        <v>10</v>
      </c>
      <c r="Q612" s="11" t="s">
        <v>10</v>
      </c>
      <c r="R612" s="11" t="s">
        <v>10</v>
      </c>
      <c r="S612" s="11" t="s">
        <v>10</v>
      </c>
      <c r="T612" s="11" t="s">
        <v>10</v>
      </c>
      <c r="U612" s="11" t="s">
        <v>10</v>
      </c>
      <c r="V612" s="11" t="s">
        <v>10</v>
      </c>
      <c r="W612" s="11" t="s">
        <v>10</v>
      </c>
      <c r="X612" s="11" t="s">
        <v>10</v>
      </c>
      <c r="Y612" s="11" t="s">
        <v>10</v>
      </c>
      <c r="Z612" s="11" t="s">
        <v>10</v>
      </c>
      <c r="AA612" s="11" t="s">
        <v>10</v>
      </c>
      <c r="AB612" s="11" t="s">
        <v>10</v>
      </c>
      <c r="AC612" s="11" t="s">
        <v>10</v>
      </c>
      <c r="AD612" s="11" t="s">
        <v>10</v>
      </c>
      <c r="AE612" s="11" t="s">
        <v>10</v>
      </c>
      <c r="AF612" s="11" t="s">
        <v>10</v>
      </c>
      <c r="AG612" s="11" t="s">
        <v>10</v>
      </c>
      <c r="AH612" s="11" t="s">
        <v>10</v>
      </c>
      <c r="AI612" s="11" t="s">
        <v>10</v>
      </c>
      <c r="AJ612" s="12"/>
      <c r="AK612" s="11"/>
      <c r="AL612" s="11"/>
      <c r="AM612" s="11"/>
      <c r="AN612" s="11"/>
      <c r="AO612" s="11"/>
      <c r="AP612" s="11"/>
      <c r="AQ612" s="11"/>
      <c r="AR612" s="11"/>
      <c r="AS612" s="11"/>
      <c r="AT612" s="11"/>
      <c r="AU612" s="11"/>
      <c r="AV612" s="11">
        <v>9.3105916030534353</v>
      </c>
      <c r="AW612" s="11"/>
      <c r="AX612" s="11"/>
      <c r="AY612" s="11"/>
      <c r="AZ612" s="11"/>
      <c r="BA612" s="11"/>
      <c r="BB612" s="11"/>
      <c r="BC612" s="11"/>
      <c r="BD612" s="11"/>
      <c r="BE612" s="11"/>
      <c r="BF612" s="11"/>
      <c r="BG612" s="11"/>
      <c r="BH612" s="11"/>
      <c r="BI612" s="11"/>
      <c r="BJ612" s="11"/>
      <c r="BK612" s="11"/>
      <c r="BL612" s="11"/>
      <c r="BM612" s="11"/>
      <c r="BN612" s="11"/>
      <c r="BO612" s="11"/>
      <c r="BP612" s="11"/>
    </row>
    <row r="613" spans="1:68">
      <c r="A613" s="13" t="s">
        <v>50</v>
      </c>
      <c r="B613" s="13" t="s">
        <v>58</v>
      </c>
      <c r="C613" s="13" t="s">
        <v>57</v>
      </c>
      <c r="D613" s="11" t="s">
        <v>10</v>
      </c>
      <c r="E613" s="11" t="s">
        <v>10</v>
      </c>
      <c r="F613" s="11" t="s">
        <v>10</v>
      </c>
      <c r="G613" s="11" t="s">
        <v>10</v>
      </c>
      <c r="H613" s="11" t="s">
        <v>10</v>
      </c>
      <c r="I613" s="11" t="s">
        <v>10</v>
      </c>
      <c r="J613" s="11" t="s">
        <v>10</v>
      </c>
      <c r="K613" s="11" t="s">
        <v>10</v>
      </c>
      <c r="L613" s="11" t="s">
        <v>10</v>
      </c>
      <c r="M613" s="11" t="s">
        <v>10</v>
      </c>
      <c r="N613" s="11" t="s">
        <v>10</v>
      </c>
      <c r="O613" s="11" t="s">
        <v>10</v>
      </c>
      <c r="P613" s="11" t="s">
        <v>10</v>
      </c>
      <c r="Q613" s="11" t="s">
        <v>10</v>
      </c>
      <c r="R613" s="11" t="s">
        <v>10</v>
      </c>
      <c r="S613" s="11" t="s">
        <v>10</v>
      </c>
      <c r="T613" s="11" t="s">
        <v>10</v>
      </c>
      <c r="U613" s="11" t="s">
        <v>10</v>
      </c>
      <c r="V613" s="11" t="s">
        <v>10</v>
      </c>
      <c r="W613" s="11" t="s">
        <v>10</v>
      </c>
      <c r="X613" s="11" t="s">
        <v>10</v>
      </c>
      <c r="Y613" s="11" t="s">
        <v>10</v>
      </c>
      <c r="Z613" s="11" t="s">
        <v>10</v>
      </c>
      <c r="AA613" s="11" t="s">
        <v>10</v>
      </c>
      <c r="AB613" s="11">
        <v>1.5010338529299032</v>
      </c>
      <c r="AC613" s="11" t="s">
        <v>10</v>
      </c>
      <c r="AD613" s="11" t="s">
        <v>10</v>
      </c>
      <c r="AE613" s="11" t="s">
        <v>10</v>
      </c>
      <c r="AF613" s="11" t="s">
        <v>10</v>
      </c>
      <c r="AG613" s="11" t="s">
        <v>10</v>
      </c>
      <c r="AH613" s="11" t="s">
        <v>10</v>
      </c>
      <c r="AI613" s="11" t="s">
        <v>10</v>
      </c>
      <c r="AJ613" s="12"/>
      <c r="AK613" s="11"/>
      <c r="AL613" s="11"/>
      <c r="AM613" s="11"/>
      <c r="AN613" s="11"/>
      <c r="AO613" s="11"/>
      <c r="AP613" s="11"/>
      <c r="AQ613" s="11"/>
      <c r="AR613" s="11"/>
      <c r="AS613" s="11"/>
      <c r="AT613" s="11"/>
      <c r="AU613" s="11"/>
      <c r="AV613" s="11"/>
      <c r="AW613" s="11"/>
      <c r="AX613" s="11"/>
      <c r="AY613" s="11"/>
      <c r="AZ613" s="11"/>
      <c r="BA613" s="11"/>
      <c r="BB613" s="11"/>
      <c r="BC613" s="11"/>
      <c r="BD613" s="11"/>
      <c r="BE613" s="11"/>
      <c r="BF613" s="11"/>
      <c r="BG613" s="11"/>
      <c r="BH613" s="11"/>
      <c r="BI613" s="11">
        <v>5.5802696078431371</v>
      </c>
      <c r="BJ613" s="11"/>
      <c r="BK613" s="11"/>
      <c r="BL613" s="11"/>
      <c r="BM613" s="11"/>
      <c r="BN613" s="11"/>
      <c r="BO613" s="11"/>
      <c r="BP613" s="11"/>
    </row>
    <row r="614" spans="1:68">
      <c r="A614" s="13" t="s">
        <v>50</v>
      </c>
      <c r="B614" s="13" t="s">
        <v>56</v>
      </c>
      <c r="C614" s="13" t="s">
        <v>55</v>
      </c>
      <c r="D614" s="11" t="s">
        <v>10</v>
      </c>
      <c r="E614" s="11" t="s">
        <v>10</v>
      </c>
      <c r="F614" s="11" t="s">
        <v>10</v>
      </c>
      <c r="G614" s="11" t="s">
        <v>10</v>
      </c>
      <c r="H614" s="11" t="s">
        <v>10</v>
      </c>
      <c r="I614" s="11" t="s">
        <v>10</v>
      </c>
      <c r="J614" s="11" t="s">
        <v>10</v>
      </c>
      <c r="K614" s="11" t="s">
        <v>10</v>
      </c>
      <c r="L614" s="11" t="s">
        <v>10</v>
      </c>
      <c r="M614" s="11" t="s">
        <v>10</v>
      </c>
      <c r="N614" s="11" t="s">
        <v>10</v>
      </c>
      <c r="O614" s="11" t="s">
        <v>10</v>
      </c>
      <c r="P614" s="11" t="s">
        <v>10</v>
      </c>
      <c r="Q614" s="11" t="s">
        <v>10</v>
      </c>
      <c r="R614" s="11" t="s">
        <v>10</v>
      </c>
      <c r="S614" s="11" t="s">
        <v>10</v>
      </c>
      <c r="T614" s="11" t="s">
        <v>10</v>
      </c>
      <c r="U614" s="11" t="s">
        <v>10</v>
      </c>
      <c r="V614" s="11" t="s">
        <v>10</v>
      </c>
      <c r="W614" s="11" t="s">
        <v>10</v>
      </c>
      <c r="X614" s="11" t="s">
        <v>10</v>
      </c>
      <c r="Y614" s="11" t="s">
        <v>10</v>
      </c>
      <c r="Z614" s="11" t="s">
        <v>10</v>
      </c>
      <c r="AA614" s="11" t="s">
        <v>10</v>
      </c>
      <c r="AB614" s="11" t="s">
        <v>10</v>
      </c>
      <c r="AC614" s="11" t="s">
        <v>10</v>
      </c>
      <c r="AD614" s="11" t="s">
        <v>10</v>
      </c>
      <c r="AE614" s="11" t="s">
        <v>10</v>
      </c>
      <c r="AF614" s="11">
        <v>1.4257635661624537</v>
      </c>
      <c r="AG614" s="11" t="s">
        <v>10</v>
      </c>
      <c r="AH614" s="11" t="s">
        <v>10</v>
      </c>
      <c r="AI614" s="11" t="s">
        <v>10</v>
      </c>
      <c r="AJ614" s="12"/>
      <c r="AK614" s="11"/>
      <c r="AL614" s="11"/>
      <c r="AM614" s="11"/>
      <c r="AN614" s="11"/>
      <c r="AO614" s="11"/>
      <c r="AP614" s="11"/>
      <c r="AQ614" s="11"/>
      <c r="AR614" s="11"/>
      <c r="AS614" s="11"/>
      <c r="AT614" s="11"/>
      <c r="AU614" s="11"/>
      <c r="AV614" s="11"/>
      <c r="AW614" s="11"/>
      <c r="AX614" s="11"/>
      <c r="AY614" s="11"/>
      <c r="AZ614" s="11"/>
      <c r="BA614" s="11"/>
      <c r="BB614" s="11"/>
      <c r="BC614" s="11"/>
      <c r="BD614" s="11"/>
      <c r="BE614" s="11"/>
      <c r="BF614" s="11"/>
      <c r="BG614" s="11"/>
      <c r="BH614" s="11"/>
      <c r="BI614" s="11"/>
      <c r="BJ614" s="11"/>
      <c r="BK614" s="11"/>
      <c r="BL614" s="11"/>
      <c r="BM614" s="11">
        <v>72.277777777777786</v>
      </c>
      <c r="BN614" s="11"/>
      <c r="BO614" s="11"/>
      <c r="BP614" s="11"/>
    </row>
    <row r="615" spans="1:68">
      <c r="A615" s="13" t="s">
        <v>50</v>
      </c>
      <c r="B615" s="13" t="s">
        <v>54</v>
      </c>
      <c r="C615" s="13" t="s">
        <v>53</v>
      </c>
      <c r="D615" s="11" t="s">
        <v>10</v>
      </c>
      <c r="E615" s="11" t="s">
        <v>10</v>
      </c>
      <c r="F615" s="11" t="s">
        <v>10</v>
      </c>
      <c r="G615" s="11" t="s">
        <v>10</v>
      </c>
      <c r="H615" s="11" t="s">
        <v>10</v>
      </c>
      <c r="I615" s="11" t="s">
        <v>10</v>
      </c>
      <c r="J615" s="11" t="s">
        <v>10</v>
      </c>
      <c r="K615" s="11" t="s">
        <v>10</v>
      </c>
      <c r="L615" s="11" t="s">
        <v>10</v>
      </c>
      <c r="M615" s="11" t="s">
        <v>10</v>
      </c>
      <c r="N615" s="11" t="s">
        <v>10</v>
      </c>
      <c r="O615" s="11">
        <v>1.4217646768419159</v>
      </c>
      <c r="P615" s="11" t="s">
        <v>10</v>
      </c>
      <c r="Q615" s="11" t="s">
        <v>10</v>
      </c>
      <c r="R615" s="11" t="s">
        <v>10</v>
      </c>
      <c r="S615" s="11" t="s">
        <v>10</v>
      </c>
      <c r="T615" s="11" t="s">
        <v>10</v>
      </c>
      <c r="U615" s="11" t="s">
        <v>10</v>
      </c>
      <c r="V615" s="11" t="s">
        <v>10</v>
      </c>
      <c r="W615" s="11" t="s">
        <v>10</v>
      </c>
      <c r="X615" s="11" t="s">
        <v>10</v>
      </c>
      <c r="Y615" s="11" t="s">
        <v>10</v>
      </c>
      <c r="Z615" s="11" t="s">
        <v>10</v>
      </c>
      <c r="AA615" s="11" t="s">
        <v>10</v>
      </c>
      <c r="AB615" s="11" t="s">
        <v>10</v>
      </c>
      <c r="AC615" s="11" t="s">
        <v>10</v>
      </c>
      <c r="AD615" s="11" t="s">
        <v>10</v>
      </c>
      <c r="AE615" s="11" t="s">
        <v>10</v>
      </c>
      <c r="AF615" s="11" t="s">
        <v>10</v>
      </c>
      <c r="AG615" s="11" t="s">
        <v>10</v>
      </c>
      <c r="AH615" s="11" t="s">
        <v>10</v>
      </c>
      <c r="AI615" s="11" t="s">
        <v>10</v>
      </c>
      <c r="AJ615" s="12"/>
      <c r="AK615" s="11"/>
      <c r="AL615" s="11"/>
      <c r="AM615" s="11"/>
      <c r="AN615" s="11"/>
      <c r="AO615" s="11"/>
      <c r="AP615" s="11"/>
      <c r="AQ615" s="11"/>
      <c r="AR615" s="11"/>
      <c r="AS615" s="11"/>
      <c r="AT615" s="11"/>
      <c r="AU615" s="11"/>
      <c r="AV615" s="11">
        <v>5.6366824840107288</v>
      </c>
      <c r="AW615" s="11"/>
      <c r="AX615" s="11"/>
      <c r="AY615" s="11"/>
      <c r="AZ615" s="11"/>
      <c r="BA615" s="11"/>
      <c r="BB615" s="11"/>
      <c r="BC615" s="11"/>
      <c r="BD615" s="11"/>
      <c r="BE615" s="11"/>
      <c r="BF615" s="11"/>
      <c r="BG615" s="11"/>
      <c r="BH615" s="11"/>
      <c r="BI615" s="11"/>
      <c r="BJ615" s="11"/>
      <c r="BK615" s="11"/>
      <c r="BL615" s="11"/>
      <c r="BM615" s="11"/>
      <c r="BN615" s="11"/>
      <c r="BO615" s="11"/>
      <c r="BP615" s="11"/>
    </row>
    <row r="616" spans="1:68">
      <c r="A616" s="13" t="s">
        <v>50</v>
      </c>
      <c r="B616" s="13" t="s">
        <v>52</v>
      </c>
      <c r="C616" s="13" t="s">
        <v>51</v>
      </c>
      <c r="D616" s="11" t="s">
        <v>10</v>
      </c>
      <c r="E616" s="11" t="s">
        <v>10</v>
      </c>
      <c r="F616" s="11" t="s">
        <v>10</v>
      </c>
      <c r="G616" s="11" t="s">
        <v>10</v>
      </c>
      <c r="H616" s="11" t="s">
        <v>10</v>
      </c>
      <c r="I616" s="11" t="s">
        <v>10</v>
      </c>
      <c r="J616" s="11" t="s">
        <v>10</v>
      </c>
      <c r="K616" s="11" t="s">
        <v>10</v>
      </c>
      <c r="L616" s="11" t="s">
        <v>10</v>
      </c>
      <c r="M616" s="11" t="s">
        <v>10</v>
      </c>
      <c r="N616" s="11" t="s">
        <v>10</v>
      </c>
      <c r="O616" s="11" t="s">
        <v>10</v>
      </c>
      <c r="P616" s="11" t="s">
        <v>10</v>
      </c>
      <c r="Q616" s="11" t="s">
        <v>10</v>
      </c>
      <c r="R616" s="11" t="s">
        <v>10</v>
      </c>
      <c r="S616" s="11" t="s">
        <v>10</v>
      </c>
      <c r="T616" s="11" t="s">
        <v>10</v>
      </c>
      <c r="U616" s="11" t="s">
        <v>10</v>
      </c>
      <c r="V616" s="11" t="s">
        <v>10</v>
      </c>
      <c r="W616" s="11" t="s">
        <v>10</v>
      </c>
      <c r="X616" s="11" t="s">
        <v>10</v>
      </c>
      <c r="Y616" s="11" t="s">
        <v>10</v>
      </c>
      <c r="Z616" s="11" t="s">
        <v>10</v>
      </c>
      <c r="AA616" s="11" t="s">
        <v>10</v>
      </c>
      <c r="AB616" s="11" t="s">
        <v>10</v>
      </c>
      <c r="AC616" s="11" t="s">
        <v>10</v>
      </c>
      <c r="AD616" s="11">
        <v>1.3452638729759758</v>
      </c>
      <c r="AE616" s="11" t="s">
        <v>10</v>
      </c>
      <c r="AF616" s="11" t="s">
        <v>10</v>
      </c>
      <c r="AG616" s="11" t="s">
        <v>10</v>
      </c>
      <c r="AH616" s="11" t="s">
        <v>10</v>
      </c>
      <c r="AI616" s="11" t="s">
        <v>10</v>
      </c>
      <c r="AJ616" s="12"/>
      <c r="AK616" s="11"/>
      <c r="AL616" s="11"/>
      <c r="AM616" s="11"/>
      <c r="AN616" s="11"/>
      <c r="AO616" s="11"/>
      <c r="AP616" s="11"/>
      <c r="AQ616" s="11"/>
      <c r="AR616" s="11"/>
      <c r="AS616" s="11"/>
      <c r="AT616" s="11"/>
      <c r="AU616" s="11"/>
      <c r="AV616" s="11"/>
      <c r="AW616" s="11"/>
      <c r="AX616" s="11"/>
      <c r="AY616" s="11"/>
      <c r="AZ616" s="11"/>
      <c r="BA616" s="11"/>
      <c r="BB616" s="11"/>
      <c r="BC616" s="11"/>
      <c r="BD616" s="11"/>
      <c r="BE616" s="11"/>
      <c r="BF616" s="11"/>
      <c r="BG616" s="11"/>
      <c r="BH616" s="11"/>
      <c r="BI616" s="11"/>
      <c r="BJ616" s="11"/>
      <c r="BK616" s="11">
        <v>15.157281553398059</v>
      </c>
      <c r="BL616" s="11"/>
      <c r="BM616" s="11"/>
      <c r="BN616" s="11"/>
      <c r="BO616" s="11"/>
      <c r="BP616" s="11"/>
    </row>
    <row r="617" spans="1:68">
      <c r="A617" s="13" t="s">
        <v>50</v>
      </c>
      <c r="B617" s="13" t="s">
        <v>49</v>
      </c>
      <c r="C617" s="13" t="s">
        <v>48</v>
      </c>
      <c r="D617" s="11" t="s">
        <v>10</v>
      </c>
      <c r="E617" s="11" t="s">
        <v>10</v>
      </c>
      <c r="F617" s="11" t="s">
        <v>10</v>
      </c>
      <c r="G617" s="11" t="s">
        <v>10</v>
      </c>
      <c r="H617" s="11" t="s">
        <v>10</v>
      </c>
      <c r="I617" s="11" t="s">
        <v>10</v>
      </c>
      <c r="J617" s="11" t="s">
        <v>10</v>
      </c>
      <c r="K617" s="11" t="s">
        <v>10</v>
      </c>
      <c r="L617" s="11" t="s">
        <v>10</v>
      </c>
      <c r="M617" s="11" t="s">
        <v>10</v>
      </c>
      <c r="N617" s="11" t="s">
        <v>10</v>
      </c>
      <c r="O617" s="11" t="s">
        <v>10</v>
      </c>
      <c r="P617" s="11" t="s">
        <v>10</v>
      </c>
      <c r="Q617" s="11" t="s">
        <v>10</v>
      </c>
      <c r="R617" s="11" t="s">
        <v>10</v>
      </c>
      <c r="S617" s="11" t="s">
        <v>10</v>
      </c>
      <c r="T617" s="11" t="s">
        <v>10</v>
      </c>
      <c r="U617" s="11" t="s">
        <v>10</v>
      </c>
      <c r="V617" s="11" t="s">
        <v>10</v>
      </c>
      <c r="W617" s="11" t="s">
        <v>10</v>
      </c>
      <c r="X617" s="11" t="s">
        <v>10</v>
      </c>
      <c r="Y617" s="11" t="s">
        <v>10</v>
      </c>
      <c r="Z617" s="11" t="s">
        <v>10</v>
      </c>
      <c r="AA617" s="11" t="s">
        <v>10</v>
      </c>
      <c r="AB617" s="11" t="s">
        <v>10</v>
      </c>
      <c r="AC617" s="11" t="s">
        <v>10</v>
      </c>
      <c r="AD617" s="11" t="s">
        <v>10</v>
      </c>
      <c r="AE617" s="11" t="s">
        <v>10</v>
      </c>
      <c r="AF617" s="11">
        <v>1.3277560944677675</v>
      </c>
      <c r="AG617" s="11" t="s">
        <v>10</v>
      </c>
      <c r="AH617" s="11" t="s">
        <v>10</v>
      </c>
      <c r="AI617" s="11" t="s">
        <v>10</v>
      </c>
      <c r="AJ617" s="12"/>
      <c r="AK617" s="11"/>
      <c r="AL617" s="11"/>
      <c r="AM617" s="11"/>
      <c r="AN617" s="11"/>
      <c r="AO617" s="11"/>
      <c r="AP617" s="11"/>
      <c r="AQ617" s="11"/>
      <c r="AR617" s="11"/>
      <c r="AS617" s="11"/>
      <c r="AT617" s="11"/>
      <c r="AU617" s="11"/>
      <c r="AV617" s="11"/>
      <c r="AW617" s="11"/>
      <c r="AX617" s="11"/>
      <c r="AY617" s="11"/>
      <c r="AZ617" s="11"/>
      <c r="BA617" s="11"/>
      <c r="BB617" s="11"/>
      <c r="BC617" s="11"/>
      <c r="BD617" s="11"/>
      <c r="BE617" s="11"/>
      <c r="BF617" s="11"/>
      <c r="BG617" s="11"/>
      <c r="BH617" s="11"/>
      <c r="BI617" s="11"/>
      <c r="BJ617" s="11"/>
      <c r="BK617" s="11"/>
      <c r="BL617" s="11"/>
      <c r="BM617" s="11">
        <v>20.328125000000004</v>
      </c>
      <c r="BN617" s="11"/>
      <c r="BO617" s="11"/>
      <c r="BP617" s="11"/>
    </row>
    <row r="618" spans="1:68">
      <c r="A618" s="13" t="s">
        <v>13</v>
      </c>
      <c r="B618" s="13" t="s">
        <v>47</v>
      </c>
      <c r="C618" s="13" t="s">
        <v>46</v>
      </c>
      <c r="D618" s="11" t="s">
        <v>10</v>
      </c>
      <c r="E618" s="11" t="s">
        <v>10</v>
      </c>
      <c r="F618" s="11" t="s">
        <v>10</v>
      </c>
      <c r="G618" s="11" t="s">
        <v>10</v>
      </c>
      <c r="H618" s="11" t="s">
        <v>10</v>
      </c>
      <c r="I618" s="11" t="s">
        <v>10</v>
      </c>
      <c r="J618" s="11" t="s">
        <v>10</v>
      </c>
      <c r="K618" s="11" t="s">
        <v>10</v>
      </c>
      <c r="L618" s="11" t="s">
        <v>10</v>
      </c>
      <c r="M618" s="11" t="s">
        <v>10</v>
      </c>
      <c r="N618" s="11" t="s">
        <v>10</v>
      </c>
      <c r="O618" s="11" t="s">
        <v>10</v>
      </c>
      <c r="P618" s="11" t="s">
        <v>10</v>
      </c>
      <c r="Q618" s="11">
        <v>3.1890132219476799</v>
      </c>
      <c r="R618" s="11" t="s">
        <v>10</v>
      </c>
      <c r="S618" s="11" t="s">
        <v>10</v>
      </c>
      <c r="T618" s="11">
        <v>4.2588544417411613</v>
      </c>
      <c r="U618" s="11" t="s">
        <v>10</v>
      </c>
      <c r="V618" s="11" t="s">
        <v>10</v>
      </c>
      <c r="W618" s="11" t="s">
        <v>10</v>
      </c>
      <c r="X618" s="11" t="s">
        <v>10</v>
      </c>
      <c r="Y618" s="11" t="s">
        <v>10</v>
      </c>
      <c r="Z618" s="11" t="s">
        <v>10</v>
      </c>
      <c r="AA618" s="11">
        <v>2.0800572893095546</v>
      </c>
      <c r="AB618" s="11" t="s">
        <v>10</v>
      </c>
      <c r="AC618" s="11" t="s">
        <v>10</v>
      </c>
      <c r="AD618" s="11" t="s">
        <v>10</v>
      </c>
      <c r="AE618" s="11" t="s">
        <v>10</v>
      </c>
      <c r="AF618" s="11" t="s">
        <v>10</v>
      </c>
      <c r="AG618" s="11" t="s">
        <v>10</v>
      </c>
      <c r="AH618" s="11" t="s">
        <v>10</v>
      </c>
      <c r="AI618" s="11">
        <v>1.7785746677766698</v>
      </c>
      <c r="AJ618" s="12"/>
      <c r="AK618" s="11"/>
      <c r="AL618" s="11"/>
      <c r="AM618" s="11"/>
      <c r="AN618" s="11"/>
      <c r="AO618" s="11"/>
      <c r="AP618" s="11"/>
      <c r="AQ618" s="11"/>
      <c r="AR618" s="11"/>
      <c r="AS618" s="11"/>
      <c r="AT618" s="11"/>
      <c r="AU618" s="11"/>
      <c r="AV618" s="11"/>
      <c r="AW618" s="11"/>
      <c r="AX618" s="11">
        <v>453.375</v>
      </c>
      <c r="AY618" s="11"/>
      <c r="AZ618" s="11"/>
      <c r="BA618" s="11">
        <v>725.4</v>
      </c>
      <c r="BB618" s="11"/>
      <c r="BC618" s="11"/>
      <c r="BD618" s="11"/>
      <c r="BE618" s="11"/>
      <c r="BF618" s="11"/>
      <c r="BG618" s="11"/>
      <c r="BH618" s="11">
        <v>241.8</v>
      </c>
      <c r="BI618" s="11"/>
      <c r="BJ618" s="11"/>
      <c r="BK618" s="11"/>
      <c r="BL618" s="11"/>
      <c r="BM618" s="11"/>
      <c r="BN618" s="11"/>
      <c r="BO618" s="11"/>
      <c r="BP618" s="11">
        <v>145.08000000000001</v>
      </c>
    </row>
    <row r="619" spans="1:68">
      <c r="A619" s="13" t="s">
        <v>13</v>
      </c>
      <c r="B619" s="13" t="s">
        <v>45</v>
      </c>
      <c r="C619" s="13" t="s">
        <v>44</v>
      </c>
      <c r="D619" s="11" t="s">
        <v>10</v>
      </c>
      <c r="E619" s="11" t="s">
        <v>10</v>
      </c>
      <c r="F619" s="11" t="s">
        <v>10</v>
      </c>
      <c r="G619" s="11" t="s">
        <v>10</v>
      </c>
      <c r="H619" s="11" t="s">
        <v>10</v>
      </c>
      <c r="I619" s="11" t="s">
        <v>10</v>
      </c>
      <c r="J619" s="11" t="s">
        <v>10</v>
      </c>
      <c r="K619" s="11" t="s">
        <v>10</v>
      </c>
      <c r="L619" s="11" t="s">
        <v>10</v>
      </c>
      <c r="M619" s="11" t="s">
        <v>10</v>
      </c>
      <c r="N619" s="11" t="s">
        <v>10</v>
      </c>
      <c r="O619" s="11" t="s">
        <v>10</v>
      </c>
      <c r="P619" s="11" t="s">
        <v>10</v>
      </c>
      <c r="Q619" s="11">
        <v>2.7123714533180183</v>
      </c>
      <c r="R619" s="11" t="s">
        <v>10</v>
      </c>
      <c r="S619" s="11" t="s">
        <v>10</v>
      </c>
      <c r="T619" s="11">
        <v>3.7819728638939742</v>
      </c>
      <c r="U619" s="11" t="s">
        <v>10</v>
      </c>
      <c r="V619" s="11" t="s">
        <v>10</v>
      </c>
      <c r="W619" s="11" t="s">
        <v>10</v>
      </c>
      <c r="X619" s="11" t="s">
        <v>10</v>
      </c>
      <c r="Y619" s="11" t="s">
        <v>10</v>
      </c>
      <c r="Z619" s="11" t="s">
        <v>10</v>
      </c>
      <c r="AA619" s="11">
        <v>1.6039755910178912</v>
      </c>
      <c r="AB619" s="11" t="s">
        <v>10</v>
      </c>
      <c r="AC619" s="11" t="s">
        <v>10</v>
      </c>
      <c r="AD619" s="11" t="s">
        <v>10</v>
      </c>
      <c r="AE619" s="11" t="s">
        <v>10</v>
      </c>
      <c r="AF619" s="11" t="s">
        <v>10</v>
      </c>
      <c r="AG619" s="11" t="s">
        <v>10</v>
      </c>
      <c r="AH619" s="11" t="s">
        <v>10</v>
      </c>
      <c r="AI619" s="11">
        <v>1.3032943249700564</v>
      </c>
      <c r="AJ619" s="12"/>
      <c r="AK619" s="11"/>
      <c r="AL619" s="11"/>
      <c r="AM619" s="11"/>
      <c r="AN619" s="11"/>
      <c r="AO619" s="11"/>
      <c r="AP619" s="11"/>
      <c r="AQ619" s="11"/>
      <c r="AR619" s="11"/>
      <c r="AS619" s="11"/>
      <c r="AT619" s="11"/>
      <c r="AU619" s="11"/>
      <c r="AV619" s="11"/>
      <c r="AW619" s="11"/>
      <c r="AX619" s="11">
        <v>302.25</v>
      </c>
      <c r="AY619" s="11"/>
      <c r="AZ619" s="11"/>
      <c r="BA619" s="11">
        <v>483.6</v>
      </c>
      <c r="BB619" s="11"/>
      <c r="BC619" s="11"/>
      <c r="BD619" s="11"/>
      <c r="BE619" s="11"/>
      <c r="BF619" s="11"/>
      <c r="BG619" s="11"/>
      <c r="BH619" s="11">
        <v>161.19999999999999</v>
      </c>
      <c r="BI619" s="11"/>
      <c r="BJ619" s="11"/>
      <c r="BK619" s="11"/>
      <c r="BL619" s="11"/>
      <c r="BM619" s="11"/>
      <c r="BN619" s="11"/>
      <c r="BO619" s="11"/>
      <c r="BP619" s="11">
        <v>96.72</v>
      </c>
    </row>
    <row r="620" spans="1:68">
      <c r="A620" s="13" t="s">
        <v>13</v>
      </c>
      <c r="B620" s="13" t="s">
        <v>43</v>
      </c>
      <c r="C620" s="13" t="s">
        <v>42</v>
      </c>
      <c r="D620" s="11" t="s">
        <v>10</v>
      </c>
      <c r="E620" s="11">
        <v>2.4735008781228278</v>
      </c>
      <c r="F620" s="11" t="s">
        <v>10</v>
      </c>
      <c r="G620" s="11" t="s">
        <v>10</v>
      </c>
      <c r="H620" s="11" t="s">
        <v>10</v>
      </c>
      <c r="I620" s="11" t="s">
        <v>10</v>
      </c>
      <c r="J620" s="11" t="s">
        <v>10</v>
      </c>
      <c r="K620" s="11" t="s">
        <v>10</v>
      </c>
      <c r="L620" s="11" t="s">
        <v>10</v>
      </c>
      <c r="M620" s="11" t="s">
        <v>10</v>
      </c>
      <c r="N620" s="11">
        <v>3.7819728638939742</v>
      </c>
      <c r="O620" s="11">
        <v>1.3021535838838503</v>
      </c>
      <c r="P620" s="11" t="s">
        <v>10</v>
      </c>
      <c r="Q620" s="11" t="s">
        <v>10</v>
      </c>
      <c r="R620" s="11" t="s">
        <v>10</v>
      </c>
      <c r="S620" s="11" t="s">
        <v>10</v>
      </c>
      <c r="T620" s="11" t="s">
        <v>10</v>
      </c>
      <c r="U620" s="11" t="s">
        <v>10</v>
      </c>
      <c r="V620" s="11" t="s">
        <v>10</v>
      </c>
      <c r="W620" s="11" t="s">
        <v>10</v>
      </c>
      <c r="X620" s="11" t="s">
        <v>10</v>
      </c>
      <c r="Y620" s="11" t="s">
        <v>10</v>
      </c>
      <c r="Z620" s="11" t="s">
        <v>10</v>
      </c>
      <c r="AA620" s="11" t="s">
        <v>10</v>
      </c>
      <c r="AB620" s="11" t="s">
        <v>10</v>
      </c>
      <c r="AC620" s="11" t="s">
        <v>10</v>
      </c>
      <c r="AD620" s="11" t="s">
        <v>10</v>
      </c>
      <c r="AE620" s="11" t="s">
        <v>10</v>
      </c>
      <c r="AF620" s="11" t="s">
        <v>10</v>
      </c>
      <c r="AG620" s="11" t="s">
        <v>10</v>
      </c>
      <c r="AH620" s="11" t="s">
        <v>10</v>
      </c>
      <c r="AI620" s="11" t="s">
        <v>10</v>
      </c>
      <c r="AJ620" s="12"/>
      <c r="AK620" s="11"/>
      <c r="AL620" s="11">
        <v>268.66666666666669</v>
      </c>
      <c r="AM620" s="11"/>
      <c r="AN620" s="11"/>
      <c r="AO620" s="11"/>
      <c r="AP620" s="11"/>
      <c r="AQ620" s="11"/>
      <c r="AR620" s="11"/>
      <c r="AS620" s="11"/>
      <c r="AT620" s="11"/>
      <c r="AU620" s="11">
        <v>483.6</v>
      </c>
      <c r="AV620" s="11">
        <v>92.999999999999986</v>
      </c>
      <c r="AW620" s="11"/>
      <c r="AX620" s="11"/>
      <c r="AY620" s="11"/>
      <c r="AZ620" s="11"/>
      <c r="BA620" s="11"/>
      <c r="BB620" s="11"/>
      <c r="BC620" s="11"/>
      <c r="BD620" s="11"/>
      <c r="BE620" s="11"/>
      <c r="BF620" s="11"/>
      <c r="BG620" s="11"/>
      <c r="BH620" s="11"/>
      <c r="BI620" s="11"/>
      <c r="BJ620" s="11"/>
      <c r="BK620" s="11"/>
      <c r="BL620" s="11"/>
      <c r="BM620" s="11"/>
      <c r="BN620" s="11"/>
      <c r="BO620" s="11"/>
      <c r="BP620" s="11"/>
    </row>
    <row r="621" spans="1:68">
      <c r="A621" s="13" t="s">
        <v>13</v>
      </c>
      <c r="B621" s="13" t="s">
        <v>41</v>
      </c>
      <c r="C621" s="13" t="s">
        <v>40</v>
      </c>
      <c r="D621" s="11" t="s">
        <v>10</v>
      </c>
      <c r="E621" s="11" t="s">
        <v>10</v>
      </c>
      <c r="F621" s="11" t="s">
        <v>10</v>
      </c>
      <c r="G621" s="11" t="s">
        <v>10</v>
      </c>
      <c r="H621" s="11" t="s">
        <v>10</v>
      </c>
      <c r="I621" s="11" t="s">
        <v>10</v>
      </c>
      <c r="J621" s="11" t="s">
        <v>10</v>
      </c>
      <c r="K621" s="11" t="s">
        <v>10</v>
      </c>
      <c r="L621" s="11" t="s">
        <v>10</v>
      </c>
      <c r="M621" s="11" t="s">
        <v>10</v>
      </c>
      <c r="N621" s="11" t="s">
        <v>10</v>
      </c>
      <c r="O621" s="11" t="s">
        <v>10</v>
      </c>
      <c r="P621" s="11" t="s">
        <v>10</v>
      </c>
      <c r="Q621" s="11" t="s">
        <v>10</v>
      </c>
      <c r="R621" s="11" t="s">
        <v>10</v>
      </c>
      <c r="S621" s="11" t="s">
        <v>10</v>
      </c>
      <c r="T621" s="11" t="s">
        <v>10</v>
      </c>
      <c r="U621" s="11" t="s">
        <v>10</v>
      </c>
      <c r="V621" s="11" t="s">
        <v>10</v>
      </c>
      <c r="W621" s="11" t="s">
        <v>10</v>
      </c>
      <c r="X621" s="11" t="s">
        <v>10</v>
      </c>
      <c r="Y621" s="11" t="s">
        <v>10</v>
      </c>
      <c r="Z621" s="11" t="s">
        <v>10</v>
      </c>
      <c r="AA621" s="11" t="s">
        <v>10</v>
      </c>
      <c r="AB621" s="11" t="s">
        <v>10</v>
      </c>
      <c r="AC621" s="11" t="s">
        <v>10</v>
      </c>
      <c r="AD621" s="11" t="s">
        <v>10</v>
      </c>
      <c r="AE621" s="11" t="s">
        <v>10</v>
      </c>
      <c r="AF621" s="11" t="s">
        <v>10</v>
      </c>
      <c r="AG621" s="11" t="s">
        <v>10</v>
      </c>
      <c r="AH621" s="11" t="s">
        <v>10</v>
      </c>
      <c r="AI621" s="11">
        <v>1.7785746677766698</v>
      </c>
      <c r="AJ621" s="12"/>
      <c r="AK621" s="11"/>
      <c r="AL621" s="11"/>
      <c r="AM621" s="11"/>
      <c r="AN621" s="11"/>
      <c r="AO621" s="11"/>
      <c r="AP621" s="11"/>
      <c r="AQ621" s="11"/>
      <c r="AR621" s="11"/>
      <c r="AS621" s="11"/>
      <c r="AT621" s="11"/>
      <c r="AU621" s="11"/>
      <c r="AV621" s="11"/>
      <c r="AW621" s="11"/>
      <c r="AX621" s="11"/>
      <c r="AY621" s="11"/>
      <c r="AZ621" s="11"/>
      <c r="BA621" s="11"/>
      <c r="BB621" s="11"/>
      <c r="BC621" s="11"/>
      <c r="BD621" s="11"/>
      <c r="BE621" s="11"/>
      <c r="BF621" s="11"/>
      <c r="BG621" s="11"/>
      <c r="BH621" s="11"/>
      <c r="BI621" s="11"/>
      <c r="BJ621" s="11"/>
      <c r="BK621" s="11"/>
      <c r="BL621" s="11"/>
      <c r="BM621" s="11"/>
      <c r="BN621" s="11"/>
      <c r="BO621" s="11"/>
      <c r="BP621" s="11">
        <v>145.08000000000001</v>
      </c>
    </row>
    <row r="622" spans="1:68">
      <c r="A622" s="13" t="s">
        <v>13</v>
      </c>
      <c r="B622" s="13" t="s">
        <v>39</v>
      </c>
      <c r="C622" s="13" t="s">
        <v>38</v>
      </c>
      <c r="D622" s="11" t="s">
        <v>10</v>
      </c>
      <c r="E622" s="11" t="s">
        <v>10</v>
      </c>
      <c r="F622" s="11" t="s">
        <v>10</v>
      </c>
      <c r="G622" s="11" t="s">
        <v>10</v>
      </c>
      <c r="H622" s="11" t="s">
        <v>10</v>
      </c>
      <c r="I622" s="11" t="s">
        <v>10</v>
      </c>
      <c r="J622" s="11" t="s">
        <v>10</v>
      </c>
      <c r="K622" s="11" t="s">
        <v>10</v>
      </c>
      <c r="L622" s="11" t="s">
        <v>10</v>
      </c>
      <c r="M622" s="11" t="s">
        <v>10</v>
      </c>
      <c r="N622" s="11" t="s">
        <v>10</v>
      </c>
      <c r="O622" s="11">
        <v>1.777353709756009</v>
      </c>
      <c r="P622" s="11" t="s">
        <v>10</v>
      </c>
      <c r="Q622" s="11" t="s">
        <v>10</v>
      </c>
      <c r="R622" s="11" t="s">
        <v>10</v>
      </c>
      <c r="S622" s="11" t="s">
        <v>10</v>
      </c>
      <c r="T622" s="11" t="s">
        <v>10</v>
      </c>
      <c r="U622" s="11" t="s">
        <v>10</v>
      </c>
      <c r="V622" s="11" t="s">
        <v>10</v>
      </c>
      <c r="W622" s="11" t="s">
        <v>10</v>
      </c>
      <c r="X622" s="11" t="s">
        <v>10</v>
      </c>
      <c r="Y622" s="11" t="s">
        <v>10</v>
      </c>
      <c r="Z622" s="11" t="s">
        <v>10</v>
      </c>
      <c r="AA622" s="11" t="s">
        <v>10</v>
      </c>
      <c r="AB622" s="11" t="s">
        <v>10</v>
      </c>
      <c r="AC622" s="11" t="s">
        <v>10</v>
      </c>
      <c r="AD622" s="11" t="s">
        <v>10</v>
      </c>
      <c r="AE622" s="11" t="s">
        <v>10</v>
      </c>
      <c r="AF622" s="11" t="s">
        <v>10</v>
      </c>
      <c r="AG622" s="11" t="s">
        <v>10</v>
      </c>
      <c r="AH622" s="11" t="s">
        <v>10</v>
      </c>
      <c r="AI622" s="11" t="s">
        <v>10</v>
      </c>
      <c r="AJ622" s="12"/>
      <c r="AK622" s="11"/>
      <c r="AL622" s="11"/>
      <c r="AM622" s="11"/>
      <c r="AN622" s="11"/>
      <c r="AO622" s="11"/>
      <c r="AP622" s="11"/>
      <c r="AQ622" s="11"/>
      <c r="AR622" s="11"/>
      <c r="AS622" s="11"/>
      <c r="AT622" s="11"/>
      <c r="AU622" s="11"/>
      <c r="AV622" s="11">
        <v>139.5</v>
      </c>
      <c r="AW622" s="11"/>
      <c r="AX622" s="11"/>
      <c r="AY622" s="11"/>
      <c r="AZ622" s="11"/>
      <c r="BA622" s="11"/>
      <c r="BB622" s="11"/>
      <c r="BC622" s="11"/>
      <c r="BD622" s="11"/>
      <c r="BE622" s="11"/>
      <c r="BF622" s="11"/>
      <c r="BG622" s="11"/>
      <c r="BH622" s="11"/>
      <c r="BI622" s="11"/>
      <c r="BJ622" s="11"/>
      <c r="BK622" s="11"/>
      <c r="BL622" s="11"/>
      <c r="BM622" s="11"/>
      <c r="BN622" s="11"/>
      <c r="BO622" s="11"/>
      <c r="BP622" s="11"/>
    </row>
    <row r="623" spans="1:68">
      <c r="A623" s="13" t="s">
        <v>13</v>
      </c>
      <c r="B623" s="13" t="s">
        <v>37</v>
      </c>
      <c r="C623" s="13" t="s">
        <v>36</v>
      </c>
      <c r="D623" s="11" t="s">
        <v>10</v>
      </c>
      <c r="E623" s="11" t="s">
        <v>10</v>
      </c>
      <c r="F623" s="11" t="s">
        <v>10</v>
      </c>
      <c r="G623" s="11" t="s">
        <v>10</v>
      </c>
      <c r="H623" s="11" t="s">
        <v>10</v>
      </c>
      <c r="I623" s="11" t="s">
        <v>10</v>
      </c>
      <c r="J623" s="11" t="s">
        <v>10</v>
      </c>
      <c r="K623" s="11" t="s">
        <v>10</v>
      </c>
      <c r="L623" s="11" t="s">
        <v>10</v>
      </c>
      <c r="M623" s="11" t="s">
        <v>10</v>
      </c>
      <c r="N623" s="11" t="s">
        <v>10</v>
      </c>
      <c r="O623" s="11" t="s">
        <v>10</v>
      </c>
      <c r="P623" s="11" t="s">
        <v>10</v>
      </c>
      <c r="Q623" s="11" t="s">
        <v>10</v>
      </c>
      <c r="R623" s="11" t="s">
        <v>10</v>
      </c>
      <c r="S623" s="11" t="s">
        <v>10</v>
      </c>
      <c r="T623" s="11" t="s">
        <v>10</v>
      </c>
      <c r="U623" s="11" t="s">
        <v>10</v>
      </c>
      <c r="V623" s="11" t="s">
        <v>10</v>
      </c>
      <c r="W623" s="11" t="s">
        <v>10</v>
      </c>
      <c r="X623" s="11" t="s">
        <v>10</v>
      </c>
      <c r="Y623" s="11" t="s">
        <v>10</v>
      </c>
      <c r="Z623" s="11" t="s">
        <v>10</v>
      </c>
      <c r="AA623" s="11" t="s">
        <v>10</v>
      </c>
      <c r="AB623" s="11" t="s">
        <v>10</v>
      </c>
      <c r="AC623" s="11">
        <v>1.3039004289991436</v>
      </c>
      <c r="AD623" s="11" t="s">
        <v>10</v>
      </c>
      <c r="AE623" s="11" t="s">
        <v>10</v>
      </c>
      <c r="AF623" s="11" t="s">
        <v>10</v>
      </c>
      <c r="AG623" s="11" t="s">
        <v>10</v>
      </c>
      <c r="AH623" s="11" t="s">
        <v>10</v>
      </c>
      <c r="AI623" s="11" t="s">
        <v>10</v>
      </c>
      <c r="AJ623" s="12"/>
      <c r="AK623" s="11"/>
      <c r="AL623" s="11"/>
      <c r="AM623" s="11"/>
      <c r="AN623" s="11"/>
      <c r="AO623" s="11"/>
      <c r="AP623" s="11"/>
      <c r="AQ623" s="11"/>
      <c r="AR623" s="11"/>
      <c r="AS623" s="11"/>
      <c r="AT623" s="11"/>
      <c r="AU623" s="11"/>
      <c r="AV623" s="11"/>
      <c r="AW623" s="11"/>
      <c r="AX623" s="11"/>
      <c r="AY623" s="11"/>
      <c r="AZ623" s="11"/>
      <c r="BA623" s="11"/>
      <c r="BB623" s="11"/>
      <c r="BC623" s="11"/>
      <c r="BD623" s="11"/>
      <c r="BE623" s="11"/>
      <c r="BF623" s="11"/>
      <c r="BG623" s="11"/>
      <c r="BH623" s="11"/>
      <c r="BI623" s="11"/>
      <c r="BJ623" s="11">
        <v>906.75</v>
      </c>
      <c r="BK623" s="11"/>
      <c r="BL623" s="11"/>
      <c r="BM623" s="11"/>
      <c r="BN623" s="11"/>
      <c r="BO623" s="11"/>
      <c r="BP623" s="11"/>
    </row>
    <row r="624" spans="1:68">
      <c r="A624" s="13" t="s">
        <v>13</v>
      </c>
      <c r="B624" s="13" t="s">
        <v>35</v>
      </c>
      <c r="C624" s="13" t="s">
        <v>34</v>
      </c>
      <c r="D624" s="11" t="s">
        <v>10</v>
      </c>
      <c r="E624" s="11" t="s">
        <v>10</v>
      </c>
      <c r="F624" s="11" t="s">
        <v>10</v>
      </c>
      <c r="G624" s="11" t="s">
        <v>10</v>
      </c>
      <c r="H624" s="11" t="s">
        <v>10</v>
      </c>
      <c r="I624" s="11" t="s">
        <v>10</v>
      </c>
      <c r="J624" s="11" t="s">
        <v>10</v>
      </c>
      <c r="K624" s="11" t="s">
        <v>10</v>
      </c>
      <c r="L624" s="11" t="s">
        <v>10</v>
      </c>
      <c r="M624" s="11" t="s">
        <v>10</v>
      </c>
      <c r="N624" s="11" t="s">
        <v>10</v>
      </c>
      <c r="O624" s="11" t="s">
        <v>10</v>
      </c>
      <c r="P624" s="11" t="s">
        <v>10</v>
      </c>
      <c r="Q624" s="11" t="s">
        <v>10</v>
      </c>
      <c r="R624" s="11" t="s">
        <v>10</v>
      </c>
      <c r="S624" s="11" t="s">
        <v>10</v>
      </c>
      <c r="T624" s="11" t="s">
        <v>10</v>
      </c>
      <c r="U624" s="11" t="s">
        <v>10</v>
      </c>
      <c r="V624" s="11" t="s">
        <v>10</v>
      </c>
      <c r="W624" s="11" t="s">
        <v>10</v>
      </c>
      <c r="X624" s="11" t="s">
        <v>10</v>
      </c>
      <c r="Y624" s="11" t="s">
        <v>10</v>
      </c>
      <c r="Z624" s="11" t="s">
        <v>10</v>
      </c>
      <c r="AA624" s="11" t="s">
        <v>10</v>
      </c>
      <c r="AB624" s="11" t="s">
        <v>10</v>
      </c>
      <c r="AC624" s="11">
        <v>1.3039004289991436</v>
      </c>
      <c r="AD624" s="11" t="s">
        <v>10</v>
      </c>
      <c r="AE624" s="11" t="s">
        <v>10</v>
      </c>
      <c r="AF624" s="11" t="s">
        <v>10</v>
      </c>
      <c r="AG624" s="11" t="s">
        <v>10</v>
      </c>
      <c r="AH624" s="11" t="s">
        <v>10</v>
      </c>
      <c r="AI624" s="11" t="s">
        <v>10</v>
      </c>
      <c r="AJ624" s="12"/>
      <c r="AK624" s="11"/>
      <c r="AL624" s="11"/>
      <c r="AM624" s="11"/>
      <c r="AN624" s="11"/>
      <c r="AO624" s="11"/>
      <c r="AP624" s="11"/>
      <c r="AQ624" s="11"/>
      <c r="AR624" s="11"/>
      <c r="AS624" s="11"/>
      <c r="AT624" s="11"/>
      <c r="AU624" s="11"/>
      <c r="AV624" s="11"/>
      <c r="AW624" s="11"/>
      <c r="AX624" s="11"/>
      <c r="AY624" s="11"/>
      <c r="AZ624" s="11"/>
      <c r="BA624" s="11"/>
      <c r="BB624" s="11"/>
      <c r="BC624" s="11"/>
      <c r="BD624" s="11"/>
      <c r="BE624" s="11"/>
      <c r="BF624" s="11"/>
      <c r="BG624" s="11"/>
      <c r="BH624" s="11"/>
      <c r="BI624" s="11"/>
      <c r="BJ624" s="11">
        <v>906.75</v>
      </c>
      <c r="BK624" s="11"/>
      <c r="BL624" s="11"/>
      <c r="BM624" s="11"/>
      <c r="BN624" s="11"/>
      <c r="BO624" s="11"/>
      <c r="BP624" s="11"/>
    </row>
    <row r="625" spans="1:68">
      <c r="A625" s="13" t="s">
        <v>13</v>
      </c>
      <c r="B625" s="13" t="s">
        <v>33</v>
      </c>
      <c r="C625" s="13" t="s">
        <v>32</v>
      </c>
      <c r="D625" s="11">
        <v>1.3039004289991436</v>
      </c>
      <c r="E625" s="11" t="s">
        <v>10</v>
      </c>
      <c r="F625" s="11" t="s">
        <v>10</v>
      </c>
      <c r="G625" s="11" t="s">
        <v>10</v>
      </c>
      <c r="H625" s="11" t="s">
        <v>10</v>
      </c>
      <c r="I625" s="11" t="s">
        <v>10</v>
      </c>
      <c r="J625" s="11" t="s">
        <v>10</v>
      </c>
      <c r="K625" s="11" t="s">
        <v>10</v>
      </c>
      <c r="L625" s="11" t="s">
        <v>10</v>
      </c>
      <c r="M625" s="11" t="s">
        <v>10</v>
      </c>
      <c r="N625" s="11" t="s">
        <v>10</v>
      </c>
      <c r="O625" s="11" t="s">
        <v>10</v>
      </c>
      <c r="P625" s="11" t="s">
        <v>10</v>
      </c>
      <c r="Q625" s="11" t="s">
        <v>10</v>
      </c>
      <c r="R625" s="11" t="s">
        <v>10</v>
      </c>
      <c r="S625" s="11" t="s">
        <v>10</v>
      </c>
      <c r="T625" s="11" t="s">
        <v>10</v>
      </c>
      <c r="U625" s="11" t="s">
        <v>10</v>
      </c>
      <c r="V625" s="11" t="s">
        <v>10</v>
      </c>
      <c r="W625" s="11" t="s">
        <v>10</v>
      </c>
      <c r="X625" s="11" t="s">
        <v>10</v>
      </c>
      <c r="Y625" s="11" t="s">
        <v>10</v>
      </c>
      <c r="Z625" s="11" t="s">
        <v>10</v>
      </c>
      <c r="AA625" s="11" t="s">
        <v>10</v>
      </c>
      <c r="AB625" s="11" t="s">
        <v>10</v>
      </c>
      <c r="AC625" s="11" t="s">
        <v>10</v>
      </c>
      <c r="AD625" s="11" t="s">
        <v>10</v>
      </c>
      <c r="AE625" s="11" t="s">
        <v>10</v>
      </c>
      <c r="AF625" s="11" t="s">
        <v>10</v>
      </c>
      <c r="AG625" s="11" t="s">
        <v>10</v>
      </c>
      <c r="AH625" s="11" t="s">
        <v>10</v>
      </c>
      <c r="AI625" s="11" t="s">
        <v>10</v>
      </c>
      <c r="AJ625" s="12"/>
      <c r="AK625" s="11">
        <v>906.75</v>
      </c>
      <c r="AL625" s="11"/>
      <c r="AM625" s="11"/>
      <c r="AN625" s="11"/>
      <c r="AO625" s="11"/>
      <c r="AP625" s="11"/>
      <c r="AQ625" s="11"/>
      <c r="AR625" s="11"/>
      <c r="AS625" s="11"/>
      <c r="AT625" s="11"/>
      <c r="AU625" s="11"/>
      <c r="AV625" s="11"/>
      <c r="AW625" s="11"/>
      <c r="AX625" s="11"/>
      <c r="AY625" s="11"/>
      <c r="AZ625" s="11"/>
      <c r="BA625" s="11"/>
      <c r="BB625" s="11"/>
      <c r="BC625" s="11"/>
      <c r="BD625" s="11"/>
      <c r="BE625" s="11"/>
      <c r="BF625" s="11"/>
      <c r="BG625" s="11"/>
      <c r="BH625" s="11"/>
      <c r="BI625" s="11"/>
      <c r="BJ625" s="11"/>
      <c r="BK625" s="11"/>
      <c r="BL625" s="11"/>
      <c r="BM625" s="11"/>
      <c r="BN625" s="11"/>
      <c r="BO625" s="11"/>
      <c r="BP625" s="11"/>
    </row>
    <row r="626" spans="1:68">
      <c r="A626" s="13" t="s">
        <v>13</v>
      </c>
      <c r="B626" s="13" t="s">
        <v>31</v>
      </c>
      <c r="C626" s="13" t="s">
        <v>30</v>
      </c>
      <c r="D626" s="11" t="s">
        <v>10</v>
      </c>
      <c r="E626" s="11" t="s">
        <v>10</v>
      </c>
      <c r="F626" s="11" t="s">
        <v>10</v>
      </c>
      <c r="G626" s="11" t="s">
        <v>10</v>
      </c>
      <c r="H626" s="11" t="s">
        <v>10</v>
      </c>
      <c r="I626" s="11" t="s">
        <v>10</v>
      </c>
      <c r="J626" s="11" t="s">
        <v>10</v>
      </c>
      <c r="K626" s="11" t="s">
        <v>10</v>
      </c>
      <c r="L626" s="11" t="s">
        <v>10</v>
      </c>
      <c r="M626" s="11">
        <v>1.3039004289991436</v>
      </c>
      <c r="N626" s="11" t="s">
        <v>10</v>
      </c>
      <c r="O626" s="11" t="s">
        <v>10</v>
      </c>
      <c r="P626" s="11" t="s">
        <v>10</v>
      </c>
      <c r="Q626" s="11" t="s">
        <v>10</v>
      </c>
      <c r="R626" s="11" t="s">
        <v>10</v>
      </c>
      <c r="S626" s="11" t="s">
        <v>10</v>
      </c>
      <c r="T626" s="11" t="s">
        <v>10</v>
      </c>
      <c r="U626" s="11" t="s">
        <v>10</v>
      </c>
      <c r="V626" s="11" t="s">
        <v>10</v>
      </c>
      <c r="W626" s="11" t="s">
        <v>10</v>
      </c>
      <c r="X626" s="11" t="s">
        <v>10</v>
      </c>
      <c r="Y626" s="11" t="s">
        <v>10</v>
      </c>
      <c r="Z626" s="11" t="s">
        <v>10</v>
      </c>
      <c r="AA626" s="11" t="s">
        <v>10</v>
      </c>
      <c r="AB626" s="11" t="s">
        <v>10</v>
      </c>
      <c r="AC626" s="11" t="s">
        <v>10</v>
      </c>
      <c r="AD626" s="11" t="s">
        <v>10</v>
      </c>
      <c r="AE626" s="11" t="s">
        <v>10</v>
      </c>
      <c r="AF626" s="11" t="s">
        <v>10</v>
      </c>
      <c r="AG626" s="11" t="s">
        <v>10</v>
      </c>
      <c r="AH626" s="11" t="s">
        <v>10</v>
      </c>
      <c r="AI626" s="11" t="s">
        <v>10</v>
      </c>
      <c r="AJ626" s="12"/>
      <c r="AK626" s="11"/>
      <c r="AL626" s="11"/>
      <c r="AM626" s="11"/>
      <c r="AN626" s="11"/>
      <c r="AO626" s="11"/>
      <c r="AP626" s="11"/>
      <c r="AQ626" s="11"/>
      <c r="AR626" s="11"/>
      <c r="AS626" s="11"/>
      <c r="AT626" s="11">
        <v>906.75</v>
      </c>
      <c r="AU626" s="11"/>
      <c r="AV626" s="11"/>
      <c r="AW626" s="11"/>
      <c r="AX626" s="11"/>
      <c r="AY626" s="11"/>
      <c r="AZ626" s="11"/>
      <c r="BA626" s="11"/>
      <c r="BB626" s="11"/>
      <c r="BC626" s="11"/>
      <c r="BD626" s="11"/>
      <c r="BE626" s="11"/>
      <c r="BF626" s="11"/>
      <c r="BG626" s="11"/>
      <c r="BH626" s="11"/>
      <c r="BI626" s="11"/>
      <c r="BJ626" s="11"/>
      <c r="BK626" s="11"/>
      <c r="BL626" s="11"/>
      <c r="BM626" s="11"/>
      <c r="BN626" s="11"/>
      <c r="BO626" s="11"/>
      <c r="BP626" s="11"/>
    </row>
    <row r="627" spans="1:68">
      <c r="A627" s="13" t="s">
        <v>13</v>
      </c>
      <c r="B627" s="13" t="s">
        <v>29</v>
      </c>
      <c r="C627" s="13" t="s">
        <v>28</v>
      </c>
      <c r="D627" s="11" t="s">
        <v>10</v>
      </c>
      <c r="E627" s="11" t="s">
        <v>10</v>
      </c>
      <c r="F627" s="11" t="s">
        <v>10</v>
      </c>
      <c r="G627" s="11" t="s">
        <v>10</v>
      </c>
      <c r="H627" s="11" t="s">
        <v>10</v>
      </c>
      <c r="I627" s="11" t="s">
        <v>10</v>
      </c>
      <c r="J627" s="11" t="s">
        <v>10</v>
      </c>
      <c r="K627" s="11" t="s">
        <v>10</v>
      </c>
      <c r="L627" s="11" t="s">
        <v>10</v>
      </c>
      <c r="M627" s="11">
        <v>1.3039004289991436</v>
      </c>
      <c r="N627" s="11" t="s">
        <v>10</v>
      </c>
      <c r="O627" s="11" t="s">
        <v>10</v>
      </c>
      <c r="P627" s="11" t="s">
        <v>10</v>
      </c>
      <c r="Q627" s="11" t="s">
        <v>10</v>
      </c>
      <c r="R627" s="11" t="s">
        <v>10</v>
      </c>
      <c r="S627" s="11" t="s">
        <v>10</v>
      </c>
      <c r="T627" s="11" t="s">
        <v>10</v>
      </c>
      <c r="U627" s="11" t="s">
        <v>10</v>
      </c>
      <c r="V627" s="11" t="s">
        <v>10</v>
      </c>
      <c r="W627" s="11" t="s">
        <v>10</v>
      </c>
      <c r="X627" s="11" t="s">
        <v>10</v>
      </c>
      <c r="Y627" s="11" t="s">
        <v>10</v>
      </c>
      <c r="Z627" s="11" t="s">
        <v>10</v>
      </c>
      <c r="AA627" s="11" t="s">
        <v>10</v>
      </c>
      <c r="AB627" s="11" t="s">
        <v>10</v>
      </c>
      <c r="AC627" s="11" t="s">
        <v>10</v>
      </c>
      <c r="AD627" s="11" t="s">
        <v>10</v>
      </c>
      <c r="AE627" s="11" t="s">
        <v>10</v>
      </c>
      <c r="AF627" s="11" t="s">
        <v>10</v>
      </c>
      <c r="AG627" s="11" t="s">
        <v>10</v>
      </c>
      <c r="AH627" s="11" t="s">
        <v>10</v>
      </c>
      <c r="AI627" s="11" t="s">
        <v>10</v>
      </c>
      <c r="AJ627" s="12"/>
      <c r="AK627" s="11"/>
      <c r="AL627" s="11"/>
      <c r="AM627" s="11"/>
      <c r="AN627" s="11"/>
      <c r="AO627" s="11"/>
      <c r="AP627" s="11"/>
      <c r="AQ627" s="11"/>
      <c r="AR627" s="11"/>
      <c r="AS627" s="11"/>
      <c r="AT627" s="11">
        <v>906.75</v>
      </c>
      <c r="AU627" s="11"/>
      <c r="AV627" s="11"/>
      <c r="AW627" s="11"/>
      <c r="AX627" s="11"/>
      <c r="AY627" s="11"/>
      <c r="AZ627" s="11"/>
      <c r="BA627" s="11"/>
      <c r="BB627" s="11"/>
      <c r="BC627" s="11"/>
      <c r="BD627" s="11"/>
      <c r="BE627" s="11"/>
      <c r="BF627" s="11"/>
      <c r="BG627" s="11"/>
      <c r="BH627" s="11"/>
      <c r="BI627" s="11"/>
      <c r="BJ627" s="11"/>
      <c r="BK627" s="11"/>
      <c r="BL627" s="11"/>
      <c r="BM627" s="11"/>
      <c r="BN627" s="11"/>
      <c r="BO627" s="11"/>
      <c r="BP627" s="11"/>
    </row>
    <row r="628" spans="1:68">
      <c r="A628" s="13" t="s">
        <v>13</v>
      </c>
      <c r="B628" s="13" t="s">
        <v>27</v>
      </c>
      <c r="C628" s="13" t="s">
        <v>26</v>
      </c>
      <c r="D628" s="11" t="s">
        <v>10</v>
      </c>
      <c r="E628" s="11" t="s">
        <v>10</v>
      </c>
      <c r="F628" s="11" t="s">
        <v>10</v>
      </c>
      <c r="G628" s="11" t="s">
        <v>10</v>
      </c>
      <c r="H628" s="11" t="s">
        <v>10</v>
      </c>
      <c r="I628" s="11" t="s">
        <v>10</v>
      </c>
      <c r="J628" s="11" t="s">
        <v>10</v>
      </c>
      <c r="K628" s="11" t="s">
        <v>10</v>
      </c>
      <c r="L628" s="11" t="s">
        <v>10</v>
      </c>
      <c r="M628" s="11">
        <v>1.3039004289991436</v>
      </c>
      <c r="N628" s="11" t="s">
        <v>10</v>
      </c>
      <c r="O628" s="11" t="s">
        <v>10</v>
      </c>
      <c r="P628" s="11" t="s">
        <v>10</v>
      </c>
      <c r="Q628" s="11" t="s">
        <v>10</v>
      </c>
      <c r="R628" s="11" t="s">
        <v>10</v>
      </c>
      <c r="S628" s="11" t="s">
        <v>10</v>
      </c>
      <c r="T628" s="11" t="s">
        <v>10</v>
      </c>
      <c r="U628" s="11" t="s">
        <v>10</v>
      </c>
      <c r="V628" s="11" t="s">
        <v>10</v>
      </c>
      <c r="W628" s="11" t="s">
        <v>10</v>
      </c>
      <c r="X628" s="11" t="s">
        <v>10</v>
      </c>
      <c r="Y628" s="11" t="s">
        <v>10</v>
      </c>
      <c r="Z628" s="11" t="s">
        <v>10</v>
      </c>
      <c r="AA628" s="11" t="s">
        <v>10</v>
      </c>
      <c r="AB628" s="11" t="s">
        <v>10</v>
      </c>
      <c r="AC628" s="11" t="s">
        <v>10</v>
      </c>
      <c r="AD628" s="11" t="s">
        <v>10</v>
      </c>
      <c r="AE628" s="11" t="s">
        <v>10</v>
      </c>
      <c r="AF628" s="11" t="s">
        <v>10</v>
      </c>
      <c r="AG628" s="11" t="s">
        <v>10</v>
      </c>
      <c r="AH628" s="11" t="s">
        <v>10</v>
      </c>
      <c r="AI628" s="11" t="s">
        <v>10</v>
      </c>
      <c r="AJ628" s="12"/>
      <c r="AK628" s="11"/>
      <c r="AL628" s="11"/>
      <c r="AM628" s="11"/>
      <c r="AN628" s="11"/>
      <c r="AO628" s="11"/>
      <c r="AP628" s="11"/>
      <c r="AQ628" s="11"/>
      <c r="AR628" s="11"/>
      <c r="AS628" s="11"/>
      <c r="AT628" s="11">
        <v>906.75</v>
      </c>
      <c r="AU628" s="11"/>
      <c r="AV628" s="11"/>
      <c r="AW628" s="11"/>
      <c r="AX628" s="11"/>
      <c r="AY628" s="11"/>
      <c r="AZ628" s="11"/>
      <c r="BA628" s="11"/>
      <c r="BB628" s="11"/>
      <c r="BC628" s="11"/>
      <c r="BD628" s="11"/>
      <c r="BE628" s="11"/>
      <c r="BF628" s="11"/>
      <c r="BG628" s="11"/>
      <c r="BH628" s="11"/>
      <c r="BI628" s="11"/>
      <c r="BJ628" s="11"/>
      <c r="BK628" s="11"/>
      <c r="BL628" s="11"/>
      <c r="BM628" s="11"/>
      <c r="BN628" s="11"/>
      <c r="BO628" s="11"/>
      <c r="BP628" s="11"/>
    </row>
    <row r="629" spans="1:68">
      <c r="A629" s="13" t="s">
        <v>13</v>
      </c>
      <c r="B629" s="13" t="s">
        <v>25</v>
      </c>
      <c r="C629" s="13" t="s">
        <v>24</v>
      </c>
      <c r="D629" s="11" t="s">
        <v>10</v>
      </c>
      <c r="E629" s="11" t="s">
        <v>10</v>
      </c>
      <c r="F629" s="11" t="s">
        <v>10</v>
      </c>
      <c r="G629" s="11" t="s">
        <v>10</v>
      </c>
      <c r="H629" s="11" t="s">
        <v>10</v>
      </c>
      <c r="I629" s="11" t="s">
        <v>10</v>
      </c>
      <c r="J629" s="11" t="s">
        <v>10</v>
      </c>
      <c r="K629" s="11" t="s">
        <v>10</v>
      </c>
      <c r="L629" s="11" t="s">
        <v>10</v>
      </c>
      <c r="M629" s="11">
        <v>1.3039004289991436</v>
      </c>
      <c r="N629" s="11" t="s">
        <v>10</v>
      </c>
      <c r="O629" s="11" t="s">
        <v>10</v>
      </c>
      <c r="P629" s="11" t="s">
        <v>10</v>
      </c>
      <c r="Q629" s="11" t="s">
        <v>10</v>
      </c>
      <c r="R629" s="11" t="s">
        <v>10</v>
      </c>
      <c r="S629" s="11" t="s">
        <v>10</v>
      </c>
      <c r="T629" s="11" t="s">
        <v>10</v>
      </c>
      <c r="U629" s="11" t="s">
        <v>10</v>
      </c>
      <c r="V629" s="11" t="s">
        <v>10</v>
      </c>
      <c r="W629" s="11" t="s">
        <v>10</v>
      </c>
      <c r="X629" s="11" t="s">
        <v>10</v>
      </c>
      <c r="Y629" s="11" t="s">
        <v>10</v>
      </c>
      <c r="Z629" s="11" t="s">
        <v>10</v>
      </c>
      <c r="AA629" s="11" t="s">
        <v>10</v>
      </c>
      <c r="AB629" s="11" t="s">
        <v>10</v>
      </c>
      <c r="AC629" s="11" t="s">
        <v>10</v>
      </c>
      <c r="AD629" s="11" t="s">
        <v>10</v>
      </c>
      <c r="AE629" s="11" t="s">
        <v>10</v>
      </c>
      <c r="AF629" s="11" t="s">
        <v>10</v>
      </c>
      <c r="AG629" s="11" t="s">
        <v>10</v>
      </c>
      <c r="AH629" s="11" t="s">
        <v>10</v>
      </c>
      <c r="AI629" s="11" t="s">
        <v>10</v>
      </c>
      <c r="AJ629" s="12"/>
      <c r="AK629" s="11"/>
      <c r="AL629" s="11"/>
      <c r="AM629" s="11"/>
      <c r="AN629" s="11"/>
      <c r="AO629" s="11"/>
      <c r="AP629" s="11"/>
      <c r="AQ629" s="11"/>
      <c r="AR629" s="11"/>
      <c r="AS629" s="11"/>
      <c r="AT629" s="11">
        <v>906.75</v>
      </c>
      <c r="AU629" s="11"/>
      <c r="AV629" s="11"/>
      <c r="AW629" s="11"/>
      <c r="AX629" s="11"/>
      <c r="AY629" s="11"/>
      <c r="AZ629" s="11"/>
      <c r="BA629" s="11"/>
      <c r="BB629" s="11"/>
      <c r="BC629" s="11"/>
      <c r="BD629" s="11"/>
      <c r="BE629" s="11"/>
      <c r="BF629" s="11"/>
      <c r="BG629" s="11"/>
      <c r="BH629" s="11"/>
      <c r="BI629" s="11"/>
      <c r="BJ629" s="11"/>
      <c r="BK629" s="11"/>
      <c r="BL629" s="11"/>
      <c r="BM629" s="11"/>
      <c r="BN629" s="11"/>
      <c r="BO629" s="11"/>
      <c r="BP629" s="11"/>
    </row>
    <row r="630" spans="1:68">
      <c r="A630" s="13" t="s">
        <v>13</v>
      </c>
      <c r="B630" s="13" t="s">
        <v>23</v>
      </c>
      <c r="C630" s="13" t="s">
        <v>22</v>
      </c>
      <c r="D630" s="11">
        <v>1.3039004289991436</v>
      </c>
      <c r="E630" s="11" t="s">
        <v>10</v>
      </c>
      <c r="F630" s="11" t="s">
        <v>10</v>
      </c>
      <c r="G630" s="11" t="s">
        <v>10</v>
      </c>
      <c r="H630" s="11" t="s">
        <v>10</v>
      </c>
      <c r="I630" s="11" t="s">
        <v>10</v>
      </c>
      <c r="J630" s="11" t="s">
        <v>10</v>
      </c>
      <c r="K630" s="11" t="s">
        <v>10</v>
      </c>
      <c r="L630" s="11" t="s">
        <v>10</v>
      </c>
      <c r="M630" s="11" t="s">
        <v>10</v>
      </c>
      <c r="N630" s="11" t="s">
        <v>10</v>
      </c>
      <c r="O630" s="11" t="s">
        <v>10</v>
      </c>
      <c r="P630" s="11" t="s">
        <v>10</v>
      </c>
      <c r="Q630" s="11" t="s">
        <v>10</v>
      </c>
      <c r="R630" s="11" t="s">
        <v>10</v>
      </c>
      <c r="S630" s="11" t="s">
        <v>10</v>
      </c>
      <c r="T630" s="11" t="s">
        <v>10</v>
      </c>
      <c r="U630" s="11" t="s">
        <v>10</v>
      </c>
      <c r="V630" s="11" t="s">
        <v>10</v>
      </c>
      <c r="W630" s="11" t="s">
        <v>10</v>
      </c>
      <c r="X630" s="11" t="s">
        <v>10</v>
      </c>
      <c r="Y630" s="11" t="s">
        <v>10</v>
      </c>
      <c r="Z630" s="11" t="s">
        <v>10</v>
      </c>
      <c r="AA630" s="11" t="s">
        <v>10</v>
      </c>
      <c r="AB630" s="11" t="s">
        <v>10</v>
      </c>
      <c r="AC630" s="11" t="s">
        <v>10</v>
      </c>
      <c r="AD630" s="11" t="s">
        <v>10</v>
      </c>
      <c r="AE630" s="11" t="s">
        <v>10</v>
      </c>
      <c r="AF630" s="11" t="s">
        <v>10</v>
      </c>
      <c r="AG630" s="11" t="s">
        <v>10</v>
      </c>
      <c r="AH630" s="11" t="s">
        <v>10</v>
      </c>
      <c r="AI630" s="11" t="s">
        <v>10</v>
      </c>
      <c r="AJ630" s="12"/>
      <c r="AK630" s="11">
        <v>906.75</v>
      </c>
      <c r="AL630" s="11"/>
      <c r="AM630" s="11"/>
      <c r="AN630" s="11"/>
      <c r="AO630" s="11"/>
      <c r="AP630" s="11"/>
      <c r="AQ630" s="11"/>
      <c r="AR630" s="11"/>
      <c r="AS630" s="11"/>
      <c r="AT630" s="11"/>
      <c r="AU630" s="11"/>
      <c r="AV630" s="11"/>
      <c r="AW630" s="11"/>
      <c r="AX630" s="11"/>
      <c r="AY630" s="11"/>
      <c r="AZ630" s="11"/>
      <c r="BA630" s="11"/>
      <c r="BB630" s="11"/>
      <c r="BC630" s="11"/>
      <c r="BD630" s="11"/>
      <c r="BE630" s="11"/>
      <c r="BF630" s="11"/>
      <c r="BG630" s="11"/>
      <c r="BH630" s="11"/>
      <c r="BI630" s="11"/>
      <c r="BJ630" s="11"/>
      <c r="BK630" s="11"/>
      <c r="BL630" s="11"/>
      <c r="BM630" s="11"/>
      <c r="BN630" s="11"/>
      <c r="BO630" s="11"/>
      <c r="BP630" s="11"/>
    </row>
    <row r="631" spans="1:68">
      <c r="A631" s="13" t="s">
        <v>13</v>
      </c>
      <c r="B631" s="13" t="s">
        <v>21</v>
      </c>
      <c r="C631" s="13" t="s">
        <v>20</v>
      </c>
      <c r="D631" s="11" t="s">
        <v>10</v>
      </c>
      <c r="E631" s="11" t="s">
        <v>10</v>
      </c>
      <c r="F631" s="11" t="s">
        <v>10</v>
      </c>
      <c r="G631" s="11" t="s">
        <v>10</v>
      </c>
      <c r="H631" s="11" t="s">
        <v>10</v>
      </c>
      <c r="I631" s="11">
        <v>1.3039004289991436</v>
      </c>
      <c r="J631" s="11" t="s">
        <v>10</v>
      </c>
      <c r="K631" s="11" t="s">
        <v>10</v>
      </c>
      <c r="L631" s="11" t="s">
        <v>10</v>
      </c>
      <c r="M631" s="11" t="s">
        <v>10</v>
      </c>
      <c r="N631" s="11" t="s">
        <v>10</v>
      </c>
      <c r="O631" s="11" t="s">
        <v>10</v>
      </c>
      <c r="P631" s="11" t="s">
        <v>10</v>
      </c>
      <c r="Q631" s="11" t="s">
        <v>10</v>
      </c>
      <c r="R631" s="11" t="s">
        <v>10</v>
      </c>
      <c r="S631" s="11" t="s">
        <v>10</v>
      </c>
      <c r="T631" s="11" t="s">
        <v>10</v>
      </c>
      <c r="U631" s="11" t="s">
        <v>10</v>
      </c>
      <c r="V631" s="11" t="s">
        <v>10</v>
      </c>
      <c r="W631" s="11" t="s">
        <v>10</v>
      </c>
      <c r="X631" s="11" t="s">
        <v>10</v>
      </c>
      <c r="Y631" s="11" t="s">
        <v>10</v>
      </c>
      <c r="Z631" s="11" t="s">
        <v>10</v>
      </c>
      <c r="AA631" s="11" t="s">
        <v>10</v>
      </c>
      <c r="AB631" s="11" t="s">
        <v>10</v>
      </c>
      <c r="AC631" s="11" t="s">
        <v>10</v>
      </c>
      <c r="AD631" s="11" t="s">
        <v>10</v>
      </c>
      <c r="AE631" s="11" t="s">
        <v>10</v>
      </c>
      <c r="AF631" s="11" t="s">
        <v>10</v>
      </c>
      <c r="AG631" s="11" t="s">
        <v>10</v>
      </c>
      <c r="AH631" s="11" t="s">
        <v>10</v>
      </c>
      <c r="AI631" s="11" t="s">
        <v>10</v>
      </c>
      <c r="AJ631" s="12"/>
      <c r="AK631" s="11"/>
      <c r="AL631" s="11"/>
      <c r="AM631" s="11"/>
      <c r="AN631" s="11"/>
      <c r="AO631" s="11"/>
      <c r="AP631" s="11">
        <v>906.75</v>
      </c>
      <c r="AQ631" s="11"/>
      <c r="AR631" s="11"/>
      <c r="AS631" s="11"/>
      <c r="AT631" s="11"/>
      <c r="AU631" s="11"/>
      <c r="AV631" s="11"/>
      <c r="AW631" s="11"/>
      <c r="AX631" s="11"/>
      <c r="AY631" s="11"/>
      <c r="AZ631" s="11"/>
      <c r="BA631" s="11"/>
      <c r="BB631" s="11"/>
      <c r="BC631" s="11"/>
      <c r="BD631" s="11"/>
      <c r="BE631" s="11"/>
      <c r="BF631" s="11"/>
      <c r="BG631" s="11"/>
      <c r="BH631" s="11"/>
      <c r="BI631" s="11"/>
      <c r="BJ631" s="11"/>
      <c r="BK631" s="11"/>
      <c r="BL631" s="11"/>
      <c r="BM631" s="11"/>
      <c r="BN631" s="11"/>
      <c r="BO631" s="11"/>
      <c r="BP631" s="11"/>
    </row>
    <row r="632" spans="1:68">
      <c r="A632" s="13" t="s">
        <v>13</v>
      </c>
      <c r="B632" s="13" t="s">
        <v>19</v>
      </c>
      <c r="C632" s="13" t="s">
        <v>18</v>
      </c>
      <c r="D632" s="11" t="s">
        <v>10</v>
      </c>
      <c r="E632" s="11" t="s">
        <v>10</v>
      </c>
      <c r="F632" s="11" t="s">
        <v>10</v>
      </c>
      <c r="G632" s="11" t="s">
        <v>10</v>
      </c>
      <c r="H632" s="11" t="s">
        <v>10</v>
      </c>
      <c r="I632" s="11">
        <v>1.3039004289991436</v>
      </c>
      <c r="J632" s="11" t="s">
        <v>10</v>
      </c>
      <c r="K632" s="11" t="s">
        <v>10</v>
      </c>
      <c r="L632" s="11" t="s">
        <v>10</v>
      </c>
      <c r="M632" s="11" t="s">
        <v>10</v>
      </c>
      <c r="N632" s="11" t="s">
        <v>10</v>
      </c>
      <c r="O632" s="11" t="s">
        <v>10</v>
      </c>
      <c r="P632" s="11" t="s">
        <v>10</v>
      </c>
      <c r="Q632" s="11" t="s">
        <v>10</v>
      </c>
      <c r="R632" s="11" t="s">
        <v>10</v>
      </c>
      <c r="S632" s="11" t="s">
        <v>10</v>
      </c>
      <c r="T632" s="11" t="s">
        <v>10</v>
      </c>
      <c r="U632" s="11" t="s">
        <v>10</v>
      </c>
      <c r="V632" s="11" t="s">
        <v>10</v>
      </c>
      <c r="W632" s="11" t="s">
        <v>10</v>
      </c>
      <c r="X632" s="11" t="s">
        <v>10</v>
      </c>
      <c r="Y632" s="11" t="s">
        <v>10</v>
      </c>
      <c r="Z632" s="11" t="s">
        <v>10</v>
      </c>
      <c r="AA632" s="11" t="s">
        <v>10</v>
      </c>
      <c r="AB632" s="11" t="s">
        <v>10</v>
      </c>
      <c r="AC632" s="11" t="s">
        <v>10</v>
      </c>
      <c r="AD632" s="11" t="s">
        <v>10</v>
      </c>
      <c r="AE632" s="11" t="s">
        <v>10</v>
      </c>
      <c r="AF632" s="11" t="s">
        <v>10</v>
      </c>
      <c r="AG632" s="11" t="s">
        <v>10</v>
      </c>
      <c r="AH632" s="11" t="s">
        <v>10</v>
      </c>
      <c r="AI632" s="11" t="s">
        <v>10</v>
      </c>
      <c r="AJ632" s="12"/>
      <c r="AK632" s="11"/>
      <c r="AL632" s="11"/>
      <c r="AM632" s="11"/>
      <c r="AN632" s="11"/>
      <c r="AO632" s="11"/>
      <c r="AP632" s="11">
        <v>906.75</v>
      </c>
      <c r="AQ632" s="11"/>
      <c r="AR632" s="11"/>
      <c r="AS632" s="11"/>
      <c r="AT632" s="11"/>
      <c r="AU632" s="11"/>
      <c r="AV632" s="11"/>
      <c r="AW632" s="11"/>
      <c r="AX632" s="11"/>
      <c r="AY632" s="11"/>
      <c r="AZ632" s="11"/>
      <c r="BA632" s="11"/>
      <c r="BB632" s="11"/>
      <c r="BC632" s="11"/>
      <c r="BD632" s="11"/>
      <c r="BE632" s="11"/>
      <c r="BF632" s="11"/>
      <c r="BG632" s="11"/>
      <c r="BH632" s="11"/>
      <c r="BI632" s="11"/>
      <c r="BJ632" s="11"/>
      <c r="BK632" s="11"/>
      <c r="BL632" s="11"/>
      <c r="BM632" s="11"/>
      <c r="BN632" s="11"/>
      <c r="BO632" s="11"/>
      <c r="BP632" s="11"/>
    </row>
    <row r="633" spans="1:68">
      <c r="A633" s="13" t="s">
        <v>13</v>
      </c>
      <c r="B633" s="13" t="s">
        <v>17</v>
      </c>
      <c r="C633" s="13" t="s">
        <v>16</v>
      </c>
      <c r="D633" s="11" t="s">
        <v>10</v>
      </c>
      <c r="E633" s="11" t="s">
        <v>10</v>
      </c>
      <c r="F633" s="11" t="s">
        <v>10</v>
      </c>
      <c r="G633" s="11" t="s">
        <v>10</v>
      </c>
      <c r="H633" s="11" t="s">
        <v>10</v>
      </c>
      <c r="I633" s="11" t="s">
        <v>10</v>
      </c>
      <c r="J633" s="11" t="s">
        <v>10</v>
      </c>
      <c r="K633" s="11" t="s">
        <v>10</v>
      </c>
      <c r="L633" s="11" t="s">
        <v>10</v>
      </c>
      <c r="M633" s="11" t="s">
        <v>10</v>
      </c>
      <c r="N633" s="11" t="s">
        <v>10</v>
      </c>
      <c r="O633" s="11" t="s">
        <v>10</v>
      </c>
      <c r="P633" s="11" t="s">
        <v>10</v>
      </c>
      <c r="Q633" s="11" t="s">
        <v>10</v>
      </c>
      <c r="R633" s="11" t="s">
        <v>10</v>
      </c>
      <c r="S633" s="11" t="s">
        <v>10</v>
      </c>
      <c r="T633" s="11" t="s">
        <v>10</v>
      </c>
      <c r="U633" s="11" t="s">
        <v>10</v>
      </c>
      <c r="V633" s="11" t="s">
        <v>10</v>
      </c>
      <c r="W633" s="11" t="s">
        <v>10</v>
      </c>
      <c r="X633" s="11" t="s">
        <v>10</v>
      </c>
      <c r="Y633" s="11" t="s">
        <v>10</v>
      </c>
      <c r="Z633" s="11" t="s">
        <v>10</v>
      </c>
      <c r="AA633" s="11" t="s">
        <v>10</v>
      </c>
      <c r="AB633" s="11" t="s">
        <v>10</v>
      </c>
      <c r="AC633" s="11" t="s">
        <v>10</v>
      </c>
      <c r="AD633" s="11" t="s">
        <v>10</v>
      </c>
      <c r="AE633" s="11" t="s">
        <v>10</v>
      </c>
      <c r="AF633" s="11" t="s">
        <v>10</v>
      </c>
      <c r="AG633" s="11" t="s">
        <v>10</v>
      </c>
      <c r="AH633" s="11">
        <v>1.3039004289991436</v>
      </c>
      <c r="AI633" s="11" t="s">
        <v>10</v>
      </c>
      <c r="AJ633" s="12"/>
      <c r="AK633" s="11"/>
      <c r="AL633" s="11"/>
      <c r="AM633" s="11"/>
      <c r="AN633" s="11"/>
      <c r="AO633" s="11"/>
      <c r="AP633" s="11"/>
      <c r="AQ633" s="11"/>
      <c r="AR633" s="11"/>
      <c r="AS633" s="11"/>
      <c r="AT633" s="11"/>
      <c r="AU633" s="11"/>
      <c r="AV633" s="11"/>
      <c r="AW633" s="11"/>
      <c r="AX633" s="11"/>
      <c r="AY633" s="11"/>
      <c r="AZ633" s="11"/>
      <c r="BA633" s="11"/>
      <c r="BB633" s="11"/>
      <c r="BC633" s="11"/>
      <c r="BD633" s="11"/>
      <c r="BE633" s="11"/>
      <c r="BF633" s="11"/>
      <c r="BG633" s="11"/>
      <c r="BH633" s="11"/>
      <c r="BI633" s="11"/>
      <c r="BJ633" s="11"/>
      <c r="BK633" s="11"/>
      <c r="BL633" s="11"/>
      <c r="BM633" s="11"/>
      <c r="BN633" s="11"/>
      <c r="BO633" s="11">
        <v>906.75</v>
      </c>
      <c r="BP633" s="11"/>
    </row>
    <row r="634" spans="1:68">
      <c r="A634" s="13" t="s">
        <v>13</v>
      </c>
      <c r="B634" s="13" t="s">
        <v>15</v>
      </c>
      <c r="C634" s="13" t="s">
        <v>14</v>
      </c>
      <c r="D634" s="11" t="s">
        <v>10</v>
      </c>
      <c r="E634" s="11" t="s">
        <v>10</v>
      </c>
      <c r="F634" s="11" t="s">
        <v>10</v>
      </c>
      <c r="G634" s="11" t="s">
        <v>10</v>
      </c>
      <c r="H634" s="11" t="s">
        <v>10</v>
      </c>
      <c r="I634" s="11" t="s">
        <v>10</v>
      </c>
      <c r="J634" s="11" t="s">
        <v>10</v>
      </c>
      <c r="K634" s="11" t="s">
        <v>10</v>
      </c>
      <c r="L634" s="11" t="s">
        <v>10</v>
      </c>
      <c r="M634" s="11" t="s">
        <v>10</v>
      </c>
      <c r="N634" s="11" t="s">
        <v>10</v>
      </c>
      <c r="O634" s="11">
        <v>1.3021535838838503</v>
      </c>
      <c r="P634" s="11" t="s">
        <v>10</v>
      </c>
      <c r="Q634" s="11" t="s">
        <v>10</v>
      </c>
      <c r="R634" s="11" t="s">
        <v>10</v>
      </c>
      <c r="S634" s="11" t="s">
        <v>10</v>
      </c>
      <c r="T634" s="11" t="s">
        <v>10</v>
      </c>
      <c r="U634" s="11" t="s">
        <v>10</v>
      </c>
      <c r="V634" s="11" t="s">
        <v>10</v>
      </c>
      <c r="W634" s="11" t="s">
        <v>10</v>
      </c>
      <c r="X634" s="11" t="s">
        <v>10</v>
      </c>
      <c r="Y634" s="11" t="s">
        <v>10</v>
      </c>
      <c r="Z634" s="11" t="s">
        <v>10</v>
      </c>
      <c r="AA634" s="11" t="s">
        <v>10</v>
      </c>
      <c r="AB634" s="11" t="s">
        <v>10</v>
      </c>
      <c r="AC634" s="11" t="s">
        <v>10</v>
      </c>
      <c r="AD634" s="11" t="s">
        <v>10</v>
      </c>
      <c r="AE634" s="11" t="s">
        <v>10</v>
      </c>
      <c r="AF634" s="11" t="s">
        <v>10</v>
      </c>
      <c r="AG634" s="11" t="s">
        <v>10</v>
      </c>
      <c r="AH634" s="11" t="s">
        <v>10</v>
      </c>
      <c r="AI634" s="11" t="s">
        <v>10</v>
      </c>
      <c r="AJ634" s="12"/>
      <c r="AK634" s="11"/>
      <c r="AL634" s="11"/>
      <c r="AM634" s="11"/>
      <c r="AN634" s="11"/>
      <c r="AO634" s="11"/>
      <c r="AP634" s="11"/>
      <c r="AQ634" s="11"/>
      <c r="AR634" s="11"/>
      <c r="AS634" s="11"/>
      <c r="AT634" s="11"/>
      <c r="AU634" s="11"/>
      <c r="AV634" s="11">
        <v>92.999999999999986</v>
      </c>
      <c r="AW634" s="11"/>
      <c r="AX634" s="11"/>
      <c r="AY634" s="11"/>
      <c r="AZ634" s="11"/>
      <c r="BA634" s="11"/>
      <c r="BB634" s="11"/>
      <c r="BC634" s="11"/>
      <c r="BD634" s="11"/>
      <c r="BE634" s="11"/>
      <c r="BF634" s="11"/>
      <c r="BG634" s="11"/>
      <c r="BH634" s="11"/>
      <c r="BI634" s="11"/>
      <c r="BJ634" s="11"/>
      <c r="BK634" s="11"/>
      <c r="BL634" s="11"/>
      <c r="BM634" s="11"/>
      <c r="BN634" s="11"/>
      <c r="BO634" s="11"/>
      <c r="BP634" s="11"/>
    </row>
    <row r="635" spans="1:68">
      <c r="A635" s="13" t="s">
        <v>13</v>
      </c>
      <c r="B635" s="13" t="s">
        <v>12</v>
      </c>
      <c r="C635" s="13" t="s">
        <v>11</v>
      </c>
      <c r="D635" s="11" t="s">
        <v>10</v>
      </c>
      <c r="E635" s="11" t="s">
        <v>10</v>
      </c>
      <c r="F635" s="11" t="s">
        <v>10</v>
      </c>
      <c r="G635" s="11" t="s">
        <v>10</v>
      </c>
      <c r="H635" s="11" t="s">
        <v>10</v>
      </c>
      <c r="I635" s="11" t="s">
        <v>10</v>
      </c>
      <c r="J635" s="11">
        <v>1.301486633309525</v>
      </c>
      <c r="K635" s="11" t="s">
        <v>10</v>
      </c>
      <c r="L635" s="11" t="s">
        <v>10</v>
      </c>
      <c r="M635" s="11" t="s">
        <v>10</v>
      </c>
      <c r="N635" s="11" t="s">
        <v>10</v>
      </c>
      <c r="O635" s="11" t="s">
        <v>10</v>
      </c>
      <c r="P635" s="11" t="s">
        <v>10</v>
      </c>
      <c r="Q635" s="11" t="s">
        <v>10</v>
      </c>
      <c r="R635" s="11" t="s">
        <v>10</v>
      </c>
      <c r="S635" s="11" t="s">
        <v>10</v>
      </c>
      <c r="T635" s="11" t="s">
        <v>10</v>
      </c>
      <c r="U635" s="11" t="s">
        <v>10</v>
      </c>
      <c r="V635" s="11" t="s">
        <v>10</v>
      </c>
      <c r="W635" s="11" t="s">
        <v>10</v>
      </c>
      <c r="X635" s="11" t="s">
        <v>10</v>
      </c>
      <c r="Y635" s="11" t="s">
        <v>10</v>
      </c>
      <c r="Z635" s="11" t="s">
        <v>10</v>
      </c>
      <c r="AA635" s="11" t="s">
        <v>10</v>
      </c>
      <c r="AB635" s="11" t="s">
        <v>10</v>
      </c>
      <c r="AC635" s="11" t="s">
        <v>10</v>
      </c>
      <c r="AD635" s="11" t="s">
        <v>10</v>
      </c>
      <c r="AE635" s="11" t="s">
        <v>10</v>
      </c>
      <c r="AF635" s="11" t="s">
        <v>10</v>
      </c>
      <c r="AG635" s="11" t="s">
        <v>10</v>
      </c>
      <c r="AH635" s="11" t="s">
        <v>10</v>
      </c>
      <c r="AI635" s="11" t="s">
        <v>10</v>
      </c>
      <c r="AJ635" s="12"/>
      <c r="AK635" s="11"/>
      <c r="AL635" s="11"/>
      <c r="AM635" s="11"/>
      <c r="AN635" s="11"/>
      <c r="AO635" s="11"/>
      <c r="AP635" s="11"/>
      <c r="AQ635" s="11">
        <v>725.4</v>
      </c>
      <c r="AR635" s="11"/>
      <c r="AS635" s="11"/>
      <c r="AT635" s="11"/>
      <c r="AU635" s="11"/>
      <c r="AV635" s="11"/>
      <c r="AW635" s="11"/>
      <c r="AX635" s="11"/>
      <c r="AY635" s="11"/>
      <c r="AZ635" s="11"/>
      <c r="BA635" s="11"/>
      <c r="BB635" s="11"/>
      <c r="BC635" s="11"/>
      <c r="BD635" s="11"/>
      <c r="BE635" s="11"/>
      <c r="BF635" s="11"/>
      <c r="BG635" s="11"/>
      <c r="BH635" s="11"/>
      <c r="BI635" s="11"/>
      <c r="BJ635" s="11"/>
      <c r="BK635" s="11"/>
      <c r="BL635" s="11"/>
      <c r="BM635" s="11"/>
      <c r="BN635" s="11"/>
      <c r="BO635" s="11"/>
      <c r="BP635" s="11"/>
    </row>
  </sheetData>
  <conditionalFormatting sqref="D4:AI635">
    <cfRule type="colorScale" priority="1">
      <colorScale>
        <cfvo type="num" val="0"/>
        <cfvo type="num" val="7"/>
        <color rgb="FFFFD5D5"/>
        <color rgb="FFFF0000"/>
      </colorScale>
    </cfRule>
  </conditionalFormatting>
  <conditionalFormatting sqref="AK4:BP638">
    <cfRule type="colorScale" priority="2">
      <colorScale>
        <cfvo type="min"/>
        <cfvo type="num" val="50"/>
        <color theme="0"/>
        <color rgb="FF0070C0"/>
      </colorScale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695A3F-8BDB-4AC5-89DB-15CD88BA3570}">
  <dimension ref="A1:CH549"/>
  <sheetViews>
    <sheetView zoomScaleNormal="100" workbookViewId="0">
      <pane ySplit="3" topLeftCell="A4" activePane="bottomLeft" state="frozen"/>
      <selection pane="bottomLeft" activeCell="B1" sqref="B1"/>
    </sheetView>
  </sheetViews>
  <sheetFormatPr defaultColWidth="9.109375" defaultRowHeight="14.4"/>
  <cols>
    <col min="1" max="1" width="9.88671875" style="29" bestFit="1" customWidth="1"/>
    <col min="2" max="2" width="59.5546875" style="29" customWidth="1"/>
    <col min="3" max="3" width="21" style="29" customWidth="1"/>
    <col min="4" max="19" width="2.44140625" style="30" customWidth="1"/>
    <col min="20" max="20" width="5" style="30" customWidth="1"/>
    <col min="21" max="36" width="2.33203125" style="29" customWidth="1"/>
    <col min="37" max="16384" width="9.109375" style="29"/>
  </cols>
  <sheetData>
    <row r="1" spans="1:86">
      <c r="A1" s="2" t="s">
        <v>1645</v>
      </c>
      <c r="B1" s="3" t="s">
        <v>1644</v>
      </c>
      <c r="D1" s="29"/>
      <c r="E1" s="29"/>
      <c r="F1" s="56" t="s">
        <v>1318</v>
      </c>
      <c r="G1" s="29"/>
      <c r="J1" s="29"/>
      <c r="K1" s="29"/>
      <c r="L1" s="29"/>
      <c r="M1" s="47" t="s">
        <v>1317</v>
      </c>
      <c r="O1" s="55"/>
      <c r="P1" s="54"/>
      <c r="Q1" s="53"/>
      <c r="R1" s="52" t="s">
        <v>1316</v>
      </c>
      <c r="U1" s="30"/>
      <c r="W1" s="47" t="s">
        <v>1315</v>
      </c>
      <c r="AD1" s="46">
        <v>2</v>
      </c>
      <c r="AE1" s="51"/>
      <c r="AF1" s="50"/>
      <c r="AG1" s="49"/>
      <c r="AH1" s="29" t="s">
        <v>1314</v>
      </c>
      <c r="AK1" s="30"/>
      <c r="AL1" s="30"/>
      <c r="BB1" s="48"/>
      <c r="BC1" s="48"/>
      <c r="BD1" s="48"/>
      <c r="BE1" s="48"/>
      <c r="BF1" s="48"/>
      <c r="BG1" s="48"/>
      <c r="BH1" s="48"/>
      <c r="BI1" s="48"/>
      <c r="BJ1" s="48"/>
      <c r="BK1" s="48"/>
      <c r="BL1" s="48"/>
      <c r="BM1" s="48"/>
      <c r="BN1" s="48"/>
      <c r="BO1" s="48"/>
      <c r="BP1" s="48"/>
      <c r="BQ1" s="48"/>
      <c r="BR1" s="48"/>
      <c r="BS1" s="48"/>
      <c r="BT1" s="48"/>
      <c r="BU1" s="48"/>
      <c r="BV1" s="48"/>
      <c r="BW1" s="48"/>
      <c r="BX1" s="48"/>
      <c r="BY1" s="48"/>
      <c r="BZ1" s="48"/>
      <c r="CA1" s="48"/>
      <c r="CB1" s="48"/>
      <c r="CC1" s="48"/>
      <c r="CD1" s="48"/>
      <c r="CE1" s="48"/>
      <c r="CF1" s="48"/>
      <c r="CG1" s="48"/>
      <c r="CH1" s="48"/>
    </row>
    <row r="2" spans="1:86">
      <c r="G2" s="47"/>
      <c r="H2" s="29"/>
      <c r="I2" s="29"/>
      <c r="J2" s="29"/>
      <c r="K2" s="46"/>
      <c r="L2" s="29"/>
      <c r="M2" s="29"/>
    </row>
    <row r="3" spans="1:86" s="40" customFormat="1" ht="43.2">
      <c r="A3" s="45" t="s">
        <v>1643</v>
      </c>
      <c r="B3" s="45" t="s">
        <v>1642</v>
      </c>
      <c r="C3" s="44" t="s">
        <v>1641</v>
      </c>
      <c r="D3" s="42" t="s">
        <v>1640</v>
      </c>
      <c r="E3" s="41" t="s">
        <v>1639</v>
      </c>
      <c r="F3" s="41" t="s">
        <v>1638</v>
      </c>
      <c r="G3" s="41" t="s">
        <v>1637</v>
      </c>
      <c r="H3" s="41" t="s">
        <v>1636</v>
      </c>
      <c r="I3" s="41" t="s">
        <v>1635</v>
      </c>
      <c r="J3" s="41" t="s">
        <v>1634</v>
      </c>
      <c r="K3" s="41" t="s">
        <v>1633</v>
      </c>
      <c r="L3" s="41" t="s">
        <v>1632</v>
      </c>
      <c r="M3" s="41" t="s">
        <v>1631</v>
      </c>
      <c r="N3" s="41" t="s">
        <v>1630</v>
      </c>
      <c r="O3" s="41" t="s">
        <v>1629</v>
      </c>
      <c r="P3" s="41" t="s">
        <v>1628</v>
      </c>
      <c r="Q3" s="41" t="s">
        <v>1627</v>
      </c>
      <c r="R3" s="41" t="s">
        <v>1626</v>
      </c>
      <c r="S3" s="41" t="s">
        <v>1625</v>
      </c>
      <c r="T3" s="43"/>
      <c r="U3" s="42" t="s">
        <v>1640</v>
      </c>
      <c r="V3" s="42" t="s">
        <v>1639</v>
      </c>
      <c r="W3" s="41" t="s">
        <v>1638</v>
      </c>
      <c r="X3" s="41" t="s">
        <v>1637</v>
      </c>
      <c r="Y3" s="41" t="s">
        <v>1636</v>
      </c>
      <c r="Z3" s="41" t="s">
        <v>1635</v>
      </c>
      <c r="AA3" s="41" t="s">
        <v>1634</v>
      </c>
      <c r="AB3" s="41" t="s">
        <v>1633</v>
      </c>
      <c r="AC3" s="41" t="s">
        <v>1632</v>
      </c>
      <c r="AD3" s="41" t="s">
        <v>1631</v>
      </c>
      <c r="AE3" s="41" t="s">
        <v>1630</v>
      </c>
      <c r="AF3" s="41" t="s">
        <v>1629</v>
      </c>
      <c r="AG3" s="41" t="s">
        <v>1628</v>
      </c>
      <c r="AH3" s="41" t="s">
        <v>1627</v>
      </c>
      <c r="AI3" s="41" t="s">
        <v>1626</v>
      </c>
      <c r="AJ3" s="41" t="s">
        <v>1625</v>
      </c>
    </row>
    <row r="4" spans="1:86">
      <c r="A4" s="35" t="s">
        <v>521</v>
      </c>
      <c r="B4" s="35" t="s">
        <v>1263</v>
      </c>
      <c r="C4" s="35" t="s">
        <v>1262</v>
      </c>
      <c r="D4" s="34"/>
      <c r="E4" s="34">
        <v>31.46610521300606</v>
      </c>
      <c r="F4" s="34"/>
      <c r="G4" s="34"/>
      <c r="H4" s="34"/>
      <c r="I4" s="34">
        <v>36.08833795586488</v>
      </c>
      <c r="J4" s="34">
        <v>29.101466967364448</v>
      </c>
      <c r="K4" s="34"/>
      <c r="L4" s="34"/>
      <c r="M4" s="34"/>
      <c r="N4" s="34"/>
      <c r="O4" s="34"/>
      <c r="P4" s="34"/>
      <c r="Q4" s="34"/>
      <c r="R4" s="34"/>
      <c r="S4" s="34"/>
      <c r="T4" s="33"/>
      <c r="U4" s="32"/>
      <c r="V4" s="32">
        <v>37.096095617529897</v>
      </c>
      <c r="W4" s="32"/>
      <c r="X4" s="32"/>
      <c r="Y4" s="32"/>
      <c r="Z4" s="32">
        <v>41.6142098273572</v>
      </c>
      <c r="AA4" s="32">
        <v>15.0830278884462</v>
      </c>
      <c r="AB4" s="32"/>
      <c r="AC4" s="32"/>
      <c r="AD4" s="32"/>
      <c r="AE4" s="32"/>
      <c r="AF4" s="32"/>
      <c r="AG4" s="32"/>
      <c r="AH4" s="32"/>
      <c r="AI4" s="32"/>
      <c r="AJ4" s="32"/>
    </row>
    <row r="5" spans="1:86">
      <c r="A5" s="35" t="s">
        <v>521</v>
      </c>
      <c r="B5" s="35" t="s">
        <v>1257</v>
      </c>
      <c r="C5" s="35" t="s">
        <v>1256</v>
      </c>
      <c r="D5" s="34"/>
      <c r="E5" s="34">
        <v>29.83875868224845</v>
      </c>
      <c r="F5" s="34"/>
      <c r="G5" s="34"/>
      <c r="H5" s="34"/>
      <c r="I5" s="34">
        <v>34.284266382150527</v>
      </c>
      <c r="J5" s="34">
        <v>29.245815071225795</v>
      </c>
      <c r="K5" s="34"/>
      <c r="L5" s="34"/>
      <c r="M5" s="34"/>
      <c r="N5" s="34"/>
      <c r="O5" s="34"/>
      <c r="P5" s="34"/>
      <c r="Q5" s="34"/>
      <c r="R5" s="34"/>
      <c r="S5" s="34"/>
      <c r="T5" s="33"/>
      <c r="U5" s="32"/>
      <c r="V5" s="32">
        <v>28.692106824925801</v>
      </c>
      <c r="W5" s="32"/>
      <c r="X5" s="32"/>
      <c r="Y5" s="32"/>
      <c r="Z5" s="32">
        <v>32.101508407517301</v>
      </c>
      <c r="AA5" s="32">
        <v>12.448427299703299</v>
      </c>
      <c r="AB5" s="32"/>
      <c r="AC5" s="32"/>
      <c r="AD5" s="32"/>
      <c r="AE5" s="32"/>
      <c r="AF5" s="32"/>
      <c r="AG5" s="32"/>
      <c r="AH5" s="32"/>
      <c r="AI5" s="32"/>
      <c r="AJ5" s="32"/>
    </row>
    <row r="6" spans="1:86">
      <c r="A6" s="35" t="s">
        <v>521</v>
      </c>
      <c r="B6" s="35" t="s">
        <v>1195</v>
      </c>
      <c r="C6" s="35" t="s">
        <v>1194</v>
      </c>
      <c r="D6" s="34"/>
      <c r="E6" s="34">
        <v>25.161101134320347</v>
      </c>
      <c r="F6" s="34"/>
      <c r="G6" s="34"/>
      <c r="H6" s="34"/>
      <c r="I6" s="34">
        <v>29.904372135403655</v>
      </c>
      <c r="J6" s="34">
        <v>17.420572149743133</v>
      </c>
      <c r="K6" s="34"/>
      <c r="L6" s="34"/>
      <c r="M6" s="34"/>
      <c r="N6" s="34"/>
      <c r="O6" s="34"/>
      <c r="P6" s="34"/>
      <c r="Q6" s="34"/>
      <c r="R6" s="34"/>
      <c r="S6" s="34"/>
      <c r="T6" s="33"/>
      <c r="U6" s="32"/>
      <c r="V6" s="32">
        <v>67.854315789473702</v>
      </c>
      <c r="W6" s="32"/>
      <c r="X6" s="32"/>
      <c r="Y6" s="32"/>
      <c r="Z6" s="32">
        <v>78.535087719298204</v>
      </c>
      <c r="AA6" s="32">
        <v>21.5410526315789</v>
      </c>
      <c r="AB6" s="32"/>
      <c r="AC6" s="32"/>
      <c r="AD6" s="32"/>
      <c r="AE6" s="32"/>
      <c r="AF6" s="32"/>
      <c r="AG6" s="32"/>
      <c r="AH6" s="32"/>
      <c r="AI6" s="32"/>
      <c r="AJ6" s="32"/>
    </row>
    <row r="7" spans="1:86">
      <c r="A7" s="35" t="s">
        <v>521</v>
      </c>
      <c r="B7" s="35" t="s">
        <v>1181</v>
      </c>
      <c r="C7" s="35" t="s">
        <v>1180</v>
      </c>
      <c r="D7" s="34"/>
      <c r="E7" s="34">
        <v>25.161101134320347</v>
      </c>
      <c r="F7" s="34"/>
      <c r="G7" s="34"/>
      <c r="H7" s="34"/>
      <c r="I7" s="34">
        <v>29.904372135403655</v>
      </c>
      <c r="J7" s="34">
        <v>17.420572149743133</v>
      </c>
      <c r="K7" s="34"/>
      <c r="L7" s="34"/>
      <c r="M7" s="34"/>
      <c r="N7" s="34"/>
      <c r="O7" s="34"/>
      <c r="P7" s="34"/>
      <c r="Q7" s="34"/>
      <c r="R7" s="34"/>
      <c r="S7" s="34"/>
      <c r="T7" s="33"/>
      <c r="U7" s="32"/>
      <c r="V7" s="32">
        <v>67.854315789473702</v>
      </c>
      <c r="W7" s="32"/>
      <c r="X7" s="32"/>
      <c r="Y7" s="32"/>
      <c r="Z7" s="32">
        <v>78.535087719298204</v>
      </c>
      <c r="AA7" s="32">
        <v>21.5410526315789</v>
      </c>
      <c r="AB7" s="32"/>
      <c r="AC7" s="32"/>
      <c r="AD7" s="32"/>
      <c r="AE7" s="32"/>
      <c r="AF7" s="32"/>
      <c r="AG7" s="32"/>
      <c r="AH7" s="32"/>
      <c r="AI7" s="32"/>
      <c r="AJ7" s="32"/>
    </row>
    <row r="8" spans="1:86">
      <c r="A8" s="35" t="s">
        <v>521</v>
      </c>
      <c r="B8" s="35" t="s">
        <v>1211</v>
      </c>
      <c r="C8" s="35" t="s">
        <v>1210</v>
      </c>
      <c r="D8" s="34"/>
      <c r="E8" s="34">
        <v>24.809451420320169</v>
      </c>
      <c r="F8" s="34"/>
      <c r="G8" s="34"/>
      <c r="H8" s="34"/>
      <c r="I8" s="34">
        <v>29.508095790429209</v>
      </c>
      <c r="J8" s="34">
        <v>17.036128433007615</v>
      </c>
      <c r="K8" s="34"/>
      <c r="L8" s="34"/>
      <c r="M8" s="34"/>
      <c r="N8" s="34"/>
      <c r="O8" s="34"/>
      <c r="P8" s="34"/>
      <c r="Q8" s="34"/>
      <c r="R8" s="34"/>
      <c r="S8" s="34"/>
      <c r="T8" s="33"/>
      <c r="U8" s="32"/>
      <c r="V8" s="32">
        <v>65.112727272727298</v>
      </c>
      <c r="W8" s="32"/>
      <c r="X8" s="32"/>
      <c r="Y8" s="32"/>
      <c r="Z8" s="32">
        <v>75.361952861952901</v>
      </c>
      <c r="AA8" s="32">
        <v>20.670707070707099</v>
      </c>
      <c r="AB8" s="32"/>
      <c r="AC8" s="32"/>
      <c r="AD8" s="32"/>
      <c r="AE8" s="32"/>
      <c r="AF8" s="32"/>
      <c r="AG8" s="32"/>
      <c r="AH8" s="32"/>
      <c r="AI8" s="32"/>
      <c r="AJ8" s="32"/>
    </row>
    <row r="9" spans="1:86">
      <c r="A9" s="35" t="s">
        <v>521</v>
      </c>
      <c r="B9" s="35" t="s">
        <v>1271</v>
      </c>
      <c r="C9" s="35" t="s">
        <v>1270</v>
      </c>
      <c r="D9" s="34"/>
      <c r="E9" s="34">
        <v>19.499309929866826</v>
      </c>
      <c r="F9" s="34"/>
      <c r="G9" s="34"/>
      <c r="H9" s="34"/>
      <c r="I9" s="34">
        <v>24.657442243174621</v>
      </c>
      <c r="J9" s="34">
        <v>40.851865408416565</v>
      </c>
      <c r="K9" s="34">
        <v>2.369636146982689</v>
      </c>
      <c r="L9" s="34"/>
      <c r="M9" s="34"/>
      <c r="N9" s="34"/>
      <c r="O9" s="34"/>
      <c r="P9" s="34"/>
      <c r="Q9" s="34"/>
      <c r="R9" s="34"/>
      <c r="S9" s="34"/>
      <c r="T9" s="33"/>
      <c r="U9" s="32"/>
      <c r="V9" s="32">
        <v>7.6195744680851103</v>
      </c>
      <c r="W9" s="32"/>
      <c r="X9" s="32"/>
      <c r="Y9" s="32"/>
      <c r="Z9" s="32">
        <v>8.6586073500967107</v>
      </c>
      <c r="AA9" s="32">
        <v>5.6734493874919396</v>
      </c>
      <c r="AB9" s="32">
        <v>4.14429069748219</v>
      </c>
      <c r="AC9" s="32"/>
      <c r="AD9" s="32"/>
      <c r="AE9" s="32"/>
      <c r="AF9" s="32"/>
      <c r="AG9" s="32"/>
      <c r="AH9" s="32"/>
      <c r="AI9" s="32"/>
      <c r="AJ9" s="32"/>
    </row>
    <row r="10" spans="1:86">
      <c r="A10" s="35" t="s">
        <v>521</v>
      </c>
      <c r="B10" s="35" t="s">
        <v>1269</v>
      </c>
      <c r="C10" s="35" t="s">
        <v>1268</v>
      </c>
      <c r="D10" s="34"/>
      <c r="E10" s="34">
        <v>19.481521254183065</v>
      </c>
      <c r="F10" s="34"/>
      <c r="G10" s="34"/>
      <c r="H10" s="34"/>
      <c r="I10" s="34">
        <v>24.63768211969413</v>
      </c>
      <c r="J10" s="34">
        <v>40.807040760853852</v>
      </c>
      <c r="K10" s="34">
        <v>2.362986284542353</v>
      </c>
      <c r="L10" s="34"/>
      <c r="M10" s="34"/>
      <c r="N10" s="34"/>
      <c r="O10" s="34"/>
      <c r="P10" s="34"/>
      <c r="Q10" s="34"/>
      <c r="R10" s="34"/>
      <c r="S10" s="34"/>
      <c r="T10" s="33"/>
      <c r="U10" s="32"/>
      <c r="V10" s="32">
        <v>7.6097617514488096</v>
      </c>
      <c r="W10" s="32"/>
      <c r="X10" s="32"/>
      <c r="Y10" s="32"/>
      <c r="Z10" s="32">
        <v>8.6474565357372803</v>
      </c>
      <c r="AA10" s="32">
        <v>5.6661429491307098</v>
      </c>
      <c r="AB10" s="32">
        <v>4.1389535555665597</v>
      </c>
      <c r="AC10" s="32"/>
      <c r="AD10" s="32"/>
      <c r="AE10" s="32"/>
      <c r="AF10" s="32"/>
      <c r="AG10" s="32"/>
      <c r="AH10" s="32"/>
      <c r="AI10" s="32"/>
      <c r="AJ10" s="32"/>
    </row>
    <row r="11" spans="1:86">
      <c r="A11" s="35" t="s">
        <v>521</v>
      </c>
      <c r="B11" s="35" t="s">
        <v>1273</v>
      </c>
      <c r="C11" s="35" t="s">
        <v>1272</v>
      </c>
      <c r="D11" s="34"/>
      <c r="E11" s="34">
        <v>19.217580779959842</v>
      </c>
      <c r="F11" s="34"/>
      <c r="G11" s="34"/>
      <c r="H11" s="34"/>
      <c r="I11" s="34">
        <v>24.344434224553137</v>
      </c>
      <c r="J11" s="34">
        <v>40.142505845272012</v>
      </c>
      <c r="K11" s="34">
        <v>2.2644578758600979</v>
      </c>
      <c r="L11" s="34"/>
      <c r="M11" s="34"/>
      <c r="N11" s="34"/>
      <c r="O11" s="34"/>
      <c r="P11" s="34"/>
      <c r="Q11" s="34"/>
      <c r="R11" s="34"/>
      <c r="S11" s="34"/>
      <c r="T11" s="33"/>
      <c r="U11" s="32"/>
      <c r="V11" s="32">
        <v>7.4655464308275397</v>
      </c>
      <c r="W11" s="32"/>
      <c r="X11" s="32"/>
      <c r="Y11" s="32"/>
      <c r="Z11" s="32">
        <v>8.4835754895767508</v>
      </c>
      <c r="AA11" s="32">
        <v>5.5587618445988598</v>
      </c>
      <c r="AB11" s="32">
        <v>4.0605147642418604</v>
      </c>
      <c r="AC11" s="32"/>
      <c r="AD11" s="32"/>
      <c r="AE11" s="32"/>
      <c r="AF11" s="32"/>
      <c r="AG11" s="32"/>
      <c r="AH11" s="32"/>
      <c r="AI11" s="32"/>
      <c r="AJ11" s="32"/>
    </row>
    <row r="12" spans="1:86">
      <c r="A12" s="35" t="s">
        <v>521</v>
      </c>
      <c r="B12" s="35" t="s">
        <v>1265</v>
      </c>
      <c r="C12" s="35" t="s">
        <v>1264</v>
      </c>
      <c r="D12" s="34"/>
      <c r="E12" s="34">
        <v>18.795219038707888</v>
      </c>
      <c r="F12" s="34"/>
      <c r="G12" s="34"/>
      <c r="H12" s="34"/>
      <c r="I12" s="34">
        <v>20.915057698844574</v>
      </c>
      <c r="J12" s="34">
        <v>39.604187478756174</v>
      </c>
      <c r="K12" s="34">
        <v>1.9575868903287097</v>
      </c>
      <c r="L12" s="34"/>
      <c r="M12" s="34"/>
      <c r="N12" s="34"/>
      <c r="O12" s="34"/>
      <c r="P12" s="34"/>
      <c r="Q12" s="34"/>
      <c r="R12" s="34"/>
      <c r="S12" s="34"/>
      <c r="T12" s="33"/>
      <c r="U12" s="32"/>
      <c r="V12" s="32">
        <v>8.8643564356435594</v>
      </c>
      <c r="W12" s="32"/>
      <c r="X12" s="32"/>
      <c r="Y12" s="32"/>
      <c r="Z12" s="32">
        <v>9.5414947744774494</v>
      </c>
      <c r="AA12" s="32">
        <v>6.5005280528052802</v>
      </c>
      <c r="AB12" s="32">
        <v>4.54582381315055</v>
      </c>
      <c r="AC12" s="32"/>
      <c r="AD12" s="32"/>
      <c r="AE12" s="32"/>
      <c r="AF12" s="32"/>
      <c r="AG12" s="32"/>
      <c r="AH12" s="32"/>
      <c r="AI12" s="32"/>
      <c r="AJ12" s="32"/>
    </row>
    <row r="13" spans="1:86">
      <c r="A13" s="35" t="s">
        <v>521</v>
      </c>
      <c r="B13" s="35" t="s">
        <v>1259</v>
      </c>
      <c r="C13" s="35" t="s">
        <v>1258</v>
      </c>
      <c r="D13" s="34"/>
      <c r="E13" s="34">
        <v>18.352973308998465</v>
      </c>
      <c r="F13" s="34"/>
      <c r="G13" s="34"/>
      <c r="H13" s="34"/>
      <c r="I13" s="34">
        <v>21.844323873850723</v>
      </c>
      <c r="J13" s="34">
        <v>37.611192327265137</v>
      </c>
      <c r="K13" s="34">
        <v>1.9174102994954367</v>
      </c>
      <c r="L13" s="34"/>
      <c r="M13" s="34"/>
      <c r="N13" s="34"/>
      <c r="O13" s="34"/>
      <c r="P13" s="34"/>
      <c r="Q13" s="34"/>
      <c r="R13" s="34"/>
      <c r="S13" s="34"/>
      <c r="T13" s="33"/>
      <c r="U13" s="32"/>
      <c r="V13" s="32">
        <v>9.9280792079207902</v>
      </c>
      <c r="W13" s="32"/>
      <c r="X13" s="32"/>
      <c r="Y13" s="32"/>
      <c r="Z13" s="32">
        <v>11.0804455445545</v>
      </c>
      <c r="AA13" s="32">
        <v>7.0914851485148498</v>
      </c>
      <c r="AB13" s="32">
        <v>5.0004061944656</v>
      </c>
      <c r="AC13" s="32"/>
      <c r="AD13" s="32"/>
      <c r="AE13" s="32"/>
      <c r="AF13" s="32"/>
      <c r="AG13" s="32"/>
      <c r="AH13" s="32"/>
      <c r="AI13" s="32"/>
      <c r="AJ13" s="32"/>
    </row>
    <row r="14" spans="1:86">
      <c r="A14" s="35" t="s">
        <v>521</v>
      </c>
      <c r="B14" s="35" t="s">
        <v>1279</v>
      </c>
      <c r="C14" s="35" t="s">
        <v>1278</v>
      </c>
      <c r="D14" s="34"/>
      <c r="E14" s="34">
        <v>17.583978773921785</v>
      </c>
      <c r="F14" s="34"/>
      <c r="G14" s="34"/>
      <c r="H14" s="34"/>
      <c r="I14" s="34">
        <v>21.118200811049768</v>
      </c>
      <c r="J14" s="34">
        <v>47.245296109323377</v>
      </c>
      <c r="K14" s="34">
        <v>3.1985438450686443</v>
      </c>
      <c r="L14" s="34"/>
      <c r="M14" s="34"/>
      <c r="N14" s="34"/>
      <c r="O14" s="34"/>
      <c r="P14" s="34"/>
      <c r="Q14" s="34"/>
      <c r="R14" s="34"/>
      <c r="S14" s="34"/>
      <c r="T14" s="33"/>
      <c r="U14" s="32"/>
      <c r="V14" s="32">
        <v>6.6281323611890102</v>
      </c>
      <c r="W14" s="32"/>
      <c r="X14" s="32"/>
      <c r="Y14" s="32"/>
      <c r="Z14" s="32">
        <v>7.3227472424752298</v>
      </c>
      <c r="AA14" s="32">
        <v>5.5664834548513697</v>
      </c>
      <c r="AB14" s="32">
        <v>4.1200511957662798</v>
      </c>
      <c r="AC14" s="32"/>
      <c r="AD14" s="32"/>
      <c r="AE14" s="32"/>
      <c r="AF14" s="32"/>
      <c r="AG14" s="32"/>
      <c r="AH14" s="32"/>
      <c r="AI14" s="32"/>
      <c r="AJ14" s="32"/>
    </row>
    <row r="15" spans="1:86">
      <c r="A15" s="35" t="s">
        <v>521</v>
      </c>
      <c r="B15" s="35" t="s">
        <v>1129</v>
      </c>
      <c r="C15" s="35" t="s">
        <v>1128</v>
      </c>
      <c r="D15" s="34"/>
      <c r="E15" s="34">
        <v>15.576285748236272</v>
      </c>
      <c r="F15" s="34"/>
      <c r="G15" s="34"/>
      <c r="H15" s="34"/>
      <c r="I15" s="34">
        <v>16.220691974836889</v>
      </c>
      <c r="J15" s="34">
        <v>23.540489194088686</v>
      </c>
      <c r="K15" s="34"/>
      <c r="L15" s="34"/>
      <c r="M15" s="34"/>
      <c r="N15" s="34"/>
      <c r="O15" s="34"/>
      <c r="P15" s="34"/>
      <c r="Q15" s="34"/>
      <c r="R15" s="34"/>
      <c r="S15" s="34">
        <v>3.6803941618581426</v>
      </c>
      <c r="T15" s="33"/>
      <c r="U15" s="32"/>
      <c r="V15" s="32">
        <v>7.8277595628415302</v>
      </c>
      <c r="W15" s="32"/>
      <c r="X15" s="32"/>
      <c r="Y15" s="32"/>
      <c r="Z15" s="32">
        <v>8.1539162112932608</v>
      </c>
      <c r="AA15" s="32">
        <v>4.9522560499609698</v>
      </c>
      <c r="AB15" s="32"/>
      <c r="AC15" s="32"/>
      <c r="AD15" s="32"/>
      <c r="AE15" s="32"/>
      <c r="AF15" s="32"/>
      <c r="AG15" s="32"/>
      <c r="AH15" s="32"/>
      <c r="AI15" s="32"/>
      <c r="AJ15" s="32">
        <v>3.7633459436738099</v>
      </c>
    </row>
    <row r="16" spans="1:86">
      <c r="A16" s="35" t="s">
        <v>521</v>
      </c>
      <c r="B16" s="35" t="s">
        <v>1255</v>
      </c>
      <c r="C16" s="35" t="s">
        <v>1254</v>
      </c>
      <c r="D16" s="34"/>
      <c r="E16" s="34">
        <v>15.286654708699755</v>
      </c>
      <c r="F16" s="34"/>
      <c r="G16" s="34"/>
      <c r="H16" s="34"/>
      <c r="I16" s="34">
        <v>15.107999554311762</v>
      </c>
      <c r="J16" s="34">
        <v>33.514849167463183</v>
      </c>
      <c r="K16" s="34">
        <v>1.6565714635428568</v>
      </c>
      <c r="L16" s="34"/>
      <c r="M16" s="34"/>
      <c r="N16" s="34"/>
      <c r="O16" s="34"/>
      <c r="P16" s="34"/>
      <c r="Q16" s="34"/>
      <c r="R16" s="34"/>
      <c r="S16" s="34"/>
      <c r="T16" s="33"/>
      <c r="U16" s="32"/>
      <c r="V16" s="32">
        <v>4.5331645569620296</v>
      </c>
      <c r="W16" s="32"/>
      <c r="X16" s="32"/>
      <c r="Y16" s="32"/>
      <c r="Z16" s="32">
        <v>4.5944235374615099</v>
      </c>
      <c r="AA16" s="32">
        <v>3.6055285665412198</v>
      </c>
      <c r="AB16" s="32">
        <v>2.82733756151478</v>
      </c>
      <c r="AC16" s="32"/>
      <c r="AD16" s="32"/>
      <c r="AE16" s="32"/>
      <c r="AF16" s="32"/>
      <c r="AG16" s="32"/>
      <c r="AH16" s="32"/>
      <c r="AI16" s="32"/>
      <c r="AJ16" s="32"/>
    </row>
    <row r="17" spans="1:36">
      <c r="A17" s="35" t="s">
        <v>521</v>
      </c>
      <c r="B17" s="35" t="s">
        <v>1245</v>
      </c>
      <c r="C17" s="35" t="s">
        <v>1244</v>
      </c>
      <c r="D17" s="34"/>
      <c r="E17" s="34">
        <v>14.537510617460111</v>
      </c>
      <c r="F17" s="34"/>
      <c r="G17" s="34"/>
      <c r="H17" s="34"/>
      <c r="I17" s="34">
        <v>18.602897192766498</v>
      </c>
      <c r="J17" s="34">
        <v>15.070810787284131</v>
      </c>
      <c r="K17" s="34"/>
      <c r="L17" s="34"/>
      <c r="M17" s="34"/>
      <c r="N17" s="34"/>
      <c r="O17" s="34"/>
      <c r="P17" s="34"/>
      <c r="Q17" s="34"/>
      <c r="R17" s="34"/>
      <c r="S17" s="34"/>
      <c r="T17" s="33"/>
      <c r="U17" s="32"/>
      <c r="V17" s="32">
        <v>44.338666666666697</v>
      </c>
      <c r="W17" s="32"/>
      <c r="X17" s="32"/>
      <c r="Y17" s="32"/>
      <c r="Z17" s="32">
        <v>53.2916666666667</v>
      </c>
      <c r="AA17" s="32">
        <v>18.5150476190476</v>
      </c>
      <c r="AB17" s="32"/>
      <c r="AC17" s="32"/>
      <c r="AD17" s="32"/>
      <c r="AE17" s="32"/>
      <c r="AF17" s="32"/>
      <c r="AG17" s="32"/>
      <c r="AH17" s="32"/>
      <c r="AI17" s="32"/>
      <c r="AJ17" s="32"/>
    </row>
    <row r="18" spans="1:36">
      <c r="A18" s="35" t="s">
        <v>521</v>
      </c>
      <c r="B18" s="35" t="s">
        <v>883</v>
      </c>
      <c r="C18" s="35" t="s">
        <v>882</v>
      </c>
      <c r="D18" s="34"/>
      <c r="E18" s="34">
        <v>13.684906593554194</v>
      </c>
      <c r="F18" s="34"/>
      <c r="G18" s="34"/>
      <c r="H18" s="34"/>
      <c r="I18" s="34">
        <v>17.808279562274901</v>
      </c>
      <c r="J18" s="34">
        <v>12.264620199809114</v>
      </c>
      <c r="K18" s="34"/>
      <c r="L18" s="34"/>
      <c r="M18" s="34"/>
      <c r="N18" s="34"/>
      <c r="O18" s="34"/>
      <c r="P18" s="34"/>
      <c r="Q18" s="34"/>
      <c r="R18" s="34"/>
      <c r="S18" s="34"/>
      <c r="T18" s="33"/>
      <c r="U18" s="32"/>
      <c r="V18" s="32">
        <v>48.834545454545399</v>
      </c>
      <c r="W18" s="32"/>
      <c r="X18" s="32"/>
      <c r="Y18" s="32"/>
      <c r="Z18" s="32">
        <v>59.347537878787897</v>
      </c>
      <c r="AA18" s="32">
        <v>18.603636363636401</v>
      </c>
      <c r="AB18" s="32"/>
      <c r="AC18" s="32"/>
      <c r="AD18" s="32"/>
      <c r="AE18" s="32"/>
      <c r="AF18" s="32"/>
      <c r="AG18" s="32"/>
      <c r="AH18" s="32"/>
      <c r="AI18" s="32"/>
      <c r="AJ18" s="32"/>
    </row>
    <row r="19" spans="1:36">
      <c r="A19" s="35" t="s">
        <v>521</v>
      </c>
      <c r="B19" s="35" t="s">
        <v>1243</v>
      </c>
      <c r="C19" s="35" t="s">
        <v>1242</v>
      </c>
      <c r="D19" s="34"/>
      <c r="E19" s="34">
        <v>13.526689912393049</v>
      </c>
      <c r="F19" s="34"/>
      <c r="G19" s="34"/>
      <c r="H19" s="34"/>
      <c r="I19" s="34">
        <v>20.024574178192232</v>
      </c>
      <c r="J19" s="34">
        <v>13.202680337109761</v>
      </c>
      <c r="K19" s="34"/>
      <c r="L19" s="34"/>
      <c r="M19" s="34"/>
      <c r="N19" s="34"/>
      <c r="O19" s="34"/>
      <c r="P19" s="34"/>
      <c r="Q19" s="34"/>
      <c r="R19" s="34"/>
      <c r="S19" s="34"/>
      <c r="T19" s="33"/>
      <c r="U19" s="32"/>
      <c r="V19" s="32">
        <v>62.528888888888901</v>
      </c>
      <c r="W19" s="32"/>
      <c r="X19" s="32"/>
      <c r="Y19" s="32"/>
      <c r="Z19" s="32">
        <v>82.898148148148195</v>
      </c>
      <c r="AA19" s="32">
        <v>24.3619047619048</v>
      </c>
      <c r="AB19" s="32"/>
      <c r="AC19" s="32"/>
      <c r="AD19" s="32"/>
      <c r="AE19" s="32"/>
      <c r="AF19" s="32"/>
      <c r="AG19" s="32"/>
      <c r="AH19" s="32"/>
      <c r="AI19" s="32"/>
      <c r="AJ19" s="32"/>
    </row>
    <row r="20" spans="1:36">
      <c r="A20" s="35" t="s">
        <v>521</v>
      </c>
      <c r="B20" s="35" t="s">
        <v>1277</v>
      </c>
      <c r="C20" s="35" t="s">
        <v>1276</v>
      </c>
      <c r="D20" s="34"/>
      <c r="E20" s="34">
        <v>13.068203139971725</v>
      </c>
      <c r="F20" s="34"/>
      <c r="G20" s="34"/>
      <c r="H20" s="34"/>
      <c r="I20" s="34">
        <v>17.431066649005743</v>
      </c>
      <c r="J20" s="34">
        <v>38.398084056112332</v>
      </c>
      <c r="K20" s="34">
        <v>4.8515064804488715</v>
      </c>
      <c r="L20" s="34"/>
      <c r="M20" s="34"/>
      <c r="N20" s="34"/>
      <c r="O20" s="34"/>
      <c r="P20" s="34"/>
      <c r="Q20" s="34"/>
      <c r="R20" s="34"/>
      <c r="S20" s="34">
        <v>2.783083599710281</v>
      </c>
      <c r="T20" s="33"/>
      <c r="U20" s="32"/>
      <c r="V20" s="32">
        <v>4.9955710549258896</v>
      </c>
      <c r="W20" s="32"/>
      <c r="X20" s="32"/>
      <c r="Y20" s="32"/>
      <c r="Z20" s="32">
        <v>5.6915685847137496</v>
      </c>
      <c r="AA20" s="32">
        <v>4.3711246730601596</v>
      </c>
      <c r="AB20" s="32">
        <v>4.0028614222162604</v>
      </c>
      <c r="AC20" s="32"/>
      <c r="AD20" s="32"/>
      <c r="AE20" s="32"/>
      <c r="AF20" s="32"/>
      <c r="AG20" s="32"/>
      <c r="AH20" s="32"/>
      <c r="AI20" s="32"/>
      <c r="AJ20" s="32">
        <v>2.7019314599959801</v>
      </c>
    </row>
    <row r="21" spans="1:36">
      <c r="A21" s="35" t="s">
        <v>521</v>
      </c>
      <c r="B21" s="35" t="s">
        <v>1229</v>
      </c>
      <c r="C21" s="35" t="s">
        <v>1228</v>
      </c>
      <c r="D21" s="34"/>
      <c r="E21" s="34">
        <v>12.986343670721029</v>
      </c>
      <c r="F21" s="34"/>
      <c r="G21" s="34"/>
      <c r="H21" s="34"/>
      <c r="I21" s="34">
        <v>18.940972479005485</v>
      </c>
      <c r="J21" s="34">
        <v>10.021262747156255</v>
      </c>
      <c r="K21" s="34"/>
      <c r="L21" s="34"/>
      <c r="M21" s="34"/>
      <c r="N21" s="34"/>
      <c r="O21" s="34"/>
      <c r="P21" s="34"/>
      <c r="Q21" s="34"/>
      <c r="R21" s="34"/>
      <c r="S21" s="34"/>
      <c r="T21" s="33"/>
      <c r="U21" s="32"/>
      <c r="V21" s="32">
        <v>42.974400000000003</v>
      </c>
      <c r="W21" s="32"/>
      <c r="X21" s="32"/>
      <c r="Y21" s="32"/>
      <c r="Z21" s="32">
        <v>55.956249999999997</v>
      </c>
      <c r="AA21" s="32">
        <v>15.348000000000001</v>
      </c>
      <c r="AB21" s="32"/>
      <c r="AC21" s="32"/>
      <c r="AD21" s="32"/>
      <c r="AE21" s="32"/>
      <c r="AF21" s="32"/>
      <c r="AG21" s="32"/>
      <c r="AH21" s="32"/>
      <c r="AI21" s="32"/>
      <c r="AJ21" s="32"/>
    </row>
    <row r="22" spans="1:36">
      <c r="A22" s="35" t="s">
        <v>521</v>
      </c>
      <c r="B22" s="35" t="s">
        <v>1233</v>
      </c>
      <c r="C22" s="35" t="s">
        <v>1232</v>
      </c>
      <c r="D22" s="34"/>
      <c r="E22" s="34">
        <v>12.3814211009056</v>
      </c>
      <c r="F22" s="34"/>
      <c r="G22" s="34"/>
      <c r="H22" s="34"/>
      <c r="I22" s="34">
        <v>16.08283127924528</v>
      </c>
      <c r="J22" s="34">
        <v>9.5687969395359627</v>
      </c>
      <c r="K22" s="34"/>
      <c r="L22" s="34"/>
      <c r="M22" s="34"/>
      <c r="N22" s="34"/>
      <c r="O22" s="34"/>
      <c r="P22" s="34"/>
      <c r="Q22" s="34"/>
      <c r="R22" s="34"/>
      <c r="S22" s="34"/>
      <c r="T22" s="33"/>
      <c r="U22" s="32"/>
      <c r="V22" s="32">
        <v>30.628684210526298</v>
      </c>
      <c r="W22" s="32"/>
      <c r="X22" s="32"/>
      <c r="Y22" s="32"/>
      <c r="Z22" s="32">
        <v>36.813322368421098</v>
      </c>
      <c r="AA22" s="32">
        <v>11.4436842105263</v>
      </c>
      <c r="AB22" s="32"/>
      <c r="AC22" s="32"/>
      <c r="AD22" s="32"/>
      <c r="AE22" s="32"/>
      <c r="AF22" s="32"/>
      <c r="AG22" s="32"/>
      <c r="AH22" s="32"/>
      <c r="AI22" s="32"/>
      <c r="AJ22" s="32"/>
    </row>
    <row r="23" spans="1:36">
      <c r="A23" s="35" t="s">
        <v>521</v>
      </c>
      <c r="B23" s="35" t="s">
        <v>1624</v>
      </c>
      <c r="C23" s="35" t="s">
        <v>1623</v>
      </c>
      <c r="D23" s="34"/>
      <c r="E23" s="34">
        <v>12.11410787812618</v>
      </c>
      <c r="F23" s="34"/>
      <c r="G23" s="34"/>
      <c r="H23" s="34"/>
      <c r="I23" s="34">
        <v>16.45517761384022</v>
      </c>
      <c r="J23" s="34">
        <v>19.69452138854658</v>
      </c>
      <c r="K23" s="34"/>
      <c r="L23" s="34"/>
      <c r="M23" s="34"/>
      <c r="N23" s="34"/>
      <c r="O23" s="34"/>
      <c r="P23" s="34"/>
      <c r="Q23" s="34"/>
      <c r="R23" s="34"/>
      <c r="S23" s="34"/>
      <c r="T23" s="33"/>
      <c r="U23" s="32"/>
      <c r="V23" s="32">
        <v>9.71643410852713</v>
      </c>
      <c r="W23" s="32"/>
      <c r="X23" s="32"/>
      <c r="Y23" s="32"/>
      <c r="Z23" s="32">
        <v>11.5671834625323</v>
      </c>
      <c r="AA23" s="32">
        <v>6.0810335917312699</v>
      </c>
      <c r="AB23" s="32"/>
      <c r="AC23" s="32"/>
      <c r="AD23" s="32"/>
      <c r="AE23" s="32"/>
      <c r="AF23" s="32"/>
      <c r="AG23" s="32"/>
      <c r="AH23" s="32"/>
      <c r="AI23" s="32"/>
      <c r="AJ23" s="32"/>
    </row>
    <row r="24" spans="1:36">
      <c r="A24" s="35" t="s">
        <v>521</v>
      </c>
      <c r="B24" s="35" t="s">
        <v>1237</v>
      </c>
      <c r="C24" s="35" t="s">
        <v>1236</v>
      </c>
      <c r="D24" s="34"/>
      <c r="E24" s="34">
        <v>12.014541885267073</v>
      </c>
      <c r="F24" s="34"/>
      <c r="G24" s="34"/>
      <c r="H24" s="34"/>
      <c r="I24" s="34">
        <v>15.51015620044687</v>
      </c>
      <c r="J24" s="34">
        <v>10.338076069834203</v>
      </c>
      <c r="K24" s="34"/>
      <c r="L24" s="34"/>
      <c r="M24" s="34"/>
      <c r="N24" s="34"/>
      <c r="O24" s="34"/>
      <c r="P24" s="34"/>
      <c r="Q24" s="34"/>
      <c r="R24" s="34"/>
      <c r="S24" s="34"/>
      <c r="T24" s="33"/>
      <c r="U24" s="32"/>
      <c r="V24" s="32">
        <v>23.649433962264201</v>
      </c>
      <c r="W24" s="32"/>
      <c r="X24" s="32"/>
      <c r="Y24" s="32"/>
      <c r="Z24" s="32">
        <v>28.154088050314499</v>
      </c>
      <c r="AA24" s="32">
        <v>9.6528301886792498</v>
      </c>
      <c r="AB24" s="32"/>
      <c r="AC24" s="32"/>
      <c r="AD24" s="32"/>
      <c r="AE24" s="32"/>
      <c r="AF24" s="32"/>
      <c r="AG24" s="32"/>
      <c r="AH24" s="32"/>
      <c r="AI24" s="32"/>
      <c r="AJ24" s="32"/>
    </row>
    <row r="25" spans="1:36">
      <c r="A25" s="35" t="s">
        <v>521</v>
      </c>
      <c r="B25" s="35" t="s">
        <v>1207</v>
      </c>
      <c r="C25" s="35" t="s">
        <v>1206</v>
      </c>
      <c r="D25" s="34"/>
      <c r="E25" s="34">
        <v>11.837920211373092</v>
      </c>
      <c r="F25" s="34"/>
      <c r="G25" s="34"/>
      <c r="H25" s="34"/>
      <c r="I25" s="34">
        <v>17.496044593543001</v>
      </c>
      <c r="J25" s="34">
        <v>29.895086816066691</v>
      </c>
      <c r="K25" s="34">
        <v>3.8804070061881784</v>
      </c>
      <c r="L25" s="34"/>
      <c r="M25" s="34"/>
      <c r="N25" s="34"/>
      <c r="O25" s="34"/>
      <c r="P25" s="34"/>
      <c r="Q25" s="34"/>
      <c r="R25" s="34"/>
      <c r="S25" s="34"/>
      <c r="T25" s="33"/>
      <c r="U25" s="32"/>
      <c r="V25" s="32">
        <v>9.41241551939925</v>
      </c>
      <c r="W25" s="32"/>
      <c r="X25" s="32"/>
      <c r="Y25" s="32"/>
      <c r="Z25" s="32">
        <v>11.6721422611598</v>
      </c>
      <c r="AA25" s="32">
        <v>7.2994242803504399</v>
      </c>
      <c r="AB25" s="32">
        <v>6.8955425050543999</v>
      </c>
      <c r="AC25" s="32"/>
      <c r="AD25" s="32"/>
      <c r="AE25" s="32"/>
      <c r="AF25" s="32"/>
      <c r="AG25" s="32"/>
      <c r="AH25" s="32"/>
      <c r="AI25" s="32"/>
      <c r="AJ25" s="32"/>
    </row>
    <row r="26" spans="1:36">
      <c r="A26" s="35" t="s">
        <v>521</v>
      </c>
      <c r="B26" s="35" t="s">
        <v>1225</v>
      </c>
      <c r="C26" s="35" t="s">
        <v>1224</v>
      </c>
      <c r="D26" s="34"/>
      <c r="E26" s="34">
        <v>11.656439723687997</v>
      </c>
      <c r="F26" s="34"/>
      <c r="G26" s="34"/>
      <c r="H26" s="34"/>
      <c r="I26" s="34">
        <v>17.244691470943863</v>
      </c>
      <c r="J26" s="34">
        <v>10.829180612112307</v>
      </c>
      <c r="K26" s="34"/>
      <c r="L26" s="34"/>
      <c r="M26" s="34"/>
      <c r="N26" s="34"/>
      <c r="O26" s="34"/>
      <c r="P26" s="34"/>
      <c r="Q26" s="34"/>
      <c r="R26" s="34"/>
      <c r="S26" s="34"/>
      <c r="T26" s="33"/>
      <c r="U26" s="32"/>
      <c r="V26" s="32">
        <v>33.573749999999997</v>
      </c>
      <c r="W26" s="32"/>
      <c r="X26" s="32"/>
      <c r="Y26" s="32"/>
      <c r="Z26" s="32">
        <v>43.7158203125</v>
      </c>
      <c r="AA26" s="32">
        <v>13.589375</v>
      </c>
      <c r="AB26" s="32"/>
      <c r="AC26" s="32"/>
      <c r="AD26" s="32"/>
      <c r="AE26" s="32"/>
      <c r="AF26" s="32"/>
      <c r="AG26" s="32"/>
      <c r="AH26" s="32"/>
      <c r="AI26" s="32"/>
      <c r="AJ26" s="32"/>
    </row>
    <row r="27" spans="1:36">
      <c r="A27" s="35" t="s">
        <v>521</v>
      </c>
      <c r="B27" s="35" t="s">
        <v>1275</v>
      </c>
      <c r="C27" s="35" t="s">
        <v>1274</v>
      </c>
      <c r="D27" s="34"/>
      <c r="E27" s="34">
        <v>11.630352467715603</v>
      </c>
      <c r="F27" s="34"/>
      <c r="G27" s="34"/>
      <c r="H27" s="34"/>
      <c r="I27" s="34">
        <v>14.772851383785136</v>
      </c>
      <c r="J27" s="34">
        <v>33.806063195042732</v>
      </c>
      <c r="K27" s="34">
        <v>5.442916854066401</v>
      </c>
      <c r="L27" s="34"/>
      <c r="M27" s="34"/>
      <c r="N27" s="34"/>
      <c r="O27" s="34"/>
      <c r="P27" s="34"/>
      <c r="Q27" s="34"/>
      <c r="R27" s="34"/>
      <c r="S27" s="34">
        <v>1.3353291868675179</v>
      </c>
      <c r="T27" s="33"/>
      <c r="U27" s="32"/>
      <c r="V27" s="32">
        <v>3.8745595054095801</v>
      </c>
      <c r="W27" s="32"/>
      <c r="X27" s="32"/>
      <c r="Y27" s="32"/>
      <c r="Z27" s="32">
        <v>4.2666280267903103</v>
      </c>
      <c r="AA27" s="32">
        <v>3.41593817619784</v>
      </c>
      <c r="AB27" s="32">
        <v>3.40620615860183</v>
      </c>
      <c r="AC27" s="32"/>
      <c r="AD27" s="32"/>
      <c r="AE27" s="32"/>
      <c r="AF27" s="32"/>
      <c r="AG27" s="32"/>
      <c r="AH27" s="32"/>
      <c r="AI27" s="32"/>
      <c r="AJ27" s="32">
        <v>2.1288788491261399</v>
      </c>
    </row>
    <row r="28" spans="1:36">
      <c r="A28" s="35" t="s">
        <v>521</v>
      </c>
      <c r="B28" s="35" t="s">
        <v>1622</v>
      </c>
      <c r="C28" s="35" t="s">
        <v>592</v>
      </c>
      <c r="D28" s="34"/>
      <c r="E28" s="34">
        <v>11.625211563808524</v>
      </c>
      <c r="F28" s="34"/>
      <c r="G28" s="34"/>
      <c r="H28" s="34"/>
      <c r="I28" s="34">
        <v>15.060149460289574</v>
      </c>
      <c r="J28" s="34">
        <v>9.8076981961345364</v>
      </c>
      <c r="K28" s="34"/>
      <c r="L28" s="34"/>
      <c r="M28" s="34"/>
      <c r="N28" s="34"/>
      <c r="O28" s="34"/>
      <c r="P28" s="34"/>
      <c r="Q28" s="34"/>
      <c r="R28" s="34"/>
      <c r="S28" s="34"/>
      <c r="T28" s="33"/>
      <c r="U28" s="32"/>
      <c r="V28" s="32">
        <v>22.184424778761102</v>
      </c>
      <c r="W28" s="32"/>
      <c r="X28" s="32"/>
      <c r="Y28" s="32"/>
      <c r="Z28" s="32">
        <v>26.410029498525098</v>
      </c>
      <c r="AA28" s="32">
        <v>9.05486725663717</v>
      </c>
      <c r="AB28" s="32"/>
      <c r="AC28" s="32"/>
      <c r="AD28" s="32"/>
      <c r="AE28" s="32"/>
      <c r="AF28" s="32"/>
      <c r="AG28" s="32"/>
      <c r="AH28" s="32"/>
      <c r="AI28" s="32"/>
      <c r="AJ28" s="32"/>
    </row>
    <row r="29" spans="1:36">
      <c r="A29" s="35" t="s">
        <v>521</v>
      </c>
      <c r="B29" s="35" t="s">
        <v>1621</v>
      </c>
      <c r="C29" s="35" t="s">
        <v>1620</v>
      </c>
      <c r="D29" s="34"/>
      <c r="E29" s="34">
        <v>11.598389296355485</v>
      </c>
      <c r="F29" s="34"/>
      <c r="G29" s="34"/>
      <c r="H29" s="34"/>
      <c r="I29" s="34">
        <v>16.677746714228658</v>
      </c>
      <c r="J29" s="34">
        <v>13.030831508292083</v>
      </c>
      <c r="K29" s="34"/>
      <c r="L29" s="34"/>
      <c r="M29" s="34"/>
      <c r="N29" s="34"/>
      <c r="O29" s="34"/>
      <c r="P29" s="34"/>
      <c r="Q29" s="34"/>
      <c r="R29" s="34"/>
      <c r="S29" s="34"/>
      <c r="T29" s="33"/>
      <c r="U29" s="32"/>
      <c r="V29" s="32">
        <v>22.086696035242301</v>
      </c>
      <c r="W29" s="32"/>
      <c r="X29" s="32"/>
      <c r="Y29" s="32"/>
      <c r="Z29" s="32">
        <v>27.937041116005901</v>
      </c>
      <c r="AA29" s="32">
        <v>10.3672246696035</v>
      </c>
      <c r="AB29" s="32"/>
      <c r="AC29" s="32"/>
      <c r="AD29" s="32"/>
      <c r="AE29" s="32"/>
      <c r="AF29" s="32"/>
      <c r="AG29" s="32"/>
      <c r="AH29" s="32"/>
      <c r="AI29" s="32"/>
      <c r="AJ29" s="32"/>
    </row>
    <row r="30" spans="1:36">
      <c r="A30" s="35" t="s">
        <v>521</v>
      </c>
      <c r="B30" s="35" t="s">
        <v>1619</v>
      </c>
      <c r="C30" s="35" t="s">
        <v>1618</v>
      </c>
      <c r="D30" s="34"/>
      <c r="E30" s="34">
        <v>10.325716870867158</v>
      </c>
      <c r="F30" s="34"/>
      <c r="G30" s="34"/>
      <c r="H30" s="34"/>
      <c r="I30" s="34">
        <v>16.787648056864981</v>
      </c>
      <c r="J30" s="34">
        <v>24.300117947485504</v>
      </c>
      <c r="K30" s="34">
        <v>1.3510600912216133</v>
      </c>
      <c r="L30" s="34"/>
      <c r="M30" s="34"/>
      <c r="N30" s="34"/>
      <c r="O30" s="34"/>
      <c r="P30" s="34"/>
      <c r="Q30" s="34"/>
      <c r="R30" s="34"/>
      <c r="S30" s="34"/>
      <c r="T30" s="33"/>
      <c r="U30" s="32"/>
      <c r="V30" s="32">
        <v>3.8469921875000002</v>
      </c>
      <c r="W30" s="32"/>
      <c r="X30" s="32"/>
      <c r="Y30" s="32"/>
      <c r="Z30" s="32">
        <v>4.6144476996527803</v>
      </c>
      <c r="AA30" s="32">
        <v>3.1308854166666702</v>
      </c>
      <c r="AB30" s="32">
        <v>2.6902043269230802</v>
      </c>
      <c r="AC30" s="32"/>
      <c r="AD30" s="32"/>
      <c r="AE30" s="32"/>
      <c r="AF30" s="32"/>
      <c r="AG30" s="32"/>
      <c r="AH30" s="32"/>
      <c r="AI30" s="32"/>
      <c r="AJ30" s="32"/>
    </row>
    <row r="31" spans="1:36">
      <c r="A31" s="35" t="s">
        <v>521</v>
      </c>
      <c r="B31" s="35" t="s">
        <v>1247</v>
      </c>
      <c r="C31" s="35" t="s">
        <v>1246</v>
      </c>
      <c r="D31" s="34"/>
      <c r="E31" s="34">
        <v>10.285095320554836</v>
      </c>
      <c r="F31" s="34"/>
      <c r="G31" s="34"/>
      <c r="H31" s="34"/>
      <c r="I31" s="34">
        <v>16.74210764431152</v>
      </c>
      <c r="J31" s="34">
        <v>30.185650190154796</v>
      </c>
      <c r="K31" s="34">
        <v>2.7381183965875029</v>
      </c>
      <c r="L31" s="34"/>
      <c r="M31" s="34"/>
      <c r="N31" s="34"/>
      <c r="O31" s="34"/>
      <c r="P31" s="34"/>
      <c r="Q31" s="34"/>
      <c r="R31" s="34"/>
      <c r="S31" s="34"/>
      <c r="T31" s="33"/>
      <c r="U31" s="32"/>
      <c r="V31" s="32">
        <v>6.7238857142857098</v>
      </c>
      <c r="W31" s="32"/>
      <c r="X31" s="32"/>
      <c r="Y31" s="32"/>
      <c r="Z31" s="32">
        <v>8.5266666666666708</v>
      </c>
      <c r="AA31" s="32">
        <v>5.6798040816326498</v>
      </c>
      <c r="AB31" s="32">
        <v>4.8723809523809498</v>
      </c>
      <c r="AC31" s="32"/>
      <c r="AD31" s="32"/>
      <c r="AE31" s="32"/>
      <c r="AF31" s="32"/>
      <c r="AG31" s="32"/>
      <c r="AH31" s="32"/>
      <c r="AI31" s="32"/>
      <c r="AJ31" s="32"/>
    </row>
    <row r="32" spans="1:36">
      <c r="A32" s="35" t="s">
        <v>521</v>
      </c>
      <c r="B32" s="35" t="s">
        <v>1251</v>
      </c>
      <c r="C32" s="35" t="s">
        <v>1250</v>
      </c>
      <c r="D32" s="34"/>
      <c r="E32" s="34">
        <v>10.101209226024039</v>
      </c>
      <c r="F32" s="34"/>
      <c r="G32" s="34"/>
      <c r="H32" s="34"/>
      <c r="I32" s="34">
        <v>11.05818655038814</v>
      </c>
      <c r="J32" s="34">
        <v>23.829683783230294</v>
      </c>
      <c r="K32" s="34"/>
      <c r="L32" s="34"/>
      <c r="M32" s="34"/>
      <c r="N32" s="34"/>
      <c r="O32" s="34"/>
      <c r="P32" s="34"/>
      <c r="Q32" s="34"/>
      <c r="R32" s="34"/>
      <c r="S32" s="34"/>
      <c r="T32" s="33"/>
      <c r="U32" s="32"/>
      <c r="V32" s="32">
        <v>3.1951868820834299</v>
      </c>
      <c r="W32" s="32"/>
      <c r="X32" s="32"/>
      <c r="Y32" s="32"/>
      <c r="Z32" s="32">
        <v>3.3283196688369099</v>
      </c>
      <c r="AA32" s="32">
        <v>2.6647118398842502</v>
      </c>
      <c r="AB32" s="32"/>
      <c r="AC32" s="32"/>
      <c r="AD32" s="32"/>
      <c r="AE32" s="32"/>
      <c r="AF32" s="32"/>
      <c r="AG32" s="32"/>
      <c r="AH32" s="32"/>
      <c r="AI32" s="32"/>
      <c r="AJ32" s="32"/>
    </row>
    <row r="33" spans="1:36">
      <c r="A33" s="35" t="s">
        <v>521</v>
      </c>
      <c r="B33" s="35" t="s">
        <v>1227</v>
      </c>
      <c r="C33" s="35" t="s">
        <v>1226</v>
      </c>
      <c r="D33" s="34"/>
      <c r="E33" s="34">
        <v>9.9387052437784416</v>
      </c>
      <c r="F33" s="34"/>
      <c r="G33" s="34"/>
      <c r="H33" s="34"/>
      <c r="I33" s="34">
        <v>15.107279377539394</v>
      </c>
      <c r="J33" s="34">
        <v>24.72152489997697</v>
      </c>
      <c r="K33" s="34">
        <v>2.2722227629244065</v>
      </c>
      <c r="L33" s="34"/>
      <c r="M33" s="34"/>
      <c r="N33" s="34"/>
      <c r="O33" s="34"/>
      <c r="P33" s="34"/>
      <c r="Q33" s="34"/>
      <c r="R33" s="34"/>
      <c r="S33" s="34"/>
      <c r="T33" s="33"/>
      <c r="U33" s="32"/>
      <c r="V33" s="32">
        <v>6.9722477876106197</v>
      </c>
      <c r="W33" s="32"/>
      <c r="X33" s="32"/>
      <c r="Y33" s="32"/>
      <c r="Z33" s="32">
        <v>8.5832595870206507</v>
      </c>
      <c r="AA33" s="32">
        <v>5.4329203539822997</v>
      </c>
      <c r="AB33" s="32">
        <v>4.8756977535738599</v>
      </c>
      <c r="AC33" s="32"/>
      <c r="AD33" s="32"/>
      <c r="AE33" s="32"/>
      <c r="AF33" s="32"/>
      <c r="AG33" s="32"/>
      <c r="AH33" s="32"/>
      <c r="AI33" s="32"/>
      <c r="AJ33" s="32"/>
    </row>
    <row r="34" spans="1:36">
      <c r="A34" s="35" t="s">
        <v>521</v>
      </c>
      <c r="B34" s="35" t="s">
        <v>1215</v>
      </c>
      <c r="C34" s="35" t="s">
        <v>1214</v>
      </c>
      <c r="D34" s="34"/>
      <c r="E34" s="34">
        <v>9.2987398286103229</v>
      </c>
      <c r="F34" s="34"/>
      <c r="G34" s="34"/>
      <c r="H34" s="34"/>
      <c r="I34" s="34">
        <v>10.940236673221571</v>
      </c>
      <c r="J34" s="34">
        <v>6.706038648076329</v>
      </c>
      <c r="K34" s="34"/>
      <c r="L34" s="34"/>
      <c r="M34" s="34"/>
      <c r="N34" s="34"/>
      <c r="O34" s="34"/>
      <c r="P34" s="34"/>
      <c r="Q34" s="34"/>
      <c r="R34" s="34"/>
      <c r="S34" s="34"/>
      <c r="T34" s="33"/>
      <c r="U34" s="32"/>
      <c r="V34" s="32">
        <v>15.0560960960961</v>
      </c>
      <c r="W34" s="32"/>
      <c r="X34" s="32"/>
      <c r="Y34" s="32"/>
      <c r="Z34" s="32">
        <v>16.8036786786787</v>
      </c>
      <c r="AA34" s="32">
        <v>6.1453453453453504</v>
      </c>
      <c r="AB34" s="32"/>
      <c r="AC34" s="32"/>
      <c r="AD34" s="32"/>
      <c r="AE34" s="32"/>
      <c r="AF34" s="32"/>
      <c r="AG34" s="32"/>
      <c r="AH34" s="32"/>
      <c r="AI34" s="32"/>
      <c r="AJ34" s="32"/>
    </row>
    <row r="35" spans="1:36">
      <c r="A35" s="35" t="s">
        <v>521</v>
      </c>
      <c r="B35" s="35" t="s">
        <v>1231</v>
      </c>
      <c r="C35" s="35" t="s">
        <v>1230</v>
      </c>
      <c r="D35" s="34"/>
      <c r="E35" s="34">
        <v>9.1284034166407793</v>
      </c>
      <c r="F35" s="34"/>
      <c r="G35" s="34"/>
      <c r="H35" s="34"/>
      <c r="I35" s="34">
        <v>11.846830255678485</v>
      </c>
      <c r="J35" s="34">
        <v>7.9220860929230641</v>
      </c>
      <c r="K35" s="34"/>
      <c r="L35" s="34"/>
      <c r="M35" s="34"/>
      <c r="N35" s="34"/>
      <c r="O35" s="34"/>
      <c r="P35" s="34"/>
      <c r="Q35" s="34"/>
      <c r="R35" s="34"/>
      <c r="S35" s="34"/>
      <c r="T35" s="33"/>
      <c r="U35" s="32"/>
      <c r="V35" s="32">
        <v>8.11966587112172</v>
      </c>
      <c r="W35" s="32"/>
      <c r="X35" s="32"/>
      <c r="Y35" s="32"/>
      <c r="Z35" s="32">
        <v>9.3482995226730292</v>
      </c>
      <c r="AA35" s="32">
        <v>4.0293078758949896</v>
      </c>
      <c r="AB35" s="32"/>
      <c r="AC35" s="32"/>
      <c r="AD35" s="32"/>
      <c r="AE35" s="32"/>
      <c r="AF35" s="32"/>
      <c r="AG35" s="32"/>
      <c r="AH35" s="32"/>
      <c r="AI35" s="32"/>
      <c r="AJ35" s="32"/>
    </row>
    <row r="36" spans="1:36">
      <c r="A36" s="35" t="s">
        <v>521</v>
      </c>
      <c r="B36" s="35" t="s">
        <v>1617</v>
      </c>
      <c r="C36" s="35" t="s">
        <v>788</v>
      </c>
      <c r="D36" s="34"/>
      <c r="E36" s="34">
        <v>8.6565711424778939</v>
      </c>
      <c r="F36" s="34"/>
      <c r="G36" s="34"/>
      <c r="H36" s="34"/>
      <c r="I36" s="34">
        <v>11.315605522410092</v>
      </c>
      <c r="J36" s="34">
        <v>7.2117272247960225</v>
      </c>
      <c r="K36" s="34"/>
      <c r="L36" s="34"/>
      <c r="M36" s="34"/>
      <c r="N36" s="34"/>
      <c r="O36" s="34"/>
      <c r="P36" s="34"/>
      <c r="Q36" s="34"/>
      <c r="R36" s="34"/>
      <c r="S36" s="34"/>
      <c r="T36" s="33"/>
      <c r="U36" s="32"/>
      <c r="V36" s="32">
        <v>7.63667789001122</v>
      </c>
      <c r="W36" s="32"/>
      <c r="X36" s="32"/>
      <c r="Y36" s="32"/>
      <c r="Z36" s="32">
        <v>8.7922278338945006</v>
      </c>
      <c r="AA36" s="32">
        <v>3.7896296296296299</v>
      </c>
      <c r="AB36" s="32"/>
      <c r="AC36" s="32"/>
      <c r="AD36" s="32"/>
      <c r="AE36" s="32"/>
      <c r="AF36" s="32"/>
      <c r="AG36" s="32"/>
      <c r="AH36" s="32"/>
      <c r="AI36" s="32"/>
      <c r="AJ36" s="32"/>
    </row>
    <row r="37" spans="1:36">
      <c r="A37" s="35" t="s">
        <v>521</v>
      </c>
      <c r="B37" s="35" t="s">
        <v>1616</v>
      </c>
      <c r="C37" s="35" t="s">
        <v>1266</v>
      </c>
      <c r="D37" s="34"/>
      <c r="E37" s="34">
        <v>8.2066259246827435</v>
      </c>
      <c r="F37" s="34"/>
      <c r="G37" s="34"/>
      <c r="H37" s="34"/>
      <c r="I37" s="34">
        <v>10.808445027491693</v>
      </c>
      <c r="J37" s="34">
        <v>8.5384066111433778</v>
      </c>
      <c r="K37" s="34"/>
      <c r="L37" s="34"/>
      <c r="M37" s="34"/>
      <c r="N37" s="34"/>
      <c r="O37" s="34"/>
      <c r="P37" s="34"/>
      <c r="Q37" s="34"/>
      <c r="R37" s="34"/>
      <c r="S37" s="34"/>
      <c r="T37" s="33"/>
      <c r="U37" s="32"/>
      <c r="V37" s="32">
        <v>7.2002962962963002</v>
      </c>
      <c r="W37" s="32"/>
      <c r="X37" s="32"/>
      <c r="Y37" s="32"/>
      <c r="Z37" s="32">
        <v>8.2898148148148092</v>
      </c>
      <c r="AA37" s="32">
        <v>3.8979047619047602</v>
      </c>
      <c r="AB37" s="32"/>
      <c r="AC37" s="32"/>
      <c r="AD37" s="32"/>
      <c r="AE37" s="32"/>
      <c r="AF37" s="32"/>
      <c r="AG37" s="32"/>
      <c r="AH37" s="32"/>
      <c r="AI37" s="32"/>
      <c r="AJ37" s="32"/>
    </row>
    <row r="38" spans="1:36">
      <c r="A38" s="35" t="s">
        <v>521</v>
      </c>
      <c r="B38" s="35" t="s">
        <v>743</v>
      </c>
      <c r="C38" s="35" t="s">
        <v>742</v>
      </c>
      <c r="D38" s="34"/>
      <c r="E38" s="34">
        <v>6.655715248953733</v>
      </c>
      <c r="F38" s="34"/>
      <c r="G38" s="34"/>
      <c r="H38" s="34"/>
      <c r="I38" s="34">
        <v>8.491776447286</v>
      </c>
      <c r="J38" s="34">
        <v>15.233861156369082</v>
      </c>
      <c r="K38" s="34">
        <v>2.6623205480416767</v>
      </c>
      <c r="L38" s="34"/>
      <c r="M38" s="34"/>
      <c r="N38" s="34"/>
      <c r="O38" s="34"/>
      <c r="P38" s="34"/>
      <c r="Q38" s="34"/>
      <c r="R38" s="34"/>
      <c r="S38" s="34"/>
      <c r="T38" s="33"/>
      <c r="U38" s="32"/>
      <c r="V38" s="32">
        <v>32.930574712643697</v>
      </c>
      <c r="W38" s="32"/>
      <c r="X38" s="32"/>
      <c r="Y38" s="32"/>
      <c r="Z38" s="32">
        <v>38.590517241379303</v>
      </c>
      <c r="AA38" s="32">
        <v>21.169655172413801</v>
      </c>
      <c r="AB38" s="32">
        <v>26.386678455643999</v>
      </c>
      <c r="AC38" s="32"/>
      <c r="AD38" s="32"/>
      <c r="AE38" s="32"/>
      <c r="AF38" s="32"/>
      <c r="AG38" s="32"/>
      <c r="AH38" s="32"/>
      <c r="AI38" s="32"/>
      <c r="AJ38" s="32"/>
    </row>
    <row r="39" spans="1:36">
      <c r="A39" s="35" t="s">
        <v>521</v>
      </c>
      <c r="B39" s="35" t="s">
        <v>1221</v>
      </c>
      <c r="C39" s="35" t="s">
        <v>1220</v>
      </c>
      <c r="D39" s="34"/>
      <c r="E39" s="34">
        <v>6.00107353389458</v>
      </c>
      <c r="F39" s="34"/>
      <c r="G39" s="34"/>
      <c r="H39" s="34"/>
      <c r="I39" s="34">
        <v>8.2894812516418526</v>
      </c>
      <c r="J39" s="34">
        <v>16.358656629610618</v>
      </c>
      <c r="K39" s="34">
        <v>1.8955648279344199</v>
      </c>
      <c r="L39" s="34"/>
      <c r="M39" s="34"/>
      <c r="N39" s="34"/>
      <c r="O39" s="34"/>
      <c r="P39" s="34"/>
      <c r="Q39" s="34"/>
      <c r="R39" s="34"/>
      <c r="S39" s="34"/>
      <c r="T39" s="33"/>
      <c r="U39" s="32"/>
      <c r="V39" s="32">
        <v>3.43734091717028</v>
      </c>
      <c r="W39" s="32"/>
      <c r="X39" s="32"/>
      <c r="Y39" s="32"/>
      <c r="Z39" s="32">
        <v>3.8457903780068698</v>
      </c>
      <c r="AA39" s="32">
        <v>2.8735442587984399</v>
      </c>
      <c r="AB39" s="32">
        <v>2.9378982198036598</v>
      </c>
      <c r="AC39" s="32"/>
      <c r="AD39" s="32"/>
      <c r="AE39" s="32"/>
      <c r="AF39" s="32"/>
      <c r="AG39" s="32"/>
      <c r="AH39" s="32"/>
      <c r="AI39" s="32"/>
      <c r="AJ39" s="32"/>
    </row>
    <row r="40" spans="1:36">
      <c r="A40" s="35" t="s">
        <v>521</v>
      </c>
      <c r="B40" s="35" t="s">
        <v>977</v>
      </c>
      <c r="C40" s="35" t="s">
        <v>976</v>
      </c>
      <c r="D40" s="34"/>
      <c r="E40" s="34">
        <v>5.4957638546979561</v>
      </c>
      <c r="F40" s="34"/>
      <c r="G40" s="34"/>
      <c r="H40" s="34"/>
      <c r="I40" s="34">
        <v>5.6060153518369145</v>
      </c>
      <c r="J40" s="34">
        <v>5.230162385656735</v>
      </c>
      <c r="K40" s="34"/>
      <c r="L40" s="34"/>
      <c r="M40" s="34"/>
      <c r="N40" s="34"/>
      <c r="O40" s="34"/>
      <c r="P40" s="34"/>
      <c r="Q40" s="34"/>
      <c r="R40" s="34"/>
      <c r="S40" s="34"/>
      <c r="T40" s="33"/>
      <c r="U40" s="32"/>
      <c r="V40" s="32">
        <v>33.424533333333301</v>
      </c>
      <c r="W40" s="32"/>
      <c r="X40" s="32"/>
      <c r="Y40" s="32"/>
      <c r="Z40" s="32">
        <v>34.817222222222199</v>
      </c>
      <c r="AA40" s="32">
        <v>13.642666666666701</v>
      </c>
      <c r="AB40" s="32"/>
      <c r="AC40" s="32"/>
      <c r="AD40" s="32"/>
      <c r="AE40" s="32"/>
      <c r="AF40" s="32"/>
      <c r="AG40" s="32"/>
      <c r="AH40" s="32"/>
      <c r="AI40" s="32"/>
      <c r="AJ40" s="32"/>
    </row>
    <row r="41" spans="1:36">
      <c r="A41" s="35" t="s">
        <v>521</v>
      </c>
      <c r="B41" s="35" t="s">
        <v>1253</v>
      </c>
      <c r="C41" s="35" t="s">
        <v>1252</v>
      </c>
      <c r="D41" s="34"/>
      <c r="E41" s="34">
        <v>5.3384568105845753</v>
      </c>
      <c r="F41" s="34"/>
      <c r="G41" s="34"/>
      <c r="H41" s="34"/>
      <c r="I41" s="34">
        <v>3.923540713637284</v>
      </c>
      <c r="J41" s="34">
        <v>15.700173909271934</v>
      </c>
      <c r="K41" s="34"/>
      <c r="L41" s="34"/>
      <c r="M41" s="34"/>
      <c r="N41" s="34"/>
      <c r="O41" s="34"/>
      <c r="P41" s="34"/>
      <c r="Q41" s="34"/>
      <c r="R41" s="34"/>
      <c r="S41" s="34">
        <v>3.1982079857454901</v>
      </c>
      <c r="T41" s="33"/>
      <c r="U41" s="32"/>
      <c r="V41" s="32">
        <v>1.7423077736647301</v>
      </c>
      <c r="W41" s="32"/>
      <c r="X41" s="32"/>
      <c r="Y41" s="32"/>
      <c r="Z41" s="32">
        <v>1.6965406310594</v>
      </c>
      <c r="AA41" s="32">
        <v>1.61244632469593</v>
      </c>
      <c r="AB41" s="32"/>
      <c r="AC41" s="32"/>
      <c r="AD41" s="32"/>
      <c r="AE41" s="32"/>
      <c r="AF41" s="32"/>
      <c r="AG41" s="32"/>
      <c r="AH41" s="32"/>
      <c r="AI41" s="32"/>
      <c r="AJ41" s="32">
        <v>1.52961802871903</v>
      </c>
    </row>
    <row r="42" spans="1:36">
      <c r="A42" s="35" t="s">
        <v>521</v>
      </c>
      <c r="B42" s="35" t="s">
        <v>1153</v>
      </c>
      <c r="C42" s="35" t="s">
        <v>1152</v>
      </c>
      <c r="D42" s="34"/>
      <c r="E42" s="34">
        <v>5.3043991926118412</v>
      </c>
      <c r="F42" s="34"/>
      <c r="G42" s="34"/>
      <c r="H42" s="34"/>
      <c r="I42" s="34">
        <v>5.4330405367277752</v>
      </c>
      <c r="J42" s="34">
        <v>9.6014464651352771</v>
      </c>
      <c r="K42" s="34"/>
      <c r="L42" s="34"/>
      <c r="M42" s="34"/>
      <c r="N42" s="34"/>
      <c r="O42" s="34"/>
      <c r="P42" s="34"/>
      <c r="Q42" s="34"/>
      <c r="R42" s="34"/>
      <c r="S42" s="34"/>
      <c r="T42" s="33"/>
      <c r="U42" s="32"/>
      <c r="V42" s="32">
        <v>22.3825</v>
      </c>
      <c r="W42" s="32"/>
      <c r="X42" s="32"/>
      <c r="Y42" s="32"/>
      <c r="Z42" s="32">
        <v>23.3151041666667</v>
      </c>
      <c r="AA42" s="32">
        <v>12.79</v>
      </c>
      <c r="AB42" s="32"/>
      <c r="AC42" s="32"/>
      <c r="AD42" s="32"/>
      <c r="AE42" s="32"/>
      <c r="AF42" s="32"/>
      <c r="AG42" s="32"/>
      <c r="AH42" s="32"/>
      <c r="AI42" s="32"/>
      <c r="AJ42" s="32"/>
    </row>
    <row r="43" spans="1:36">
      <c r="A43" s="35" t="s">
        <v>521</v>
      </c>
      <c r="B43" s="35" t="s">
        <v>1151</v>
      </c>
      <c r="C43" s="35" t="s">
        <v>1150</v>
      </c>
      <c r="D43" s="34"/>
      <c r="E43" s="34">
        <v>5.2508301453062618</v>
      </c>
      <c r="F43" s="34"/>
      <c r="G43" s="34"/>
      <c r="H43" s="34"/>
      <c r="I43" s="34">
        <v>5.3793850674750727</v>
      </c>
      <c r="J43" s="34">
        <v>9.4942108746276919</v>
      </c>
      <c r="K43" s="34"/>
      <c r="L43" s="34"/>
      <c r="M43" s="34"/>
      <c r="N43" s="34"/>
      <c r="O43" s="34"/>
      <c r="P43" s="34"/>
      <c r="Q43" s="34"/>
      <c r="R43" s="34"/>
      <c r="S43" s="34"/>
      <c r="T43" s="33"/>
      <c r="U43" s="32"/>
      <c r="V43" s="32">
        <v>22.038153846153801</v>
      </c>
      <c r="W43" s="32"/>
      <c r="X43" s="32"/>
      <c r="Y43" s="32"/>
      <c r="Z43" s="32">
        <v>22.956410256410301</v>
      </c>
      <c r="AA43" s="32">
        <v>12.5932307692308</v>
      </c>
      <c r="AB43" s="32"/>
      <c r="AC43" s="32"/>
      <c r="AD43" s="32"/>
      <c r="AE43" s="32"/>
      <c r="AF43" s="32"/>
      <c r="AG43" s="32"/>
      <c r="AH43" s="32"/>
      <c r="AI43" s="32"/>
      <c r="AJ43" s="32"/>
    </row>
    <row r="44" spans="1:36">
      <c r="A44" s="35" t="s">
        <v>521</v>
      </c>
      <c r="B44" s="35" t="s">
        <v>1165</v>
      </c>
      <c r="C44" s="35" t="s">
        <v>1164</v>
      </c>
      <c r="D44" s="34"/>
      <c r="E44" s="34">
        <v>5.2282725561756038</v>
      </c>
      <c r="F44" s="34"/>
      <c r="G44" s="34"/>
      <c r="H44" s="34"/>
      <c r="I44" s="34">
        <v>7.4934533690826983</v>
      </c>
      <c r="J44" s="34">
        <v>5.8055656973899215</v>
      </c>
      <c r="K44" s="34"/>
      <c r="L44" s="34"/>
      <c r="M44" s="34"/>
      <c r="N44" s="34"/>
      <c r="O44" s="34"/>
      <c r="P44" s="34"/>
      <c r="Q44" s="34"/>
      <c r="R44" s="34"/>
      <c r="S44" s="34"/>
      <c r="T44" s="33"/>
      <c r="U44" s="32"/>
      <c r="V44" s="32">
        <v>85.266666666666694</v>
      </c>
      <c r="W44" s="32"/>
      <c r="X44" s="32"/>
      <c r="Y44" s="32"/>
      <c r="Z44" s="32">
        <v>106.583333333333</v>
      </c>
      <c r="AA44" s="32">
        <v>34.106666666666698</v>
      </c>
      <c r="AB44" s="32"/>
      <c r="AC44" s="32"/>
      <c r="AD44" s="32"/>
      <c r="AE44" s="32"/>
      <c r="AF44" s="32"/>
      <c r="AG44" s="32"/>
      <c r="AH44" s="32"/>
      <c r="AI44" s="32"/>
      <c r="AJ44" s="32"/>
    </row>
    <row r="45" spans="1:36">
      <c r="A45" s="35" t="s">
        <v>521</v>
      </c>
      <c r="B45" s="35" t="s">
        <v>1171</v>
      </c>
      <c r="C45" s="35" t="s">
        <v>1170</v>
      </c>
      <c r="D45" s="34"/>
      <c r="E45" s="34">
        <v>5.0817061968342623</v>
      </c>
      <c r="F45" s="34"/>
      <c r="G45" s="34"/>
      <c r="H45" s="34"/>
      <c r="I45" s="34">
        <v>8.0376118434865003</v>
      </c>
      <c r="J45" s="34">
        <v>20.474389171315217</v>
      </c>
      <c r="K45" s="34"/>
      <c r="L45" s="34"/>
      <c r="M45" s="34"/>
      <c r="N45" s="34"/>
      <c r="O45" s="34"/>
      <c r="P45" s="34"/>
      <c r="Q45" s="34"/>
      <c r="R45" s="34"/>
      <c r="S45" s="34"/>
      <c r="T45" s="33"/>
      <c r="U45" s="32"/>
      <c r="V45" s="32">
        <v>16.115400000000001</v>
      </c>
      <c r="W45" s="32"/>
      <c r="X45" s="32"/>
      <c r="Y45" s="32"/>
      <c r="Z45" s="32">
        <v>20.517291666666701</v>
      </c>
      <c r="AA45" s="32">
        <v>14.3248</v>
      </c>
      <c r="AB45" s="32"/>
      <c r="AC45" s="32"/>
      <c r="AD45" s="32"/>
      <c r="AE45" s="32"/>
      <c r="AF45" s="32"/>
      <c r="AG45" s="32"/>
      <c r="AH45" s="32"/>
      <c r="AI45" s="32"/>
      <c r="AJ45" s="32"/>
    </row>
    <row r="46" spans="1:36">
      <c r="A46" s="35" t="s">
        <v>521</v>
      </c>
      <c r="B46" s="35" t="s">
        <v>1045</v>
      </c>
      <c r="C46" s="35" t="s">
        <v>1044</v>
      </c>
      <c r="D46" s="34"/>
      <c r="E46" s="34">
        <v>4.8361988928006809</v>
      </c>
      <c r="F46" s="34"/>
      <c r="G46" s="34"/>
      <c r="H46" s="34"/>
      <c r="I46" s="34">
        <v>4.8898950564133727</v>
      </c>
      <c r="J46" s="34">
        <v>2.6699344605407234</v>
      </c>
      <c r="K46" s="34"/>
      <c r="L46" s="34"/>
      <c r="M46" s="34"/>
      <c r="N46" s="34"/>
      <c r="O46" s="34"/>
      <c r="P46" s="34"/>
      <c r="Q46" s="34"/>
      <c r="R46" s="34"/>
      <c r="S46" s="34"/>
      <c r="T46" s="33"/>
      <c r="U46" s="32"/>
      <c r="V46" s="32">
        <v>159.164444444444</v>
      </c>
      <c r="W46" s="32"/>
      <c r="X46" s="32"/>
      <c r="Y46" s="32"/>
      <c r="Z46" s="32">
        <v>165.79629629629599</v>
      </c>
      <c r="AA46" s="32">
        <v>45.475555555555601</v>
      </c>
      <c r="AB46" s="32"/>
      <c r="AC46" s="32"/>
      <c r="AD46" s="32"/>
      <c r="AE46" s="32"/>
      <c r="AF46" s="32"/>
      <c r="AG46" s="32"/>
      <c r="AH46" s="32"/>
      <c r="AI46" s="32"/>
      <c r="AJ46" s="32"/>
    </row>
    <row r="47" spans="1:36">
      <c r="A47" s="35" t="s">
        <v>521</v>
      </c>
      <c r="B47" s="35" t="s">
        <v>1139</v>
      </c>
      <c r="C47" s="35" t="s">
        <v>1138</v>
      </c>
      <c r="D47" s="34"/>
      <c r="E47" s="34">
        <v>4.1388163949320385</v>
      </c>
      <c r="F47" s="34"/>
      <c r="G47" s="34"/>
      <c r="H47" s="34"/>
      <c r="I47" s="34">
        <v>5.6319838761455845</v>
      </c>
      <c r="J47" s="34">
        <v>17.837470714968742</v>
      </c>
      <c r="K47" s="34"/>
      <c r="L47" s="34"/>
      <c r="M47" s="34"/>
      <c r="N47" s="34"/>
      <c r="O47" s="34"/>
      <c r="P47" s="34"/>
      <c r="Q47" s="34"/>
      <c r="R47" s="34"/>
      <c r="S47" s="34"/>
      <c r="T47" s="33"/>
      <c r="U47" s="32"/>
      <c r="V47" s="32">
        <v>15.9164444444444</v>
      </c>
      <c r="W47" s="32"/>
      <c r="X47" s="32"/>
      <c r="Y47" s="32"/>
      <c r="Z47" s="32">
        <v>18.652083333333302</v>
      </c>
      <c r="AA47" s="32">
        <v>14.2111111111111</v>
      </c>
      <c r="AB47" s="32"/>
      <c r="AC47" s="32"/>
      <c r="AD47" s="32"/>
      <c r="AE47" s="32"/>
      <c r="AF47" s="32"/>
      <c r="AG47" s="32"/>
      <c r="AH47" s="32"/>
      <c r="AI47" s="32"/>
      <c r="AJ47" s="32"/>
    </row>
    <row r="48" spans="1:36">
      <c r="A48" s="35" t="s">
        <v>521</v>
      </c>
      <c r="B48" s="35" t="s">
        <v>1235</v>
      </c>
      <c r="C48" s="35" t="s">
        <v>1234</v>
      </c>
      <c r="D48" s="34"/>
      <c r="E48" s="34">
        <v>4.0955170743676339</v>
      </c>
      <c r="F48" s="34"/>
      <c r="G48" s="34"/>
      <c r="H48" s="34"/>
      <c r="I48" s="34">
        <v>6.1473593220782199</v>
      </c>
      <c r="J48" s="34">
        <v>14.770874762719345</v>
      </c>
      <c r="K48" s="34">
        <v>3.3617994134311195</v>
      </c>
      <c r="L48" s="34"/>
      <c r="M48" s="34"/>
      <c r="N48" s="34"/>
      <c r="O48" s="34"/>
      <c r="P48" s="34"/>
      <c r="Q48" s="34"/>
      <c r="R48" s="34"/>
      <c r="S48" s="34"/>
      <c r="T48" s="33"/>
      <c r="U48" s="32"/>
      <c r="V48" s="32">
        <v>2.8289174956114702</v>
      </c>
      <c r="W48" s="32"/>
      <c r="X48" s="32"/>
      <c r="Y48" s="32"/>
      <c r="Z48" s="32">
        <v>3.1650697288862899</v>
      </c>
      <c r="AA48" s="32">
        <v>2.5445289643066098</v>
      </c>
      <c r="AB48" s="32">
        <v>2.9551844683500601</v>
      </c>
      <c r="AC48" s="32"/>
      <c r="AD48" s="32"/>
      <c r="AE48" s="32"/>
      <c r="AF48" s="32"/>
      <c r="AG48" s="32"/>
      <c r="AH48" s="32"/>
      <c r="AI48" s="32"/>
      <c r="AJ48" s="32"/>
    </row>
    <row r="49" spans="1:36">
      <c r="A49" s="35" t="s">
        <v>521</v>
      </c>
      <c r="B49" s="35" t="s">
        <v>1239</v>
      </c>
      <c r="C49" s="35" t="s">
        <v>1238</v>
      </c>
      <c r="D49" s="34"/>
      <c r="E49" s="34">
        <v>4.0871520227020257</v>
      </c>
      <c r="F49" s="34"/>
      <c r="G49" s="34"/>
      <c r="H49" s="34"/>
      <c r="I49" s="34">
        <v>6.1378942291054379</v>
      </c>
      <c r="J49" s="34">
        <v>16.631014988754536</v>
      </c>
      <c r="K49" s="34">
        <v>1.9465099238149102</v>
      </c>
      <c r="L49" s="34"/>
      <c r="M49" s="34"/>
      <c r="N49" s="34"/>
      <c r="O49" s="34"/>
      <c r="P49" s="34"/>
      <c r="Q49" s="34"/>
      <c r="R49" s="34"/>
      <c r="S49" s="34"/>
      <c r="T49" s="33"/>
      <c r="U49" s="32"/>
      <c r="V49" s="32">
        <v>2.8264367144109901</v>
      </c>
      <c r="W49" s="32"/>
      <c r="X49" s="32"/>
      <c r="Y49" s="32"/>
      <c r="Z49" s="32">
        <v>3.1622941634999502</v>
      </c>
      <c r="AA49" s="32">
        <v>2.6320257234726698</v>
      </c>
      <c r="AB49" s="32">
        <v>2.6841754172943899</v>
      </c>
      <c r="AC49" s="32"/>
      <c r="AD49" s="32"/>
      <c r="AE49" s="32"/>
      <c r="AF49" s="32"/>
      <c r="AG49" s="32"/>
      <c r="AH49" s="32"/>
      <c r="AI49" s="32"/>
      <c r="AJ49" s="32"/>
    </row>
    <row r="50" spans="1:36">
      <c r="A50" s="35" t="s">
        <v>521</v>
      </c>
      <c r="B50" s="35" t="s">
        <v>1209</v>
      </c>
      <c r="C50" s="35" t="s">
        <v>1208</v>
      </c>
      <c r="D50" s="34"/>
      <c r="E50" s="34">
        <v>3.6009766118720652</v>
      </c>
      <c r="F50" s="34"/>
      <c r="G50" s="34"/>
      <c r="H50" s="34"/>
      <c r="I50" s="34">
        <v>2.0176735082333486</v>
      </c>
      <c r="J50" s="34">
        <v>13.746326056864051</v>
      </c>
      <c r="K50" s="34"/>
      <c r="L50" s="34"/>
      <c r="M50" s="34"/>
      <c r="N50" s="34"/>
      <c r="O50" s="34"/>
      <c r="P50" s="34"/>
      <c r="Q50" s="34"/>
      <c r="R50" s="34"/>
      <c r="S50" s="34"/>
      <c r="T50" s="33"/>
      <c r="U50" s="32"/>
      <c r="V50" s="32">
        <v>6.0936649214659697</v>
      </c>
      <c r="W50" s="32"/>
      <c r="X50" s="32"/>
      <c r="Y50" s="32"/>
      <c r="Z50" s="32">
        <v>5.3710187609075</v>
      </c>
      <c r="AA50" s="32">
        <v>5.2231413612565403</v>
      </c>
      <c r="AB50" s="32"/>
      <c r="AC50" s="32"/>
      <c r="AD50" s="32"/>
      <c r="AE50" s="32"/>
      <c r="AF50" s="32"/>
      <c r="AG50" s="32"/>
      <c r="AH50" s="32"/>
      <c r="AI50" s="32"/>
      <c r="AJ50" s="32"/>
    </row>
    <row r="51" spans="1:36">
      <c r="A51" s="35" t="s">
        <v>521</v>
      </c>
      <c r="B51" s="35" t="s">
        <v>1185</v>
      </c>
      <c r="C51" s="35" t="s">
        <v>1184</v>
      </c>
      <c r="D51" s="34"/>
      <c r="E51" s="34">
        <v>3.5307005297159266</v>
      </c>
      <c r="F51" s="34"/>
      <c r="G51" s="34"/>
      <c r="H51" s="34"/>
      <c r="I51" s="34">
        <v>4.759398956140747</v>
      </c>
      <c r="J51" s="34">
        <v>11.254996144067297</v>
      </c>
      <c r="K51" s="34"/>
      <c r="L51" s="34"/>
      <c r="M51" s="34"/>
      <c r="N51" s="34"/>
      <c r="O51" s="34"/>
      <c r="P51" s="34"/>
      <c r="Q51" s="34"/>
      <c r="R51" s="34"/>
      <c r="S51" s="34"/>
      <c r="T51" s="33"/>
      <c r="U51" s="32"/>
      <c r="V51" s="32">
        <v>7.6491650485436899</v>
      </c>
      <c r="W51" s="32"/>
      <c r="X51" s="32"/>
      <c r="Y51" s="32"/>
      <c r="Z51" s="32">
        <v>8.6922330097087404</v>
      </c>
      <c r="AA51" s="32">
        <v>5.9603883495145604</v>
      </c>
      <c r="AB51" s="32"/>
      <c r="AC51" s="32"/>
      <c r="AD51" s="32"/>
      <c r="AE51" s="32"/>
      <c r="AF51" s="32"/>
      <c r="AG51" s="32"/>
      <c r="AH51" s="32"/>
      <c r="AI51" s="32"/>
      <c r="AJ51" s="32"/>
    </row>
    <row r="52" spans="1:36">
      <c r="A52" s="35" t="s">
        <v>521</v>
      </c>
      <c r="B52" s="35" t="s">
        <v>1615</v>
      </c>
      <c r="C52" s="35" t="s">
        <v>1614</v>
      </c>
      <c r="D52" s="34"/>
      <c r="E52" s="34">
        <v>3.4226165017278314</v>
      </c>
      <c r="F52" s="34"/>
      <c r="G52" s="34"/>
      <c r="H52" s="34"/>
      <c r="I52" s="34">
        <v>3.4941533635033624</v>
      </c>
      <c r="J52" s="34">
        <v>4.5692509395215977</v>
      </c>
      <c r="K52" s="34"/>
      <c r="L52" s="34"/>
      <c r="M52" s="34"/>
      <c r="N52" s="34"/>
      <c r="O52" s="34"/>
      <c r="P52" s="34"/>
      <c r="Q52" s="34"/>
      <c r="R52" s="34"/>
      <c r="S52" s="34"/>
      <c r="T52" s="33"/>
      <c r="U52" s="32"/>
      <c r="V52" s="32">
        <v>38.926086956521701</v>
      </c>
      <c r="W52" s="32"/>
      <c r="X52" s="32"/>
      <c r="Y52" s="32"/>
      <c r="Z52" s="32">
        <v>40.548007246376798</v>
      </c>
      <c r="AA52" s="32">
        <v>17.794782608695701</v>
      </c>
      <c r="AB52" s="32"/>
      <c r="AC52" s="32"/>
      <c r="AD52" s="32"/>
      <c r="AE52" s="32"/>
      <c r="AF52" s="32"/>
      <c r="AG52" s="32"/>
      <c r="AH52" s="32"/>
      <c r="AI52" s="32"/>
      <c r="AJ52" s="32"/>
    </row>
    <row r="53" spans="1:36">
      <c r="A53" s="35" t="s">
        <v>521</v>
      </c>
      <c r="B53" s="35" t="s">
        <v>1205</v>
      </c>
      <c r="C53" s="35" t="s">
        <v>1204</v>
      </c>
      <c r="D53" s="34"/>
      <c r="E53" s="34">
        <v>3.1448119406918318</v>
      </c>
      <c r="F53" s="34"/>
      <c r="G53" s="34"/>
      <c r="H53" s="34"/>
      <c r="I53" s="34">
        <v>1.6408840984764186</v>
      </c>
      <c r="J53" s="34">
        <v>13.205992915979339</v>
      </c>
      <c r="K53" s="34">
        <v>2.7079599134055825</v>
      </c>
      <c r="L53" s="34"/>
      <c r="M53" s="34"/>
      <c r="N53" s="34"/>
      <c r="O53" s="34"/>
      <c r="P53" s="34"/>
      <c r="Q53" s="34"/>
      <c r="R53" s="34"/>
      <c r="S53" s="34">
        <v>1.4515970396477857</v>
      </c>
      <c r="T53" s="33"/>
      <c r="U53" s="32"/>
      <c r="V53" s="32">
        <v>5.5621983273596198</v>
      </c>
      <c r="W53" s="32"/>
      <c r="X53" s="32"/>
      <c r="Y53" s="32"/>
      <c r="Z53" s="32">
        <v>4.9025786539227401</v>
      </c>
      <c r="AA53" s="32">
        <v>4.8898446833930702</v>
      </c>
      <c r="AB53" s="32">
        <v>6.0339429586741398</v>
      </c>
      <c r="AC53" s="32"/>
      <c r="AD53" s="32"/>
      <c r="AE53" s="32"/>
      <c r="AF53" s="32"/>
      <c r="AG53" s="32"/>
      <c r="AH53" s="32"/>
      <c r="AI53" s="32"/>
      <c r="AJ53" s="32">
        <v>3.8397818827926402</v>
      </c>
    </row>
    <row r="54" spans="1:36">
      <c r="A54" s="35" t="s">
        <v>521</v>
      </c>
      <c r="B54" s="35" t="s">
        <v>875</v>
      </c>
      <c r="C54" s="35" t="s">
        <v>874</v>
      </c>
      <c r="D54" s="34"/>
      <c r="E54" s="34">
        <v>3.0839677551936262</v>
      </c>
      <c r="F54" s="34"/>
      <c r="G54" s="34"/>
      <c r="H54" s="34"/>
      <c r="I54" s="34">
        <v>3.1371589845505139</v>
      </c>
      <c r="J54" s="34"/>
      <c r="K54" s="34"/>
      <c r="L54" s="34"/>
      <c r="M54" s="34"/>
      <c r="N54" s="34"/>
      <c r="O54" s="34"/>
      <c r="P54" s="34"/>
      <c r="Q54" s="34"/>
      <c r="R54" s="34"/>
      <c r="S54" s="34"/>
      <c r="T54" s="33"/>
      <c r="U54" s="32"/>
      <c r="V54" s="32">
        <v>65.112727272727298</v>
      </c>
      <c r="W54" s="32"/>
      <c r="X54" s="32"/>
      <c r="Y54" s="32"/>
      <c r="Z54" s="32">
        <v>67.825757575757606</v>
      </c>
      <c r="AA54" s="32"/>
      <c r="AB54" s="32"/>
      <c r="AC54" s="32"/>
      <c r="AD54" s="32"/>
      <c r="AE54" s="32"/>
      <c r="AF54" s="32"/>
      <c r="AG54" s="32"/>
      <c r="AH54" s="32"/>
      <c r="AI54" s="32"/>
      <c r="AJ54" s="32"/>
    </row>
    <row r="55" spans="1:36">
      <c r="A55" s="35" t="s">
        <v>521</v>
      </c>
      <c r="B55" s="35" t="s">
        <v>1121</v>
      </c>
      <c r="C55" s="35" t="s">
        <v>1120</v>
      </c>
      <c r="D55" s="34"/>
      <c r="E55" s="34">
        <v>3.0668258362526073</v>
      </c>
      <c r="F55" s="34"/>
      <c r="G55" s="34"/>
      <c r="H55" s="34"/>
      <c r="I55" s="34">
        <v>3.1380395899385181</v>
      </c>
      <c r="J55" s="34">
        <v>2.7407356300827335</v>
      </c>
      <c r="K55" s="34"/>
      <c r="L55" s="34"/>
      <c r="M55" s="34"/>
      <c r="N55" s="34"/>
      <c r="O55" s="34"/>
      <c r="P55" s="34"/>
      <c r="Q55" s="34"/>
      <c r="R55" s="34"/>
      <c r="S55" s="34"/>
      <c r="T55" s="33"/>
      <c r="U55" s="32"/>
      <c r="V55" s="32">
        <v>33.159259259259301</v>
      </c>
      <c r="W55" s="32"/>
      <c r="X55" s="32"/>
      <c r="Y55" s="32"/>
      <c r="Z55" s="32">
        <v>34.540895061728399</v>
      </c>
      <c r="AA55" s="32">
        <v>13.263703703703699</v>
      </c>
      <c r="AB55" s="32"/>
      <c r="AC55" s="32"/>
      <c r="AD55" s="32"/>
      <c r="AE55" s="32"/>
      <c r="AF55" s="32"/>
      <c r="AG55" s="32"/>
      <c r="AH55" s="32"/>
      <c r="AI55" s="32"/>
      <c r="AJ55" s="32"/>
    </row>
    <row r="56" spans="1:36">
      <c r="A56" s="35" t="s">
        <v>521</v>
      </c>
      <c r="B56" s="35" t="s">
        <v>851</v>
      </c>
      <c r="C56" s="35" t="s">
        <v>850</v>
      </c>
      <c r="D56" s="34"/>
      <c r="E56" s="34">
        <v>3.0528110986350065</v>
      </c>
      <c r="F56" s="34"/>
      <c r="G56" s="34"/>
      <c r="H56" s="34"/>
      <c r="I56" s="34">
        <v>3.0877069888664774</v>
      </c>
      <c r="J56" s="34">
        <v>1.4446473342047192</v>
      </c>
      <c r="K56" s="34"/>
      <c r="L56" s="34"/>
      <c r="M56" s="34"/>
      <c r="N56" s="34"/>
      <c r="O56" s="34"/>
      <c r="P56" s="34"/>
      <c r="Q56" s="34"/>
      <c r="R56" s="34"/>
      <c r="S56" s="34"/>
      <c r="T56" s="33"/>
      <c r="U56" s="32"/>
      <c r="V56" s="32">
        <v>179.06</v>
      </c>
      <c r="W56" s="32"/>
      <c r="X56" s="32"/>
      <c r="Y56" s="32"/>
      <c r="Z56" s="32">
        <v>186.520833333333</v>
      </c>
      <c r="AA56" s="32">
        <v>51.16</v>
      </c>
      <c r="AB56" s="32"/>
      <c r="AC56" s="32"/>
      <c r="AD56" s="32"/>
      <c r="AE56" s="32"/>
      <c r="AF56" s="32"/>
      <c r="AG56" s="32"/>
      <c r="AH56" s="32"/>
      <c r="AI56" s="32"/>
      <c r="AJ56" s="32"/>
    </row>
    <row r="57" spans="1:36">
      <c r="A57" s="35" t="s">
        <v>521</v>
      </c>
      <c r="B57" s="35" t="s">
        <v>1183</v>
      </c>
      <c r="C57" s="35" t="s">
        <v>1182</v>
      </c>
      <c r="D57" s="34"/>
      <c r="E57" s="34">
        <v>2.6664247484794128</v>
      </c>
      <c r="F57" s="34"/>
      <c r="G57" s="34"/>
      <c r="H57" s="34"/>
      <c r="I57" s="34">
        <v>6.0400972069120424</v>
      </c>
      <c r="J57" s="34">
        <v>16.042585479282998</v>
      </c>
      <c r="K57" s="34">
        <v>2.418497189331676</v>
      </c>
      <c r="L57" s="34"/>
      <c r="M57" s="34"/>
      <c r="N57" s="34"/>
      <c r="O57" s="34"/>
      <c r="P57" s="34"/>
      <c r="Q57" s="34"/>
      <c r="R57" s="34"/>
      <c r="S57" s="34"/>
      <c r="T57" s="33"/>
      <c r="U57" s="32"/>
      <c r="V57" s="32">
        <v>2.6884203941194902</v>
      </c>
      <c r="W57" s="32"/>
      <c r="X57" s="32"/>
      <c r="Y57" s="32"/>
      <c r="Z57" s="32">
        <v>3.2671775622979902</v>
      </c>
      <c r="AA57" s="32">
        <v>2.6884203941194902</v>
      </c>
      <c r="AB57" s="32">
        <v>2.87224401081142</v>
      </c>
      <c r="AC57" s="32"/>
      <c r="AD57" s="32"/>
      <c r="AE57" s="32"/>
      <c r="AF57" s="32"/>
      <c r="AG57" s="32"/>
      <c r="AH57" s="32"/>
      <c r="AI57" s="32"/>
      <c r="AJ57" s="32"/>
    </row>
    <row r="58" spans="1:36">
      <c r="A58" s="35" t="s">
        <v>521</v>
      </c>
      <c r="B58" s="35" t="s">
        <v>1087</v>
      </c>
      <c r="C58" s="35" t="s">
        <v>1086</v>
      </c>
      <c r="D58" s="34"/>
      <c r="E58" s="34">
        <v>2.6423158143146255</v>
      </c>
      <c r="F58" s="34"/>
      <c r="G58" s="34"/>
      <c r="H58" s="34"/>
      <c r="I58" s="34">
        <v>2.695274271523477</v>
      </c>
      <c r="J58" s="34">
        <v>3.2974831550364567</v>
      </c>
      <c r="K58" s="34"/>
      <c r="L58" s="34"/>
      <c r="M58" s="34"/>
      <c r="N58" s="34"/>
      <c r="O58" s="34"/>
      <c r="P58" s="34"/>
      <c r="Q58" s="34"/>
      <c r="R58" s="34"/>
      <c r="S58" s="34"/>
      <c r="T58" s="33"/>
      <c r="U58" s="32"/>
      <c r="V58" s="32">
        <v>51.16</v>
      </c>
      <c r="W58" s="32"/>
      <c r="X58" s="32"/>
      <c r="Y58" s="32"/>
      <c r="Z58" s="32">
        <v>53.2916666666667</v>
      </c>
      <c r="AA58" s="32">
        <v>21.925714285714299</v>
      </c>
      <c r="AB58" s="32"/>
      <c r="AC58" s="32"/>
      <c r="AD58" s="32"/>
      <c r="AE58" s="32"/>
      <c r="AF58" s="32"/>
      <c r="AG58" s="32"/>
      <c r="AH58" s="32"/>
      <c r="AI58" s="32"/>
      <c r="AJ58" s="32"/>
    </row>
    <row r="59" spans="1:36">
      <c r="A59" s="35" t="s">
        <v>521</v>
      </c>
      <c r="B59" s="35" t="s">
        <v>1103</v>
      </c>
      <c r="C59" s="35" t="s">
        <v>1102</v>
      </c>
      <c r="D59" s="34"/>
      <c r="E59" s="34">
        <v>2.5174955083629822</v>
      </c>
      <c r="F59" s="34"/>
      <c r="G59" s="34"/>
      <c r="H59" s="34"/>
      <c r="I59" s="34">
        <v>4.4633607254555328</v>
      </c>
      <c r="J59" s="34">
        <v>1.7058045544725526</v>
      </c>
      <c r="K59" s="34"/>
      <c r="L59" s="34"/>
      <c r="M59" s="34"/>
      <c r="N59" s="34"/>
      <c r="O59" s="34"/>
      <c r="P59" s="34"/>
      <c r="Q59" s="34"/>
      <c r="R59" s="34"/>
      <c r="S59" s="34"/>
      <c r="T59" s="33"/>
      <c r="U59" s="32"/>
      <c r="V59" s="32">
        <v>47.749333333333297</v>
      </c>
      <c r="W59" s="32"/>
      <c r="X59" s="32"/>
      <c r="Y59" s="32"/>
      <c r="Z59" s="32">
        <v>62.1736111111111</v>
      </c>
      <c r="AA59" s="32">
        <v>17.053333333333299</v>
      </c>
      <c r="AB59" s="32"/>
      <c r="AC59" s="32"/>
      <c r="AD59" s="32"/>
      <c r="AE59" s="32"/>
      <c r="AF59" s="32"/>
      <c r="AG59" s="32"/>
      <c r="AH59" s="32"/>
      <c r="AI59" s="32"/>
      <c r="AJ59" s="32"/>
    </row>
    <row r="60" spans="1:36">
      <c r="A60" s="35" t="s">
        <v>521</v>
      </c>
      <c r="B60" s="35" t="s">
        <v>1177</v>
      </c>
      <c r="C60" s="35" t="s">
        <v>1176</v>
      </c>
      <c r="D60" s="34"/>
      <c r="E60" s="34">
        <v>2.3090529822067758</v>
      </c>
      <c r="F60" s="34"/>
      <c r="G60" s="34"/>
      <c r="H60" s="34"/>
      <c r="I60" s="34">
        <v>3.6168111169822721</v>
      </c>
      <c r="J60" s="34">
        <v>11.987298699826253</v>
      </c>
      <c r="K60" s="34"/>
      <c r="L60" s="34"/>
      <c r="M60" s="34"/>
      <c r="N60" s="34"/>
      <c r="O60" s="34"/>
      <c r="P60" s="34"/>
      <c r="Q60" s="34"/>
      <c r="R60" s="34"/>
      <c r="S60" s="34"/>
      <c r="T60" s="33"/>
      <c r="U60" s="32"/>
      <c r="V60" s="32">
        <v>1.9339390088945401</v>
      </c>
      <c r="W60" s="32"/>
      <c r="X60" s="32"/>
      <c r="Y60" s="32"/>
      <c r="Z60" s="32">
        <v>2.0737703833121599</v>
      </c>
      <c r="AA60" s="32">
        <v>1.8526810673443499</v>
      </c>
      <c r="AB60" s="32"/>
      <c r="AC60" s="32"/>
      <c r="AD60" s="32"/>
      <c r="AE60" s="32"/>
      <c r="AF60" s="32"/>
      <c r="AG60" s="32"/>
      <c r="AH60" s="32"/>
      <c r="AI60" s="32"/>
      <c r="AJ60" s="32"/>
    </row>
    <row r="61" spans="1:36">
      <c r="A61" s="35" t="s">
        <v>521</v>
      </c>
      <c r="B61" s="35" t="s">
        <v>1003</v>
      </c>
      <c r="C61" s="35" t="s">
        <v>1002</v>
      </c>
      <c r="D61" s="34"/>
      <c r="E61" s="34">
        <v>2.2780822835588315</v>
      </c>
      <c r="F61" s="34"/>
      <c r="G61" s="34"/>
      <c r="H61" s="34"/>
      <c r="I61" s="34">
        <v>2.3128324837849266</v>
      </c>
      <c r="J61" s="34">
        <v>2.4514125543582708</v>
      </c>
      <c r="K61" s="34"/>
      <c r="L61" s="34"/>
      <c r="M61" s="34"/>
      <c r="N61" s="34"/>
      <c r="O61" s="34"/>
      <c r="P61" s="34"/>
      <c r="Q61" s="34"/>
      <c r="R61" s="34"/>
      <c r="S61" s="34"/>
      <c r="T61" s="33"/>
      <c r="U61" s="32"/>
      <c r="V61" s="32">
        <v>107.43600000000001</v>
      </c>
      <c r="W61" s="32"/>
      <c r="X61" s="32"/>
      <c r="Y61" s="32"/>
      <c r="Z61" s="32">
        <v>111.91249999999999</v>
      </c>
      <c r="AA61" s="32">
        <v>40.927999999999997</v>
      </c>
      <c r="AB61" s="32"/>
      <c r="AC61" s="32"/>
      <c r="AD61" s="32"/>
      <c r="AE61" s="32"/>
      <c r="AF61" s="32"/>
      <c r="AG61" s="32"/>
      <c r="AH61" s="32"/>
      <c r="AI61" s="32"/>
      <c r="AJ61" s="32"/>
    </row>
    <row r="62" spans="1:36">
      <c r="A62" s="35" t="s">
        <v>521</v>
      </c>
      <c r="B62" s="35" t="s">
        <v>825</v>
      </c>
      <c r="C62" s="35" t="s">
        <v>824</v>
      </c>
      <c r="D62" s="34"/>
      <c r="E62" s="34">
        <v>2.2574367635570098</v>
      </c>
      <c r="F62" s="34"/>
      <c r="G62" s="34"/>
      <c r="H62" s="34"/>
      <c r="I62" s="34"/>
      <c r="J62" s="34">
        <v>2.9501929178927893</v>
      </c>
      <c r="K62" s="34"/>
      <c r="L62" s="34"/>
      <c r="M62" s="34"/>
      <c r="N62" s="34"/>
      <c r="O62" s="34"/>
      <c r="P62" s="34"/>
      <c r="Q62" s="34"/>
      <c r="R62" s="34"/>
      <c r="S62" s="34"/>
      <c r="T62" s="33"/>
      <c r="U62" s="32"/>
      <c r="V62" s="32">
        <v>9.00930817610063</v>
      </c>
      <c r="W62" s="32"/>
      <c r="X62" s="32"/>
      <c r="Y62" s="32"/>
      <c r="Z62" s="32"/>
      <c r="AA62" s="32">
        <v>4.8264150943396196</v>
      </c>
      <c r="AB62" s="32"/>
      <c r="AC62" s="32"/>
      <c r="AD62" s="32"/>
      <c r="AE62" s="32"/>
      <c r="AF62" s="32"/>
      <c r="AG62" s="32"/>
      <c r="AH62" s="32"/>
      <c r="AI62" s="32"/>
      <c r="AJ62" s="32"/>
    </row>
    <row r="63" spans="1:36">
      <c r="A63" s="35" t="s">
        <v>521</v>
      </c>
      <c r="B63" s="35" t="s">
        <v>1155</v>
      </c>
      <c r="C63" s="35" t="s">
        <v>1154</v>
      </c>
      <c r="D63" s="34"/>
      <c r="E63" s="34">
        <v>2.2367018037753774</v>
      </c>
      <c r="F63" s="34"/>
      <c r="G63" s="34"/>
      <c r="H63" s="34"/>
      <c r="I63" s="34">
        <v>2.3069070966227301</v>
      </c>
      <c r="J63" s="34">
        <v>5.0047130635998052</v>
      </c>
      <c r="K63" s="34"/>
      <c r="L63" s="34"/>
      <c r="M63" s="34"/>
      <c r="N63" s="34"/>
      <c r="O63" s="34"/>
      <c r="P63" s="34"/>
      <c r="Q63" s="34"/>
      <c r="R63" s="34"/>
      <c r="S63" s="34"/>
      <c r="T63" s="33"/>
      <c r="U63" s="32"/>
      <c r="V63" s="32">
        <v>22.6658227848101</v>
      </c>
      <c r="W63" s="32"/>
      <c r="X63" s="32"/>
      <c r="Y63" s="32"/>
      <c r="Z63" s="32">
        <v>23.610232067510498</v>
      </c>
      <c r="AA63" s="32">
        <v>12.951898734177201</v>
      </c>
      <c r="AB63" s="32"/>
      <c r="AC63" s="32"/>
      <c r="AD63" s="32"/>
      <c r="AE63" s="32"/>
      <c r="AF63" s="32"/>
      <c r="AG63" s="32"/>
      <c r="AH63" s="32"/>
      <c r="AI63" s="32"/>
      <c r="AJ63" s="32"/>
    </row>
    <row r="64" spans="1:36">
      <c r="A64" s="35" t="s">
        <v>521</v>
      </c>
      <c r="B64" s="35" t="s">
        <v>1101</v>
      </c>
      <c r="C64" s="35" t="s">
        <v>1100</v>
      </c>
      <c r="D64" s="34"/>
      <c r="E64" s="34">
        <v>2.1413343247448928</v>
      </c>
      <c r="F64" s="34"/>
      <c r="G64" s="34"/>
      <c r="H64" s="34"/>
      <c r="I64" s="34">
        <v>3.2941395364670822</v>
      </c>
      <c r="J64" s="34">
        <v>9.37228568637045</v>
      </c>
      <c r="K64" s="34"/>
      <c r="L64" s="34"/>
      <c r="M64" s="34"/>
      <c r="N64" s="34"/>
      <c r="O64" s="34"/>
      <c r="P64" s="34"/>
      <c r="Q64" s="34"/>
      <c r="R64" s="34"/>
      <c r="S64" s="34"/>
      <c r="T64" s="33"/>
      <c r="U64" s="32"/>
      <c r="V64" s="32">
        <v>7.2591891891891898</v>
      </c>
      <c r="W64" s="32"/>
      <c r="X64" s="32"/>
      <c r="Y64" s="32"/>
      <c r="Z64" s="32">
        <v>8.4018393393393396</v>
      </c>
      <c r="AA64" s="32">
        <v>5.9917117117117096</v>
      </c>
      <c r="AB64" s="32"/>
      <c r="AC64" s="32"/>
      <c r="AD64" s="32"/>
      <c r="AE64" s="32"/>
      <c r="AF64" s="32"/>
      <c r="AG64" s="32"/>
      <c r="AH64" s="32"/>
      <c r="AI64" s="32"/>
      <c r="AJ64" s="32"/>
    </row>
    <row r="65" spans="1:36">
      <c r="A65" s="35" t="s">
        <v>521</v>
      </c>
      <c r="B65" s="35" t="s">
        <v>947</v>
      </c>
      <c r="C65" s="35" t="s">
        <v>946</v>
      </c>
      <c r="D65" s="34"/>
      <c r="E65" s="34">
        <v>2.1406350072724512</v>
      </c>
      <c r="F65" s="34"/>
      <c r="G65" s="34"/>
      <c r="H65" s="34"/>
      <c r="I65" s="34"/>
      <c r="J65" s="34"/>
      <c r="K65" s="34"/>
      <c r="L65" s="34"/>
      <c r="M65" s="34"/>
      <c r="N65" s="34"/>
      <c r="O65" s="34"/>
      <c r="P65" s="34"/>
      <c r="Q65" s="34"/>
      <c r="R65" s="34"/>
      <c r="S65" s="34"/>
      <c r="T65" s="33"/>
      <c r="U65" s="32"/>
      <c r="V65" s="32">
        <v>97.669090909090897</v>
      </c>
      <c r="W65" s="32"/>
      <c r="X65" s="32"/>
      <c r="Y65" s="32"/>
      <c r="Z65" s="32"/>
      <c r="AA65" s="32"/>
      <c r="AB65" s="32"/>
      <c r="AC65" s="32"/>
      <c r="AD65" s="32"/>
      <c r="AE65" s="32"/>
      <c r="AF65" s="32"/>
      <c r="AG65" s="32"/>
      <c r="AH65" s="32"/>
      <c r="AI65" s="32"/>
      <c r="AJ65" s="32"/>
    </row>
    <row r="66" spans="1:36">
      <c r="A66" s="35" t="s">
        <v>521</v>
      </c>
      <c r="B66" s="35" t="s">
        <v>1201</v>
      </c>
      <c r="C66" s="35" t="s">
        <v>1200</v>
      </c>
      <c r="D66" s="34"/>
      <c r="E66" s="34">
        <v>1.9625486846050411</v>
      </c>
      <c r="F66" s="34"/>
      <c r="G66" s="34"/>
      <c r="H66" s="34"/>
      <c r="I66" s="34">
        <v>2.4464821389207048</v>
      </c>
      <c r="J66" s="34">
        <v>10.083622870513588</v>
      </c>
      <c r="K66" s="34"/>
      <c r="L66" s="34"/>
      <c r="M66" s="34"/>
      <c r="N66" s="34"/>
      <c r="O66" s="34"/>
      <c r="P66" s="34"/>
      <c r="Q66" s="34"/>
      <c r="R66" s="34"/>
      <c r="S66" s="34"/>
      <c r="T66" s="33"/>
      <c r="U66" s="32"/>
      <c r="V66" s="32">
        <v>2.12078415356341</v>
      </c>
      <c r="W66" s="32"/>
      <c r="X66" s="32"/>
      <c r="Y66" s="32"/>
      <c r="Z66" s="32">
        <v>2.2091501599618799</v>
      </c>
      <c r="AA66" s="32">
        <v>1.98497039003472</v>
      </c>
      <c r="AB66" s="32"/>
      <c r="AC66" s="32"/>
      <c r="AD66" s="32"/>
      <c r="AE66" s="32"/>
      <c r="AF66" s="32"/>
      <c r="AG66" s="32"/>
      <c r="AH66" s="32"/>
      <c r="AI66" s="32"/>
      <c r="AJ66" s="32"/>
    </row>
    <row r="67" spans="1:36">
      <c r="A67" s="35" t="s">
        <v>521</v>
      </c>
      <c r="B67" s="35" t="s">
        <v>1249</v>
      </c>
      <c r="C67" s="35" t="s">
        <v>1248</v>
      </c>
      <c r="D67" s="34"/>
      <c r="E67" s="34">
        <v>1.7605705761344581</v>
      </c>
      <c r="F67" s="34"/>
      <c r="G67" s="34"/>
      <c r="H67" s="34"/>
      <c r="I67" s="34">
        <v>3.4786989728806139</v>
      </c>
      <c r="J67" s="34">
        <v>20.191255195197915</v>
      </c>
      <c r="K67" s="34">
        <v>1.9366301729716116</v>
      </c>
      <c r="L67" s="34"/>
      <c r="M67" s="34"/>
      <c r="N67" s="34"/>
      <c r="O67" s="34"/>
      <c r="P67" s="34"/>
      <c r="Q67" s="34"/>
      <c r="R67" s="34"/>
      <c r="S67" s="34"/>
      <c r="T67" s="33"/>
      <c r="U67" s="32"/>
      <c r="V67" s="32">
        <v>3.3945023696682499</v>
      </c>
      <c r="W67" s="32"/>
      <c r="X67" s="32"/>
      <c r="Y67" s="32"/>
      <c r="Z67" s="32">
        <v>3.9779324644549798</v>
      </c>
      <c r="AA67" s="32">
        <v>4.0006635071090004</v>
      </c>
      <c r="AB67" s="32">
        <v>3.8079353505893798</v>
      </c>
      <c r="AC67" s="32"/>
      <c r="AD67" s="32"/>
      <c r="AE67" s="32"/>
      <c r="AF67" s="32"/>
      <c r="AG67" s="32"/>
      <c r="AH67" s="32"/>
      <c r="AI67" s="32"/>
      <c r="AJ67" s="32"/>
    </row>
    <row r="68" spans="1:36">
      <c r="A68" s="35" t="s">
        <v>521</v>
      </c>
      <c r="B68" s="35" t="s">
        <v>1613</v>
      </c>
      <c r="C68" s="35" t="s">
        <v>1612</v>
      </c>
      <c r="D68" s="34"/>
      <c r="E68" s="34">
        <v>1.646199342988458</v>
      </c>
      <c r="F68" s="34"/>
      <c r="G68" s="34"/>
      <c r="H68" s="34"/>
      <c r="I68" s="34">
        <v>1.698344484186</v>
      </c>
      <c r="J68" s="34">
        <v>1.801705244485738</v>
      </c>
      <c r="K68" s="34"/>
      <c r="L68" s="34"/>
      <c r="M68" s="34"/>
      <c r="N68" s="34"/>
      <c r="O68" s="34"/>
      <c r="P68" s="34"/>
      <c r="Q68" s="34"/>
      <c r="R68" s="34"/>
      <c r="S68" s="34"/>
      <c r="T68" s="33"/>
      <c r="U68" s="32"/>
      <c r="V68" s="32">
        <v>29.234285714285701</v>
      </c>
      <c r="W68" s="32"/>
      <c r="X68" s="32"/>
      <c r="Y68" s="32"/>
      <c r="Z68" s="32">
        <v>30.452380952380899</v>
      </c>
      <c r="AA68" s="32">
        <v>12.5289795918367</v>
      </c>
      <c r="AB68" s="32"/>
      <c r="AC68" s="32"/>
      <c r="AD68" s="32"/>
      <c r="AE68" s="32"/>
      <c r="AF68" s="32"/>
      <c r="AG68" s="32"/>
      <c r="AH68" s="32"/>
      <c r="AI68" s="32"/>
      <c r="AJ68" s="32"/>
    </row>
    <row r="69" spans="1:36">
      <c r="A69" s="35" t="s">
        <v>521</v>
      </c>
      <c r="B69" s="35" t="s">
        <v>1175</v>
      </c>
      <c r="C69" s="35" t="s">
        <v>1174</v>
      </c>
      <c r="D69" s="34"/>
      <c r="E69" s="34">
        <v>1.6276205768143197</v>
      </c>
      <c r="F69" s="34"/>
      <c r="G69" s="34"/>
      <c r="H69" s="34"/>
      <c r="I69" s="34">
        <v>3.535569553717437</v>
      </c>
      <c r="J69" s="34">
        <v>12.139482698442823</v>
      </c>
      <c r="K69" s="34"/>
      <c r="L69" s="34"/>
      <c r="M69" s="34"/>
      <c r="N69" s="34"/>
      <c r="O69" s="34"/>
      <c r="P69" s="34"/>
      <c r="Q69" s="34"/>
      <c r="R69" s="34"/>
      <c r="S69" s="34"/>
      <c r="T69" s="33"/>
      <c r="U69" s="32"/>
      <c r="V69" s="32">
        <v>4.8814374225526604</v>
      </c>
      <c r="W69" s="32"/>
      <c r="X69" s="32"/>
      <c r="Y69" s="32"/>
      <c r="Z69" s="32">
        <v>6.0093453118545996</v>
      </c>
      <c r="AA69" s="32">
        <v>4.8180421313506798</v>
      </c>
      <c r="AB69" s="32"/>
      <c r="AC69" s="32"/>
      <c r="AD69" s="32"/>
      <c r="AE69" s="32"/>
      <c r="AF69" s="32"/>
      <c r="AG69" s="32"/>
      <c r="AH69" s="32"/>
      <c r="AI69" s="32"/>
      <c r="AJ69" s="32"/>
    </row>
    <row r="70" spans="1:36">
      <c r="A70" s="35" t="s">
        <v>521</v>
      </c>
      <c r="B70" s="35" t="s">
        <v>1199</v>
      </c>
      <c r="C70" s="35" t="s">
        <v>1198</v>
      </c>
      <c r="D70" s="34"/>
      <c r="E70" s="34">
        <v>1.6219747942390796</v>
      </c>
      <c r="F70" s="34"/>
      <c r="G70" s="34"/>
      <c r="H70" s="34"/>
      <c r="I70" s="34">
        <v>2.3274201711517262</v>
      </c>
      <c r="J70" s="34">
        <v>10.565830072164591</v>
      </c>
      <c r="K70" s="34"/>
      <c r="L70" s="34"/>
      <c r="M70" s="34"/>
      <c r="N70" s="34"/>
      <c r="O70" s="34"/>
      <c r="P70" s="34"/>
      <c r="Q70" s="34"/>
      <c r="R70" s="34"/>
      <c r="S70" s="34"/>
      <c r="T70" s="33"/>
      <c r="U70" s="32"/>
      <c r="V70" s="32">
        <v>1.70489449305198</v>
      </c>
      <c r="W70" s="32"/>
      <c r="X70" s="32"/>
      <c r="Y70" s="32"/>
      <c r="Z70" s="32">
        <v>1.7759317635958101</v>
      </c>
      <c r="AA70" s="32">
        <v>1.6588162635100401</v>
      </c>
      <c r="AB70" s="32"/>
      <c r="AC70" s="32"/>
      <c r="AD70" s="32"/>
      <c r="AE70" s="32"/>
      <c r="AF70" s="32"/>
      <c r="AG70" s="32"/>
      <c r="AH70" s="32"/>
      <c r="AI70" s="32"/>
      <c r="AJ70" s="32"/>
    </row>
    <row r="71" spans="1:36">
      <c r="A71" s="35" t="s">
        <v>521</v>
      </c>
      <c r="B71" s="35" t="s">
        <v>1097</v>
      </c>
      <c r="C71" s="35" t="s">
        <v>1096</v>
      </c>
      <c r="D71" s="34"/>
      <c r="E71" s="34">
        <v>1.5099390640320991</v>
      </c>
      <c r="F71" s="34"/>
      <c r="G71" s="34"/>
      <c r="H71" s="34"/>
      <c r="I71" s="34">
        <v>2.8038651365541885</v>
      </c>
      <c r="J71" s="34">
        <v>3.1263062306490137</v>
      </c>
      <c r="K71" s="34"/>
      <c r="L71" s="34"/>
      <c r="M71" s="34"/>
      <c r="N71" s="34"/>
      <c r="O71" s="34"/>
      <c r="P71" s="34"/>
      <c r="Q71" s="34"/>
      <c r="R71" s="34"/>
      <c r="S71" s="34"/>
      <c r="T71" s="33"/>
      <c r="U71" s="32"/>
      <c r="V71" s="32">
        <v>11.309052631578901</v>
      </c>
      <c r="W71" s="32"/>
      <c r="X71" s="32"/>
      <c r="Y71" s="32"/>
      <c r="Z71" s="32">
        <v>13.7436403508772</v>
      </c>
      <c r="AA71" s="32">
        <v>6.4623157894736796</v>
      </c>
      <c r="AB71" s="32"/>
      <c r="AC71" s="32"/>
      <c r="AD71" s="32"/>
      <c r="AE71" s="32"/>
      <c r="AF71" s="32"/>
      <c r="AG71" s="32"/>
      <c r="AH71" s="32"/>
      <c r="AI71" s="32"/>
      <c r="AJ71" s="32"/>
    </row>
    <row r="72" spans="1:36">
      <c r="A72" s="35" t="s">
        <v>521</v>
      </c>
      <c r="B72" s="35" t="s">
        <v>1187</v>
      </c>
      <c r="C72" s="35" t="s">
        <v>1186</v>
      </c>
      <c r="D72" s="34"/>
      <c r="E72" s="34">
        <v>1.5048000829184245</v>
      </c>
      <c r="F72" s="34"/>
      <c r="G72" s="34"/>
      <c r="H72" s="34"/>
      <c r="I72" s="34">
        <v>2.7303118107915667</v>
      </c>
      <c r="J72" s="34">
        <v>12.61132604084677</v>
      </c>
      <c r="K72" s="34"/>
      <c r="L72" s="34"/>
      <c r="M72" s="34"/>
      <c r="N72" s="34"/>
      <c r="O72" s="34"/>
      <c r="P72" s="34"/>
      <c r="Q72" s="34"/>
      <c r="R72" s="34"/>
      <c r="S72" s="34"/>
      <c r="T72" s="33"/>
      <c r="U72" s="32"/>
      <c r="V72" s="32">
        <v>1.7980035440047299</v>
      </c>
      <c r="W72" s="32"/>
      <c r="X72" s="32"/>
      <c r="Y72" s="32"/>
      <c r="Z72" s="32">
        <v>1.92800625123056</v>
      </c>
      <c r="AA72" s="32">
        <v>1.8131128174837601</v>
      </c>
      <c r="AB72" s="32"/>
      <c r="AC72" s="32"/>
      <c r="AD72" s="32"/>
      <c r="AE72" s="32"/>
      <c r="AF72" s="32"/>
      <c r="AG72" s="32"/>
      <c r="AH72" s="32"/>
      <c r="AI72" s="32"/>
      <c r="AJ72" s="32"/>
    </row>
    <row r="73" spans="1:36">
      <c r="A73" s="35" t="s">
        <v>521</v>
      </c>
      <c r="B73" s="35" t="s">
        <v>1189</v>
      </c>
      <c r="C73" s="35" t="s">
        <v>1188</v>
      </c>
      <c r="D73" s="34"/>
      <c r="E73" s="34">
        <v>1.4633832772129243</v>
      </c>
      <c r="F73" s="34"/>
      <c r="G73" s="34"/>
      <c r="H73" s="34"/>
      <c r="I73" s="34">
        <v>2.6844175153755767</v>
      </c>
      <c r="J73" s="34">
        <v>11.910725558707274</v>
      </c>
      <c r="K73" s="34"/>
      <c r="L73" s="34"/>
      <c r="M73" s="34"/>
      <c r="N73" s="34"/>
      <c r="O73" s="34"/>
      <c r="P73" s="34"/>
      <c r="Q73" s="34"/>
      <c r="R73" s="34"/>
      <c r="S73" s="34"/>
      <c r="T73" s="33"/>
      <c r="U73" s="32"/>
      <c r="V73" s="32">
        <v>1.7911268020005899</v>
      </c>
      <c r="W73" s="32"/>
      <c r="X73" s="32"/>
      <c r="Y73" s="32"/>
      <c r="Z73" s="32">
        <v>1.92063229381191</v>
      </c>
      <c r="AA73" s="32">
        <v>1.7911268020005899</v>
      </c>
      <c r="AB73" s="32"/>
      <c r="AC73" s="32"/>
      <c r="AD73" s="32"/>
      <c r="AE73" s="32"/>
      <c r="AF73" s="32"/>
      <c r="AG73" s="32"/>
      <c r="AH73" s="32"/>
      <c r="AI73" s="32"/>
      <c r="AJ73" s="32"/>
    </row>
    <row r="74" spans="1:36">
      <c r="A74" s="35" t="s">
        <v>521</v>
      </c>
      <c r="B74" s="35" t="s">
        <v>617</v>
      </c>
      <c r="C74" s="35" t="s">
        <v>616</v>
      </c>
      <c r="D74" s="34"/>
      <c r="E74" s="34">
        <v>1.3828082898865159</v>
      </c>
      <c r="F74" s="34"/>
      <c r="G74" s="34"/>
      <c r="H74" s="34"/>
      <c r="I74" s="34">
        <v>1.434644171512073</v>
      </c>
      <c r="J74" s="34">
        <v>1.4156269640650498</v>
      </c>
      <c r="K74" s="34"/>
      <c r="L74" s="34"/>
      <c r="M74" s="34"/>
      <c r="N74" s="34"/>
      <c r="O74" s="34"/>
      <c r="P74" s="34"/>
      <c r="Q74" s="34"/>
      <c r="R74" s="34"/>
      <c r="S74" s="34"/>
      <c r="T74" s="33"/>
      <c r="U74" s="32"/>
      <c r="V74" s="32">
        <v>25.1312280701754</v>
      </c>
      <c r="W74" s="32"/>
      <c r="X74" s="32"/>
      <c r="Y74" s="32"/>
      <c r="Z74" s="32">
        <v>26.178362573099399</v>
      </c>
      <c r="AA74" s="32">
        <v>10.7705263157895</v>
      </c>
      <c r="AB74" s="32"/>
      <c r="AC74" s="32"/>
      <c r="AD74" s="32"/>
      <c r="AE74" s="32"/>
      <c r="AF74" s="32"/>
      <c r="AG74" s="32"/>
      <c r="AH74" s="32"/>
      <c r="AI74" s="32"/>
      <c r="AJ74" s="32"/>
    </row>
    <row r="75" spans="1:36">
      <c r="A75" s="35" t="s">
        <v>521</v>
      </c>
      <c r="B75" s="35" t="s">
        <v>1611</v>
      </c>
      <c r="C75" s="35" t="s">
        <v>1610</v>
      </c>
      <c r="D75" s="34"/>
      <c r="E75" s="34"/>
      <c r="F75" s="34">
        <v>1.7095417911940469</v>
      </c>
      <c r="G75" s="34"/>
      <c r="H75" s="34"/>
      <c r="I75" s="34"/>
      <c r="J75" s="34"/>
      <c r="K75" s="34"/>
      <c r="L75" s="34"/>
      <c r="M75" s="34"/>
      <c r="N75" s="34"/>
      <c r="O75" s="34"/>
      <c r="P75" s="34"/>
      <c r="Q75" s="34"/>
      <c r="R75" s="34"/>
      <c r="S75" s="34"/>
      <c r="T75" s="33"/>
      <c r="U75" s="32"/>
      <c r="V75" s="32"/>
      <c r="W75" s="32">
        <v>40.208083832335298</v>
      </c>
      <c r="X75" s="32"/>
      <c r="Y75" s="32"/>
      <c r="Z75" s="32"/>
      <c r="AA75" s="32"/>
      <c r="AB75" s="32"/>
      <c r="AC75" s="32"/>
      <c r="AD75" s="32"/>
      <c r="AE75" s="32"/>
      <c r="AF75" s="32"/>
      <c r="AG75" s="32"/>
      <c r="AH75" s="32"/>
      <c r="AI75" s="32"/>
      <c r="AJ75" s="32"/>
    </row>
    <row r="76" spans="1:36">
      <c r="A76" s="35" t="s">
        <v>521</v>
      </c>
      <c r="B76" s="35" t="s">
        <v>1609</v>
      </c>
      <c r="C76" s="35" t="s">
        <v>1608</v>
      </c>
      <c r="D76" s="34"/>
      <c r="E76" s="34"/>
      <c r="F76" s="34">
        <v>1.4686965380080272</v>
      </c>
      <c r="G76" s="34"/>
      <c r="H76" s="34"/>
      <c r="I76" s="34"/>
      <c r="J76" s="34"/>
      <c r="K76" s="34"/>
      <c r="L76" s="34"/>
      <c r="M76" s="34"/>
      <c r="N76" s="34"/>
      <c r="O76" s="34"/>
      <c r="P76" s="34"/>
      <c r="Q76" s="34"/>
      <c r="R76" s="34"/>
      <c r="S76" s="34"/>
      <c r="T76" s="33"/>
      <c r="U76" s="32"/>
      <c r="V76" s="32"/>
      <c r="W76" s="32">
        <v>33.406716417910403</v>
      </c>
      <c r="X76" s="32"/>
      <c r="Y76" s="32"/>
      <c r="Z76" s="32"/>
      <c r="AA76" s="32"/>
      <c r="AB76" s="32"/>
      <c r="AC76" s="32"/>
      <c r="AD76" s="32"/>
      <c r="AE76" s="32"/>
      <c r="AF76" s="32"/>
      <c r="AG76" s="32"/>
      <c r="AH76" s="32"/>
      <c r="AI76" s="32"/>
      <c r="AJ76" s="32"/>
    </row>
    <row r="77" spans="1:36">
      <c r="A77" s="35" t="s">
        <v>521</v>
      </c>
      <c r="B77" s="35" t="s">
        <v>1607</v>
      </c>
      <c r="C77" s="35" t="s">
        <v>1606</v>
      </c>
      <c r="D77" s="34"/>
      <c r="E77" s="34"/>
      <c r="F77" s="34">
        <v>1.305095171918385</v>
      </c>
      <c r="G77" s="34"/>
      <c r="H77" s="34"/>
      <c r="I77" s="34"/>
      <c r="J77" s="34"/>
      <c r="K77" s="34"/>
      <c r="L77" s="34"/>
      <c r="M77" s="34"/>
      <c r="N77" s="34"/>
      <c r="O77" s="34"/>
      <c r="P77" s="34"/>
      <c r="Q77" s="34"/>
      <c r="R77" s="34"/>
      <c r="S77" s="34"/>
      <c r="T77" s="33"/>
      <c r="U77" s="32"/>
      <c r="V77" s="32"/>
      <c r="W77" s="32">
        <v>29.4506578947368</v>
      </c>
      <c r="X77" s="32"/>
      <c r="Y77" s="32"/>
      <c r="Z77" s="32"/>
      <c r="AA77" s="32"/>
      <c r="AB77" s="32"/>
      <c r="AC77" s="32"/>
      <c r="AD77" s="32"/>
      <c r="AE77" s="32"/>
      <c r="AF77" s="32"/>
      <c r="AG77" s="32"/>
      <c r="AH77" s="32"/>
      <c r="AI77" s="32"/>
      <c r="AJ77" s="32"/>
    </row>
    <row r="78" spans="1:36">
      <c r="A78" s="35" t="s">
        <v>521</v>
      </c>
      <c r="B78" s="35" t="s">
        <v>1605</v>
      </c>
      <c r="C78" s="35" t="s">
        <v>1604</v>
      </c>
      <c r="D78" s="34"/>
      <c r="E78" s="34"/>
      <c r="F78" s="34"/>
      <c r="G78" s="34"/>
      <c r="H78" s="34">
        <v>1.3022166028277304</v>
      </c>
      <c r="I78" s="34"/>
      <c r="J78" s="34"/>
      <c r="K78" s="34"/>
      <c r="L78" s="34"/>
      <c r="M78" s="34"/>
      <c r="N78" s="34"/>
      <c r="O78" s="34"/>
      <c r="P78" s="34"/>
      <c r="Q78" s="34"/>
      <c r="R78" s="34"/>
      <c r="S78" s="34"/>
      <c r="T78" s="33"/>
      <c r="U78" s="32"/>
      <c r="V78" s="32"/>
      <c r="W78" s="32"/>
      <c r="X78" s="32"/>
      <c r="Y78" s="32">
        <v>17906</v>
      </c>
      <c r="Z78" s="32"/>
      <c r="AA78" s="32"/>
      <c r="AB78" s="32"/>
      <c r="AC78" s="32"/>
      <c r="AD78" s="32"/>
      <c r="AE78" s="32"/>
      <c r="AF78" s="32"/>
      <c r="AG78" s="32"/>
      <c r="AH78" s="32"/>
      <c r="AI78" s="32"/>
      <c r="AJ78" s="32"/>
    </row>
    <row r="79" spans="1:36">
      <c r="A79" s="35" t="s">
        <v>521</v>
      </c>
      <c r="B79" s="35" t="s">
        <v>1603</v>
      </c>
      <c r="C79" s="35" t="s">
        <v>1602</v>
      </c>
      <c r="D79" s="34"/>
      <c r="E79" s="34"/>
      <c r="F79" s="34"/>
      <c r="G79" s="34"/>
      <c r="H79" s="34">
        <v>1.3022166028277304</v>
      </c>
      <c r="I79" s="34"/>
      <c r="J79" s="34"/>
      <c r="K79" s="34"/>
      <c r="L79" s="34"/>
      <c r="M79" s="34"/>
      <c r="N79" s="34"/>
      <c r="O79" s="34"/>
      <c r="P79" s="34"/>
      <c r="Q79" s="34"/>
      <c r="R79" s="34"/>
      <c r="S79" s="34"/>
      <c r="T79" s="33"/>
      <c r="U79" s="32"/>
      <c r="V79" s="32"/>
      <c r="W79" s="32"/>
      <c r="X79" s="32"/>
      <c r="Y79" s="32">
        <v>17906</v>
      </c>
      <c r="Z79" s="32"/>
      <c r="AA79" s="32"/>
      <c r="AB79" s="32"/>
      <c r="AC79" s="32"/>
      <c r="AD79" s="32"/>
      <c r="AE79" s="32"/>
      <c r="AF79" s="32"/>
      <c r="AG79" s="32"/>
      <c r="AH79" s="32"/>
      <c r="AI79" s="32"/>
      <c r="AJ79" s="32"/>
    </row>
    <row r="80" spans="1:36">
      <c r="A80" s="35" t="s">
        <v>521</v>
      </c>
      <c r="B80" s="35" t="s">
        <v>1601</v>
      </c>
      <c r="C80" s="35" t="s">
        <v>1600</v>
      </c>
      <c r="D80" s="34"/>
      <c r="E80" s="34"/>
      <c r="F80" s="34"/>
      <c r="G80" s="34"/>
      <c r="H80" s="34">
        <v>1.3022166028277304</v>
      </c>
      <c r="I80" s="34"/>
      <c r="J80" s="34"/>
      <c r="K80" s="34"/>
      <c r="L80" s="34"/>
      <c r="M80" s="34"/>
      <c r="N80" s="34"/>
      <c r="O80" s="34"/>
      <c r="P80" s="34"/>
      <c r="Q80" s="34"/>
      <c r="R80" s="34"/>
      <c r="S80" s="34"/>
      <c r="T80" s="33"/>
      <c r="U80" s="32"/>
      <c r="V80" s="32"/>
      <c r="W80" s="32"/>
      <c r="X80" s="32"/>
      <c r="Y80" s="32">
        <v>17906</v>
      </c>
      <c r="Z80" s="32"/>
      <c r="AA80" s="32"/>
      <c r="AB80" s="32"/>
      <c r="AC80" s="32"/>
      <c r="AD80" s="32"/>
      <c r="AE80" s="32"/>
      <c r="AF80" s="32"/>
      <c r="AG80" s="32"/>
      <c r="AH80" s="32"/>
      <c r="AI80" s="32"/>
      <c r="AJ80" s="32"/>
    </row>
    <row r="81" spans="1:36">
      <c r="A81" s="35" t="s">
        <v>521</v>
      </c>
      <c r="B81" s="35" t="s">
        <v>1141</v>
      </c>
      <c r="C81" s="35" t="s">
        <v>1140</v>
      </c>
      <c r="D81" s="34"/>
      <c r="E81" s="34"/>
      <c r="F81" s="34"/>
      <c r="G81" s="34"/>
      <c r="H81" s="34"/>
      <c r="I81" s="34">
        <v>4.164166864014577</v>
      </c>
      <c r="J81" s="34">
        <v>6.8750677682880541</v>
      </c>
      <c r="K81" s="34"/>
      <c r="L81" s="34"/>
      <c r="M81" s="34"/>
      <c r="N81" s="34"/>
      <c r="O81" s="34"/>
      <c r="P81" s="34"/>
      <c r="Q81" s="34"/>
      <c r="R81" s="34"/>
      <c r="S81" s="34"/>
      <c r="T81" s="33"/>
      <c r="U81" s="32"/>
      <c r="V81" s="32"/>
      <c r="W81" s="32"/>
      <c r="X81" s="32"/>
      <c r="Y81" s="32"/>
      <c r="Z81" s="32">
        <v>2.2326028281405899</v>
      </c>
      <c r="AA81" s="32">
        <v>1.74705861644077</v>
      </c>
      <c r="AB81" s="32"/>
      <c r="AC81" s="32"/>
      <c r="AD81" s="32"/>
      <c r="AE81" s="32"/>
      <c r="AF81" s="32"/>
      <c r="AG81" s="32"/>
      <c r="AH81" s="32"/>
      <c r="AI81" s="32"/>
      <c r="AJ81" s="32"/>
    </row>
    <row r="82" spans="1:36">
      <c r="A82" s="35" t="s">
        <v>521</v>
      </c>
      <c r="B82" s="35" t="s">
        <v>1219</v>
      </c>
      <c r="C82" s="35" t="s">
        <v>1218</v>
      </c>
      <c r="D82" s="34"/>
      <c r="E82" s="34"/>
      <c r="F82" s="34"/>
      <c r="G82" s="34"/>
      <c r="H82" s="34"/>
      <c r="I82" s="34">
        <v>1.9474669912888327</v>
      </c>
      <c r="J82" s="34">
        <v>13.304355651839769</v>
      </c>
      <c r="K82" s="34"/>
      <c r="L82" s="34"/>
      <c r="M82" s="34"/>
      <c r="N82" s="34"/>
      <c r="O82" s="34"/>
      <c r="P82" s="34"/>
      <c r="Q82" s="34"/>
      <c r="R82" s="34"/>
      <c r="S82" s="34"/>
      <c r="T82" s="33"/>
      <c r="U82" s="32"/>
      <c r="V82" s="32"/>
      <c r="W82" s="32"/>
      <c r="X82" s="32"/>
      <c r="Y82" s="32"/>
      <c r="Z82" s="32">
        <v>4.3454674432497002</v>
      </c>
      <c r="AA82" s="32">
        <v>4.2174910394265197</v>
      </c>
      <c r="AB82" s="32"/>
      <c r="AC82" s="32"/>
      <c r="AD82" s="32"/>
      <c r="AE82" s="32"/>
      <c r="AF82" s="32"/>
      <c r="AG82" s="32"/>
      <c r="AH82" s="32"/>
      <c r="AI82" s="32"/>
      <c r="AJ82" s="32"/>
    </row>
    <row r="83" spans="1:36">
      <c r="A83" s="35" t="s">
        <v>521</v>
      </c>
      <c r="B83" s="35" t="s">
        <v>1191</v>
      </c>
      <c r="C83" s="35" t="s">
        <v>1190</v>
      </c>
      <c r="D83" s="34"/>
      <c r="E83" s="34"/>
      <c r="F83" s="34"/>
      <c r="G83" s="34"/>
      <c r="H83" s="34"/>
      <c r="I83" s="34">
        <v>1.8799002838096142</v>
      </c>
      <c r="J83" s="34">
        <v>10.895720962321198</v>
      </c>
      <c r="K83" s="34"/>
      <c r="L83" s="34"/>
      <c r="M83" s="34"/>
      <c r="N83" s="34"/>
      <c r="O83" s="34"/>
      <c r="P83" s="34"/>
      <c r="Q83" s="34"/>
      <c r="R83" s="34"/>
      <c r="S83" s="34"/>
      <c r="T83" s="33"/>
      <c r="U83" s="32"/>
      <c r="V83" s="32"/>
      <c r="W83" s="32"/>
      <c r="X83" s="32"/>
      <c r="Y83" s="32"/>
      <c r="Z83" s="32">
        <v>4.2840474087161402</v>
      </c>
      <c r="AA83" s="32">
        <v>3.88671378091873</v>
      </c>
      <c r="AB83" s="32"/>
      <c r="AC83" s="32"/>
      <c r="AD83" s="32"/>
      <c r="AE83" s="32"/>
      <c r="AF83" s="32"/>
      <c r="AG83" s="32"/>
      <c r="AH83" s="32"/>
      <c r="AI83" s="32"/>
      <c r="AJ83" s="32"/>
    </row>
    <row r="84" spans="1:36">
      <c r="A84" s="35" t="s">
        <v>521</v>
      </c>
      <c r="B84" s="35" t="s">
        <v>1049</v>
      </c>
      <c r="C84" s="35" t="s">
        <v>1048</v>
      </c>
      <c r="D84" s="34"/>
      <c r="E84" s="34"/>
      <c r="F84" s="34"/>
      <c r="G84" s="34"/>
      <c r="H84" s="34"/>
      <c r="I84" s="34">
        <v>1.7711148503943352</v>
      </c>
      <c r="J84" s="34">
        <v>1.7129068333481581</v>
      </c>
      <c r="K84" s="34"/>
      <c r="L84" s="34"/>
      <c r="M84" s="34"/>
      <c r="N84" s="34"/>
      <c r="O84" s="34"/>
      <c r="P84" s="34"/>
      <c r="Q84" s="34"/>
      <c r="R84" s="34"/>
      <c r="S84" s="34"/>
      <c r="T84" s="33"/>
      <c r="U84" s="32"/>
      <c r="V84" s="32"/>
      <c r="W84" s="32"/>
      <c r="X84" s="32"/>
      <c r="Y84" s="32"/>
      <c r="Z84" s="32">
        <v>12.645480225988701</v>
      </c>
      <c r="AA84" s="32">
        <v>5.7807909604519798</v>
      </c>
      <c r="AB84" s="32"/>
      <c r="AC84" s="32"/>
      <c r="AD84" s="32"/>
      <c r="AE84" s="32"/>
      <c r="AF84" s="32"/>
      <c r="AG84" s="32"/>
      <c r="AH84" s="32"/>
      <c r="AI84" s="32"/>
      <c r="AJ84" s="32"/>
    </row>
    <row r="85" spans="1:36">
      <c r="A85" s="35" t="s">
        <v>521</v>
      </c>
      <c r="B85" s="35" t="s">
        <v>1599</v>
      </c>
      <c r="C85" s="35" t="s">
        <v>1598</v>
      </c>
      <c r="D85" s="34"/>
      <c r="E85" s="34"/>
      <c r="F85" s="34"/>
      <c r="G85" s="34"/>
      <c r="H85" s="34"/>
      <c r="I85" s="34"/>
      <c r="J85" s="34"/>
      <c r="K85" s="34"/>
      <c r="L85" s="34"/>
      <c r="M85" s="34"/>
      <c r="N85" s="34"/>
      <c r="O85" s="34"/>
      <c r="P85" s="34"/>
      <c r="Q85" s="34"/>
      <c r="R85" s="34"/>
      <c r="S85" s="34"/>
      <c r="T85" s="33"/>
      <c r="U85" s="32"/>
      <c r="V85" s="32"/>
      <c r="W85" s="32"/>
      <c r="X85" s="32"/>
      <c r="Y85" s="32"/>
      <c r="Z85" s="32"/>
      <c r="AA85" s="32"/>
      <c r="AB85" s="32"/>
      <c r="AC85" s="32"/>
      <c r="AD85" s="32"/>
      <c r="AE85" s="32"/>
      <c r="AF85" s="32"/>
      <c r="AG85" s="32"/>
      <c r="AH85" s="32"/>
      <c r="AI85" s="32"/>
      <c r="AJ85" s="32"/>
    </row>
    <row r="86" spans="1:36">
      <c r="A86" s="35" t="s">
        <v>521</v>
      </c>
      <c r="B86" s="35" t="s">
        <v>1241</v>
      </c>
      <c r="C86" s="35" t="s">
        <v>1240</v>
      </c>
      <c r="D86" s="34"/>
      <c r="E86" s="34"/>
      <c r="F86" s="34"/>
      <c r="G86" s="34"/>
      <c r="H86" s="34"/>
      <c r="I86" s="34"/>
      <c r="J86" s="34">
        <v>21.423730929856223</v>
      </c>
      <c r="K86" s="34">
        <v>2.0783349154278485</v>
      </c>
      <c r="L86" s="34"/>
      <c r="M86" s="34"/>
      <c r="N86" s="34"/>
      <c r="O86" s="34"/>
      <c r="P86" s="34"/>
      <c r="Q86" s="34"/>
      <c r="R86" s="34"/>
      <c r="S86" s="34"/>
      <c r="T86" s="33"/>
      <c r="U86" s="32"/>
      <c r="V86" s="32"/>
      <c r="W86" s="32"/>
      <c r="X86" s="32"/>
      <c r="Y86" s="32"/>
      <c r="Z86" s="32"/>
      <c r="AA86" s="32">
        <v>6.2966153846153796</v>
      </c>
      <c r="AB86" s="32">
        <v>5.8862590401051902</v>
      </c>
      <c r="AC86" s="32"/>
      <c r="AD86" s="32"/>
      <c r="AE86" s="32"/>
      <c r="AF86" s="32"/>
      <c r="AG86" s="32"/>
      <c r="AH86" s="32"/>
      <c r="AI86" s="32"/>
      <c r="AJ86" s="32"/>
    </row>
    <row r="87" spans="1:36">
      <c r="A87" s="35" t="s">
        <v>521</v>
      </c>
      <c r="B87" s="35" t="s">
        <v>1223</v>
      </c>
      <c r="C87" s="35" t="s">
        <v>1222</v>
      </c>
      <c r="D87" s="34"/>
      <c r="E87" s="34"/>
      <c r="F87" s="34"/>
      <c r="G87" s="34"/>
      <c r="H87" s="34"/>
      <c r="I87" s="34"/>
      <c r="J87" s="34">
        <v>17.432339476669963</v>
      </c>
      <c r="K87" s="34"/>
      <c r="L87" s="34"/>
      <c r="M87" s="34"/>
      <c r="N87" s="34"/>
      <c r="O87" s="34"/>
      <c r="P87" s="34"/>
      <c r="Q87" s="34"/>
      <c r="R87" s="34"/>
      <c r="S87" s="34"/>
      <c r="T87" s="33"/>
      <c r="U87" s="32"/>
      <c r="V87" s="32"/>
      <c r="W87" s="32"/>
      <c r="X87" s="32"/>
      <c r="Y87" s="32"/>
      <c r="Z87" s="32"/>
      <c r="AA87" s="32">
        <v>4.5229024186822402</v>
      </c>
      <c r="AB87" s="32"/>
      <c r="AC87" s="32"/>
      <c r="AD87" s="32"/>
      <c r="AE87" s="32"/>
      <c r="AF87" s="32"/>
      <c r="AG87" s="32"/>
      <c r="AH87" s="32"/>
      <c r="AI87" s="32"/>
      <c r="AJ87" s="32"/>
    </row>
    <row r="88" spans="1:36">
      <c r="A88" s="35" t="s">
        <v>521</v>
      </c>
      <c r="B88" s="35" t="s">
        <v>1213</v>
      </c>
      <c r="C88" s="35" t="s">
        <v>1212</v>
      </c>
      <c r="D88" s="34"/>
      <c r="E88" s="34"/>
      <c r="F88" s="34"/>
      <c r="G88" s="34"/>
      <c r="H88" s="34"/>
      <c r="I88" s="34"/>
      <c r="J88" s="34">
        <v>13.252300187535052</v>
      </c>
      <c r="K88" s="34"/>
      <c r="L88" s="34"/>
      <c r="M88" s="34"/>
      <c r="N88" s="34"/>
      <c r="O88" s="34"/>
      <c r="P88" s="34"/>
      <c r="Q88" s="34"/>
      <c r="R88" s="34"/>
      <c r="S88" s="34"/>
      <c r="T88" s="33"/>
      <c r="U88" s="32"/>
      <c r="V88" s="32"/>
      <c r="W88" s="32"/>
      <c r="X88" s="32"/>
      <c r="Y88" s="32"/>
      <c r="Z88" s="32"/>
      <c r="AA88" s="32">
        <v>6.7487659574468104</v>
      </c>
      <c r="AB88" s="32"/>
      <c r="AC88" s="32"/>
      <c r="AD88" s="32"/>
      <c r="AE88" s="32"/>
      <c r="AF88" s="32"/>
      <c r="AG88" s="32"/>
      <c r="AH88" s="32"/>
      <c r="AI88" s="32"/>
      <c r="AJ88" s="32"/>
    </row>
    <row r="89" spans="1:36">
      <c r="A89" s="35" t="s">
        <v>521</v>
      </c>
      <c r="B89" s="35" t="s">
        <v>1039</v>
      </c>
      <c r="C89" s="35" t="s">
        <v>1038</v>
      </c>
      <c r="D89" s="34"/>
      <c r="E89" s="34"/>
      <c r="F89" s="34"/>
      <c r="G89" s="34"/>
      <c r="H89" s="34"/>
      <c r="I89" s="34"/>
      <c r="J89" s="34">
        <v>10.737846000970288</v>
      </c>
      <c r="K89" s="34"/>
      <c r="L89" s="34"/>
      <c r="M89" s="34"/>
      <c r="N89" s="34"/>
      <c r="O89" s="34"/>
      <c r="P89" s="34"/>
      <c r="Q89" s="34"/>
      <c r="R89" s="34"/>
      <c r="S89" s="34"/>
      <c r="T89" s="33"/>
      <c r="U89" s="32"/>
      <c r="V89" s="32"/>
      <c r="W89" s="32"/>
      <c r="X89" s="32"/>
      <c r="Y89" s="32"/>
      <c r="Z89" s="32"/>
      <c r="AA89" s="32">
        <v>4.3589237668161402</v>
      </c>
      <c r="AB89" s="32"/>
      <c r="AC89" s="32"/>
      <c r="AD89" s="32"/>
      <c r="AE89" s="32"/>
      <c r="AF89" s="32"/>
      <c r="AG89" s="32"/>
      <c r="AH89" s="32"/>
      <c r="AI89" s="32"/>
      <c r="AJ89" s="32"/>
    </row>
    <row r="90" spans="1:36">
      <c r="A90" s="35" t="s">
        <v>521</v>
      </c>
      <c r="B90" s="35" t="s">
        <v>1085</v>
      </c>
      <c r="C90" s="35" t="s">
        <v>1084</v>
      </c>
      <c r="D90" s="34"/>
      <c r="E90" s="34"/>
      <c r="F90" s="34"/>
      <c r="G90" s="34"/>
      <c r="H90" s="34"/>
      <c r="I90" s="34"/>
      <c r="J90" s="34">
        <v>8.7881107817572222</v>
      </c>
      <c r="K90" s="34"/>
      <c r="L90" s="34"/>
      <c r="M90" s="34"/>
      <c r="N90" s="34"/>
      <c r="O90" s="34"/>
      <c r="P90" s="34"/>
      <c r="Q90" s="34"/>
      <c r="R90" s="34"/>
      <c r="S90" s="34"/>
      <c r="T90" s="33"/>
      <c r="U90" s="32"/>
      <c r="V90" s="32"/>
      <c r="W90" s="32"/>
      <c r="X90" s="32"/>
      <c r="Y90" s="32"/>
      <c r="Z90" s="32"/>
      <c r="AA90" s="32">
        <v>4.7962499999999997</v>
      </c>
      <c r="AB90" s="32"/>
      <c r="AC90" s="32"/>
      <c r="AD90" s="32"/>
      <c r="AE90" s="32"/>
      <c r="AF90" s="32"/>
      <c r="AG90" s="32"/>
      <c r="AH90" s="32"/>
      <c r="AI90" s="32"/>
      <c r="AJ90" s="32"/>
    </row>
    <row r="91" spans="1:36">
      <c r="A91" s="35" t="s">
        <v>521</v>
      </c>
      <c r="B91" s="35" t="s">
        <v>1169</v>
      </c>
      <c r="C91" s="35" t="s">
        <v>1168</v>
      </c>
      <c r="D91" s="34"/>
      <c r="E91" s="34"/>
      <c r="F91" s="34"/>
      <c r="G91" s="34"/>
      <c r="H91" s="34"/>
      <c r="I91" s="34"/>
      <c r="J91" s="34">
        <v>8.5598922582640764</v>
      </c>
      <c r="K91" s="34"/>
      <c r="L91" s="34"/>
      <c r="M91" s="34"/>
      <c r="N91" s="34"/>
      <c r="O91" s="34"/>
      <c r="P91" s="34"/>
      <c r="Q91" s="34"/>
      <c r="R91" s="34"/>
      <c r="S91" s="34"/>
      <c r="T91" s="33"/>
      <c r="U91" s="32"/>
      <c r="V91" s="32"/>
      <c r="W91" s="32"/>
      <c r="X91" s="32"/>
      <c r="Y91" s="32"/>
      <c r="Z91" s="32"/>
      <c r="AA91" s="32">
        <v>2.4956097560975601</v>
      </c>
      <c r="AB91" s="32"/>
      <c r="AC91" s="32"/>
      <c r="AD91" s="32"/>
      <c r="AE91" s="32"/>
      <c r="AF91" s="32"/>
      <c r="AG91" s="32"/>
      <c r="AH91" s="32"/>
      <c r="AI91" s="32"/>
      <c r="AJ91" s="32"/>
    </row>
    <row r="92" spans="1:36">
      <c r="A92" s="35" t="s">
        <v>521</v>
      </c>
      <c r="B92" s="35" t="s">
        <v>1217</v>
      </c>
      <c r="C92" s="35" t="s">
        <v>1216</v>
      </c>
      <c r="D92" s="34"/>
      <c r="E92" s="34"/>
      <c r="F92" s="34"/>
      <c r="G92" s="34"/>
      <c r="H92" s="34"/>
      <c r="I92" s="34"/>
      <c r="J92" s="34">
        <v>8.3983105704891727</v>
      </c>
      <c r="K92" s="34"/>
      <c r="L92" s="34"/>
      <c r="M92" s="34"/>
      <c r="N92" s="34"/>
      <c r="O92" s="34"/>
      <c r="P92" s="34"/>
      <c r="Q92" s="34"/>
      <c r="R92" s="34"/>
      <c r="S92" s="34"/>
      <c r="T92" s="33"/>
      <c r="U92" s="32"/>
      <c r="V92" s="32"/>
      <c r="W92" s="32"/>
      <c r="X92" s="32"/>
      <c r="Y92" s="32"/>
      <c r="Z92" s="32"/>
      <c r="AA92" s="32">
        <v>1.99039131418231</v>
      </c>
      <c r="AB92" s="32"/>
      <c r="AC92" s="32"/>
      <c r="AD92" s="32"/>
      <c r="AE92" s="32"/>
      <c r="AF92" s="32"/>
      <c r="AG92" s="32"/>
      <c r="AH92" s="32"/>
      <c r="AI92" s="32"/>
      <c r="AJ92" s="32"/>
    </row>
    <row r="93" spans="1:36">
      <c r="A93" s="35" t="s">
        <v>521</v>
      </c>
      <c r="B93" s="35" t="s">
        <v>1157</v>
      </c>
      <c r="C93" s="35" t="s">
        <v>1156</v>
      </c>
      <c r="D93" s="34"/>
      <c r="E93" s="34"/>
      <c r="F93" s="34"/>
      <c r="G93" s="34"/>
      <c r="H93" s="34"/>
      <c r="I93" s="34"/>
      <c r="J93" s="34">
        <v>8.1424103300702342</v>
      </c>
      <c r="K93" s="34">
        <v>4.1685018237421456</v>
      </c>
      <c r="L93" s="34"/>
      <c r="M93" s="34"/>
      <c r="N93" s="34"/>
      <c r="O93" s="34"/>
      <c r="P93" s="34"/>
      <c r="Q93" s="34"/>
      <c r="R93" s="34"/>
      <c r="S93" s="34">
        <v>2.2204947166966194</v>
      </c>
      <c r="T93" s="33"/>
      <c r="U93" s="32"/>
      <c r="V93" s="32"/>
      <c r="W93" s="32"/>
      <c r="X93" s="32"/>
      <c r="Y93" s="32"/>
      <c r="Z93" s="32"/>
      <c r="AA93" s="32">
        <v>3.2930574712643699</v>
      </c>
      <c r="AB93" s="32">
        <v>5.2773356911287896</v>
      </c>
      <c r="AC93" s="32"/>
      <c r="AD93" s="32"/>
      <c r="AE93" s="32"/>
      <c r="AF93" s="32"/>
      <c r="AG93" s="32"/>
      <c r="AH93" s="32"/>
      <c r="AI93" s="32"/>
      <c r="AJ93" s="32">
        <v>3.3423126043815699</v>
      </c>
    </row>
    <row r="94" spans="1:36">
      <c r="A94" s="35" t="s">
        <v>521</v>
      </c>
      <c r="B94" s="35" t="s">
        <v>729</v>
      </c>
      <c r="C94" s="35" t="s">
        <v>728</v>
      </c>
      <c r="D94" s="34"/>
      <c r="E94" s="34"/>
      <c r="F94" s="34"/>
      <c r="G94" s="34"/>
      <c r="H94" s="34"/>
      <c r="I94" s="34"/>
      <c r="J94" s="34">
        <v>8.0191945670402021</v>
      </c>
      <c r="K94" s="34"/>
      <c r="L94" s="34"/>
      <c r="M94" s="34"/>
      <c r="N94" s="34"/>
      <c r="O94" s="34"/>
      <c r="P94" s="34"/>
      <c r="Q94" s="34"/>
      <c r="R94" s="34"/>
      <c r="S94" s="34"/>
      <c r="T94" s="33"/>
      <c r="U94" s="32"/>
      <c r="V94" s="32"/>
      <c r="W94" s="32"/>
      <c r="X94" s="32"/>
      <c r="Y94" s="32"/>
      <c r="Z94" s="32"/>
      <c r="AA94" s="32">
        <v>5.2265618860510799</v>
      </c>
      <c r="AB94" s="32"/>
      <c r="AC94" s="32"/>
      <c r="AD94" s="32"/>
      <c r="AE94" s="32"/>
      <c r="AF94" s="32"/>
      <c r="AG94" s="32"/>
      <c r="AH94" s="32"/>
      <c r="AI94" s="32"/>
      <c r="AJ94" s="32"/>
    </row>
    <row r="95" spans="1:36">
      <c r="A95" s="35" t="s">
        <v>521</v>
      </c>
      <c r="B95" s="35" t="s">
        <v>1067</v>
      </c>
      <c r="C95" s="35" t="s">
        <v>1066</v>
      </c>
      <c r="D95" s="34"/>
      <c r="E95" s="34"/>
      <c r="F95" s="34"/>
      <c r="G95" s="34"/>
      <c r="H95" s="34"/>
      <c r="I95" s="34"/>
      <c r="J95" s="34">
        <v>7.9658140562252076</v>
      </c>
      <c r="K95" s="34"/>
      <c r="L95" s="34"/>
      <c r="M95" s="34"/>
      <c r="N95" s="34"/>
      <c r="O95" s="34"/>
      <c r="P95" s="34"/>
      <c r="Q95" s="34"/>
      <c r="R95" s="34"/>
      <c r="S95" s="34"/>
      <c r="T95" s="33"/>
      <c r="U95" s="32"/>
      <c r="V95" s="32"/>
      <c r="W95" s="32"/>
      <c r="X95" s="32"/>
      <c r="Y95" s="32"/>
      <c r="Z95" s="32"/>
      <c r="AA95" s="32">
        <v>14.4582608695652</v>
      </c>
      <c r="AB95" s="32"/>
      <c r="AC95" s="32"/>
      <c r="AD95" s="32"/>
      <c r="AE95" s="32"/>
      <c r="AF95" s="32"/>
      <c r="AG95" s="32"/>
      <c r="AH95" s="32"/>
      <c r="AI95" s="32"/>
      <c r="AJ95" s="32"/>
    </row>
    <row r="96" spans="1:36">
      <c r="A96" s="35" t="s">
        <v>521</v>
      </c>
      <c r="B96" s="35" t="s">
        <v>961</v>
      </c>
      <c r="C96" s="35" t="s">
        <v>960</v>
      </c>
      <c r="D96" s="34"/>
      <c r="E96" s="34"/>
      <c r="F96" s="34"/>
      <c r="G96" s="34"/>
      <c r="H96" s="34"/>
      <c r="I96" s="34"/>
      <c r="J96" s="34">
        <v>7.9287063345969955</v>
      </c>
      <c r="K96" s="34"/>
      <c r="L96" s="34"/>
      <c r="M96" s="34"/>
      <c r="N96" s="34"/>
      <c r="O96" s="34"/>
      <c r="P96" s="34"/>
      <c r="Q96" s="34"/>
      <c r="R96" s="34"/>
      <c r="S96" s="34"/>
      <c r="T96" s="33"/>
      <c r="U96" s="32"/>
      <c r="V96" s="32"/>
      <c r="W96" s="32"/>
      <c r="X96" s="32"/>
      <c r="Y96" s="32"/>
      <c r="Z96" s="32"/>
      <c r="AA96" s="32">
        <v>5.9881933842239201</v>
      </c>
      <c r="AB96" s="32"/>
      <c r="AC96" s="32"/>
      <c r="AD96" s="32"/>
      <c r="AE96" s="32"/>
      <c r="AF96" s="32"/>
      <c r="AG96" s="32"/>
      <c r="AH96" s="32"/>
      <c r="AI96" s="32"/>
      <c r="AJ96" s="32"/>
    </row>
    <row r="97" spans="1:36">
      <c r="A97" s="35" t="s">
        <v>521</v>
      </c>
      <c r="B97" s="35" t="s">
        <v>1149</v>
      </c>
      <c r="C97" s="35" t="s">
        <v>1148</v>
      </c>
      <c r="D97" s="34"/>
      <c r="E97" s="34"/>
      <c r="F97" s="34"/>
      <c r="G97" s="34"/>
      <c r="H97" s="34"/>
      <c r="I97" s="34"/>
      <c r="J97" s="34">
        <v>7.7046028891071421</v>
      </c>
      <c r="K97" s="34">
        <v>4.3888353611213384</v>
      </c>
      <c r="L97" s="34"/>
      <c r="M97" s="34"/>
      <c r="N97" s="34"/>
      <c r="O97" s="34"/>
      <c r="P97" s="34"/>
      <c r="Q97" s="34"/>
      <c r="R97" s="34"/>
      <c r="S97" s="34">
        <v>2.0850937744113467</v>
      </c>
      <c r="T97" s="33"/>
      <c r="U97" s="32"/>
      <c r="V97" s="32"/>
      <c r="W97" s="32"/>
      <c r="X97" s="32"/>
      <c r="Y97" s="32"/>
      <c r="Z97" s="32"/>
      <c r="AA97" s="32">
        <v>3.0730921501706501</v>
      </c>
      <c r="AB97" s="32">
        <v>5.01436947580292</v>
      </c>
      <c r="AC97" s="32"/>
      <c r="AD97" s="32"/>
      <c r="AE97" s="32"/>
      <c r="AF97" s="32"/>
      <c r="AG97" s="32"/>
      <c r="AH97" s="32"/>
      <c r="AI97" s="32"/>
      <c r="AJ97" s="32">
        <v>3.1339809223768298</v>
      </c>
    </row>
    <row r="98" spans="1:36">
      <c r="A98" s="35" t="s">
        <v>521</v>
      </c>
      <c r="B98" s="35" t="s">
        <v>1023</v>
      </c>
      <c r="C98" s="35" t="s">
        <v>1022</v>
      </c>
      <c r="D98" s="34"/>
      <c r="E98" s="34"/>
      <c r="F98" s="34"/>
      <c r="G98" s="34"/>
      <c r="H98" s="34"/>
      <c r="I98" s="34"/>
      <c r="J98" s="34">
        <v>7.5343728877477982</v>
      </c>
      <c r="K98" s="34"/>
      <c r="L98" s="34"/>
      <c r="M98" s="34"/>
      <c r="N98" s="34"/>
      <c r="O98" s="34"/>
      <c r="P98" s="34"/>
      <c r="Q98" s="34"/>
      <c r="R98" s="34"/>
      <c r="S98" s="34"/>
      <c r="T98" s="33"/>
      <c r="U98" s="32"/>
      <c r="V98" s="32"/>
      <c r="W98" s="32"/>
      <c r="X98" s="32"/>
      <c r="Y98" s="32"/>
      <c r="Z98" s="32"/>
      <c r="AA98" s="32">
        <v>5.4449667405764997</v>
      </c>
      <c r="AB98" s="32"/>
      <c r="AC98" s="32"/>
      <c r="AD98" s="32"/>
      <c r="AE98" s="32"/>
      <c r="AF98" s="32"/>
      <c r="AG98" s="32"/>
      <c r="AH98" s="32"/>
      <c r="AI98" s="32"/>
      <c r="AJ98" s="32"/>
    </row>
    <row r="99" spans="1:36">
      <c r="A99" s="35" t="s">
        <v>521</v>
      </c>
      <c r="B99" s="35" t="s">
        <v>1597</v>
      </c>
      <c r="C99" s="35" t="s">
        <v>1596</v>
      </c>
      <c r="D99" s="34"/>
      <c r="E99" s="34"/>
      <c r="F99" s="34"/>
      <c r="G99" s="34"/>
      <c r="H99" s="34"/>
      <c r="I99" s="34"/>
      <c r="J99" s="34">
        <v>7.4961769669063045</v>
      </c>
      <c r="K99" s="34"/>
      <c r="L99" s="34"/>
      <c r="M99" s="34"/>
      <c r="N99" s="34"/>
      <c r="O99" s="34"/>
      <c r="P99" s="34"/>
      <c r="Q99" s="34"/>
      <c r="R99" s="34"/>
      <c r="S99" s="34"/>
      <c r="T99" s="33"/>
      <c r="U99" s="32"/>
      <c r="V99" s="32"/>
      <c r="W99" s="32"/>
      <c r="X99" s="32"/>
      <c r="Y99" s="32"/>
      <c r="Z99" s="32"/>
      <c r="AA99" s="32">
        <v>6.0188235294117698</v>
      </c>
      <c r="AB99" s="32"/>
      <c r="AC99" s="32"/>
      <c r="AD99" s="32"/>
      <c r="AE99" s="32"/>
      <c r="AF99" s="32"/>
      <c r="AG99" s="32"/>
      <c r="AH99" s="32"/>
      <c r="AI99" s="32"/>
      <c r="AJ99" s="32"/>
    </row>
    <row r="100" spans="1:36">
      <c r="A100" s="35" t="s">
        <v>521</v>
      </c>
      <c r="B100" s="35" t="s">
        <v>1595</v>
      </c>
      <c r="C100" s="35" t="s">
        <v>1594</v>
      </c>
      <c r="D100" s="34"/>
      <c r="E100" s="34"/>
      <c r="F100" s="34"/>
      <c r="G100" s="34"/>
      <c r="H100" s="34"/>
      <c r="I100" s="34"/>
      <c r="J100" s="34">
        <v>7.4867285522549762</v>
      </c>
      <c r="K100" s="34"/>
      <c r="L100" s="34"/>
      <c r="M100" s="34"/>
      <c r="N100" s="34"/>
      <c r="O100" s="34"/>
      <c r="P100" s="34"/>
      <c r="Q100" s="34"/>
      <c r="R100" s="34"/>
      <c r="S100" s="34"/>
      <c r="T100" s="33"/>
      <c r="U100" s="32"/>
      <c r="V100" s="32"/>
      <c r="W100" s="32"/>
      <c r="X100" s="32"/>
      <c r="Y100" s="32"/>
      <c r="Z100" s="32"/>
      <c r="AA100" s="32">
        <v>4.2574202496532596</v>
      </c>
      <c r="AB100" s="32"/>
      <c r="AC100" s="32"/>
      <c r="AD100" s="32"/>
      <c r="AE100" s="32"/>
      <c r="AF100" s="32"/>
      <c r="AG100" s="32"/>
      <c r="AH100" s="32"/>
      <c r="AI100" s="32"/>
      <c r="AJ100" s="32"/>
    </row>
    <row r="101" spans="1:36">
      <c r="A101" s="35" t="s">
        <v>521</v>
      </c>
      <c r="B101" s="35" t="s">
        <v>1159</v>
      </c>
      <c r="C101" s="35" t="s">
        <v>1158</v>
      </c>
      <c r="D101" s="34"/>
      <c r="E101" s="34"/>
      <c r="F101" s="34"/>
      <c r="G101" s="34"/>
      <c r="H101" s="34"/>
      <c r="I101" s="34"/>
      <c r="J101" s="34">
        <v>7.2659304866151144</v>
      </c>
      <c r="K101" s="34"/>
      <c r="L101" s="34"/>
      <c r="M101" s="34"/>
      <c r="N101" s="34"/>
      <c r="O101" s="34"/>
      <c r="P101" s="34"/>
      <c r="Q101" s="34"/>
      <c r="R101" s="34"/>
      <c r="S101" s="34"/>
      <c r="T101" s="33"/>
      <c r="U101" s="32"/>
      <c r="V101" s="32"/>
      <c r="W101" s="32"/>
      <c r="X101" s="32"/>
      <c r="Y101" s="32"/>
      <c r="Z101" s="32"/>
      <c r="AA101" s="32">
        <v>4.17065217391304</v>
      </c>
      <c r="AB101" s="32"/>
      <c r="AC101" s="32"/>
      <c r="AD101" s="32"/>
      <c r="AE101" s="32"/>
      <c r="AF101" s="32"/>
      <c r="AG101" s="32"/>
      <c r="AH101" s="32"/>
      <c r="AI101" s="32"/>
      <c r="AJ101" s="32"/>
    </row>
    <row r="102" spans="1:36">
      <c r="A102" s="35" t="s">
        <v>521</v>
      </c>
      <c r="B102" s="35" t="s">
        <v>1123</v>
      </c>
      <c r="C102" s="35" t="s">
        <v>1122</v>
      </c>
      <c r="D102" s="34"/>
      <c r="E102" s="34"/>
      <c r="F102" s="34"/>
      <c r="G102" s="34"/>
      <c r="H102" s="34"/>
      <c r="I102" s="34"/>
      <c r="J102" s="34">
        <v>7.2469140801474241</v>
      </c>
      <c r="K102" s="34"/>
      <c r="L102" s="34"/>
      <c r="M102" s="34"/>
      <c r="N102" s="34"/>
      <c r="O102" s="34"/>
      <c r="P102" s="34"/>
      <c r="Q102" s="34"/>
      <c r="R102" s="34"/>
      <c r="S102" s="34"/>
      <c r="T102" s="33"/>
      <c r="U102" s="32"/>
      <c r="V102" s="32"/>
      <c r="W102" s="32"/>
      <c r="X102" s="32"/>
      <c r="Y102" s="32"/>
      <c r="Z102" s="32"/>
      <c r="AA102" s="32">
        <v>8.2437914691943099</v>
      </c>
      <c r="AB102" s="32"/>
      <c r="AC102" s="32"/>
      <c r="AD102" s="32"/>
      <c r="AE102" s="32"/>
      <c r="AF102" s="32"/>
      <c r="AG102" s="32"/>
      <c r="AH102" s="32"/>
      <c r="AI102" s="32"/>
      <c r="AJ102" s="32"/>
    </row>
    <row r="103" spans="1:36">
      <c r="A103" s="35" t="s">
        <v>521</v>
      </c>
      <c r="B103" s="35" t="s">
        <v>1109</v>
      </c>
      <c r="C103" s="35" t="s">
        <v>1108</v>
      </c>
      <c r="D103" s="34"/>
      <c r="E103" s="34"/>
      <c r="F103" s="34"/>
      <c r="G103" s="34"/>
      <c r="H103" s="34"/>
      <c r="I103" s="34"/>
      <c r="J103" s="34">
        <v>7.1169335133261367</v>
      </c>
      <c r="K103" s="34"/>
      <c r="L103" s="34"/>
      <c r="M103" s="34"/>
      <c r="N103" s="34"/>
      <c r="O103" s="34"/>
      <c r="P103" s="34"/>
      <c r="Q103" s="34"/>
      <c r="R103" s="34"/>
      <c r="S103" s="34"/>
      <c r="T103" s="33"/>
      <c r="U103" s="32"/>
      <c r="V103" s="32"/>
      <c r="W103" s="32"/>
      <c r="X103" s="32"/>
      <c r="Y103" s="32"/>
      <c r="Z103" s="32"/>
      <c r="AA103" s="32">
        <v>17.053333333333299</v>
      </c>
      <c r="AB103" s="32"/>
      <c r="AC103" s="32"/>
      <c r="AD103" s="32"/>
      <c r="AE103" s="32"/>
      <c r="AF103" s="32"/>
      <c r="AG103" s="32"/>
      <c r="AH103" s="32"/>
      <c r="AI103" s="32"/>
      <c r="AJ103" s="32"/>
    </row>
    <row r="104" spans="1:36">
      <c r="A104" s="35" t="s">
        <v>521</v>
      </c>
      <c r="B104" s="35" t="s">
        <v>1119</v>
      </c>
      <c r="C104" s="35" t="s">
        <v>1118</v>
      </c>
      <c r="D104" s="34"/>
      <c r="E104" s="34"/>
      <c r="F104" s="34"/>
      <c r="G104" s="34"/>
      <c r="H104" s="34"/>
      <c r="I104" s="34"/>
      <c r="J104" s="34">
        <v>6.9593580507181061</v>
      </c>
      <c r="K104" s="34"/>
      <c r="L104" s="34"/>
      <c r="M104" s="34"/>
      <c r="N104" s="34"/>
      <c r="O104" s="34"/>
      <c r="P104" s="34"/>
      <c r="Q104" s="34"/>
      <c r="R104" s="34"/>
      <c r="S104" s="34"/>
      <c r="T104" s="33"/>
      <c r="U104" s="32"/>
      <c r="V104" s="32"/>
      <c r="W104" s="32"/>
      <c r="X104" s="32"/>
      <c r="Y104" s="32"/>
      <c r="Z104" s="32"/>
      <c r="AA104" s="32">
        <v>7.9065454545454497</v>
      </c>
      <c r="AB104" s="32"/>
      <c r="AC104" s="32"/>
      <c r="AD104" s="32"/>
      <c r="AE104" s="32"/>
      <c r="AF104" s="32"/>
      <c r="AG104" s="32"/>
      <c r="AH104" s="32"/>
      <c r="AI104" s="32"/>
      <c r="AJ104" s="32"/>
    </row>
    <row r="105" spans="1:36">
      <c r="A105" s="35" t="s">
        <v>521</v>
      </c>
      <c r="B105" s="35" t="s">
        <v>1193</v>
      </c>
      <c r="C105" s="35" t="s">
        <v>1192</v>
      </c>
      <c r="D105" s="34"/>
      <c r="E105" s="34"/>
      <c r="F105" s="34"/>
      <c r="G105" s="34"/>
      <c r="H105" s="34"/>
      <c r="I105" s="34"/>
      <c r="J105" s="34">
        <v>6.9153901073792881</v>
      </c>
      <c r="K105" s="34"/>
      <c r="L105" s="34"/>
      <c r="M105" s="34"/>
      <c r="N105" s="34"/>
      <c r="O105" s="34"/>
      <c r="P105" s="34"/>
      <c r="Q105" s="34"/>
      <c r="R105" s="34"/>
      <c r="S105" s="34"/>
      <c r="T105" s="33"/>
      <c r="U105" s="32"/>
      <c r="V105" s="32"/>
      <c r="W105" s="32"/>
      <c r="X105" s="32"/>
      <c r="Y105" s="32"/>
      <c r="Z105" s="32"/>
      <c r="AA105" s="32">
        <v>1.31970519262982</v>
      </c>
      <c r="AB105" s="32"/>
      <c r="AC105" s="32"/>
      <c r="AD105" s="32"/>
      <c r="AE105" s="32"/>
      <c r="AF105" s="32"/>
      <c r="AG105" s="32"/>
      <c r="AH105" s="32"/>
      <c r="AI105" s="32"/>
      <c r="AJ105" s="32"/>
    </row>
    <row r="106" spans="1:36">
      <c r="A106" s="35" t="s">
        <v>521</v>
      </c>
      <c r="B106" s="35" t="s">
        <v>1055</v>
      </c>
      <c r="C106" s="35" t="s">
        <v>1054</v>
      </c>
      <c r="D106" s="34"/>
      <c r="E106" s="34"/>
      <c r="F106" s="34"/>
      <c r="G106" s="34"/>
      <c r="H106" s="34"/>
      <c r="I106" s="34"/>
      <c r="J106" s="34">
        <v>6.8074501240240819</v>
      </c>
      <c r="K106" s="34">
        <v>2.1005649370696262</v>
      </c>
      <c r="L106" s="34"/>
      <c r="M106" s="34"/>
      <c r="N106" s="34"/>
      <c r="O106" s="34"/>
      <c r="P106" s="34"/>
      <c r="Q106" s="34"/>
      <c r="R106" s="34"/>
      <c r="S106" s="34"/>
      <c r="T106" s="33"/>
      <c r="U106" s="32"/>
      <c r="V106" s="32"/>
      <c r="W106" s="32"/>
      <c r="X106" s="32"/>
      <c r="Y106" s="32"/>
      <c r="Z106" s="32"/>
      <c r="AA106" s="32">
        <v>11.771327433628301</v>
      </c>
      <c r="AB106" s="32">
        <v>20.315407306557699</v>
      </c>
      <c r="AC106" s="32"/>
      <c r="AD106" s="32"/>
      <c r="AE106" s="32"/>
      <c r="AF106" s="32"/>
      <c r="AG106" s="32"/>
      <c r="AH106" s="32"/>
      <c r="AI106" s="32"/>
      <c r="AJ106" s="32"/>
    </row>
    <row r="107" spans="1:36">
      <c r="A107" s="35" t="s">
        <v>521</v>
      </c>
      <c r="B107" s="35" t="s">
        <v>1107</v>
      </c>
      <c r="C107" s="35" t="s">
        <v>1106</v>
      </c>
      <c r="D107" s="34"/>
      <c r="E107" s="34"/>
      <c r="F107" s="34"/>
      <c r="G107" s="34"/>
      <c r="H107" s="34"/>
      <c r="I107" s="34"/>
      <c r="J107" s="34">
        <v>6.7122824415065878</v>
      </c>
      <c r="K107" s="34">
        <v>1.6891264659484169</v>
      </c>
      <c r="L107" s="34"/>
      <c r="M107" s="34"/>
      <c r="N107" s="34"/>
      <c r="O107" s="34"/>
      <c r="P107" s="34"/>
      <c r="Q107" s="34"/>
      <c r="R107" s="34"/>
      <c r="S107" s="34"/>
      <c r="T107" s="33"/>
      <c r="U107" s="32"/>
      <c r="V107" s="32"/>
      <c r="W107" s="32"/>
      <c r="X107" s="32"/>
      <c r="Y107" s="32"/>
      <c r="Z107" s="32"/>
      <c r="AA107" s="32">
        <v>4.2318463810930602</v>
      </c>
      <c r="AB107" s="32">
        <v>6.1036245881149904</v>
      </c>
      <c r="AC107" s="32"/>
      <c r="AD107" s="32"/>
      <c r="AE107" s="32"/>
      <c r="AF107" s="32"/>
      <c r="AG107" s="32"/>
      <c r="AH107" s="32"/>
      <c r="AI107" s="32"/>
      <c r="AJ107" s="32"/>
    </row>
    <row r="108" spans="1:36">
      <c r="A108" s="35" t="s">
        <v>521</v>
      </c>
      <c r="B108" s="35" t="s">
        <v>985</v>
      </c>
      <c r="C108" s="35" t="s">
        <v>984</v>
      </c>
      <c r="D108" s="34"/>
      <c r="E108" s="34"/>
      <c r="F108" s="34"/>
      <c r="G108" s="34"/>
      <c r="H108" s="34"/>
      <c r="I108" s="34"/>
      <c r="J108" s="34">
        <v>6.3888427526994942</v>
      </c>
      <c r="K108" s="34"/>
      <c r="L108" s="34"/>
      <c r="M108" s="34"/>
      <c r="N108" s="34"/>
      <c r="O108" s="34"/>
      <c r="P108" s="34"/>
      <c r="Q108" s="34"/>
      <c r="R108" s="34"/>
      <c r="S108" s="34"/>
      <c r="T108" s="33"/>
      <c r="U108" s="32"/>
      <c r="V108" s="32"/>
      <c r="W108" s="32"/>
      <c r="X108" s="32"/>
      <c r="Y108" s="32"/>
      <c r="Z108" s="32"/>
      <c r="AA108" s="32">
        <v>5.89740634005764</v>
      </c>
      <c r="AB108" s="32"/>
      <c r="AC108" s="32"/>
      <c r="AD108" s="32"/>
      <c r="AE108" s="32"/>
      <c r="AF108" s="32"/>
      <c r="AG108" s="32"/>
      <c r="AH108" s="32"/>
      <c r="AI108" s="32"/>
      <c r="AJ108" s="32"/>
    </row>
    <row r="109" spans="1:36">
      <c r="A109" s="35" t="s">
        <v>521</v>
      </c>
      <c r="B109" s="35" t="s">
        <v>1057</v>
      </c>
      <c r="C109" s="35" t="s">
        <v>1056</v>
      </c>
      <c r="D109" s="34"/>
      <c r="E109" s="34"/>
      <c r="F109" s="34"/>
      <c r="G109" s="34"/>
      <c r="H109" s="34"/>
      <c r="I109" s="34"/>
      <c r="J109" s="34">
        <v>6.2344759877113605</v>
      </c>
      <c r="K109" s="34">
        <v>2.3407926902371288</v>
      </c>
      <c r="L109" s="34"/>
      <c r="M109" s="34"/>
      <c r="N109" s="34"/>
      <c r="O109" s="34"/>
      <c r="P109" s="34"/>
      <c r="Q109" s="34"/>
      <c r="R109" s="34"/>
      <c r="S109" s="34"/>
      <c r="T109" s="33"/>
      <c r="U109" s="32"/>
      <c r="V109" s="32"/>
      <c r="W109" s="32"/>
      <c r="X109" s="32"/>
      <c r="Y109" s="32"/>
      <c r="Z109" s="32"/>
      <c r="AA109" s="32">
        <v>12.156831683168299</v>
      </c>
      <c r="AB109" s="32">
        <v>22.729119065752698</v>
      </c>
      <c r="AC109" s="32"/>
      <c r="AD109" s="32"/>
      <c r="AE109" s="32"/>
      <c r="AF109" s="32"/>
      <c r="AG109" s="32"/>
      <c r="AH109" s="32"/>
      <c r="AI109" s="32"/>
      <c r="AJ109" s="32"/>
    </row>
    <row r="110" spans="1:36">
      <c r="A110" s="35" t="s">
        <v>521</v>
      </c>
      <c r="B110" s="35" t="s">
        <v>989</v>
      </c>
      <c r="C110" s="35" t="s">
        <v>988</v>
      </c>
      <c r="D110" s="34"/>
      <c r="E110" s="34"/>
      <c r="F110" s="34"/>
      <c r="G110" s="34"/>
      <c r="H110" s="34"/>
      <c r="I110" s="34"/>
      <c r="J110" s="34">
        <v>6.2210357135206182</v>
      </c>
      <c r="K110" s="34"/>
      <c r="L110" s="34"/>
      <c r="M110" s="34"/>
      <c r="N110" s="34"/>
      <c r="O110" s="34"/>
      <c r="P110" s="34"/>
      <c r="Q110" s="34"/>
      <c r="R110" s="34"/>
      <c r="S110" s="34"/>
      <c r="T110" s="33"/>
      <c r="U110" s="32"/>
      <c r="V110" s="32"/>
      <c r="W110" s="32"/>
      <c r="X110" s="32"/>
      <c r="Y110" s="32"/>
      <c r="Z110" s="32"/>
      <c r="AA110" s="32">
        <v>6.5777142857142898</v>
      </c>
      <c r="AB110" s="32"/>
      <c r="AC110" s="32"/>
      <c r="AD110" s="32"/>
      <c r="AE110" s="32"/>
      <c r="AF110" s="32"/>
      <c r="AG110" s="32"/>
      <c r="AH110" s="32"/>
      <c r="AI110" s="32"/>
      <c r="AJ110" s="32"/>
    </row>
    <row r="111" spans="1:36">
      <c r="A111" s="35" t="s">
        <v>521</v>
      </c>
      <c r="B111" s="35" t="s">
        <v>1593</v>
      </c>
      <c r="C111" s="35" t="s">
        <v>1592</v>
      </c>
      <c r="D111" s="34"/>
      <c r="E111" s="34"/>
      <c r="F111" s="34"/>
      <c r="G111" s="34"/>
      <c r="H111" s="34"/>
      <c r="I111" s="34"/>
      <c r="J111" s="34">
        <v>6.186718863409495</v>
      </c>
      <c r="K111" s="34"/>
      <c r="L111" s="34"/>
      <c r="M111" s="34"/>
      <c r="N111" s="34"/>
      <c r="O111" s="34"/>
      <c r="P111" s="34"/>
      <c r="Q111" s="34"/>
      <c r="R111" s="34"/>
      <c r="S111" s="34"/>
      <c r="T111" s="33"/>
      <c r="U111" s="32"/>
      <c r="V111" s="32"/>
      <c r="W111" s="32"/>
      <c r="X111" s="32"/>
      <c r="Y111" s="32"/>
      <c r="Z111" s="32"/>
      <c r="AA111" s="32">
        <v>6.1134591194968504</v>
      </c>
      <c r="AB111" s="32"/>
      <c r="AC111" s="32"/>
      <c r="AD111" s="32"/>
      <c r="AE111" s="32"/>
      <c r="AF111" s="32"/>
      <c r="AG111" s="32"/>
      <c r="AH111" s="32"/>
      <c r="AI111" s="32"/>
      <c r="AJ111" s="32"/>
    </row>
    <row r="112" spans="1:36">
      <c r="A112" s="35" t="s">
        <v>521</v>
      </c>
      <c r="B112" s="35" t="s">
        <v>1053</v>
      </c>
      <c r="C112" s="35" t="s">
        <v>1052</v>
      </c>
      <c r="D112" s="34"/>
      <c r="E112" s="34"/>
      <c r="F112" s="34"/>
      <c r="G112" s="34"/>
      <c r="H112" s="34"/>
      <c r="I112" s="34"/>
      <c r="J112" s="34">
        <v>6.1399996812843263</v>
      </c>
      <c r="K112" s="34"/>
      <c r="L112" s="34"/>
      <c r="M112" s="34"/>
      <c r="N112" s="34"/>
      <c r="O112" s="34"/>
      <c r="P112" s="34"/>
      <c r="Q112" s="34"/>
      <c r="R112" s="34"/>
      <c r="S112" s="34"/>
      <c r="T112" s="33"/>
      <c r="U112" s="32"/>
      <c r="V112" s="32"/>
      <c r="W112" s="32"/>
      <c r="X112" s="32"/>
      <c r="Y112" s="32"/>
      <c r="Z112" s="32"/>
      <c r="AA112" s="32">
        <v>7.61451162790698</v>
      </c>
      <c r="AB112" s="32"/>
      <c r="AC112" s="32"/>
      <c r="AD112" s="32"/>
      <c r="AE112" s="32"/>
      <c r="AF112" s="32"/>
      <c r="AG112" s="32"/>
      <c r="AH112" s="32"/>
      <c r="AI112" s="32"/>
      <c r="AJ112" s="32"/>
    </row>
    <row r="113" spans="1:36">
      <c r="A113" s="35" t="s">
        <v>521</v>
      </c>
      <c r="B113" s="35" t="s">
        <v>1017</v>
      </c>
      <c r="C113" s="35" t="s">
        <v>1016</v>
      </c>
      <c r="D113" s="34"/>
      <c r="E113" s="34"/>
      <c r="F113" s="34"/>
      <c r="G113" s="34"/>
      <c r="H113" s="34"/>
      <c r="I113" s="34"/>
      <c r="J113" s="34">
        <v>5.9614178789547498</v>
      </c>
      <c r="K113" s="34"/>
      <c r="L113" s="34"/>
      <c r="M113" s="34"/>
      <c r="N113" s="34"/>
      <c r="O113" s="34"/>
      <c r="P113" s="34"/>
      <c r="Q113" s="34"/>
      <c r="R113" s="34"/>
      <c r="S113" s="34"/>
      <c r="T113" s="33"/>
      <c r="U113" s="32"/>
      <c r="V113" s="32"/>
      <c r="W113" s="32"/>
      <c r="X113" s="32"/>
      <c r="Y113" s="32"/>
      <c r="Z113" s="32"/>
      <c r="AA113" s="32">
        <v>5.5760217983651197</v>
      </c>
      <c r="AB113" s="32"/>
      <c r="AC113" s="32"/>
      <c r="AD113" s="32"/>
      <c r="AE113" s="32"/>
      <c r="AF113" s="32"/>
      <c r="AG113" s="32"/>
      <c r="AH113" s="32"/>
      <c r="AI113" s="32"/>
      <c r="AJ113" s="32"/>
    </row>
    <row r="114" spans="1:36">
      <c r="A114" s="35" t="s">
        <v>521</v>
      </c>
      <c r="B114" s="35" t="s">
        <v>1591</v>
      </c>
      <c r="C114" s="35" t="s">
        <v>1590</v>
      </c>
      <c r="D114" s="34"/>
      <c r="E114" s="34"/>
      <c r="F114" s="34"/>
      <c r="G114" s="34"/>
      <c r="H114" s="34"/>
      <c r="I114" s="34"/>
      <c r="J114" s="34">
        <v>5.9484277155013201</v>
      </c>
      <c r="K114" s="34"/>
      <c r="L114" s="34"/>
      <c r="M114" s="34"/>
      <c r="N114" s="34"/>
      <c r="O114" s="34"/>
      <c r="P114" s="34"/>
      <c r="Q114" s="34"/>
      <c r="R114" s="34"/>
      <c r="S114" s="34"/>
      <c r="T114" s="33"/>
      <c r="U114" s="32"/>
      <c r="V114" s="32"/>
      <c r="W114" s="32"/>
      <c r="X114" s="32"/>
      <c r="Y114" s="32"/>
      <c r="Z114" s="32"/>
      <c r="AA114" s="32">
        <v>4.55599257884972</v>
      </c>
      <c r="AB114" s="32"/>
      <c r="AC114" s="32"/>
      <c r="AD114" s="32"/>
      <c r="AE114" s="32"/>
      <c r="AF114" s="32"/>
      <c r="AG114" s="32"/>
      <c r="AH114" s="32"/>
      <c r="AI114" s="32"/>
      <c r="AJ114" s="32"/>
    </row>
    <row r="115" spans="1:36">
      <c r="A115" s="35" t="s">
        <v>521</v>
      </c>
      <c r="B115" s="35" t="s">
        <v>1037</v>
      </c>
      <c r="C115" s="35" t="s">
        <v>1036</v>
      </c>
      <c r="D115" s="34"/>
      <c r="E115" s="34"/>
      <c r="F115" s="34"/>
      <c r="G115" s="34"/>
      <c r="H115" s="34"/>
      <c r="I115" s="34"/>
      <c r="J115" s="34">
        <v>5.7931143635300186</v>
      </c>
      <c r="K115" s="34"/>
      <c r="L115" s="34"/>
      <c r="M115" s="34"/>
      <c r="N115" s="34"/>
      <c r="O115" s="34"/>
      <c r="P115" s="34"/>
      <c r="Q115" s="34"/>
      <c r="R115" s="34"/>
      <c r="S115" s="34"/>
      <c r="T115" s="33"/>
      <c r="U115" s="32"/>
      <c r="V115" s="32"/>
      <c r="W115" s="32"/>
      <c r="X115" s="32"/>
      <c r="Y115" s="32"/>
      <c r="Z115" s="32"/>
      <c r="AA115" s="32">
        <v>7.2119823788546302</v>
      </c>
      <c r="AB115" s="32"/>
      <c r="AC115" s="32"/>
      <c r="AD115" s="32"/>
      <c r="AE115" s="32"/>
      <c r="AF115" s="32"/>
      <c r="AG115" s="32"/>
      <c r="AH115" s="32"/>
      <c r="AI115" s="32"/>
      <c r="AJ115" s="32"/>
    </row>
    <row r="116" spans="1:36">
      <c r="A116" s="35" t="s">
        <v>521</v>
      </c>
      <c r="B116" s="35" t="s">
        <v>1197</v>
      </c>
      <c r="C116" s="35" t="s">
        <v>1196</v>
      </c>
      <c r="D116" s="34"/>
      <c r="E116" s="34"/>
      <c r="F116" s="34"/>
      <c r="G116" s="34"/>
      <c r="H116" s="34"/>
      <c r="I116" s="34"/>
      <c r="J116" s="34">
        <v>5.7367231735020034</v>
      </c>
      <c r="K116" s="34"/>
      <c r="L116" s="34"/>
      <c r="M116" s="34"/>
      <c r="N116" s="34"/>
      <c r="O116" s="34"/>
      <c r="P116" s="34"/>
      <c r="Q116" s="34"/>
      <c r="R116" s="34"/>
      <c r="S116" s="34"/>
      <c r="T116" s="33"/>
      <c r="U116" s="32"/>
      <c r="V116" s="32"/>
      <c r="W116" s="32"/>
      <c r="X116" s="32"/>
      <c r="Y116" s="32"/>
      <c r="Z116" s="32"/>
      <c r="AA116" s="32">
        <v>1.33536426208993</v>
      </c>
      <c r="AB116" s="32"/>
      <c r="AC116" s="32"/>
      <c r="AD116" s="32"/>
      <c r="AE116" s="32"/>
      <c r="AF116" s="32"/>
      <c r="AG116" s="32"/>
      <c r="AH116" s="32"/>
      <c r="AI116" s="32"/>
      <c r="AJ116" s="32"/>
    </row>
    <row r="117" spans="1:36">
      <c r="A117" s="35" t="s">
        <v>521</v>
      </c>
      <c r="B117" s="35" t="s">
        <v>1081</v>
      </c>
      <c r="C117" s="35" t="s">
        <v>1080</v>
      </c>
      <c r="D117" s="34"/>
      <c r="E117" s="34"/>
      <c r="F117" s="34"/>
      <c r="G117" s="34"/>
      <c r="H117" s="34"/>
      <c r="I117" s="34"/>
      <c r="J117" s="34">
        <v>5.5965455239789321</v>
      </c>
      <c r="K117" s="34"/>
      <c r="L117" s="34"/>
      <c r="M117" s="34"/>
      <c r="N117" s="34"/>
      <c r="O117" s="34"/>
      <c r="P117" s="34"/>
      <c r="Q117" s="34"/>
      <c r="R117" s="34"/>
      <c r="S117" s="34"/>
      <c r="T117" s="33"/>
      <c r="U117" s="32"/>
      <c r="V117" s="32"/>
      <c r="W117" s="32"/>
      <c r="X117" s="32"/>
      <c r="Y117" s="32"/>
      <c r="Z117" s="32"/>
      <c r="AA117" s="32">
        <v>9.4337588652482296</v>
      </c>
      <c r="AB117" s="32"/>
      <c r="AC117" s="32"/>
      <c r="AD117" s="32"/>
      <c r="AE117" s="32"/>
      <c r="AF117" s="32"/>
      <c r="AG117" s="32"/>
      <c r="AH117" s="32"/>
      <c r="AI117" s="32"/>
      <c r="AJ117" s="32"/>
    </row>
    <row r="118" spans="1:36">
      <c r="A118" s="35" t="s">
        <v>521</v>
      </c>
      <c r="B118" s="35" t="s">
        <v>1077</v>
      </c>
      <c r="C118" s="35" t="s">
        <v>1076</v>
      </c>
      <c r="D118" s="34"/>
      <c r="E118" s="34"/>
      <c r="F118" s="34"/>
      <c r="G118" s="34"/>
      <c r="H118" s="34"/>
      <c r="I118" s="34"/>
      <c r="J118" s="34">
        <v>5.4420648703625094</v>
      </c>
      <c r="K118" s="34"/>
      <c r="L118" s="34"/>
      <c r="M118" s="34"/>
      <c r="N118" s="34"/>
      <c r="O118" s="34"/>
      <c r="P118" s="34"/>
      <c r="Q118" s="34"/>
      <c r="R118" s="34"/>
      <c r="S118" s="34">
        <v>1.4802745203074055</v>
      </c>
      <c r="T118" s="33"/>
      <c r="U118" s="32"/>
      <c r="V118" s="32"/>
      <c r="W118" s="32"/>
      <c r="X118" s="32"/>
      <c r="Y118" s="32"/>
      <c r="Z118" s="32"/>
      <c r="AA118" s="32">
        <v>10.4054237288136</v>
      </c>
      <c r="AB118" s="32"/>
      <c r="AC118" s="32"/>
      <c r="AD118" s="32"/>
      <c r="AE118" s="32"/>
      <c r="AF118" s="32"/>
      <c r="AG118" s="32"/>
      <c r="AH118" s="32"/>
      <c r="AI118" s="32"/>
      <c r="AJ118" s="32">
        <v>11.672750977835699</v>
      </c>
    </row>
    <row r="119" spans="1:36">
      <c r="A119" s="35" t="s">
        <v>521</v>
      </c>
      <c r="B119" s="35" t="s">
        <v>1079</v>
      </c>
      <c r="C119" s="35" t="s">
        <v>1078</v>
      </c>
      <c r="D119" s="34"/>
      <c r="E119" s="34"/>
      <c r="F119" s="34"/>
      <c r="G119" s="34"/>
      <c r="H119" s="34"/>
      <c r="I119" s="34"/>
      <c r="J119" s="34">
        <v>5.3574769835773859</v>
      </c>
      <c r="K119" s="34"/>
      <c r="L119" s="34"/>
      <c r="M119" s="34"/>
      <c r="N119" s="34"/>
      <c r="O119" s="34"/>
      <c r="P119" s="34"/>
      <c r="Q119" s="34"/>
      <c r="R119" s="34"/>
      <c r="S119" s="34"/>
      <c r="T119" s="33"/>
      <c r="U119" s="32"/>
      <c r="V119" s="32"/>
      <c r="W119" s="32"/>
      <c r="X119" s="32"/>
      <c r="Y119" s="32"/>
      <c r="Z119" s="32"/>
      <c r="AA119" s="32">
        <v>10.231999999999999</v>
      </c>
      <c r="AB119" s="32"/>
      <c r="AC119" s="32"/>
      <c r="AD119" s="32"/>
      <c r="AE119" s="32"/>
      <c r="AF119" s="32"/>
      <c r="AG119" s="32"/>
      <c r="AH119" s="32"/>
      <c r="AI119" s="32"/>
      <c r="AJ119" s="32"/>
    </row>
    <row r="120" spans="1:36">
      <c r="A120" s="35" t="s">
        <v>521</v>
      </c>
      <c r="B120" s="35" t="s">
        <v>1173</v>
      </c>
      <c r="C120" s="35" t="s">
        <v>1172</v>
      </c>
      <c r="D120" s="34"/>
      <c r="E120" s="34"/>
      <c r="F120" s="34"/>
      <c r="G120" s="34"/>
      <c r="H120" s="34"/>
      <c r="I120" s="34"/>
      <c r="J120" s="34">
        <v>5.2492552833426913</v>
      </c>
      <c r="K120" s="34">
        <v>2.0792246904517859</v>
      </c>
      <c r="L120" s="34"/>
      <c r="M120" s="34"/>
      <c r="N120" s="34"/>
      <c r="O120" s="34"/>
      <c r="P120" s="34"/>
      <c r="Q120" s="34"/>
      <c r="R120" s="34"/>
      <c r="S120" s="34"/>
      <c r="T120" s="33"/>
      <c r="U120" s="32"/>
      <c r="V120" s="32"/>
      <c r="W120" s="32"/>
      <c r="X120" s="32"/>
      <c r="Y120" s="32"/>
      <c r="Z120" s="32"/>
      <c r="AA120" s="32">
        <v>2.0122526817640001</v>
      </c>
      <c r="AB120" s="32">
        <v>2.7361633201919302</v>
      </c>
      <c r="AC120" s="32"/>
      <c r="AD120" s="32"/>
      <c r="AE120" s="32"/>
      <c r="AF120" s="32"/>
      <c r="AG120" s="32"/>
      <c r="AH120" s="32"/>
      <c r="AI120" s="32"/>
      <c r="AJ120" s="32"/>
    </row>
    <row r="121" spans="1:36">
      <c r="A121" s="35" t="s">
        <v>521</v>
      </c>
      <c r="B121" s="35" t="s">
        <v>997</v>
      </c>
      <c r="C121" s="35" t="s">
        <v>996</v>
      </c>
      <c r="D121" s="34"/>
      <c r="E121" s="34"/>
      <c r="F121" s="34"/>
      <c r="G121" s="34"/>
      <c r="H121" s="34"/>
      <c r="I121" s="34"/>
      <c r="J121" s="34">
        <v>5.1597419589781834</v>
      </c>
      <c r="K121" s="34"/>
      <c r="L121" s="34"/>
      <c r="M121" s="34"/>
      <c r="N121" s="34"/>
      <c r="O121" s="34"/>
      <c r="P121" s="34"/>
      <c r="Q121" s="34"/>
      <c r="R121" s="34"/>
      <c r="S121" s="34"/>
      <c r="T121" s="33"/>
      <c r="U121" s="32"/>
      <c r="V121" s="32"/>
      <c r="W121" s="32"/>
      <c r="X121" s="32"/>
      <c r="Y121" s="32"/>
      <c r="Z121" s="32"/>
      <c r="AA121" s="32">
        <v>6.5223904382470099</v>
      </c>
      <c r="AB121" s="32"/>
      <c r="AC121" s="32"/>
      <c r="AD121" s="32"/>
      <c r="AE121" s="32"/>
      <c r="AF121" s="32"/>
      <c r="AG121" s="32"/>
      <c r="AH121" s="32"/>
      <c r="AI121" s="32"/>
      <c r="AJ121" s="32"/>
    </row>
    <row r="122" spans="1:36">
      <c r="A122" s="35" t="s">
        <v>521</v>
      </c>
      <c r="B122" s="35" t="s">
        <v>1073</v>
      </c>
      <c r="C122" s="35" t="s">
        <v>1072</v>
      </c>
      <c r="D122" s="34"/>
      <c r="E122" s="34"/>
      <c r="F122" s="34"/>
      <c r="G122" s="34"/>
      <c r="H122" s="34"/>
      <c r="I122" s="34"/>
      <c r="J122" s="34">
        <v>5.0748744854083849</v>
      </c>
      <c r="K122" s="34"/>
      <c r="L122" s="34"/>
      <c r="M122" s="34"/>
      <c r="N122" s="34"/>
      <c r="O122" s="34"/>
      <c r="P122" s="34"/>
      <c r="Q122" s="34"/>
      <c r="R122" s="34"/>
      <c r="S122" s="34"/>
      <c r="T122" s="33"/>
      <c r="U122" s="32"/>
      <c r="V122" s="32"/>
      <c r="W122" s="32"/>
      <c r="X122" s="32"/>
      <c r="Y122" s="32"/>
      <c r="Z122" s="32"/>
      <c r="AA122" s="32">
        <v>11.1437623762376</v>
      </c>
      <c r="AB122" s="32"/>
      <c r="AC122" s="32"/>
      <c r="AD122" s="32"/>
      <c r="AE122" s="32"/>
      <c r="AF122" s="32"/>
      <c r="AG122" s="32"/>
      <c r="AH122" s="32"/>
      <c r="AI122" s="32"/>
      <c r="AJ122" s="32"/>
    </row>
    <row r="123" spans="1:36">
      <c r="A123" s="35" t="s">
        <v>521</v>
      </c>
      <c r="B123" s="35" t="s">
        <v>1589</v>
      </c>
      <c r="C123" s="35" t="s">
        <v>1588</v>
      </c>
      <c r="D123" s="34"/>
      <c r="E123" s="34"/>
      <c r="F123" s="34"/>
      <c r="G123" s="34"/>
      <c r="H123" s="34"/>
      <c r="I123" s="34"/>
      <c r="J123" s="34">
        <v>4.9745572280823813</v>
      </c>
      <c r="K123" s="34"/>
      <c r="L123" s="34"/>
      <c r="M123" s="34"/>
      <c r="N123" s="34"/>
      <c r="O123" s="34"/>
      <c r="P123" s="34"/>
      <c r="Q123" s="34"/>
      <c r="R123" s="34"/>
      <c r="S123" s="34"/>
      <c r="T123" s="33"/>
      <c r="U123" s="32"/>
      <c r="V123" s="32"/>
      <c r="W123" s="32"/>
      <c r="X123" s="32"/>
      <c r="Y123" s="32"/>
      <c r="Z123" s="32"/>
      <c r="AA123" s="32">
        <v>5.8764864864864901</v>
      </c>
      <c r="AB123" s="32"/>
      <c r="AC123" s="32"/>
      <c r="AD123" s="32"/>
      <c r="AE123" s="32"/>
      <c r="AF123" s="32"/>
      <c r="AG123" s="32"/>
      <c r="AH123" s="32"/>
      <c r="AI123" s="32"/>
      <c r="AJ123" s="32"/>
    </row>
    <row r="124" spans="1:36">
      <c r="A124" s="35" t="s">
        <v>521</v>
      </c>
      <c r="B124" s="35" t="s">
        <v>1059</v>
      </c>
      <c r="C124" s="35" t="s">
        <v>1058</v>
      </c>
      <c r="D124" s="34"/>
      <c r="E124" s="34"/>
      <c r="F124" s="34"/>
      <c r="G124" s="34"/>
      <c r="H124" s="34"/>
      <c r="I124" s="34"/>
      <c r="J124" s="34">
        <v>4.8442520395979072</v>
      </c>
      <c r="K124" s="34"/>
      <c r="L124" s="34"/>
      <c r="M124" s="34"/>
      <c r="N124" s="34"/>
      <c r="O124" s="34"/>
      <c r="P124" s="34"/>
      <c r="Q124" s="34"/>
      <c r="R124" s="34"/>
      <c r="S124" s="34"/>
      <c r="T124" s="33"/>
      <c r="U124" s="32"/>
      <c r="V124" s="32"/>
      <c r="W124" s="32"/>
      <c r="X124" s="32"/>
      <c r="Y124" s="32"/>
      <c r="Z124" s="32"/>
      <c r="AA124" s="32">
        <v>5.7597350993377496</v>
      </c>
      <c r="AB124" s="32"/>
      <c r="AC124" s="32"/>
      <c r="AD124" s="32"/>
      <c r="AE124" s="32"/>
      <c r="AF124" s="32"/>
      <c r="AG124" s="32"/>
      <c r="AH124" s="32"/>
      <c r="AI124" s="32"/>
      <c r="AJ124" s="32"/>
    </row>
    <row r="125" spans="1:36">
      <c r="A125" s="35" t="s">
        <v>521</v>
      </c>
      <c r="B125" s="35" t="s">
        <v>1179</v>
      </c>
      <c r="C125" s="35" t="s">
        <v>1178</v>
      </c>
      <c r="D125" s="34"/>
      <c r="E125" s="34"/>
      <c r="F125" s="34"/>
      <c r="G125" s="34"/>
      <c r="H125" s="34"/>
      <c r="I125" s="34"/>
      <c r="J125" s="34">
        <v>4.7371404390969181</v>
      </c>
      <c r="K125" s="34"/>
      <c r="L125" s="34"/>
      <c r="M125" s="34"/>
      <c r="N125" s="34"/>
      <c r="O125" s="34"/>
      <c r="P125" s="34"/>
      <c r="Q125" s="34"/>
      <c r="R125" s="34"/>
      <c r="S125" s="34"/>
      <c r="T125" s="33"/>
      <c r="U125" s="32"/>
      <c r="V125" s="32"/>
      <c r="W125" s="32"/>
      <c r="X125" s="32"/>
      <c r="Y125" s="32"/>
      <c r="Z125" s="32"/>
      <c r="AA125" s="32">
        <v>1.25590750712702</v>
      </c>
      <c r="AB125" s="32"/>
      <c r="AC125" s="32"/>
      <c r="AD125" s="32"/>
      <c r="AE125" s="32"/>
      <c r="AF125" s="32"/>
      <c r="AG125" s="32"/>
      <c r="AH125" s="32"/>
      <c r="AI125" s="32"/>
      <c r="AJ125" s="32"/>
    </row>
    <row r="126" spans="1:36">
      <c r="A126" s="35" t="s">
        <v>521</v>
      </c>
      <c r="B126" s="35" t="s">
        <v>1161</v>
      </c>
      <c r="C126" s="35" t="s">
        <v>1160</v>
      </c>
      <c r="D126" s="34"/>
      <c r="E126" s="34"/>
      <c r="F126" s="34"/>
      <c r="G126" s="34"/>
      <c r="H126" s="34"/>
      <c r="I126" s="34"/>
      <c r="J126" s="34">
        <v>4.734177787026427</v>
      </c>
      <c r="K126" s="34"/>
      <c r="L126" s="34"/>
      <c r="M126" s="34"/>
      <c r="N126" s="34"/>
      <c r="O126" s="34"/>
      <c r="P126" s="34"/>
      <c r="Q126" s="34"/>
      <c r="R126" s="34"/>
      <c r="S126" s="34"/>
      <c r="T126" s="33"/>
      <c r="U126" s="32"/>
      <c r="V126" s="32"/>
      <c r="W126" s="32"/>
      <c r="X126" s="32"/>
      <c r="Y126" s="32"/>
      <c r="Z126" s="32"/>
      <c r="AA126" s="32">
        <v>7.2347474747474703</v>
      </c>
      <c r="AB126" s="32"/>
      <c r="AC126" s="32"/>
      <c r="AD126" s="32"/>
      <c r="AE126" s="32"/>
      <c r="AF126" s="32"/>
      <c r="AG126" s="32"/>
      <c r="AH126" s="32"/>
      <c r="AI126" s="32"/>
      <c r="AJ126" s="32"/>
    </row>
    <row r="127" spans="1:36">
      <c r="A127" s="35" t="s">
        <v>521</v>
      </c>
      <c r="B127" s="35" t="s">
        <v>1007</v>
      </c>
      <c r="C127" s="35" t="s">
        <v>1006</v>
      </c>
      <c r="D127" s="34"/>
      <c r="E127" s="34"/>
      <c r="F127" s="34"/>
      <c r="G127" s="34"/>
      <c r="H127" s="34"/>
      <c r="I127" s="34"/>
      <c r="J127" s="34">
        <v>4.638626461387295</v>
      </c>
      <c r="K127" s="34"/>
      <c r="L127" s="34"/>
      <c r="M127" s="34"/>
      <c r="N127" s="34"/>
      <c r="O127" s="34"/>
      <c r="P127" s="34"/>
      <c r="Q127" s="34"/>
      <c r="R127" s="34"/>
      <c r="S127" s="34"/>
      <c r="T127" s="33"/>
      <c r="U127" s="32"/>
      <c r="V127" s="32"/>
      <c r="W127" s="32"/>
      <c r="X127" s="32"/>
      <c r="Y127" s="32"/>
      <c r="Z127" s="32"/>
      <c r="AA127" s="32">
        <v>14.38875</v>
      </c>
      <c r="AB127" s="32"/>
      <c r="AC127" s="32"/>
      <c r="AD127" s="32"/>
      <c r="AE127" s="32"/>
      <c r="AF127" s="32"/>
      <c r="AG127" s="32"/>
      <c r="AH127" s="32"/>
      <c r="AI127" s="32"/>
      <c r="AJ127" s="32"/>
    </row>
    <row r="128" spans="1:36">
      <c r="A128" s="35" t="s">
        <v>521</v>
      </c>
      <c r="B128" s="35" t="s">
        <v>1043</v>
      </c>
      <c r="C128" s="35" t="s">
        <v>1042</v>
      </c>
      <c r="D128" s="34"/>
      <c r="E128" s="34"/>
      <c r="F128" s="34"/>
      <c r="G128" s="34"/>
      <c r="H128" s="34"/>
      <c r="I128" s="34"/>
      <c r="J128" s="34">
        <v>4.5775341476834503</v>
      </c>
      <c r="K128" s="34">
        <v>1.6755136634424022</v>
      </c>
      <c r="L128" s="34"/>
      <c r="M128" s="34"/>
      <c r="N128" s="34"/>
      <c r="O128" s="34"/>
      <c r="P128" s="34"/>
      <c r="Q128" s="34"/>
      <c r="R128" s="34"/>
      <c r="S128" s="34"/>
      <c r="T128" s="33"/>
      <c r="U128" s="32"/>
      <c r="V128" s="32"/>
      <c r="W128" s="32"/>
      <c r="X128" s="32"/>
      <c r="Y128" s="32"/>
      <c r="Z128" s="32"/>
      <c r="AA128" s="32">
        <v>14.1673846153846</v>
      </c>
      <c r="AB128" s="32">
        <v>28.254043392504901</v>
      </c>
      <c r="AC128" s="32"/>
      <c r="AD128" s="32"/>
      <c r="AE128" s="32"/>
      <c r="AF128" s="32"/>
      <c r="AG128" s="32"/>
      <c r="AH128" s="32"/>
      <c r="AI128" s="32"/>
      <c r="AJ128" s="32"/>
    </row>
    <row r="129" spans="1:36">
      <c r="A129" s="35" t="s">
        <v>521</v>
      </c>
      <c r="B129" s="35" t="s">
        <v>1115</v>
      </c>
      <c r="C129" s="35" t="s">
        <v>1114</v>
      </c>
      <c r="D129" s="34"/>
      <c r="E129" s="34"/>
      <c r="F129" s="34"/>
      <c r="G129" s="34"/>
      <c r="H129" s="34"/>
      <c r="I129" s="34"/>
      <c r="J129" s="34">
        <v>4.5518603168211627</v>
      </c>
      <c r="K129" s="34"/>
      <c r="L129" s="34"/>
      <c r="M129" s="34"/>
      <c r="N129" s="34"/>
      <c r="O129" s="34"/>
      <c r="P129" s="34"/>
      <c r="Q129" s="34"/>
      <c r="R129" s="34"/>
      <c r="S129" s="34"/>
      <c r="T129" s="33"/>
      <c r="U129" s="32"/>
      <c r="V129" s="32"/>
      <c r="W129" s="32"/>
      <c r="X129" s="32"/>
      <c r="Y129" s="32"/>
      <c r="Z129" s="32"/>
      <c r="AA129" s="32">
        <v>2.6002541296061001</v>
      </c>
      <c r="AB129" s="32"/>
      <c r="AC129" s="32"/>
      <c r="AD129" s="32"/>
      <c r="AE129" s="32"/>
      <c r="AF129" s="32"/>
      <c r="AG129" s="32"/>
      <c r="AH129" s="32"/>
      <c r="AI129" s="32"/>
      <c r="AJ129" s="32"/>
    </row>
    <row r="130" spans="1:36">
      <c r="A130" s="35" t="s">
        <v>521</v>
      </c>
      <c r="B130" s="35" t="s">
        <v>999</v>
      </c>
      <c r="C130" s="35" t="s">
        <v>998</v>
      </c>
      <c r="D130" s="34"/>
      <c r="E130" s="34"/>
      <c r="F130" s="34"/>
      <c r="G130" s="34"/>
      <c r="H130" s="34"/>
      <c r="I130" s="34"/>
      <c r="J130" s="34">
        <v>4.5415953793058481</v>
      </c>
      <c r="K130" s="34"/>
      <c r="L130" s="34"/>
      <c r="M130" s="34"/>
      <c r="N130" s="34"/>
      <c r="O130" s="34"/>
      <c r="P130" s="34"/>
      <c r="Q130" s="34"/>
      <c r="R130" s="34"/>
      <c r="S130" s="34"/>
      <c r="T130" s="33"/>
      <c r="U130" s="32"/>
      <c r="V130" s="32"/>
      <c r="W130" s="32"/>
      <c r="X130" s="32"/>
      <c r="Y130" s="32"/>
      <c r="Z130" s="32"/>
      <c r="AA130" s="32">
        <v>11.6272727272727</v>
      </c>
      <c r="AB130" s="32"/>
      <c r="AC130" s="32"/>
      <c r="AD130" s="32"/>
      <c r="AE130" s="32"/>
      <c r="AF130" s="32"/>
      <c r="AG130" s="32"/>
      <c r="AH130" s="32"/>
      <c r="AI130" s="32"/>
      <c r="AJ130" s="32"/>
    </row>
    <row r="131" spans="1:36">
      <c r="A131" s="35" t="s">
        <v>521</v>
      </c>
      <c r="B131" s="35" t="s">
        <v>1065</v>
      </c>
      <c r="C131" s="35" t="s">
        <v>1064</v>
      </c>
      <c r="D131" s="34"/>
      <c r="E131" s="34"/>
      <c r="F131" s="34"/>
      <c r="G131" s="34"/>
      <c r="H131" s="34"/>
      <c r="I131" s="34"/>
      <c r="J131" s="34">
        <v>4.4570321337888661</v>
      </c>
      <c r="K131" s="34"/>
      <c r="L131" s="34"/>
      <c r="M131" s="34"/>
      <c r="N131" s="34"/>
      <c r="O131" s="34"/>
      <c r="P131" s="34"/>
      <c r="Q131" s="34"/>
      <c r="R131" s="34"/>
      <c r="S131" s="34"/>
      <c r="T131" s="33"/>
      <c r="U131" s="32"/>
      <c r="V131" s="32"/>
      <c r="W131" s="32"/>
      <c r="X131" s="32"/>
      <c r="Y131" s="32"/>
      <c r="Z131" s="32"/>
      <c r="AA131" s="32">
        <v>5.0877348066298298</v>
      </c>
      <c r="AB131" s="32"/>
      <c r="AC131" s="32"/>
      <c r="AD131" s="32"/>
      <c r="AE131" s="32"/>
      <c r="AF131" s="32"/>
      <c r="AG131" s="32"/>
      <c r="AH131" s="32"/>
      <c r="AI131" s="32"/>
      <c r="AJ131" s="32"/>
    </row>
    <row r="132" spans="1:36">
      <c r="A132" s="35" t="s">
        <v>521</v>
      </c>
      <c r="B132" s="35" t="s">
        <v>1133</v>
      </c>
      <c r="C132" s="35" t="s">
        <v>1132</v>
      </c>
      <c r="D132" s="34"/>
      <c r="E132" s="34"/>
      <c r="F132" s="34"/>
      <c r="G132" s="34"/>
      <c r="H132" s="34"/>
      <c r="I132" s="34"/>
      <c r="J132" s="34">
        <v>4.3455058393754573</v>
      </c>
      <c r="K132" s="34"/>
      <c r="L132" s="34"/>
      <c r="M132" s="34"/>
      <c r="N132" s="34"/>
      <c r="O132" s="34"/>
      <c r="P132" s="34"/>
      <c r="Q132" s="34"/>
      <c r="R132" s="34"/>
      <c r="S132" s="34"/>
      <c r="T132" s="33"/>
      <c r="U132" s="32"/>
      <c r="V132" s="32"/>
      <c r="W132" s="32"/>
      <c r="X132" s="32"/>
      <c r="Y132" s="32"/>
      <c r="Z132" s="32"/>
      <c r="AA132" s="32">
        <v>2.04922651933702</v>
      </c>
      <c r="AB132" s="32"/>
      <c r="AC132" s="32"/>
      <c r="AD132" s="32"/>
      <c r="AE132" s="32"/>
      <c r="AF132" s="32"/>
      <c r="AG132" s="32"/>
      <c r="AH132" s="32"/>
      <c r="AI132" s="32"/>
      <c r="AJ132" s="32"/>
    </row>
    <row r="133" spans="1:36">
      <c r="A133" s="35" t="s">
        <v>521</v>
      </c>
      <c r="B133" s="35" t="s">
        <v>1203</v>
      </c>
      <c r="C133" s="35" t="s">
        <v>1202</v>
      </c>
      <c r="D133" s="34"/>
      <c r="E133" s="34"/>
      <c r="F133" s="34"/>
      <c r="G133" s="34"/>
      <c r="H133" s="34"/>
      <c r="I133" s="34"/>
      <c r="J133" s="34">
        <v>4.3206776768623101</v>
      </c>
      <c r="K133" s="34"/>
      <c r="L133" s="34"/>
      <c r="M133" s="34"/>
      <c r="N133" s="34"/>
      <c r="O133" s="34"/>
      <c r="P133" s="34"/>
      <c r="Q133" s="34"/>
      <c r="R133" s="34"/>
      <c r="S133" s="34"/>
      <c r="T133" s="33"/>
      <c r="U133" s="32"/>
      <c r="V133" s="32"/>
      <c r="W133" s="32"/>
      <c r="X133" s="32"/>
      <c r="Y133" s="32"/>
      <c r="Z133" s="32"/>
      <c r="AA133" s="32">
        <v>1.5751429469054401</v>
      </c>
      <c r="AB133" s="32"/>
      <c r="AC133" s="32"/>
      <c r="AD133" s="32"/>
      <c r="AE133" s="32"/>
      <c r="AF133" s="32"/>
      <c r="AG133" s="32"/>
      <c r="AH133" s="32"/>
      <c r="AI133" s="32"/>
      <c r="AJ133" s="32"/>
    </row>
    <row r="134" spans="1:36">
      <c r="A134" s="35" t="s">
        <v>521</v>
      </c>
      <c r="B134" s="35" t="s">
        <v>1031</v>
      </c>
      <c r="C134" s="35" t="s">
        <v>1030</v>
      </c>
      <c r="D134" s="34"/>
      <c r="E134" s="34"/>
      <c r="F134" s="34"/>
      <c r="G134" s="34"/>
      <c r="H134" s="34"/>
      <c r="I134" s="34"/>
      <c r="J134" s="34">
        <v>4.2936221560458323</v>
      </c>
      <c r="K134" s="34"/>
      <c r="L134" s="34"/>
      <c r="M134" s="34"/>
      <c r="N134" s="34"/>
      <c r="O134" s="34"/>
      <c r="P134" s="34"/>
      <c r="Q134" s="34"/>
      <c r="R134" s="34"/>
      <c r="S134" s="34"/>
      <c r="T134" s="33"/>
      <c r="U134" s="32"/>
      <c r="V134" s="32"/>
      <c r="W134" s="32"/>
      <c r="X134" s="32"/>
      <c r="Y134" s="32"/>
      <c r="Z134" s="32"/>
      <c r="AA134" s="32">
        <v>2.0056190787324399</v>
      </c>
      <c r="AB134" s="32"/>
      <c r="AC134" s="32"/>
      <c r="AD134" s="32"/>
      <c r="AE134" s="32"/>
      <c r="AF134" s="32"/>
      <c r="AG134" s="32"/>
      <c r="AH134" s="32"/>
      <c r="AI134" s="32"/>
      <c r="AJ134" s="32"/>
    </row>
    <row r="135" spans="1:36">
      <c r="A135" s="35" t="s">
        <v>521</v>
      </c>
      <c r="B135" s="35" t="s">
        <v>1029</v>
      </c>
      <c r="C135" s="35" t="s">
        <v>1028</v>
      </c>
      <c r="D135" s="34"/>
      <c r="E135" s="34"/>
      <c r="F135" s="34"/>
      <c r="G135" s="34"/>
      <c r="H135" s="34"/>
      <c r="I135" s="34"/>
      <c r="J135" s="34">
        <v>4.1922751874511972</v>
      </c>
      <c r="K135" s="34"/>
      <c r="L135" s="34"/>
      <c r="M135" s="34"/>
      <c r="N135" s="34"/>
      <c r="O135" s="34"/>
      <c r="P135" s="34"/>
      <c r="Q135" s="34"/>
      <c r="R135" s="34"/>
      <c r="S135" s="34"/>
      <c r="T135" s="33"/>
      <c r="U135" s="32"/>
      <c r="V135" s="32"/>
      <c r="W135" s="32"/>
      <c r="X135" s="32"/>
      <c r="Y135" s="32"/>
      <c r="Z135" s="32"/>
      <c r="AA135" s="32">
        <v>7.2291304347826104</v>
      </c>
      <c r="AB135" s="32"/>
      <c r="AC135" s="32"/>
      <c r="AD135" s="32"/>
      <c r="AE135" s="32"/>
      <c r="AF135" s="32"/>
      <c r="AG135" s="32"/>
      <c r="AH135" s="32"/>
      <c r="AI135" s="32"/>
      <c r="AJ135" s="32"/>
    </row>
    <row r="136" spans="1:36">
      <c r="A136" s="35" t="s">
        <v>521</v>
      </c>
      <c r="B136" s="35" t="s">
        <v>955</v>
      </c>
      <c r="C136" s="35" t="s">
        <v>954</v>
      </c>
      <c r="D136" s="34"/>
      <c r="E136" s="34"/>
      <c r="F136" s="34"/>
      <c r="G136" s="34"/>
      <c r="H136" s="34"/>
      <c r="I136" s="34"/>
      <c r="J136" s="34">
        <v>4.1294023321722717</v>
      </c>
      <c r="K136" s="34"/>
      <c r="L136" s="34"/>
      <c r="M136" s="34"/>
      <c r="N136" s="34"/>
      <c r="O136" s="34"/>
      <c r="P136" s="34"/>
      <c r="Q136" s="34"/>
      <c r="R136" s="34"/>
      <c r="S136" s="34"/>
      <c r="T136" s="33"/>
      <c r="U136" s="32"/>
      <c r="V136" s="32"/>
      <c r="W136" s="32"/>
      <c r="X136" s="32"/>
      <c r="Y136" s="32"/>
      <c r="Z136" s="32"/>
      <c r="AA136" s="32">
        <v>10.548453608247399</v>
      </c>
      <c r="AB136" s="32"/>
      <c r="AC136" s="32"/>
      <c r="AD136" s="32"/>
      <c r="AE136" s="32"/>
      <c r="AF136" s="32"/>
      <c r="AG136" s="32"/>
      <c r="AH136" s="32"/>
      <c r="AI136" s="32"/>
      <c r="AJ136" s="32"/>
    </row>
    <row r="137" spans="1:36">
      <c r="A137" s="35" t="s">
        <v>521</v>
      </c>
      <c r="B137" s="35" t="s">
        <v>957</v>
      </c>
      <c r="C137" s="35" t="s">
        <v>956</v>
      </c>
      <c r="D137" s="34"/>
      <c r="E137" s="34"/>
      <c r="F137" s="34"/>
      <c r="G137" s="34"/>
      <c r="H137" s="34"/>
      <c r="I137" s="34"/>
      <c r="J137" s="34">
        <v>4.1294023321722717</v>
      </c>
      <c r="K137" s="34"/>
      <c r="L137" s="34"/>
      <c r="M137" s="34"/>
      <c r="N137" s="34"/>
      <c r="O137" s="34"/>
      <c r="P137" s="34"/>
      <c r="Q137" s="34"/>
      <c r="R137" s="34"/>
      <c r="S137" s="34"/>
      <c r="T137" s="33"/>
      <c r="U137" s="32"/>
      <c r="V137" s="32"/>
      <c r="W137" s="32"/>
      <c r="X137" s="32"/>
      <c r="Y137" s="32"/>
      <c r="Z137" s="32"/>
      <c r="AA137" s="32">
        <v>10.548453608247399</v>
      </c>
      <c r="AB137" s="32"/>
      <c r="AC137" s="32"/>
      <c r="AD137" s="32"/>
      <c r="AE137" s="32"/>
      <c r="AF137" s="32"/>
      <c r="AG137" s="32"/>
      <c r="AH137" s="32"/>
      <c r="AI137" s="32"/>
      <c r="AJ137" s="32"/>
    </row>
    <row r="138" spans="1:36">
      <c r="A138" s="35" t="s">
        <v>521</v>
      </c>
      <c r="B138" s="35" t="s">
        <v>1075</v>
      </c>
      <c r="C138" s="35" t="s">
        <v>1074</v>
      </c>
      <c r="D138" s="34"/>
      <c r="E138" s="34"/>
      <c r="F138" s="34"/>
      <c r="G138" s="34"/>
      <c r="H138" s="34"/>
      <c r="I138" s="34"/>
      <c r="J138" s="34">
        <v>4.0729647620948342</v>
      </c>
      <c r="K138" s="34"/>
      <c r="L138" s="34"/>
      <c r="M138" s="34"/>
      <c r="N138" s="34"/>
      <c r="O138" s="34"/>
      <c r="P138" s="34"/>
      <c r="Q138" s="34"/>
      <c r="R138" s="34"/>
      <c r="S138" s="34"/>
      <c r="T138" s="33"/>
      <c r="U138" s="32"/>
      <c r="V138" s="32"/>
      <c r="W138" s="32"/>
      <c r="X138" s="32"/>
      <c r="Y138" s="32"/>
      <c r="Z138" s="32"/>
      <c r="AA138" s="32">
        <v>3.6488558692422002</v>
      </c>
      <c r="AB138" s="32"/>
      <c r="AC138" s="32"/>
      <c r="AD138" s="32"/>
      <c r="AE138" s="32"/>
      <c r="AF138" s="32"/>
      <c r="AG138" s="32"/>
      <c r="AH138" s="32"/>
      <c r="AI138" s="32"/>
      <c r="AJ138" s="32"/>
    </row>
    <row r="139" spans="1:36">
      <c r="A139" s="35" t="s">
        <v>521</v>
      </c>
      <c r="B139" s="35" t="s">
        <v>1105</v>
      </c>
      <c r="C139" s="35" t="s">
        <v>1104</v>
      </c>
      <c r="D139" s="34"/>
      <c r="E139" s="34"/>
      <c r="F139" s="34"/>
      <c r="G139" s="34"/>
      <c r="H139" s="34"/>
      <c r="I139" s="34"/>
      <c r="J139" s="34">
        <v>4.0168129769239291</v>
      </c>
      <c r="K139" s="34"/>
      <c r="L139" s="34"/>
      <c r="M139" s="34"/>
      <c r="N139" s="34"/>
      <c r="O139" s="34"/>
      <c r="P139" s="34"/>
      <c r="Q139" s="34"/>
      <c r="R139" s="34"/>
      <c r="S139" s="34"/>
      <c r="T139" s="33"/>
      <c r="U139" s="32"/>
      <c r="V139" s="32"/>
      <c r="W139" s="32"/>
      <c r="X139" s="32"/>
      <c r="Y139" s="32"/>
      <c r="Z139" s="32"/>
      <c r="AA139" s="32">
        <v>4.2811715481171504</v>
      </c>
      <c r="AB139" s="32"/>
      <c r="AC139" s="32"/>
      <c r="AD139" s="32"/>
      <c r="AE139" s="32"/>
      <c r="AF139" s="32"/>
      <c r="AG139" s="32"/>
      <c r="AH139" s="32"/>
      <c r="AI139" s="32"/>
      <c r="AJ139" s="32"/>
    </row>
    <row r="140" spans="1:36">
      <c r="A140" s="35" t="s">
        <v>521</v>
      </c>
      <c r="B140" s="35" t="s">
        <v>1147</v>
      </c>
      <c r="C140" s="35" t="s">
        <v>1146</v>
      </c>
      <c r="D140" s="34"/>
      <c r="E140" s="34"/>
      <c r="F140" s="34"/>
      <c r="G140" s="34"/>
      <c r="H140" s="34"/>
      <c r="I140" s="34"/>
      <c r="J140" s="34">
        <v>3.9999021892900792</v>
      </c>
      <c r="K140" s="34"/>
      <c r="L140" s="34"/>
      <c r="M140" s="34"/>
      <c r="N140" s="34"/>
      <c r="O140" s="34"/>
      <c r="P140" s="34"/>
      <c r="Q140" s="34"/>
      <c r="R140" s="34"/>
      <c r="S140" s="34"/>
      <c r="T140" s="33"/>
      <c r="U140" s="32"/>
      <c r="V140" s="32"/>
      <c r="W140" s="32"/>
      <c r="X140" s="32"/>
      <c r="Y140" s="32"/>
      <c r="Z140" s="32"/>
      <c r="AA140" s="32">
        <v>2.3743982730707001</v>
      </c>
      <c r="AB140" s="32"/>
      <c r="AC140" s="32"/>
      <c r="AD140" s="32"/>
      <c r="AE140" s="32"/>
      <c r="AF140" s="32"/>
      <c r="AG140" s="32"/>
      <c r="AH140" s="32"/>
      <c r="AI140" s="32"/>
      <c r="AJ140" s="32"/>
    </row>
    <row r="141" spans="1:36">
      <c r="A141" s="35" t="s">
        <v>521</v>
      </c>
      <c r="B141" s="35" t="s">
        <v>905</v>
      </c>
      <c r="C141" s="35" t="s">
        <v>904</v>
      </c>
      <c r="D141" s="34"/>
      <c r="E141" s="34"/>
      <c r="F141" s="34"/>
      <c r="G141" s="34"/>
      <c r="H141" s="34"/>
      <c r="I141" s="34"/>
      <c r="J141" s="34">
        <v>3.9156239630620386</v>
      </c>
      <c r="K141" s="34"/>
      <c r="L141" s="34"/>
      <c r="M141" s="34"/>
      <c r="N141" s="34"/>
      <c r="O141" s="34"/>
      <c r="P141" s="34"/>
      <c r="Q141" s="34"/>
      <c r="R141" s="34"/>
      <c r="S141" s="34"/>
      <c r="T141" s="33"/>
      <c r="U141" s="32"/>
      <c r="V141" s="32"/>
      <c r="W141" s="32"/>
      <c r="X141" s="32"/>
      <c r="Y141" s="32"/>
      <c r="Z141" s="32"/>
      <c r="AA141" s="32">
        <v>19.357837837837799</v>
      </c>
      <c r="AB141" s="32"/>
      <c r="AC141" s="32"/>
      <c r="AD141" s="32"/>
      <c r="AE141" s="32"/>
      <c r="AF141" s="32"/>
      <c r="AG141" s="32"/>
      <c r="AH141" s="32"/>
      <c r="AI141" s="32"/>
      <c r="AJ141" s="32"/>
    </row>
    <row r="142" spans="1:36">
      <c r="A142" s="35" t="s">
        <v>521</v>
      </c>
      <c r="B142" s="35" t="s">
        <v>1587</v>
      </c>
      <c r="C142" s="35" t="s">
        <v>1586</v>
      </c>
      <c r="D142" s="34"/>
      <c r="E142" s="34"/>
      <c r="F142" s="34"/>
      <c r="G142" s="34"/>
      <c r="H142" s="34"/>
      <c r="I142" s="34"/>
      <c r="J142" s="34">
        <v>3.8518911312010466</v>
      </c>
      <c r="K142" s="34"/>
      <c r="L142" s="34"/>
      <c r="M142" s="34"/>
      <c r="N142" s="34"/>
      <c r="O142" s="34"/>
      <c r="P142" s="34"/>
      <c r="Q142" s="34"/>
      <c r="R142" s="34"/>
      <c r="S142" s="34"/>
      <c r="T142" s="33"/>
      <c r="U142" s="32"/>
      <c r="V142" s="32"/>
      <c r="W142" s="32"/>
      <c r="X142" s="32"/>
      <c r="Y142" s="32"/>
      <c r="Z142" s="32"/>
      <c r="AA142" s="32">
        <v>3.6828794992175302</v>
      </c>
      <c r="AB142" s="32"/>
      <c r="AC142" s="32"/>
      <c r="AD142" s="32"/>
      <c r="AE142" s="32"/>
      <c r="AF142" s="32"/>
      <c r="AG142" s="32"/>
      <c r="AH142" s="32"/>
      <c r="AI142" s="32"/>
      <c r="AJ142" s="32"/>
    </row>
    <row r="143" spans="1:36">
      <c r="A143" s="35" t="s">
        <v>521</v>
      </c>
      <c r="B143" s="35" t="s">
        <v>913</v>
      </c>
      <c r="C143" s="35" t="s">
        <v>912</v>
      </c>
      <c r="D143" s="34"/>
      <c r="E143" s="34"/>
      <c r="F143" s="34"/>
      <c r="G143" s="34"/>
      <c r="H143" s="34"/>
      <c r="I143" s="34"/>
      <c r="J143" s="34">
        <v>3.730411544733863</v>
      </c>
      <c r="K143" s="34"/>
      <c r="L143" s="34"/>
      <c r="M143" s="34"/>
      <c r="N143" s="34"/>
      <c r="O143" s="34"/>
      <c r="P143" s="34"/>
      <c r="Q143" s="34"/>
      <c r="R143" s="34"/>
      <c r="S143" s="34"/>
      <c r="T143" s="33"/>
      <c r="U143" s="32"/>
      <c r="V143" s="32"/>
      <c r="W143" s="32"/>
      <c r="X143" s="32"/>
      <c r="Y143" s="32"/>
      <c r="Z143" s="32"/>
      <c r="AA143" s="32">
        <v>25.58</v>
      </c>
      <c r="AB143" s="32"/>
      <c r="AC143" s="32"/>
      <c r="AD143" s="32"/>
      <c r="AE143" s="32"/>
      <c r="AF143" s="32"/>
      <c r="AG143" s="32"/>
      <c r="AH143" s="32"/>
      <c r="AI143" s="32"/>
      <c r="AJ143" s="32"/>
    </row>
    <row r="144" spans="1:36">
      <c r="A144" s="35" t="s">
        <v>521</v>
      </c>
      <c r="B144" s="35" t="s">
        <v>967</v>
      </c>
      <c r="C144" s="35" t="s">
        <v>966</v>
      </c>
      <c r="D144" s="34"/>
      <c r="E144" s="34"/>
      <c r="F144" s="34"/>
      <c r="G144" s="34"/>
      <c r="H144" s="34"/>
      <c r="I144" s="34"/>
      <c r="J144" s="34">
        <v>3.6642296700606196</v>
      </c>
      <c r="K144" s="34"/>
      <c r="L144" s="34"/>
      <c r="M144" s="34"/>
      <c r="N144" s="34"/>
      <c r="O144" s="34"/>
      <c r="P144" s="34"/>
      <c r="Q144" s="34"/>
      <c r="R144" s="34"/>
      <c r="S144" s="34"/>
      <c r="T144" s="33"/>
      <c r="U144" s="32"/>
      <c r="V144" s="32"/>
      <c r="W144" s="32"/>
      <c r="X144" s="32"/>
      <c r="Y144" s="32"/>
      <c r="Z144" s="32"/>
      <c r="AA144" s="32">
        <v>6.5203921568627496</v>
      </c>
      <c r="AB144" s="32"/>
      <c r="AC144" s="32"/>
      <c r="AD144" s="32"/>
      <c r="AE144" s="32"/>
      <c r="AF144" s="32"/>
      <c r="AG144" s="32"/>
      <c r="AH144" s="32"/>
      <c r="AI144" s="32"/>
      <c r="AJ144" s="32"/>
    </row>
    <row r="145" spans="1:36">
      <c r="A145" s="35" t="s">
        <v>521</v>
      </c>
      <c r="B145" s="35" t="s">
        <v>889</v>
      </c>
      <c r="C145" s="35" t="s">
        <v>888</v>
      </c>
      <c r="D145" s="34"/>
      <c r="E145" s="34"/>
      <c r="F145" s="34"/>
      <c r="G145" s="34"/>
      <c r="H145" s="34"/>
      <c r="I145" s="34"/>
      <c r="J145" s="34">
        <v>3.6282808366105943</v>
      </c>
      <c r="K145" s="34"/>
      <c r="L145" s="34"/>
      <c r="M145" s="34"/>
      <c r="N145" s="34"/>
      <c r="O145" s="34"/>
      <c r="P145" s="34"/>
      <c r="Q145" s="34"/>
      <c r="R145" s="34"/>
      <c r="S145" s="34"/>
      <c r="T145" s="33"/>
      <c r="U145" s="32"/>
      <c r="V145" s="32"/>
      <c r="W145" s="32"/>
      <c r="X145" s="32"/>
      <c r="Y145" s="32"/>
      <c r="Z145" s="32"/>
      <c r="AA145" s="32">
        <v>13.642666666666701</v>
      </c>
      <c r="AB145" s="32"/>
      <c r="AC145" s="32"/>
      <c r="AD145" s="32"/>
      <c r="AE145" s="32"/>
      <c r="AF145" s="32"/>
      <c r="AG145" s="32"/>
      <c r="AH145" s="32"/>
      <c r="AI145" s="32"/>
      <c r="AJ145" s="32"/>
    </row>
    <row r="146" spans="1:36">
      <c r="A146" s="35" t="s">
        <v>521</v>
      </c>
      <c r="B146" s="35" t="s">
        <v>1063</v>
      </c>
      <c r="C146" s="35" t="s">
        <v>1062</v>
      </c>
      <c r="D146" s="34"/>
      <c r="E146" s="34"/>
      <c r="F146" s="34"/>
      <c r="G146" s="34"/>
      <c r="H146" s="34"/>
      <c r="I146" s="34"/>
      <c r="J146" s="34">
        <v>3.6117905607008498</v>
      </c>
      <c r="K146" s="34"/>
      <c r="L146" s="34"/>
      <c r="M146" s="34"/>
      <c r="N146" s="34"/>
      <c r="O146" s="34"/>
      <c r="P146" s="34"/>
      <c r="Q146" s="34"/>
      <c r="R146" s="34"/>
      <c r="S146" s="34">
        <v>3.3225650707894281</v>
      </c>
      <c r="T146" s="33"/>
      <c r="U146" s="32"/>
      <c r="V146" s="32"/>
      <c r="W146" s="32"/>
      <c r="X146" s="32"/>
      <c r="Y146" s="32"/>
      <c r="Z146" s="32"/>
      <c r="AA146" s="32">
        <v>3.1393636363636399</v>
      </c>
      <c r="AB146" s="32"/>
      <c r="AC146" s="32"/>
      <c r="AD146" s="32"/>
      <c r="AE146" s="32"/>
      <c r="AF146" s="32"/>
      <c r="AG146" s="32"/>
      <c r="AH146" s="32"/>
      <c r="AI146" s="32"/>
      <c r="AJ146" s="32">
        <v>4.43476107226107</v>
      </c>
    </row>
    <row r="147" spans="1:36">
      <c r="A147" s="35" t="s">
        <v>521</v>
      </c>
      <c r="B147" s="35" t="s">
        <v>1009</v>
      </c>
      <c r="C147" s="35" t="s">
        <v>1008</v>
      </c>
      <c r="D147" s="34"/>
      <c r="E147" s="34"/>
      <c r="F147" s="34"/>
      <c r="G147" s="34"/>
      <c r="H147" s="34"/>
      <c r="I147" s="34"/>
      <c r="J147" s="34">
        <v>3.5903054573994053</v>
      </c>
      <c r="K147" s="34"/>
      <c r="L147" s="34"/>
      <c r="M147" s="34"/>
      <c r="N147" s="34"/>
      <c r="O147" s="34"/>
      <c r="P147" s="34"/>
      <c r="Q147" s="34"/>
      <c r="R147" s="34"/>
      <c r="S147" s="34"/>
      <c r="T147" s="33"/>
      <c r="U147" s="32"/>
      <c r="V147" s="32"/>
      <c r="W147" s="32"/>
      <c r="X147" s="32"/>
      <c r="Y147" s="32"/>
      <c r="Z147" s="32"/>
      <c r="AA147" s="32">
        <v>6.4258937198067603</v>
      </c>
      <c r="AB147" s="32"/>
      <c r="AC147" s="32"/>
      <c r="AD147" s="32"/>
      <c r="AE147" s="32"/>
      <c r="AF147" s="32"/>
      <c r="AG147" s="32"/>
      <c r="AH147" s="32"/>
      <c r="AI147" s="32"/>
      <c r="AJ147" s="32"/>
    </row>
    <row r="148" spans="1:36">
      <c r="A148" s="35" t="s">
        <v>521</v>
      </c>
      <c r="B148" s="35" t="s">
        <v>949</v>
      </c>
      <c r="C148" s="35" t="s">
        <v>948</v>
      </c>
      <c r="D148" s="34"/>
      <c r="E148" s="34"/>
      <c r="F148" s="34"/>
      <c r="G148" s="34"/>
      <c r="H148" s="34"/>
      <c r="I148" s="34"/>
      <c r="J148" s="34">
        <v>3.4461974204228603</v>
      </c>
      <c r="K148" s="34"/>
      <c r="L148" s="34"/>
      <c r="M148" s="34"/>
      <c r="N148" s="34"/>
      <c r="O148" s="34"/>
      <c r="P148" s="34"/>
      <c r="Q148" s="34"/>
      <c r="R148" s="34"/>
      <c r="S148" s="34"/>
      <c r="T148" s="33"/>
      <c r="U148" s="32"/>
      <c r="V148" s="32"/>
      <c r="W148" s="32"/>
      <c r="X148" s="32"/>
      <c r="Y148" s="32"/>
      <c r="Z148" s="32"/>
      <c r="AA148" s="32">
        <v>6.2448826291079804</v>
      </c>
      <c r="AB148" s="32"/>
      <c r="AC148" s="32"/>
      <c r="AD148" s="32"/>
      <c r="AE148" s="32"/>
      <c r="AF148" s="32"/>
      <c r="AG148" s="32"/>
      <c r="AH148" s="32"/>
      <c r="AI148" s="32"/>
      <c r="AJ148" s="32"/>
    </row>
    <row r="149" spans="1:36">
      <c r="A149" s="35" t="s">
        <v>521</v>
      </c>
      <c r="B149" s="35" t="s">
        <v>959</v>
      </c>
      <c r="C149" s="35" t="s">
        <v>958</v>
      </c>
      <c r="D149" s="34"/>
      <c r="E149" s="34"/>
      <c r="F149" s="34"/>
      <c r="G149" s="34"/>
      <c r="H149" s="34"/>
      <c r="I149" s="34"/>
      <c r="J149" s="34">
        <v>3.4222161124558541</v>
      </c>
      <c r="K149" s="34"/>
      <c r="L149" s="34"/>
      <c r="M149" s="34"/>
      <c r="N149" s="34"/>
      <c r="O149" s="34"/>
      <c r="P149" s="34"/>
      <c r="Q149" s="34"/>
      <c r="R149" s="34"/>
      <c r="S149" s="34"/>
      <c r="T149" s="33"/>
      <c r="U149" s="32"/>
      <c r="V149" s="32"/>
      <c r="W149" s="32"/>
      <c r="X149" s="32"/>
      <c r="Y149" s="32"/>
      <c r="Z149" s="32"/>
      <c r="AA149" s="32">
        <v>8.8973913043478294</v>
      </c>
      <c r="AB149" s="32"/>
      <c r="AC149" s="32"/>
      <c r="AD149" s="32"/>
      <c r="AE149" s="32"/>
      <c r="AF149" s="32"/>
      <c r="AG149" s="32"/>
      <c r="AH149" s="32"/>
      <c r="AI149" s="32"/>
      <c r="AJ149" s="32"/>
    </row>
    <row r="150" spans="1:36">
      <c r="A150" s="35" t="s">
        <v>521</v>
      </c>
      <c r="B150" s="35" t="s">
        <v>865</v>
      </c>
      <c r="C150" s="35" t="s">
        <v>864</v>
      </c>
      <c r="D150" s="34"/>
      <c r="E150" s="34"/>
      <c r="F150" s="34"/>
      <c r="G150" s="34"/>
      <c r="H150" s="34"/>
      <c r="I150" s="34"/>
      <c r="J150" s="34">
        <v>3.4222161124558541</v>
      </c>
      <c r="K150" s="34"/>
      <c r="L150" s="34"/>
      <c r="M150" s="34"/>
      <c r="N150" s="34"/>
      <c r="O150" s="34"/>
      <c r="P150" s="34"/>
      <c r="Q150" s="34"/>
      <c r="R150" s="34"/>
      <c r="S150" s="34"/>
      <c r="T150" s="33"/>
      <c r="U150" s="32"/>
      <c r="V150" s="32"/>
      <c r="W150" s="32"/>
      <c r="X150" s="32"/>
      <c r="Y150" s="32"/>
      <c r="Z150" s="32"/>
      <c r="AA150" s="32">
        <v>8.8973913043478294</v>
      </c>
      <c r="AB150" s="32"/>
      <c r="AC150" s="32"/>
      <c r="AD150" s="32"/>
      <c r="AE150" s="32"/>
      <c r="AF150" s="32"/>
      <c r="AG150" s="32"/>
      <c r="AH150" s="32"/>
      <c r="AI150" s="32"/>
      <c r="AJ150" s="32"/>
    </row>
    <row r="151" spans="1:36">
      <c r="A151" s="35" t="s">
        <v>521</v>
      </c>
      <c r="B151" s="35" t="s">
        <v>1025</v>
      </c>
      <c r="C151" s="35" t="s">
        <v>1024</v>
      </c>
      <c r="D151" s="34"/>
      <c r="E151" s="34"/>
      <c r="F151" s="34"/>
      <c r="G151" s="34"/>
      <c r="H151" s="34"/>
      <c r="I151" s="34"/>
      <c r="J151" s="34">
        <v>3.4046815866517322</v>
      </c>
      <c r="K151" s="34"/>
      <c r="L151" s="34"/>
      <c r="M151" s="34"/>
      <c r="N151" s="34"/>
      <c r="O151" s="34"/>
      <c r="P151" s="34"/>
      <c r="Q151" s="34"/>
      <c r="R151" s="34"/>
      <c r="S151" s="34"/>
      <c r="T151" s="33"/>
      <c r="U151" s="32"/>
      <c r="V151" s="32"/>
      <c r="W151" s="32"/>
      <c r="X151" s="32"/>
      <c r="Y151" s="32"/>
      <c r="Z151" s="32"/>
      <c r="AA151" s="32">
        <v>12.79</v>
      </c>
      <c r="AB151" s="32"/>
      <c r="AC151" s="32"/>
      <c r="AD151" s="32"/>
      <c r="AE151" s="32"/>
      <c r="AF151" s="32"/>
      <c r="AG151" s="32"/>
      <c r="AH151" s="32"/>
      <c r="AI151" s="32"/>
      <c r="AJ151" s="32"/>
    </row>
    <row r="152" spans="1:36">
      <c r="A152" s="35" t="s">
        <v>521</v>
      </c>
      <c r="B152" s="35" t="s">
        <v>1095</v>
      </c>
      <c r="C152" s="35" t="s">
        <v>1094</v>
      </c>
      <c r="D152" s="34"/>
      <c r="E152" s="34"/>
      <c r="F152" s="34"/>
      <c r="G152" s="34"/>
      <c r="H152" s="34"/>
      <c r="I152" s="34"/>
      <c r="J152" s="34">
        <v>3.3939119530575472</v>
      </c>
      <c r="K152" s="34"/>
      <c r="L152" s="34"/>
      <c r="M152" s="34"/>
      <c r="N152" s="34"/>
      <c r="O152" s="34"/>
      <c r="P152" s="34"/>
      <c r="Q152" s="34"/>
      <c r="R152" s="34"/>
      <c r="S152" s="34"/>
      <c r="T152" s="33"/>
      <c r="U152" s="32"/>
      <c r="V152" s="32"/>
      <c r="W152" s="32"/>
      <c r="X152" s="32"/>
      <c r="Y152" s="32"/>
      <c r="Z152" s="32"/>
      <c r="AA152" s="32">
        <v>2.3576036866359402</v>
      </c>
      <c r="AB152" s="32"/>
      <c r="AC152" s="32"/>
      <c r="AD152" s="32"/>
      <c r="AE152" s="32"/>
      <c r="AF152" s="32"/>
      <c r="AG152" s="32"/>
      <c r="AH152" s="32"/>
      <c r="AI152" s="32"/>
      <c r="AJ152" s="32"/>
    </row>
    <row r="153" spans="1:36">
      <c r="A153" s="35" t="s">
        <v>521</v>
      </c>
      <c r="B153" s="35" t="s">
        <v>1093</v>
      </c>
      <c r="C153" s="35" t="s">
        <v>1092</v>
      </c>
      <c r="D153" s="34"/>
      <c r="E153" s="34"/>
      <c r="F153" s="34"/>
      <c r="G153" s="34"/>
      <c r="H153" s="34"/>
      <c r="I153" s="34"/>
      <c r="J153" s="34">
        <v>3.2409724025350783</v>
      </c>
      <c r="K153" s="34"/>
      <c r="L153" s="34"/>
      <c r="M153" s="34"/>
      <c r="N153" s="34"/>
      <c r="O153" s="34"/>
      <c r="P153" s="34"/>
      <c r="Q153" s="34"/>
      <c r="R153" s="34"/>
      <c r="S153" s="34"/>
      <c r="T153" s="33"/>
      <c r="U153" s="32"/>
      <c r="V153" s="32"/>
      <c r="W153" s="32"/>
      <c r="X153" s="32"/>
      <c r="Y153" s="32"/>
      <c r="Z153" s="32"/>
      <c r="AA153" s="32">
        <v>2.2618105263157902</v>
      </c>
      <c r="AB153" s="32"/>
      <c r="AC153" s="32"/>
      <c r="AD153" s="32"/>
      <c r="AE153" s="32"/>
      <c r="AF153" s="32"/>
      <c r="AG153" s="32"/>
      <c r="AH153" s="32"/>
      <c r="AI153" s="32"/>
      <c r="AJ153" s="32"/>
    </row>
    <row r="154" spans="1:36">
      <c r="A154" s="35" t="s">
        <v>521</v>
      </c>
      <c r="B154" s="35" t="s">
        <v>1089</v>
      </c>
      <c r="C154" s="35" t="s">
        <v>1088</v>
      </c>
      <c r="D154" s="34"/>
      <c r="E154" s="34"/>
      <c r="F154" s="34"/>
      <c r="G154" s="34"/>
      <c r="H154" s="34"/>
      <c r="I154" s="34"/>
      <c r="J154" s="34">
        <v>3.1975440388525649</v>
      </c>
      <c r="K154" s="34"/>
      <c r="L154" s="34"/>
      <c r="M154" s="34"/>
      <c r="N154" s="34"/>
      <c r="O154" s="34"/>
      <c r="P154" s="34"/>
      <c r="Q154" s="34"/>
      <c r="R154" s="34"/>
      <c r="S154" s="34"/>
      <c r="T154" s="33"/>
      <c r="U154" s="32"/>
      <c r="V154" s="32"/>
      <c r="W154" s="32"/>
      <c r="X154" s="32"/>
      <c r="Y154" s="32"/>
      <c r="Z154" s="32"/>
      <c r="AA154" s="32">
        <v>2.2535081279496598</v>
      </c>
      <c r="AB154" s="32"/>
      <c r="AC154" s="32"/>
      <c r="AD154" s="32"/>
      <c r="AE154" s="32"/>
      <c r="AF154" s="32"/>
      <c r="AG154" s="32"/>
      <c r="AH154" s="32"/>
      <c r="AI154" s="32"/>
      <c r="AJ154" s="32"/>
    </row>
    <row r="155" spans="1:36">
      <c r="A155" s="35" t="s">
        <v>521</v>
      </c>
      <c r="B155" s="35" t="s">
        <v>1091</v>
      </c>
      <c r="C155" s="35" t="s">
        <v>1090</v>
      </c>
      <c r="D155" s="34"/>
      <c r="E155" s="34"/>
      <c r="F155" s="34"/>
      <c r="G155" s="34"/>
      <c r="H155" s="34"/>
      <c r="I155" s="34"/>
      <c r="J155" s="34">
        <v>3.1408458929577274</v>
      </c>
      <c r="K155" s="34"/>
      <c r="L155" s="34"/>
      <c r="M155" s="34"/>
      <c r="N155" s="34"/>
      <c r="O155" s="34"/>
      <c r="P155" s="34"/>
      <c r="Q155" s="34"/>
      <c r="R155" s="34"/>
      <c r="S155" s="34"/>
      <c r="T155" s="33"/>
      <c r="U155" s="32"/>
      <c r="V155" s="32"/>
      <c r="W155" s="32"/>
      <c r="X155" s="32"/>
      <c r="Y155" s="32"/>
      <c r="Z155" s="32"/>
      <c r="AA155" s="32">
        <v>2.82598095238095</v>
      </c>
      <c r="AB155" s="32"/>
      <c r="AC155" s="32"/>
      <c r="AD155" s="32"/>
      <c r="AE155" s="32"/>
      <c r="AF155" s="32"/>
      <c r="AG155" s="32"/>
      <c r="AH155" s="32"/>
      <c r="AI155" s="32"/>
      <c r="AJ155" s="32"/>
    </row>
    <row r="156" spans="1:36">
      <c r="A156" s="35" t="s">
        <v>521</v>
      </c>
      <c r="B156" s="35" t="s">
        <v>1143</v>
      </c>
      <c r="C156" s="35" t="s">
        <v>1142</v>
      </c>
      <c r="D156" s="34"/>
      <c r="E156" s="34"/>
      <c r="F156" s="34"/>
      <c r="G156" s="34"/>
      <c r="H156" s="34"/>
      <c r="I156" s="34"/>
      <c r="J156" s="34">
        <v>3.1358044367143165</v>
      </c>
      <c r="K156" s="34"/>
      <c r="L156" s="34"/>
      <c r="M156" s="34"/>
      <c r="N156" s="34"/>
      <c r="O156" s="34"/>
      <c r="P156" s="34"/>
      <c r="Q156" s="34"/>
      <c r="R156" s="34"/>
      <c r="S156" s="34"/>
      <c r="T156" s="33"/>
      <c r="U156" s="32"/>
      <c r="V156" s="32"/>
      <c r="W156" s="32"/>
      <c r="X156" s="32"/>
      <c r="Y156" s="32"/>
      <c r="Z156" s="32"/>
      <c r="AA156" s="32">
        <v>3.9513821138211398</v>
      </c>
      <c r="AB156" s="32"/>
      <c r="AC156" s="32"/>
      <c r="AD156" s="32"/>
      <c r="AE156" s="32"/>
      <c r="AF156" s="32"/>
      <c r="AG156" s="32"/>
      <c r="AH156" s="32"/>
      <c r="AI156" s="32"/>
      <c r="AJ156" s="32"/>
    </row>
    <row r="157" spans="1:36">
      <c r="A157" s="35" t="s">
        <v>521</v>
      </c>
      <c r="B157" s="35" t="s">
        <v>843</v>
      </c>
      <c r="C157" s="35" t="s">
        <v>842</v>
      </c>
      <c r="D157" s="34"/>
      <c r="E157" s="34"/>
      <c r="F157" s="34"/>
      <c r="G157" s="34"/>
      <c r="H157" s="34"/>
      <c r="I157" s="34"/>
      <c r="J157" s="34">
        <v>3.1069408696185743</v>
      </c>
      <c r="K157" s="34"/>
      <c r="L157" s="34"/>
      <c r="M157" s="34"/>
      <c r="N157" s="34"/>
      <c r="O157" s="34"/>
      <c r="P157" s="34"/>
      <c r="Q157" s="34"/>
      <c r="R157" s="34"/>
      <c r="S157" s="34"/>
      <c r="T157" s="33"/>
      <c r="U157" s="32"/>
      <c r="V157" s="32"/>
      <c r="W157" s="32"/>
      <c r="X157" s="32"/>
      <c r="Y157" s="32"/>
      <c r="Z157" s="32"/>
      <c r="AA157" s="32">
        <v>20.463999999999999</v>
      </c>
      <c r="AB157" s="32"/>
      <c r="AC157" s="32"/>
      <c r="AD157" s="32"/>
      <c r="AE157" s="32"/>
      <c r="AF157" s="32"/>
      <c r="AG157" s="32"/>
      <c r="AH157" s="32"/>
      <c r="AI157" s="32"/>
      <c r="AJ157" s="32"/>
    </row>
    <row r="158" spans="1:36">
      <c r="A158" s="35" t="s">
        <v>521</v>
      </c>
      <c r="B158" s="35" t="s">
        <v>1099</v>
      </c>
      <c r="C158" s="35" t="s">
        <v>1098</v>
      </c>
      <c r="D158" s="34"/>
      <c r="E158" s="34"/>
      <c r="F158" s="34"/>
      <c r="G158" s="34"/>
      <c r="H158" s="34"/>
      <c r="I158" s="34"/>
      <c r="J158" s="34">
        <v>3.0558823487138356</v>
      </c>
      <c r="K158" s="34"/>
      <c r="L158" s="34"/>
      <c r="M158" s="34"/>
      <c r="N158" s="34"/>
      <c r="O158" s="34"/>
      <c r="P158" s="34"/>
      <c r="Q158" s="34"/>
      <c r="R158" s="34"/>
      <c r="S158" s="34"/>
      <c r="T158" s="33"/>
      <c r="U158" s="32"/>
      <c r="V158" s="32"/>
      <c r="W158" s="32"/>
      <c r="X158" s="32"/>
      <c r="Y158" s="32"/>
      <c r="Z158" s="32"/>
      <c r="AA158" s="32">
        <v>3.9037751004016101</v>
      </c>
      <c r="AB158" s="32"/>
      <c r="AC158" s="32"/>
      <c r="AD158" s="32"/>
      <c r="AE158" s="32"/>
      <c r="AF158" s="32"/>
      <c r="AG158" s="32"/>
      <c r="AH158" s="32"/>
      <c r="AI158" s="32"/>
      <c r="AJ158" s="32"/>
    </row>
    <row r="159" spans="1:36">
      <c r="A159" s="35" t="s">
        <v>521</v>
      </c>
      <c r="B159" s="35" t="s">
        <v>921</v>
      </c>
      <c r="C159" s="35" t="s">
        <v>920</v>
      </c>
      <c r="D159" s="34"/>
      <c r="E159" s="34"/>
      <c r="F159" s="34"/>
      <c r="G159" s="34"/>
      <c r="H159" s="34"/>
      <c r="I159" s="34"/>
      <c r="J159" s="34">
        <v>2.9775409241956687</v>
      </c>
      <c r="K159" s="34">
        <v>2.9412774527691892</v>
      </c>
      <c r="L159" s="34"/>
      <c r="M159" s="34"/>
      <c r="N159" s="34"/>
      <c r="O159" s="34"/>
      <c r="P159" s="34"/>
      <c r="Q159" s="34"/>
      <c r="R159" s="34"/>
      <c r="S159" s="34"/>
      <c r="T159" s="33"/>
      <c r="U159" s="32"/>
      <c r="V159" s="32"/>
      <c r="W159" s="32"/>
      <c r="X159" s="32"/>
      <c r="Y159" s="32"/>
      <c r="Z159" s="32"/>
      <c r="AA159" s="32">
        <v>5.6844444444444404</v>
      </c>
      <c r="AB159" s="32">
        <v>13.734604426912099</v>
      </c>
      <c r="AC159" s="32"/>
      <c r="AD159" s="32"/>
      <c r="AE159" s="32"/>
      <c r="AF159" s="32"/>
      <c r="AG159" s="32"/>
      <c r="AH159" s="32"/>
      <c r="AI159" s="32"/>
      <c r="AJ159" s="32"/>
    </row>
    <row r="160" spans="1:36">
      <c r="A160" s="35" t="s">
        <v>521</v>
      </c>
      <c r="B160" s="35" t="s">
        <v>991</v>
      </c>
      <c r="C160" s="35" t="s">
        <v>990</v>
      </c>
      <c r="D160" s="34"/>
      <c r="E160" s="34"/>
      <c r="F160" s="34"/>
      <c r="G160" s="34"/>
      <c r="H160" s="34"/>
      <c r="I160" s="34"/>
      <c r="J160" s="34">
        <v>2.9676414017599093</v>
      </c>
      <c r="K160" s="34"/>
      <c r="L160" s="34"/>
      <c r="M160" s="34"/>
      <c r="N160" s="34"/>
      <c r="O160" s="34"/>
      <c r="P160" s="34"/>
      <c r="Q160" s="34"/>
      <c r="R160" s="34"/>
      <c r="S160" s="34"/>
      <c r="T160" s="33"/>
      <c r="U160" s="32"/>
      <c r="V160" s="32"/>
      <c r="W160" s="32"/>
      <c r="X160" s="32"/>
      <c r="Y160" s="32"/>
      <c r="Z160" s="32"/>
      <c r="AA160" s="32">
        <v>2.8394053518334998</v>
      </c>
      <c r="AB160" s="32"/>
      <c r="AC160" s="32"/>
      <c r="AD160" s="32"/>
      <c r="AE160" s="32"/>
      <c r="AF160" s="32"/>
      <c r="AG160" s="32"/>
      <c r="AH160" s="32"/>
      <c r="AI160" s="32"/>
      <c r="AJ160" s="32"/>
    </row>
    <row r="161" spans="1:36">
      <c r="A161" s="35" t="s">
        <v>521</v>
      </c>
      <c r="B161" s="35" t="s">
        <v>845</v>
      </c>
      <c r="C161" s="35" t="s">
        <v>844</v>
      </c>
      <c r="D161" s="34"/>
      <c r="E161" s="34"/>
      <c r="F161" s="34"/>
      <c r="G161" s="34"/>
      <c r="H161" s="34"/>
      <c r="I161" s="34"/>
      <c r="J161" s="34">
        <v>2.9303786282127349</v>
      </c>
      <c r="K161" s="34"/>
      <c r="L161" s="34"/>
      <c r="M161" s="34"/>
      <c r="N161" s="34"/>
      <c r="O161" s="34"/>
      <c r="P161" s="34"/>
      <c r="Q161" s="34"/>
      <c r="R161" s="34"/>
      <c r="S161" s="34"/>
      <c r="T161" s="33"/>
      <c r="U161" s="32"/>
      <c r="V161" s="32"/>
      <c r="W161" s="32"/>
      <c r="X161" s="32"/>
      <c r="Y161" s="32"/>
      <c r="Z161" s="32"/>
      <c r="AA161" s="32">
        <v>19.184999999999999</v>
      </c>
      <c r="AB161" s="32"/>
      <c r="AC161" s="32"/>
      <c r="AD161" s="32"/>
      <c r="AE161" s="32"/>
      <c r="AF161" s="32"/>
      <c r="AG161" s="32"/>
      <c r="AH161" s="32"/>
      <c r="AI161" s="32"/>
      <c r="AJ161" s="32"/>
    </row>
    <row r="162" spans="1:36">
      <c r="A162" s="35" t="s">
        <v>521</v>
      </c>
      <c r="B162" s="35" t="s">
        <v>965</v>
      </c>
      <c r="C162" s="35" t="s">
        <v>964</v>
      </c>
      <c r="D162" s="34"/>
      <c r="E162" s="34"/>
      <c r="F162" s="34"/>
      <c r="G162" s="34"/>
      <c r="H162" s="34"/>
      <c r="I162" s="34"/>
      <c r="J162" s="34">
        <v>2.9006917417624347</v>
      </c>
      <c r="K162" s="34"/>
      <c r="L162" s="34"/>
      <c r="M162" s="34"/>
      <c r="N162" s="34"/>
      <c r="O162" s="34"/>
      <c r="P162" s="34"/>
      <c r="Q162" s="34"/>
      <c r="R162" s="34"/>
      <c r="S162" s="34"/>
      <c r="T162" s="33"/>
      <c r="U162" s="32"/>
      <c r="V162" s="32"/>
      <c r="W162" s="32"/>
      <c r="X162" s="32"/>
      <c r="Y162" s="32"/>
      <c r="Z162" s="32"/>
      <c r="AA162" s="32">
        <v>2.88979079497908</v>
      </c>
      <c r="AB162" s="32"/>
      <c r="AC162" s="32"/>
      <c r="AD162" s="32"/>
      <c r="AE162" s="32"/>
      <c r="AF162" s="32"/>
      <c r="AG162" s="32"/>
      <c r="AH162" s="32"/>
      <c r="AI162" s="32"/>
      <c r="AJ162" s="32"/>
    </row>
    <row r="163" spans="1:36">
      <c r="A163" s="35" t="s">
        <v>521</v>
      </c>
      <c r="B163" s="35" t="s">
        <v>927</v>
      </c>
      <c r="C163" s="35" t="s">
        <v>926</v>
      </c>
      <c r="D163" s="34"/>
      <c r="E163" s="34"/>
      <c r="F163" s="34"/>
      <c r="G163" s="34"/>
      <c r="H163" s="34"/>
      <c r="I163" s="34"/>
      <c r="J163" s="34">
        <v>2.8986567235521998</v>
      </c>
      <c r="K163" s="34"/>
      <c r="L163" s="34"/>
      <c r="M163" s="34"/>
      <c r="N163" s="34"/>
      <c r="O163" s="34"/>
      <c r="P163" s="34"/>
      <c r="Q163" s="34"/>
      <c r="R163" s="34"/>
      <c r="S163" s="34"/>
      <c r="T163" s="33"/>
      <c r="U163" s="32"/>
      <c r="V163" s="32"/>
      <c r="W163" s="32"/>
      <c r="X163" s="32"/>
      <c r="Y163" s="32"/>
      <c r="Z163" s="32"/>
      <c r="AA163" s="32">
        <v>4.7813084112149502</v>
      </c>
      <c r="AB163" s="32"/>
      <c r="AC163" s="32"/>
      <c r="AD163" s="32"/>
      <c r="AE163" s="32"/>
      <c r="AF163" s="32"/>
      <c r="AG163" s="32"/>
      <c r="AH163" s="32"/>
      <c r="AI163" s="32"/>
      <c r="AJ163" s="32"/>
    </row>
    <row r="164" spans="1:36">
      <c r="A164" s="35" t="s">
        <v>521</v>
      </c>
      <c r="B164" s="35" t="s">
        <v>809</v>
      </c>
      <c r="C164" s="35" t="s">
        <v>808</v>
      </c>
      <c r="D164" s="34"/>
      <c r="E164" s="34"/>
      <c r="F164" s="34"/>
      <c r="G164" s="34"/>
      <c r="H164" s="34"/>
      <c r="I164" s="34"/>
      <c r="J164" s="34">
        <v>2.8554150124781734</v>
      </c>
      <c r="K164" s="34"/>
      <c r="L164" s="34"/>
      <c r="M164" s="34"/>
      <c r="N164" s="34"/>
      <c r="O164" s="34"/>
      <c r="P164" s="34"/>
      <c r="Q164" s="34"/>
      <c r="R164" s="34"/>
      <c r="S164" s="34"/>
      <c r="T164" s="33"/>
      <c r="U164" s="32"/>
      <c r="V164" s="32"/>
      <c r="W164" s="32"/>
      <c r="X164" s="32"/>
      <c r="Y164" s="32"/>
      <c r="Z164" s="32"/>
      <c r="AA164" s="32">
        <v>13.7738461538462</v>
      </c>
      <c r="AB164" s="32"/>
      <c r="AC164" s="32"/>
      <c r="AD164" s="32"/>
      <c r="AE164" s="32"/>
      <c r="AF164" s="32"/>
      <c r="AG164" s="32"/>
      <c r="AH164" s="32"/>
      <c r="AI164" s="32"/>
      <c r="AJ164" s="32"/>
    </row>
    <row r="165" spans="1:36">
      <c r="A165" s="35" t="s">
        <v>521</v>
      </c>
      <c r="B165" s="35" t="s">
        <v>805</v>
      </c>
      <c r="C165" s="35" t="s">
        <v>804</v>
      </c>
      <c r="D165" s="34"/>
      <c r="E165" s="34"/>
      <c r="F165" s="34"/>
      <c r="G165" s="34"/>
      <c r="H165" s="34"/>
      <c r="I165" s="34"/>
      <c r="J165" s="34">
        <v>2.7134185763469287</v>
      </c>
      <c r="K165" s="34">
        <v>1.6919669224220819</v>
      </c>
      <c r="L165" s="34"/>
      <c r="M165" s="34"/>
      <c r="N165" s="34"/>
      <c r="O165" s="34"/>
      <c r="P165" s="34"/>
      <c r="Q165" s="34"/>
      <c r="R165" s="34"/>
      <c r="S165" s="34"/>
      <c r="T165" s="33"/>
      <c r="U165" s="32"/>
      <c r="V165" s="32"/>
      <c r="W165" s="32"/>
      <c r="X165" s="32"/>
      <c r="Y165" s="32"/>
      <c r="Z165" s="32"/>
      <c r="AA165" s="32">
        <v>7.4686131386861296</v>
      </c>
      <c r="AB165" s="32">
        <v>16.756503836795801</v>
      </c>
      <c r="AC165" s="32"/>
      <c r="AD165" s="32"/>
      <c r="AE165" s="32"/>
      <c r="AF165" s="32"/>
      <c r="AG165" s="32"/>
      <c r="AH165" s="32"/>
      <c r="AI165" s="32"/>
      <c r="AJ165" s="32"/>
    </row>
    <row r="166" spans="1:36">
      <c r="A166" s="35" t="s">
        <v>521</v>
      </c>
      <c r="B166" s="35" t="s">
        <v>901</v>
      </c>
      <c r="C166" s="35" t="s">
        <v>900</v>
      </c>
      <c r="D166" s="34"/>
      <c r="E166" s="34"/>
      <c r="F166" s="34"/>
      <c r="G166" s="34"/>
      <c r="H166" s="34"/>
      <c r="I166" s="34"/>
      <c r="J166" s="34">
        <v>2.6377968077950951</v>
      </c>
      <c r="K166" s="34"/>
      <c r="L166" s="34"/>
      <c r="M166" s="34"/>
      <c r="N166" s="34"/>
      <c r="O166" s="34"/>
      <c r="P166" s="34"/>
      <c r="Q166" s="34"/>
      <c r="R166" s="34"/>
      <c r="S166" s="34"/>
      <c r="T166" s="33"/>
      <c r="U166" s="32"/>
      <c r="V166" s="32"/>
      <c r="W166" s="32"/>
      <c r="X166" s="32"/>
      <c r="Y166" s="32"/>
      <c r="Z166" s="32"/>
      <c r="AA166" s="32">
        <v>3.6611676082862501</v>
      </c>
      <c r="AB166" s="32"/>
      <c r="AC166" s="32"/>
      <c r="AD166" s="32"/>
      <c r="AE166" s="32"/>
      <c r="AF166" s="32"/>
      <c r="AG166" s="32"/>
      <c r="AH166" s="32"/>
      <c r="AI166" s="32"/>
      <c r="AJ166" s="32"/>
    </row>
    <row r="167" spans="1:36">
      <c r="A167" s="35" t="s">
        <v>521</v>
      </c>
      <c r="B167" s="35" t="s">
        <v>1167</v>
      </c>
      <c r="C167" s="35" t="s">
        <v>1166</v>
      </c>
      <c r="D167" s="34"/>
      <c r="E167" s="34"/>
      <c r="F167" s="34"/>
      <c r="G167" s="34"/>
      <c r="H167" s="34"/>
      <c r="I167" s="34"/>
      <c r="J167" s="34">
        <v>2.5992575751175178</v>
      </c>
      <c r="K167" s="34"/>
      <c r="L167" s="34"/>
      <c r="M167" s="34"/>
      <c r="N167" s="34"/>
      <c r="O167" s="34"/>
      <c r="P167" s="34"/>
      <c r="Q167" s="34"/>
      <c r="R167" s="34"/>
      <c r="S167" s="34"/>
      <c r="T167" s="33"/>
      <c r="U167" s="32"/>
      <c r="V167" s="32"/>
      <c r="W167" s="32"/>
      <c r="X167" s="32"/>
      <c r="Y167" s="32"/>
      <c r="Z167" s="32"/>
      <c r="AA167" s="32">
        <v>1.55168599464764</v>
      </c>
      <c r="AB167" s="32"/>
      <c r="AC167" s="32"/>
      <c r="AD167" s="32"/>
      <c r="AE167" s="32"/>
      <c r="AF167" s="32"/>
      <c r="AG167" s="32"/>
      <c r="AH167" s="32"/>
      <c r="AI167" s="32"/>
      <c r="AJ167" s="32"/>
    </row>
    <row r="168" spans="1:36">
      <c r="A168" s="35" t="s">
        <v>521</v>
      </c>
      <c r="B168" s="35" t="s">
        <v>1047</v>
      </c>
      <c r="C168" s="35" t="s">
        <v>1046</v>
      </c>
      <c r="D168" s="34"/>
      <c r="E168" s="34"/>
      <c r="F168" s="34"/>
      <c r="G168" s="34"/>
      <c r="H168" s="34"/>
      <c r="I168" s="34"/>
      <c r="J168" s="34">
        <v>2.5903996367751749</v>
      </c>
      <c r="K168" s="34">
        <v>1.317418938067203</v>
      </c>
      <c r="L168" s="34"/>
      <c r="M168" s="34"/>
      <c r="N168" s="34"/>
      <c r="O168" s="34"/>
      <c r="P168" s="34"/>
      <c r="Q168" s="34"/>
      <c r="R168" s="34"/>
      <c r="S168" s="34"/>
      <c r="T168" s="33"/>
      <c r="U168" s="32"/>
      <c r="V168" s="32"/>
      <c r="W168" s="32"/>
      <c r="X168" s="32"/>
      <c r="Y168" s="32"/>
      <c r="Z168" s="32"/>
      <c r="AA168" s="32">
        <v>3.1211671087533199</v>
      </c>
      <c r="AB168" s="32">
        <v>5.4803101407875898</v>
      </c>
      <c r="AC168" s="32"/>
      <c r="AD168" s="32"/>
      <c r="AE168" s="32"/>
      <c r="AF168" s="32"/>
      <c r="AG168" s="32"/>
      <c r="AH168" s="32"/>
      <c r="AI168" s="32"/>
      <c r="AJ168" s="32"/>
    </row>
    <row r="169" spans="1:36">
      <c r="A169" s="35" t="s">
        <v>521</v>
      </c>
      <c r="B169" s="35" t="s">
        <v>899</v>
      </c>
      <c r="C169" s="35" t="s">
        <v>898</v>
      </c>
      <c r="D169" s="34"/>
      <c r="E169" s="34"/>
      <c r="F169" s="34"/>
      <c r="G169" s="34"/>
      <c r="H169" s="34"/>
      <c r="I169" s="34"/>
      <c r="J169" s="34">
        <v>2.5458999178359449</v>
      </c>
      <c r="K169" s="34"/>
      <c r="L169" s="34"/>
      <c r="M169" s="34"/>
      <c r="N169" s="34"/>
      <c r="O169" s="34"/>
      <c r="P169" s="34"/>
      <c r="Q169" s="34"/>
      <c r="R169" s="34"/>
      <c r="S169" s="34"/>
      <c r="T169" s="33"/>
      <c r="U169" s="32"/>
      <c r="V169" s="32"/>
      <c r="W169" s="32"/>
      <c r="X169" s="32"/>
      <c r="Y169" s="32"/>
      <c r="Z169" s="32"/>
      <c r="AA169" s="32">
        <v>4.8069798657718099</v>
      </c>
      <c r="AB169" s="32"/>
      <c r="AC169" s="32"/>
      <c r="AD169" s="32"/>
      <c r="AE169" s="32"/>
      <c r="AF169" s="32"/>
      <c r="AG169" s="32"/>
      <c r="AH169" s="32"/>
      <c r="AI169" s="32"/>
      <c r="AJ169" s="32"/>
    </row>
    <row r="170" spans="1:36">
      <c r="A170" s="35" t="s">
        <v>521</v>
      </c>
      <c r="B170" s="35" t="s">
        <v>1585</v>
      </c>
      <c r="C170" s="35" t="s">
        <v>1584</v>
      </c>
      <c r="D170" s="34"/>
      <c r="E170" s="34"/>
      <c r="F170" s="34"/>
      <c r="G170" s="34"/>
      <c r="H170" s="34"/>
      <c r="I170" s="34"/>
      <c r="J170" s="34">
        <v>2.5387984297469224</v>
      </c>
      <c r="K170" s="34"/>
      <c r="L170" s="34"/>
      <c r="M170" s="34"/>
      <c r="N170" s="34"/>
      <c r="O170" s="34"/>
      <c r="P170" s="34"/>
      <c r="Q170" s="34"/>
      <c r="R170" s="34"/>
      <c r="S170" s="34"/>
      <c r="T170" s="33"/>
      <c r="U170" s="32"/>
      <c r="V170" s="32"/>
      <c r="W170" s="32"/>
      <c r="X170" s="32"/>
      <c r="Y170" s="32"/>
      <c r="Z170" s="32"/>
      <c r="AA170" s="32">
        <v>16.5924324324324</v>
      </c>
      <c r="AB170" s="32"/>
      <c r="AC170" s="32"/>
      <c r="AD170" s="32"/>
      <c r="AE170" s="32"/>
      <c r="AF170" s="32"/>
      <c r="AG170" s="32"/>
      <c r="AH170" s="32"/>
      <c r="AI170" s="32"/>
      <c r="AJ170" s="32"/>
    </row>
    <row r="171" spans="1:36">
      <c r="A171" s="35" t="s">
        <v>521</v>
      </c>
      <c r="B171" s="35" t="s">
        <v>987</v>
      </c>
      <c r="C171" s="35" t="s">
        <v>986</v>
      </c>
      <c r="D171" s="34"/>
      <c r="E171" s="34"/>
      <c r="F171" s="34"/>
      <c r="G171" s="34"/>
      <c r="H171" s="34"/>
      <c r="I171" s="34"/>
      <c r="J171" s="34">
        <v>2.5201537698231409</v>
      </c>
      <c r="K171" s="34"/>
      <c r="L171" s="34"/>
      <c r="M171" s="34"/>
      <c r="N171" s="34"/>
      <c r="O171" s="34"/>
      <c r="P171" s="34"/>
      <c r="Q171" s="34"/>
      <c r="R171" s="34"/>
      <c r="S171" s="34"/>
      <c r="T171" s="33"/>
      <c r="U171" s="32"/>
      <c r="V171" s="32"/>
      <c r="W171" s="32"/>
      <c r="X171" s="32"/>
      <c r="Y171" s="32"/>
      <c r="Z171" s="32"/>
      <c r="AA171" s="32">
        <v>24.3619047619048</v>
      </c>
      <c r="AB171" s="32"/>
      <c r="AC171" s="32"/>
      <c r="AD171" s="32"/>
      <c r="AE171" s="32"/>
      <c r="AF171" s="32"/>
      <c r="AG171" s="32"/>
      <c r="AH171" s="32"/>
      <c r="AI171" s="32"/>
      <c r="AJ171" s="32"/>
    </row>
    <row r="172" spans="1:36">
      <c r="A172" s="35" t="s">
        <v>521</v>
      </c>
      <c r="B172" s="35" t="s">
        <v>755</v>
      </c>
      <c r="C172" s="35" t="s">
        <v>754</v>
      </c>
      <c r="D172" s="34"/>
      <c r="E172" s="34"/>
      <c r="F172" s="34"/>
      <c r="G172" s="34"/>
      <c r="H172" s="34"/>
      <c r="I172" s="34"/>
      <c r="J172" s="34">
        <v>2.4878453230070554</v>
      </c>
      <c r="K172" s="34">
        <v>1.5724469487835857</v>
      </c>
      <c r="L172" s="34"/>
      <c r="M172" s="34"/>
      <c r="N172" s="34"/>
      <c r="O172" s="34"/>
      <c r="P172" s="34"/>
      <c r="Q172" s="34"/>
      <c r="R172" s="34"/>
      <c r="S172" s="34"/>
      <c r="T172" s="33"/>
      <c r="U172" s="32"/>
      <c r="V172" s="32"/>
      <c r="W172" s="32"/>
      <c r="X172" s="32"/>
      <c r="Y172" s="32"/>
      <c r="Z172" s="32"/>
      <c r="AA172" s="32">
        <v>7.0565517241379299</v>
      </c>
      <c r="AB172" s="32">
        <v>15.8320070733864</v>
      </c>
      <c r="AC172" s="32"/>
      <c r="AD172" s="32"/>
      <c r="AE172" s="32"/>
      <c r="AF172" s="32"/>
      <c r="AG172" s="32"/>
      <c r="AH172" s="32"/>
      <c r="AI172" s="32"/>
      <c r="AJ172" s="32"/>
    </row>
    <row r="173" spans="1:36">
      <c r="A173" s="35" t="s">
        <v>521</v>
      </c>
      <c r="B173" s="35" t="s">
        <v>833</v>
      </c>
      <c r="C173" s="35" t="s">
        <v>832</v>
      </c>
      <c r="D173" s="34"/>
      <c r="E173" s="34"/>
      <c r="F173" s="34"/>
      <c r="G173" s="34"/>
      <c r="H173" s="34"/>
      <c r="I173" s="34"/>
      <c r="J173" s="34">
        <v>2.3446253505205301</v>
      </c>
      <c r="K173" s="34">
        <v>2.1285394441773073</v>
      </c>
      <c r="L173" s="34"/>
      <c r="M173" s="34"/>
      <c r="N173" s="34"/>
      <c r="O173" s="34"/>
      <c r="P173" s="34"/>
      <c r="Q173" s="34"/>
      <c r="R173" s="34"/>
      <c r="S173" s="34"/>
      <c r="T173" s="33"/>
      <c r="U173" s="32"/>
      <c r="V173" s="32"/>
      <c r="W173" s="32"/>
      <c r="X173" s="32"/>
      <c r="Y173" s="32"/>
      <c r="Z173" s="32"/>
      <c r="AA173" s="32">
        <v>4.6209032258064502</v>
      </c>
      <c r="AB173" s="32">
        <v>10.3674110835401</v>
      </c>
      <c r="AC173" s="32"/>
      <c r="AD173" s="32"/>
      <c r="AE173" s="32"/>
      <c r="AF173" s="32"/>
      <c r="AG173" s="32"/>
      <c r="AH173" s="32"/>
      <c r="AI173" s="32"/>
      <c r="AJ173" s="32"/>
    </row>
    <row r="174" spans="1:36">
      <c r="A174" s="35" t="s">
        <v>521</v>
      </c>
      <c r="B174" s="35" t="s">
        <v>737</v>
      </c>
      <c r="C174" s="35" t="s">
        <v>736</v>
      </c>
      <c r="D174" s="34"/>
      <c r="E174" s="34"/>
      <c r="F174" s="34"/>
      <c r="G174" s="34"/>
      <c r="H174" s="34"/>
      <c r="I174" s="34"/>
      <c r="J174" s="34">
        <v>2.3086049851913826</v>
      </c>
      <c r="K174" s="34"/>
      <c r="L174" s="34"/>
      <c r="M174" s="34"/>
      <c r="N174" s="34"/>
      <c r="O174" s="34"/>
      <c r="P174" s="34"/>
      <c r="Q174" s="34"/>
      <c r="R174" s="34"/>
      <c r="S174" s="34"/>
      <c r="T174" s="33"/>
      <c r="U174" s="32"/>
      <c r="V174" s="32"/>
      <c r="W174" s="32"/>
      <c r="X174" s="32"/>
      <c r="Y174" s="32"/>
      <c r="Z174" s="32"/>
      <c r="AA174" s="32">
        <v>22.243478260869601</v>
      </c>
      <c r="AB174" s="32"/>
      <c r="AC174" s="32"/>
      <c r="AD174" s="32"/>
      <c r="AE174" s="32"/>
      <c r="AF174" s="32"/>
      <c r="AG174" s="32"/>
      <c r="AH174" s="32"/>
      <c r="AI174" s="32"/>
      <c r="AJ174" s="32"/>
    </row>
    <row r="175" spans="1:36">
      <c r="A175" s="35" t="s">
        <v>521</v>
      </c>
      <c r="B175" s="35" t="s">
        <v>1583</v>
      </c>
      <c r="C175" s="35" t="s">
        <v>1582</v>
      </c>
      <c r="D175" s="34"/>
      <c r="E175" s="34"/>
      <c r="F175" s="34"/>
      <c r="G175" s="34"/>
      <c r="H175" s="34"/>
      <c r="I175" s="34"/>
      <c r="J175" s="34">
        <v>2.3020988605558879</v>
      </c>
      <c r="K175" s="34"/>
      <c r="L175" s="34"/>
      <c r="M175" s="34"/>
      <c r="N175" s="34"/>
      <c r="O175" s="34"/>
      <c r="P175" s="34"/>
      <c r="Q175" s="34"/>
      <c r="R175" s="34"/>
      <c r="S175" s="34">
        <v>1.9351449462274721</v>
      </c>
      <c r="T175" s="33"/>
      <c r="U175" s="32"/>
      <c r="V175" s="32"/>
      <c r="W175" s="32"/>
      <c r="X175" s="32"/>
      <c r="Y175" s="32"/>
      <c r="Z175" s="32"/>
      <c r="AA175" s="32">
        <v>6.73157894736842</v>
      </c>
      <c r="AB175" s="32"/>
      <c r="AC175" s="32"/>
      <c r="AD175" s="32"/>
      <c r="AE175" s="32"/>
      <c r="AF175" s="32"/>
      <c r="AG175" s="32"/>
      <c r="AH175" s="32"/>
      <c r="AI175" s="32"/>
      <c r="AJ175" s="32">
        <v>10.5720310391363</v>
      </c>
    </row>
    <row r="176" spans="1:36">
      <c r="A176" s="35" t="s">
        <v>521</v>
      </c>
      <c r="B176" s="35" t="s">
        <v>1051</v>
      </c>
      <c r="C176" s="35" t="s">
        <v>1050</v>
      </c>
      <c r="D176" s="34"/>
      <c r="E176" s="34"/>
      <c r="F176" s="34"/>
      <c r="G176" s="34"/>
      <c r="H176" s="34"/>
      <c r="I176" s="34"/>
      <c r="J176" s="34">
        <v>2.2763850542599977</v>
      </c>
      <c r="K176" s="34"/>
      <c r="L176" s="34"/>
      <c r="M176" s="34"/>
      <c r="N176" s="34"/>
      <c r="O176" s="34"/>
      <c r="P176" s="34"/>
      <c r="Q176" s="34"/>
      <c r="R176" s="34"/>
      <c r="S176" s="34"/>
      <c r="T176" s="33"/>
      <c r="U176" s="32"/>
      <c r="V176" s="32"/>
      <c r="W176" s="32"/>
      <c r="X176" s="32"/>
      <c r="Y176" s="32"/>
      <c r="Z176" s="32"/>
      <c r="AA176" s="32">
        <v>6.6875816993464001</v>
      </c>
      <c r="AB176" s="32"/>
      <c r="AC176" s="32"/>
      <c r="AD176" s="32"/>
      <c r="AE176" s="32"/>
      <c r="AF176" s="32"/>
      <c r="AG176" s="32"/>
      <c r="AH176" s="32"/>
      <c r="AI176" s="32"/>
      <c r="AJ176" s="32"/>
    </row>
    <row r="177" spans="1:36">
      <c r="A177" s="35" t="s">
        <v>521</v>
      </c>
      <c r="B177" s="35" t="s">
        <v>973</v>
      </c>
      <c r="C177" s="35" t="s">
        <v>972</v>
      </c>
      <c r="D177" s="34"/>
      <c r="E177" s="34"/>
      <c r="F177" s="34"/>
      <c r="G177" s="34"/>
      <c r="H177" s="34"/>
      <c r="I177" s="34"/>
      <c r="J177" s="34">
        <v>2.269158968199946</v>
      </c>
      <c r="K177" s="34"/>
      <c r="L177" s="34"/>
      <c r="M177" s="34"/>
      <c r="N177" s="34"/>
      <c r="O177" s="34"/>
      <c r="P177" s="34"/>
      <c r="Q177" s="34"/>
      <c r="R177" s="34"/>
      <c r="S177" s="34"/>
      <c r="T177" s="33"/>
      <c r="U177" s="32"/>
      <c r="V177" s="32"/>
      <c r="W177" s="32"/>
      <c r="X177" s="32"/>
      <c r="Y177" s="32"/>
      <c r="Z177" s="32"/>
      <c r="AA177" s="32">
        <v>2.41107511045655</v>
      </c>
      <c r="AB177" s="32"/>
      <c r="AC177" s="32"/>
      <c r="AD177" s="32"/>
      <c r="AE177" s="32"/>
      <c r="AF177" s="32"/>
      <c r="AG177" s="32"/>
      <c r="AH177" s="32"/>
      <c r="AI177" s="32"/>
      <c r="AJ177" s="32"/>
    </row>
    <row r="178" spans="1:36">
      <c r="A178" s="35" t="s">
        <v>521</v>
      </c>
      <c r="B178" s="35" t="s">
        <v>839</v>
      </c>
      <c r="C178" s="35" t="s">
        <v>838</v>
      </c>
      <c r="D178" s="34"/>
      <c r="E178" s="34"/>
      <c r="F178" s="34"/>
      <c r="G178" s="34"/>
      <c r="H178" s="34"/>
      <c r="I178" s="34"/>
      <c r="J178" s="34">
        <v>2.1581841912854727</v>
      </c>
      <c r="K178" s="34"/>
      <c r="L178" s="34"/>
      <c r="M178" s="34"/>
      <c r="N178" s="34"/>
      <c r="O178" s="34"/>
      <c r="P178" s="34"/>
      <c r="Q178" s="34"/>
      <c r="R178" s="34"/>
      <c r="S178" s="34"/>
      <c r="T178" s="33"/>
      <c r="U178" s="32"/>
      <c r="V178" s="32"/>
      <c r="W178" s="32"/>
      <c r="X178" s="32"/>
      <c r="Y178" s="32"/>
      <c r="Z178" s="32"/>
      <c r="AA178" s="32">
        <v>1.8432902787219601</v>
      </c>
      <c r="AB178" s="32"/>
      <c r="AC178" s="32"/>
      <c r="AD178" s="32"/>
      <c r="AE178" s="32"/>
      <c r="AF178" s="32"/>
      <c r="AG178" s="32"/>
      <c r="AH178" s="32"/>
      <c r="AI178" s="32"/>
      <c r="AJ178" s="32"/>
    </row>
    <row r="179" spans="1:36">
      <c r="A179" s="35" t="s">
        <v>521</v>
      </c>
      <c r="B179" s="35" t="s">
        <v>911</v>
      </c>
      <c r="C179" s="35" t="s">
        <v>910</v>
      </c>
      <c r="D179" s="34"/>
      <c r="E179" s="34"/>
      <c r="F179" s="34"/>
      <c r="G179" s="34"/>
      <c r="H179" s="34"/>
      <c r="I179" s="34"/>
      <c r="J179" s="34">
        <v>2.1171150422158345</v>
      </c>
      <c r="K179" s="34"/>
      <c r="L179" s="34"/>
      <c r="M179" s="34"/>
      <c r="N179" s="34"/>
      <c r="O179" s="34"/>
      <c r="P179" s="34"/>
      <c r="Q179" s="34"/>
      <c r="R179" s="34"/>
      <c r="S179" s="34"/>
      <c r="T179" s="33"/>
      <c r="U179" s="32"/>
      <c r="V179" s="32"/>
      <c r="W179" s="32"/>
      <c r="X179" s="32"/>
      <c r="Y179" s="32"/>
      <c r="Z179" s="32"/>
      <c r="AA179" s="32">
        <v>20.463999999999999</v>
      </c>
      <c r="AB179" s="32"/>
      <c r="AC179" s="32"/>
      <c r="AD179" s="32"/>
      <c r="AE179" s="32"/>
      <c r="AF179" s="32"/>
      <c r="AG179" s="32"/>
      <c r="AH179" s="32"/>
      <c r="AI179" s="32"/>
      <c r="AJ179" s="32"/>
    </row>
    <row r="180" spans="1:36">
      <c r="A180" s="35" t="s">
        <v>521</v>
      </c>
      <c r="B180" s="35" t="s">
        <v>819</v>
      </c>
      <c r="C180" s="35" t="s">
        <v>818</v>
      </c>
      <c r="D180" s="34"/>
      <c r="E180" s="34"/>
      <c r="F180" s="34"/>
      <c r="G180" s="34"/>
      <c r="H180" s="34"/>
      <c r="I180" s="34"/>
      <c r="J180" s="34">
        <v>2.0869408219343608</v>
      </c>
      <c r="K180" s="34"/>
      <c r="L180" s="34"/>
      <c r="M180" s="34"/>
      <c r="N180" s="34"/>
      <c r="O180" s="34"/>
      <c r="P180" s="34"/>
      <c r="Q180" s="34"/>
      <c r="R180" s="34"/>
      <c r="S180" s="34"/>
      <c r="T180" s="33"/>
      <c r="U180" s="32"/>
      <c r="V180" s="32"/>
      <c r="W180" s="32"/>
      <c r="X180" s="32"/>
      <c r="Y180" s="32"/>
      <c r="Z180" s="32"/>
      <c r="AA180" s="32">
        <v>7.3085714285714296</v>
      </c>
      <c r="AB180" s="32"/>
      <c r="AC180" s="32"/>
      <c r="AD180" s="32"/>
      <c r="AE180" s="32"/>
      <c r="AF180" s="32"/>
      <c r="AG180" s="32"/>
      <c r="AH180" s="32"/>
      <c r="AI180" s="32"/>
      <c r="AJ180" s="32"/>
    </row>
    <row r="181" spans="1:36">
      <c r="A181" s="35" t="s">
        <v>521</v>
      </c>
      <c r="B181" s="35" t="s">
        <v>1581</v>
      </c>
      <c r="C181" s="35" t="s">
        <v>1580</v>
      </c>
      <c r="D181" s="34"/>
      <c r="E181" s="34"/>
      <c r="F181" s="34"/>
      <c r="G181" s="34"/>
      <c r="H181" s="34"/>
      <c r="I181" s="34"/>
      <c r="J181" s="34">
        <v>2.0810303020500389</v>
      </c>
      <c r="K181" s="34"/>
      <c r="L181" s="34"/>
      <c r="M181" s="34"/>
      <c r="N181" s="34"/>
      <c r="O181" s="34"/>
      <c r="P181" s="34"/>
      <c r="Q181" s="34"/>
      <c r="R181" s="34"/>
      <c r="S181" s="34"/>
      <c r="T181" s="33"/>
      <c r="U181" s="32"/>
      <c r="V181" s="32"/>
      <c r="W181" s="32"/>
      <c r="X181" s="32"/>
      <c r="Y181" s="32"/>
      <c r="Z181" s="32"/>
      <c r="AA181" s="32">
        <v>13.9527272727273</v>
      </c>
      <c r="AB181" s="32"/>
      <c r="AC181" s="32"/>
      <c r="AD181" s="32"/>
      <c r="AE181" s="32"/>
      <c r="AF181" s="32"/>
      <c r="AG181" s="32"/>
      <c r="AH181" s="32"/>
      <c r="AI181" s="32"/>
      <c r="AJ181" s="32"/>
    </row>
    <row r="182" spans="1:36">
      <c r="A182" s="35" t="s">
        <v>521</v>
      </c>
      <c r="B182" s="35" t="s">
        <v>795</v>
      </c>
      <c r="C182" s="35" t="s">
        <v>794</v>
      </c>
      <c r="D182" s="34"/>
      <c r="E182" s="34"/>
      <c r="F182" s="34"/>
      <c r="G182" s="34"/>
      <c r="H182" s="34"/>
      <c r="I182" s="34"/>
      <c r="J182" s="34">
        <v>1.9762342419502796</v>
      </c>
      <c r="K182" s="34"/>
      <c r="L182" s="34"/>
      <c r="M182" s="34"/>
      <c r="N182" s="34"/>
      <c r="O182" s="34"/>
      <c r="P182" s="34"/>
      <c r="Q182" s="34"/>
      <c r="R182" s="34"/>
      <c r="S182" s="34"/>
      <c r="T182" s="33"/>
      <c r="U182" s="32"/>
      <c r="V182" s="32"/>
      <c r="W182" s="32"/>
      <c r="X182" s="32"/>
      <c r="Y182" s="32"/>
      <c r="Z182" s="32"/>
      <c r="AA182" s="32">
        <v>8.3526530612244905</v>
      </c>
      <c r="AB182" s="32"/>
      <c r="AC182" s="32"/>
      <c r="AD182" s="32"/>
      <c r="AE182" s="32"/>
      <c r="AF182" s="32"/>
      <c r="AG182" s="32"/>
      <c r="AH182" s="32"/>
      <c r="AI182" s="32"/>
      <c r="AJ182" s="32"/>
    </row>
    <row r="183" spans="1:36">
      <c r="A183" s="35" t="s">
        <v>521</v>
      </c>
      <c r="B183" s="35" t="s">
        <v>761</v>
      </c>
      <c r="C183" s="35" t="s">
        <v>760</v>
      </c>
      <c r="D183" s="34"/>
      <c r="E183" s="34"/>
      <c r="F183" s="34"/>
      <c r="G183" s="34"/>
      <c r="H183" s="34"/>
      <c r="I183" s="34"/>
      <c r="J183" s="34">
        <v>1.9652076754517118</v>
      </c>
      <c r="K183" s="34"/>
      <c r="L183" s="34"/>
      <c r="M183" s="34"/>
      <c r="N183" s="34"/>
      <c r="O183" s="34"/>
      <c r="P183" s="34"/>
      <c r="Q183" s="34"/>
      <c r="R183" s="34"/>
      <c r="S183" s="34"/>
      <c r="T183" s="33"/>
      <c r="U183" s="32"/>
      <c r="V183" s="32"/>
      <c r="W183" s="32"/>
      <c r="X183" s="32"/>
      <c r="Y183" s="32"/>
      <c r="Z183" s="32"/>
      <c r="AA183" s="32">
        <v>13.346086956521701</v>
      </c>
      <c r="AB183" s="32"/>
      <c r="AC183" s="32"/>
      <c r="AD183" s="32"/>
      <c r="AE183" s="32"/>
      <c r="AF183" s="32"/>
      <c r="AG183" s="32"/>
      <c r="AH183" s="32"/>
      <c r="AI183" s="32"/>
      <c r="AJ183" s="32"/>
    </row>
    <row r="184" spans="1:36">
      <c r="A184" s="35" t="s">
        <v>521</v>
      </c>
      <c r="B184" s="35" t="s">
        <v>1579</v>
      </c>
      <c r="C184" s="35" t="s">
        <v>1578</v>
      </c>
      <c r="D184" s="34"/>
      <c r="E184" s="34"/>
      <c r="F184" s="34"/>
      <c r="G184" s="34"/>
      <c r="H184" s="34"/>
      <c r="I184" s="34"/>
      <c r="J184" s="34">
        <v>1.9257291146318707</v>
      </c>
      <c r="K184" s="34"/>
      <c r="L184" s="34"/>
      <c r="M184" s="34"/>
      <c r="N184" s="34"/>
      <c r="O184" s="34"/>
      <c r="P184" s="34"/>
      <c r="Q184" s="34"/>
      <c r="R184" s="34"/>
      <c r="S184" s="34"/>
      <c r="T184" s="33"/>
      <c r="U184" s="32"/>
      <c r="V184" s="32"/>
      <c r="W184" s="32"/>
      <c r="X184" s="32"/>
      <c r="Y184" s="32"/>
      <c r="Z184" s="32"/>
      <c r="AA184" s="32">
        <v>10.087887323943701</v>
      </c>
      <c r="AB184" s="32"/>
      <c r="AC184" s="32"/>
      <c r="AD184" s="32"/>
      <c r="AE184" s="32"/>
      <c r="AF184" s="32"/>
      <c r="AG184" s="32"/>
      <c r="AH184" s="32"/>
      <c r="AI184" s="32"/>
      <c r="AJ184" s="32"/>
    </row>
    <row r="185" spans="1:36">
      <c r="A185" s="35" t="s">
        <v>521</v>
      </c>
      <c r="B185" s="35" t="s">
        <v>633</v>
      </c>
      <c r="C185" s="35" t="s">
        <v>632</v>
      </c>
      <c r="D185" s="34"/>
      <c r="E185" s="34"/>
      <c r="F185" s="34"/>
      <c r="G185" s="34"/>
      <c r="H185" s="34"/>
      <c r="I185" s="34"/>
      <c r="J185" s="34">
        <v>1.9107776595676371</v>
      </c>
      <c r="K185" s="34"/>
      <c r="L185" s="34"/>
      <c r="M185" s="34"/>
      <c r="N185" s="34"/>
      <c r="O185" s="34"/>
      <c r="P185" s="34"/>
      <c r="Q185" s="34"/>
      <c r="R185" s="34"/>
      <c r="S185" s="34"/>
      <c r="T185" s="33"/>
      <c r="U185" s="32"/>
      <c r="V185" s="32"/>
      <c r="W185" s="32"/>
      <c r="X185" s="32"/>
      <c r="Y185" s="32"/>
      <c r="Z185" s="32"/>
      <c r="AA185" s="32">
        <v>4.2381065088757399</v>
      </c>
      <c r="AB185" s="32"/>
      <c r="AC185" s="32"/>
      <c r="AD185" s="32"/>
      <c r="AE185" s="32"/>
      <c r="AF185" s="32"/>
      <c r="AG185" s="32"/>
      <c r="AH185" s="32"/>
      <c r="AI185" s="32"/>
      <c r="AJ185" s="32"/>
    </row>
    <row r="186" spans="1:36">
      <c r="A186" s="35" t="s">
        <v>521</v>
      </c>
      <c r="B186" s="35" t="s">
        <v>679</v>
      </c>
      <c r="C186" s="35" t="s">
        <v>678</v>
      </c>
      <c r="D186" s="34"/>
      <c r="E186" s="34"/>
      <c r="F186" s="34"/>
      <c r="G186" s="34"/>
      <c r="H186" s="34"/>
      <c r="I186" s="34"/>
      <c r="J186" s="34">
        <v>1.9106215687743253</v>
      </c>
      <c r="K186" s="34"/>
      <c r="L186" s="34"/>
      <c r="M186" s="34"/>
      <c r="N186" s="34"/>
      <c r="O186" s="34"/>
      <c r="P186" s="34"/>
      <c r="Q186" s="34"/>
      <c r="R186" s="34"/>
      <c r="S186" s="34"/>
      <c r="T186" s="33"/>
      <c r="U186" s="32"/>
      <c r="V186" s="32"/>
      <c r="W186" s="32"/>
      <c r="X186" s="32"/>
      <c r="Y186" s="32"/>
      <c r="Z186" s="32"/>
      <c r="AA186" s="32">
        <v>8.1856000000000009</v>
      </c>
      <c r="AB186" s="32"/>
      <c r="AC186" s="32"/>
      <c r="AD186" s="32"/>
      <c r="AE186" s="32"/>
      <c r="AF186" s="32"/>
      <c r="AG186" s="32"/>
      <c r="AH186" s="32"/>
      <c r="AI186" s="32"/>
      <c r="AJ186" s="32"/>
    </row>
    <row r="187" spans="1:36">
      <c r="A187" s="35" t="s">
        <v>521</v>
      </c>
      <c r="B187" s="35" t="s">
        <v>1135</v>
      </c>
      <c r="C187" s="35" t="s">
        <v>1134</v>
      </c>
      <c r="D187" s="34"/>
      <c r="E187" s="34"/>
      <c r="F187" s="34"/>
      <c r="G187" s="34"/>
      <c r="H187" s="34"/>
      <c r="I187" s="34"/>
      <c r="J187" s="34">
        <v>1.9102682621501106</v>
      </c>
      <c r="K187" s="34"/>
      <c r="L187" s="34"/>
      <c r="M187" s="34"/>
      <c r="N187" s="34"/>
      <c r="O187" s="34"/>
      <c r="P187" s="34"/>
      <c r="Q187" s="34"/>
      <c r="R187" s="34"/>
      <c r="S187" s="34"/>
      <c r="T187" s="33"/>
      <c r="U187" s="32"/>
      <c r="V187" s="32"/>
      <c r="W187" s="32"/>
      <c r="X187" s="32"/>
      <c r="Y187" s="32"/>
      <c r="Z187" s="32"/>
      <c r="AA187" s="32">
        <v>1.76631319358816</v>
      </c>
      <c r="AB187" s="32"/>
      <c r="AC187" s="32"/>
      <c r="AD187" s="32"/>
      <c r="AE187" s="32"/>
      <c r="AF187" s="32"/>
      <c r="AG187" s="32"/>
      <c r="AH187" s="32"/>
      <c r="AI187" s="32"/>
      <c r="AJ187" s="32"/>
    </row>
    <row r="188" spans="1:36">
      <c r="A188" s="35" t="s">
        <v>521</v>
      </c>
      <c r="B188" s="35" t="s">
        <v>863</v>
      </c>
      <c r="C188" s="35" t="s">
        <v>862</v>
      </c>
      <c r="D188" s="34"/>
      <c r="E188" s="34"/>
      <c r="F188" s="34"/>
      <c r="G188" s="34"/>
      <c r="H188" s="34"/>
      <c r="I188" s="34"/>
      <c r="J188" s="34">
        <v>1.8741964038729058</v>
      </c>
      <c r="K188" s="34"/>
      <c r="L188" s="34"/>
      <c r="M188" s="34"/>
      <c r="N188" s="34"/>
      <c r="O188" s="34"/>
      <c r="P188" s="34"/>
      <c r="Q188" s="34"/>
      <c r="R188" s="34"/>
      <c r="S188" s="34"/>
      <c r="T188" s="33"/>
      <c r="U188" s="32"/>
      <c r="V188" s="32"/>
      <c r="W188" s="32"/>
      <c r="X188" s="32"/>
      <c r="Y188" s="32"/>
      <c r="Z188" s="32"/>
      <c r="AA188" s="32">
        <v>2.6757322175732199</v>
      </c>
      <c r="AB188" s="32"/>
      <c r="AC188" s="32"/>
      <c r="AD188" s="32"/>
      <c r="AE188" s="32"/>
      <c r="AF188" s="32"/>
      <c r="AG188" s="32"/>
      <c r="AH188" s="32"/>
      <c r="AI188" s="32"/>
      <c r="AJ188" s="32"/>
    </row>
    <row r="189" spans="1:36">
      <c r="A189" s="35" t="s">
        <v>521</v>
      </c>
      <c r="B189" s="35" t="s">
        <v>599</v>
      </c>
      <c r="C189" s="35" t="s">
        <v>598</v>
      </c>
      <c r="D189" s="34"/>
      <c r="E189" s="34"/>
      <c r="F189" s="34"/>
      <c r="G189" s="34"/>
      <c r="H189" s="34"/>
      <c r="I189" s="34"/>
      <c r="J189" s="34">
        <v>1.8606109466156662</v>
      </c>
      <c r="K189" s="34"/>
      <c r="L189" s="34"/>
      <c r="M189" s="34"/>
      <c r="N189" s="34"/>
      <c r="O189" s="34"/>
      <c r="P189" s="34"/>
      <c r="Q189" s="34"/>
      <c r="R189" s="34"/>
      <c r="S189" s="34">
        <v>5.1809071786524985</v>
      </c>
      <c r="T189" s="33"/>
      <c r="U189" s="32"/>
      <c r="V189" s="32"/>
      <c r="W189" s="32"/>
      <c r="X189" s="32"/>
      <c r="Y189" s="32"/>
      <c r="Z189" s="32"/>
      <c r="AA189" s="32">
        <v>3.1147640791476401</v>
      </c>
      <c r="AB189" s="32"/>
      <c r="AC189" s="32"/>
      <c r="AD189" s="32"/>
      <c r="AE189" s="32"/>
      <c r="AF189" s="32"/>
      <c r="AG189" s="32"/>
      <c r="AH189" s="32"/>
      <c r="AI189" s="32"/>
      <c r="AJ189" s="32">
        <v>5.94001483042579</v>
      </c>
    </row>
    <row r="190" spans="1:36">
      <c r="A190" s="35" t="s">
        <v>521</v>
      </c>
      <c r="B190" s="35" t="s">
        <v>645</v>
      </c>
      <c r="C190" s="35" t="s">
        <v>644</v>
      </c>
      <c r="D190" s="34"/>
      <c r="E190" s="34"/>
      <c r="F190" s="34"/>
      <c r="G190" s="34"/>
      <c r="H190" s="34"/>
      <c r="I190" s="34"/>
      <c r="J190" s="34">
        <v>1.8151042457244229</v>
      </c>
      <c r="K190" s="34"/>
      <c r="L190" s="34"/>
      <c r="M190" s="34"/>
      <c r="N190" s="34"/>
      <c r="O190" s="34"/>
      <c r="P190" s="34"/>
      <c r="Q190" s="34"/>
      <c r="R190" s="34"/>
      <c r="S190" s="34"/>
      <c r="T190" s="33"/>
      <c r="U190" s="32"/>
      <c r="V190" s="32"/>
      <c r="W190" s="32"/>
      <c r="X190" s="32"/>
      <c r="Y190" s="32"/>
      <c r="Z190" s="32"/>
      <c r="AA190" s="32">
        <v>6.77117647058824</v>
      </c>
      <c r="AB190" s="32"/>
      <c r="AC190" s="32"/>
      <c r="AD190" s="32"/>
      <c r="AE190" s="32"/>
      <c r="AF190" s="32"/>
      <c r="AG190" s="32"/>
      <c r="AH190" s="32"/>
      <c r="AI190" s="32"/>
      <c r="AJ190" s="32"/>
    </row>
    <row r="191" spans="1:36">
      <c r="A191" s="35" t="s">
        <v>521</v>
      </c>
      <c r="B191" s="35" t="s">
        <v>621</v>
      </c>
      <c r="C191" s="35" t="s">
        <v>620</v>
      </c>
      <c r="D191" s="34"/>
      <c r="E191" s="34"/>
      <c r="F191" s="34"/>
      <c r="G191" s="34"/>
      <c r="H191" s="34"/>
      <c r="I191" s="34"/>
      <c r="J191" s="34">
        <v>1.8151042457244229</v>
      </c>
      <c r="K191" s="34"/>
      <c r="L191" s="34"/>
      <c r="M191" s="34"/>
      <c r="N191" s="34"/>
      <c r="O191" s="34"/>
      <c r="P191" s="34"/>
      <c r="Q191" s="34"/>
      <c r="R191" s="34"/>
      <c r="S191" s="34"/>
      <c r="T191" s="33"/>
      <c r="U191" s="32"/>
      <c r="V191" s="32"/>
      <c r="W191" s="32"/>
      <c r="X191" s="32"/>
      <c r="Y191" s="32"/>
      <c r="Z191" s="32"/>
      <c r="AA191" s="32">
        <v>6.77117647058824</v>
      </c>
      <c r="AB191" s="32"/>
      <c r="AC191" s="32"/>
      <c r="AD191" s="32"/>
      <c r="AE191" s="32"/>
      <c r="AF191" s="32"/>
      <c r="AG191" s="32"/>
      <c r="AH191" s="32"/>
      <c r="AI191" s="32"/>
      <c r="AJ191" s="32"/>
    </row>
    <row r="192" spans="1:36">
      <c r="A192" s="35" t="s">
        <v>521</v>
      </c>
      <c r="B192" s="35" t="s">
        <v>671</v>
      </c>
      <c r="C192" s="35" t="s">
        <v>670</v>
      </c>
      <c r="D192" s="34"/>
      <c r="E192" s="34"/>
      <c r="F192" s="34"/>
      <c r="G192" s="34"/>
      <c r="H192" s="34"/>
      <c r="I192" s="34"/>
      <c r="J192" s="34">
        <v>1.8080039604412341</v>
      </c>
      <c r="K192" s="34"/>
      <c r="L192" s="34"/>
      <c r="M192" s="34"/>
      <c r="N192" s="34"/>
      <c r="O192" s="34"/>
      <c r="P192" s="34"/>
      <c r="Q192" s="34"/>
      <c r="R192" s="34"/>
      <c r="S192" s="34"/>
      <c r="T192" s="33"/>
      <c r="U192" s="32"/>
      <c r="V192" s="32"/>
      <c r="W192" s="32"/>
      <c r="X192" s="32"/>
      <c r="Y192" s="32"/>
      <c r="Z192" s="32"/>
      <c r="AA192" s="32">
        <v>5.3090566037735902</v>
      </c>
      <c r="AB192" s="32"/>
      <c r="AC192" s="32"/>
      <c r="AD192" s="32"/>
      <c r="AE192" s="32"/>
      <c r="AF192" s="32"/>
      <c r="AG192" s="32"/>
      <c r="AH192" s="32"/>
      <c r="AI192" s="32"/>
      <c r="AJ192" s="32"/>
    </row>
    <row r="193" spans="1:36">
      <c r="A193" s="35" t="s">
        <v>521</v>
      </c>
      <c r="B193" s="35" t="s">
        <v>751</v>
      </c>
      <c r="C193" s="35" t="s">
        <v>750</v>
      </c>
      <c r="D193" s="34"/>
      <c r="E193" s="34"/>
      <c r="F193" s="34"/>
      <c r="G193" s="34"/>
      <c r="H193" s="34"/>
      <c r="I193" s="34"/>
      <c r="J193" s="34">
        <v>1.781819154854869</v>
      </c>
      <c r="K193" s="34"/>
      <c r="L193" s="34"/>
      <c r="M193" s="34"/>
      <c r="N193" s="34"/>
      <c r="O193" s="34"/>
      <c r="P193" s="34"/>
      <c r="Q193" s="34"/>
      <c r="R193" s="34"/>
      <c r="S193" s="34"/>
      <c r="T193" s="33"/>
      <c r="U193" s="32"/>
      <c r="V193" s="32"/>
      <c r="W193" s="32"/>
      <c r="X193" s="32"/>
      <c r="Y193" s="32"/>
      <c r="Z193" s="32"/>
      <c r="AA193" s="32">
        <v>2.36851851851852</v>
      </c>
      <c r="AB193" s="32"/>
      <c r="AC193" s="32"/>
      <c r="AD193" s="32"/>
      <c r="AE193" s="32"/>
      <c r="AF193" s="32"/>
      <c r="AG193" s="32"/>
      <c r="AH193" s="32"/>
      <c r="AI193" s="32"/>
      <c r="AJ193" s="32"/>
    </row>
    <row r="194" spans="1:36">
      <c r="A194" s="35" t="s">
        <v>521</v>
      </c>
      <c r="B194" s="35" t="s">
        <v>919</v>
      </c>
      <c r="C194" s="35" t="s">
        <v>918</v>
      </c>
      <c r="D194" s="34"/>
      <c r="E194" s="34"/>
      <c r="F194" s="34"/>
      <c r="G194" s="34"/>
      <c r="H194" s="34"/>
      <c r="I194" s="34"/>
      <c r="J194" s="34">
        <v>1.7524973538841946</v>
      </c>
      <c r="K194" s="34"/>
      <c r="L194" s="34"/>
      <c r="M194" s="34"/>
      <c r="N194" s="34"/>
      <c r="O194" s="34"/>
      <c r="P194" s="34"/>
      <c r="Q194" s="34"/>
      <c r="R194" s="34"/>
      <c r="S194" s="34"/>
      <c r="T194" s="33"/>
      <c r="U194" s="32"/>
      <c r="V194" s="32"/>
      <c r="W194" s="32"/>
      <c r="X194" s="32"/>
      <c r="Y194" s="32"/>
      <c r="Z194" s="32"/>
      <c r="AA194" s="32">
        <v>3.8562814070351799</v>
      </c>
      <c r="AB194" s="32"/>
      <c r="AC194" s="32"/>
      <c r="AD194" s="32"/>
      <c r="AE194" s="32"/>
      <c r="AF194" s="32"/>
      <c r="AG194" s="32"/>
      <c r="AH194" s="32"/>
      <c r="AI194" s="32"/>
      <c r="AJ194" s="32"/>
    </row>
    <row r="195" spans="1:36">
      <c r="A195" s="35" t="s">
        <v>521</v>
      </c>
      <c r="B195" s="35" t="s">
        <v>1125</v>
      </c>
      <c r="C195" s="35" t="s">
        <v>1124</v>
      </c>
      <c r="D195" s="34"/>
      <c r="E195" s="34"/>
      <c r="F195" s="34"/>
      <c r="G195" s="34"/>
      <c r="H195" s="34"/>
      <c r="I195" s="34"/>
      <c r="J195" s="34">
        <v>1.7496973489564731</v>
      </c>
      <c r="K195" s="34"/>
      <c r="L195" s="34"/>
      <c r="M195" s="34"/>
      <c r="N195" s="34"/>
      <c r="O195" s="34"/>
      <c r="P195" s="34"/>
      <c r="Q195" s="34"/>
      <c r="R195" s="34"/>
      <c r="S195" s="34"/>
      <c r="T195" s="33"/>
      <c r="U195" s="32"/>
      <c r="V195" s="32"/>
      <c r="W195" s="32"/>
      <c r="X195" s="32"/>
      <c r="Y195" s="32"/>
      <c r="Z195" s="32"/>
      <c r="AA195" s="32">
        <v>12.2784</v>
      </c>
      <c r="AB195" s="32"/>
      <c r="AC195" s="32"/>
      <c r="AD195" s="32"/>
      <c r="AE195" s="32"/>
      <c r="AF195" s="32"/>
      <c r="AG195" s="32"/>
      <c r="AH195" s="32"/>
      <c r="AI195" s="32"/>
      <c r="AJ195" s="32"/>
    </row>
    <row r="196" spans="1:36">
      <c r="A196" s="35" t="s">
        <v>521</v>
      </c>
      <c r="B196" s="35" t="s">
        <v>1071</v>
      </c>
      <c r="C196" s="35" t="s">
        <v>1070</v>
      </c>
      <c r="D196" s="34"/>
      <c r="E196" s="34"/>
      <c r="F196" s="34"/>
      <c r="G196" s="34"/>
      <c r="H196" s="34"/>
      <c r="I196" s="34"/>
      <c r="J196" s="34">
        <v>1.7087568865271949</v>
      </c>
      <c r="K196" s="34"/>
      <c r="L196" s="34"/>
      <c r="M196" s="34"/>
      <c r="N196" s="34"/>
      <c r="O196" s="34"/>
      <c r="P196" s="34"/>
      <c r="Q196" s="34"/>
      <c r="R196" s="34"/>
      <c r="S196" s="34"/>
      <c r="T196" s="33"/>
      <c r="U196" s="32"/>
      <c r="V196" s="32"/>
      <c r="W196" s="32"/>
      <c r="X196" s="32"/>
      <c r="Y196" s="32"/>
      <c r="Z196" s="32"/>
      <c r="AA196" s="32">
        <v>2.0725799573560799</v>
      </c>
      <c r="AB196" s="32"/>
      <c r="AC196" s="32"/>
      <c r="AD196" s="32"/>
      <c r="AE196" s="32"/>
      <c r="AF196" s="32"/>
      <c r="AG196" s="32"/>
      <c r="AH196" s="32"/>
      <c r="AI196" s="32"/>
      <c r="AJ196" s="32"/>
    </row>
    <row r="197" spans="1:36">
      <c r="A197" s="35" t="s">
        <v>521</v>
      </c>
      <c r="B197" s="35" t="s">
        <v>829</v>
      </c>
      <c r="C197" s="35" t="s">
        <v>828</v>
      </c>
      <c r="D197" s="34"/>
      <c r="E197" s="34"/>
      <c r="F197" s="34"/>
      <c r="G197" s="34"/>
      <c r="H197" s="34"/>
      <c r="I197" s="34"/>
      <c r="J197" s="34">
        <v>1.7041876045911535</v>
      </c>
      <c r="K197" s="34"/>
      <c r="L197" s="34"/>
      <c r="M197" s="34"/>
      <c r="N197" s="34"/>
      <c r="O197" s="34"/>
      <c r="P197" s="34"/>
      <c r="Q197" s="34"/>
      <c r="R197" s="34"/>
      <c r="S197" s="34"/>
      <c r="T197" s="33"/>
      <c r="U197" s="32"/>
      <c r="V197" s="32"/>
      <c r="W197" s="32"/>
      <c r="X197" s="32"/>
      <c r="Y197" s="32"/>
      <c r="Z197" s="32"/>
      <c r="AA197" s="32">
        <v>2.6155419222903902</v>
      </c>
      <c r="AB197" s="32"/>
      <c r="AC197" s="32"/>
      <c r="AD197" s="32"/>
      <c r="AE197" s="32"/>
      <c r="AF197" s="32"/>
      <c r="AG197" s="32"/>
      <c r="AH197" s="32"/>
      <c r="AI197" s="32"/>
      <c r="AJ197" s="32"/>
    </row>
    <row r="198" spans="1:36">
      <c r="A198" s="35" t="s">
        <v>521</v>
      </c>
      <c r="B198" s="35" t="s">
        <v>835</v>
      </c>
      <c r="C198" s="35" t="s">
        <v>834</v>
      </c>
      <c r="D198" s="34"/>
      <c r="E198" s="34"/>
      <c r="F198" s="34"/>
      <c r="G198" s="34"/>
      <c r="H198" s="34"/>
      <c r="I198" s="34"/>
      <c r="J198" s="34">
        <v>1.6951126826842926</v>
      </c>
      <c r="K198" s="34"/>
      <c r="L198" s="34"/>
      <c r="M198" s="34"/>
      <c r="N198" s="34"/>
      <c r="O198" s="34"/>
      <c r="P198" s="34"/>
      <c r="Q198" s="34"/>
      <c r="R198" s="34"/>
      <c r="S198" s="34"/>
      <c r="T198" s="33"/>
      <c r="U198" s="32"/>
      <c r="V198" s="32"/>
      <c r="W198" s="32"/>
      <c r="X198" s="32"/>
      <c r="Y198" s="32"/>
      <c r="Z198" s="32"/>
      <c r="AA198" s="32">
        <v>2.6808733624454102</v>
      </c>
      <c r="AB198" s="32"/>
      <c r="AC198" s="32"/>
      <c r="AD198" s="32"/>
      <c r="AE198" s="32"/>
      <c r="AF198" s="32"/>
      <c r="AG198" s="32"/>
      <c r="AH198" s="32"/>
      <c r="AI198" s="32"/>
      <c r="AJ198" s="32"/>
    </row>
    <row r="199" spans="1:36">
      <c r="A199" s="35" t="s">
        <v>521</v>
      </c>
      <c r="B199" s="35" t="s">
        <v>1127</v>
      </c>
      <c r="C199" s="35" t="s">
        <v>1126</v>
      </c>
      <c r="D199" s="34"/>
      <c r="E199" s="34"/>
      <c r="F199" s="34"/>
      <c r="G199" s="34"/>
      <c r="H199" s="34"/>
      <c r="I199" s="34"/>
      <c r="J199" s="34">
        <v>1.6491116102165144</v>
      </c>
      <c r="K199" s="34"/>
      <c r="L199" s="34"/>
      <c r="M199" s="34"/>
      <c r="N199" s="34"/>
      <c r="O199" s="34"/>
      <c r="P199" s="34"/>
      <c r="Q199" s="34"/>
      <c r="R199" s="34"/>
      <c r="S199" s="34"/>
      <c r="T199" s="33"/>
      <c r="U199" s="32"/>
      <c r="V199" s="32"/>
      <c r="W199" s="32"/>
      <c r="X199" s="32"/>
      <c r="Y199" s="32"/>
      <c r="Z199" s="32"/>
      <c r="AA199" s="32">
        <v>11.8061538461538</v>
      </c>
      <c r="AB199" s="32"/>
      <c r="AC199" s="32"/>
      <c r="AD199" s="32"/>
      <c r="AE199" s="32"/>
      <c r="AF199" s="32"/>
      <c r="AG199" s="32"/>
      <c r="AH199" s="32"/>
      <c r="AI199" s="32"/>
      <c r="AJ199" s="32"/>
    </row>
    <row r="200" spans="1:36">
      <c r="A200" s="35" t="s">
        <v>521</v>
      </c>
      <c r="B200" s="35" t="s">
        <v>821</v>
      </c>
      <c r="C200" s="35" t="s">
        <v>820</v>
      </c>
      <c r="D200" s="34"/>
      <c r="E200" s="34"/>
      <c r="F200" s="34"/>
      <c r="G200" s="34"/>
      <c r="H200" s="34"/>
      <c r="I200" s="34"/>
      <c r="J200" s="34">
        <v>1.6375037050903212</v>
      </c>
      <c r="K200" s="34">
        <v>1.863521451616361</v>
      </c>
      <c r="L200" s="34"/>
      <c r="M200" s="34"/>
      <c r="N200" s="34"/>
      <c r="O200" s="34"/>
      <c r="P200" s="34"/>
      <c r="Q200" s="34"/>
      <c r="R200" s="34"/>
      <c r="S200" s="34"/>
      <c r="T200" s="33"/>
      <c r="U200" s="32"/>
      <c r="V200" s="32"/>
      <c r="W200" s="32"/>
      <c r="X200" s="32"/>
      <c r="Y200" s="32"/>
      <c r="Z200" s="32"/>
      <c r="AA200" s="32">
        <v>5.0928506787330301</v>
      </c>
      <c r="AB200" s="32">
        <v>12.465019143752199</v>
      </c>
      <c r="AC200" s="32"/>
      <c r="AD200" s="32"/>
      <c r="AE200" s="32"/>
      <c r="AF200" s="32"/>
      <c r="AG200" s="32"/>
      <c r="AH200" s="32"/>
      <c r="AI200" s="32"/>
      <c r="AJ200" s="32"/>
    </row>
    <row r="201" spans="1:36">
      <c r="A201" s="35" t="s">
        <v>521</v>
      </c>
      <c r="B201" s="35" t="s">
        <v>813</v>
      </c>
      <c r="C201" s="35" t="s">
        <v>812</v>
      </c>
      <c r="D201" s="34"/>
      <c r="E201" s="34"/>
      <c r="F201" s="34"/>
      <c r="G201" s="34"/>
      <c r="H201" s="34"/>
      <c r="I201" s="34"/>
      <c r="J201" s="34">
        <v>1.6257685561666479</v>
      </c>
      <c r="K201" s="34"/>
      <c r="L201" s="34"/>
      <c r="M201" s="34"/>
      <c r="N201" s="34"/>
      <c r="O201" s="34"/>
      <c r="P201" s="34"/>
      <c r="Q201" s="34"/>
      <c r="R201" s="34"/>
      <c r="S201" s="34"/>
      <c r="T201" s="33"/>
      <c r="U201" s="32"/>
      <c r="V201" s="32"/>
      <c r="W201" s="32"/>
      <c r="X201" s="32"/>
      <c r="Y201" s="32"/>
      <c r="Z201" s="32"/>
      <c r="AA201" s="32">
        <v>3.1155128205128202</v>
      </c>
      <c r="AB201" s="32"/>
      <c r="AC201" s="32"/>
      <c r="AD201" s="32"/>
      <c r="AE201" s="32"/>
      <c r="AF201" s="32"/>
      <c r="AG201" s="32"/>
      <c r="AH201" s="32"/>
      <c r="AI201" s="32"/>
      <c r="AJ201" s="32"/>
    </row>
    <row r="202" spans="1:36">
      <c r="A202" s="35" t="s">
        <v>521</v>
      </c>
      <c r="B202" s="35" t="s">
        <v>879</v>
      </c>
      <c r="C202" s="35" t="s">
        <v>878</v>
      </c>
      <c r="D202" s="34"/>
      <c r="E202" s="34"/>
      <c r="F202" s="34"/>
      <c r="G202" s="34"/>
      <c r="H202" s="34"/>
      <c r="I202" s="34"/>
      <c r="J202" s="34">
        <v>1.6143530351565503</v>
      </c>
      <c r="K202" s="34"/>
      <c r="L202" s="34"/>
      <c r="M202" s="34"/>
      <c r="N202" s="34"/>
      <c r="O202" s="34"/>
      <c r="P202" s="34"/>
      <c r="Q202" s="34"/>
      <c r="R202" s="34"/>
      <c r="S202" s="34"/>
      <c r="T202" s="33"/>
      <c r="U202" s="32"/>
      <c r="V202" s="32"/>
      <c r="W202" s="32"/>
      <c r="X202" s="32"/>
      <c r="Y202" s="32"/>
      <c r="Z202" s="32"/>
      <c r="AA202" s="32">
        <v>3.99019498607242</v>
      </c>
      <c r="AB202" s="32"/>
      <c r="AC202" s="32"/>
      <c r="AD202" s="32"/>
      <c r="AE202" s="32"/>
      <c r="AF202" s="32"/>
      <c r="AG202" s="32"/>
      <c r="AH202" s="32"/>
      <c r="AI202" s="32"/>
      <c r="AJ202" s="32"/>
    </row>
    <row r="203" spans="1:36">
      <c r="A203" s="35" t="s">
        <v>521</v>
      </c>
      <c r="B203" s="35" t="s">
        <v>1577</v>
      </c>
      <c r="C203" s="35" t="s">
        <v>1576</v>
      </c>
      <c r="D203" s="34"/>
      <c r="E203" s="34"/>
      <c r="F203" s="34"/>
      <c r="G203" s="34"/>
      <c r="H203" s="34"/>
      <c r="I203" s="34"/>
      <c r="J203" s="34">
        <v>1.6064511813768281</v>
      </c>
      <c r="K203" s="34"/>
      <c r="L203" s="34"/>
      <c r="M203" s="34"/>
      <c r="N203" s="34"/>
      <c r="O203" s="34"/>
      <c r="P203" s="34"/>
      <c r="Q203" s="34"/>
      <c r="R203" s="34"/>
      <c r="S203" s="34"/>
      <c r="T203" s="33"/>
      <c r="U203" s="32"/>
      <c r="V203" s="32"/>
      <c r="W203" s="32"/>
      <c r="X203" s="32"/>
      <c r="Y203" s="32"/>
      <c r="Z203" s="32"/>
      <c r="AA203" s="32">
        <v>4.61593984962406</v>
      </c>
      <c r="AB203" s="32"/>
      <c r="AC203" s="32"/>
      <c r="AD203" s="32"/>
      <c r="AE203" s="32"/>
      <c r="AF203" s="32"/>
      <c r="AG203" s="32"/>
      <c r="AH203" s="32"/>
      <c r="AI203" s="32"/>
      <c r="AJ203" s="32"/>
    </row>
    <row r="204" spans="1:36">
      <c r="A204" s="35" t="s">
        <v>521</v>
      </c>
      <c r="B204" s="35" t="s">
        <v>1005</v>
      </c>
      <c r="C204" s="35" t="s">
        <v>1004</v>
      </c>
      <c r="D204" s="34"/>
      <c r="E204" s="34"/>
      <c r="F204" s="34"/>
      <c r="G204" s="34"/>
      <c r="H204" s="34"/>
      <c r="I204" s="34"/>
      <c r="J204" s="34">
        <v>1.6021915375478482</v>
      </c>
      <c r="K204" s="34"/>
      <c r="L204" s="34"/>
      <c r="M204" s="34"/>
      <c r="N204" s="34"/>
      <c r="O204" s="34"/>
      <c r="P204" s="34"/>
      <c r="Q204" s="34"/>
      <c r="R204" s="34"/>
      <c r="S204" s="34"/>
      <c r="T204" s="33"/>
      <c r="U204" s="32"/>
      <c r="V204" s="32"/>
      <c r="W204" s="32"/>
      <c r="X204" s="32"/>
      <c r="Y204" s="32"/>
      <c r="Z204" s="32"/>
      <c r="AA204" s="32">
        <v>2.1060720411663798</v>
      </c>
      <c r="AB204" s="32"/>
      <c r="AC204" s="32"/>
      <c r="AD204" s="32"/>
      <c r="AE204" s="32"/>
      <c r="AF204" s="32"/>
      <c r="AG204" s="32"/>
      <c r="AH204" s="32"/>
      <c r="AI204" s="32"/>
      <c r="AJ204" s="32"/>
    </row>
    <row r="205" spans="1:36">
      <c r="A205" s="35" t="s">
        <v>521</v>
      </c>
      <c r="B205" s="35" t="s">
        <v>1575</v>
      </c>
      <c r="C205" s="35" t="s">
        <v>1574</v>
      </c>
      <c r="D205" s="34"/>
      <c r="E205" s="34"/>
      <c r="F205" s="34"/>
      <c r="G205" s="34"/>
      <c r="H205" s="34"/>
      <c r="I205" s="34"/>
      <c r="J205" s="34">
        <v>1.5912945686765501</v>
      </c>
      <c r="K205" s="34"/>
      <c r="L205" s="34"/>
      <c r="M205" s="34"/>
      <c r="N205" s="34"/>
      <c r="O205" s="34"/>
      <c r="P205" s="34"/>
      <c r="Q205" s="34"/>
      <c r="R205" s="34"/>
      <c r="S205" s="34"/>
      <c r="T205" s="33"/>
      <c r="U205" s="32"/>
      <c r="V205" s="32"/>
      <c r="W205" s="32"/>
      <c r="X205" s="32"/>
      <c r="Y205" s="32"/>
      <c r="Z205" s="32"/>
      <c r="AA205" s="32">
        <v>2.1036664762992601</v>
      </c>
      <c r="AB205" s="32"/>
      <c r="AC205" s="32"/>
      <c r="AD205" s="32"/>
      <c r="AE205" s="32"/>
      <c r="AF205" s="32"/>
      <c r="AG205" s="32"/>
      <c r="AH205" s="32"/>
      <c r="AI205" s="32"/>
      <c r="AJ205" s="32"/>
    </row>
    <row r="206" spans="1:36">
      <c r="A206" s="35" t="s">
        <v>521</v>
      </c>
      <c r="B206" s="35" t="s">
        <v>1573</v>
      </c>
      <c r="C206" s="35" t="s">
        <v>1572</v>
      </c>
      <c r="D206" s="34"/>
      <c r="E206" s="34"/>
      <c r="F206" s="34"/>
      <c r="G206" s="34"/>
      <c r="H206" s="34"/>
      <c r="I206" s="34"/>
      <c r="J206" s="34">
        <v>1.5897851981520379</v>
      </c>
      <c r="K206" s="34"/>
      <c r="L206" s="34"/>
      <c r="M206" s="34"/>
      <c r="N206" s="34"/>
      <c r="O206" s="34"/>
      <c r="P206" s="34"/>
      <c r="Q206" s="34"/>
      <c r="R206" s="34"/>
      <c r="S206" s="34"/>
      <c r="T206" s="33"/>
      <c r="U206" s="32"/>
      <c r="V206" s="32"/>
      <c r="W206" s="32"/>
      <c r="X206" s="32"/>
      <c r="Y206" s="32"/>
      <c r="Z206" s="32"/>
      <c r="AA206" s="32">
        <v>6.3508965517241398</v>
      </c>
      <c r="AB206" s="32"/>
      <c r="AC206" s="32"/>
      <c r="AD206" s="32"/>
      <c r="AE206" s="32"/>
      <c r="AF206" s="32"/>
      <c r="AG206" s="32"/>
      <c r="AH206" s="32"/>
      <c r="AI206" s="32"/>
      <c r="AJ206" s="32"/>
    </row>
    <row r="207" spans="1:36">
      <c r="A207" s="35" t="s">
        <v>521</v>
      </c>
      <c r="B207" s="35" t="s">
        <v>1131</v>
      </c>
      <c r="C207" s="35" t="s">
        <v>1130</v>
      </c>
      <c r="D207" s="34"/>
      <c r="E207" s="34"/>
      <c r="F207" s="34"/>
      <c r="G207" s="34"/>
      <c r="H207" s="34"/>
      <c r="I207" s="34"/>
      <c r="J207" s="34">
        <v>1.5624985295384739</v>
      </c>
      <c r="K207" s="34"/>
      <c r="L207" s="34"/>
      <c r="M207" s="34"/>
      <c r="N207" s="34"/>
      <c r="O207" s="34"/>
      <c r="P207" s="34"/>
      <c r="Q207" s="34"/>
      <c r="R207" s="34"/>
      <c r="S207" s="34"/>
      <c r="T207" s="33"/>
      <c r="U207" s="32"/>
      <c r="V207" s="32"/>
      <c r="W207" s="32"/>
      <c r="X207" s="32"/>
      <c r="Y207" s="32"/>
      <c r="Z207" s="32"/>
      <c r="AA207" s="32">
        <v>15.987500000000001</v>
      </c>
      <c r="AB207" s="32"/>
      <c r="AC207" s="32"/>
      <c r="AD207" s="32"/>
      <c r="AE207" s="32"/>
      <c r="AF207" s="32"/>
      <c r="AG207" s="32"/>
      <c r="AH207" s="32"/>
      <c r="AI207" s="32"/>
      <c r="AJ207" s="32"/>
    </row>
    <row r="208" spans="1:36">
      <c r="A208" s="35" t="s">
        <v>521</v>
      </c>
      <c r="B208" s="35" t="s">
        <v>1571</v>
      </c>
      <c r="C208" s="35" t="s">
        <v>1570</v>
      </c>
      <c r="D208" s="34"/>
      <c r="E208" s="34"/>
      <c r="F208" s="34"/>
      <c r="G208" s="34"/>
      <c r="H208" s="34"/>
      <c r="I208" s="34"/>
      <c r="J208" s="34">
        <v>1.5439077460343713</v>
      </c>
      <c r="K208" s="34"/>
      <c r="L208" s="34"/>
      <c r="M208" s="34"/>
      <c r="N208" s="34"/>
      <c r="O208" s="34"/>
      <c r="P208" s="34"/>
      <c r="Q208" s="34"/>
      <c r="R208" s="34"/>
      <c r="S208" s="34"/>
      <c r="T208" s="33"/>
      <c r="U208" s="32"/>
      <c r="V208" s="32"/>
      <c r="W208" s="32"/>
      <c r="X208" s="32"/>
      <c r="Y208" s="32"/>
      <c r="Z208" s="32"/>
      <c r="AA208" s="32">
        <v>8.8424691358024692</v>
      </c>
      <c r="AB208" s="32"/>
      <c r="AC208" s="32"/>
      <c r="AD208" s="32"/>
      <c r="AE208" s="32"/>
      <c r="AF208" s="32"/>
      <c r="AG208" s="32"/>
      <c r="AH208" s="32"/>
      <c r="AI208" s="32"/>
      <c r="AJ208" s="32"/>
    </row>
    <row r="209" spans="1:36">
      <c r="A209" s="35" t="s">
        <v>521</v>
      </c>
      <c r="B209" s="35" t="s">
        <v>1113</v>
      </c>
      <c r="C209" s="35" t="s">
        <v>1112</v>
      </c>
      <c r="D209" s="34"/>
      <c r="E209" s="34"/>
      <c r="F209" s="34"/>
      <c r="G209" s="34"/>
      <c r="H209" s="34"/>
      <c r="I209" s="34"/>
      <c r="J209" s="34">
        <v>1.5191425800814984</v>
      </c>
      <c r="K209" s="34"/>
      <c r="L209" s="34"/>
      <c r="M209" s="34"/>
      <c r="N209" s="34"/>
      <c r="O209" s="34"/>
      <c r="P209" s="34"/>
      <c r="Q209" s="34"/>
      <c r="R209" s="34"/>
      <c r="S209" s="34"/>
      <c r="T209" s="33"/>
      <c r="U209" s="32"/>
      <c r="V209" s="32"/>
      <c r="W209" s="32"/>
      <c r="X209" s="32"/>
      <c r="Y209" s="32"/>
      <c r="Z209" s="32"/>
      <c r="AA209" s="32">
        <v>1.66871432454471</v>
      </c>
      <c r="AB209" s="32"/>
      <c r="AC209" s="32"/>
      <c r="AD209" s="32"/>
      <c r="AE209" s="32"/>
      <c r="AF209" s="32"/>
      <c r="AG209" s="32"/>
      <c r="AH209" s="32"/>
      <c r="AI209" s="32"/>
      <c r="AJ209" s="32"/>
    </row>
    <row r="210" spans="1:36">
      <c r="A210" s="35" t="s">
        <v>521</v>
      </c>
      <c r="B210" s="35" t="s">
        <v>1001</v>
      </c>
      <c r="C210" s="35" t="s">
        <v>1000</v>
      </c>
      <c r="D210" s="34"/>
      <c r="E210" s="34"/>
      <c r="F210" s="34"/>
      <c r="G210" s="34"/>
      <c r="H210" s="34"/>
      <c r="I210" s="34"/>
      <c r="J210" s="34">
        <v>1.5140289845861781</v>
      </c>
      <c r="K210" s="34"/>
      <c r="L210" s="34"/>
      <c r="M210" s="34"/>
      <c r="N210" s="34"/>
      <c r="O210" s="34"/>
      <c r="P210" s="34"/>
      <c r="Q210" s="34"/>
      <c r="R210" s="34"/>
      <c r="S210" s="34"/>
      <c r="T210" s="33"/>
      <c r="U210" s="32"/>
      <c r="V210" s="32"/>
      <c r="W210" s="32"/>
      <c r="X210" s="32"/>
      <c r="Y210" s="32"/>
      <c r="Z210" s="32"/>
      <c r="AA210" s="32">
        <v>2.14745679012346</v>
      </c>
      <c r="AB210" s="32"/>
      <c r="AC210" s="32"/>
      <c r="AD210" s="32"/>
      <c r="AE210" s="32"/>
      <c r="AF210" s="32"/>
      <c r="AG210" s="32"/>
      <c r="AH210" s="32"/>
      <c r="AI210" s="32"/>
      <c r="AJ210" s="32"/>
    </row>
    <row r="211" spans="1:36">
      <c r="A211" s="35" t="s">
        <v>521</v>
      </c>
      <c r="B211" s="35" t="s">
        <v>943</v>
      </c>
      <c r="C211" s="35" t="s">
        <v>942</v>
      </c>
      <c r="D211" s="34"/>
      <c r="E211" s="34"/>
      <c r="F211" s="34"/>
      <c r="G211" s="34"/>
      <c r="H211" s="34"/>
      <c r="I211" s="34"/>
      <c r="J211" s="34">
        <v>1.4753018192694136</v>
      </c>
      <c r="K211" s="34"/>
      <c r="L211" s="34"/>
      <c r="M211" s="34"/>
      <c r="N211" s="34"/>
      <c r="O211" s="34"/>
      <c r="P211" s="34"/>
      <c r="Q211" s="34"/>
      <c r="R211" s="34"/>
      <c r="S211" s="34"/>
      <c r="T211" s="33"/>
      <c r="U211" s="32"/>
      <c r="V211" s="32"/>
      <c r="W211" s="32"/>
      <c r="X211" s="32"/>
      <c r="Y211" s="32"/>
      <c r="Z211" s="32"/>
      <c r="AA211" s="32">
        <v>4.8935652173913002</v>
      </c>
      <c r="AB211" s="32"/>
      <c r="AC211" s="32"/>
      <c r="AD211" s="32"/>
      <c r="AE211" s="32"/>
      <c r="AF211" s="32"/>
      <c r="AG211" s="32"/>
      <c r="AH211" s="32"/>
      <c r="AI211" s="32"/>
      <c r="AJ211" s="32"/>
    </row>
    <row r="212" spans="1:36">
      <c r="A212" s="35" t="s">
        <v>521</v>
      </c>
      <c r="B212" s="35" t="s">
        <v>741</v>
      </c>
      <c r="C212" s="35" t="s">
        <v>740</v>
      </c>
      <c r="D212" s="34"/>
      <c r="E212" s="34"/>
      <c r="F212" s="34"/>
      <c r="G212" s="34"/>
      <c r="H212" s="34"/>
      <c r="I212" s="34"/>
      <c r="J212" s="34">
        <v>1.4713723578837477</v>
      </c>
      <c r="K212" s="34"/>
      <c r="L212" s="34"/>
      <c r="M212" s="34"/>
      <c r="N212" s="34"/>
      <c r="O212" s="34"/>
      <c r="P212" s="34"/>
      <c r="Q212" s="34"/>
      <c r="R212" s="34"/>
      <c r="S212" s="34"/>
      <c r="T212" s="33"/>
      <c r="U212" s="32"/>
      <c r="V212" s="32"/>
      <c r="W212" s="32"/>
      <c r="X212" s="32"/>
      <c r="Y212" s="32"/>
      <c r="Z212" s="32"/>
      <c r="AA212" s="32">
        <v>4.14380062305296</v>
      </c>
      <c r="AB212" s="32"/>
      <c r="AC212" s="32"/>
      <c r="AD212" s="32"/>
      <c r="AE212" s="32"/>
      <c r="AF212" s="32"/>
      <c r="AG212" s="32"/>
      <c r="AH212" s="32"/>
      <c r="AI212" s="32"/>
      <c r="AJ212" s="32"/>
    </row>
    <row r="213" spans="1:36">
      <c r="A213" s="35" t="s">
        <v>521</v>
      </c>
      <c r="B213" s="35" t="s">
        <v>831</v>
      </c>
      <c r="C213" s="35" t="s">
        <v>830</v>
      </c>
      <c r="D213" s="34"/>
      <c r="E213" s="34"/>
      <c r="F213" s="34"/>
      <c r="G213" s="34"/>
      <c r="H213" s="34"/>
      <c r="I213" s="34"/>
      <c r="J213" s="34">
        <v>1.4577625357865611</v>
      </c>
      <c r="K213" s="34"/>
      <c r="L213" s="34"/>
      <c r="M213" s="34"/>
      <c r="N213" s="34"/>
      <c r="O213" s="34"/>
      <c r="P213" s="34"/>
      <c r="Q213" s="34"/>
      <c r="R213" s="34"/>
      <c r="S213" s="34"/>
      <c r="T213" s="33"/>
      <c r="U213" s="32"/>
      <c r="V213" s="32"/>
      <c r="W213" s="32"/>
      <c r="X213" s="32"/>
      <c r="Y213" s="32"/>
      <c r="Z213" s="32"/>
      <c r="AA213" s="32">
        <v>4.8723809523809498</v>
      </c>
      <c r="AB213" s="32"/>
      <c r="AC213" s="32"/>
      <c r="AD213" s="32"/>
      <c r="AE213" s="32"/>
      <c r="AF213" s="32"/>
      <c r="AG213" s="32"/>
      <c r="AH213" s="32"/>
      <c r="AI213" s="32"/>
      <c r="AJ213" s="32"/>
    </row>
    <row r="214" spans="1:36">
      <c r="A214" s="35" t="s">
        <v>521</v>
      </c>
      <c r="B214" s="35" t="s">
        <v>753</v>
      </c>
      <c r="C214" s="35" t="s">
        <v>752</v>
      </c>
      <c r="D214" s="34"/>
      <c r="E214" s="34"/>
      <c r="F214" s="34"/>
      <c r="G214" s="34"/>
      <c r="H214" s="34"/>
      <c r="I214" s="34"/>
      <c r="J214" s="34">
        <v>1.4504614469754653</v>
      </c>
      <c r="K214" s="34"/>
      <c r="L214" s="34"/>
      <c r="M214" s="34"/>
      <c r="N214" s="34"/>
      <c r="O214" s="34"/>
      <c r="P214" s="34"/>
      <c r="Q214" s="34"/>
      <c r="R214" s="34"/>
      <c r="S214" s="34"/>
      <c r="T214" s="33"/>
      <c r="U214" s="32"/>
      <c r="V214" s="32"/>
      <c r="W214" s="32"/>
      <c r="X214" s="32"/>
      <c r="Y214" s="32"/>
      <c r="Z214" s="32"/>
      <c r="AA214" s="32">
        <v>1.8876645702306101</v>
      </c>
      <c r="AB214" s="32"/>
      <c r="AC214" s="32"/>
      <c r="AD214" s="32"/>
      <c r="AE214" s="32"/>
      <c r="AF214" s="32"/>
      <c r="AG214" s="32"/>
      <c r="AH214" s="32"/>
      <c r="AI214" s="32"/>
      <c r="AJ214" s="32"/>
    </row>
    <row r="215" spans="1:36">
      <c r="A215" s="35" t="s">
        <v>521</v>
      </c>
      <c r="B215" s="35" t="s">
        <v>1569</v>
      </c>
      <c r="C215" s="35" t="s">
        <v>1568</v>
      </c>
      <c r="D215" s="34"/>
      <c r="E215" s="34"/>
      <c r="F215" s="34"/>
      <c r="G215" s="34"/>
      <c r="H215" s="34"/>
      <c r="I215" s="34"/>
      <c r="J215" s="34">
        <v>1.4232070642879044</v>
      </c>
      <c r="K215" s="34"/>
      <c r="L215" s="34"/>
      <c r="M215" s="34"/>
      <c r="N215" s="34"/>
      <c r="O215" s="34"/>
      <c r="P215" s="34"/>
      <c r="Q215" s="34"/>
      <c r="R215" s="34"/>
      <c r="S215" s="34"/>
      <c r="T215" s="33"/>
      <c r="U215" s="32"/>
      <c r="V215" s="32"/>
      <c r="W215" s="32"/>
      <c r="X215" s="32"/>
      <c r="Y215" s="32"/>
      <c r="Z215" s="32"/>
      <c r="AA215" s="32">
        <v>2.19306095110516</v>
      </c>
      <c r="AB215" s="32"/>
      <c r="AC215" s="32"/>
      <c r="AD215" s="32"/>
      <c r="AE215" s="32"/>
      <c r="AF215" s="32"/>
      <c r="AG215" s="32"/>
      <c r="AH215" s="32"/>
      <c r="AI215" s="32"/>
      <c r="AJ215" s="32"/>
    </row>
    <row r="216" spans="1:36">
      <c r="A216" s="35" t="s">
        <v>521</v>
      </c>
      <c r="B216" s="35" t="s">
        <v>775</v>
      </c>
      <c r="C216" s="35" t="s">
        <v>774</v>
      </c>
      <c r="D216" s="34"/>
      <c r="E216" s="34"/>
      <c r="F216" s="34"/>
      <c r="G216" s="34"/>
      <c r="H216" s="34"/>
      <c r="I216" s="34"/>
      <c r="J216" s="34">
        <v>1.3887079763847958</v>
      </c>
      <c r="K216" s="34"/>
      <c r="L216" s="34"/>
      <c r="M216" s="34"/>
      <c r="N216" s="34"/>
      <c r="O216" s="34"/>
      <c r="P216" s="34"/>
      <c r="Q216" s="34"/>
      <c r="R216" s="34"/>
      <c r="S216" s="34"/>
      <c r="T216" s="33"/>
      <c r="U216" s="32"/>
      <c r="V216" s="32"/>
      <c r="W216" s="32"/>
      <c r="X216" s="32"/>
      <c r="Y216" s="32"/>
      <c r="Z216" s="32"/>
      <c r="AA216" s="32">
        <v>2.9955007704160201</v>
      </c>
      <c r="AB216" s="32"/>
      <c r="AC216" s="32"/>
      <c r="AD216" s="32"/>
      <c r="AE216" s="32"/>
      <c r="AF216" s="32"/>
      <c r="AG216" s="32"/>
      <c r="AH216" s="32"/>
      <c r="AI216" s="32"/>
      <c r="AJ216" s="32"/>
    </row>
    <row r="217" spans="1:36">
      <c r="A217" s="35" t="s">
        <v>521</v>
      </c>
      <c r="B217" s="35" t="s">
        <v>1567</v>
      </c>
      <c r="C217" s="35" t="s">
        <v>1566</v>
      </c>
      <c r="D217" s="34"/>
      <c r="E217" s="34"/>
      <c r="F217" s="34"/>
      <c r="G217" s="34"/>
      <c r="H217" s="34"/>
      <c r="I217" s="34"/>
      <c r="J217" s="34">
        <v>1.3885320691655996</v>
      </c>
      <c r="K217" s="34"/>
      <c r="L217" s="34"/>
      <c r="M217" s="34"/>
      <c r="N217" s="34"/>
      <c r="O217" s="34"/>
      <c r="P217" s="34"/>
      <c r="Q217" s="34"/>
      <c r="R217" s="34"/>
      <c r="S217" s="34"/>
      <c r="T217" s="33"/>
      <c r="U217" s="32"/>
      <c r="V217" s="32"/>
      <c r="W217" s="32"/>
      <c r="X217" s="32"/>
      <c r="Y217" s="32"/>
      <c r="Z217" s="32"/>
      <c r="AA217" s="32">
        <v>4.7894468085106396</v>
      </c>
      <c r="AB217" s="32"/>
      <c r="AC217" s="32"/>
      <c r="AD217" s="32"/>
      <c r="AE217" s="32"/>
      <c r="AF217" s="32"/>
      <c r="AG217" s="32"/>
      <c r="AH217" s="32"/>
      <c r="AI217" s="32"/>
      <c r="AJ217" s="32"/>
    </row>
    <row r="218" spans="1:36">
      <c r="A218" s="35" t="s">
        <v>521</v>
      </c>
      <c r="B218" s="35" t="s">
        <v>759</v>
      </c>
      <c r="C218" s="35" t="s">
        <v>758</v>
      </c>
      <c r="D218" s="34"/>
      <c r="E218" s="34"/>
      <c r="F218" s="34"/>
      <c r="G218" s="34"/>
      <c r="H218" s="34"/>
      <c r="I218" s="34"/>
      <c r="J218" s="34">
        <v>1.3703021772931203</v>
      </c>
      <c r="K218" s="34"/>
      <c r="L218" s="34"/>
      <c r="M218" s="34"/>
      <c r="N218" s="34"/>
      <c r="O218" s="34"/>
      <c r="P218" s="34"/>
      <c r="Q218" s="34"/>
      <c r="R218" s="34"/>
      <c r="S218" s="34"/>
      <c r="T218" s="33"/>
      <c r="U218" s="32"/>
      <c r="V218" s="32"/>
      <c r="W218" s="32"/>
      <c r="X218" s="32"/>
      <c r="Y218" s="32"/>
      <c r="Z218" s="32"/>
      <c r="AA218" s="32">
        <v>2.9862980030721999</v>
      </c>
      <c r="AB218" s="32"/>
      <c r="AC218" s="32"/>
      <c r="AD218" s="32"/>
      <c r="AE218" s="32"/>
      <c r="AF218" s="32"/>
      <c r="AG218" s="32"/>
      <c r="AH218" s="32"/>
      <c r="AI218" s="32"/>
      <c r="AJ218" s="32"/>
    </row>
    <row r="219" spans="1:36">
      <c r="A219" s="35" t="s">
        <v>521</v>
      </c>
      <c r="B219" s="35" t="s">
        <v>1117</v>
      </c>
      <c r="C219" s="35" t="s">
        <v>1116</v>
      </c>
      <c r="D219" s="34"/>
      <c r="E219" s="34"/>
      <c r="F219" s="34"/>
      <c r="G219" s="34"/>
      <c r="H219" s="34"/>
      <c r="I219" s="34"/>
      <c r="J219" s="34">
        <v>1.3542589957714164</v>
      </c>
      <c r="K219" s="34"/>
      <c r="L219" s="34"/>
      <c r="M219" s="34"/>
      <c r="N219" s="34"/>
      <c r="O219" s="34"/>
      <c r="P219" s="34"/>
      <c r="Q219" s="34"/>
      <c r="R219" s="34"/>
      <c r="S219" s="34"/>
      <c r="T219" s="33"/>
      <c r="U219" s="32"/>
      <c r="V219" s="32"/>
      <c r="W219" s="32"/>
      <c r="X219" s="32"/>
      <c r="Y219" s="32"/>
      <c r="Z219" s="32"/>
      <c r="AA219" s="32">
        <v>1.65939527212754</v>
      </c>
      <c r="AB219" s="32"/>
      <c r="AC219" s="32"/>
      <c r="AD219" s="32"/>
      <c r="AE219" s="32"/>
      <c r="AF219" s="32"/>
      <c r="AG219" s="32"/>
      <c r="AH219" s="32"/>
      <c r="AI219" s="32"/>
      <c r="AJ219" s="32"/>
    </row>
    <row r="220" spans="1:36">
      <c r="A220" s="35" t="s">
        <v>521</v>
      </c>
      <c r="B220" s="35" t="s">
        <v>933</v>
      </c>
      <c r="C220" s="35" t="s">
        <v>932</v>
      </c>
      <c r="D220" s="34"/>
      <c r="E220" s="34"/>
      <c r="F220" s="34"/>
      <c r="G220" s="34"/>
      <c r="H220" s="34"/>
      <c r="I220" s="34"/>
      <c r="J220" s="34">
        <v>1.3472064279012848</v>
      </c>
      <c r="K220" s="34"/>
      <c r="L220" s="34"/>
      <c r="M220" s="34"/>
      <c r="N220" s="34"/>
      <c r="O220" s="34"/>
      <c r="P220" s="34"/>
      <c r="Q220" s="34"/>
      <c r="R220" s="34"/>
      <c r="S220" s="34"/>
      <c r="T220" s="33"/>
      <c r="U220" s="32"/>
      <c r="V220" s="32"/>
      <c r="W220" s="32"/>
      <c r="X220" s="32"/>
      <c r="Y220" s="32"/>
      <c r="Z220" s="32"/>
      <c r="AA220" s="32">
        <v>5.2471794871794897</v>
      </c>
      <c r="AB220" s="32"/>
      <c r="AC220" s="32"/>
      <c r="AD220" s="32"/>
      <c r="AE220" s="32"/>
      <c r="AF220" s="32"/>
      <c r="AG220" s="32"/>
      <c r="AH220" s="32"/>
      <c r="AI220" s="32"/>
      <c r="AJ220" s="32"/>
    </row>
    <row r="221" spans="1:36">
      <c r="A221" s="35" t="s">
        <v>521</v>
      </c>
      <c r="B221" s="35" t="s">
        <v>709</v>
      </c>
      <c r="C221" s="35" t="s">
        <v>708</v>
      </c>
      <c r="D221" s="34"/>
      <c r="E221" s="34"/>
      <c r="F221" s="34"/>
      <c r="G221" s="34"/>
      <c r="H221" s="34"/>
      <c r="I221" s="34"/>
      <c r="J221" s="34">
        <v>1.3472064279012848</v>
      </c>
      <c r="K221" s="34"/>
      <c r="L221" s="34"/>
      <c r="M221" s="34"/>
      <c r="N221" s="34"/>
      <c r="O221" s="34"/>
      <c r="P221" s="34"/>
      <c r="Q221" s="34"/>
      <c r="R221" s="34"/>
      <c r="S221" s="34"/>
      <c r="T221" s="33"/>
      <c r="U221" s="32"/>
      <c r="V221" s="32"/>
      <c r="W221" s="32"/>
      <c r="X221" s="32"/>
      <c r="Y221" s="32"/>
      <c r="Z221" s="32"/>
      <c r="AA221" s="32">
        <v>5.2471794871794897</v>
      </c>
      <c r="AB221" s="32"/>
      <c r="AC221" s="32"/>
      <c r="AD221" s="32"/>
      <c r="AE221" s="32"/>
      <c r="AF221" s="32"/>
      <c r="AG221" s="32"/>
      <c r="AH221" s="32"/>
      <c r="AI221" s="32"/>
      <c r="AJ221" s="32"/>
    </row>
    <row r="222" spans="1:36">
      <c r="A222" s="35" t="s">
        <v>521</v>
      </c>
      <c r="B222" s="35" t="s">
        <v>520</v>
      </c>
      <c r="C222" s="35" t="s">
        <v>519</v>
      </c>
      <c r="D222" s="34"/>
      <c r="E222" s="34"/>
      <c r="F222" s="34"/>
      <c r="G222" s="34"/>
      <c r="H222" s="34"/>
      <c r="I222" s="34"/>
      <c r="J222" s="34">
        <v>1.3144916034464138</v>
      </c>
      <c r="K222" s="34"/>
      <c r="L222" s="34"/>
      <c r="M222" s="34"/>
      <c r="N222" s="34"/>
      <c r="O222" s="34"/>
      <c r="P222" s="34"/>
      <c r="Q222" s="34"/>
      <c r="R222" s="34"/>
      <c r="S222" s="34"/>
      <c r="T222" s="33"/>
      <c r="U222" s="32"/>
      <c r="V222" s="32"/>
      <c r="W222" s="32"/>
      <c r="X222" s="32"/>
      <c r="Y222" s="32"/>
      <c r="Z222" s="32"/>
      <c r="AA222" s="32">
        <v>22.737777777777801</v>
      </c>
      <c r="AB222" s="32"/>
      <c r="AC222" s="32"/>
      <c r="AD222" s="32"/>
      <c r="AE222" s="32"/>
      <c r="AF222" s="32"/>
      <c r="AG222" s="32"/>
      <c r="AH222" s="32"/>
      <c r="AI222" s="32"/>
      <c r="AJ222" s="32"/>
    </row>
    <row r="223" spans="1:36">
      <c r="A223" s="35" t="s">
        <v>521</v>
      </c>
      <c r="B223" s="35" t="s">
        <v>1565</v>
      </c>
      <c r="C223" s="35" t="s">
        <v>1564</v>
      </c>
      <c r="D223" s="34"/>
      <c r="E223" s="34"/>
      <c r="F223" s="34"/>
      <c r="G223" s="34"/>
      <c r="H223" s="34"/>
      <c r="I223" s="34"/>
      <c r="J223" s="34">
        <v>1.3104918263626355</v>
      </c>
      <c r="K223" s="34"/>
      <c r="L223" s="34"/>
      <c r="M223" s="34"/>
      <c r="N223" s="34"/>
      <c r="O223" s="34"/>
      <c r="P223" s="34"/>
      <c r="Q223" s="34"/>
      <c r="R223" s="34"/>
      <c r="S223" s="34"/>
      <c r="T223" s="33"/>
      <c r="U223" s="32"/>
      <c r="V223" s="32"/>
      <c r="W223" s="32"/>
      <c r="X223" s="32"/>
      <c r="Y223" s="32"/>
      <c r="Z223" s="32"/>
      <c r="AA223" s="32">
        <v>2.4786821705426401</v>
      </c>
      <c r="AB223" s="32"/>
      <c r="AC223" s="32"/>
      <c r="AD223" s="32"/>
      <c r="AE223" s="32"/>
      <c r="AF223" s="32"/>
      <c r="AG223" s="32"/>
      <c r="AH223" s="32"/>
      <c r="AI223" s="32"/>
      <c r="AJ223" s="32"/>
    </row>
    <row r="224" spans="1:36">
      <c r="A224" s="35" t="s">
        <v>521</v>
      </c>
      <c r="B224" s="35" t="s">
        <v>615</v>
      </c>
      <c r="C224" s="35" t="s">
        <v>614</v>
      </c>
      <c r="D224" s="34"/>
      <c r="E224" s="34"/>
      <c r="F224" s="34"/>
      <c r="G224" s="34"/>
      <c r="H224" s="34"/>
      <c r="I224" s="34"/>
      <c r="J224" s="34"/>
      <c r="K224" s="34">
        <v>2.1179128322693508</v>
      </c>
      <c r="L224" s="34"/>
      <c r="M224" s="34">
        <v>2.5199662624772143</v>
      </c>
      <c r="N224" s="34"/>
      <c r="O224" s="34"/>
      <c r="P224" s="34"/>
      <c r="Q224" s="34"/>
      <c r="R224" s="34"/>
      <c r="S224" s="34"/>
      <c r="T224" s="33"/>
      <c r="U224" s="32"/>
      <c r="V224" s="32"/>
      <c r="W224" s="32"/>
      <c r="X224" s="32"/>
      <c r="Y224" s="32"/>
      <c r="Z224" s="32"/>
      <c r="AA224" s="32"/>
      <c r="AB224" s="32">
        <v>91.825641025641005</v>
      </c>
      <c r="AC224" s="32"/>
      <c r="AD224" s="32">
        <v>596.86666666666702</v>
      </c>
      <c r="AE224" s="32"/>
      <c r="AF224" s="32"/>
      <c r="AG224" s="32"/>
      <c r="AH224" s="32"/>
      <c r="AI224" s="32"/>
      <c r="AJ224" s="32"/>
    </row>
    <row r="225" spans="1:36">
      <c r="A225" s="35" t="s">
        <v>521</v>
      </c>
      <c r="B225" s="35" t="s">
        <v>727</v>
      </c>
      <c r="C225" s="35" t="s">
        <v>726</v>
      </c>
      <c r="D225" s="34"/>
      <c r="E225" s="34"/>
      <c r="F225" s="34"/>
      <c r="G225" s="34"/>
      <c r="H225" s="34"/>
      <c r="I225" s="34"/>
      <c r="J225" s="34"/>
      <c r="K225" s="34">
        <v>2.1179128322693508</v>
      </c>
      <c r="L225" s="34"/>
      <c r="M225" s="34"/>
      <c r="N225" s="34"/>
      <c r="O225" s="34"/>
      <c r="P225" s="34"/>
      <c r="Q225" s="34"/>
      <c r="R225" s="34"/>
      <c r="S225" s="34"/>
      <c r="T225" s="33"/>
      <c r="U225" s="32"/>
      <c r="V225" s="32"/>
      <c r="W225" s="32"/>
      <c r="X225" s="32"/>
      <c r="Y225" s="32"/>
      <c r="Z225" s="32"/>
      <c r="AA225" s="32"/>
      <c r="AB225" s="32">
        <v>91.825641025641005</v>
      </c>
      <c r="AC225" s="32"/>
      <c r="AD225" s="32"/>
      <c r="AE225" s="32"/>
      <c r="AF225" s="32"/>
      <c r="AG225" s="32"/>
      <c r="AH225" s="32"/>
      <c r="AI225" s="32"/>
      <c r="AJ225" s="32"/>
    </row>
    <row r="226" spans="1:36">
      <c r="A226" s="35" t="s">
        <v>521</v>
      </c>
      <c r="B226" s="35" t="s">
        <v>695</v>
      </c>
      <c r="C226" s="35" t="s">
        <v>694</v>
      </c>
      <c r="D226" s="34"/>
      <c r="E226" s="34"/>
      <c r="F226" s="34"/>
      <c r="G226" s="34"/>
      <c r="H226" s="34"/>
      <c r="I226" s="34"/>
      <c r="J226" s="34"/>
      <c r="K226" s="34">
        <v>2.0833127288677051</v>
      </c>
      <c r="L226" s="34"/>
      <c r="M226" s="34"/>
      <c r="N226" s="34"/>
      <c r="O226" s="34"/>
      <c r="P226" s="34"/>
      <c r="Q226" s="34"/>
      <c r="R226" s="34"/>
      <c r="S226" s="34"/>
      <c r="T226" s="33"/>
      <c r="U226" s="32"/>
      <c r="V226" s="32"/>
      <c r="W226" s="32"/>
      <c r="X226" s="32"/>
      <c r="Y226" s="32"/>
      <c r="Z226" s="32"/>
      <c r="AA226" s="32"/>
      <c r="AB226" s="32">
        <v>459.12820512820502</v>
      </c>
      <c r="AC226" s="32"/>
      <c r="AD226" s="32"/>
      <c r="AE226" s="32"/>
      <c r="AF226" s="32"/>
      <c r="AG226" s="32"/>
      <c r="AH226" s="32"/>
      <c r="AI226" s="32"/>
      <c r="AJ226" s="32"/>
    </row>
    <row r="227" spans="1:36">
      <c r="A227" s="35" t="s">
        <v>521</v>
      </c>
      <c r="B227" s="35" t="s">
        <v>861</v>
      </c>
      <c r="C227" s="35" t="s">
        <v>860</v>
      </c>
      <c r="D227" s="34"/>
      <c r="E227" s="34"/>
      <c r="F227" s="34"/>
      <c r="G227" s="34"/>
      <c r="H227" s="34"/>
      <c r="I227" s="34"/>
      <c r="J227" s="34"/>
      <c r="K227" s="34">
        <v>2.0833127288677051</v>
      </c>
      <c r="L227" s="34"/>
      <c r="M227" s="34">
        <v>4.5407350117640277</v>
      </c>
      <c r="N227" s="34"/>
      <c r="O227" s="34"/>
      <c r="P227" s="34">
        <v>2.7500980498323244</v>
      </c>
      <c r="Q227" s="34"/>
      <c r="R227" s="34"/>
      <c r="S227" s="34">
        <v>1.3071711742586616</v>
      </c>
      <c r="T227" s="33"/>
      <c r="U227" s="32"/>
      <c r="V227" s="32"/>
      <c r="W227" s="32"/>
      <c r="X227" s="32"/>
      <c r="Y227" s="32"/>
      <c r="Z227" s="32"/>
      <c r="AA227" s="32"/>
      <c r="AB227" s="32">
        <v>459.12820512820502</v>
      </c>
      <c r="AC227" s="32"/>
      <c r="AD227" s="32">
        <v>4476.5</v>
      </c>
      <c r="AE227" s="32"/>
      <c r="AF227" s="32"/>
      <c r="AG227" s="32">
        <v>942.42105263157896</v>
      </c>
      <c r="AH227" s="32"/>
      <c r="AI227" s="32"/>
      <c r="AJ227" s="32">
        <v>229.564102564103</v>
      </c>
    </row>
    <row r="228" spans="1:36">
      <c r="A228" s="35" t="s">
        <v>521</v>
      </c>
      <c r="B228" s="35" t="s">
        <v>581</v>
      </c>
      <c r="C228" s="35" t="s">
        <v>580</v>
      </c>
      <c r="D228" s="34"/>
      <c r="E228" s="34"/>
      <c r="F228" s="34"/>
      <c r="G228" s="34"/>
      <c r="H228" s="34"/>
      <c r="I228" s="34"/>
      <c r="J228" s="34"/>
      <c r="K228" s="34">
        <v>1.6067902221080115</v>
      </c>
      <c r="L228" s="34"/>
      <c r="M228" s="34"/>
      <c r="N228" s="34"/>
      <c r="O228" s="34"/>
      <c r="P228" s="34"/>
      <c r="Q228" s="34"/>
      <c r="R228" s="34"/>
      <c r="S228" s="34"/>
      <c r="T228" s="33"/>
      <c r="U228" s="32"/>
      <c r="V228" s="32"/>
      <c r="W228" s="32"/>
      <c r="X228" s="32"/>
      <c r="Y228" s="32"/>
      <c r="Z228" s="32"/>
      <c r="AA228" s="32"/>
      <c r="AB228" s="32">
        <v>306.08547008546998</v>
      </c>
      <c r="AC228" s="32"/>
      <c r="AD228" s="32"/>
      <c r="AE228" s="32"/>
      <c r="AF228" s="32"/>
      <c r="AG228" s="32"/>
      <c r="AH228" s="32"/>
      <c r="AI228" s="32"/>
      <c r="AJ228" s="32"/>
    </row>
    <row r="229" spans="1:36">
      <c r="A229" s="35" t="s">
        <v>521</v>
      </c>
      <c r="B229" s="35" t="s">
        <v>601</v>
      </c>
      <c r="C229" s="35" t="s">
        <v>600</v>
      </c>
      <c r="D229" s="34"/>
      <c r="E229" s="34"/>
      <c r="F229" s="34"/>
      <c r="G229" s="34"/>
      <c r="H229" s="34"/>
      <c r="I229" s="34"/>
      <c r="J229" s="34"/>
      <c r="K229" s="34"/>
      <c r="L229" s="34">
        <v>2.0372446370509913</v>
      </c>
      <c r="M229" s="34"/>
      <c r="N229" s="34"/>
      <c r="O229" s="34"/>
      <c r="P229" s="34"/>
      <c r="Q229" s="34"/>
      <c r="R229" s="34"/>
      <c r="S229" s="34"/>
      <c r="T229" s="33"/>
      <c r="U229" s="32"/>
      <c r="V229" s="32"/>
      <c r="W229" s="32"/>
      <c r="X229" s="32"/>
      <c r="Y229" s="32"/>
      <c r="Z229" s="32"/>
      <c r="AA229" s="32"/>
      <c r="AB229" s="32"/>
      <c r="AC229" s="32">
        <v>89.53</v>
      </c>
      <c r="AD229" s="32"/>
      <c r="AE229" s="32"/>
      <c r="AF229" s="32"/>
      <c r="AG229" s="32"/>
      <c r="AH229" s="32"/>
      <c r="AI229" s="32"/>
      <c r="AJ229" s="32"/>
    </row>
    <row r="230" spans="1:36">
      <c r="A230" s="35" t="s">
        <v>521</v>
      </c>
      <c r="B230" s="35" t="s">
        <v>1563</v>
      </c>
      <c r="C230" s="35" t="s">
        <v>1562</v>
      </c>
      <c r="D230" s="34"/>
      <c r="E230" s="34"/>
      <c r="F230" s="34"/>
      <c r="G230" s="34"/>
      <c r="H230" s="34"/>
      <c r="I230" s="34"/>
      <c r="J230" s="34"/>
      <c r="K230" s="34"/>
      <c r="L230" s="34">
        <v>1.3053694340326676</v>
      </c>
      <c r="M230" s="34"/>
      <c r="N230" s="34"/>
      <c r="O230" s="34"/>
      <c r="P230" s="34"/>
      <c r="Q230" s="34"/>
      <c r="R230" s="34"/>
      <c r="S230" s="34"/>
      <c r="T230" s="33"/>
      <c r="U230" s="32"/>
      <c r="V230" s="32"/>
      <c r="W230" s="32"/>
      <c r="X230" s="32"/>
      <c r="Y230" s="32"/>
      <c r="Z230" s="32"/>
      <c r="AA230" s="32"/>
      <c r="AB230" s="32"/>
      <c r="AC230" s="32">
        <v>248.694444444444</v>
      </c>
      <c r="AD230" s="32"/>
      <c r="AE230" s="32"/>
      <c r="AF230" s="32"/>
      <c r="AG230" s="32"/>
      <c r="AH230" s="32"/>
      <c r="AI230" s="32"/>
      <c r="AJ230" s="32"/>
    </row>
    <row r="231" spans="1:36">
      <c r="A231" s="35" t="s">
        <v>521</v>
      </c>
      <c r="B231" s="35" t="s">
        <v>659</v>
      </c>
      <c r="C231" s="35" t="s">
        <v>658</v>
      </c>
      <c r="D231" s="34"/>
      <c r="E231" s="34"/>
      <c r="F231" s="34"/>
      <c r="G231" s="34"/>
      <c r="H231" s="34"/>
      <c r="I231" s="34"/>
      <c r="J231" s="34"/>
      <c r="K231" s="34"/>
      <c r="L231" s="34"/>
      <c r="M231" s="34">
        <v>3.0937710581848687</v>
      </c>
      <c r="N231" s="34"/>
      <c r="O231" s="34"/>
      <c r="P231" s="34">
        <v>1.3045898519428416</v>
      </c>
      <c r="Q231" s="34"/>
      <c r="R231" s="34"/>
      <c r="S231" s="34"/>
      <c r="T231" s="33"/>
      <c r="U231" s="32"/>
      <c r="V231" s="32"/>
      <c r="W231" s="32"/>
      <c r="X231" s="32"/>
      <c r="Y231" s="32"/>
      <c r="Z231" s="32"/>
      <c r="AA231" s="32"/>
      <c r="AB231" s="32"/>
      <c r="AC231" s="32"/>
      <c r="AD231" s="32">
        <v>1119.125</v>
      </c>
      <c r="AE231" s="32"/>
      <c r="AF231" s="32"/>
      <c r="AG231" s="32">
        <v>235.605263157895</v>
      </c>
      <c r="AH231" s="32"/>
      <c r="AI231" s="32"/>
      <c r="AJ231" s="32"/>
    </row>
    <row r="232" spans="1:36">
      <c r="A232" s="35" t="s">
        <v>521</v>
      </c>
      <c r="B232" s="35" t="s">
        <v>565</v>
      </c>
      <c r="C232" s="35" t="s">
        <v>564</v>
      </c>
      <c r="D232" s="34"/>
      <c r="E232" s="34"/>
      <c r="F232" s="34"/>
      <c r="G232" s="34"/>
      <c r="H232" s="34"/>
      <c r="I232" s="34"/>
      <c r="J232" s="34"/>
      <c r="K232" s="34"/>
      <c r="L232" s="34"/>
      <c r="M232" s="34">
        <v>2.6489962472935202</v>
      </c>
      <c r="N232" s="34"/>
      <c r="O232" s="34"/>
      <c r="P232" s="34"/>
      <c r="Q232" s="34"/>
      <c r="R232" s="34"/>
      <c r="S232" s="34"/>
      <c r="T232" s="33"/>
      <c r="U232" s="32"/>
      <c r="V232" s="32"/>
      <c r="W232" s="32"/>
      <c r="X232" s="32"/>
      <c r="Y232" s="32"/>
      <c r="Z232" s="32"/>
      <c r="AA232" s="32"/>
      <c r="AB232" s="32"/>
      <c r="AC232" s="32"/>
      <c r="AD232" s="32">
        <v>688.69230769230796</v>
      </c>
      <c r="AE232" s="32"/>
      <c r="AF232" s="32"/>
      <c r="AG232" s="32"/>
      <c r="AH232" s="32"/>
      <c r="AI232" s="32"/>
      <c r="AJ232" s="32"/>
    </row>
    <row r="233" spans="1:36">
      <c r="A233" s="35" t="s">
        <v>521</v>
      </c>
      <c r="B233" s="35" t="s">
        <v>543</v>
      </c>
      <c r="C233" s="35" t="s">
        <v>542</v>
      </c>
      <c r="D233" s="34"/>
      <c r="E233" s="34"/>
      <c r="F233" s="34"/>
      <c r="G233" s="34"/>
      <c r="H233" s="34"/>
      <c r="I233" s="34"/>
      <c r="J233" s="34"/>
      <c r="K233" s="34"/>
      <c r="L233" s="34"/>
      <c r="M233" s="34">
        <v>2.5199662624772143</v>
      </c>
      <c r="N233" s="34"/>
      <c r="O233" s="34"/>
      <c r="P233" s="34"/>
      <c r="Q233" s="34"/>
      <c r="R233" s="34"/>
      <c r="S233" s="34"/>
      <c r="T233" s="33"/>
      <c r="U233" s="32"/>
      <c r="V233" s="32"/>
      <c r="W233" s="32"/>
      <c r="X233" s="32"/>
      <c r="Y233" s="32"/>
      <c r="Z233" s="32"/>
      <c r="AA233" s="32"/>
      <c r="AB233" s="32"/>
      <c r="AC233" s="32"/>
      <c r="AD233" s="32">
        <v>596.86666666666702</v>
      </c>
      <c r="AE233" s="32"/>
      <c r="AF233" s="32"/>
      <c r="AG233" s="32"/>
      <c r="AH233" s="32"/>
      <c r="AI233" s="32"/>
      <c r="AJ233" s="32"/>
    </row>
    <row r="234" spans="1:36">
      <c r="A234" s="35" t="s">
        <v>521</v>
      </c>
      <c r="B234" s="35" t="s">
        <v>555</v>
      </c>
      <c r="C234" s="35" t="s">
        <v>554</v>
      </c>
      <c r="D234" s="34"/>
      <c r="E234" s="34"/>
      <c r="F234" s="34"/>
      <c r="G234" s="34"/>
      <c r="H234" s="34"/>
      <c r="I234" s="34"/>
      <c r="J234" s="34"/>
      <c r="K234" s="34"/>
      <c r="L234" s="34"/>
      <c r="M234" s="34">
        <v>2.5199662624772143</v>
      </c>
      <c r="N234" s="34"/>
      <c r="O234" s="34"/>
      <c r="P234" s="34"/>
      <c r="Q234" s="34"/>
      <c r="R234" s="34"/>
      <c r="S234" s="34"/>
      <c r="T234" s="33"/>
      <c r="U234" s="32"/>
      <c r="V234" s="32"/>
      <c r="W234" s="32"/>
      <c r="X234" s="32"/>
      <c r="Y234" s="32"/>
      <c r="Z234" s="32"/>
      <c r="AA234" s="32"/>
      <c r="AB234" s="32"/>
      <c r="AC234" s="32"/>
      <c r="AD234" s="32">
        <v>596.86666666666702</v>
      </c>
      <c r="AE234" s="32"/>
      <c r="AF234" s="32"/>
      <c r="AG234" s="32"/>
      <c r="AH234" s="32"/>
      <c r="AI234" s="32"/>
      <c r="AJ234" s="32"/>
    </row>
    <row r="235" spans="1:36">
      <c r="A235" s="35" t="s">
        <v>521</v>
      </c>
      <c r="B235" s="35" t="s">
        <v>553</v>
      </c>
      <c r="C235" s="35" t="s">
        <v>552</v>
      </c>
      <c r="D235" s="34"/>
      <c r="E235" s="34"/>
      <c r="F235" s="34"/>
      <c r="G235" s="34"/>
      <c r="H235" s="34"/>
      <c r="I235" s="34"/>
      <c r="J235" s="34"/>
      <c r="K235" s="34"/>
      <c r="L235" s="34"/>
      <c r="M235" s="34">
        <v>2.5199662624772143</v>
      </c>
      <c r="N235" s="34"/>
      <c r="O235" s="34"/>
      <c r="P235" s="34"/>
      <c r="Q235" s="34"/>
      <c r="R235" s="34"/>
      <c r="S235" s="34"/>
      <c r="T235" s="33"/>
      <c r="U235" s="32"/>
      <c r="V235" s="32"/>
      <c r="W235" s="32"/>
      <c r="X235" s="32"/>
      <c r="Y235" s="32"/>
      <c r="Z235" s="32"/>
      <c r="AA235" s="32"/>
      <c r="AB235" s="32"/>
      <c r="AC235" s="32"/>
      <c r="AD235" s="32">
        <v>596.86666666666702</v>
      </c>
      <c r="AE235" s="32"/>
      <c r="AF235" s="32"/>
      <c r="AG235" s="32"/>
      <c r="AH235" s="32"/>
      <c r="AI235" s="32"/>
      <c r="AJ235" s="32"/>
    </row>
    <row r="236" spans="1:36">
      <c r="A236" s="35" t="s">
        <v>521</v>
      </c>
      <c r="B236" s="35" t="s">
        <v>1561</v>
      </c>
      <c r="C236" s="35" t="s">
        <v>1560</v>
      </c>
      <c r="D236" s="34"/>
      <c r="E236" s="34"/>
      <c r="F236" s="34"/>
      <c r="G236" s="34"/>
      <c r="H236" s="34"/>
      <c r="I236" s="34"/>
      <c r="J236" s="34"/>
      <c r="K236" s="34"/>
      <c r="L236" s="34"/>
      <c r="M236" s="34">
        <v>1.7672859435162238</v>
      </c>
      <c r="N236" s="34"/>
      <c r="O236" s="34"/>
      <c r="P236" s="34"/>
      <c r="Q236" s="34"/>
      <c r="R236" s="34"/>
      <c r="S236" s="34"/>
      <c r="T236" s="33"/>
      <c r="U236" s="32"/>
      <c r="V236" s="32"/>
      <c r="W236" s="32"/>
      <c r="X236" s="32"/>
      <c r="Y236" s="32"/>
      <c r="Z236" s="32"/>
      <c r="AA236" s="32"/>
      <c r="AB236" s="32"/>
      <c r="AC236" s="32"/>
      <c r="AD236" s="32">
        <v>255.8</v>
      </c>
      <c r="AE236" s="32"/>
      <c r="AF236" s="32"/>
      <c r="AG236" s="32"/>
      <c r="AH236" s="32"/>
      <c r="AI236" s="32"/>
      <c r="AJ236" s="32"/>
    </row>
    <row r="237" spans="1:36">
      <c r="A237" s="35" t="s">
        <v>521</v>
      </c>
      <c r="B237" s="35" t="s">
        <v>1559</v>
      </c>
      <c r="C237" s="35" t="s">
        <v>1558</v>
      </c>
      <c r="D237" s="34"/>
      <c r="E237" s="34"/>
      <c r="F237" s="34"/>
      <c r="G237" s="34"/>
      <c r="H237" s="34"/>
      <c r="I237" s="34"/>
      <c r="J237" s="34"/>
      <c r="K237" s="34"/>
      <c r="L237" s="34"/>
      <c r="M237" s="34">
        <v>1.71839343806072</v>
      </c>
      <c r="N237" s="34"/>
      <c r="O237" s="34"/>
      <c r="P237" s="34"/>
      <c r="Q237" s="34"/>
      <c r="R237" s="34"/>
      <c r="S237" s="34"/>
      <c r="T237" s="33"/>
      <c r="U237" s="32"/>
      <c r="V237" s="32"/>
      <c r="W237" s="32"/>
      <c r="X237" s="32"/>
      <c r="Y237" s="32"/>
      <c r="Z237" s="32"/>
      <c r="AA237" s="32"/>
      <c r="AB237" s="32"/>
      <c r="AC237" s="32"/>
      <c r="AD237" s="32">
        <v>241.972972972973</v>
      </c>
      <c r="AE237" s="32"/>
      <c r="AF237" s="32"/>
      <c r="AG237" s="32"/>
      <c r="AH237" s="32"/>
      <c r="AI237" s="32"/>
      <c r="AJ237" s="32"/>
    </row>
    <row r="238" spans="1:36">
      <c r="A238" s="35" t="s">
        <v>521</v>
      </c>
      <c r="B238" s="35" t="s">
        <v>1557</v>
      </c>
      <c r="C238" s="35" t="s">
        <v>1556</v>
      </c>
      <c r="D238" s="34"/>
      <c r="E238" s="34"/>
      <c r="F238" s="34"/>
      <c r="G238" s="34"/>
      <c r="H238" s="34"/>
      <c r="I238" s="34"/>
      <c r="J238" s="34"/>
      <c r="K238" s="34"/>
      <c r="L238" s="34"/>
      <c r="M238" s="34">
        <v>1.6498702094381277</v>
      </c>
      <c r="N238" s="34"/>
      <c r="O238" s="34"/>
      <c r="P238" s="34"/>
      <c r="Q238" s="34"/>
      <c r="R238" s="34"/>
      <c r="S238" s="34"/>
      <c r="T238" s="33"/>
      <c r="U238" s="32"/>
      <c r="V238" s="32"/>
      <c r="W238" s="32"/>
      <c r="X238" s="32"/>
      <c r="Y238" s="32"/>
      <c r="Z238" s="32"/>
      <c r="AA238" s="32"/>
      <c r="AB238" s="32"/>
      <c r="AC238" s="32"/>
      <c r="AD238" s="32">
        <v>223.82499999999999</v>
      </c>
      <c r="AE238" s="32"/>
      <c r="AF238" s="32"/>
      <c r="AG238" s="32"/>
      <c r="AH238" s="32"/>
      <c r="AI238" s="32"/>
      <c r="AJ238" s="32"/>
    </row>
    <row r="239" spans="1:36">
      <c r="A239" s="35" t="s">
        <v>521</v>
      </c>
      <c r="B239" s="35" t="s">
        <v>1555</v>
      </c>
      <c r="C239" s="35" t="s">
        <v>1554</v>
      </c>
      <c r="D239" s="34"/>
      <c r="E239" s="34"/>
      <c r="F239" s="34"/>
      <c r="G239" s="34"/>
      <c r="H239" s="34"/>
      <c r="I239" s="34"/>
      <c r="J239" s="34"/>
      <c r="K239" s="34"/>
      <c r="L239" s="34"/>
      <c r="M239" s="34">
        <v>1.5083658265625568</v>
      </c>
      <c r="N239" s="34"/>
      <c r="O239" s="34"/>
      <c r="P239" s="34"/>
      <c r="Q239" s="34"/>
      <c r="R239" s="34"/>
      <c r="S239" s="34"/>
      <c r="T239" s="33"/>
      <c r="U239" s="32"/>
      <c r="V239" s="32"/>
      <c r="W239" s="32"/>
      <c r="X239" s="32"/>
      <c r="Y239" s="32"/>
      <c r="Z239" s="32"/>
      <c r="AA239" s="32"/>
      <c r="AB239" s="32"/>
      <c r="AC239" s="32"/>
      <c r="AD239" s="32">
        <v>190.48936170212801</v>
      </c>
      <c r="AE239" s="32"/>
      <c r="AF239" s="32"/>
      <c r="AG239" s="32"/>
      <c r="AH239" s="32"/>
      <c r="AI239" s="32"/>
      <c r="AJ239" s="32"/>
    </row>
    <row r="240" spans="1:36">
      <c r="A240" s="35" t="s">
        <v>521</v>
      </c>
      <c r="B240" s="35" t="s">
        <v>1553</v>
      </c>
      <c r="C240" s="35" t="s">
        <v>1552</v>
      </c>
      <c r="D240" s="34"/>
      <c r="E240" s="34"/>
      <c r="F240" s="34"/>
      <c r="G240" s="34"/>
      <c r="H240" s="34"/>
      <c r="I240" s="34"/>
      <c r="J240" s="34"/>
      <c r="K240" s="34"/>
      <c r="L240" s="34"/>
      <c r="M240" s="34">
        <v>1.3867786469023164</v>
      </c>
      <c r="N240" s="34"/>
      <c r="O240" s="34"/>
      <c r="P240" s="34"/>
      <c r="Q240" s="34"/>
      <c r="R240" s="34"/>
      <c r="S240" s="34"/>
      <c r="T240" s="33"/>
      <c r="U240" s="32"/>
      <c r="V240" s="32"/>
      <c r="W240" s="32"/>
      <c r="X240" s="32"/>
      <c r="Y240" s="32"/>
      <c r="Z240" s="32"/>
      <c r="AA240" s="32"/>
      <c r="AB240" s="32"/>
      <c r="AC240" s="32"/>
      <c r="AD240" s="32">
        <v>165.79629629629599</v>
      </c>
      <c r="AE240" s="32"/>
      <c r="AF240" s="32"/>
      <c r="AG240" s="32"/>
      <c r="AH240" s="32"/>
      <c r="AI240" s="32"/>
      <c r="AJ240" s="32"/>
    </row>
    <row r="241" spans="1:36">
      <c r="A241" s="35" t="s">
        <v>521</v>
      </c>
      <c r="B241" s="35" t="s">
        <v>1551</v>
      </c>
      <c r="C241" s="35" t="s">
        <v>1550</v>
      </c>
      <c r="D241" s="34"/>
      <c r="E241" s="34"/>
      <c r="F241" s="34"/>
      <c r="G241" s="34"/>
      <c r="H241" s="34"/>
      <c r="I241" s="34"/>
      <c r="J241" s="34"/>
      <c r="K241" s="34"/>
      <c r="L241" s="34"/>
      <c r="M241" s="34"/>
      <c r="N241" s="34"/>
      <c r="O241" s="34"/>
      <c r="P241" s="34"/>
      <c r="Q241" s="34"/>
      <c r="R241" s="34"/>
      <c r="S241" s="34"/>
      <c r="T241" s="33"/>
      <c r="U241" s="32"/>
      <c r="V241" s="32"/>
      <c r="W241" s="32"/>
      <c r="X241" s="32"/>
      <c r="Y241" s="32"/>
      <c r="Z241" s="32"/>
      <c r="AA241" s="32"/>
      <c r="AB241" s="32"/>
      <c r="AC241" s="32"/>
      <c r="AD241" s="32"/>
      <c r="AE241" s="32"/>
      <c r="AF241" s="32"/>
      <c r="AG241" s="32"/>
      <c r="AH241" s="32"/>
      <c r="AI241" s="32"/>
      <c r="AJ241" s="32"/>
    </row>
    <row r="242" spans="1:36">
      <c r="A242" s="35" t="s">
        <v>521</v>
      </c>
      <c r="B242" s="35" t="s">
        <v>1549</v>
      </c>
      <c r="C242" s="35" t="s">
        <v>1548</v>
      </c>
      <c r="D242" s="34"/>
      <c r="E242" s="34"/>
      <c r="F242" s="34"/>
      <c r="G242" s="34"/>
      <c r="H242" s="34"/>
      <c r="I242" s="34"/>
      <c r="J242" s="34"/>
      <c r="K242" s="34"/>
      <c r="L242" s="34"/>
      <c r="M242" s="34"/>
      <c r="N242" s="34"/>
      <c r="O242" s="34"/>
      <c r="P242" s="34"/>
      <c r="Q242" s="34"/>
      <c r="R242" s="34"/>
      <c r="S242" s="34"/>
      <c r="T242" s="33"/>
      <c r="U242" s="32"/>
      <c r="V242" s="32"/>
      <c r="W242" s="32"/>
      <c r="X242" s="32"/>
      <c r="Y242" s="32"/>
      <c r="Z242" s="32"/>
      <c r="AA242" s="32"/>
      <c r="AB242" s="32"/>
      <c r="AC242" s="32"/>
      <c r="AD242" s="32"/>
      <c r="AE242" s="32"/>
      <c r="AF242" s="32"/>
      <c r="AG242" s="32"/>
      <c r="AH242" s="32"/>
      <c r="AI242" s="32"/>
      <c r="AJ242" s="32"/>
    </row>
    <row r="243" spans="1:36">
      <c r="A243" s="35" t="s">
        <v>521</v>
      </c>
      <c r="B243" s="35" t="s">
        <v>1547</v>
      </c>
      <c r="C243" s="35" t="s">
        <v>1546</v>
      </c>
      <c r="D243" s="34"/>
      <c r="E243" s="34"/>
      <c r="F243" s="34"/>
      <c r="G243" s="34"/>
      <c r="H243" s="34"/>
      <c r="I243" s="34"/>
      <c r="J243" s="34"/>
      <c r="K243" s="34"/>
      <c r="L243" s="34"/>
      <c r="M243" s="34"/>
      <c r="N243" s="34"/>
      <c r="O243" s="34"/>
      <c r="P243" s="34"/>
      <c r="Q243" s="34"/>
      <c r="R243" s="34"/>
      <c r="S243" s="34"/>
      <c r="T243" s="33"/>
      <c r="U243" s="32"/>
      <c r="V243" s="32"/>
      <c r="W243" s="32"/>
      <c r="X243" s="32"/>
      <c r="Y243" s="32"/>
      <c r="Z243" s="32"/>
      <c r="AA243" s="32"/>
      <c r="AB243" s="32"/>
      <c r="AC243" s="32"/>
      <c r="AD243" s="32"/>
      <c r="AE243" s="32"/>
      <c r="AF243" s="32"/>
      <c r="AG243" s="32"/>
      <c r="AH243" s="32"/>
      <c r="AI243" s="32"/>
      <c r="AJ243" s="32"/>
    </row>
    <row r="244" spans="1:36">
      <c r="A244" s="35" t="s">
        <v>521</v>
      </c>
      <c r="B244" s="35" t="s">
        <v>1545</v>
      </c>
      <c r="C244" s="35" t="s">
        <v>1544</v>
      </c>
      <c r="D244" s="34"/>
      <c r="E244" s="34"/>
      <c r="F244" s="34"/>
      <c r="G244" s="34"/>
      <c r="H244" s="34"/>
      <c r="I244" s="34"/>
      <c r="J244" s="34"/>
      <c r="K244" s="34"/>
      <c r="L244" s="34"/>
      <c r="M244" s="34"/>
      <c r="N244" s="34"/>
      <c r="O244" s="34"/>
      <c r="P244" s="34"/>
      <c r="Q244" s="34"/>
      <c r="R244" s="34"/>
      <c r="S244" s="34"/>
      <c r="T244" s="33"/>
      <c r="U244" s="32"/>
      <c r="V244" s="32"/>
      <c r="W244" s="32"/>
      <c r="X244" s="32"/>
      <c r="Y244" s="32"/>
      <c r="Z244" s="32"/>
      <c r="AA244" s="32"/>
      <c r="AB244" s="32"/>
      <c r="AC244" s="32"/>
      <c r="AD244" s="32"/>
      <c r="AE244" s="32"/>
      <c r="AF244" s="32"/>
      <c r="AG244" s="32"/>
      <c r="AH244" s="32"/>
      <c r="AI244" s="32"/>
      <c r="AJ244" s="32"/>
    </row>
    <row r="245" spans="1:36">
      <c r="A245" s="35" t="s">
        <v>521</v>
      </c>
      <c r="B245" s="35" t="s">
        <v>855</v>
      </c>
      <c r="C245" s="35" t="s">
        <v>854</v>
      </c>
      <c r="D245" s="34"/>
      <c r="E245" s="34"/>
      <c r="F245" s="34"/>
      <c r="G245" s="34"/>
      <c r="H245" s="34"/>
      <c r="I245" s="34"/>
      <c r="J245" s="34"/>
      <c r="K245" s="34"/>
      <c r="L245" s="34"/>
      <c r="M245" s="34"/>
      <c r="N245" s="34"/>
      <c r="O245" s="34"/>
      <c r="P245" s="34"/>
      <c r="Q245" s="34"/>
      <c r="R245" s="34"/>
      <c r="S245" s="34"/>
      <c r="T245" s="33"/>
      <c r="U245" s="32"/>
      <c r="V245" s="32"/>
      <c r="W245" s="32"/>
      <c r="X245" s="32"/>
      <c r="Y245" s="32"/>
      <c r="Z245" s="32"/>
      <c r="AA245" s="32"/>
      <c r="AB245" s="32"/>
      <c r="AC245" s="32"/>
      <c r="AD245" s="32"/>
      <c r="AE245" s="32"/>
      <c r="AF245" s="32"/>
      <c r="AG245" s="32"/>
      <c r="AH245" s="32"/>
      <c r="AI245" s="32"/>
      <c r="AJ245" s="32"/>
    </row>
    <row r="246" spans="1:36">
      <c r="A246" s="35" t="s">
        <v>521</v>
      </c>
      <c r="B246" s="35" t="s">
        <v>885</v>
      </c>
      <c r="C246" s="35" t="s">
        <v>884</v>
      </c>
      <c r="D246" s="34"/>
      <c r="E246" s="34"/>
      <c r="F246" s="34"/>
      <c r="G246" s="34"/>
      <c r="H246" s="34"/>
      <c r="I246" s="34"/>
      <c r="J246" s="34"/>
      <c r="K246" s="34"/>
      <c r="L246" s="34"/>
      <c r="M246" s="34"/>
      <c r="N246" s="34"/>
      <c r="O246" s="34"/>
      <c r="P246" s="34"/>
      <c r="Q246" s="34"/>
      <c r="R246" s="34"/>
      <c r="S246" s="34"/>
      <c r="T246" s="33"/>
      <c r="U246" s="32"/>
      <c r="V246" s="32"/>
      <c r="W246" s="32"/>
      <c r="X246" s="32"/>
      <c r="Y246" s="32"/>
      <c r="Z246" s="32"/>
      <c r="AA246" s="32"/>
      <c r="AB246" s="32"/>
      <c r="AC246" s="32"/>
      <c r="AD246" s="32"/>
      <c r="AE246" s="32"/>
      <c r="AF246" s="32"/>
      <c r="AG246" s="32"/>
      <c r="AH246" s="32"/>
      <c r="AI246" s="32"/>
      <c r="AJ246" s="32"/>
    </row>
    <row r="247" spans="1:36">
      <c r="A247" s="35" t="s">
        <v>521</v>
      </c>
      <c r="B247" s="35" t="s">
        <v>1543</v>
      </c>
      <c r="C247" s="35" t="s">
        <v>1542</v>
      </c>
      <c r="D247" s="34"/>
      <c r="E247" s="34"/>
      <c r="F247" s="34"/>
      <c r="G247" s="34"/>
      <c r="H247" s="34"/>
      <c r="I247" s="34"/>
      <c r="J247" s="34"/>
      <c r="K247" s="34"/>
      <c r="L247" s="34"/>
      <c r="M247" s="34"/>
      <c r="N247" s="34"/>
      <c r="O247" s="34"/>
      <c r="P247" s="34"/>
      <c r="Q247" s="34"/>
      <c r="R247" s="34"/>
      <c r="S247" s="34"/>
      <c r="T247" s="33"/>
      <c r="U247" s="32"/>
      <c r="V247" s="32"/>
      <c r="W247" s="32"/>
      <c r="X247" s="32"/>
      <c r="Y247" s="32"/>
      <c r="Z247" s="32"/>
      <c r="AA247" s="32"/>
      <c r="AB247" s="32"/>
      <c r="AC247" s="32"/>
      <c r="AD247" s="32"/>
      <c r="AE247" s="32"/>
      <c r="AF247" s="32"/>
      <c r="AG247" s="32"/>
      <c r="AH247" s="32"/>
      <c r="AI247" s="32"/>
      <c r="AJ247" s="32"/>
    </row>
    <row r="248" spans="1:36">
      <c r="A248" s="35" t="s">
        <v>521</v>
      </c>
      <c r="B248" s="35" t="s">
        <v>1541</v>
      </c>
      <c r="C248" s="35" t="s">
        <v>1540</v>
      </c>
      <c r="D248" s="34"/>
      <c r="E248" s="34"/>
      <c r="F248" s="34"/>
      <c r="G248" s="34"/>
      <c r="H248" s="34"/>
      <c r="I248" s="34"/>
      <c r="J248" s="34"/>
      <c r="K248" s="34"/>
      <c r="L248" s="34"/>
      <c r="M248" s="34"/>
      <c r="N248" s="34"/>
      <c r="O248" s="34"/>
      <c r="P248" s="34"/>
      <c r="Q248" s="34"/>
      <c r="R248" s="34"/>
      <c r="S248" s="34"/>
      <c r="T248" s="33"/>
      <c r="U248" s="32"/>
      <c r="V248" s="32"/>
      <c r="W248" s="32"/>
      <c r="X248" s="32"/>
      <c r="Y248" s="32"/>
      <c r="Z248" s="32"/>
      <c r="AA248" s="32"/>
      <c r="AB248" s="32"/>
      <c r="AC248" s="32"/>
      <c r="AD248" s="32"/>
      <c r="AE248" s="32"/>
      <c r="AF248" s="32"/>
      <c r="AG248" s="32"/>
      <c r="AH248" s="32"/>
      <c r="AI248" s="32"/>
      <c r="AJ248" s="32"/>
    </row>
    <row r="249" spans="1:36">
      <c r="A249" s="35" t="s">
        <v>521</v>
      </c>
      <c r="B249" s="35" t="s">
        <v>1539</v>
      </c>
      <c r="C249" s="35" t="s">
        <v>1538</v>
      </c>
      <c r="D249" s="34"/>
      <c r="E249" s="34"/>
      <c r="F249" s="34"/>
      <c r="G249" s="34"/>
      <c r="H249" s="34"/>
      <c r="I249" s="34"/>
      <c r="J249" s="34"/>
      <c r="K249" s="34"/>
      <c r="L249" s="34"/>
      <c r="M249" s="34"/>
      <c r="N249" s="34"/>
      <c r="O249" s="34">
        <v>1.3022166028268665</v>
      </c>
      <c r="P249" s="34"/>
      <c r="Q249" s="34"/>
      <c r="R249" s="34"/>
      <c r="S249" s="34"/>
      <c r="T249" s="33"/>
      <c r="U249" s="32"/>
      <c r="V249" s="32"/>
      <c r="W249" s="32"/>
      <c r="X249" s="32"/>
      <c r="Y249" s="32"/>
      <c r="Z249" s="32"/>
      <c r="AA249" s="32"/>
      <c r="AB249" s="32"/>
      <c r="AC249" s="32"/>
      <c r="AD249" s="32"/>
      <c r="AE249" s="32"/>
      <c r="AF249" s="32">
        <v>8953</v>
      </c>
      <c r="AG249" s="32"/>
      <c r="AH249" s="32"/>
      <c r="AI249" s="32"/>
      <c r="AJ249" s="32"/>
    </row>
    <row r="250" spans="1:36">
      <c r="A250" s="35" t="s">
        <v>521</v>
      </c>
      <c r="B250" s="35" t="s">
        <v>1537</v>
      </c>
      <c r="C250" s="35" t="s">
        <v>1536</v>
      </c>
      <c r="D250" s="34"/>
      <c r="E250" s="34"/>
      <c r="F250" s="34"/>
      <c r="G250" s="34"/>
      <c r="H250" s="34"/>
      <c r="I250" s="34"/>
      <c r="J250" s="34"/>
      <c r="K250" s="34"/>
      <c r="L250" s="34"/>
      <c r="M250" s="34"/>
      <c r="N250" s="34"/>
      <c r="O250" s="34">
        <v>1.3022166028268665</v>
      </c>
      <c r="P250" s="34"/>
      <c r="Q250" s="34"/>
      <c r="R250" s="34"/>
      <c r="S250" s="34"/>
      <c r="T250" s="33"/>
      <c r="U250" s="32"/>
      <c r="V250" s="32"/>
      <c r="W250" s="32"/>
      <c r="X250" s="32"/>
      <c r="Y250" s="32"/>
      <c r="Z250" s="32"/>
      <c r="AA250" s="32"/>
      <c r="AB250" s="32"/>
      <c r="AC250" s="32"/>
      <c r="AD250" s="32"/>
      <c r="AE250" s="32"/>
      <c r="AF250" s="32">
        <v>8953</v>
      </c>
      <c r="AG250" s="32"/>
      <c r="AH250" s="32"/>
      <c r="AI250" s="32"/>
      <c r="AJ250" s="32"/>
    </row>
    <row r="251" spans="1:36">
      <c r="A251" s="35" t="s">
        <v>521</v>
      </c>
      <c r="B251" s="35" t="s">
        <v>1535</v>
      </c>
      <c r="C251" s="35" t="s">
        <v>1534</v>
      </c>
      <c r="D251" s="34"/>
      <c r="E251" s="34"/>
      <c r="F251" s="34"/>
      <c r="G251" s="34"/>
      <c r="H251" s="34"/>
      <c r="I251" s="34"/>
      <c r="J251" s="34"/>
      <c r="K251" s="34"/>
      <c r="L251" s="34"/>
      <c r="M251" s="34"/>
      <c r="N251" s="34"/>
      <c r="O251" s="34">
        <v>1.3022166028268665</v>
      </c>
      <c r="P251" s="34"/>
      <c r="Q251" s="34"/>
      <c r="R251" s="34"/>
      <c r="S251" s="34"/>
      <c r="T251" s="33"/>
      <c r="U251" s="32"/>
      <c r="V251" s="32"/>
      <c r="W251" s="32"/>
      <c r="X251" s="32"/>
      <c r="Y251" s="32"/>
      <c r="Z251" s="32"/>
      <c r="AA251" s="32"/>
      <c r="AB251" s="32"/>
      <c r="AC251" s="32"/>
      <c r="AD251" s="32"/>
      <c r="AE251" s="32"/>
      <c r="AF251" s="32">
        <v>8953</v>
      </c>
      <c r="AG251" s="32"/>
      <c r="AH251" s="32"/>
      <c r="AI251" s="32"/>
      <c r="AJ251" s="32"/>
    </row>
    <row r="252" spans="1:36">
      <c r="A252" s="35" t="s">
        <v>521</v>
      </c>
      <c r="B252" s="35" t="s">
        <v>1533</v>
      </c>
      <c r="C252" s="35" t="s">
        <v>1532</v>
      </c>
      <c r="D252" s="34"/>
      <c r="E252" s="34"/>
      <c r="F252" s="34"/>
      <c r="G252" s="34"/>
      <c r="H252" s="34"/>
      <c r="I252" s="34"/>
      <c r="J252" s="34"/>
      <c r="K252" s="34"/>
      <c r="L252" s="34"/>
      <c r="M252" s="34"/>
      <c r="N252" s="34"/>
      <c r="O252" s="34">
        <v>1.3022166028268665</v>
      </c>
      <c r="P252" s="34"/>
      <c r="Q252" s="34"/>
      <c r="R252" s="34"/>
      <c r="S252" s="34"/>
      <c r="T252" s="33"/>
      <c r="U252" s="32"/>
      <c r="V252" s="32"/>
      <c r="W252" s="32"/>
      <c r="X252" s="32"/>
      <c r="Y252" s="32"/>
      <c r="Z252" s="32"/>
      <c r="AA252" s="32"/>
      <c r="AB252" s="32"/>
      <c r="AC252" s="32"/>
      <c r="AD252" s="32"/>
      <c r="AE252" s="32"/>
      <c r="AF252" s="32">
        <v>8953</v>
      </c>
      <c r="AG252" s="32"/>
      <c r="AH252" s="32"/>
      <c r="AI252" s="32"/>
      <c r="AJ252" s="32"/>
    </row>
    <row r="253" spans="1:36">
      <c r="A253" s="35" t="s">
        <v>521</v>
      </c>
      <c r="B253" s="35" t="s">
        <v>1531</v>
      </c>
      <c r="C253" s="35" t="s">
        <v>1530</v>
      </c>
      <c r="D253" s="34"/>
      <c r="E253" s="34"/>
      <c r="F253" s="34"/>
      <c r="G253" s="34"/>
      <c r="H253" s="34"/>
      <c r="I253" s="34"/>
      <c r="J253" s="34"/>
      <c r="K253" s="34"/>
      <c r="L253" s="34"/>
      <c r="M253" s="34"/>
      <c r="N253" s="34"/>
      <c r="O253" s="34">
        <v>1.3022166028268665</v>
      </c>
      <c r="P253" s="34"/>
      <c r="Q253" s="34"/>
      <c r="R253" s="34"/>
      <c r="S253" s="34"/>
      <c r="T253" s="33"/>
      <c r="U253" s="32"/>
      <c r="V253" s="32"/>
      <c r="W253" s="32"/>
      <c r="X253" s="32"/>
      <c r="Y253" s="32"/>
      <c r="Z253" s="32"/>
      <c r="AA253" s="32"/>
      <c r="AB253" s="32"/>
      <c r="AC253" s="32"/>
      <c r="AD253" s="32"/>
      <c r="AE253" s="32"/>
      <c r="AF253" s="32">
        <v>8953</v>
      </c>
      <c r="AG253" s="32"/>
      <c r="AH253" s="32"/>
      <c r="AI253" s="32"/>
      <c r="AJ253" s="32"/>
    </row>
    <row r="254" spans="1:36">
      <c r="A254" s="35" t="s">
        <v>521</v>
      </c>
      <c r="B254" s="35" t="s">
        <v>1529</v>
      </c>
      <c r="C254" s="35" t="s">
        <v>1528</v>
      </c>
      <c r="D254" s="34"/>
      <c r="E254" s="34"/>
      <c r="F254" s="34"/>
      <c r="G254" s="34"/>
      <c r="H254" s="34"/>
      <c r="I254" s="34"/>
      <c r="J254" s="34"/>
      <c r="K254" s="34"/>
      <c r="L254" s="34"/>
      <c r="M254" s="34"/>
      <c r="N254" s="34"/>
      <c r="O254" s="34"/>
      <c r="P254" s="34"/>
      <c r="Q254" s="34"/>
      <c r="R254" s="34"/>
      <c r="S254" s="34"/>
      <c r="T254" s="33"/>
      <c r="U254" s="32"/>
      <c r="V254" s="32"/>
      <c r="W254" s="32"/>
      <c r="X254" s="32"/>
      <c r="Y254" s="32"/>
      <c r="Z254" s="32"/>
      <c r="AA254" s="32"/>
      <c r="AB254" s="32"/>
      <c r="AC254" s="32"/>
      <c r="AD254" s="32"/>
      <c r="AE254" s="32"/>
      <c r="AF254" s="32"/>
      <c r="AG254" s="32"/>
      <c r="AH254" s="32"/>
      <c r="AI254" s="32"/>
      <c r="AJ254" s="32"/>
    </row>
    <row r="255" spans="1:36">
      <c r="A255" s="35" t="s">
        <v>521</v>
      </c>
      <c r="B255" s="35" t="s">
        <v>1527</v>
      </c>
      <c r="C255" s="35" t="s">
        <v>1526</v>
      </c>
      <c r="D255" s="34"/>
      <c r="E255" s="34"/>
      <c r="F255" s="34"/>
      <c r="G255" s="34"/>
      <c r="H255" s="34"/>
      <c r="I255" s="34"/>
      <c r="J255" s="34"/>
      <c r="K255" s="34"/>
      <c r="L255" s="34"/>
      <c r="M255" s="34"/>
      <c r="N255" s="34"/>
      <c r="O255" s="34"/>
      <c r="P255" s="34"/>
      <c r="Q255" s="34"/>
      <c r="R255" s="34"/>
      <c r="S255" s="34"/>
      <c r="T255" s="33"/>
      <c r="U255" s="32"/>
      <c r="V255" s="32"/>
      <c r="W255" s="32"/>
      <c r="X255" s="32"/>
      <c r="Y255" s="32"/>
      <c r="Z255" s="32"/>
      <c r="AA255" s="32"/>
      <c r="AB255" s="32"/>
      <c r="AC255" s="32"/>
      <c r="AD255" s="32"/>
      <c r="AE255" s="32"/>
      <c r="AF255" s="32"/>
      <c r="AG255" s="32"/>
      <c r="AH255" s="32"/>
      <c r="AI255" s="32"/>
      <c r="AJ255" s="32"/>
    </row>
    <row r="256" spans="1:36">
      <c r="A256" s="35" t="s">
        <v>521</v>
      </c>
      <c r="B256" s="35" t="s">
        <v>1525</v>
      </c>
      <c r="C256" s="35" t="s">
        <v>1524</v>
      </c>
      <c r="D256" s="34"/>
      <c r="E256" s="34"/>
      <c r="F256" s="34"/>
      <c r="G256" s="34"/>
      <c r="H256" s="34"/>
      <c r="I256" s="34"/>
      <c r="J256" s="34"/>
      <c r="K256" s="34"/>
      <c r="L256" s="34"/>
      <c r="M256" s="34"/>
      <c r="N256" s="34"/>
      <c r="O256" s="34"/>
      <c r="P256" s="34">
        <v>1.3237542891387717</v>
      </c>
      <c r="Q256" s="34"/>
      <c r="R256" s="34"/>
      <c r="S256" s="34"/>
      <c r="T256" s="33"/>
      <c r="U256" s="32"/>
      <c r="V256" s="32"/>
      <c r="W256" s="32"/>
      <c r="X256" s="32"/>
      <c r="Y256" s="32"/>
      <c r="Z256" s="32"/>
      <c r="AA256" s="32"/>
      <c r="AB256" s="32"/>
      <c r="AC256" s="32"/>
      <c r="AD256" s="32"/>
      <c r="AE256" s="32"/>
      <c r="AF256" s="32"/>
      <c r="AG256" s="32">
        <v>21.9167686658507</v>
      </c>
      <c r="AH256" s="32"/>
      <c r="AI256" s="32"/>
      <c r="AJ256" s="32"/>
    </row>
    <row r="257" spans="1:36">
      <c r="A257" s="35" t="s">
        <v>521</v>
      </c>
      <c r="B257" s="35" t="s">
        <v>1523</v>
      </c>
      <c r="C257" s="35" t="s">
        <v>1522</v>
      </c>
      <c r="D257" s="34"/>
      <c r="E257" s="34"/>
      <c r="F257" s="34"/>
      <c r="G257" s="34"/>
      <c r="H257" s="34"/>
      <c r="I257" s="34"/>
      <c r="J257" s="34"/>
      <c r="K257" s="34"/>
      <c r="L257" s="34"/>
      <c r="M257" s="34"/>
      <c r="N257" s="34"/>
      <c r="O257" s="34"/>
      <c r="P257" s="34"/>
      <c r="Q257" s="34"/>
      <c r="R257" s="34"/>
      <c r="S257" s="34"/>
      <c r="T257" s="33"/>
      <c r="U257" s="32"/>
      <c r="V257" s="32"/>
      <c r="W257" s="32"/>
      <c r="X257" s="32"/>
      <c r="Y257" s="32"/>
      <c r="Z257" s="32"/>
      <c r="AA257" s="32"/>
      <c r="AB257" s="32"/>
      <c r="AC257" s="32"/>
      <c r="AD257" s="32"/>
      <c r="AE257" s="32"/>
      <c r="AF257" s="32"/>
      <c r="AG257" s="32"/>
      <c r="AH257" s="32"/>
      <c r="AI257" s="32"/>
      <c r="AJ257" s="32"/>
    </row>
    <row r="258" spans="1:36">
      <c r="A258" s="35" t="s">
        <v>521</v>
      </c>
      <c r="B258" s="35" t="s">
        <v>547</v>
      </c>
      <c r="C258" s="35" t="s">
        <v>546</v>
      </c>
      <c r="D258" s="34"/>
      <c r="E258" s="34"/>
      <c r="F258" s="34"/>
      <c r="G258" s="34"/>
      <c r="H258" s="34"/>
      <c r="I258" s="34"/>
      <c r="J258" s="34"/>
      <c r="K258" s="34"/>
      <c r="L258" s="34"/>
      <c r="M258" s="34"/>
      <c r="N258" s="34"/>
      <c r="O258" s="34"/>
      <c r="P258" s="34"/>
      <c r="Q258" s="34"/>
      <c r="R258" s="34"/>
      <c r="S258" s="34"/>
      <c r="T258" s="33"/>
      <c r="U258" s="32"/>
      <c r="V258" s="32"/>
      <c r="W258" s="32"/>
      <c r="X258" s="32"/>
      <c r="Y258" s="32"/>
      <c r="Z258" s="32"/>
      <c r="AA258" s="32"/>
      <c r="AB258" s="32"/>
      <c r="AC258" s="32"/>
      <c r="AD258" s="32"/>
      <c r="AE258" s="32"/>
      <c r="AF258" s="32"/>
      <c r="AG258" s="32"/>
      <c r="AH258" s="32"/>
      <c r="AI258" s="32"/>
      <c r="AJ258" s="32"/>
    </row>
    <row r="259" spans="1:36">
      <c r="A259" s="35" t="s">
        <v>521</v>
      </c>
      <c r="B259" s="35" t="s">
        <v>1521</v>
      </c>
      <c r="C259" s="35" t="s">
        <v>1520</v>
      </c>
      <c r="D259" s="34"/>
      <c r="E259" s="34"/>
      <c r="F259" s="34"/>
      <c r="G259" s="34"/>
      <c r="H259" s="34"/>
      <c r="I259" s="34"/>
      <c r="J259" s="34"/>
      <c r="K259" s="34"/>
      <c r="L259" s="34"/>
      <c r="M259" s="34"/>
      <c r="N259" s="34"/>
      <c r="O259" s="34"/>
      <c r="P259" s="34"/>
      <c r="Q259" s="34"/>
      <c r="R259" s="34"/>
      <c r="S259" s="34"/>
      <c r="T259" s="33"/>
      <c r="U259" s="32"/>
      <c r="V259" s="32"/>
      <c r="W259" s="32"/>
      <c r="X259" s="32"/>
      <c r="Y259" s="32"/>
      <c r="Z259" s="32"/>
      <c r="AA259" s="32"/>
      <c r="AB259" s="32"/>
      <c r="AC259" s="32"/>
      <c r="AD259" s="32"/>
      <c r="AE259" s="32"/>
      <c r="AF259" s="32"/>
      <c r="AG259" s="32"/>
      <c r="AH259" s="32"/>
      <c r="AI259" s="32"/>
      <c r="AJ259" s="32"/>
    </row>
    <row r="260" spans="1:36">
      <c r="A260" s="35" t="s">
        <v>521</v>
      </c>
      <c r="B260" s="35" t="s">
        <v>881</v>
      </c>
      <c r="C260" s="35" t="s">
        <v>880</v>
      </c>
      <c r="D260" s="34"/>
      <c r="E260" s="34"/>
      <c r="F260" s="34"/>
      <c r="G260" s="34"/>
      <c r="H260" s="34"/>
      <c r="I260" s="34"/>
      <c r="J260" s="34"/>
      <c r="K260" s="34"/>
      <c r="L260" s="34"/>
      <c r="M260" s="34"/>
      <c r="N260" s="34"/>
      <c r="O260" s="34"/>
      <c r="P260" s="34"/>
      <c r="Q260" s="34"/>
      <c r="R260" s="34"/>
      <c r="S260" s="34"/>
      <c r="T260" s="33"/>
      <c r="U260" s="32"/>
      <c r="V260" s="32"/>
      <c r="W260" s="32"/>
      <c r="X260" s="32"/>
      <c r="Y260" s="32"/>
      <c r="Z260" s="32"/>
      <c r="AA260" s="32"/>
      <c r="AB260" s="32"/>
      <c r="AC260" s="32"/>
      <c r="AD260" s="32"/>
      <c r="AE260" s="32"/>
      <c r="AF260" s="32"/>
      <c r="AG260" s="32"/>
      <c r="AH260" s="32"/>
      <c r="AI260" s="32"/>
      <c r="AJ260" s="32"/>
    </row>
    <row r="261" spans="1:36">
      <c r="A261" s="35" t="s">
        <v>521</v>
      </c>
      <c r="B261" s="35" t="s">
        <v>1519</v>
      </c>
      <c r="C261" s="35" t="s">
        <v>1518</v>
      </c>
      <c r="D261" s="34"/>
      <c r="E261" s="34"/>
      <c r="F261" s="34"/>
      <c r="G261" s="34"/>
      <c r="H261" s="34"/>
      <c r="I261" s="34"/>
      <c r="J261" s="34"/>
      <c r="K261" s="34"/>
      <c r="L261" s="34"/>
      <c r="M261" s="34"/>
      <c r="N261" s="34"/>
      <c r="O261" s="34"/>
      <c r="P261" s="34"/>
      <c r="Q261" s="34"/>
      <c r="R261" s="34"/>
      <c r="S261" s="34"/>
      <c r="T261" s="33"/>
      <c r="U261" s="32"/>
      <c r="V261" s="32"/>
      <c r="W261" s="32"/>
      <c r="X261" s="32"/>
      <c r="Y261" s="32"/>
      <c r="Z261" s="32"/>
      <c r="AA261" s="32"/>
      <c r="AB261" s="32"/>
      <c r="AC261" s="32"/>
      <c r="AD261" s="32"/>
      <c r="AE261" s="32"/>
      <c r="AF261" s="32"/>
      <c r="AG261" s="32"/>
      <c r="AH261" s="32"/>
      <c r="AI261" s="32"/>
      <c r="AJ261" s="32"/>
    </row>
    <row r="262" spans="1:36">
      <c r="A262" s="35" t="s">
        <v>521</v>
      </c>
      <c r="B262" s="35" t="s">
        <v>1517</v>
      </c>
      <c r="C262" s="35" t="s">
        <v>1516</v>
      </c>
      <c r="D262" s="34"/>
      <c r="E262" s="34"/>
      <c r="F262" s="34"/>
      <c r="G262" s="34"/>
      <c r="H262" s="34"/>
      <c r="I262" s="34"/>
      <c r="J262" s="34"/>
      <c r="K262" s="34"/>
      <c r="L262" s="34"/>
      <c r="M262" s="34"/>
      <c r="N262" s="34"/>
      <c r="O262" s="34"/>
      <c r="P262" s="34"/>
      <c r="Q262" s="34"/>
      <c r="R262" s="34"/>
      <c r="S262" s="34">
        <v>3.9724752349010117</v>
      </c>
      <c r="T262" s="33"/>
      <c r="U262" s="32"/>
      <c r="V262" s="32"/>
      <c r="W262" s="32"/>
      <c r="X262" s="32"/>
      <c r="Y262" s="32"/>
      <c r="Z262" s="32"/>
      <c r="AA262" s="32"/>
      <c r="AB262" s="32"/>
      <c r="AC262" s="32"/>
      <c r="AD262" s="32"/>
      <c r="AE262" s="32"/>
      <c r="AF262" s="32"/>
      <c r="AG262" s="32"/>
      <c r="AH262" s="32"/>
      <c r="AI262" s="32"/>
      <c r="AJ262" s="32">
        <v>4.9212985417272899</v>
      </c>
    </row>
    <row r="263" spans="1:36">
      <c r="A263" s="35" t="s">
        <v>521</v>
      </c>
      <c r="B263" s="35" t="s">
        <v>719</v>
      </c>
      <c r="C263" s="35" t="s">
        <v>718</v>
      </c>
      <c r="D263" s="34"/>
      <c r="E263" s="34"/>
      <c r="F263" s="34"/>
      <c r="G263" s="34"/>
      <c r="H263" s="34"/>
      <c r="I263" s="34"/>
      <c r="J263" s="34"/>
      <c r="K263" s="34"/>
      <c r="L263" s="34"/>
      <c r="M263" s="34"/>
      <c r="N263" s="34"/>
      <c r="O263" s="34"/>
      <c r="P263" s="34"/>
      <c r="Q263" s="34"/>
      <c r="R263" s="34"/>
      <c r="S263" s="34"/>
      <c r="T263" s="33"/>
      <c r="U263" s="32"/>
      <c r="V263" s="32"/>
      <c r="W263" s="32"/>
      <c r="X263" s="32"/>
      <c r="Y263" s="32"/>
      <c r="Z263" s="32"/>
      <c r="AA263" s="32"/>
      <c r="AB263" s="32"/>
      <c r="AC263" s="32"/>
      <c r="AD263" s="32"/>
      <c r="AE263" s="32"/>
      <c r="AF263" s="32"/>
      <c r="AG263" s="32"/>
      <c r="AH263" s="32"/>
      <c r="AI263" s="32"/>
      <c r="AJ263" s="32"/>
    </row>
    <row r="264" spans="1:36">
      <c r="A264" s="35" t="s">
        <v>521</v>
      </c>
      <c r="B264" s="35" t="s">
        <v>785</v>
      </c>
      <c r="C264" s="35" t="s">
        <v>784</v>
      </c>
      <c r="D264" s="34"/>
      <c r="E264" s="34"/>
      <c r="F264" s="34"/>
      <c r="G264" s="34"/>
      <c r="H264" s="34"/>
      <c r="I264" s="34"/>
      <c r="J264" s="34"/>
      <c r="K264" s="34"/>
      <c r="L264" s="34"/>
      <c r="M264" s="34"/>
      <c r="N264" s="34"/>
      <c r="O264" s="34"/>
      <c r="P264" s="34"/>
      <c r="Q264" s="34"/>
      <c r="R264" s="34"/>
      <c r="S264" s="34"/>
      <c r="T264" s="33"/>
      <c r="U264" s="32"/>
      <c r="V264" s="32"/>
      <c r="W264" s="32"/>
      <c r="X264" s="32"/>
      <c r="Y264" s="32"/>
      <c r="Z264" s="32"/>
      <c r="AA264" s="32"/>
      <c r="AB264" s="32"/>
      <c r="AC264" s="32"/>
      <c r="AD264" s="32"/>
      <c r="AE264" s="32"/>
      <c r="AF264" s="32"/>
      <c r="AG264" s="32"/>
      <c r="AH264" s="32"/>
      <c r="AI264" s="32"/>
      <c r="AJ264" s="32"/>
    </row>
    <row r="265" spans="1:36">
      <c r="A265" s="35" t="s">
        <v>521</v>
      </c>
      <c r="B265" s="35" t="s">
        <v>773</v>
      </c>
      <c r="C265" s="35" t="s">
        <v>772</v>
      </c>
      <c r="D265" s="34"/>
      <c r="E265" s="34"/>
      <c r="F265" s="34"/>
      <c r="G265" s="34"/>
      <c r="H265" s="34"/>
      <c r="I265" s="34"/>
      <c r="J265" s="34"/>
      <c r="K265" s="34"/>
      <c r="L265" s="34"/>
      <c r="M265" s="34"/>
      <c r="N265" s="34"/>
      <c r="O265" s="34"/>
      <c r="P265" s="34"/>
      <c r="Q265" s="34"/>
      <c r="R265" s="34"/>
      <c r="S265" s="34"/>
      <c r="T265" s="33"/>
      <c r="U265" s="32"/>
      <c r="V265" s="32"/>
      <c r="W265" s="32"/>
      <c r="X265" s="32"/>
      <c r="Y265" s="32"/>
      <c r="Z265" s="32"/>
      <c r="AA265" s="32"/>
      <c r="AB265" s="32"/>
      <c r="AC265" s="32"/>
      <c r="AD265" s="32"/>
      <c r="AE265" s="32"/>
      <c r="AF265" s="32"/>
      <c r="AG265" s="32"/>
      <c r="AH265" s="32"/>
      <c r="AI265" s="32"/>
      <c r="AJ265" s="32"/>
    </row>
    <row r="266" spans="1:36">
      <c r="A266" s="35" t="s">
        <v>521</v>
      </c>
      <c r="B266" s="35" t="s">
        <v>923</v>
      </c>
      <c r="C266" s="35" t="s">
        <v>922</v>
      </c>
      <c r="D266" s="34"/>
      <c r="E266" s="34"/>
      <c r="F266" s="34"/>
      <c r="G266" s="34"/>
      <c r="H266" s="34"/>
      <c r="I266" s="34"/>
      <c r="J266" s="34"/>
      <c r="K266" s="34"/>
      <c r="L266" s="34"/>
      <c r="M266" s="34"/>
      <c r="N266" s="34"/>
      <c r="O266" s="34"/>
      <c r="P266" s="34"/>
      <c r="Q266" s="34"/>
      <c r="R266" s="34"/>
      <c r="S266" s="34"/>
      <c r="T266" s="33"/>
      <c r="U266" s="32"/>
      <c r="V266" s="32"/>
      <c r="W266" s="32"/>
      <c r="X266" s="32"/>
      <c r="Y266" s="32"/>
      <c r="Z266" s="32"/>
      <c r="AA266" s="32"/>
      <c r="AB266" s="32"/>
      <c r="AC266" s="32"/>
      <c r="AD266" s="32"/>
      <c r="AE266" s="32"/>
      <c r="AF266" s="32"/>
      <c r="AG266" s="32"/>
      <c r="AH266" s="32"/>
      <c r="AI266" s="32"/>
      <c r="AJ266" s="32"/>
    </row>
    <row r="267" spans="1:36">
      <c r="A267" s="35" t="s">
        <v>521</v>
      </c>
      <c r="B267" s="35" t="s">
        <v>1515</v>
      </c>
      <c r="C267" s="35" t="s">
        <v>1514</v>
      </c>
      <c r="D267" s="34"/>
      <c r="E267" s="34"/>
      <c r="F267" s="34"/>
      <c r="G267" s="34"/>
      <c r="H267" s="34"/>
      <c r="I267" s="34"/>
      <c r="J267" s="34"/>
      <c r="K267" s="34"/>
      <c r="L267" s="34"/>
      <c r="M267" s="34"/>
      <c r="N267" s="34"/>
      <c r="O267" s="34"/>
      <c r="P267" s="34"/>
      <c r="Q267" s="34"/>
      <c r="R267" s="34"/>
      <c r="S267" s="34"/>
      <c r="T267" s="33"/>
      <c r="U267" s="32"/>
      <c r="V267" s="32"/>
      <c r="W267" s="32"/>
      <c r="X267" s="32"/>
      <c r="Y267" s="32"/>
      <c r="Z267" s="32"/>
      <c r="AA267" s="32"/>
      <c r="AB267" s="32"/>
      <c r="AC267" s="32"/>
      <c r="AD267" s="32"/>
      <c r="AE267" s="32"/>
      <c r="AF267" s="32"/>
      <c r="AG267" s="32"/>
      <c r="AH267" s="32"/>
      <c r="AI267" s="32"/>
      <c r="AJ267" s="32"/>
    </row>
    <row r="268" spans="1:36">
      <c r="A268" s="35" t="s">
        <v>521</v>
      </c>
      <c r="B268" s="35" t="s">
        <v>1011</v>
      </c>
      <c r="C268" s="35" t="s">
        <v>1010</v>
      </c>
      <c r="D268" s="34"/>
      <c r="E268" s="34"/>
      <c r="F268" s="34"/>
      <c r="G268" s="34"/>
      <c r="H268" s="34"/>
      <c r="I268" s="34"/>
      <c r="J268" s="34"/>
      <c r="K268" s="34"/>
      <c r="L268" s="34"/>
      <c r="M268" s="34"/>
      <c r="N268" s="34"/>
      <c r="O268" s="34"/>
      <c r="P268" s="34"/>
      <c r="Q268" s="34"/>
      <c r="R268" s="34"/>
      <c r="S268" s="34"/>
      <c r="T268" s="33"/>
      <c r="U268" s="32"/>
      <c r="V268" s="32"/>
      <c r="W268" s="32"/>
      <c r="X268" s="32"/>
      <c r="Y268" s="32"/>
      <c r="Z268" s="32"/>
      <c r="AA268" s="32"/>
      <c r="AB268" s="32"/>
      <c r="AC268" s="32"/>
      <c r="AD268" s="32"/>
      <c r="AE268" s="32"/>
      <c r="AF268" s="32"/>
      <c r="AG268" s="32"/>
      <c r="AH268" s="32"/>
      <c r="AI268" s="32"/>
      <c r="AJ268" s="32"/>
    </row>
    <row r="269" spans="1:36">
      <c r="A269" s="35" t="s">
        <v>521</v>
      </c>
      <c r="B269" s="35" t="s">
        <v>925</v>
      </c>
      <c r="C269" s="35" t="s">
        <v>924</v>
      </c>
      <c r="D269" s="34"/>
      <c r="E269" s="34"/>
      <c r="F269" s="34"/>
      <c r="G269" s="34"/>
      <c r="H269" s="34"/>
      <c r="I269" s="34"/>
      <c r="J269" s="34"/>
      <c r="K269" s="34"/>
      <c r="L269" s="34"/>
      <c r="M269" s="34"/>
      <c r="N269" s="34"/>
      <c r="O269" s="34"/>
      <c r="P269" s="34"/>
      <c r="Q269" s="34"/>
      <c r="R269" s="34"/>
      <c r="S269" s="34"/>
      <c r="T269" s="33"/>
      <c r="U269" s="32"/>
      <c r="V269" s="32"/>
      <c r="W269" s="32"/>
      <c r="X269" s="32"/>
      <c r="Y269" s="32"/>
      <c r="Z269" s="32"/>
      <c r="AA269" s="32"/>
      <c r="AB269" s="32"/>
      <c r="AC269" s="32"/>
      <c r="AD269" s="32"/>
      <c r="AE269" s="32"/>
      <c r="AF269" s="32"/>
      <c r="AG269" s="32"/>
      <c r="AH269" s="32"/>
      <c r="AI269" s="32"/>
      <c r="AJ269" s="32"/>
    </row>
    <row r="270" spans="1:36">
      <c r="A270" s="35" t="s">
        <v>521</v>
      </c>
      <c r="B270" s="35" t="s">
        <v>1513</v>
      </c>
      <c r="C270" s="35" t="s">
        <v>1512</v>
      </c>
      <c r="D270" s="34"/>
      <c r="E270" s="34"/>
      <c r="F270" s="34"/>
      <c r="G270" s="34"/>
      <c r="H270" s="34"/>
      <c r="I270" s="34"/>
      <c r="J270" s="34"/>
      <c r="K270" s="34"/>
      <c r="L270" s="34"/>
      <c r="M270" s="34"/>
      <c r="N270" s="34"/>
      <c r="O270" s="34"/>
      <c r="P270" s="34"/>
      <c r="Q270" s="34"/>
      <c r="R270" s="34"/>
      <c r="S270" s="34">
        <v>4.7798058073510079</v>
      </c>
      <c r="T270" s="33"/>
      <c r="U270" s="32"/>
      <c r="V270" s="32"/>
      <c r="W270" s="32"/>
      <c r="X270" s="32"/>
      <c r="Y270" s="32"/>
      <c r="Z270" s="32"/>
      <c r="AA270" s="32"/>
      <c r="AB270" s="32"/>
      <c r="AC270" s="32"/>
      <c r="AD270" s="32"/>
      <c r="AE270" s="32"/>
      <c r="AF270" s="32"/>
      <c r="AG270" s="32"/>
      <c r="AH270" s="32"/>
      <c r="AI270" s="32"/>
      <c r="AJ270" s="32">
        <v>3.4924907353228001</v>
      </c>
    </row>
    <row r="271" spans="1:36">
      <c r="A271" s="35" t="s">
        <v>521</v>
      </c>
      <c r="B271" s="35" t="s">
        <v>635</v>
      </c>
      <c r="C271" s="35" t="s">
        <v>634</v>
      </c>
      <c r="D271" s="34"/>
      <c r="E271" s="34"/>
      <c r="F271" s="34"/>
      <c r="G271" s="34"/>
      <c r="H271" s="34"/>
      <c r="I271" s="34"/>
      <c r="J271" s="34"/>
      <c r="K271" s="34"/>
      <c r="L271" s="34"/>
      <c r="M271" s="34"/>
      <c r="N271" s="34"/>
      <c r="O271" s="34"/>
      <c r="P271" s="34"/>
      <c r="Q271" s="34"/>
      <c r="R271" s="34"/>
      <c r="S271" s="34"/>
      <c r="T271" s="33"/>
      <c r="U271" s="32"/>
      <c r="V271" s="32"/>
      <c r="W271" s="32"/>
      <c r="X271" s="32"/>
      <c r="Y271" s="32"/>
      <c r="Z271" s="32"/>
      <c r="AA271" s="32"/>
      <c r="AB271" s="32"/>
      <c r="AC271" s="32"/>
      <c r="AD271" s="32"/>
      <c r="AE271" s="32"/>
      <c r="AF271" s="32"/>
      <c r="AG271" s="32"/>
      <c r="AH271" s="32"/>
      <c r="AI271" s="32"/>
      <c r="AJ271" s="32"/>
    </row>
    <row r="272" spans="1:36">
      <c r="A272" s="35" t="s">
        <v>521</v>
      </c>
      <c r="B272" s="35" t="s">
        <v>1013</v>
      </c>
      <c r="C272" s="35" t="s">
        <v>1012</v>
      </c>
      <c r="D272" s="34"/>
      <c r="E272" s="34"/>
      <c r="F272" s="34"/>
      <c r="G272" s="34"/>
      <c r="H272" s="34"/>
      <c r="I272" s="34"/>
      <c r="J272" s="34"/>
      <c r="K272" s="34"/>
      <c r="L272" s="34"/>
      <c r="M272" s="34"/>
      <c r="N272" s="34"/>
      <c r="O272" s="34"/>
      <c r="P272" s="34"/>
      <c r="Q272" s="34"/>
      <c r="R272" s="34"/>
      <c r="S272" s="34"/>
      <c r="T272" s="33"/>
      <c r="U272" s="32"/>
      <c r="V272" s="32"/>
      <c r="W272" s="32"/>
      <c r="X272" s="32"/>
      <c r="Y272" s="32"/>
      <c r="Z272" s="32"/>
      <c r="AA272" s="32"/>
      <c r="AB272" s="32"/>
      <c r="AC272" s="32"/>
      <c r="AD272" s="32"/>
      <c r="AE272" s="32"/>
      <c r="AF272" s="32"/>
      <c r="AG272" s="32"/>
      <c r="AH272" s="32"/>
      <c r="AI272" s="32"/>
      <c r="AJ272" s="32"/>
    </row>
    <row r="273" spans="1:36">
      <c r="A273" s="35" t="s">
        <v>521</v>
      </c>
      <c r="B273" s="35" t="s">
        <v>1511</v>
      </c>
      <c r="C273" s="35" t="s">
        <v>1510</v>
      </c>
      <c r="D273" s="34"/>
      <c r="E273" s="34"/>
      <c r="F273" s="34"/>
      <c r="G273" s="34"/>
      <c r="H273" s="34"/>
      <c r="I273" s="34"/>
      <c r="J273" s="34"/>
      <c r="K273" s="34"/>
      <c r="L273" s="34"/>
      <c r="M273" s="34"/>
      <c r="N273" s="34"/>
      <c r="O273" s="34"/>
      <c r="P273" s="34"/>
      <c r="Q273" s="34"/>
      <c r="R273" s="34"/>
      <c r="S273" s="34">
        <v>3.136651203937066</v>
      </c>
      <c r="T273" s="33"/>
      <c r="U273" s="32"/>
      <c r="V273" s="32"/>
      <c r="W273" s="32"/>
      <c r="X273" s="32"/>
      <c r="Y273" s="32"/>
      <c r="Z273" s="32"/>
      <c r="AA273" s="32"/>
      <c r="AB273" s="32"/>
      <c r="AC273" s="32"/>
      <c r="AD273" s="32"/>
      <c r="AE273" s="32"/>
      <c r="AF273" s="32"/>
      <c r="AG273" s="32"/>
      <c r="AH273" s="32"/>
      <c r="AI273" s="32"/>
      <c r="AJ273" s="32">
        <v>4.3027450315212201</v>
      </c>
    </row>
    <row r="274" spans="1:36">
      <c r="A274" s="35" t="s">
        <v>521</v>
      </c>
      <c r="B274" s="35" t="s">
        <v>657</v>
      </c>
      <c r="C274" s="35" t="s">
        <v>656</v>
      </c>
      <c r="D274" s="34"/>
      <c r="E274" s="34"/>
      <c r="F274" s="34"/>
      <c r="G274" s="34"/>
      <c r="H274" s="34"/>
      <c r="I274" s="34"/>
      <c r="J274" s="34"/>
      <c r="K274" s="34"/>
      <c r="L274" s="34"/>
      <c r="M274" s="34"/>
      <c r="N274" s="34"/>
      <c r="O274" s="34"/>
      <c r="P274" s="34"/>
      <c r="Q274" s="34"/>
      <c r="R274" s="34"/>
      <c r="S274" s="34"/>
      <c r="T274" s="33"/>
      <c r="U274" s="32"/>
      <c r="V274" s="32"/>
      <c r="W274" s="32"/>
      <c r="X274" s="32"/>
      <c r="Y274" s="32"/>
      <c r="Z274" s="32"/>
      <c r="AA274" s="32"/>
      <c r="AB274" s="32"/>
      <c r="AC274" s="32"/>
      <c r="AD274" s="32"/>
      <c r="AE274" s="32"/>
      <c r="AF274" s="32"/>
      <c r="AG274" s="32"/>
      <c r="AH274" s="32"/>
      <c r="AI274" s="32"/>
      <c r="AJ274" s="32"/>
    </row>
    <row r="275" spans="1:36">
      <c r="A275" s="35" t="s">
        <v>521</v>
      </c>
      <c r="B275" s="35" t="s">
        <v>609</v>
      </c>
      <c r="C275" s="35" t="s">
        <v>608</v>
      </c>
      <c r="D275" s="34"/>
      <c r="E275" s="34"/>
      <c r="F275" s="34"/>
      <c r="G275" s="34"/>
      <c r="H275" s="34"/>
      <c r="I275" s="34"/>
      <c r="J275" s="34"/>
      <c r="K275" s="34"/>
      <c r="L275" s="34"/>
      <c r="M275" s="34"/>
      <c r="N275" s="34"/>
      <c r="O275" s="34"/>
      <c r="P275" s="34"/>
      <c r="Q275" s="34"/>
      <c r="R275" s="34"/>
      <c r="S275" s="34"/>
      <c r="T275" s="33"/>
      <c r="U275" s="32"/>
      <c r="V275" s="32"/>
      <c r="W275" s="32"/>
      <c r="X275" s="32"/>
      <c r="Y275" s="32"/>
      <c r="Z275" s="32"/>
      <c r="AA275" s="32"/>
      <c r="AB275" s="32"/>
      <c r="AC275" s="32"/>
      <c r="AD275" s="32"/>
      <c r="AE275" s="32"/>
      <c r="AF275" s="32"/>
      <c r="AG275" s="32"/>
      <c r="AH275" s="32"/>
      <c r="AI275" s="32"/>
      <c r="AJ275" s="32"/>
    </row>
    <row r="276" spans="1:36">
      <c r="A276" s="35" t="s">
        <v>521</v>
      </c>
      <c r="B276" s="35" t="s">
        <v>739</v>
      </c>
      <c r="C276" s="35" t="s">
        <v>738</v>
      </c>
      <c r="D276" s="34"/>
      <c r="E276" s="34"/>
      <c r="F276" s="34"/>
      <c r="G276" s="34"/>
      <c r="H276" s="34"/>
      <c r="I276" s="34"/>
      <c r="J276" s="34"/>
      <c r="K276" s="34"/>
      <c r="L276" s="34"/>
      <c r="M276" s="34"/>
      <c r="N276" s="34"/>
      <c r="O276" s="34"/>
      <c r="P276" s="34"/>
      <c r="Q276" s="34"/>
      <c r="R276" s="34"/>
      <c r="S276" s="34"/>
      <c r="T276" s="33"/>
      <c r="U276" s="32"/>
      <c r="V276" s="32"/>
      <c r="W276" s="32"/>
      <c r="X276" s="32"/>
      <c r="Y276" s="32"/>
      <c r="Z276" s="32"/>
      <c r="AA276" s="32"/>
      <c r="AB276" s="32"/>
      <c r="AC276" s="32"/>
      <c r="AD276" s="32"/>
      <c r="AE276" s="32"/>
      <c r="AF276" s="32"/>
      <c r="AG276" s="32"/>
      <c r="AH276" s="32"/>
      <c r="AI276" s="32"/>
      <c r="AJ276" s="32"/>
    </row>
    <row r="277" spans="1:36">
      <c r="A277" s="35" t="s">
        <v>521</v>
      </c>
      <c r="B277" s="35" t="s">
        <v>1509</v>
      </c>
      <c r="C277" s="35" t="s">
        <v>1508</v>
      </c>
      <c r="D277" s="34"/>
      <c r="E277" s="34"/>
      <c r="F277" s="34"/>
      <c r="G277" s="34"/>
      <c r="H277" s="34"/>
      <c r="I277" s="34"/>
      <c r="J277" s="34"/>
      <c r="K277" s="34"/>
      <c r="L277" s="34"/>
      <c r="M277" s="34"/>
      <c r="N277" s="34"/>
      <c r="O277" s="34"/>
      <c r="P277" s="34"/>
      <c r="Q277" s="34"/>
      <c r="R277" s="34"/>
      <c r="S277" s="34">
        <v>2.3144703258758952</v>
      </c>
      <c r="T277" s="33"/>
      <c r="U277" s="32"/>
      <c r="V277" s="32"/>
      <c r="W277" s="32"/>
      <c r="X277" s="32"/>
      <c r="Y277" s="32"/>
      <c r="Z277" s="32"/>
      <c r="AA277" s="32"/>
      <c r="AB277" s="32"/>
      <c r="AC277" s="32"/>
      <c r="AD277" s="32"/>
      <c r="AE277" s="32"/>
      <c r="AF277" s="32"/>
      <c r="AG277" s="32"/>
      <c r="AH277" s="32"/>
      <c r="AI277" s="32"/>
      <c r="AJ277" s="32">
        <v>4.5651952214452196</v>
      </c>
    </row>
    <row r="278" spans="1:36">
      <c r="A278" s="35" t="s">
        <v>521</v>
      </c>
      <c r="B278" s="35" t="s">
        <v>1507</v>
      </c>
      <c r="C278" s="35" t="s">
        <v>1506</v>
      </c>
      <c r="D278" s="34"/>
      <c r="E278" s="34"/>
      <c r="F278" s="34"/>
      <c r="G278" s="34"/>
      <c r="H278" s="34"/>
      <c r="I278" s="34"/>
      <c r="J278" s="34"/>
      <c r="K278" s="34"/>
      <c r="L278" s="34"/>
      <c r="M278" s="34"/>
      <c r="N278" s="34"/>
      <c r="O278" s="34"/>
      <c r="P278" s="34"/>
      <c r="Q278" s="34"/>
      <c r="R278" s="34"/>
      <c r="S278" s="34">
        <v>2.2856523010556682</v>
      </c>
      <c r="T278" s="33"/>
      <c r="U278" s="32"/>
      <c r="V278" s="32"/>
      <c r="W278" s="32"/>
      <c r="X278" s="32"/>
      <c r="Y278" s="32"/>
      <c r="Z278" s="32"/>
      <c r="AA278" s="32"/>
      <c r="AB278" s="32"/>
      <c r="AC278" s="32"/>
      <c r="AD278" s="32"/>
      <c r="AE278" s="32"/>
      <c r="AF278" s="32"/>
      <c r="AG278" s="32"/>
      <c r="AH278" s="32"/>
      <c r="AI278" s="32"/>
      <c r="AJ278" s="32">
        <v>4.5394031580472296</v>
      </c>
    </row>
    <row r="279" spans="1:36">
      <c r="A279" s="35" t="s">
        <v>521</v>
      </c>
      <c r="B279" s="35" t="s">
        <v>1505</v>
      </c>
      <c r="C279" s="35" t="s">
        <v>1504</v>
      </c>
      <c r="D279" s="34"/>
      <c r="E279" s="34"/>
      <c r="F279" s="34"/>
      <c r="G279" s="34"/>
      <c r="H279" s="34"/>
      <c r="I279" s="34"/>
      <c r="J279" s="34"/>
      <c r="K279" s="34"/>
      <c r="L279" s="34"/>
      <c r="M279" s="34"/>
      <c r="N279" s="34"/>
      <c r="O279" s="34"/>
      <c r="P279" s="34"/>
      <c r="Q279" s="34"/>
      <c r="R279" s="34"/>
      <c r="S279" s="34"/>
      <c r="T279" s="33"/>
      <c r="U279" s="32"/>
      <c r="V279" s="32"/>
      <c r="W279" s="32"/>
      <c r="X279" s="32"/>
      <c r="Y279" s="32"/>
      <c r="Z279" s="32"/>
      <c r="AA279" s="32"/>
      <c r="AB279" s="32"/>
      <c r="AC279" s="32"/>
      <c r="AD279" s="32"/>
      <c r="AE279" s="32"/>
      <c r="AF279" s="32"/>
      <c r="AG279" s="32"/>
      <c r="AH279" s="32"/>
      <c r="AI279" s="32"/>
      <c r="AJ279" s="32"/>
    </row>
    <row r="280" spans="1:36">
      <c r="A280" s="35" t="s">
        <v>521</v>
      </c>
      <c r="B280" s="35" t="s">
        <v>1503</v>
      </c>
      <c r="C280" s="35" t="s">
        <v>1502</v>
      </c>
      <c r="D280" s="34"/>
      <c r="E280" s="34"/>
      <c r="F280" s="34"/>
      <c r="G280" s="34"/>
      <c r="H280" s="34"/>
      <c r="I280" s="34"/>
      <c r="J280" s="34"/>
      <c r="K280" s="34"/>
      <c r="L280" s="34"/>
      <c r="M280" s="34"/>
      <c r="N280" s="34"/>
      <c r="O280" s="34"/>
      <c r="P280" s="34"/>
      <c r="Q280" s="34"/>
      <c r="R280" s="34"/>
      <c r="S280" s="34">
        <v>4.859064640894716</v>
      </c>
      <c r="T280" s="33"/>
      <c r="U280" s="32"/>
      <c r="V280" s="32"/>
      <c r="W280" s="32"/>
      <c r="X280" s="32"/>
      <c r="Y280" s="32"/>
      <c r="Z280" s="32"/>
      <c r="AA280" s="32"/>
      <c r="AB280" s="32"/>
      <c r="AC280" s="32"/>
      <c r="AD280" s="32"/>
      <c r="AE280" s="32"/>
      <c r="AF280" s="32"/>
      <c r="AG280" s="32"/>
      <c r="AH280" s="32"/>
      <c r="AI280" s="32"/>
      <c r="AJ280" s="32">
        <v>3.6624777052345698</v>
      </c>
    </row>
    <row r="281" spans="1:36">
      <c r="A281" s="35" t="s">
        <v>521</v>
      </c>
      <c r="B281" s="35" t="s">
        <v>1501</v>
      </c>
      <c r="C281" s="35" t="s">
        <v>1500</v>
      </c>
      <c r="D281" s="34"/>
      <c r="E281" s="34"/>
      <c r="F281" s="34"/>
      <c r="G281" s="34"/>
      <c r="H281" s="34"/>
      <c r="I281" s="34"/>
      <c r="J281" s="34"/>
      <c r="K281" s="34"/>
      <c r="L281" s="34"/>
      <c r="M281" s="34"/>
      <c r="N281" s="34"/>
      <c r="O281" s="34"/>
      <c r="P281" s="34"/>
      <c r="Q281" s="34"/>
      <c r="R281" s="34"/>
      <c r="S281" s="34"/>
      <c r="T281" s="33"/>
      <c r="U281" s="32"/>
      <c r="V281" s="32"/>
      <c r="W281" s="32"/>
      <c r="X281" s="32"/>
      <c r="Y281" s="32"/>
      <c r="Z281" s="32"/>
      <c r="AA281" s="32"/>
      <c r="AB281" s="32"/>
      <c r="AC281" s="32"/>
      <c r="AD281" s="32"/>
      <c r="AE281" s="32"/>
      <c r="AF281" s="32"/>
      <c r="AG281" s="32"/>
      <c r="AH281" s="32"/>
      <c r="AI281" s="32"/>
      <c r="AJ281" s="32"/>
    </row>
    <row r="282" spans="1:36">
      <c r="A282" s="35" t="s">
        <v>521</v>
      </c>
      <c r="B282" s="35" t="s">
        <v>1499</v>
      </c>
      <c r="C282" s="35" t="s">
        <v>1498</v>
      </c>
      <c r="D282" s="34"/>
      <c r="E282" s="34"/>
      <c r="F282" s="34"/>
      <c r="G282" s="34"/>
      <c r="H282" s="34"/>
      <c r="I282" s="34"/>
      <c r="J282" s="34"/>
      <c r="K282" s="34"/>
      <c r="L282" s="34"/>
      <c r="M282" s="34"/>
      <c r="N282" s="34"/>
      <c r="O282" s="34"/>
      <c r="P282" s="34"/>
      <c r="Q282" s="34"/>
      <c r="R282" s="34"/>
      <c r="S282" s="34">
        <v>5.0661389700304484</v>
      </c>
      <c r="T282" s="33"/>
      <c r="U282" s="32"/>
      <c r="V282" s="32"/>
      <c r="W282" s="32"/>
      <c r="X282" s="32"/>
      <c r="Y282" s="32"/>
      <c r="Z282" s="32"/>
      <c r="AA282" s="32"/>
      <c r="AB282" s="32"/>
      <c r="AC282" s="32"/>
      <c r="AD282" s="32"/>
      <c r="AE282" s="32"/>
      <c r="AF282" s="32"/>
      <c r="AG282" s="32"/>
      <c r="AH282" s="32"/>
      <c r="AI282" s="32"/>
      <c r="AJ282" s="32">
        <v>6.9145814025332104</v>
      </c>
    </row>
    <row r="283" spans="1:36">
      <c r="A283" s="35" t="s">
        <v>521</v>
      </c>
      <c r="B283" s="35" t="s">
        <v>1497</v>
      </c>
      <c r="C283" s="35" t="s">
        <v>1496</v>
      </c>
      <c r="D283" s="34"/>
      <c r="E283" s="34"/>
      <c r="F283" s="34"/>
      <c r="G283" s="34"/>
      <c r="H283" s="34"/>
      <c r="I283" s="34"/>
      <c r="J283" s="34"/>
      <c r="K283" s="34"/>
      <c r="L283" s="34"/>
      <c r="M283" s="34"/>
      <c r="N283" s="34"/>
      <c r="O283" s="34"/>
      <c r="P283" s="34"/>
      <c r="Q283" s="34"/>
      <c r="R283" s="34"/>
      <c r="S283" s="34">
        <v>5.0661389700304484</v>
      </c>
      <c r="T283" s="33"/>
      <c r="U283" s="32"/>
      <c r="V283" s="32"/>
      <c r="W283" s="32"/>
      <c r="X283" s="32"/>
      <c r="Y283" s="32"/>
      <c r="Z283" s="32"/>
      <c r="AA283" s="32"/>
      <c r="AB283" s="32"/>
      <c r="AC283" s="32"/>
      <c r="AD283" s="32"/>
      <c r="AE283" s="32"/>
      <c r="AF283" s="32"/>
      <c r="AG283" s="32"/>
      <c r="AH283" s="32"/>
      <c r="AI283" s="32"/>
      <c r="AJ283" s="32">
        <v>6.9145814025332104</v>
      </c>
    </row>
    <row r="284" spans="1:36">
      <c r="A284" s="35" t="s">
        <v>521</v>
      </c>
      <c r="B284" s="35" t="s">
        <v>1495</v>
      </c>
      <c r="C284" s="35" t="s">
        <v>1494</v>
      </c>
      <c r="D284" s="34"/>
      <c r="E284" s="34"/>
      <c r="F284" s="34"/>
      <c r="G284" s="34"/>
      <c r="H284" s="34"/>
      <c r="I284" s="34"/>
      <c r="J284" s="34"/>
      <c r="K284" s="34"/>
      <c r="L284" s="34"/>
      <c r="M284" s="34"/>
      <c r="N284" s="34"/>
      <c r="O284" s="34"/>
      <c r="P284" s="34"/>
      <c r="Q284" s="34"/>
      <c r="R284" s="34"/>
      <c r="S284" s="34">
        <v>4.9841562484173192</v>
      </c>
      <c r="T284" s="33"/>
      <c r="U284" s="32"/>
      <c r="V284" s="32"/>
      <c r="W284" s="32"/>
      <c r="X284" s="32"/>
      <c r="Y284" s="32"/>
      <c r="Z284" s="32"/>
      <c r="AA284" s="32"/>
      <c r="AB284" s="32"/>
      <c r="AC284" s="32"/>
      <c r="AD284" s="32"/>
      <c r="AE284" s="32"/>
      <c r="AF284" s="32"/>
      <c r="AG284" s="32"/>
      <c r="AH284" s="32"/>
      <c r="AI284" s="32"/>
      <c r="AJ284" s="32">
        <v>6.8187357197258196</v>
      </c>
    </row>
    <row r="285" spans="1:36">
      <c r="A285" s="35" t="s">
        <v>521</v>
      </c>
      <c r="B285" s="35" t="s">
        <v>1493</v>
      </c>
      <c r="C285" s="35" t="s">
        <v>1492</v>
      </c>
      <c r="D285" s="34"/>
      <c r="E285" s="34"/>
      <c r="F285" s="34"/>
      <c r="G285" s="34"/>
      <c r="H285" s="34"/>
      <c r="I285" s="34"/>
      <c r="J285" s="34"/>
      <c r="K285" s="34"/>
      <c r="L285" s="34"/>
      <c r="M285" s="34"/>
      <c r="N285" s="34"/>
      <c r="O285" s="34"/>
      <c r="P285" s="34"/>
      <c r="Q285" s="34"/>
      <c r="R285" s="34"/>
      <c r="S285" s="34">
        <v>4.5879265048874647</v>
      </c>
      <c r="T285" s="33"/>
      <c r="U285" s="32"/>
      <c r="V285" s="32"/>
      <c r="W285" s="32"/>
      <c r="X285" s="32"/>
      <c r="Y285" s="32"/>
      <c r="Z285" s="32"/>
      <c r="AA285" s="32"/>
      <c r="AB285" s="32"/>
      <c r="AC285" s="32"/>
      <c r="AD285" s="32"/>
      <c r="AE285" s="32"/>
      <c r="AF285" s="32"/>
      <c r="AG285" s="32"/>
      <c r="AH285" s="32"/>
      <c r="AI285" s="32"/>
      <c r="AJ285" s="32">
        <v>3.55142485402386</v>
      </c>
    </row>
    <row r="286" spans="1:36">
      <c r="A286" s="35" t="s">
        <v>521</v>
      </c>
      <c r="B286" s="35" t="s">
        <v>1491</v>
      </c>
      <c r="C286" s="35" t="s">
        <v>1490</v>
      </c>
      <c r="D286" s="34"/>
      <c r="E286" s="34"/>
      <c r="F286" s="34"/>
      <c r="G286" s="34"/>
      <c r="H286" s="34"/>
      <c r="I286" s="34"/>
      <c r="J286" s="34"/>
      <c r="K286" s="34"/>
      <c r="L286" s="34"/>
      <c r="M286" s="34"/>
      <c r="N286" s="34"/>
      <c r="O286" s="34"/>
      <c r="P286" s="34"/>
      <c r="Q286" s="34"/>
      <c r="R286" s="34"/>
      <c r="S286" s="34">
        <v>4.4970082256726407</v>
      </c>
      <c r="T286" s="33"/>
      <c r="U286" s="32"/>
      <c r="V286" s="32"/>
      <c r="W286" s="32"/>
      <c r="X286" s="32"/>
      <c r="Y286" s="32"/>
      <c r="Z286" s="32"/>
      <c r="AA286" s="32"/>
      <c r="AB286" s="32"/>
      <c r="AC286" s="32"/>
      <c r="AD286" s="32"/>
      <c r="AE286" s="32"/>
      <c r="AF286" s="32"/>
      <c r="AG286" s="32"/>
      <c r="AH286" s="32"/>
      <c r="AI286" s="32"/>
      <c r="AJ286" s="32">
        <v>6.2722432394563503</v>
      </c>
    </row>
    <row r="287" spans="1:36">
      <c r="A287" s="35" t="s">
        <v>521</v>
      </c>
      <c r="B287" s="35" t="s">
        <v>1489</v>
      </c>
      <c r="C287" s="35" t="s">
        <v>1488</v>
      </c>
      <c r="D287" s="34"/>
      <c r="E287" s="34"/>
      <c r="F287" s="34"/>
      <c r="G287" s="34"/>
      <c r="H287" s="34"/>
      <c r="I287" s="34"/>
      <c r="J287" s="34"/>
      <c r="K287" s="34"/>
      <c r="L287" s="34"/>
      <c r="M287" s="34"/>
      <c r="N287" s="34"/>
      <c r="O287" s="34"/>
      <c r="P287" s="34"/>
      <c r="Q287" s="34"/>
      <c r="R287" s="34"/>
      <c r="S287" s="34">
        <v>4.2924325330132156</v>
      </c>
      <c r="T287" s="33"/>
      <c r="U287" s="32"/>
      <c r="V287" s="32"/>
      <c r="W287" s="32"/>
      <c r="X287" s="32"/>
      <c r="Y287" s="32"/>
      <c r="Z287" s="32"/>
      <c r="AA287" s="32"/>
      <c r="AB287" s="32"/>
      <c r="AC287" s="32"/>
      <c r="AD287" s="32"/>
      <c r="AE287" s="32"/>
      <c r="AF287" s="32"/>
      <c r="AG287" s="32"/>
      <c r="AH287" s="32"/>
      <c r="AI287" s="32"/>
      <c r="AJ287" s="32">
        <v>6.6402839584657798</v>
      </c>
    </row>
    <row r="288" spans="1:36">
      <c r="A288" s="35" t="s">
        <v>521</v>
      </c>
      <c r="B288" s="35" t="s">
        <v>1487</v>
      </c>
      <c r="C288" s="35" t="s">
        <v>1486</v>
      </c>
      <c r="D288" s="34"/>
      <c r="E288" s="34"/>
      <c r="F288" s="34"/>
      <c r="G288" s="34"/>
      <c r="H288" s="34"/>
      <c r="I288" s="34"/>
      <c r="J288" s="34"/>
      <c r="K288" s="34"/>
      <c r="L288" s="34"/>
      <c r="M288" s="34"/>
      <c r="N288" s="34"/>
      <c r="O288" s="34"/>
      <c r="P288" s="34"/>
      <c r="Q288" s="34"/>
      <c r="R288" s="34"/>
      <c r="S288" s="34">
        <v>4.2587809463468993</v>
      </c>
      <c r="T288" s="33"/>
      <c r="U288" s="32"/>
      <c r="V288" s="32"/>
      <c r="W288" s="32"/>
      <c r="X288" s="32"/>
      <c r="Y288" s="32"/>
      <c r="Z288" s="32"/>
      <c r="AA288" s="32"/>
      <c r="AB288" s="32"/>
      <c r="AC288" s="32"/>
      <c r="AD288" s="32"/>
      <c r="AE288" s="32"/>
      <c r="AF288" s="32"/>
      <c r="AG288" s="32"/>
      <c r="AH288" s="32"/>
      <c r="AI288" s="32"/>
      <c r="AJ288" s="32">
        <v>6.5993787184752302</v>
      </c>
    </row>
    <row r="289" spans="1:36">
      <c r="A289" s="35" t="s">
        <v>521</v>
      </c>
      <c r="B289" s="35" t="s">
        <v>1485</v>
      </c>
      <c r="C289" s="35" t="s">
        <v>1484</v>
      </c>
      <c r="D289" s="34"/>
      <c r="E289" s="34"/>
      <c r="F289" s="34"/>
      <c r="G289" s="34"/>
      <c r="H289" s="34"/>
      <c r="I289" s="34"/>
      <c r="J289" s="34"/>
      <c r="K289" s="34"/>
      <c r="L289" s="34"/>
      <c r="M289" s="34"/>
      <c r="N289" s="34"/>
      <c r="O289" s="34"/>
      <c r="P289" s="34"/>
      <c r="Q289" s="34"/>
      <c r="R289" s="34"/>
      <c r="S289" s="34">
        <v>3.7809594663408395</v>
      </c>
      <c r="T289" s="33"/>
      <c r="U289" s="32"/>
      <c r="V289" s="32"/>
      <c r="W289" s="32"/>
      <c r="X289" s="32"/>
      <c r="Y289" s="32"/>
      <c r="Z289" s="32"/>
      <c r="AA289" s="32"/>
      <c r="AB289" s="32"/>
      <c r="AC289" s="32"/>
      <c r="AD289" s="32"/>
      <c r="AE289" s="32"/>
      <c r="AF289" s="32"/>
      <c r="AG289" s="32"/>
      <c r="AH289" s="32"/>
      <c r="AI289" s="32"/>
      <c r="AJ289" s="32">
        <v>6.0411605937921697</v>
      </c>
    </row>
    <row r="290" spans="1:36">
      <c r="A290" s="35" t="s">
        <v>521</v>
      </c>
      <c r="B290" s="35" t="s">
        <v>1483</v>
      </c>
      <c r="C290" s="35" t="s">
        <v>1482</v>
      </c>
      <c r="D290" s="34"/>
      <c r="E290" s="34"/>
      <c r="F290" s="34"/>
      <c r="G290" s="34"/>
      <c r="H290" s="34"/>
      <c r="I290" s="34"/>
      <c r="J290" s="34"/>
      <c r="K290" s="34"/>
      <c r="L290" s="34"/>
      <c r="M290" s="34"/>
      <c r="N290" s="34"/>
      <c r="O290" s="34"/>
      <c r="P290" s="34"/>
      <c r="Q290" s="34"/>
      <c r="R290" s="34"/>
      <c r="S290" s="34">
        <v>3.6811351618155563</v>
      </c>
      <c r="T290" s="33"/>
      <c r="U290" s="32"/>
      <c r="V290" s="32"/>
      <c r="W290" s="32"/>
      <c r="X290" s="32"/>
      <c r="Y290" s="32"/>
      <c r="Z290" s="32"/>
      <c r="AA290" s="32"/>
      <c r="AB290" s="32"/>
      <c r="AC290" s="32"/>
      <c r="AD290" s="32"/>
      <c r="AE290" s="32"/>
      <c r="AF290" s="32"/>
      <c r="AG290" s="32"/>
      <c r="AH290" s="32"/>
      <c r="AI290" s="32"/>
      <c r="AJ290" s="32">
        <v>5.9297000662314296</v>
      </c>
    </row>
    <row r="291" spans="1:36">
      <c r="A291" s="35" t="s">
        <v>521</v>
      </c>
      <c r="B291" s="35" t="s">
        <v>903</v>
      </c>
      <c r="C291" s="35" t="s">
        <v>902</v>
      </c>
      <c r="D291" s="34"/>
      <c r="E291" s="34"/>
      <c r="F291" s="34"/>
      <c r="G291" s="34"/>
      <c r="H291" s="34"/>
      <c r="I291" s="34"/>
      <c r="J291" s="34"/>
      <c r="K291" s="34"/>
      <c r="L291" s="34"/>
      <c r="M291" s="34"/>
      <c r="N291" s="34"/>
      <c r="O291" s="34"/>
      <c r="P291" s="34"/>
      <c r="Q291" s="34"/>
      <c r="R291" s="34"/>
      <c r="S291" s="34">
        <v>1.3486472359693533</v>
      </c>
      <c r="T291" s="33"/>
      <c r="U291" s="32"/>
      <c r="V291" s="32"/>
      <c r="W291" s="32"/>
      <c r="X291" s="32"/>
      <c r="Y291" s="32"/>
      <c r="Z291" s="32"/>
      <c r="AA291" s="32"/>
      <c r="AB291" s="32"/>
      <c r="AC291" s="32"/>
      <c r="AD291" s="32"/>
      <c r="AE291" s="32"/>
      <c r="AF291" s="32"/>
      <c r="AG291" s="32"/>
      <c r="AH291" s="32"/>
      <c r="AI291" s="32"/>
      <c r="AJ291" s="32">
        <v>6.0588766072637004</v>
      </c>
    </row>
    <row r="292" spans="1:36">
      <c r="A292" s="35" t="s">
        <v>521</v>
      </c>
      <c r="B292" s="35" t="s">
        <v>1481</v>
      </c>
      <c r="C292" s="35" t="s">
        <v>1480</v>
      </c>
      <c r="D292" s="34"/>
      <c r="E292" s="34"/>
      <c r="F292" s="34"/>
      <c r="G292" s="34"/>
      <c r="H292" s="34"/>
      <c r="I292" s="34"/>
      <c r="J292" s="34"/>
      <c r="K292" s="34"/>
      <c r="L292" s="34"/>
      <c r="M292" s="34"/>
      <c r="N292" s="34"/>
      <c r="O292" s="34"/>
      <c r="P292" s="34"/>
      <c r="Q292" s="34"/>
      <c r="R292" s="34"/>
      <c r="S292" s="34">
        <v>1.3481221987516745</v>
      </c>
      <c r="T292" s="33"/>
      <c r="U292" s="32"/>
      <c r="V292" s="32"/>
      <c r="W292" s="32"/>
      <c r="X292" s="32"/>
      <c r="Y292" s="32"/>
      <c r="Z292" s="32"/>
      <c r="AA292" s="32"/>
      <c r="AB292" s="32"/>
      <c r="AC292" s="32"/>
      <c r="AD292" s="32"/>
      <c r="AE292" s="32"/>
      <c r="AF292" s="32"/>
      <c r="AG292" s="32"/>
      <c r="AH292" s="32"/>
      <c r="AI292" s="32"/>
      <c r="AJ292" s="32">
        <v>3.7589443694706901</v>
      </c>
    </row>
    <row r="293" spans="1:36">
      <c r="A293" s="35" t="s">
        <v>521</v>
      </c>
      <c r="B293" s="35" t="s">
        <v>963</v>
      </c>
      <c r="C293" s="35" t="s">
        <v>962</v>
      </c>
      <c r="D293" s="34"/>
      <c r="E293" s="34"/>
      <c r="F293" s="34"/>
      <c r="G293" s="34"/>
      <c r="H293" s="34"/>
      <c r="I293" s="34"/>
      <c r="J293" s="34"/>
      <c r="K293" s="34"/>
      <c r="L293" s="34"/>
      <c r="M293" s="34"/>
      <c r="N293" s="34"/>
      <c r="O293" s="34"/>
      <c r="P293" s="34"/>
      <c r="Q293" s="34"/>
      <c r="R293" s="34"/>
      <c r="S293" s="34"/>
      <c r="T293" s="33"/>
      <c r="U293" s="32"/>
      <c r="V293" s="32"/>
      <c r="W293" s="32"/>
      <c r="X293" s="32"/>
      <c r="Y293" s="32"/>
      <c r="Z293" s="32"/>
      <c r="AA293" s="32"/>
      <c r="AB293" s="32"/>
      <c r="AC293" s="32"/>
      <c r="AD293" s="32"/>
      <c r="AE293" s="32"/>
      <c r="AF293" s="32"/>
      <c r="AG293" s="32"/>
      <c r="AH293" s="32"/>
      <c r="AI293" s="32"/>
      <c r="AJ293" s="32"/>
    </row>
    <row r="294" spans="1:36">
      <c r="A294" s="35" t="s">
        <v>521</v>
      </c>
      <c r="B294" s="35" t="s">
        <v>951</v>
      </c>
      <c r="C294" s="35" t="s">
        <v>950</v>
      </c>
      <c r="D294" s="34"/>
      <c r="E294" s="34"/>
      <c r="F294" s="34"/>
      <c r="G294" s="34"/>
      <c r="H294" s="34"/>
      <c r="I294" s="34"/>
      <c r="J294" s="34"/>
      <c r="K294" s="34"/>
      <c r="L294" s="34"/>
      <c r="M294" s="34"/>
      <c r="N294" s="34"/>
      <c r="O294" s="34"/>
      <c r="P294" s="34"/>
      <c r="Q294" s="34"/>
      <c r="R294" s="34"/>
      <c r="S294" s="34"/>
      <c r="T294" s="33"/>
      <c r="U294" s="32"/>
      <c r="V294" s="32"/>
      <c r="W294" s="32"/>
      <c r="X294" s="32"/>
      <c r="Y294" s="32"/>
      <c r="Z294" s="32"/>
      <c r="AA294" s="32"/>
      <c r="AB294" s="32"/>
      <c r="AC294" s="32"/>
      <c r="AD294" s="32"/>
      <c r="AE294" s="32"/>
      <c r="AF294" s="32"/>
      <c r="AG294" s="32"/>
      <c r="AH294" s="32"/>
      <c r="AI294" s="32"/>
      <c r="AJ294" s="32"/>
    </row>
    <row r="295" spans="1:36">
      <c r="A295" s="35" t="s">
        <v>521</v>
      </c>
      <c r="B295" s="35" t="s">
        <v>1035</v>
      </c>
      <c r="C295" s="35" t="s">
        <v>1034</v>
      </c>
      <c r="D295" s="34"/>
      <c r="E295" s="34"/>
      <c r="F295" s="34"/>
      <c r="G295" s="34"/>
      <c r="H295" s="34"/>
      <c r="I295" s="34"/>
      <c r="J295" s="34"/>
      <c r="K295" s="34"/>
      <c r="L295" s="34"/>
      <c r="M295" s="34"/>
      <c r="N295" s="34"/>
      <c r="O295" s="34"/>
      <c r="P295" s="34"/>
      <c r="Q295" s="34"/>
      <c r="R295" s="34"/>
      <c r="S295" s="34"/>
      <c r="T295" s="33"/>
      <c r="U295" s="32"/>
      <c r="V295" s="32"/>
      <c r="W295" s="32"/>
      <c r="X295" s="32"/>
      <c r="Y295" s="32"/>
      <c r="Z295" s="32"/>
      <c r="AA295" s="32"/>
      <c r="AB295" s="32"/>
      <c r="AC295" s="32"/>
      <c r="AD295" s="32"/>
      <c r="AE295" s="32"/>
      <c r="AF295" s="32"/>
      <c r="AG295" s="32"/>
      <c r="AH295" s="32"/>
      <c r="AI295" s="32"/>
      <c r="AJ295" s="32"/>
    </row>
    <row r="296" spans="1:36">
      <c r="A296" s="35" t="s">
        <v>521</v>
      </c>
      <c r="B296" s="35" t="s">
        <v>559</v>
      </c>
      <c r="C296" s="35" t="s">
        <v>558</v>
      </c>
      <c r="D296" s="34"/>
      <c r="E296" s="34"/>
      <c r="F296" s="34"/>
      <c r="G296" s="34"/>
      <c r="H296" s="34"/>
      <c r="I296" s="34"/>
      <c r="J296" s="34"/>
      <c r="K296" s="34"/>
      <c r="L296" s="34"/>
      <c r="M296" s="34"/>
      <c r="N296" s="34"/>
      <c r="O296" s="34"/>
      <c r="P296" s="34"/>
      <c r="Q296" s="34"/>
      <c r="R296" s="34"/>
      <c r="S296" s="34"/>
      <c r="T296" s="33"/>
      <c r="U296" s="32"/>
      <c r="V296" s="32"/>
      <c r="W296" s="32"/>
      <c r="X296" s="32"/>
      <c r="Y296" s="32"/>
      <c r="Z296" s="32"/>
      <c r="AA296" s="32"/>
      <c r="AB296" s="32"/>
      <c r="AC296" s="32"/>
      <c r="AD296" s="32"/>
      <c r="AE296" s="32"/>
      <c r="AF296" s="32"/>
      <c r="AG296" s="32"/>
      <c r="AH296" s="32"/>
      <c r="AI296" s="32"/>
      <c r="AJ296" s="32"/>
    </row>
    <row r="297" spans="1:36">
      <c r="A297" s="35" t="s">
        <v>521</v>
      </c>
      <c r="B297" s="35" t="s">
        <v>1033</v>
      </c>
      <c r="C297" s="35" t="s">
        <v>1032</v>
      </c>
      <c r="D297" s="34"/>
      <c r="E297" s="34"/>
      <c r="F297" s="34"/>
      <c r="G297" s="34"/>
      <c r="H297" s="34"/>
      <c r="I297" s="34"/>
      <c r="J297" s="34"/>
      <c r="K297" s="34"/>
      <c r="L297" s="34"/>
      <c r="M297" s="34"/>
      <c r="N297" s="34"/>
      <c r="O297" s="34"/>
      <c r="P297" s="34"/>
      <c r="Q297" s="34"/>
      <c r="R297" s="34"/>
      <c r="S297" s="34"/>
      <c r="T297" s="33"/>
      <c r="U297" s="32"/>
      <c r="V297" s="32"/>
      <c r="W297" s="32"/>
      <c r="X297" s="32"/>
      <c r="Y297" s="32"/>
      <c r="Z297" s="32"/>
      <c r="AA297" s="32"/>
      <c r="AB297" s="32"/>
      <c r="AC297" s="32"/>
      <c r="AD297" s="32"/>
      <c r="AE297" s="32"/>
      <c r="AF297" s="32"/>
      <c r="AG297" s="32"/>
      <c r="AH297" s="32"/>
      <c r="AI297" s="32"/>
      <c r="AJ297" s="32"/>
    </row>
    <row r="298" spans="1:36">
      <c r="A298" s="35" t="s">
        <v>521</v>
      </c>
      <c r="B298" s="35" t="s">
        <v>823</v>
      </c>
      <c r="C298" s="35" t="s">
        <v>822</v>
      </c>
      <c r="D298" s="34"/>
      <c r="E298" s="34"/>
      <c r="F298" s="34"/>
      <c r="G298" s="34"/>
      <c r="H298" s="34"/>
      <c r="I298" s="34"/>
      <c r="J298" s="34"/>
      <c r="K298" s="34"/>
      <c r="L298" s="34"/>
      <c r="M298" s="34"/>
      <c r="N298" s="34"/>
      <c r="O298" s="34"/>
      <c r="P298" s="34"/>
      <c r="Q298" s="34"/>
      <c r="R298" s="34"/>
      <c r="S298" s="34"/>
      <c r="T298" s="33"/>
      <c r="U298" s="32"/>
      <c r="V298" s="32"/>
      <c r="W298" s="32"/>
      <c r="X298" s="32"/>
      <c r="Y298" s="32"/>
      <c r="Z298" s="32"/>
      <c r="AA298" s="32"/>
      <c r="AB298" s="32"/>
      <c r="AC298" s="32"/>
      <c r="AD298" s="32"/>
      <c r="AE298" s="32"/>
      <c r="AF298" s="32"/>
      <c r="AG298" s="32"/>
      <c r="AH298" s="32"/>
      <c r="AI298" s="32"/>
      <c r="AJ298" s="32"/>
    </row>
    <row r="299" spans="1:36">
      <c r="A299" s="35" t="s">
        <v>289</v>
      </c>
      <c r="B299" s="35" t="s">
        <v>1479</v>
      </c>
      <c r="C299" s="35" t="s">
        <v>1478</v>
      </c>
      <c r="D299" s="34"/>
      <c r="E299" s="34">
        <v>1.7466080077483619</v>
      </c>
      <c r="F299" s="34"/>
      <c r="G299" s="34"/>
      <c r="H299" s="34"/>
      <c r="I299" s="34">
        <v>1.747453296629556</v>
      </c>
      <c r="J299" s="34"/>
      <c r="K299" s="34"/>
      <c r="L299" s="34"/>
      <c r="M299" s="34"/>
      <c r="N299" s="34"/>
      <c r="O299" s="34"/>
      <c r="P299" s="34"/>
      <c r="Q299" s="34"/>
      <c r="R299" s="34"/>
      <c r="S299" s="34"/>
      <c r="T299" s="33"/>
      <c r="U299" s="32"/>
      <c r="V299" s="32">
        <v>145.046153846154</v>
      </c>
      <c r="W299" s="32"/>
      <c r="X299" s="32"/>
      <c r="Y299" s="32"/>
      <c r="Z299" s="32">
        <v>153.92653061224499</v>
      </c>
      <c r="AA299" s="32"/>
      <c r="AB299" s="32"/>
      <c r="AC299" s="32"/>
      <c r="AD299" s="32"/>
      <c r="AE299" s="32"/>
      <c r="AF299" s="32"/>
      <c r="AG299" s="32"/>
      <c r="AH299" s="32"/>
      <c r="AI299" s="32"/>
      <c r="AJ299" s="32"/>
    </row>
    <row r="300" spans="1:36">
      <c r="A300" s="35" t="s">
        <v>289</v>
      </c>
      <c r="B300" s="35" t="s">
        <v>339</v>
      </c>
      <c r="C300" s="35" t="s">
        <v>338</v>
      </c>
      <c r="D300" s="34"/>
      <c r="E300" s="34">
        <v>1.4525520913598795</v>
      </c>
      <c r="F300" s="34"/>
      <c r="G300" s="34"/>
      <c r="H300" s="34"/>
      <c r="I300" s="34">
        <v>1.9930760637950655</v>
      </c>
      <c r="J300" s="34"/>
      <c r="K300" s="34"/>
      <c r="L300" s="34"/>
      <c r="M300" s="34"/>
      <c r="N300" s="34"/>
      <c r="O300" s="34"/>
      <c r="P300" s="34"/>
      <c r="Q300" s="34"/>
      <c r="R300" s="34"/>
      <c r="S300" s="34"/>
      <c r="T300" s="33"/>
      <c r="U300" s="32"/>
      <c r="V300" s="32">
        <v>1.8996149368675601</v>
      </c>
      <c r="W300" s="32"/>
      <c r="X300" s="32"/>
      <c r="Y300" s="32"/>
      <c r="Z300" s="32">
        <v>2.0159178921859802</v>
      </c>
      <c r="AA300" s="32"/>
      <c r="AB300" s="32"/>
      <c r="AC300" s="32"/>
      <c r="AD300" s="32"/>
      <c r="AE300" s="32"/>
      <c r="AF300" s="32"/>
      <c r="AG300" s="32"/>
      <c r="AH300" s="32"/>
      <c r="AI300" s="32"/>
      <c r="AJ300" s="32"/>
    </row>
    <row r="301" spans="1:36">
      <c r="A301" s="35" t="s">
        <v>289</v>
      </c>
      <c r="B301" s="35" t="s">
        <v>345</v>
      </c>
      <c r="C301" s="35" t="s">
        <v>344</v>
      </c>
      <c r="D301" s="34"/>
      <c r="E301" s="34"/>
      <c r="F301" s="34"/>
      <c r="G301" s="34"/>
      <c r="H301" s="34"/>
      <c r="I301" s="34"/>
      <c r="J301" s="34"/>
      <c r="K301" s="34"/>
      <c r="L301" s="34"/>
      <c r="M301" s="34"/>
      <c r="N301" s="34"/>
      <c r="O301" s="34"/>
      <c r="P301" s="34"/>
      <c r="Q301" s="34"/>
      <c r="R301" s="34"/>
      <c r="S301" s="34">
        <v>2.682920590648552</v>
      </c>
      <c r="T301" s="33"/>
      <c r="U301" s="32"/>
      <c r="V301" s="32"/>
      <c r="W301" s="32"/>
      <c r="X301" s="32"/>
      <c r="Y301" s="32"/>
      <c r="Z301" s="32"/>
      <c r="AA301" s="32"/>
      <c r="AB301" s="32"/>
      <c r="AC301" s="32"/>
      <c r="AD301" s="32"/>
      <c r="AE301" s="32"/>
      <c r="AF301" s="32"/>
      <c r="AG301" s="32"/>
      <c r="AH301" s="32"/>
      <c r="AI301" s="32"/>
      <c r="AJ301" s="32">
        <v>2.4605315988115302</v>
      </c>
    </row>
    <row r="302" spans="1:36">
      <c r="A302" s="35" t="s">
        <v>289</v>
      </c>
      <c r="B302" s="35" t="s">
        <v>343</v>
      </c>
      <c r="C302" s="35" t="s">
        <v>342</v>
      </c>
      <c r="D302" s="34"/>
      <c r="E302" s="34"/>
      <c r="F302" s="34"/>
      <c r="G302" s="34"/>
      <c r="H302" s="34"/>
      <c r="I302" s="34"/>
      <c r="J302" s="34"/>
      <c r="K302" s="34"/>
      <c r="L302" s="34"/>
      <c r="M302" s="34"/>
      <c r="N302" s="34"/>
      <c r="O302" s="34"/>
      <c r="P302" s="34"/>
      <c r="Q302" s="34"/>
      <c r="R302" s="34"/>
      <c r="S302" s="34">
        <v>2.6729007464756545</v>
      </c>
      <c r="T302" s="33"/>
      <c r="U302" s="32"/>
      <c r="V302" s="32"/>
      <c r="W302" s="32"/>
      <c r="X302" s="32"/>
      <c r="Y302" s="32"/>
      <c r="Z302" s="32"/>
      <c r="AA302" s="32"/>
      <c r="AB302" s="32"/>
      <c r="AC302" s="32"/>
      <c r="AD302" s="32"/>
      <c r="AE302" s="32"/>
      <c r="AF302" s="32"/>
      <c r="AG302" s="32"/>
      <c r="AH302" s="32"/>
      <c r="AI302" s="32"/>
      <c r="AJ302" s="32">
        <v>2.45742355889724</v>
      </c>
    </row>
    <row r="303" spans="1:36">
      <c r="A303" s="35" t="s">
        <v>289</v>
      </c>
      <c r="B303" s="35" t="s">
        <v>1477</v>
      </c>
      <c r="C303" s="35" t="s">
        <v>1476</v>
      </c>
      <c r="D303" s="34"/>
      <c r="E303" s="34"/>
      <c r="F303" s="34"/>
      <c r="G303" s="34"/>
      <c r="H303" s="34"/>
      <c r="I303" s="34"/>
      <c r="J303" s="34">
        <v>1.9385371169295524</v>
      </c>
      <c r="K303" s="34"/>
      <c r="L303" s="34"/>
      <c r="M303" s="34"/>
      <c r="N303" s="34"/>
      <c r="O303" s="34"/>
      <c r="P303" s="34"/>
      <c r="Q303" s="34"/>
      <c r="R303" s="34"/>
      <c r="S303" s="34"/>
      <c r="T303" s="33"/>
      <c r="U303" s="32"/>
      <c r="V303" s="32"/>
      <c r="W303" s="32"/>
      <c r="X303" s="32"/>
      <c r="Y303" s="32"/>
      <c r="Z303" s="32"/>
      <c r="AA303" s="32">
        <v>2.0870720188902001</v>
      </c>
      <c r="AB303" s="32"/>
      <c r="AC303" s="32"/>
      <c r="AD303" s="32"/>
      <c r="AE303" s="32"/>
      <c r="AF303" s="32"/>
      <c r="AG303" s="32"/>
      <c r="AH303" s="32"/>
      <c r="AI303" s="32"/>
      <c r="AJ303" s="32"/>
    </row>
    <row r="304" spans="1:36">
      <c r="A304" s="35" t="s">
        <v>289</v>
      </c>
      <c r="B304" s="35" t="s">
        <v>1475</v>
      </c>
      <c r="C304" s="35" t="s">
        <v>1474</v>
      </c>
      <c r="D304" s="34"/>
      <c r="E304" s="34"/>
      <c r="F304" s="34"/>
      <c r="G304" s="34"/>
      <c r="H304" s="34"/>
      <c r="I304" s="34"/>
      <c r="J304" s="34"/>
      <c r="K304" s="34"/>
      <c r="L304" s="34"/>
      <c r="M304" s="34"/>
      <c r="N304" s="34"/>
      <c r="O304" s="34"/>
      <c r="P304" s="34"/>
      <c r="Q304" s="34"/>
      <c r="R304" s="34"/>
      <c r="S304" s="34"/>
      <c r="T304" s="33"/>
      <c r="U304" s="32"/>
      <c r="V304" s="32"/>
      <c r="W304" s="32"/>
      <c r="X304" s="32"/>
      <c r="Y304" s="32"/>
      <c r="Z304" s="32"/>
      <c r="AA304" s="32"/>
      <c r="AB304" s="32"/>
      <c r="AC304" s="32"/>
      <c r="AD304" s="32"/>
      <c r="AE304" s="32"/>
      <c r="AF304" s="32"/>
      <c r="AG304" s="32"/>
      <c r="AH304" s="32"/>
      <c r="AI304" s="32"/>
      <c r="AJ304" s="32"/>
    </row>
    <row r="305" spans="1:36">
      <c r="A305" s="35" t="s">
        <v>289</v>
      </c>
      <c r="B305" s="35" t="s">
        <v>1473</v>
      </c>
      <c r="C305" s="35" t="s">
        <v>1472</v>
      </c>
      <c r="D305" s="34"/>
      <c r="E305" s="34"/>
      <c r="F305" s="34"/>
      <c r="G305" s="34"/>
      <c r="H305" s="34"/>
      <c r="I305" s="34"/>
      <c r="J305" s="34"/>
      <c r="K305" s="34"/>
      <c r="L305" s="34"/>
      <c r="M305" s="34"/>
      <c r="N305" s="34"/>
      <c r="O305" s="34"/>
      <c r="P305" s="34"/>
      <c r="Q305" s="34"/>
      <c r="R305" s="34"/>
      <c r="S305" s="34"/>
      <c r="T305" s="33"/>
      <c r="U305" s="32"/>
      <c r="V305" s="32"/>
      <c r="W305" s="32"/>
      <c r="X305" s="32"/>
      <c r="Y305" s="32"/>
      <c r="Z305" s="32"/>
      <c r="AA305" s="32"/>
      <c r="AB305" s="32"/>
      <c r="AC305" s="32"/>
      <c r="AD305" s="32"/>
      <c r="AE305" s="32"/>
      <c r="AF305" s="32"/>
      <c r="AG305" s="32"/>
      <c r="AH305" s="32"/>
      <c r="AI305" s="32"/>
      <c r="AJ305" s="32"/>
    </row>
    <row r="306" spans="1:36">
      <c r="A306" s="35" t="s">
        <v>289</v>
      </c>
      <c r="B306" s="35" t="s">
        <v>403</v>
      </c>
      <c r="C306" s="35" t="s">
        <v>402</v>
      </c>
      <c r="D306" s="34"/>
      <c r="E306" s="34"/>
      <c r="F306" s="34"/>
      <c r="G306" s="34"/>
      <c r="H306" s="34"/>
      <c r="I306" s="34"/>
      <c r="J306" s="34">
        <v>4.0834960989921969</v>
      </c>
      <c r="K306" s="34">
        <v>5.1994039698147239</v>
      </c>
      <c r="L306" s="34"/>
      <c r="M306" s="34"/>
      <c r="N306" s="34"/>
      <c r="O306" s="34"/>
      <c r="P306" s="34"/>
      <c r="Q306" s="34"/>
      <c r="R306" s="34"/>
      <c r="S306" s="34"/>
      <c r="T306" s="33"/>
      <c r="U306" s="32"/>
      <c r="V306" s="32"/>
      <c r="W306" s="32"/>
      <c r="X306" s="32"/>
      <c r="Y306" s="32"/>
      <c r="Z306" s="32"/>
      <c r="AA306" s="32">
        <v>33.480113636363598</v>
      </c>
      <c r="AB306" s="32">
        <v>120.871794871795</v>
      </c>
      <c r="AC306" s="32"/>
      <c r="AD306" s="32"/>
      <c r="AE306" s="32"/>
      <c r="AF306" s="32"/>
      <c r="AG306" s="32"/>
      <c r="AH306" s="32"/>
      <c r="AI306" s="32"/>
      <c r="AJ306" s="32"/>
    </row>
    <row r="307" spans="1:36">
      <c r="A307" s="35" t="s">
        <v>289</v>
      </c>
      <c r="B307" s="35" t="s">
        <v>399</v>
      </c>
      <c r="C307" s="35" t="s">
        <v>398</v>
      </c>
      <c r="D307" s="34"/>
      <c r="E307" s="34"/>
      <c r="F307" s="34"/>
      <c r="G307" s="34"/>
      <c r="H307" s="34"/>
      <c r="I307" s="34"/>
      <c r="J307" s="34">
        <v>3.1216452279644025</v>
      </c>
      <c r="K307" s="34">
        <v>4.4382682389536168</v>
      </c>
      <c r="L307" s="34"/>
      <c r="M307" s="34"/>
      <c r="N307" s="34"/>
      <c r="O307" s="34"/>
      <c r="P307" s="34"/>
      <c r="Q307" s="34"/>
      <c r="R307" s="34"/>
      <c r="S307" s="34"/>
      <c r="T307" s="33"/>
      <c r="U307" s="32"/>
      <c r="V307" s="32"/>
      <c r="W307" s="32"/>
      <c r="X307" s="32"/>
      <c r="Y307" s="32"/>
      <c r="Z307" s="32"/>
      <c r="AA307" s="32">
        <v>22.3200757575758</v>
      </c>
      <c r="AB307" s="32">
        <v>80.581196581196593</v>
      </c>
      <c r="AC307" s="32"/>
      <c r="AD307" s="32"/>
      <c r="AE307" s="32"/>
      <c r="AF307" s="32"/>
      <c r="AG307" s="32"/>
      <c r="AH307" s="32"/>
      <c r="AI307" s="32"/>
      <c r="AJ307" s="32"/>
    </row>
    <row r="308" spans="1:36">
      <c r="A308" s="35" t="s">
        <v>289</v>
      </c>
      <c r="B308" s="35" t="s">
        <v>341</v>
      </c>
      <c r="C308" s="35" t="s">
        <v>340</v>
      </c>
      <c r="D308" s="34"/>
      <c r="E308" s="34"/>
      <c r="F308" s="34"/>
      <c r="G308" s="34"/>
      <c r="H308" s="34"/>
      <c r="I308" s="34"/>
      <c r="J308" s="34">
        <v>2.0783185375976365</v>
      </c>
      <c r="K308" s="34">
        <v>1.7060729662660754</v>
      </c>
      <c r="L308" s="34"/>
      <c r="M308" s="34"/>
      <c r="N308" s="34"/>
      <c r="O308" s="34"/>
      <c r="P308" s="34"/>
      <c r="Q308" s="34"/>
      <c r="R308" s="34"/>
      <c r="S308" s="34"/>
      <c r="T308" s="33"/>
      <c r="U308" s="32"/>
      <c r="V308" s="32"/>
      <c r="W308" s="32"/>
      <c r="X308" s="32"/>
      <c r="Y308" s="32"/>
      <c r="Z308" s="32"/>
      <c r="AA308" s="32">
        <v>45.915584415584398</v>
      </c>
      <c r="AB308" s="32">
        <v>138.13919413919399</v>
      </c>
      <c r="AC308" s="32"/>
      <c r="AD308" s="32"/>
      <c r="AE308" s="32"/>
      <c r="AF308" s="32"/>
      <c r="AG308" s="32"/>
      <c r="AH308" s="32"/>
      <c r="AI308" s="32"/>
      <c r="AJ308" s="32"/>
    </row>
    <row r="309" spans="1:36">
      <c r="A309" s="35" t="s">
        <v>289</v>
      </c>
      <c r="B309" s="35" t="s">
        <v>347</v>
      </c>
      <c r="C309" s="35" t="s">
        <v>346</v>
      </c>
      <c r="D309" s="34"/>
      <c r="E309" s="34"/>
      <c r="F309" s="34"/>
      <c r="G309" s="34"/>
      <c r="H309" s="34"/>
      <c r="I309" s="34"/>
      <c r="J309" s="34">
        <v>1.839498809129416</v>
      </c>
      <c r="K309" s="34"/>
      <c r="L309" s="34"/>
      <c r="M309" s="34"/>
      <c r="N309" s="34"/>
      <c r="O309" s="34"/>
      <c r="P309" s="34"/>
      <c r="Q309" s="34"/>
      <c r="R309" s="34"/>
      <c r="S309" s="34"/>
      <c r="T309" s="33"/>
      <c r="U309" s="32"/>
      <c r="V309" s="32"/>
      <c r="W309" s="32"/>
      <c r="X309" s="32"/>
      <c r="Y309" s="32"/>
      <c r="Z309" s="32"/>
      <c r="AA309" s="32">
        <v>2.5675381263616601</v>
      </c>
      <c r="AB309" s="32"/>
      <c r="AC309" s="32"/>
      <c r="AD309" s="32"/>
      <c r="AE309" s="32"/>
      <c r="AF309" s="32"/>
      <c r="AG309" s="32"/>
      <c r="AH309" s="32"/>
      <c r="AI309" s="32"/>
      <c r="AJ309" s="32"/>
    </row>
    <row r="310" spans="1:36">
      <c r="A310" s="35" t="s">
        <v>289</v>
      </c>
      <c r="B310" s="35" t="s">
        <v>297</v>
      </c>
      <c r="C310" s="35" t="s">
        <v>296</v>
      </c>
      <c r="D310" s="34"/>
      <c r="E310" s="34"/>
      <c r="F310" s="34"/>
      <c r="G310" s="34"/>
      <c r="H310" s="34"/>
      <c r="I310" s="34"/>
      <c r="J310" s="34">
        <v>1.8390877244719539</v>
      </c>
      <c r="K310" s="34"/>
      <c r="L310" s="34"/>
      <c r="M310" s="34"/>
      <c r="N310" s="34"/>
      <c r="O310" s="34"/>
      <c r="P310" s="34"/>
      <c r="Q310" s="34"/>
      <c r="R310" s="34"/>
      <c r="S310" s="34"/>
      <c r="T310" s="33"/>
      <c r="U310" s="32"/>
      <c r="V310" s="32"/>
      <c r="W310" s="32"/>
      <c r="X310" s="32"/>
      <c r="Y310" s="32"/>
      <c r="Z310" s="32"/>
      <c r="AA310" s="32">
        <v>3.3410508410508402</v>
      </c>
      <c r="AB310" s="32"/>
      <c r="AC310" s="32"/>
      <c r="AD310" s="32"/>
      <c r="AE310" s="32"/>
      <c r="AF310" s="32"/>
      <c r="AG310" s="32"/>
      <c r="AH310" s="32"/>
      <c r="AI310" s="32"/>
      <c r="AJ310" s="32"/>
    </row>
    <row r="311" spans="1:36">
      <c r="A311" s="35" t="s">
        <v>289</v>
      </c>
      <c r="B311" s="35" t="s">
        <v>369</v>
      </c>
      <c r="C311" s="35" t="s">
        <v>368</v>
      </c>
      <c r="D311" s="34"/>
      <c r="E311" s="34"/>
      <c r="F311" s="34"/>
      <c r="G311" s="34"/>
      <c r="H311" s="34"/>
      <c r="I311" s="34"/>
      <c r="J311" s="34">
        <v>1.7990114917420417</v>
      </c>
      <c r="K311" s="34">
        <v>2.218301735774201</v>
      </c>
      <c r="L311" s="34"/>
      <c r="M311" s="34"/>
      <c r="N311" s="34"/>
      <c r="O311" s="34"/>
      <c r="P311" s="34"/>
      <c r="Q311" s="34"/>
      <c r="R311" s="34"/>
      <c r="S311" s="34"/>
      <c r="T311" s="33"/>
      <c r="U311" s="32"/>
      <c r="V311" s="32"/>
      <c r="W311" s="32"/>
      <c r="X311" s="32"/>
      <c r="Y311" s="32"/>
      <c r="Z311" s="32"/>
      <c r="AA311" s="32">
        <v>3.02042816221921</v>
      </c>
      <c r="AB311" s="32">
        <v>6.4144236084534603</v>
      </c>
      <c r="AC311" s="32"/>
      <c r="AD311" s="32"/>
      <c r="AE311" s="32"/>
      <c r="AF311" s="32"/>
      <c r="AG311" s="32"/>
      <c r="AH311" s="32"/>
      <c r="AI311" s="32"/>
      <c r="AJ311" s="32"/>
    </row>
    <row r="312" spans="1:36">
      <c r="A312" s="35" t="s">
        <v>289</v>
      </c>
      <c r="B312" s="35" t="s">
        <v>407</v>
      </c>
      <c r="C312" s="35" t="s">
        <v>406</v>
      </c>
      <c r="D312" s="34"/>
      <c r="E312" s="34"/>
      <c r="F312" s="34"/>
      <c r="G312" s="34"/>
      <c r="H312" s="34"/>
      <c r="I312" s="34"/>
      <c r="J312" s="34">
        <v>1.7123827852283791</v>
      </c>
      <c r="K312" s="34"/>
      <c r="L312" s="34"/>
      <c r="M312" s="34"/>
      <c r="N312" s="34"/>
      <c r="O312" s="34"/>
      <c r="P312" s="34"/>
      <c r="Q312" s="34"/>
      <c r="R312" s="34"/>
      <c r="S312" s="34">
        <v>2.6658575277821717</v>
      </c>
      <c r="T312" s="33"/>
      <c r="U312" s="32"/>
      <c r="V312" s="32"/>
      <c r="W312" s="32"/>
      <c r="X312" s="32"/>
      <c r="Y312" s="32"/>
      <c r="Z312" s="32"/>
      <c r="AA312" s="32">
        <v>1.4578918987502401</v>
      </c>
      <c r="AB312" s="32"/>
      <c r="AC312" s="32"/>
      <c r="AD312" s="32"/>
      <c r="AE312" s="32"/>
      <c r="AF312" s="32"/>
      <c r="AG312" s="32"/>
      <c r="AH312" s="32"/>
      <c r="AI312" s="32"/>
      <c r="AJ312" s="32">
        <v>1.7622869105772101</v>
      </c>
    </row>
    <row r="313" spans="1:36">
      <c r="A313" s="35" t="s">
        <v>289</v>
      </c>
      <c r="B313" s="35" t="s">
        <v>395</v>
      </c>
      <c r="C313" s="35" t="s">
        <v>394</v>
      </c>
      <c r="D313" s="34"/>
      <c r="E313" s="34"/>
      <c r="F313" s="34"/>
      <c r="G313" s="34"/>
      <c r="H313" s="34"/>
      <c r="I313" s="34"/>
      <c r="J313" s="34">
        <v>1.612274890266969</v>
      </c>
      <c r="K313" s="34">
        <v>4.3631928084470832</v>
      </c>
      <c r="L313" s="34"/>
      <c r="M313" s="34"/>
      <c r="N313" s="34"/>
      <c r="O313" s="34"/>
      <c r="P313" s="34"/>
      <c r="Q313" s="34"/>
      <c r="R313" s="34"/>
      <c r="S313" s="34"/>
      <c r="T313" s="33"/>
      <c r="U313" s="32"/>
      <c r="V313" s="32"/>
      <c r="W313" s="32"/>
      <c r="X313" s="32"/>
      <c r="Y313" s="32"/>
      <c r="Z313" s="32"/>
      <c r="AA313" s="32">
        <v>17.141818181818198</v>
      </c>
      <c r="AB313" s="32">
        <v>77.357948717948702</v>
      </c>
      <c r="AC313" s="32"/>
      <c r="AD313" s="32"/>
      <c r="AE313" s="32"/>
      <c r="AF313" s="32"/>
      <c r="AG313" s="32"/>
      <c r="AH313" s="32"/>
      <c r="AI313" s="32"/>
      <c r="AJ313" s="32"/>
    </row>
    <row r="314" spans="1:36">
      <c r="A314" s="35" t="s">
        <v>289</v>
      </c>
      <c r="B314" s="35" t="s">
        <v>397</v>
      </c>
      <c r="C314" s="35" t="s">
        <v>396</v>
      </c>
      <c r="D314" s="34"/>
      <c r="E314" s="34"/>
      <c r="F314" s="34"/>
      <c r="G314" s="34"/>
      <c r="H314" s="34"/>
      <c r="I314" s="34"/>
      <c r="J314" s="34">
        <v>1.612274890266969</v>
      </c>
      <c r="K314" s="34">
        <v>4.3631928084470832</v>
      </c>
      <c r="L314" s="34"/>
      <c r="M314" s="34"/>
      <c r="N314" s="34"/>
      <c r="O314" s="34"/>
      <c r="P314" s="34"/>
      <c r="Q314" s="34"/>
      <c r="R314" s="34"/>
      <c r="S314" s="34"/>
      <c r="T314" s="33"/>
      <c r="U314" s="32"/>
      <c r="V314" s="32"/>
      <c r="W314" s="32"/>
      <c r="X314" s="32"/>
      <c r="Y314" s="32"/>
      <c r="Z314" s="32"/>
      <c r="AA314" s="32">
        <v>17.141818181818198</v>
      </c>
      <c r="AB314" s="32">
        <v>77.357948717948702</v>
      </c>
      <c r="AC314" s="32"/>
      <c r="AD314" s="32"/>
      <c r="AE314" s="32"/>
      <c r="AF314" s="32"/>
      <c r="AG314" s="32"/>
      <c r="AH314" s="32"/>
      <c r="AI314" s="32"/>
      <c r="AJ314" s="32"/>
    </row>
    <row r="315" spans="1:36">
      <c r="A315" s="35" t="s">
        <v>289</v>
      </c>
      <c r="B315" s="35" t="s">
        <v>361</v>
      </c>
      <c r="C315" s="35" t="s">
        <v>360</v>
      </c>
      <c r="D315" s="34"/>
      <c r="E315" s="34"/>
      <c r="F315" s="34"/>
      <c r="G315" s="34"/>
      <c r="H315" s="34"/>
      <c r="I315" s="34"/>
      <c r="J315" s="34">
        <v>1.5755429898254021</v>
      </c>
      <c r="K315" s="34">
        <v>3.0254501719636888</v>
      </c>
      <c r="L315" s="34"/>
      <c r="M315" s="34"/>
      <c r="N315" s="34"/>
      <c r="O315" s="34"/>
      <c r="P315" s="34"/>
      <c r="Q315" s="34"/>
      <c r="R315" s="34"/>
      <c r="S315" s="34"/>
      <c r="T315" s="33"/>
      <c r="U315" s="32"/>
      <c r="V315" s="32"/>
      <c r="W315" s="32"/>
      <c r="X315" s="32"/>
      <c r="Y315" s="32"/>
      <c r="Z315" s="32"/>
      <c r="AA315" s="32">
        <v>107.136363636364</v>
      </c>
      <c r="AB315" s="32">
        <v>483.48717948718001</v>
      </c>
      <c r="AC315" s="32"/>
      <c r="AD315" s="32"/>
      <c r="AE315" s="32"/>
      <c r="AF315" s="32"/>
      <c r="AG315" s="32"/>
      <c r="AH315" s="32"/>
      <c r="AI315" s="32"/>
      <c r="AJ315" s="32"/>
    </row>
    <row r="316" spans="1:36">
      <c r="A316" s="35" t="s">
        <v>289</v>
      </c>
      <c r="B316" s="35" t="s">
        <v>405</v>
      </c>
      <c r="C316" s="35" t="s">
        <v>404</v>
      </c>
      <c r="D316" s="34"/>
      <c r="E316" s="34"/>
      <c r="F316" s="34"/>
      <c r="G316" s="34"/>
      <c r="H316" s="34"/>
      <c r="I316" s="34"/>
      <c r="J316" s="34">
        <v>1.5257417541091967</v>
      </c>
      <c r="K316" s="34"/>
      <c r="L316" s="34"/>
      <c r="M316" s="34"/>
      <c r="N316" s="34"/>
      <c r="O316" s="34"/>
      <c r="P316" s="34"/>
      <c r="Q316" s="34"/>
      <c r="R316" s="34"/>
      <c r="S316" s="34">
        <v>2.5136332995080464</v>
      </c>
      <c r="T316" s="33"/>
      <c r="U316" s="32"/>
      <c r="V316" s="32"/>
      <c r="W316" s="32"/>
      <c r="X316" s="32"/>
      <c r="Y316" s="32"/>
      <c r="Z316" s="32"/>
      <c r="AA316" s="32">
        <v>1.4529556810070701</v>
      </c>
      <c r="AB316" s="32"/>
      <c r="AC316" s="32"/>
      <c r="AD316" s="32"/>
      <c r="AE316" s="32"/>
      <c r="AF316" s="32"/>
      <c r="AG316" s="32"/>
      <c r="AH316" s="32"/>
      <c r="AI316" s="32"/>
      <c r="AJ316" s="32">
        <v>1.7624825804697299</v>
      </c>
    </row>
    <row r="317" spans="1:36">
      <c r="A317" s="35" t="s">
        <v>289</v>
      </c>
      <c r="B317" s="35" t="s">
        <v>383</v>
      </c>
      <c r="C317" s="35" t="s">
        <v>382</v>
      </c>
      <c r="D317" s="34"/>
      <c r="E317" s="34"/>
      <c r="F317" s="34"/>
      <c r="G317" s="34"/>
      <c r="H317" s="34"/>
      <c r="I317" s="34"/>
      <c r="J317" s="34"/>
      <c r="K317" s="34">
        <v>3.9139803012463283</v>
      </c>
      <c r="L317" s="34"/>
      <c r="M317" s="34"/>
      <c r="N317" s="34"/>
      <c r="O317" s="34"/>
      <c r="P317" s="34"/>
      <c r="Q317" s="34"/>
      <c r="R317" s="34"/>
      <c r="S317" s="34"/>
      <c r="T317" s="33"/>
      <c r="U317" s="32"/>
      <c r="V317" s="32"/>
      <c r="W317" s="32"/>
      <c r="X317" s="32"/>
      <c r="Y317" s="32"/>
      <c r="Z317" s="32"/>
      <c r="AA317" s="32"/>
      <c r="AB317" s="32">
        <v>60.435897435897402</v>
      </c>
      <c r="AC317" s="32"/>
      <c r="AD317" s="32"/>
      <c r="AE317" s="32"/>
      <c r="AF317" s="32"/>
      <c r="AG317" s="32"/>
      <c r="AH317" s="32"/>
      <c r="AI317" s="32"/>
      <c r="AJ317" s="32"/>
    </row>
    <row r="318" spans="1:36">
      <c r="A318" s="35" t="s">
        <v>289</v>
      </c>
      <c r="B318" s="35" t="s">
        <v>349</v>
      </c>
      <c r="C318" s="35" t="s">
        <v>348</v>
      </c>
      <c r="D318" s="34"/>
      <c r="E318" s="34"/>
      <c r="F318" s="34"/>
      <c r="G318" s="34"/>
      <c r="H318" s="34"/>
      <c r="I318" s="34"/>
      <c r="J318" s="34"/>
      <c r="K318" s="34">
        <v>3.6531858585728973</v>
      </c>
      <c r="L318" s="34"/>
      <c r="M318" s="34"/>
      <c r="N318" s="34"/>
      <c r="O318" s="34"/>
      <c r="P318" s="34"/>
      <c r="Q318" s="34"/>
      <c r="R318" s="34"/>
      <c r="S318" s="34"/>
      <c r="T318" s="33"/>
      <c r="U318" s="32"/>
      <c r="V318" s="32"/>
      <c r="W318" s="32"/>
      <c r="X318" s="32"/>
      <c r="Y318" s="32"/>
      <c r="Z318" s="32"/>
      <c r="AA318" s="32"/>
      <c r="AB318" s="32">
        <v>52.2688842688843</v>
      </c>
      <c r="AC318" s="32"/>
      <c r="AD318" s="32"/>
      <c r="AE318" s="32"/>
      <c r="AF318" s="32"/>
      <c r="AG318" s="32"/>
      <c r="AH318" s="32"/>
      <c r="AI318" s="32"/>
      <c r="AJ318" s="32"/>
    </row>
    <row r="319" spans="1:36">
      <c r="A319" s="35" t="s">
        <v>289</v>
      </c>
      <c r="B319" s="35" t="s">
        <v>335</v>
      </c>
      <c r="C319" s="35" t="s">
        <v>334</v>
      </c>
      <c r="D319" s="34"/>
      <c r="E319" s="34"/>
      <c r="F319" s="34"/>
      <c r="G319" s="34"/>
      <c r="H319" s="34"/>
      <c r="I319" s="34"/>
      <c r="J319" s="34"/>
      <c r="K319" s="34">
        <v>2.9202720278498417</v>
      </c>
      <c r="L319" s="34"/>
      <c r="M319" s="34"/>
      <c r="N319" s="34"/>
      <c r="O319" s="34"/>
      <c r="P319" s="34"/>
      <c r="Q319" s="34"/>
      <c r="R319" s="34"/>
      <c r="S319" s="34"/>
      <c r="T319" s="33"/>
      <c r="U319" s="32"/>
      <c r="V319" s="32"/>
      <c r="W319" s="32"/>
      <c r="X319" s="32"/>
      <c r="Y319" s="32"/>
      <c r="Z319" s="32"/>
      <c r="AA319" s="32"/>
      <c r="AB319" s="32">
        <v>34.534798534798497</v>
      </c>
      <c r="AC319" s="32"/>
      <c r="AD319" s="32"/>
      <c r="AE319" s="32"/>
      <c r="AF319" s="32"/>
      <c r="AG319" s="32"/>
      <c r="AH319" s="32"/>
      <c r="AI319" s="32"/>
      <c r="AJ319" s="32"/>
    </row>
    <row r="320" spans="1:36">
      <c r="A320" s="35" t="s">
        <v>289</v>
      </c>
      <c r="B320" s="35" t="s">
        <v>357</v>
      </c>
      <c r="C320" s="35" t="s">
        <v>356</v>
      </c>
      <c r="D320" s="34"/>
      <c r="E320" s="34"/>
      <c r="F320" s="34"/>
      <c r="G320" s="34"/>
      <c r="H320" s="34"/>
      <c r="I320" s="34"/>
      <c r="J320" s="34"/>
      <c r="K320" s="34">
        <v>2.8589285828199662</v>
      </c>
      <c r="L320" s="34"/>
      <c r="M320" s="34"/>
      <c r="N320" s="34"/>
      <c r="O320" s="34"/>
      <c r="P320" s="34"/>
      <c r="Q320" s="34"/>
      <c r="R320" s="34"/>
      <c r="S320" s="34"/>
      <c r="T320" s="33"/>
      <c r="U320" s="32"/>
      <c r="V320" s="32"/>
      <c r="W320" s="32"/>
      <c r="X320" s="32"/>
      <c r="Y320" s="32"/>
      <c r="Z320" s="32"/>
      <c r="AA320" s="32"/>
      <c r="AB320" s="32">
        <v>33.343943412908899</v>
      </c>
      <c r="AC320" s="32"/>
      <c r="AD320" s="32"/>
      <c r="AE320" s="32"/>
      <c r="AF320" s="32"/>
      <c r="AG320" s="32"/>
      <c r="AH320" s="32"/>
      <c r="AI320" s="32"/>
      <c r="AJ320" s="32"/>
    </row>
    <row r="321" spans="1:36">
      <c r="A321" s="35" t="s">
        <v>289</v>
      </c>
      <c r="B321" s="35" t="s">
        <v>375</v>
      </c>
      <c r="C321" s="35" t="s">
        <v>374</v>
      </c>
      <c r="D321" s="34"/>
      <c r="E321" s="34"/>
      <c r="F321" s="34"/>
      <c r="G321" s="34"/>
      <c r="H321" s="34"/>
      <c r="I321" s="34"/>
      <c r="J321" s="34"/>
      <c r="K321" s="34">
        <v>2.0622387895238155</v>
      </c>
      <c r="L321" s="34"/>
      <c r="M321" s="34"/>
      <c r="N321" s="34"/>
      <c r="O321" s="34"/>
      <c r="P321" s="34"/>
      <c r="Q321" s="34"/>
      <c r="R321" s="34"/>
      <c r="S321" s="34"/>
      <c r="T321" s="33"/>
      <c r="U321" s="32"/>
      <c r="V321" s="32"/>
      <c r="W321" s="32"/>
      <c r="X321" s="32"/>
      <c r="Y321" s="32"/>
      <c r="Z321" s="32"/>
      <c r="AA321" s="32"/>
      <c r="AB321" s="32">
        <v>21.021181716833901</v>
      </c>
      <c r="AC321" s="32"/>
      <c r="AD321" s="32"/>
      <c r="AE321" s="32"/>
      <c r="AF321" s="32"/>
      <c r="AG321" s="32"/>
      <c r="AH321" s="32"/>
      <c r="AI321" s="32"/>
      <c r="AJ321" s="32"/>
    </row>
    <row r="322" spans="1:36">
      <c r="A322" s="35" t="s">
        <v>289</v>
      </c>
      <c r="B322" s="35" t="s">
        <v>333</v>
      </c>
      <c r="C322" s="35" t="s">
        <v>332</v>
      </c>
      <c r="D322" s="34"/>
      <c r="E322" s="34"/>
      <c r="F322" s="34"/>
      <c r="G322" s="34"/>
      <c r="H322" s="34"/>
      <c r="I322" s="34"/>
      <c r="J322" s="34"/>
      <c r="K322" s="34">
        <v>2.0255493521502608</v>
      </c>
      <c r="L322" s="34"/>
      <c r="M322" s="34"/>
      <c r="N322" s="34"/>
      <c r="O322" s="34"/>
      <c r="P322" s="34"/>
      <c r="Q322" s="34"/>
      <c r="R322" s="34"/>
      <c r="S322" s="34"/>
      <c r="T322" s="33"/>
      <c r="U322" s="32"/>
      <c r="V322" s="32"/>
      <c r="W322" s="32"/>
      <c r="X322" s="32"/>
      <c r="Y322" s="32"/>
      <c r="Z322" s="32"/>
      <c r="AA322" s="32"/>
      <c r="AB322" s="32">
        <v>20.573922531369298</v>
      </c>
      <c r="AC322" s="32"/>
      <c r="AD322" s="32"/>
      <c r="AE322" s="32"/>
      <c r="AF322" s="32"/>
      <c r="AG322" s="32"/>
      <c r="AH322" s="32"/>
      <c r="AI322" s="32"/>
      <c r="AJ322" s="32"/>
    </row>
    <row r="323" spans="1:36">
      <c r="A323" s="35" t="s">
        <v>289</v>
      </c>
      <c r="B323" s="35" t="s">
        <v>1471</v>
      </c>
      <c r="C323" s="35" t="s">
        <v>1470</v>
      </c>
      <c r="D323" s="34"/>
      <c r="E323" s="34"/>
      <c r="F323" s="34"/>
      <c r="G323" s="34"/>
      <c r="H323" s="34"/>
      <c r="I323" s="34"/>
      <c r="J323" s="34"/>
      <c r="K323" s="34">
        <v>1.7897071252531853</v>
      </c>
      <c r="L323" s="34"/>
      <c r="M323" s="34"/>
      <c r="N323" s="34"/>
      <c r="O323" s="34"/>
      <c r="P323" s="34"/>
      <c r="Q323" s="34"/>
      <c r="R323" s="34"/>
      <c r="S323" s="34"/>
      <c r="T323" s="33"/>
      <c r="U323" s="32"/>
      <c r="V323" s="32"/>
      <c r="W323" s="32"/>
      <c r="X323" s="32"/>
      <c r="Y323" s="32"/>
      <c r="Z323" s="32"/>
      <c r="AA323" s="32"/>
      <c r="AB323" s="32">
        <v>17.9069325735992</v>
      </c>
      <c r="AC323" s="32"/>
      <c r="AD323" s="32"/>
      <c r="AE323" s="32"/>
      <c r="AF323" s="32"/>
      <c r="AG323" s="32"/>
      <c r="AH323" s="32"/>
      <c r="AI323" s="32"/>
      <c r="AJ323" s="32"/>
    </row>
    <row r="324" spans="1:36">
      <c r="A324" s="35" t="s">
        <v>289</v>
      </c>
      <c r="B324" s="35" t="s">
        <v>311</v>
      </c>
      <c r="C324" s="35" t="s">
        <v>310</v>
      </c>
      <c r="D324" s="34"/>
      <c r="E324" s="34"/>
      <c r="F324" s="34"/>
      <c r="G324" s="34"/>
      <c r="H324" s="34"/>
      <c r="I324" s="34"/>
      <c r="J324" s="34"/>
      <c r="K324" s="34">
        <v>1.7433765157307213</v>
      </c>
      <c r="L324" s="34"/>
      <c r="M324" s="34"/>
      <c r="N324" s="34"/>
      <c r="O324" s="34"/>
      <c r="P324" s="34"/>
      <c r="Q324" s="34"/>
      <c r="R324" s="34"/>
      <c r="S324" s="34"/>
      <c r="T324" s="33"/>
      <c r="U324" s="32"/>
      <c r="V324" s="32"/>
      <c r="W324" s="32"/>
      <c r="X324" s="32"/>
      <c r="Y324" s="32"/>
      <c r="Z324" s="32"/>
      <c r="AA324" s="32"/>
      <c r="AB324" s="32">
        <v>17.4229614229614</v>
      </c>
      <c r="AC324" s="32"/>
      <c r="AD324" s="32"/>
      <c r="AE324" s="32"/>
      <c r="AF324" s="32"/>
      <c r="AG324" s="32"/>
      <c r="AH324" s="32"/>
      <c r="AI324" s="32"/>
      <c r="AJ324" s="32"/>
    </row>
    <row r="325" spans="1:36">
      <c r="A325" s="35" t="s">
        <v>289</v>
      </c>
      <c r="B325" s="35" t="s">
        <v>351</v>
      </c>
      <c r="C325" s="35" t="s">
        <v>350</v>
      </c>
      <c r="D325" s="34"/>
      <c r="E325" s="34"/>
      <c r="F325" s="34"/>
      <c r="G325" s="34"/>
      <c r="H325" s="34"/>
      <c r="I325" s="34"/>
      <c r="J325" s="34"/>
      <c r="K325" s="34">
        <v>1.5670764001601245</v>
      </c>
      <c r="L325" s="34"/>
      <c r="M325" s="34"/>
      <c r="N325" s="34"/>
      <c r="O325" s="34"/>
      <c r="P325" s="34"/>
      <c r="Q325" s="34"/>
      <c r="R325" s="34"/>
      <c r="S325" s="34"/>
      <c r="T325" s="33"/>
      <c r="U325" s="32"/>
      <c r="V325" s="32"/>
      <c r="W325" s="32"/>
      <c r="X325" s="32"/>
      <c r="Y325" s="32"/>
      <c r="Z325" s="32"/>
      <c r="AA325" s="32"/>
      <c r="AB325" s="32">
        <v>10.243372446762301</v>
      </c>
      <c r="AC325" s="32"/>
      <c r="AD325" s="32"/>
      <c r="AE325" s="32"/>
      <c r="AF325" s="32"/>
      <c r="AG325" s="32"/>
      <c r="AH325" s="32"/>
      <c r="AI325" s="32"/>
      <c r="AJ325" s="32"/>
    </row>
    <row r="326" spans="1:36">
      <c r="A326" s="35" t="s">
        <v>289</v>
      </c>
      <c r="B326" s="35" t="s">
        <v>1469</v>
      </c>
      <c r="C326" s="35" t="s">
        <v>1468</v>
      </c>
      <c r="D326" s="34"/>
      <c r="E326" s="34"/>
      <c r="F326" s="34"/>
      <c r="G326" s="34"/>
      <c r="H326" s="34"/>
      <c r="I326" s="34"/>
      <c r="J326" s="34"/>
      <c r="K326" s="34"/>
      <c r="L326" s="34"/>
      <c r="M326" s="34"/>
      <c r="N326" s="34"/>
      <c r="O326" s="34"/>
      <c r="P326" s="34"/>
      <c r="Q326" s="34"/>
      <c r="R326" s="34"/>
      <c r="S326" s="34"/>
      <c r="T326" s="33"/>
      <c r="U326" s="32"/>
      <c r="V326" s="32"/>
      <c r="W326" s="32"/>
      <c r="X326" s="32"/>
      <c r="Y326" s="32"/>
      <c r="Z326" s="32"/>
      <c r="AA326" s="32"/>
      <c r="AB326" s="32"/>
      <c r="AC326" s="32"/>
      <c r="AD326" s="32"/>
      <c r="AE326" s="32"/>
      <c r="AF326" s="32"/>
      <c r="AG326" s="32"/>
      <c r="AH326" s="32"/>
      <c r="AI326" s="32"/>
      <c r="AJ326" s="32"/>
    </row>
    <row r="327" spans="1:36">
      <c r="A327" s="35" t="s">
        <v>289</v>
      </c>
      <c r="B327" s="35" t="s">
        <v>1467</v>
      </c>
      <c r="C327" s="35" t="s">
        <v>1466</v>
      </c>
      <c r="D327" s="34"/>
      <c r="E327" s="34"/>
      <c r="F327" s="34"/>
      <c r="G327" s="34"/>
      <c r="H327" s="34"/>
      <c r="I327" s="34"/>
      <c r="J327" s="34"/>
      <c r="K327" s="34"/>
      <c r="L327" s="34"/>
      <c r="M327" s="34"/>
      <c r="N327" s="34"/>
      <c r="O327" s="34"/>
      <c r="P327" s="34"/>
      <c r="Q327" s="34"/>
      <c r="R327" s="34"/>
      <c r="S327" s="34"/>
      <c r="T327" s="33"/>
      <c r="U327" s="32"/>
      <c r="V327" s="32"/>
      <c r="W327" s="32"/>
      <c r="X327" s="32"/>
      <c r="Y327" s="32"/>
      <c r="Z327" s="32"/>
      <c r="AA327" s="32"/>
      <c r="AB327" s="32"/>
      <c r="AC327" s="32"/>
      <c r="AD327" s="32"/>
      <c r="AE327" s="32"/>
      <c r="AF327" s="32"/>
      <c r="AG327" s="32"/>
      <c r="AH327" s="32"/>
      <c r="AI327" s="32"/>
      <c r="AJ327" s="32"/>
    </row>
    <row r="328" spans="1:36">
      <c r="A328" s="35" t="s">
        <v>289</v>
      </c>
      <c r="B328" s="35" t="s">
        <v>401</v>
      </c>
      <c r="C328" s="35" t="s">
        <v>400</v>
      </c>
      <c r="D328" s="34"/>
      <c r="E328" s="34"/>
      <c r="F328" s="34"/>
      <c r="G328" s="34"/>
      <c r="H328" s="34"/>
      <c r="I328" s="34"/>
      <c r="J328" s="34"/>
      <c r="K328" s="34"/>
      <c r="L328" s="34"/>
      <c r="M328" s="34"/>
      <c r="N328" s="34"/>
      <c r="O328" s="34"/>
      <c r="P328" s="34"/>
      <c r="Q328" s="34"/>
      <c r="R328" s="34"/>
      <c r="S328" s="34"/>
      <c r="T328" s="33"/>
      <c r="U328" s="32"/>
      <c r="V328" s="32"/>
      <c r="W328" s="32"/>
      <c r="X328" s="32"/>
      <c r="Y328" s="32"/>
      <c r="Z328" s="32"/>
      <c r="AA328" s="32"/>
      <c r="AB328" s="32"/>
      <c r="AC328" s="32"/>
      <c r="AD328" s="32"/>
      <c r="AE328" s="32"/>
      <c r="AF328" s="32"/>
      <c r="AG328" s="32"/>
      <c r="AH328" s="32"/>
      <c r="AI328" s="32"/>
      <c r="AJ328" s="32"/>
    </row>
    <row r="329" spans="1:36">
      <c r="A329" s="35" t="s">
        <v>289</v>
      </c>
      <c r="B329" s="35" t="s">
        <v>393</v>
      </c>
      <c r="C329" s="35" t="s">
        <v>392</v>
      </c>
      <c r="D329" s="34"/>
      <c r="E329" s="34"/>
      <c r="F329" s="34"/>
      <c r="G329" s="34"/>
      <c r="H329" s="34"/>
      <c r="I329" s="34"/>
      <c r="J329" s="34"/>
      <c r="K329" s="34"/>
      <c r="L329" s="34"/>
      <c r="M329" s="34"/>
      <c r="N329" s="34"/>
      <c r="O329" s="34"/>
      <c r="P329" s="34"/>
      <c r="Q329" s="34"/>
      <c r="R329" s="34"/>
      <c r="S329" s="34"/>
      <c r="T329" s="33"/>
      <c r="U329" s="32"/>
      <c r="V329" s="32"/>
      <c r="W329" s="32"/>
      <c r="X329" s="32"/>
      <c r="Y329" s="32"/>
      <c r="Z329" s="32"/>
      <c r="AA329" s="32"/>
      <c r="AB329" s="32"/>
      <c r="AC329" s="32"/>
      <c r="AD329" s="32"/>
      <c r="AE329" s="32"/>
      <c r="AF329" s="32"/>
      <c r="AG329" s="32"/>
      <c r="AH329" s="32"/>
      <c r="AI329" s="32"/>
      <c r="AJ329" s="32"/>
    </row>
    <row r="330" spans="1:36">
      <c r="A330" s="35" t="s">
        <v>289</v>
      </c>
      <c r="B330" s="35" t="s">
        <v>381</v>
      </c>
      <c r="C330" s="35" t="s">
        <v>380</v>
      </c>
      <c r="D330" s="34"/>
      <c r="E330" s="34"/>
      <c r="F330" s="34"/>
      <c r="G330" s="34"/>
      <c r="H330" s="34"/>
      <c r="I330" s="34"/>
      <c r="J330" s="34"/>
      <c r="K330" s="34"/>
      <c r="L330" s="34"/>
      <c r="M330" s="34"/>
      <c r="N330" s="34"/>
      <c r="O330" s="34"/>
      <c r="P330" s="34"/>
      <c r="Q330" s="34"/>
      <c r="R330" s="34"/>
      <c r="S330" s="34">
        <v>3.3059815898666085</v>
      </c>
      <c r="T330" s="33"/>
      <c r="U330" s="32"/>
      <c r="V330" s="32"/>
      <c r="W330" s="32"/>
      <c r="X330" s="32"/>
      <c r="Y330" s="32"/>
      <c r="Z330" s="32"/>
      <c r="AA330" s="32"/>
      <c r="AB330" s="32"/>
      <c r="AC330" s="32"/>
      <c r="AD330" s="32"/>
      <c r="AE330" s="32"/>
      <c r="AF330" s="32"/>
      <c r="AG330" s="32"/>
      <c r="AH330" s="32"/>
      <c r="AI330" s="32"/>
      <c r="AJ330" s="32">
        <v>3.7820567275473098</v>
      </c>
    </row>
    <row r="331" spans="1:36">
      <c r="A331" s="35" t="s">
        <v>289</v>
      </c>
      <c r="B331" s="35" t="s">
        <v>379</v>
      </c>
      <c r="C331" s="35" t="s">
        <v>378</v>
      </c>
      <c r="D331" s="34"/>
      <c r="E331" s="34"/>
      <c r="F331" s="34"/>
      <c r="G331" s="34"/>
      <c r="H331" s="34"/>
      <c r="I331" s="34"/>
      <c r="J331" s="34"/>
      <c r="K331" s="34"/>
      <c r="L331" s="34"/>
      <c r="M331" s="34"/>
      <c r="N331" s="34"/>
      <c r="O331" s="34"/>
      <c r="P331" s="34"/>
      <c r="Q331" s="34"/>
      <c r="R331" s="34"/>
      <c r="S331" s="34">
        <v>3.6798808098302858</v>
      </c>
      <c r="T331" s="33"/>
      <c r="U331" s="32"/>
      <c r="V331" s="32"/>
      <c r="W331" s="32"/>
      <c r="X331" s="32"/>
      <c r="Y331" s="32"/>
      <c r="Z331" s="32"/>
      <c r="AA331" s="32"/>
      <c r="AB331" s="32"/>
      <c r="AC331" s="32"/>
      <c r="AD331" s="32"/>
      <c r="AE331" s="32"/>
      <c r="AF331" s="32"/>
      <c r="AG331" s="32"/>
      <c r="AH331" s="32"/>
      <c r="AI331" s="32"/>
      <c r="AJ331" s="32">
        <v>4.2808331914410598</v>
      </c>
    </row>
    <row r="332" spans="1:36">
      <c r="A332" s="35" t="s">
        <v>289</v>
      </c>
      <c r="B332" s="39" t="s">
        <v>305</v>
      </c>
      <c r="C332" s="35" t="s">
        <v>304</v>
      </c>
      <c r="D332" s="34"/>
      <c r="E332" s="34"/>
      <c r="F332" s="34"/>
      <c r="G332" s="34"/>
      <c r="H332" s="34"/>
      <c r="I332" s="34"/>
      <c r="J332" s="34"/>
      <c r="K332" s="34"/>
      <c r="L332" s="34"/>
      <c r="M332" s="34"/>
      <c r="N332" s="34"/>
      <c r="O332" s="34"/>
      <c r="P332" s="34"/>
      <c r="Q332" s="34"/>
      <c r="R332" s="34"/>
      <c r="S332" s="34"/>
      <c r="T332" s="33"/>
      <c r="U332" s="32"/>
      <c r="V332" s="32"/>
      <c r="W332" s="32"/>
      <c r="X332" s="32"/>
      <c r="Y332" s="32"/>
      <c r="Z332" s="32"/>
      <c r="AA332" s="32"/>
      <c r="AB332" s="32"/>
      <c r="AC332" s="32"/>
      <c r="AD332" s="32"/>
      <c r="AE332" s="32"/>
      <c r="AF332" s="32"/>
      <c r="AG332" s="32"/>
      <c r="AH332" s="32"/>
      <c r="AI332" s="32"/>
      <c r="AJ332" s="32"/>
    </row>
    <row r="333" spans="1:36">
      <c r="A333" s="35" t="s">
        <v>289</v>
      </c>
      <c r="B333" s="35" t="s">
        <v>301</v>
      </c>
      <c r="C333" s="35" t="s">
        <v>300</v>
      </c>
      <c r="D333" s="34"/>
      <c r="E333" s="34"/>
      <c r="F333" s="34"/>
      <c r="G333" s="34"/>
      <c r="H333" s="34"/>
      <c r="I333" s="34"/>
      <c r="J333" s="34"/>
      <c r="K333" s="34"/>
      <c r="L333" s="34"/>
      <c r="M333" s="34"/>
      <c r="N333" s="34"/>
      <c r="O333" s="34"/>
      <c r="P333" s="34"/>
      <c r="Q333" s="34"/>
      <c r="R333" s="34"/>
      <c r="S333" s="34"/>
      <c r="T333" s="33"/>
      <c r="U333" s="32"/>
      <c r="V333" s="32"/>
      <c r="W333" s="32"/>
      <c r="X333" s="32"/>
      <c r="Y333" s="32"/>
      <c r="Z333" s="32"/>
      <c r="AA333" s="32"/>
      <c r="AB333" s="32"/>
      <c r="AC333" s="32"/>
      <c r="AD333" s="32"/>
      <c r="AE333" s="32"/>
      <c r="AF333" s="32"/>
      <c r="AG333" s="32"/>
      <c r="AH333" s="32"/>
      <c r="AI333" s="32"/>
      <c r="AJ333" s="32"/>
    </row>
    <row r="334" spans="1:36">
      <c r="A334" s="35" t="s">
        <v>289</v>
      </c>
      <c r="B334" s="35" t="s">
        <v>377</v>
      </c>
      <c r="C334" s="35" t="s">
        <v>376</v>
      </c>
      <c r="D334" s="34"/>
      <c r="E334" s="34"/>
      <c r="F334" s="34"/>
      <c r="G334" s="34"/>
      <c r="H334" s="34"/>
      <c r="I334" s="34"/>
      <c r="J334" s="34"/>
      <c r="K334" s="34"/>
      <c r="L334" s="34"/>
      <c r="M334" s="34"/>
      <c r="N334" s="34"/>
      <c r="O334" s="34"/>
      <c r="P334" s="34"/>
      <c r="Q334" s="34"/>
      <c r="R334" s="34"/>
      <c r="S334" s="34"/>
      <c r="T334" s="33"/>
      <c r="U334" s="32"/>
      <c r="V334" s="32"/>
      <c r="W334" s="32"/>
      <c r="X334" s="32"/>
      <c r="Y334" s="32"/>
      <c r="Z334" s="32"/>
      <c r="AA334" s="32"/>
      <c r="AB334" s="32"/>
      <c r="AC334" s="32"/>
      <c r="AD334" s="32"/>
      <c r="AE334" s="32"/>
      <c r="AF334" s="32"/>
      <c r="AG334" s="32"/>
      <c r="AH334" s="32"/>
      <c r="AI334" s="32"/>
      <c r="AJ334" s="32"/>
    </row>
    <row r="335" spans="1:36">
      <c r="A335" s="35" t="s">
        <v>289</v>
      </c>
      <c r="B335" s="35" t="s">
        <v>391</v>
      </c>
      <c r="C335" s="35" t="s">
        <v>390</v>
      </c>
      <c r="D335" s="34"/>
      <c r="E335" s="34"/>
      <c r="F335" s="34"/>
      <c r="G335" s="34"/>
      <c r="H335" s="34"/>
      <c r="I335" s="34"/>
      <c r="J335" s="34"/>
      <c r="K335" s="34"/>
      <c r="L335" s="34"/>
      <c r="M335" s="34"/>
      <c r="N335" s="34"/>
      <c r="O335" s="34"/>
      <c r="P335" s="34"/>
      <c r="Q335" s="34"/>
      <c r="R335" s="34"/>
      <c r="S335" s="34"/>
      <c r="T335" s="33"/>
      <c r="U335" s="32"/>
      <c r="V335" s="32"/>
      <c r="W335" s="32"/>
      <c r="X335" s="32"/>
      <c r="Y335" s="32"/>
      <c r="Z335" s="32"/>
      <c r="AA335" s="32"/>
      <c r="AB335" s="32"/>
      <c r="AC335" s="32"/>
      <c r="AD335" s="32"/>
      <c r="AE335" s="32"/>
      <c r="AF335" s="32"/>
      <c r="AG335" s="32"/>
      <c r="AH335" s="32"/>
      <c r="AI335" s="32"/>
      <c r="AJ335" s="32"/>
    </row>
    <row r="336" spans="1:36">
      <c r="A336" s="35" t="s">
        <v>289</v>
      </c>
      <c r="B336" s="35" t="s">
        <v>389</v>
      </c>
      <c r="C336" s="35" t="s">
        <v>388</v>
      </c>
      <c r="D336" s="34"/>
      <c r="E336" s="34"/>
      <c r="F336" s="34"/>
      <c r="G336" s="34"/>
      <c r="H336" s="34"/>
      <c r="I336" s="34"/>
      <c r="J336" s="34"/>
      <c r="K336" s="34"/>
      <c r="L336" s="34"/>
      <c r="M336" s="34"/>
      <c r="N336" s="34"/>
      <c r="O336" s="34"/>
      <c r="P336" s="34"/>
      <c r="Q336" s="34"/>
      <c r="R336" s="34"/>
      <c r="S336" s="34"/>
      <c r="T336" s="33"/>
      <c r="U336" s="32"/>
      <c r="V336" s="32"/>
      <c r="W336" s="32"/>
      <c r="X336" s="32"/>
      <c r="Y336" s="32"/>
      <c r="Z336" s="32"/>
      <c r="AA336" s="32"/>
      <c r="AB336" s="32"/>
      <c r="AC336" s="32"/>
      <c r="AD336" s="32"/>
      <c r="AE336" s="32"/>
      <c r="AF336" s="32"/>
      <c r="AG336" s="32"/>
      <c r="AH336" s="32"/>
      <c r="AI336" s="32"/>
      <c r="AJ336" s="32"/>
    </row>
    <row r="337" spans="1:36">
      <c r="A337" s="35" t="s">
        <v>289</v>
      </c>
      <c r="B337" s="35" t="s">
        <v>387</v>
      </c>
      <c r="C337" s="35" t="s">
        <v>386</v>
      </c>
      <c r="D337" s="34"/>
      <c r="E337" s="34"/>
      <c r="F337" s="34"/>
      <c r="G337" s="34"/>
      <c r="H337" s="34"/>
      <c r="I337" s="34"/>
      <c r="J337" s="34"/>
      <c r="K337" s="34"/>
      <c r="L337" s="34"/>
      <c r="M337" s="34"/>
      <c r="N337" s="34"/>
      <c r="O337" s="34"/>
      <c r="P337" s="34"/>
      <c r="Q337" s="34"/>
      <c r="R337" s="34"/>
      <c r="S337" s="34"/>
      <c r="T337" s="33"/>
      <c r="U337" s="32"/>
      <c r="V337" s="32"/>
      <c r="W337" s="32"/>
      <c r="X337" s="32"/>
      <c r="Y337" s="32"/>
      <c r="Z337" s="32"/>
      <c r="AA337" s="32"/>
      <c r="AB337" s="32"/>
      <c r="AC337" s="32"/>
      <c r="AD337" s="32"/>
      <c r="AE337" s="32"/>
      <c r="AF337" s="32"/>
      <c r="AG337" s="32"/>
      <c r="AH337" s="32"/>
      <c r="AI337" s="32"/>
      <c r="AJ337" s="32"/>
    </row>
    <row r="338" spans="1:36">
      <c r="A338" s="35" t="s">
        <v>289</v>
      </c>
      <c r="B338" s="35" t="s">
        <v>371</v>
      </c>
      <c r="C338" s="35" t="s">
        <v>370</v>
      </c>
      <c r="D338" s="34"/>
      <c r="E338" s="34"/>
      <c r="F338" s="34"/>
      <c r="G338" s="34"/>
      <c r="H338" s="34"/>
      <c r="I338" s="34"/>
      <c r="J338" s="34"/>
      <c r="K338" s="34"/>
      <c r="L338" s="34"/>
      <c r="M338" s="34"/>
      <c r="N338" s="34"/>
      <c r="O338" s="34"/>
      <c r="P338" s="34"/>
      <c r="Q338" s="34"/>
      <c r="R338" s="34"/>
      <c r="S338" s="34"/>
      <c r="T338" s="33"/>
      <c r="U338" s="32"/>
      <c r="V338" s="32"/>
      <c r="W338" s="32"/>
      <c r="X338" s="32"/>
      <c r="Y338" s="32"/>
      <c r="Z338" s="32"/>
      <c r="AA338" s="32"/>
      <c r="AB338" s="32"/>
      <c r="AC338" s="32"/>
      <c r="AD338" s="32"/>
      <c r="AE338" s="32"/>
      <c r="AF338" s="32"/>
      <c r="AG338" s="32"/>
      <c r="AH338" s="32"/>
      <c r="AI338" s="32"/>
      <c r="AJ338" s="32"/>
    </row>
    <row r="339" spans="1:36">
      <c r="A339" s="35" t="s">
        <v>289</v>
      </c>
      <c r="B339" s="35" t="s">
        <v>385</v>
      </c>
      <c r="C339" s="35" t="s">
        <v>384</v>
      </c>
      <c r="D339" s="34"/>
      <c r="E339" s="34"/>
      <c r="F339" s="34"/>
      <c r="G339" s="34"/>
      <c r="H339" s="34"/>
      <c r="I339" s="34"/>
      <c r="J339" s="34"/>
      <c r="K339" s="34"/>
      <c r="L339" s="34"/>
      <c r="M339" s="34"/>
      <c r="N339" s="34"/>
      <c r="O339" s="34"/>
      <c r="P339" s="34"/>
      <c r="Q339" s="34"/>
      <c r="R339" s="34"/>
      <c r="S339" s="34"/>
      <c r="T339" s="33"/>
      <c r="U339" s="32"/>
      <c r="V339" s="32"/>
      <c r="W339" s="32"/>
      <c r="X339" s="32"/>
      <c r="Y339" s="32"/>
      <c r="Z339" s="32"/>
      <c r="AA339" s="32"/>
      <c r="AB339" s="32"/>
      <c r="AC339" s="32"/>
      <c r="AD339" s="32"/>
      <c r="AE339" s="32"/>
      <c r="AF339" s="32"/>
      <c r="AG339" s="32"/>
      <c r="AH339" s="32"/>
      <c r="AI339" s="32"/>
      <c r="AJ339" s="32"/>
    </row>
    <row r="340" spans="1:36">
      <c r="A340" s="35" t="s">
        <v>289</v>
      </c>
      <c r="B340" s="35" t="s">
        <v>355</v>
      </c>
      <c r="C340" s="35" t="s">
        <v>354</v>
      </c>
      <c r="D340" s="34"/>
      <c r="E340" s="34"/>
      <c r="F340" s="34"/>
      <c r="G340" s="34"/>
      <c r="H340" s="34"/>
      <c r="I340" s="34"/>
      <c r="J340" s="34"/>
      <c r="K340" s="34"/>
      <c r="L340" s="34"/>
      <c r="M340" s="34"/>
      <c r="N340" s="34"/>
      <c r="O340" s="34"/>
      <c r="P340" s="34"/>
      <c r="Q340" s="34"/>
      <c r="R340" s="34"/>
      <c r="S340" s="34"/>
      <c r="T340" s="33"/>
      <c r="U340" s="32"/>
      <c r="V340" s="32"/>
      <c r="W340" s="32"/>
      <c r="X340" s="32"/>
      <c r="Y340" s="32"/>
      <c r="Z340" s="32"/>
      <c r="AA340" s="32"/>
      <c r="AB340" s="32"/>
      <c r="AC340" s="32"/>
      <c r="AD340" s="32"/>
      <c r="AE340" s="32"/>
      <c r="AF340" s="32"/>
      <c r="AG340" s="32"/>
      <c r="AH340" s="32"/>
      <c r="AI340" s="32"/>
      <c r="AJ340" s="32"/>
    </row>
    <row r="341" spans="1:36">
      <c r="A341" s="35" t="s">
        <v>289</v>
      </c>
      <c r="B341" s="35" t="s">
        <v>323</v>
      </c>
      <c r="C341" s="35" t="s">
        <v>322</v>
      </c>
      <c r="D341" s="34"/>
      <c r="E341" s="34"/>
      <c r="F341" s="34"/>
      <c r="G341" s="34"/>
      <c r="H341" s="34"/>
      <c r="I341" s="34"/>
      <c r="J341" s="34"/>
      <c r="K341" s="34"/>
      <c r="L341" s="34"/>
      <c r="M341" s="34"/>
      <c r="N341" s="34"/>
      <c r="O341" s="34"/>
      <c r="P341" s="34"/>
      <c r="Q341" s="34"/>
      <c r="R341" s="34"/>
      <c r="S341" s="34"/>
      <c r="T341" s="33"/>
      <c r="U341" s="32"/>
      <c r="V341" s="32"/>
      <c r="W341" s="32"/>
      <c r="X341" s="32"/>
      <c r="Y341" s="32"/>
      <c r="Z341" s="32"/>
      <c r="AA341" s="32"/>
      <c r="AB341" s="32"/>
      <c r="AC341" s="32"/>
      <c r="AD341" s="32"/>
      <c r="AE341" s="32"/>
      <c r="AF341" s="32"/>
      <c r="AG341" s="32"/>
      <c r="AH341" s="32"/>
      <c r="AI341" s="32"/>
      <c r="AJ341" s="32"/>
    </row>
    <row r="342" spans="1:36">
      <c r="A342" s="35" t="s">
        <v>289</v>
      </c>
      <c r="B342" s="35" t="s">
        <v>319</v>
      </c>
      <c r="C342" s="35" t="s">
        <v>318</v>
      </c>
      <c r="D342" s="34"/>
      <c r="E342" s="34"/>
      <c r="F342" s="34"/>
      <c r="G342" s="34"/>
      <c r="H342" s="34"/>
      <c r="I342" s="34"/>
      <c r="J342" s="34"/>
      <c r="K342" s="34"/>
      <c r="L342" s="34"/>
      <c r="M342" s="34"/>
      <c r="N342" s="34"/>
      <c r="O342" s="34"/>
      <c r="P342" s="34"/>
      <c r="Q342" s="34"/>
      <c r="R342" s="34"/>
      <c r="S342" s="34">
        <v>1.690566949494992</v>
      </c>
      <c r="T342" s="33"/>
      <c r="U342" s="32"/>
      <c r="V342" s="32"/>
      <c r="W342" s="32"/>
      <c r="X342" s="32"/>
      <c r="Y342" s="32"/>
      <c r="Z342" s="32"/>
      <c r="AA342" s="32"/>
      <c r="AB342" s="32"/>
      <c r="AC342" s="32"/>
      <c r="AD342" s="32"/>
      <c r="AE342" s="32"/>
      <c r="AF342" s="32"/>
      <c r="AG342" s="32"/>
      <c r="AH342" s="32"/>
      <c r="AI342" s="32"/>
      <c r="AJ342" s="32">
        <v>8.5244122965642006</v>
      </c>
    </row>
    <row r="343" spans="1:36">
      <c r="A343" s="35" t="s">
        <v>289</v>
      </c>
      <c r="B343" s="35" t="s">
        <v>313</v>
      </c>
      <c r="C343" s="35" t="s">
        <v>312</v>
      </c>
      <c r="D343" s="34"/>
      <c r="E343" s="34"/>
      <c r="F343" s="34"/>
      <c r="G343" s="34"/>
      <c r="H343" s="34"/>
      <c r="I343" s="34"/>
      <c r="J343" s="34"/>
      <c r="K343" s="34"/>
      <c r="L343" s="34"/>
      <c r="M343" s="34"/>
      <c r="N343" s="34"/>
      <c r="O343" s="34"/>
      <c r="P343" s="34"/>
      <c r="Q343" s="34"/>
      <c r="R343" s="34"/>
      <c r="S343" s="34"/>
      <c r="T343" s="33"/>
      <c r="U343" s="32"/>
      <c r="V343" s="32"/>
      <c r="W343" s="32"/>
      <c r="X343" s="32"/>
      <c r="Y343" s="32"/>
      <c r="Z343" s="32"/>
      <c r="AA343" s="32"/>
      <c r="AB343" s="32"/>
      <c r="AC343" s="32"/>
      <c r="AD343" s="32"/>
      <c r="AE343" s="32"/>
      <c r="AF343" s="32"/>
      <c r="AG343" s="32"/>
      <c r="AH343" s="32"/>
      <c r="AI343" s="32"/>
      <c r="AJ343" s="32"/>
    </row>
    <row r="344" spans="1:36">
      <c r="A344" s="35" t="s">
        <v>289</v>
      </c>
      <c r="B344" s="35" t="s">
        <v>307</v>
      </c>
      <c r="C344" s="35" t="s">
        <v>306</v>
      </c>
      <c r="D344" s="34"/>
      <c r="E344" s="34"/>
      <c r="F344" s="34"/>
      <c r="G344" s="34"/>
      <c r="H344" s="34"/>
      <c r="I344" s="34"/>
      <c r="J344" s="34"/>
      <c r="K344" s="34"/>
      <c r="L344" s="34"/>
      <c r="M344" s="34"/>
      <c r="N344" s="34"/>
      <c r="O344" s="34"/>
      <c r="P344" s="34"/>
      <c r="Q344" s="34"/>
      <c r="R344" s="34"/>
      <c r="S344" s="34">
        <v>1.3358812179939987</v>
      </c>
      <c r="T344" s="33"/>
      <c r="U344" s="32"/>
      <c r="V344" s="32"/>
      <c r="W344" s="32"/>
      <c r="X344" s="32"/>
      <c r="Y344" s="32"/>
      <c r="Z344" s="32"/>
      <c r="AA344" s="32"/>
      <c r="AB344" s="32"/>
      <c r="AC344" s="32"/>
      <c r="AD344" s="32"/>
      <c r="AE344" s="32"/>
      <c r="AF344" s="32"/>
      <c r="AG344" s="32"/>
      <c r="AH344" s="32"/>
      <c r="AI344" s="32"/>
      <c r="AJ344" s="32">
        <v>3.4534798534798501</v>
      </c>
    </row>
    <row r="345" spans="1:36">
      <c r="A345" s="35" t="s">
        <v>410</v>
      </c>
      <c r="B345" s="35" t="s">
        <v>1465</v>
      </c>
      <c r="C345" s="35" t="s">
        <v>1464</v>
      </c>
      <c r="D345" s="34"/>
      <c r="E345" s="34"/>
      <c r="F345" s="34"/>
      <c r="G345" s="34"/>
      <c r="H345" s="34"/>
      <c r="I345" s="34"/>
      <c r="J345" s="34"/>
      <c r="K345" s="34"/>
      <c r="L345" s="34"/>
      <c r="M345" s="34"/>
      <c r="N345" s="34"/>
      <c r="O345" s="34"/>
      <c r="P345" s="34"/>
      <c r="Q345" s="34"/>
      <c r="R345" s="34"/>
      <c r="S345" s="34"/>
      <c r="T345" s="33"/>
      <c r="U345" s="32"/>
      <c r="V345" s="32"/>
      <c r="W345" s="32"/>
      <c r="X345" s="32"/>
      <c r="Y345" s="32"/>
      <c r="Z345" s="32"/>
      <c r="AA345" s="32"/>
      <c r="AB345" s="32"/>
      <c r="AC345" s="32"/>
      <c r="AD345" s="32"/>
      <c r="AE345" s="32"/>
      <c r="AF345" s="32"/>
      <c r="AG345" s="32"/>
      <c r="AH345" s="32"/>
      <c r="AI345" s="32"/>
      <c r="AJ345" s="32"/>
    </row>
    <row r="346" spans="1:36">
      <c r="A346" s="35" t="s">
        <v>410</v>
      </c>
      <c r="B346" s="35" t="s">
        <v>518</v>
      </c>
      <c r="C346" s="35" t="s">
        <v>517</v>
      </c>
      <c r="D346" s="34"/>
      <c r="E346" s="34">
        <v>6.2612765152892482</v>
      </c>
      <c r="F346" s="34"/>
      <c r="G346" s="34"/>
      <c r="H346" s="34"/>
      <c r="I346" s="34">
        <v>8.0755438188473612</v>
      </c>
      <c r="J346" s="34">
        <v>7.2265187761783496</v>
      </c>
      <c r="K346" s="34"/>
      <c r="L346" s="34"/>
      <c r="M346" s="34"/>
      <c r="N346" s="34"/>
      <c r="O346" s="34"/>
      <c r="P346" s="34"/>
      <c r="Q346" s="34"/>
      <c r="R346" s="34"/>
      <c r="S346" s="34"/>
      <c r="T346" s="33"/>
      <c r="U346" s="32"/>
      <c r="V346" s="32">
        <v>34.292432432432399</v>
      </c>
      <c r="W346" s="32"/>
      <c r="X346" s="32"/>
      <c r="Y346" s="32"/>
      <c r="Z346" s="32">
        <v>40.824324324324301</v>
      </c>
      <c r="AA346" s="32">
        <v>15.5745977191064</v>
      </c>
      <c r="AB346" s="32"/>
      <c r="AC346" s="32"/>
      <c r="AD346" s="32"/>
      <c r="AE346" s="32"/>
      <c r="AF346" s="32"/>
      <c r="AG346" s="32"/>
      <c r="AH346" s="32"/>
      <c r="AI346" s="32"/>
      <c r="AJ346" s="32"/>
    </row>
    <row r="347" spans="1:36">
      <c r="A347" s="35" t="s">
        <v>410</v>
      </c>
      <c r="B347" s="35" t="s">
        <v>516</v>
      </c>
      <c r="C347" s="35" t="s">
        <v>515</v>
      </c>
      <c r="D347" s="34"/>
      <c r="E347" s="34">
        <v>5.0546747410011461</v>
      </c>
      <c r="F347" s="34"/>
      <c r="G347" s="34"/>
      <c r="H347" s="34"/>
      <c r="I347" s="34">
        <v>5.0726043377833774</v>
      </c>
      <c r="J347" s="34">
        <v>3.3283347719636804</v>
      </c>
      <c r="K347" s="34"/>
      <c r="L347" s="34"/>
      <c r="M347" s="34"/>
      <c r="N347" s="34"/>
      <c r="O347" s="34"/>
      <c r="P347" s="34"/>
      <c r="Q347" s="34"/>
      <c r="R347" s="34"/>
      <c r="S347" s="34"/>
      <c r="T347" s="33"/>
      <c r="U347" s="32"/>
      <c r="V347" s="32">
        <v>362.52</v>
      </c>
      <c r="W347" s="32"/>
      <c r="X347" s="32"/>
      <c r="Y347" s="32"/>
      <c r="Z347" s="32">
        <v>377.625</v>
      </c>
      <c r="AA347" s="32">
        <v>104.774566473988</v>
      </c>
      <c r="AB347" s="32"/>
      <c r="AC347" s="32"/>
      <c r="AD347" s="32"/>
      <c r="AE347" s="32"/>
      <c r="AF347" s="32"/>
      <c r="AG347" s="32"/>
      <c r="AH347" s="32"/>
      <c r="AI347" s="32"/>
      <c r="AJ347" s="32"/>
    </row>
    <row r="348" spans="1:36">
      <c r="A348" s="35" t="s">
        <v>410</v>
      </c>
      <c r="B348" s="35" t="s">
        <v>442</v>
      </c>
      <c r="C348" s="35" t="s">
        <v>441</v>
      </c>
      <c r="D348" s="34"/>
      <c r="E348" s="34">
        <v>1.7010454852809085</v>
      </c>
      <c r="F348" s="34"/>
      <c r="G348" s="34"/>
      <c r="H348" s="34"/>
      <c r="I348" s="34">
        <v>1.7004276785371735</v>
      </c>
      <c r="J348" s="34"/>
      <c r="K348" s="34"/>
      <c r="L348" s="34"/>
      <c r="M348" s="34"/>
      <c r="N348" s="34"/>
      <c r="O348" s="34"/>
      <c r="P348" s="34"/>
      <c r="Q348" s="34"/>
      <c r="R348" s="34"/>
      <c r="S348" s="34"/>
      <c r="T348" s="33"/>
      <c r="U348" s="32"/>
      <c r="V348" s="32">
        <v>181.26</v>
      </c>
      <c r="W348" s="32"/>
      <c r="X348" s="32"/>
      <c r="Y348" s="32"/>
      <c r="Z348" s="32">
        <v>188.8125</v>
      </c>
      <c r="AA348" s="32"/>
      <c r="AB348" s="32"/>
      <c r="AC348" s="32"/>
      <c r="AD348" s="32"/>
      <c r="AE348" s="32"/>
      <c r="AF348" s="32"/>
      <c r="AG348" s="32"/>
      <c r="AH348" s="32"/>
      <c r="AI348" s="32"/>
      <c r="AJ348" s="32"/>
    </row>
    <row r="349" spans="1:36">
      <c r="A349" s="35" t="s">
        <v>410</v>
      </c>
      <c r="B349" s="35" t="s">
        <v>482</v>
      </c>
      <c r="C349" s="35" t="s">
        <v>481</v>
      </c>
      <c r="D349" s="34"/>
      <c r="E349" s="34">
        <v>1.5138665528073676</v>
      </c>
      <c r="F349" s="34"/>
      <c r="G349" s="34"/>
      <c r="H349" s="34"/>
      <c r="I349" s="34">
        <v>1.5308622672848029</v>
      </c>
      <c r="J349" s="34"/>
      <c r="K349" s="34"/>
      <c r="L349" s="34"/>
      <c r="M349" s="34"/>
      <c r="N349" s="34"/>
      <c r="O349" s="34"/>
      <c r="P349" s="34"/>
      <c r="Q349" s="34"/>
      <c r="R349" s="34"/>
      <c r="S349" s="34"/>
      <c r="T349" s="33"/>
      <c r="U349" s="32"/>
      <c r="V349" s="32">
        <v>37.502068965517203</v>
      </c>
      <c r="W349" s="32"/>
      <c r="X349" s="32"/>
      <c r="Y349" s="32"/>
      <c r="Z349" s="32">
        <v>39.064655172413801</v>
      </c>
      <c r="AA349" s="32"/>
      <c r="AB349" s="32"/>
      <c r="AC349" s="32"/>
      <c r="AD349" s="32"/>
      <c r="AE349" s="32"/>
      <c r="AF349" s="32"/>
      <c r="AG349" s="32"/>
      <c r="AH349" s="32"/>
      <c r="AI349" s="32"/>
      <c r="AJ349" s="32"/>
    </row>
    <row r="350" spans="1:36">
      <c r="A350" s="35" t="s">
        <v>410</v>
      </c>
      <c r="B350" s="35" t="s">
        <v>1463</v>
      </c>
      <c r="C350" s="35" t="s">
        <v>1462</v>
      </c>
      <c r="D350" s="34"/>
      <c r="E350" s="34">
        <v>1.4994371668285467</v>
      </c>
      <c r="F350" s="34"/>
      <c r="G350" s="34"/>
      <c r="H350" s="34"/>
      <c r="I350" s="34"/>
      <c r="J350" s="34"/>
      <c r="K350" s="34"/>
      <c r="L350" s="34"/>
      <c r="M350" s="34"/>
      <c r="N350" s="34"/>
      <c r="O350" s="34"/>
      <c r="P350" s="34"/>
      <c r="Q350" s="34"/>
      <c r="R350" s="34"/>
      <c r="S350" s="34"/>
      <c r="T350" s="33"/>
      <c r="U350" s="32"/>
      <c r="V350" s="32">
        <v>2.7161040105773502</v>
      </c>
      <c r="W350" s="32"/>
      <c r="X350" s="32"/>
      <c r="Y350" s="32"/>
      <c r="Z350" s="32"/>
      <c r="AA350" s="32"/>
      <c r="AB350" s="32"/>
      <c r="AC350" s="32"/>
      <c r="AD350" s="32"/>
      <c r="AE350" s="32"/>
      <c r="AF350" s="32"/>
      <c r="AG350" s="32"/>
      <c r="AH350" s="32"/>
      <c r="AI350" s="32"/>
      <c r="AJ350" s="32"/>
    </row>
    <row r="351" spans="1:36">
      <c r="A351" s="35" t="s">
        <v>410</v>
      </c>
      <c r="B351" s="35" t="s">
        <v>1461</v>
      </c>
      <c r="C351" s="35" t="s">
        <v>1460</v>
      </c>
      <c r="D351" s="34"/>
      <c r="E351" s="34">
        <v>1.3982154871740771</v>
      </c>
      <c r="F351" s="34"/>
      <c r="G351" s="34"/>
      <c r="H351" s="34"/>
      <c r="I351" s="34"/>
      <c r="J351" s="34"/>
      <c r="K351" s="34"/>
      <c r="L351" s="34"/>
      <c r="M351" s="34"/>
      <c r="N351" s="34"/>
      <c r="O351" s="34"/>
      <c r="P351" s="34"/>
      <c r="Q351" s="34"/>
      <c r="R351" s="34"/>
      <c r="S351" s="34"/>
      <c r="T351" s="33"/>
      <c r="U351" s="32"/>
      <c r="V351" s="32">
        <v>2.94253246753247</v>
      </c>
      <c r="W351" s="32"/>
      <c r="X351" s="32"/>
      <c r="Y351" s="32"/>
      <c r="Z351" s="32"/>
      <c r="AA351" s="32"/>
      <c r="AB351" s="32"/>
      <c r="AC351" s="32"/>
      <c r="AD351" s="32"/>
      <c r="AE351" s="32"/>
      <c r="AF351" s="32"/>
      <c r="AG351" s="32"/>
      <c r="AH351" s="32"/>
      <c r="AI351" s="32"/>
      <c r="AJ351" s="32"/>
    </row>
    <row r="352" spans="1:36">
      <c r="A352" s="35" t="s">
        <v>410</v>
      </c>
      <c r="B352" s="35" t="s">
        <v>454</v>
      </c>
      <c r="C352" s="35" t="s">
        <v>453</v>
      </c>
      <c r="D352" s="34"/>
      <c r="E352" s="34">
        <v>1.3664544796351887</v>
      </c>
      <c r="F352" s="34"/>
      <c r="G352" s="34"/>
      <c r="H352" s="34"/>
      <c r="I352" s="34">
        <v>1.4000967448686652</v>
      </c>
      <c r="J352" s="34">
        <v>1.9667891577583976</v>
      </c>
      <c r="K352" s="34"/>
      <c r="L352" s="34"/>
      <c r="M352" s="34"/>
      <c r="N352" s="34"/>
      <c r="O352" s="34"/>
      <c r="P352" s="34"/>
      <c r="Q352" s="34"/>
      <c r="R352" s="34"/>
      <c r="S352" s="34"/>
      <c r="T352" s="33"/>
      <c r="U352" s="32"/>
      <c r="V352" s="32">
        <v>16.667586206896601</v>
      </c>
      <c r="W352" s="32"/>
      <c r="X352" s="32"/>
      <c r="Y352" s="32"/>
      <c r="Z352" s="32">
        <v>17.362068965517199</v>
      </c>
      <c r="AA352" s="32">
        <v>8.4301375323898693</v>
      </c>
      <c r="AB352" s="32"/>
      <c r="AC352" s="32"/>
      <c r="AD352" s="32"/>
      <c r="AE352" s="32"/>
      <c r="AF352" s="32"/>
      <c r="AG352" s="32"/>
      <c r="AH352" s="32"/>
      <c r="AI352" s="32"/>
      <c r="AJ352" s="32"/>
    </row>
    <row r="353" spans="1:36">
      <c r="A353" s="35" t="s">
        <v>410</v>
      </c>
      <c r="B353" s="35" t="s">
        <v>1459</v>
      </c>
      <c r="C353" s="35" t="s">
        <v>1458</v>
      </c>
      <c r="D353" s="34"/>
      <c r="E353" s="34"/>
      <c r="F353" s="34"/>
      <c r="G353" s="34"/>
      <c r="H353" s="34"/>
      <c r="I353" s="34"/>
      <c r="J353" s="34"/>
      <c r="K353" s="34"/>
      <c r="L353" s="34"/>
      <c r="M353" s="34"/>
      <c r="N353" s="34"/>
      <c r="O353" s="34"/>
      <c r="P353" s="34"/>
      <c r="Q353" s="34"/>
      <c r="R353" s="34"/>
      <c r="S353" s="34"/>
      <c r="T353" s="33"/>
      <c r="U353" s="32"/>
      <c r="V353" s="32"/>
      <c r="W353" s="32"/>
      <c r="X353" s="32"/>
      <c r="Y353" s="32"/>
      <c r="Z353" s="32"/>
      <c r="AA353" s="32"/>
      <c r="AB353" s="32"/>
      <c r="AC353" s="32"/>
      <c r="AD353" s="32"/>
      <c r="AE353" s="32"/>
      <c r="AF353" s="32"/>
      <c r="AG353" s="32"/>
      <c r="AH353" s="32"/>
      <c r="AI353" s="32"/>
      <c r="AJ353" s="32"/>
    </row>
    <row r="354" spans="1:36">
      <c r="A354" s="35" t="s">
        <v>410</v>
      </c>
      <c r="B354" s="35" t="s">
        <v>1457</v>
      </c>
      <c r="C354" s="35" t="s">
        <v>1456</v>
      </c>
      <c r="D354" s="34"/>
      <c r="E354" s="34"/>
      <c r="F354" s="34"/>
      <c r="G354" s="34"/>
      <c r="H354" s="34"/>
      <c r="I354" s="34"/>
      <c r="J354" s="34"/>
      <c r="K354" s="34"/>
      <c r="L354" s="34"/>
      <c r="M354" s="34"/>
      <c r="N354" s="34"/>
      <c r="O354" s="34"/>
      <c r="P354" s="34"/>
      <c r="Q354" s="34"/>
      <c r="R354" s="34"/>
      <c r="S354" s="34"/>
      <c r="T354" s="33"/>
      <c r="U354" s="32"/>
      <c r="V354" s="32"/>
      <c r="W354" s="32"/>
      <c r="X354" s="32"/>
      <c r="Y354" s="32"/>
      <c r="Z354" s="32"/>
      <c r="AA354" s="32"/>
      <c r="AB354" s="32"/>
      <c r="AC354" s="32"/>
      <c r="AD354" s="32"/>
      <c r="AE354" s="32"/>
      <c r="AF354" s="32"/>
      <c r="AG354" s="32"/>
      <c r="AH354" s="32"/>
      <c r="AI354" s="32"/>
      <c r="AJ354" s="32"/>
    </row>
    <row r="355" spans="1:36">
      <c r="A355" s="35" t="s">
        <v>410</v>
      </c>
      <c r="B355" s="35" t="s">
        <v>1455</v>
      </c>
      <c r="C355" s="35" t="s">
        <v>1454</v>
      </c>
      <c r="D355" s="34"/>
      <c r="E355" s="34"/>
      <c r="F355" s="34"/>
      <c r="G355" s="34"/>
      <c r="H355" s="34"/>
      <c r="I355" s="34"/>
      <c r="J355" s="34"/>
      <c r="K355" s="34"/>
      <c r="L355" s="34"/>
      <c r="M355" s="34"/>
      <c r="N355" s="34"/>
      <c r="O355" s="34"/>
      <c r="P355" s="34"/>
      <c r="Q355" s="34"/>
      <c r="R355" s="34"/>
      <c r="S355" s="34"/>
      <c r="T355" s="33"/>
      <c r="U355" s="32"/>
      <c r="V355" s="32"/>
      <c r="W355" s="32"/>
      <c r="X355" s="32"/>
      <c r="Y355" s="32"/>
      <c r="Z355" s="32"/>
      <c r="AA355" s="32"/>
      <c r="AB355" s="32"/>
      <c r="AC355" s="32"/>
      <c r="AD355" s="32"/>
      <c r="AE355" s="32"/>
      <c r="AF355" s="32"/>
      <c r="AG355" s="32"/>
      <c r="AH355" s="32"/>
      <c r="AI355" s="32"/>
      <c r="AJ355" s="32"/>
    </row>
    <row r="356" spans="1:36">
      <c r="A356" s="35" t="s">
        <v>410</v>
      </c>
      <c r="B356" s="35" t="s">
        <v>1453</v>
      </c>
      <c r="C356" s="35" t="s">
        <v>1452</v>
      </c>
      <c r="D356" s="34"/>
      <c r="E356" s="34"/>
      <c r="F356" s="34"/>
      <c r="G356" s="34"/>
      <c r="H356" s="34">
        <v>1.3036249544435283</v>
      </c>
      <c r="I356" s="34"/>
      <c r="J356" s="34"/>
      <c r="K356" s="34"/>
      <c r="L356" s="34"/>
      <c r="M356" s="34"/>
      <c r="N356" s="34"/>
      <c r="O356" s="34"/>
      <c r="P356" s="34"/>
      <c r="Q356" s="34"/>
      <c r="R356" s="34"/>
      <c r="S356" s="34"/>
      <c r="T356" s="33"/>
      <c r="U356" s="32"/>
      <c r="V356" s="32"/>
      <c r="W356" s="32"/>
      <c r="X356" s="32"/>
      <c r="Y356" s="32">
        <v>9063</v>
      </c>
      <c r="Z356" s="32"/>
      <c r="AA356" s="32"/>
      <c r="AB356" s="32"/>
      <c r="AC356" s="32"/>
      <c r="AD356" s="32"/>
      <c r="AE356" s="32"/>
      <c r="AF356" s="32"/>
      <c r="AG356" s="32"/>
      <c r="AH356" s="32"/>
      <c r="AI356" s="32"/>
      <c r="AJ356" s="32"/>
    </row>
    <row r="357" spans="1:36">
      <c r="A357" s="35" t="s">
        <v>410</v>
      </c>
      <c r="B357" s="35" t="s">
        <v>1451</v>
      </c>
      <c r="C357" s="35" t="s">
        <v>1450</v>
      </c>
      <c r="D357" s="34"/>
      <c r="E357" s="34"/>
      <c r="F357" s="34"/>
      <c r="G357" s="34"/>
      <c r="H357" s="34"/>
      <c r="I357" s="34"/>
      <c r="J357" s="34"/>
      <c r="K357" s="34"/>
      <c r="L357" s="34"/>
      <c r="M357" s="34"/>
      <c r="N357" s="34"/>
      <c r="O357" s="34"/>
      <c r="P357" s="34"/>
      <c r="Q357" s="34"/>
      <c r="R357" s="34"/>
      <c r="S357" s="34"/>
      <c r="T357" s="33"/>
      <c r="U357" s="32"/>
      <c r="V357" s="32"/>
      <c r="W357" s="32"/>
      <c r="X357" s="32"/>
      <c r="Y357" s="32"/>
      <c r="Z357" s="32"/>
      <c r="AA357" s="32"/>
      <c r="AB357" s="32"/>
      <c r="AC357" s="32"/>
      <c r="AD357" s="32"/>
      <c r="AE357" s="32"/>
      <c r="AF357" s="32"/>
      <c r="AG357" s="32"/>
      <c r="AH357" s="32"/>
      <c r="AI357" s="32"/>
      <c r="AJ357" s="32"/>
    </row>
    <row r="358" spans="1:36">
      <c r="A358" s="35" t="s">
        <v>410</v>
      </c>
      <c r="B358" s="35" t="s">
        <v>436</v>
      </c>
      <c r="C358" s="35" t="s">
        <v>435</v>
      </c>
      <c r="D358" s="34"/>
      <c r="E358" s="34"/>
      <c r="F358" s="34"/>
      <c r="G358" s="34"/>
      <c r="H358" s="34"/>
      <c r="I358" s="34">
        <v>1.6077957076903784</v>
      </c>
      <c r="J358" s="34"/>
      <c r="K358" s="34"/>
      <c r="L358" s="34"/>
      <c r="M358" s="34"/>
      <c r="N358" s="34"/>
      <c r="O358" s="34"/>
      <c r="P358" s="34"/>
      <c r="Q358" s="34"/>
      <c r="R358" s="34"/>
      <c r="S358" s="34"/>
      <c r="T358" s="33"/>
      <c r="U358" s="32"/>
      <c r="V358" s="32"/>
      <c r="W358" s="32"/>
      <c r="X358" s="32"/>
      <c r="Y358" s="32"/>
      <c r="Z358" s="32">
        <v>19.616883116883098</v>
      </c>
      <c r="AA358" s="32"/>
      <c r="AB358" s="32"/>
      <c r="AC358" s="32"/>
      <c r="AD358" s="32"/>
      <c r="AE358" s="32"/>
      <c r="AF358" s="32"/>
      <c r="AG358" s="32"/>
      <c r="AH358" s="32"/>
      <c r="AI358" s="32"/>
      <c r="AJ358" s="32"/>
    </row>
    <row r="359" spans="1:36">
      <c r="A359" s="35" t="s">
        <v>410</v>
      </c>
      <c r="B359" s="35" t="s">
        <v>1449</v>
      </c>
      <c r="C359" s="35" t="s">
        <v>1448</v>
      </c>
      <c r="D359" s="34"/>
      <c r="E359" s="34"/>
      <c r="F359" s="34"/>
      <c r="G359" s="34"/>
      <c r="H359" s="34"/>
      <c r="I359" s="34">
        <v>1.4140488828551061</v>
      </c>
      <c r="J359" s="34"/>
      <c r="K359" s="34"/>
      <c r="L359" s="34"/>
      <c r="M359" s="34"/>
      <c r="N359" s="34"/>
      <c r="O359" s="34"/>
      <c r="P359" s="34"/>
      <c r="Q359" s="34"/>
      <c r="R359" s="34"/>
      <c r="S359" s="34"/>
      <c r="T359" s="33"/>
      <c r="U359" s="32"/>
      <c r="V359" s="32"/>
      <c r="W359" s="32"/>
      <c r="X359" s="32"/>
      <c r="Y359" s="32"/>
      <c r="Z359" s="32">
        <v>2.95944357366771</v>
      </c>
      <c r="AA359" s="32"/>
      <c r="AB359" s="32"/>
      <c r="AC359" s="32"/>
      <c r="AD359" s="32"/>
      <c r="AE359" s="32"/>
      <c r="AF359" s="32"/>
      <c r="AG359" s="32"/>
      <c r="AH359" s="32"/>
      <c r="AI359" s="32"/>
      <c r="AJ359" s="32"/>
    </row>
    <row r="360" spans="1:36">
      <c r="A360" s="35" t="s">
        <v>410</v>
      </c>
      <c r="B360" s="35" t="s">
        <v>1447</v>
      </c>
      <c r="C360" s="35" t="s">
        <v>1446</v>
      </c>
      <c r="D360" s="34"/>
      <c r="E360" s="34"/>
      <c r="F360" s="34"/>
      <c r="G360" s="34"/>
      <c r="H360" s="34"/>
      <c r="I360" s="34"/>
      <c r="J360" s="34"/>
      <c r="K360" s="34"/>
      <c r="L360" s="34"/>
      <c r="M360" s="34"/>
      <c r="N360" s="34"/>
      <c r="O360" s="34"/>
      <c r="P360" s="34"/>
      <c r="Q360" s="34"/>
      <c r="R360" s="34"/>
      <c r="S360" s="34"/>
      <c r="T360" s="33"/>
      <c r="U360" s="32"/>
      <c r="V360" s="32"/>
      <c r="W360" s="32"/>
      <c r="X360" s="32"/>
      <c r="Y360" s="32"/>
      <c r="Z360" s="32"/>
      <c r="AA360" s="32"/>
      <c r="AB360" s="32"/>
      <c r="AC360" s="32"/>
      <c r="AD360" s="32"/>
      <c r="AE360" s="32"/>
      <c r="AF360" s="32"/>
      <c r="AG360" s="32"/>
      <c r="AH360" s="32"/>
      <c r="AI360" s="32"/>
      <c r="AJ360" s="32"/>
    </row>
    <row r="361" spans="1:36">
      <c r="A361" s="35" t="s">
        <v>410</v>
      </c>
      <c r="B361" s="35" t="s">
        <v>1445</v>
      </c>
      <c r="C361" s="35" t="s">
        <v>1444</v>
      </c>
      <c r="D361" s="34"/>
      <c r="E361" s="34"/>
      <c r="F361" s="34"/>
      <c r="G361" s="34"/>
      <c r="H361" s="34"/>
      <c r="I361" s="34"/>
      <c r="J361" s="34"/>
      <c r="K361" s="34"/>
      <c r="L361" s="34"/>
      <c r="M361" s="34"/>
      <c r="N361" s="34"/>
      <c r="O361" s="34"/>
      <c r="P361" s="34"/>
      <c r="Q361" s="34"/>
      <c r="R361" s="34"/>
      <c r="S361" s="34"/>
      <c r="T361" s="33"/>
      <c r="U361" s="32"/>
      <c r="V361" s="32"/>
      <c r="W361" s="32"/>
      <c r="X361" s="32"/>
      <c r="Y361" s="32"/>
      <c r="Z361" s="32"/>
      <c r="AA361" s="32"/>
      <c r="AB361" s="32"/>
      <c r="AC361" s="32"/>
      <c r="AD361" s="32"/>
      <c r="AE361" s="32"/>
      <c r="AF361" s="32"/>
      <c r="AG361" s="32"/>
      <c r="AH361" s="32"/>
      <c r="AI361" s="32"/>
      <c r="AJ361" s="32"/>
    </row>
    <row r="362" spans="1:36">
      <c r="A362" s="35" t="s">
        <v>410</v>
      </c>
      <c r="B362" s="35" t="s">
        <v>1443</v>
      </c>
      <c r="C362" s="35" t="s">
        <v>1442</v>
      </c>
      <c r="D362" s="34"/>
      <c r="E362" s="34"/>
      <c r="F362" s="34"/>
      <c r="G362" s="34"/>
      <c r="H362" s="34"/>
      <c r="I362" s="34"/>
      <c r="J362" s="34"/>
      <c r="K362" s="34"/>
      <c r="L362" s="34"/>
      <c r="M362" s="34"/>
      <c r="N362" s="34"/>
      <c r="O362" s="34"/>
      <c r="P362" s="34"/>
      <c r="Q362" s="34"/>
      <c r="R362" s="34"/>
      <c r="S362" s="34"/>
      <c r="T362" s="33"/>
      <c r="U362" s="32"/>
      <c r="V362" s="32"/>
      <c r="W362" s="32"/>
      <c r="X362" s="32"/>
      <c r="Y362" s="32"/>
      <c r="Z362" s="32"/>
      <c r="AA362" s="32"/>
      <c r="AB362" s="32"/>
      <c r="AC362" s="32"/>
      <c r="AD362" s="32"/>
      <c r="AE362" s="32"/>
      <c r="AF362" s="32"/>
      <c r="AG362" s="32"/>
      <c r="AH362" s="32"/>
      <c r="AI362" s="32"/>
      <c r="AJ362" s="32"/>
    </row>
    <row r="363" spans="1:36">
      <c r="A363" s="35" t="s">
        <v>410</v>
      </c>
      <c r="B363" s="35" t="s">
        <v>514</v>
      </c>
      <c r="C363" s="35" t="s">
        <v>513</v>
      </c>
      <c r="D363" s="34"/>
      <c r="E363" s="34"/>
      <c r="F363" s="34"/>
      <c r="G363" s="34"/>
      <c r="H363" s="34"/>
      <c r="I363" s="34"/>
      <c r="J363" s="34">
        <v>6.3627183575840629</v>
      </c>
      <c r="K363" s="34"/>
      <c r="L363" s="34"/>
      <c r="M363" s="34"/>
      <c r="N363" s="34"/>
      <c r="O363" s="34"/>
      <c r="P363" s="34"/>
      <c r="Q363" s="34"/>
      <c r="R363" s="34"/>
      <c r="S363" s="34"/>
      <c r="T363" s="33"/>
      <c r="U363" s="32"/>
      <c r="V363" s="32"/>
      <c r="W363" s="32"/>
      <c r="X363" s="32"/>
      <c r="Y363" s="32"/>
      <c r="Z363" s="32"/>
      <c r="AA363" s="32">
        <v>19.244308127875399</v>
      </c>
      <c r="AB363" s="32"/>
      <c r="AC363" s="32"/>
      <c r="AD363" s="32"/>
      <c r="AE363" s="32"/>
      <c r="AF363" s="32"/>
      <c r="AG363" s="32"/>
      <c r="AH363" s="32"/>
      <c r="AI363" s="32"/>
      <c r="AJ363" s="32"/>
    </row>
    <row r="364" spans="1:36">
      <c r="A364" s="35" t="s">
        <v>410</v>
      </c>
      <c r="B364" s="35" t="s">
        <v>510</v>
      </c>
      <c r="C364" s="35" t="s">
        <v>509</v>
      </c>
      <c r="D364" s="34"/>
      <c r="E364" s="34"/>
      <c r="F364" s="34"/>
      <c r="G364" s="34"/>
      <c r="H364" s="34"/>
      <c r="I364" s="34"/>
      <c r="J364" s="34">
        <v>6.1920689801486946</v>
      </c>
      <c r="K364" s="34"/>
      <c r="L364" s="34"/>
      <c r="M364" s="34"/>
      <c r="N364" s="34"/>
      <c r="O364" s="34"/>
      <c r="P364" s="34"/>
      <c r="Q364" s="34"/>
      <c r="R364" s="34"/>
      <c r="S364" s="34"/>
      <c r="T364" s="33"/>
      <c r="U364" s="32"/>
      <c r="V364" s="32"/>
      <c r="W364" s="32"/>
      <c r="X364" s="32"/>
      <c r="Y364" s="32"/>
      <c r="Z364" s="32"/>
      <c r="AA364" s="32">
        <v>14.9677952105698</v>
      </c>
      <c r="AB364" s="32"/>
      <c r="AC364" s="32"/>
      <c r="AD364" s="32"/>
      <c r="AE364" s="32"/>
      <c r="AF364" s="32"/>
      <c r="AG364" s="32"/>
      <c r="AH364" s="32"/>
      <c r="AI364" s="32"/>
      <c r="AJ364" s="32"/>
    </row>
    <row r="365" spans="1:36">
      <c r="A365" s="35" t="s">
        <v>410</v>
      </c>
      <c r="B365" s="35" t="s">
        <v>512</v>
      </c>
      <c r="C365" s="35" t="s">
        <v>511</v>
      </c>
      <c r="D365" s="34"/>
      <c r="E365" s="34"/>
      <c r="F365" s="34"/>
      <c r="G365" s="34"/>
      <c r="H365" s="34"/>
      <c r="I365" s="34"/>
      <c r="J365" s="34">
        <v>5.8115867091552129</v>
      </c>
      <c r="K365" s="34"/>
      <c r="L365" s="34"/>
      <c r="M365" s="34"/>
      <c r="N365" s="34"/>
      <c r="O365" s="34"/>
      <c r="P365" s="34"/>
      <c r="Q365" s="34"/>
      <c r="R365" s="34"/>
      <c r="S365" s="34"/>
      <c r="T365" s="33"/>
      <c r="U365" s="32"/>
      <c r="V365" s="32"/>
      <c r="W365" s="32"/>
      <c r="X365" s="32"/>
      <c r="Y365" s="32"/>
      <c r="Z365" s="32"/>
      <c r="AA365" s="32">
        <v>7.2092591610542502</v>
      </c>
      <c r="AB365" s="32"/>
      <c r="AC365" s="32"/>
      <c r="AD365" s="32"/>
      <c r="AE365" s="32"/>
      <c r="AF365" s="32"/>
      <c r="AG365" s="32"/>
      <c r="AH365" s="32"/>
      <c r="AI365" s="32"/>
      <c r="AJ365" s="32"/>
    </row>
    <row r="366" spans="1:36">
      <c r="A366" s="35" t="s">
        <v>410</v>
      </c>
      <c r="B366" s="35" t="s">
        <v>508</v>
      </c>
      <c r="C366" s="35" t="s">
        <v>507</v>
      </c>
      <c r="D366" s="34"/>
      <c r="E366" s="34"/>
      <c r="F366" s="34"/>
      <c r="G366" s="34"/>
      <c r="H366" s="34"/>
      <c r="I366" s="34"/>
      <c r="J366" s="34">
        <v>5.1327397335165088</v>
      </c>
      <c r="K366" s="34"/>
      <c r="L366" s="34"/>
      <c r="M366" s="34"/>
      <c r="N366" s="34"/>
      <c r="O366" s="34"/>
      <c r="P366" s="34"/>
      <c r="Q366" s="34"/>
      <c r="R366" s="34"/>
      <c r="S366" s="34"/>
      <c r="T366" s="33"/>
      <c r="U366" s="32"/>
      <c r="V366" s="32"/>
      <c r="W366" s="32"/>
      <c r="X366" s="32"/>
      <c r="Y366" s="32"/>
      <c r="Z366" s="32"/>
      <c r="AA366" s="32">
        <v>17.833968761529899</v>
      </c>
      <c r="AB366" s="32"/>
      <c r="AC366" s="32"/>
      <c r="AD366" s="32"/>
      <c r="AE366" s="32"/>
      <c r="AF366" s="32"/>
      <c r="AG366" s="32"/>
      <c r="AH366" s="32"/>
      <c r="AI366" s="32"/>
      <c r="AJ366" s="32"/>
    </row>
    <row r="367" spans="1:36">
      <c r="A367" s="35" t="s">
        <v>410</v>
      </c>
      <c r="B367" s="35" t="s">
        <v>488</v>
      </c>
      <c r="C367" s="35" t="s">
        <v>487</v>
      </c>
      <c r="D367" s="34"/>
      <c r="E367" s="34"/>
      <c r="F367" s="34"/>
      <c r="G367" s="34"/>
      <c r="H367" s="34"/>
      <c r="I367" s="34"/>
      <c r="J367" s="34">
        <v>3.8608969808515856</v>
      </c>
      <c r="K367" s="34"/>
      <c r="L367" s="34"/>
      <c r="M367" s="34"/>
      <c r="N367" s="34"/>
      <c r="O367" s="34"/>
      <c r="P367" s="34"/>
      <c r="Q367" s="34"/>
      <c r="R367" s="34"/>
      <c r="S367" s="34"/>
      <c r="T367" s="33"/>
      <c r="U367" s="32"/>
      <c r="V367" s="32"/>
      <c r="W367" s="32"/>
      <c r="X367" s="32"/>
      <c r="Y367" s="32"/>
      <c r="Z367" s="32"/>
      <c r="AA367" s="32">
        <v>5.5562270099842399</v>
      </c>
      <c r="AB367" s="32"/>
      <c r="AC367" s="32"/>
      <c r="AD367" s="32"/>
      <c r="AE367" s="32"/>
      <c r="AF367" s="32"/>
      <c r="AG367" s="32"/>
      <c r="AH367" s="32"/>
      <c r="AI367" s="32"/>
      <c r="AJ367" s="32"/>
    </row>
    <row r="368" spans="1:36">
      <c r="A368" s="35" t="s">
        <v>410</v>
      </c>
      <c r="B368" s="35" t="s">
        <v>468</v>
      </c>
      <c r="C368" s="35" t="s">
        <v>467</v>
      </c>
      <c r="D368" s="34"/>
      <c r="E368" s="34"/>
      <c r="F368" s="34"/>
      <c r="G368" s="34"/>
      <c r="H368" s="34"/>
      <c r="I368" s="34"/>
      <c r="J368" s="34">
        <v>3.0230984615813545</v>
      </c>
      <c r="K368" s="34"/>
      <c r="L368" s="34"/>
      <c r="M368" s="34"/>
      <c r="N368" s="34"/>
      <c r="O368" s="34"/>
      <c r="P368" s="34"/>
      <c r="Q368" s="34"/>
      <c r="R368" s="34"/>
      <c r="S368" s="34"/>
      <c r="T368" s="33"/>
      <c r="U368" s="32"/>
      <c r="V368" s="32"/>
      <c r="W368" s="32"/>
      <c r="X368" s="32"/>
      <c r="Y368" s="32"/>
      <c r="Z368" s="32"/>
      <c r="AA368" s="32">
        <v>23.812401471360999</v>
      </c>
      <c r="AB368" s="32"/>
      <c r="AC368" s="32"/>
      <c r="AD368" s="32"/>
      <c r="AE368" s="32"/>
      <c r="AF368" s="32"/>
      <c r="AG368" s="32"/>
      <c r="AH368" s="32"/>
      <c r="AI368" s="32"/>
      <c r="AJ368" s="32"/>
    </row>
    <row r="369" spans="1:36">
      <c r="A369" s="35" t="s">
        <v>410</v>
      </c>
      <c r="B369" s="35" t="s">
        <v>1441</v>
      </c>
      <c r="C369" s="35" t="s">
        <v>497</v>
      </c>
      <c r="D369" s="34"/>
      <c r="E369" s="34"/>
      <c r="F369" s="34"/>
      <c r="G369" s="34"/>
      <c r="H369" s="34"/>
      <c r="I369" s="34"/>
      <c r="J369" s="34">
        <v>2.6807718121401831</v>
      </c>
      <c r="K369" s="34"/>
      <c r="L369" s="34"/>
      <c r="M369" s="34"/>
      <c r="N369" s="34"/>
      <c r="O369" s="34"/>
      <c r="P369" s="34"/>
      <c r="Q369" s="34"/>
      <c r="R369" s="34"/>
      <c r="S369" s="34"/>
      <c r="T369" s="33"/>
      <c r="U369" s="32"/>
      <c r="V369" s="32"/>
      <c r="W369" s="32"/>
      <c r="X369" s="32"/>
      <c r="Y369" s="32"/>
      <c r="Z369" s="32"/>
      <c r="AA369" s="32">
        <v>3.525125600994</v>
      </c>
      <c r="AB369" s="32"/>
      <c r="AC369" s="32"/>
      <c r="AD369" s="32"/>
      <c r="AE369" s="32"/>
      <c r="AF369" s="32"/>
      <c r="AG369" s="32"/>
      <c r="AH369" s="32"/>
      <c r="AI369" s="32"/>
      <c r="AJ369" s="32"/>
    </row>
    <row r="370" spans="1:36">
      <c r="A370" s="35" t="s">
        <v>410</v>
      </c>
      <c r="B370" s="35" t="s">
        <v>500</v>
      </c>
      <c r="C370" s="35" t="s">
        <v>499</v>
      </c>
      <c r="D370" s="34"/>
      <c r="E370" s="34"/>
      <c r="F370" s="34"/>
      <c r="G370" s="34"/>
      <c r="H370" s="34"/>
      <c r="I370" s="34"/>
      <c r="J370" s="34">
        <v>2.6280191339962022</v>
      </c>
      <c r="K370" s="34"/>
      <c r="L370" s="34"/>
      <c r="M370" s="34"/>
      <c r="N370" s="34"/>
      <c r="O370" s="34"/>
      <c r="P370" s="34"/>
      <c r="Q370" s="34"/>
      <c r="R370" s="34"/>
      <c r="S370" s="34"/>
      <c r="T370" s="33"/>
      <c r="U370" s="32"/>
      <c r="V370" s="32"/>
      <c r="W370" s="32"/>
      <c r="X370" s="32"/>
      <c r="Y370" s="32"/>
      <c r="Z370" s="32"/>
      <c r="AA370" s="32">
        <v>3.6649539713123498</v>
      </c>
      <c r="AB370" s="32"/>
      <c r="AC370" s="32"/>
      <c r="AD370" s="32"/>
      <c r="AE370" s="32"/>
      <c r="AF370" s="32"/>
      <c r="AG370" s="32"/>
      <c r="AH370" s="32"/>
      <c r="AI370" s="32"/>
      <c r="AJ370" s="32"/>
    </row>
    <row r="371" spans="1:36">
      <c r="A371" s="35" t="s">
        <v>410</v>
      </c>
      <c r="B371" s="35" t="s">
        <v>494</v>
      </c>
      <c r="C371" s="35" t="s">
        <v>493</v>
      </c>
      <c r="D371" s="34"/>
      <c r="E371" s="34"/>
      <c r="F371" s="34"/>
      <c r="G371" s="34"/>
      <c r="H371" s="34"/>
      <c r="I371" s="34"/>
      <c r="J371" s="34">
        <v>2.55740474305939</v>
      </c>
      <c r="K371" s="34"/>
      <c r="L371" s="34"/>
      <c r="M371" s="34"/>
      <c r="N371" s="34"/>
      <c r="O371" s="34"/>
      <c r="P371" s="34"/>
      <c r="Q371" s="34"/>
      <c r="R371" s="34"/>
      <c r="S371" s="34"/>
      <c r="T371" s="33"/>
      <c r="U371" s="32"/>
      <c r="V371" s="32"/>
      <c r="W371" s="32"/>
      <c r="X371" s="32"/>
      <c r="Y371" s="32"/>
      <c r="Z371" s="32"/>
      <c r="AA371" s="32">
        <v>3.62025941068659</v>
      </c>
      <c r="AB371" s="32"/>
      <c r="AC371" s="32"/>
      <c r="AD371" s="32"/>
      <c r="AE371" s="32"/>
      <c r="AF371" s="32"/>
      <c r="AG371" s="32"/>
      <c r="AH371" s="32"/>
      <c r="AI371" s="32"/>
      <c r="AJ371" s="32"/>
    </row>
    <row r="372" spans="1:36">
      <c r="A372" s="35" t="s">
        <v>410</v>
      </c>
      <c r="B372" s="35" t="s">
        <v>490</v>
      </c>
      <c r="C372" s="35" t="s">
        <v>489</v>
      </c>
      <c r="D372" s="34"/>
      <c r="E372" s="34"/>
      <c r="F372" s="34"/>
      <c r="G372" s="34"/>
      <c r="H372" s="34"/>
      <c r="I372" s="34"/>
      <c r="J372" s="34">
        <v>2.3924568536576398</v>
      </c>
      <c r="K372" s="34">
        <v>3.853367891254416</v>
      </c>
      <c r="L372" s="34"/>
      <c r="M372" s="34"/>
      <c r="N372" s="34"/>
      <c r="O372" s="34"/>
      <c r="P372" s="34"/>
      <c r="Q372" s="34"/>
      <c r="R372" s="34"/>
      <c r="S372" s="34"/>
      <c r="T372" s="33"/>
      <c r="U372" s="32"/>
      <c r="V372" s="32"/>
      <c r="W372" s="32"/>
      <c r="X372" s="32"/>
      <c r="Y372" s="32"/>
      <c r="Z372" s="32"/>
      <c r="AA372" s="32">
        <v>18.0645804265497</v>
      </c>
      <c r="AB372" s="32">
        <v>67.571295433364398</v>
      </c>
      <c r="AC372" s="32"/>
      <c r="AD372" s="32"/>
      <c r="AE372" s="32"/>
      <c r="AF372" s="32"/>
      <c r="AG372" s="32"/>
      <c r="AH372" s="32"/>
      <c r="AI372" s="32"/>
      <c r="AJ372" s="32"/>
    </row>
    <row r="373" spans="1:36">
      <c r="A373" s="35" t="s">
        <v>410</v>
      </c>
      <c r="B373" s="35" t="s">
        <v>486</v>
      </c>
      <c r="C373" s="35" t="s">
        <v>485</v>
      </c>
      <c r="D373" s="34"/>
      <c r="E373" s="34"/>
      <c r="F373" s="34"/>
      <c r="G373" s="34"/>
      <c r="H373" s="34"/>
      <c r="I373" s="34"/>
      <c r="J373" s="34">
        <v>1.9563780297234941</v>
      </c>
      <c r="K373" s="34"/>
      <c r="L373" s="34"/>
      <c r="M373" s="34"/>
      <c r="N373" s="34"/>
      <c r="O373" s="34"/>
      <c r="P373" s="34"/>
      <c r="Q373" s="34"/>
      <c r="R373" s="34"/>
      <c r="S373" s="34"/>
      <c r="T373" s="33"/>
      <c r="U373" s="32"/>
      <c r="V373" s="32"/>
      <c r="W373" s="32"/>
      <c r="X373" s="32"/>
      <c r="Y373" s="32"/>
      <c r="Z373" s="32"/>
      <c r="AA373" s="32">
        <v>4.3961356562512597</v>
      </c>
      <c r="AB373" s="32"/>
      <c r="AC373" s="32"/>
      <c r="AD373" s="32"/>
      <c r="AE373" s="32"/>
      <c r="AF373" s="32"/>
      <c r="AG373" s="32"/>
      <c r="AH373" s="32"/>
      <c r="AI373" s="32"/>
      <c r="AJ373" s="32"/>
    </row>
    <row r="374" spans="1:36">
      <c r="A374" s="35" t="s">
        <v>410</v>
      </c>
      <c r="B374" s="35" t="s">
        <v>448</v>
      </c>
      <c r="C374" s="35" t="s">
        <v>447</v>
      </c>
      <c r="D374" s="34"/>
      <c r="E374" s="34"/>
      <c r="F374" s="34"/>
      <c r="G374" s="34"/>
      <c r="H374" s="34"/>
      <c r="I374" s="34"/>
      <c r="J374" s="34">
        <v>1.7965235001307784</v>
      </c>
      <c r="K374" s="34"/>
      <c r="L374" s="34"/>
      <c r="M374" s="34"/>
      <c r="N374" s="34"/>
      <c r="O374" s="34"/>
      <c r="P374" s="34"/>
      <c r="Q374" s="34"/>
      <c r="R374" s="34"/>
      <c r="S374" s="34"/>
      <c r="T374" s="33"/>
      <c r="U374" s="32"/>
      <c r="V374" s="32"/>
      <c r="W374" s="32"/>
      <c r="X374" s="32"/>
      <c r="Y374" s="32"/>
      <c r="Z374" s="32"/>
      <c r="AA374" s="32">
        <v>44.903385631709298</v>
      </c>
      <c r="AB374" s="32"/>
      <c r="AC374" s="32"/>
      <c r="AD374" s="32"/>
      <c r="AE374" s="32"/>
      <c r="AF374" s="32"/>
      <c r="AG374" s="32"/>
      <c r="AH374" s="32"/>
      <c r="AI374" s="32"/>
      <c r="AJ374" s="32"/>
    </row>
    <row r="375" spans="1:36">
      <c r="A375" s="35" t="s">
        <v>410</v>
      </c>
      <c r="B375" s="35" t="s">
        <v>502</v>
      </c>
      <c r="C375" s="35" t="s">
        <v>501</v>
      </c>
      <c r="D375" s="34"/>
      <c r="E375" s="34"/>
      <c r="F375" s="34"/>
      <c r="G375" s="34"/>
      <c r="H375" s="34"/>
      <c r="I375" s="34"/>
      <c r="J375" s="34">
        <v>1.6873925881974188</v>
      </c>
      <c r="K375" s="34">
        <v>3.9898428895352369</v>
      </c>
      <c r="L375" s="34"/>
      <c r="M375" s="34"/>
      <c r="N375" s="34"/>
      <c r="O375" s="34"/>
      <c r="P375" s="34"/>
      <c r="Q375" s="34"/>
      <c r="R375" s="34"/>
      <c r="S375" s="34"/>
      <c r="T375" s="33"/>
      <c r="U375" s="32"/>
      <c r="V375" s="32"/>
      <c r="W375" s="32"/>
      <c r="X375" s="32"/>
      <c r="Y375" s="32"/>
      <c r="Z375" s="32"/>
      <c r="AA375" s="32">
        <v>6.3984468075718102</v>
      </c>
      <c r="AB375" s="32">
        <v>22.437796575201201</v>
      </c>
      <c r="AC375" s="32"/>
      <c r="AD375" s="32"/>
      <c r="AE375" s="32"/>
      <c r="AF375" s="32"/>
      <c r="AG375" s="32"/>
      <c r="AH375" s="32"/>
      <c r="AI375" s="32"/>
      <c r="AJ375" s="32"/>
    </row>
    <row r="376" spans="1:36">
      <c r="A376" s="35" t="s">
        <v>410</v>
      </c>
      <c r="B376" s="35" t="s">
        <v>504</v>
      </c>
      <c r="C376" s="35" t="s">
        <v>503</v>
      </c>
      <c r="D376" s="34"/>
      <c r="E376" s="34"/>
      <c r="F376" s="34"/>
      <c r="G376" s="34"/>
      <c r="H376" s="34"/>
      <c r="I376" s="34"/>
      <c r="J376" s="34">
        <v>1.4224327011786602</v>
      </c>
      <c r="K376" s="34">
        <v>3.5658623039818829</v>
      </c>
      <c r="L376" s="34"/>
      <c r="M376" s="34"/>
      <c r="N376" s="34"/>
      <c r="O376" s="34"/>
      <c r="P376" s="34"/>
      <c r="Q376" s="34"/>
      <c r="R376" s="34"/>
      <c r="S376" s="34"/>
      <c r="T376" s="33"/>
      <c r="U376" s="32"/>
      <c r="V376" s="32"/>
      <c r="W376" s="32"/>
      <c r="X376" s="32"/>
      <c r="Y376" s="32"/>
      <c r="Z376" s="32"/>
      <c r="AA376" s="32">
        <v>34.924855491329502</v>
      </c>
      <c r="AB376" s="32">
        <v>163.29729729729701</v>
      </c>
      <c r="AC376" s="32"/>
      <c r="AD376" s="32"/>
      <c r="AE376" s="32"/>
      <c r="AF376" s="32"/>
      <c r="AG376" s="32"/>
      <c r="AH376" s="32"/>
      <c r="AI376" s="32"/>
      <c r="AJ376" s="32"/>
    </row>
    <row r="377" spans="1:36">
      <c r="A377" s="35" t="s">
        <v>410</v>
      </c>
      <c r="B377" s="35" t="s">
        <v>484</v>
      </c>
      <c r="C377" s="35" t="s">
        <v>483</v>
      </c>
      <c r="D377" s="34"/>
      <c r="E377" s="34"/>
      <c r="F377" s="34"/>
      <c r="G377" s="34"/>
      <c r="H377" s="34"/>
      <c r="I377" s="34"/>
      <c r="J377" s="34">
        <v>1.4052546146950118</v>
      </c>
      <c r="K377" s="34"/>
      <c r="L377" s="34"/>
      <c r="M377" s="34"/>
      <c r="N377" s="34"/>
      <c r="O377" s="34"/>
      <c r="P377" s="34"/>
      <c r="Q377" s="34"/>
      <c r="R377" s="34"/>
      <c r="S377" s="34"/>
      <c r="T377" s="33"/>
      <c r="U377" s="32"/>
      <c r="V377" s="32"/>
      <c r="W377" s="32"/>
      <c r="X377" s="32"/>
      <c r="Y377" s="32"/>
      <c r="Z377" s="32"/>
      <c r="AA377" s="32">
        <v>2.0468779775138199</v>
      </c>
      <c r="AB377" s="32"/>
      <c r="AC377" s="32"/>
      <c r="AD377" s="32"/>
      <c r="AE377" s="32"/>
      <c r="AF377" s="32"/>
      <c r="AG377" s="32"/>
      <c r="AH377" s="32"/>
      <c r="AI377" s="32"/>
      <c r="AJ377" s="32"/>
    </row>
    <row r="378" spans="1:36">
      <c r="A378" s="35" t="s">
        <v>410</v>
      </c>
      <c r="B378" s="35" t="s">
        <v>412</v>
      </c>
      <c r="C378" s="35" t="s">
        <v>411</v>
      </c>
      <c r="D378" s="34"/>
      <c r="E378" s="34"/>
      <c r="F378" s="34"/>
      <c r="G378" s="34"/>
      <c r="H378" s="34"/>
      <c r="I378" s="34"/>
      <c r="J378" s="34">
        <v>1.3030768288486867</v>
      </c>
      <c r="K378" s="34"/>
      <c r="L378" s="34"/>
      <c r="M378" s="34"/>
      <c r="N378" s="34"/>
      <c r="O378" s="34"/>
      <c r="P378" s="34"/>
      <c r="Q378" s="34"/>
      <c r="R378" s="34"/>
      <c r="S378" s="34"/>
      <c r="T378" s="33"/>
      <c r="U378" s="32"/>
      <c r="V378" s="32"/>
      <c r="W378" s="32"/>
      <c r="X378" s="32"/>
      <c r="Y378" s="32"/>
      <c r="Z378" s="32"/>
      <c r="AA378" s="32">
        <v>104.774566473988</v>
      </c>
      <c r="AB378" s="32"/>
      <c r="AC378" s="32"/>
      <c r="AD378" s="32"/>
      <c r="AE378" s="32"/>
      <c r="AF378" s="32"/>
      <c r="AG378" s="32"/>
      <c r="AH378" s="32"/>
      <c r="AI378" s="32"/>
      <c r="AJ378" s="32"/>
    </row>
    <row r="379" spans="1:36">
      <c r="A379" s="35" t="s">
        <v>410</v>
      </c>
      <c r="B379" s="35" t="s">
        <v>502</v>
      </c>
      <c r="C379" s="35" t="s">
        <v>1440</v>
      </c>
      <c r="D379" s="34"/>
      <c r="E379" s="34"/>
      <c r="F379" s="34"/>
      <c r="G379" s="34"/>
      <c r="H379" s="34"/>
      <c r="I379" s="34"/>
      <c r="J379" s="34">
        <v>2.2027069634870102</v>
      </c>
      <c r="K379" s="34"/>
      <c r="L379" s="34"/>
      <c r="M379" s="34"/>
      <c r="N379" s="34"/>
      <c r="O379" s="34"/>
      <c r="P379" s="34"/>
      <c r="Q379" s="34"/>
      <c r="R379" s="34"/>
      <c r="S379" s="34"/>
      <c r="T379" s="33"/>
      <c r="U379" s="32"/>
      <c r="V379" s="32"/>
      <c r="W379" s="32"/>
      <c r="X379" s="32"/>
      <c r="Y379" s="32"/>
      <c r="Z379" s="32"/>
      <c r="AA379" s="32">
        <v>4.6124454148471603</v>
      </c>
      <c r="AB379" s="32"/>
      <c r="AC379" s="32"/>
      <c r="AD379" s="32"/>
      <c r="AE379" s="32"/>
      <c r="AF379" s="32"/>
      <c r="AG379" s="32"/>
      <c r="AH379" s="32"/>
      <c r="AI379" s="32"/>
      <c r="AJ379" s="32"/>
    </row>
    <row r="380" spans="1:36">
      <c r="A380" s="35" t="s">
        <v>410</v>
      </c>
      <c r="B380" s="35" t="s">
        <v>490</v>
      </c>
      <c r="C380" s="35" t="s">
        <v>1439</v>
      </c>
      <c r="D380" s="34"/>
      <c r="E380" s="34"/>
      <c r="F380" s="34"/>
      <c r="G380" s="34"/>
      <c r="H380" s="34"/>
      <c r="I380" s="34"/>
      <c r="J380" s="34">
        <v>1.8781259392626353</v>
      </c>
      <c r="K380" s="34"/>
      <c r="L380" s="34"/>
      <c r="M380" s="34"/>
      <c r="N380" s="34"/>
      <c r="O380" s="34"/>
      <c r="P380" s="34"/>
      <c r="Q380" s="34"/>
      <c r="R380" s="34"/>
      <c r="S380" s="34"/>
      <c r="T380" s="33"/>
      <c r="U380" s="32"/>
      <c r="V380" s="32"/>
      <c r="W380" s="32"/>
      <c r="X380" s="32"/>
      <c r="Y380" s="32"/>
      <c r="Z380" s="32"/>
      <c r="AA380" s="32">
        <v>3.9457614942528698</v>
      </c>
      <c r="AB380" s="32"/>
      <c r="AC380" s="32"/>
      <c r="AD380" s="32"/>
      <c r="AE380" s="32"/>
      <c r="AF380" s="32"/>
      <c r="AG380" s="32"/>
      <c r="AH380" s="32"/>
      <c r="AI380" s="32"/>
      <c r="AJ380" s="32"/>
    </row>
    <row r="381" spans="1:36">
      <c r="A381" s="35" t="s">
        <v>410</v>
      </c>
      <c r="B381" s="35" t="s">
        <v>504</v>
      </c>
      <c r="C381" s="35" t="s">
        <v>1438</v>
      </c>
      <c r="D381" s="34"/>
      <c r="E381" s="34"/>
      <c r="F381" s="34"/>
      <c r="G381" s="34"/>
      <c r="H381" s="34"/>
      <c r="I381" s="34"/>
      <c r="J381" s="34">
        <v>1.579696300844601</v>
      </c>
      <c r="K381" s="34"/>
      <c r="L381" s="34"/>
      <c r="M381" s="34"/>
      <c r="N381" s="34"/>
      <c r="O381" s="34"/>
      <c r="P381" s="34"/>
      <c r="Q381" s="34"/>
      <c r="R381" s="34"/>
      <c r="S381" s="34"/>
      <c r="T381" s="33"/>
      <c r="U381" s="32"/>
      <c r="V381" s="32"/>
      <c r="W381" s="32"/>
      <c r="X381" s="32"/>
      <c r="Y381" s="32"/>
      <c r="Z381" s="32"/>
      <c r="AA381" s="32">
        <v>3.7031418554476798</v>
      </c>
      <c r="AB381" s="32"/>
      <c r="AC381" s="32"/>
      <c r="AD381" s="32"/>
      <c r="AE381" s="32"/>
      <c r="AF381" s="32"/>
      <c r="AG381" s="32"/>
      <c r="AH381" s="32"/>
      <c r="AI381" s="32"/>
      <c r="AJ381" s="32"/>
    </row>
    <row r="382" spans="1:36">
      <c r="A382" s="35" t="s">
        <v>410</v>
      </c>
      <c r="B382" s="35" t="s">
        <v>496</v>
      </c>
      <c r="C382" s="35" t="s">
        <v>1437</v>
      </c>
      <c r="D382" s="34"/>
      <c r="E382" s="34"/>
      <c r="F382" s="34"/>
      <c r="G382" s="34"/>
      <c r="H382" s="34"/>
      <c r="I382" s="34"/>
      <c r="J382" s="34">
        <v>1.3257055795523793</v>
      </c>
      <c r="K382" s="34"/>
      <c r="L382" s="34"/>
      <c r="M382" s="34"/>
      <c r="N382" s="34"/>
      <c r="O382" s="34"/>
      <c r="P382" s="34"/>
      <c r="Q382" s="34"/>
      <c r="R382" s="34"/>
      <c r="S382" s="34"/>
      <c r="T382" s="33"/>
      <c r="U382" s="32"/>
      <c r="V382" s="32"/>
      <c r="W382" s="32"/>
      <c r="X382" s="32"/>
      <c r="Y382" s="32"/>
      <c r="Z382" s="32"/>
      <c r="AA382" s="32">
        <v>2.54938389227642</v>
      </c>
      <c r="AB382" s="32"/>
      <c r="AC382" s="32"/>
      <c r="AD382" s="32"/>
      <c r="AE382" s="32"/>
      <c r="AF382" s="32"/>
      <c r="AG382" s="32"/>
      <c r="AH382" s="32"/>
      <c r="AI382" s="32"/>
      <c r="AJ382" s="32"/>
    </row>
    <row r="383" spans="1:36">
      <c r="A383" s="35" t="s">
        <v>410</v>
      </c>
      <c r="B383" s="35" t="s">
        <v>478</v>
      </c>
      <c r="C383" s="35" t="s">
        <v>1436</v>
      </c>
      <c r="D383" s="34"/>
      <c r="E383" s="34"/>
      <c r="F383" s="34"/>
      <c r="G383" s="34"/>
      <c r="H383" s="34"/>
      <c r="I383" s="34"/>
      <c r="J383" s="34">
        <v>1.3040697827788827</v>
      </c>
      <c r="K383" s="34"/>
      <c r="L383" s="34"/>
      <c r="M383" s="34"/>
      <c r="N383" s="34"/>
      <c r="O383" s="34"/>
      <c r="P383" s="34"/>
      <c r="Q383" s="34"/>
      <c r="R383" s="34"/>
      <c r="S383" s="34"/>
      <c r="T383" s="33"/>
      <c r="U383" s="32"/>
      <c r="V383" s="32"/>
      <c r="W383" s="32"/>
      <c r="X383" s="32"/>
      <c r="Y383" s="32"/>
      <c r="Z383" s="32"/>
      <c r="AA383" s="32">
        <v>37.723214285714299</v>
      </c>
      <c r="AB383" s="32"/>
      <c r="AC383" s="32"/>
      <c r="AD383" s="32"/>
      <c r="AE383" s="32"/>
      <c r="AF383" s="32"/>
      <c r="AG383" s="32"/>
      <c r="AH383" s="32"/>
      <c r="AI383" s="32"/>
      <c r="AJ383" s="32"/>
    </row>
    <row r="384" spans="1:36">
      <c r="A384" s="35" t="s">
        <v>410</v>
      </c>
      <c r="B384" s="35" t="s">
        <v>480</v>
      </c>
      <c r="C384" s="35" t="s">
        <v>479</v>
      </c>
      <c r="D384" s="34"/>
      <c r="E384" s="34"/>
      <c r="F384" s="34"/>
      <c r="G384" s="34"/>
      <c r="H384" s="34"/>
      <c r="I384" s="34"/>
      <c r="J384" s="34"/>
      <c r="K384" s="34">
        <v>1.3284848667080738</v>
      </c>
      <c r="L384" s="34"/>
      <c r="M384" s="34">
        <v>3.6358547045135365</v>
      </c>
      <c r="N384" s="34"/>
      <c r="O384" s="34"/>
      <c r="P384" s="34">
        <v>1.9308678216438357</v>
      </c>
      <c r="Q384" s="34"/>
      <c r="R384" s="34"/>
      <c r="S384" s="34"/>
      <c r="T384" s="33"/>
      <c r="U384" s="32"/>
      <c r="V384" s="32"/>
      <c r="W384" s="32"/>
      <c r="X384" s="32"/>
      <c r="Y384" s="32"/>
      <c r="Z384" s="32"/>
      <c r="AA384" s="32"/>
      <c r="AB384" s="32">
        <v>122.472972972973</v>
      </c>
      <c r="AC384" s="32"/>
      <c r="AD384" s="32">
        <v>1132.875</v>
      </c>
      <c r="AE384" s="32"/>
      <c r="AF384" s="32"/>
      <c r="AG384" s="32">
        <v>215.78571428571399</v>
      </c>
      <c r="AH384" s="32"/>
      <c r="AI384" s="32"/>
      <c r="AJ384" s="32"/>
    </row>
    <row r="385" spans="1:36">
      <c r="A385" s="35" t="s">
        <v>410</v>
      </c>
      <c r="B385" s="35" t="s">
        <v>474</v>
      </c>
      <c r="C385" s="35" t="s">
        <v>473</v>
      </c>
      <c r="D385" s="34"/>
      <c r="E385" s="34"/>
      <c r="F385" s="34"/>
      <c r="G385" s="34"/>
      <c r="H385" s="34"/>
      <c r="I385" s="34"/>
      <c r="J385" s="34"/>
      <c r="K385" s="34">
        <v>1.3284848667080738</v>
      </c>
      <c r="L385" s="34"/>
      <c r="M385" s="34">
        <v>3.6358547045135365</v>
      </c>
      <c r="N385" s="34"/>
      <c r="O385" s="34"/>
      <c r="P385" s="34">
        <v>1.9308678216438357</v>
      </c>
      <c r="Q385" s="34"/>
      <c r="R385" s="34"/>
      <c r="S385" s="34"/>
      <c r="T385" s="33"/>
      <c r="U385" s="32"/>
      <c r="V385" s="32"/>
      <c r="W385" s="32"/>
      <c r="X385" s="32"/>
      <c r="Y385" s="32"/>
      <c r="Z385" s="32"/>
      <c r="AA385" s="32"/>
      <c r="AB385" s="32">
        <v>122.472972972973</v>
      </c>
      <c r="AC385" s="32"/>
      <c r="AD385" s="32">
        <v>1132.875</v>
      </c>
      <c r="AE385" s="32"/>
      <c r="AF385" s="32"/>
      <c r="AG385" s="32">
        <v>215.78571428571399</v>
      </c>
      <c r="AH385" s="32"/>
      <c r="AI385" s="32"/>
      <c r="AJ385" s="32"/>
    </row>
    <row r="386" spans="1:36">
      <c r="A386" s="35" t="s">
        <v>410</v>
      </c>
      <c r="B386" s="35" t="s">
        <v>470</v>
      </c>
      <c r="C386" s="35" t="s">
        <v>469</v>
      </c>
      <c r="D386" s="34"/>
      <c r="E386" s="34"/>
      <c r="F386" s="34"/>
      <c r="G386" s="34"/>
      <c r="H386" s="34"/>
      <c r="I386" s="34"/>
      <c r="J386" s="34"/>
      <c r="K386" s="34"/>
      <c r="L386" s="34"/>
      <c r="M386" s="34">
        <v>3.3427459210750854</v>
      </c>
      <c r="N386" s="34"/>
      <c r="O386" s="34"/>
      <c r="P386" s="34">
        <v>1.6385737586672555</v>
      </c>
      <c r="Q386" s="34"/>
      <c r="R386" s="34"/>
      <c r="S386" s="34"/>
      <c r="T386" s="33"/>
      <c r="U386" s="32"/>
      <c r="V386" s="32"/>
      <c r="W386" s="32"/>
      <c r="X386" s="32"/>
      <c r="Y386" s="32"/>
      <c r="Z386" s="32"/>
      <c r="AA386" s="32"/>
      <c r="AB386" s="32"/>
      <c r="AC386" s="32"/>
      <c r="AD386" s="32">
        <v>823.90909090909099</v>
      </c>
      <c r="AE386" s="32"/>
      <c r="AF386" s="32"/>
      <c r="AG386" s="32">
        <v>156.93506493506499</v>
      </c>
      <c r="AH386" s="32"/>
      <c r="AI386" s="32"/>
      <c r="AJ386" s="32"/>
    </row>
    <row r="387" spans="1:36">
      <c r="A387" s="35" t="s">
        <v>410</v>
      </c>
      <c r="B387" s="35" t="s">
        <v>472</v>
      </c>
      <c r="C387" s="35" t="s">
        <v>471</v>
      </c>
      <c r="D387" s="34"/>
      <c r="E387" s="34"/>
      <c r="F387" s="34"/>
      <c r="G387" s="34"/>
      <c r="H387" s="34"/>
      <c r="I387" s="34"/>
      <c r="J387" s="34"/>
      <c r="K387" s="34"/>
      <c r="L387" s="34"/>
      <c r="M387" s="34">
        <v>3.2635966353229229</v>
      </c>
      <c r="N387" s="34"/>
      <c r="O387" s="34"/>
      <c r="P387" s="34">
        <v>1.5596960162533917</v>
      </c>
      <c r="Q387" s="34"/>
      <c r="R387" s="34"/>
      <c r="S387" s="34">
        <v>4.0834420777136531</v>
      </c>
      <c r="T387" s="33"/>
      <c r="U387" s="32"/>
      <c r="V387" s="32"/>
      <c r="W387" s="32"/>
      <c r="X387" s="32"/>
      <c r="Y387" s="32"/>
      <c r="Z387" s="32"/>
      <c r="AA387" s="32"/>
      <c r="AB387" s="32"/>
      <c r="AC387" s="32"/>
      <c r="AD387" s="32">
        <v>755.25</v>
      </c>
      <c r="AE387" s="32"/>
      <c r="AF387" s="32"/>
      <c r="AG387" s="32">
        <v>143.857142857143</v>
      </c>
      <c r="AH387" s="32"/>
      <c r="AI387" s="32"/>
      <c r="AJ387" s="32">
        <v>74.592592592592595</v>
      </c>
    </row>
    <row r="388" spans="1:36">
      <c r="A388" s="35" t="s">
        <v>410</v>
      </c>
      <c r="B388" s="35" t="s">
        <v>460</v>
      </c>
      <c r="C388" s="35" t="s">
        <v>459</v>
      </c>
      <c r="D388" s="34"/>
      <c r="E388" s="34"/>
      <c r="F388" s="34"/>
      <c r="G388" s="34"/>
      <c r="H388" s="34"/>
      <c r="I388" s="34"/>
      <c r="J388" s="34"/>
      <c r="K388" s="34"/>
      <c r="L388" s="34"/>
      <c r="M388" s="34">
        <v>3.004087176288492</v>
      </c>
      <c r="N388" s="34"/>
      <c r="O388" s="34"/>
      <c r="P388" s="34">
        <v>1.3012725796154603</v>
      </c>
      <c r="Q388" s="34"/>
      <c r="R388" s="34"/>
      <c r="S388" s="34"/>
      <c r="T388" s="33"/>
      <c r="U388" s="32"/>
      <c r="V388" s="32"/>
      <c r="W388" s="32"/>
      <c r="X388" s="32"/>
      <c r="Y388" s="32"/>
      <c r="Z388" s="32"/>
      <c r="AA388" s="32"/>
      <c r="AB388" s="32"/>
      <c r="AC388" s="32"/>
      <c r="AD388" s="32">
        <v>566.4375</v>
      </c>
      <c r="AE388" s="32"/>
      <c r="AF388" s="32"/>
      <c r="AG388" s="32">
        <v>107.892857142857</v>
      </c>
      <c r="AH388" s="32"/>
      <c r="AI388" s="32"/>
      <c r="AJ388" s="32"/>
    </row>
    <row r="389" spans="1:36">
      <c r="A389" s="35" t="s">
        <v>410</v>
      </c>
      <c r="B389" s="35" t="s">
        <v>1435</v>
      </c>
      <c r="C389" s="35" t="s">
        <v>1434</v>
      </c>
      <c r="D389" s="34"/>
      <c r="E389" s="34"/>
      <c r="F389" s="34"/>
      <c r="G389" s="34"/>
      <c r="H389" s="34"/>
      <c r="I389" s="34"/>
      <c r="J389" s="34"/>
      <c r="K389" s="34"/>
      <c r="L389" s="34"/>
      <c r="M389" s="34">
        <v>2.4751580197752263</v>
      </c>
      <c r="N389" s="34"/>
      <c r="O389" s="34"/>
      <c r="P389" s="34"/>
      <c r="Q389" s="34"/>
      <c r="R389" s="34"/>
      <c r="S389" s="34"/>
      <c r="T389" s="33"/>
      <c r="U389" s="32"/>
      <c r="V389" s="32"/>
      <c r="W389" s="32"/>
      <c r="X389" s="32"/>
      <c r="Y389" s="32"/>
      <c r="Z389" s="32"/>
      <c r="AA389" s="32"/>
      <c r="AB389" s="32"/>
      <c r="AC389" s="32"/>
      <c r="AD389" s="32">
        <v>312.51724137931001</v>
      </c>
      <c r="AE389" s="32"/>
      <c r="AF389" s="32"/>
      <c r="AG389" s="32"/>
      <c r="AH389" s="32"/>
      <c r="AI389" s="32"/>
      <c r="AJ389" s="32"/>
    </row>
    <row r="390" spans="1:36">
      <c r="A390" s="35" t="s">
        <v>410</v>
      </c>
      <c r="B390" s="35" t="s">
        <v>430</v>
      </c>
      <c r="C390" s="35" t="s">
        <v>429</v>
      </c>
      <c r="D390" s="34"/>
      <c r="E390" s="34"/>
      <c r="F390" s="34"/>
      <c r="G390" s="34"/>
      <c r="H390" s="34"/>
      <c r="I390" s="34"/>
      <c r="J390" s="34"/>
      <c r="K390" s="34"/>
      <c r="L390" s="34"/>
      <c r="M390" s="34">
        <v>2.1919412743754432</v>
      </c>
      <c r="N390" s="34"/>
      <c r="O390" s="34"/>
      <c r="P390" s="34"/>
      <c r="Q390" s="34"/>
      <c r="R390" s="34"/>
      <c r="S390" s="34"/>
      <c r="T390" s="33"/>
      <c r="U390" s="32"/>
      <c r="V390" s="32"/>
      <c r="W390" s="32"/>
      <c r="X390" s="32"/>
      <c r="Y390" s="32"/>
      <c r="Z390" s="32"/>
      <c r="AA390" s="32"/>
      <c r="AB390" s="32"/>
      <c r="AC390" s="32"/>
      <c r="AD390" s="32">
        <v>226.57499999999999</v>
      </c>
      <c r="AE390" s="32"/>
      <c r="AF390" s="32"/>
      <c r="AG390" s="32"/>
      <c r="AH390" s="32"/>
      <c r="AI390" s="32"/>
      <c r="AJ390" s="32"/>
    </row>
    <row r="391" spans="1:36">
      <c r="A391" s="35" t="s">
        <v>410</v>
      </c>
      <c r="B391" s="35" t="s">
        <v>1433</v>
      </c>
      <c r="C391" s="35" t="s">
        <v>1432</v>
      </c>
      <c r="D391" s="34"/>
      <c r="E391" s="34"/>
      <c r="F391" s="34"/>
      <c r="G391" s="34"/>
      <c r="H391" s="34"/>
      <c r="I391" s="34"/>
      <c r="J391" s="34"/>
      <c r="K391" s="34"/>
      <c r="L391" s="34"/>
      <c r="M391" s="34">
        <v>1.6774992239274227</v>
      </c>
      <c r="N391" s="34"/>
      <c r="O391" s="34"/>
      <c r="P391" s="34"/>
      <c r="Q391" s="34"/>
      <c r="R391" s="34"/>
      <c r="S391" s="34"/>
      <c r="T391" s="33"/>
      <c r="U391" s="32"/>
      <c r="V391" s="32"/>
      <c r="W391" s="32"/>
      <c r="X391" s="32"/>
      <c r="Y391" s="32"/>
      <c r="Z391" s="32"/>
      <c r="AA391" s="32"/>
      <c r="AB391" s="32"/>
      <c r="AC391" s="32"/>
      <c r="AD391" s="32">
        <v>125.875</v>
      </c>
      <c r="AE391" s="32"/>
      <c r="AF391" s="32"/>
      <c r="AG391" s="32"/>
      <c r="AH391" s="32"/>
      <c r="AI391" s="32"/>
      <c r="AJ391" s="32"/>
    </row>
    <row r="392" spans="1:36">
      <c r="A392" s="35" t="s">
        <v>410</v>
      </c>
      <c r="B392" s="35" t="s">
        <v>1431</v>
      </c>
      <c r="C392" s="35" t="s">
        <v>1430</v>
      </c>
      <c r="D392" s="34"/>
      <c r="E392" s="34"/>
      <c r="F392" s="34"/>
      <c r="G392" s="34"/>
      <c r="H392" s="34"/>
      <c r="I392" s="34"/>
      <c r="J392" s="34"/>
      <c r="K392" s="34"/>
      <c r="L392" s="34"/>
      <c r="M392" s="34"/>
      <c r="N392" s="34"/>
      <c r="O392" s="34"/>
      <c r="P392" s="34"/>
      <c r="Q392" s="34"/>
      <c r="R392" s="34"/>
      <c r="S392" s="34"/>
      <c r="T392" s="33"/>
      <c r="U392" s="32"/>
      <c r="V392" s="32"/>
      <c r="W392" s="32"/>
      <c r="X392" s="32"/>
      <c r="Y392" s="32"/>
      <c r="Z392" s="32"/>
      <c r="AA392" s="32"/>
      <c r="AB392" s="32"/>
      <c r="AC392" s="32"/>
      <c r="AD392" s="32"/>
      <c r="AE392" s="32"/>
      <c r="AF392" s="32"/>
      <c r="AG392" s="32"/>
      <c r="AH392" s="32"/>
      <c r="AI392" s="32"/>
      <c r="AJ392" s="32"/>
    </row>
    <row r="393" spans="1:36">
      <c r="A393" s="35" t="s">
        <v>410</v>
      </c>
      <c r="B393" s="35" t="s">
        <v>1429</v>
      </c>
      <c r="C393" s="35" t="s">
        <v>1428</v>
      </c>
      <c r="D393" s="34"/>
      <c r="E393" s="34"/>
      <c r="F393" s="34"/>
      <c r="G393" s="34"/>
      <c r="H393" s="34"/>
      <c r="I393" s="34"/>
      <c r="J393" s="34"/>
      <c r="K393" s="34"/>
      <c r="L393" s="34"/>
      <c r="M393" s="34"/>
      <c r="N393" s="34"/>
      <c r="O393" s="34"/>
      <c r="P393" s="34"/>
      <c r="Q393" s="34"/>
      <c r="R393" s="34"/>
      <c r="S393" s="34"/>
      <c r="T393" s="33"/>
      <c r="U393" s="32"/>
      <c r="V393" s="32"/>
      <c r="W393" s="32"/>
      <c r="X393" s="32"/>
      <c r="Y393" s="32"/>
      <c r="Z393" s="32"/>
      <c r="AA393" s="32"/>
      <c r="AB393" s="32"/>
      <c r="AC393" s="32"/>
      <c r="AD393" s="32"/>
      <c r="AE393" s="32"/>
      <c r="AF393" s="32"/>
      <c r="AG393" s="32"/>
      <c r="AH393" s="32"/>
      <c r="AI393" s="32"/>
      <c r="AJ393" s="32"/>
    </row>
    <row r="394" spans="1:36">
      <c r="A394" s="35" t="s">
        <v>410</v>
      </c>
      <c r="B394" s="35" t="s">
        <v>1427</v>
      </c>
      <c r="C394" s="35" t="s">
        <v>1426</v>
      </c>
      <c r="D394" s="34"/>
      <c r="E394" s="34"/>
      <c r="F394" s="34"/>
      <c r="G394" s="34"/>
      <c r="H394" s="34"/>
      <c r="I394" s="34"/>
      <c r="J394" s="34"/>
      <c r="K394" s="34"/>
      <c r="L394" s="34"/>
      <c r="M394" s="34"/>
      <c r="N394" s="34">
        <v>1.3023188046410987</v>
      </c>
      <c r="O394" s="34"/>
      <c r="P394" s="34"/>
      <c r="Q394" s="34"/>
      <c r="R394" s="34"/>
      <c r="S394" s="34"/>
      <c r="T394" s="33"/>
      <c r="U394" s="32"/>
      <c r="V394" s="32"/>
      <c r="W394" s="32"/>
      <c r="X394" s="32"/>
      <c r="Y394" s="32"/>
      <c r="Z394" s="32"/>
      <c r="AA394" s="32"/>
      <c r="AB394" s="32"/>
      <c r="AC394" s="32"/>
      <c r="AD394" s="32"/>
      <c r="AE394" s="32">
        <v>3021</v>
      </c>
      <c r="AF394" s="32"/>
      <c r="AG394" s="32"/>
      <c r="AH394" s="32"/>
      <c r="AI394" s="32"/>
      <c r="AJ394" s="32"/>
    </row>
    <row r="395" spans="1:36">
      <c r="A395" s="35" t="s">
        <v>410</v>
      </c>
      <c r="B395" s="35" t="s">
        <v>418</v>
      </c>
      <c r="C395" s="35" t="s">
        <v>417</v>
      </c>
      <c r="D395" s="34"/>
      <c r="E395" s="34"/>
      <c r="F395" s="34"/>
      <c r="G395" s="34"/>
      <c r="H395" s="34"/>
      <c r="I395" s="34"/>
      <c r="J395" s="34"/>
      <c r="K395" s="34"/>
      <c r="L395" s="34"/>
      <c r="M395" s="34"/>
      <c r="N395" s="34"/>
      <c r="O395" s="34"/>
      <c r="P395" s="34"/>
      <c r="Q395" s="34"/>
      <c r="R395" s="34"/>
      <c r="S395" s="34"/>
      <c r="T395" s="33"/>
      <c r="U395" s="32"/>
      <c r="V395" s="32"/>
      <c r="W395" s="32"/>
      <c r="X395" s="32"/>
      <c r="Y395" s="32"/>
      <c r="Z395" s="32"/>
      <c r="AA395" s="32"/>
      <c r="AB395" s="32"/>
      <c r="AC395" s="32"/>
      <c r="AD395" s="32"/>
      <c r="AE395" s="32"/>
      <c r="AF395" s="32"/>
      <c r="AG395" s="32"/>
      <c r="AH395" s="32"/>
      <c r="AI395" s="32"/>
      <c r="AJ395" s="32"/>
    </row>
    <row r="396" spans="1:36">
      <c r="A396" s="35" t="s">
        <v>410</v>
      </c>
      <c r="B396" s="35" t="s">
        <v>428</v>
      </c>
      <c r="C396" s="35" t="s">
        <v>427</v>
      </c>
      <c r="D396" s="34"/>
      <c r="E396" s="34"/>
      <c r="F396" s="34"/>
      <c r="G396" s="34"/>
      <c r="H396" s="34"/>
      <c r="I396" s="34"/>
      <c r="J396" s="34"/>
      <c r="K396" s="34"/>
      <c r="L396" s="34"/>
      <c r="M396" s="34"/>
      <c r="N396" s="34"/>
      <c r="O396" s="34"/>
      <c r="P396" s="34"/>
      <c r="Q396" s="34"/>
      <c r="R396" s="34"/>
      <c r="S396" s="34"/>
      <c r="T396" s="33"/>
      <c r="U396" s="32"/>
      <c r="V396" s="32"/>
      <c r="W396" s="32"/>
      <c r="X396" s="32"/>
      <c r="Y396" s="32"/>
      <c r="Z396" s="32"/>
      <c r="AA396" s="32"/>
      <c r="AB396" s="32"/>
      <c r="AC396" s="32"/>
      <c r="AD396" s="32"/>
      <c r="AE396" s="32"/>
      <c r="AF396" s="32"/>
      <c r="AG396" s="32"/>
      <c r="AH396" s="32"/>
      <c r="AI396" s="32"/>
      <c r="AJ396" s="32"/>
    </row>
    <row r="397" spans="1:36">
      <c r="A397" s="35" t="s">
        <v>410</v>
      </c>
      <c r="B397" s="35" t="s">
        <v>1425</v>
      </c>
      <c r="C397" s="35" t="s">
        <v>1424</v>
      </c>
      <c r="D397" s="34"/>
      <c r="E397" s="34"/>
      <c r="F397" s="34"/>
      <c r="G397" s="34"/>
      <c r="H397" s="34"/>
      <c r="I397" s="34"/>
      <c r="J397" s="34"/>
      <c r="K397" s="34"/>
      <c r="L397" s="34"/>
      <c r="M397" s="34"/>
      <c r="N397" s="34"/>
      <c r="O397" s="34"/>
      <c r="P397" s="34"/>
      <c r="Q397" s="34"/>
      <c r="R397" s="34"/>
      <c r="S397" s="34"/>
      <c r="T397" s="33"/>
      <c r="U397" s="32"/>
      <c r="V397" s="32"/>
      <c r="W397" s="32"/>
      <c r="X397" s="32"/>
      <c r="Y397" s="32"/>
      <c r="Z397" s="32"/>
      <c r="AA397" s="32"/>
      <c r="AB397" s="32"/>
      <c r="AC397" s="32"/>
      <c r="AD397" s="32"/>
      <c r="AE397" s="32"/>
      <c r="AF397" s="32"/>
      <c r="AG397" s="32"/>
      <c r="AH397" s="32"/>
      <c r="AI397" s="32"/>
      <c r="AJ397" s="32"/>
    </row>
    <row r="398" spans="1:36">
      <c r="A398" s="35" t="s">
        <v>410</v>
      </c>
      <c r="B398" s="35" t="s">
        <v>426</v>
      </c>
      <c r="C398" s="35" t="s">
        <v>425</v>
      </c>
      <c r="D398" s="34"/>
      <c r="E398" s="34"/>
      <c r="F398" s="34"/>
      <c r="G398" s="34"/>
      <c r="H398" s="34"/>
      <c r="I398" s="34"/>
      <c r="J398" s="34"/>
      <c r="K398" s="34"/>
      <c r="L398" s="34"/>
      <c r="M398" s="34"/>
      <c r="N398" s="34"/>
      <c r="O398" s="34"/>
      <c r="P398" s="34"/>
      <c r="Q398" s="34"/>
      <c r="R398" s="34"/>
      <c r="S398" s="34"/>
      <c r="T398" s="33"/>
      <c r="U398" s="32"/>
      <c r="V398" s="32"/>
      <c r="W398" s="32"/>
      <c r="X398" s="32"/>
      <c r="Y398" s="32"/>
      <c r="Z398" s="32"/>
      <c r="AA398" s="32"/>
      <c r="AB398" s="32"/>
      <c r="AC398" s="32"/>
      <c r="AD398" s="32"/>
      <c r="AE398" s="32"/>
      <c r="AF398" s="32"/>
      <c r="AG398" s="32"/>
      <c r="AH398" s="32"/>
      <c r="AI398" s="32"/>
      <c r="AJ398" s="32"/>
    </row>
    <row r="399" spans="1:36">
      <c r="A399" s="35" t="s">
        <v>410</v>
      </c>
      <c r="B399" s="35" t="s">
        <v>1423</v>
      </c>
      <c r="C399" s="35" t="s">
        <v>1422</v>
      </c>
      <c r="D399" s="34"/>
      <c r="E399" s="34"/>
      <c r="F399" s="34"/>
      <c r="G399" s="34"/>
      <c r="H399" s="34"/>
      <c r="I399" s="34"/>
      <c r="J399" s="34"/>
      <c r="K399" s="34"/>
      <c r="L399" s="34"/>
      <c r="M399" s="34"/>
      <c r="N399" s="34"/>
      <c r="O399" s="34">
        <v>1.3036249544435283</v>
      </c>
      <c r="P399" s="34"/>
      <c r="Q399" s="34"/>
      <c r="R399" s="34"/>
      <c r="S399" s="34"/>
      <c r="T399" s="33"/>
      <c r="U399" s="32"/>
      <c r="V399" s="32"/>
      <c r="W399" s="32"/>
      <c r="X399" s="32"/>
      <c r="Y399" s="32"/>
      <c r="Z399" s="32"/>
      <c r="AA399" s="32"/>
      <c r="AB399" s="32"/>
      <c r="AC399" s="32"/>
      <c r="AD399" s="32"/>
      <c r="AE399" s="32"/>
      <c r="AF399" s="32">
        <v>9063</v>
      </c>
      <c r="AG399" s="32"/>
      <c r="AH399" s="32"/>
      <c r="AI399" s="32"/>
      <c r="AJ399" s="32"/>
    </row>
    <row r="400" spans="1:36">
      <c r="A400" s="35" t="s">
        <v>410</v>
      </c>
      <c r="B400" s="35" t="s">
        <v>1421</v>
      </c>
      <c r="C400" s="35" t="s">
        <v>1420</v>
      </c>
      <c r="D400" s="34"/>
      <c r="E400" s="34"/>
      <c r="F400" s="34"/>
      <c r="G400" s="34"/>
      <c r="H400" s="34"/>
      <c r="I400" s="34"/>
      <c r="J400" s="34"/>
      <c r="K400" s="34"/>
      <c r="L400" s="34"/>
      <c r="M400" s="34"/>
      <c r="N400" s="34"/>
      <c r="O400" s="34">
        <v>1.3036249544435283</v>
      </c>
      <c r="P400" s="34"/>
      <c r="Q400" s="34"/>
      <c r="R400" s="34"/>
      <c r="S400" s="34"/>
      <c r="T400" s="33"/>
      <c r="U400" s="32"/>
      <c r="V400" s="32"/>
      <c r="W400" s="32"/>
      <c r="X400" s="32"/>
      <c r="Y400" s="32"/>
      <c r="Z400" s="32"/>
      <c r="AA400" s="32"/>
      <c r="AB400" s="32"/>
      <c r="AC400" s="32"/>
      <c r="AD400" s="32"/>
      <c r="AE400" s="32"/>
      <c r="AF400" s="32">
        <v>9063</v>
      </c>
      <c r="AG400" s="32"/>
      <c r="AH400" s="32"/>
      <c r="AI400" s="32"/>
      <c r="AJ400" s="32"/>
    </row>
    <row r="401" spans="1:36">
      <c r="A401" s="35" t="s">
        <v>410</v>
      </c>
      <c r="B401" s="35" t="s">
        <v>1419</v>
      </c>
      <c r="C401" s="35" t="s">
        <v>1418</v>
      </c>
      <c r="D401" s="34"/>
      <c r="E401" s="34"/>
      <c r="F401" s="34"/>
      <c r="G401" s="34"/>
      <c r="H401" s="34"/>
      <c r="I401" s="34"/>
      <c r="J401" s="34"/>
      <c r="K401" s="34"/>
      <c r="L401" s="34"/>
      <c r="M401" s="34"/>
      <c r="N401" s="34"/>
      <c r="O401" s="34">
        <v>1.3036249544435283</v>
      </c>
      <c r="P401" s="34"/>
      <c r="Q401" s="34"/>
      <c r="R401" s="34"/>
      <c r="S401" s="34"/>
      <c r="T401" s="33"/>
      <c r="U401" s="32"/>
      <c r="V401" s="32"/>
      <c r="W401" s="32"/>
      <c r="X401" s="32"/>
      <c r="Y401" s="32"/>
      <c r="Z401" s="32"/>
      <c r="AA401" s="32"/>
      <c r="AB401" s="32"/>
      <c r="AC401" s="32"/>
      <c r="AD401" s="32"/>
      <c r="AE401" s="32"/>
      <c r="AF401" s="32">
        <v>9063</v>
      </c>
      <c r="AG401" s="32"/>
      <c r="AH401" s="32"/>
      <c r="AI401" s="32"/>
      <c r="AJ401" s="32"/>
    </row>
    <row r="402" spans="1:36">
      <c r="A402" s="35" t="s">
        <v>410</v>
      </c>
      <c r="B402" s="35" t="s">
        <v>409</v>
      </c>
      <c r="C402" s="35" t="s">
        <v>408</v>
      </c>
      <c r="D402" s="34"/>
      <c r="E402" s="34"/>
      <c r="F402" s="34"/>
      <c r="G402" s="34"/>
      <c r="H402" s="34"/>
      <c r="I402" s="34"/>
      <c r="J402" s="34"/>
      <c r="K402" s="34"/>
      <c r="L402" s="34"/>
      <c r="M402" s="34"/>
      <c r="N402" s="34"/>
      <c r="O402" s="34"/>
      <c r="P402" s="34"/>
      <c r="Q402" s="34">
        <v>1.3012710490501382</v>
      </c>
      <c r="R402" s="34"/>
      <c r="S402" s="34"/>
      <c r="T402" s="33"/>
      <c r="U402" s="32"/>
      <c r="V402" s="32"/>
      <c r="W402" s="32"/>
      <c r="X402" s="32"/>
      <c r="Y402" s="32"/>
      <c r="Z402" s="32"/>
      <c r="AA402" s="32"/>
      <c r="AB402" s="32"/>
      <c r="AC402" s="32"/>
      <c r="AD402" s="32"/>
      <c r="AE402" s="32"/>
      <c r="AF402" s="32"/>
      <c r="AG402" s="32"/>
      <c r="AH402" s="32">
        <v>3625.2</v>
      </c>
      <c r="AI402" s="32"/>
      <c r="AJ402" s="32"/>
    </row>
    <row r="403" spans="1:36">
      <c r="A403" s="35" t="s">
        <v>410</v>
      </c>
      <c r="B403" s="35" t="s">
        <v>432</v>
      </c>
      <c r="C403" s="35" t="s">
        <v>431</v>
      </c>
      <c r="D403" s="34"/>
      <c r="E403" s="34"/>
      <c r="F403" s="34"/>
      <c r="G403" s="34"/>
      <c r="H403" s="34"/>
      <c r="I403" s="34"/>
      <c r="J403" s="34"/>
      <c r="K403" s="34"/>
      <c r="L403" s="34"/>
      <c r="M403" s="34"/>
      <c r="N403" s="34"/>
      <c r="O403" s="34"/>
      <c r="P403" s="34"/>
      <c r="Q403" s="34"/>
      <c r="R403" s="34"/>
      <c r="S403" s="34"/>
      <c r="T403" s="33"/>
      <c r="U403" s="32"/>
      <c r="V403" s="32"/>
      <c r="W403" s="32"/>
      <c r="X403" s="32"/>
      <c r="Y403" s="32"/>
      <c r="Z403" s="32"/>
      <c r="AA403" s="32"/>
      <c r="AB403" s="32"/>
      <c r="AC403" s="32"/>
      <c r="AD403" s="32"/>
      <c r="AE403" s="32"/>
      <c r="AF403" s="32"/>
      <c r="AG403" s="32"/>
      <c r="AH403" s="32"/>
      <c r="AI403" s="32"/>
      <c r="AJ403" s="32"/>
    </row>
    <row r="404" spans="1:36">
      <c r="A404" s="35" t="s">
        <v>410</v>
      </c>
      <c r="B404" s="35" t="s">
        <v>452</v>
      </c>
      <c r="C404" s="35" t="s">
        <v>451</v>
      </c>
      <c r="D404" s="34"/>
      <c r="E404" s="34"/>
      <c r="F404" s="34"/>
      <c r="G404" s="34"/>
      <c r="H404" s="34"/>
      <c r="I404" s="34"/>
      <c r="J404" s="34"/>
      <c r="K404" s="34"/>
      <c r="L404" s="34"/>
      <c r="M404" s="34"/>
      <c r="N404" s="34"/>
      <c r="O404" s="34"/>
      <c r="P404" s="34"/>
      <c r="Q404" s="34"/>
      <c r="R404" s="34">
        <v>1.8005466034410482</v>
      </c>
      <c r="S404" s="34"/>
      <c r="T404" s="33"/>
      <c r="U404" s="32"/>
      <c r="V404" s="32"/>
      <c r="W404" s="32"/>
      <c r="X404" s="32"/>
      <c r="Y404" s="32"/>
      <c r="Z404" s="32"/>
      <c r="AA404" s="32"/>
      <c r="AB404" s="32"/>
      <c r="AC404" s="32"/>
      <c r="AD404" s="32"/>
      <c r="AE404" s="32"/>
      <c r="AF404" s="32"/>
      <c r="AG404" s="32"/>
      <c r="AH404" s="32"/>
      <c r="AI404" s="32">
        <v>28.145962732919301</v>
      </c>
      <c r="AJ404" s="32"/>
    </row>
    <row r="405" spans="1:36">
      <c r="A405" s="35" t="s">
        <v>410</v>
      </c>
      <c r="B405" s="35" t="s">
        <v>416</v>
      </c>
      <c r="C405" s="35" t="s">
        <v>415</v>
      </c>
      <c r="D405" s="34"/>
      <c r="E405" s="34"/>
      <c r="F405" s="34"/>
      <c r="G405" s="34"/>
      <c r="H405" s="34"/>
      <c r="I405" s="34"/>
      <c r="J405" s="34"/>
      <c r="K405" s="34"/>
      <c r="L405" s="34"/>
      <c r="M405" s="34"/>
      <c r="N405" s="34"/>
      <c r="O405" s="34"/>
      <c r="P405" s="34"/>
      <c r="Q405" s="34"/>
      <c r="R405" s="34"/>
      <c r="S405" s="34"/>
      <c r="T405" s="33"/>
      <c r="U405" s="32"/>
      <c r="V405" s="32"/>
      <c r="W405" s="32"/>
      <c r="X405" s="32"/>
      <c r="Y405" s="32"/>
      <c r="Z405" s="32"/>
      <c r="AA405" s="32"/>
      <c r="AB405" s="32"/>
      <c r="AC405" s="32"/>
      <c r="AD405" s="32"/>
      <c r="AE405" s="32"/>
      <c r="AF405" s="32"/>
      <c r="AG405" s="32"/>
      <c r="AH405" s="32"/>
      <c r="AI405" s="32"/>
      <c r="AJ405" s="32"/>
    </row>
    <row r="406" spans="1:36">
      <c r="A406" s="35" t="s">
        <v>410</v>
      </c>
      <c r="B406" s="35" t="s">
        <v>1417</v>
      </c>
      <c r="C406" s="35" t="s">
        <v>1416</v>
      </c>
      <c r="D406" s="34"/>
      <c r="E406" s="34"/>
      <c r="F406" s="34"/>
      <c r="G406" s="34"/>
      <c r="H406" s="34"/>
      <c r="I406" s="34"/>
      <c r="J406" s="34"/>
      <c r="K406" s="34"/>
      <c r="L406" s="34"/>
      <c r="M406" s="34"/>
      <c r="N406" s="34"/>
      <c r="O406" s="34"/>
      <c r="P406" s="34"/>
      <c r="Q406" s="34"/>
      <c r="R406" s="34"/>
      <c r="S406" s="34">
        <v>1.5636013382482039</v>
      </c>
      <c r="T406" s="33"/>
      <c r="U406" s="32"/>
      <c r="V406" s="32"/>
      <c r="W406" s="32"/>
      <c r="X406" s="32"/>
      <c r="Y406" s="32"/>
      <c r="Z406" s="32"/>
      <c r="AA406" s="32"/>
      <c r="AB406" s="32"/>
      <c r="AC406" s="32"/>
      <c r="AD406" s="32"/>
      <c r="AE406" s="32"/>
      <c r="AF406" s="32"/>
      <c r="AG406" s="32"/>
      <c r="AH406" s="32"/>
      <c r="AI406" s="32"/>
      <c r="AJ406" s="32">
        <v>149.18518518518499</v>
      </c>
    </row>
    <row r="407" spans="1:36">
      <c r="A407" s="35" t="s">
        <v>1389</v>
      </c>
      <c r="B407" s="35" t="s">
        <v>1405</v>
      </c>
      <c r="C407" s="35" t="s">
        <v>1359</v>
      </c>
      <c r="D407" s="34"/>
      <c r="E407" s="34">
        <v>15.094099083333486</v>
      </c>
      <c r="F407" s="34"/>
      <c r="G407" s="34"/>
      <c r="H407" s="34"/>
      <c r="I407" s="34">
        <v>16.88558493849861</v>
      </c>
      <c r="J407" s="34">
        <v>10.907272422706956</v>
      </c>
      <c r="K407" s="34"/>
      <c r="L407" s="34"/>
      <c r="M407" s="34"/>
      <c r="N407" s="34"/>
      <c r="O407" s="34"/>
      <c r="P407" s="34"/>
      <c r="Q407" s="34"/>
      <c r="R407" s="34"/>
      <c r="S407" s="34"/>
      <c r="T407" s="33"/>
      <c r="U407" s="32"/>
      <c r="V407" s="32">
        <v>24.156701876730601</v>
      </c>
      <c r="W407" s="32"/>
      <c r="X407" s="32"/>
      <c r="Y407" s="32"/>
      <c r="Z407" s="32">
        <v>26.201214405360101</v>
      </c>
      <c r="AA407" s="32">
        <v>9.6705750977107794</v>
      </c>
      <c r="AB407" s="32"/>
      <c r="AC407" s="32"/>
      <c r="AD407" s="32"/>
      <c r="AE407" s="32"/>
      <c r="AF407" s="32"/>
      <c r="AG407" s="32"/>
      <c r="AH407" s="32"/>
      <c r="AI407" s="32"/>
      <c r="AJ407" s="32"/>
    </row>
    <row r="408" spans="1:36">
      <c r="A408" s="35" t="s">
        <v>1389</v>
      </c>
      <c r="B408" s="35" t="s">
        <v>1415</v>
      </c>
      <c r="C408" s="35" t="s">
        <v>1414</v>
      </c>
      <c r="D408" s="34"/>
      <c r="E408" s="34"/>
      <c r="F408" s="34"/>
      <c r="G408" s="34"/>
      <c r="H408" s="34"/>
      <c r="I408" s="34"/>
      <c r="J408" s="34">
        <v>1.5367143265882599</v>
      </c>
      <c r="K408" s="34"/>
      <c r="L408" s="34"/>
      <c r="M408" s="34"/>
      <c r="N408" s="34"/>
      <c r="O408" s="34"/>
      <c r="P408" s="34"/>
      <c r="Q408" s="34"/>
      <c r="R408" s="34"/>
      <c r="S408" s="34"/>
      <c r="T408" s="33"/>
      <c r="U408" s="32"/>
      <c r="V408" s="32"/>
      <c r="W408" s="32"/>
      <c r="X408" s="32"/>
      <c r="Y408" s="32"/>
      <c r="Z408" s="32"/>
      <c r="AA408" s="32">
        <v>1.9866751269035501</v>
      </c>
      <c r="AB408" s="32"/>
      <c r="AC408" s="32"/>
      <c r="AD408" s="32"/>
      <c r="AE408" s="32"/>
      <c r="AF408" s="32"/>
      <c r="AG408" s="32"/>
      <c r="AH408" s="32"/>
      <c r="AI408" s="32"/>
      <c r="AJ408" s="32"/>
    </row>
    <row r="409" spans="1:36">
      <c r="A409" s="35" t="s">
        <v>1389</v>
      </c>
      <c r="B409" s="35" t="s">
        <v>1413</v>
      </c>
      <c r="C409" s="35" t="s">
        <v>42</v>
      </c>
      <c r="D409" s="34"/>
      <c r="E409" s="34">
        <v>2.9519567807054901</v>
      </c>
      <c r="F409" s="34"/>
      <c r="G409" s="34"/>
      <c r="H409" s="34"/>
      <c r="I409" s="34">
        <v>3.7824516229436114</v>
      </c>
      <c r="J409" s="34">
        <v>1.3037721989499564</v>
      </c>
      <c r="K409" s="34"/>
      <c r="L409" s="34"/>
      <c r="M409" s="34"/>
      <c r="N409" s="34"/>
      <c r="O409" s="34"/>
      <c r="P409" s="34"/>
      <c r="Q409" s="34"/>
      <c r="R409" s="34"/>
      <c r="S409" s="34"/>
      <c r="T409" s="33"/>
      <c r="U409" s="32"/>
      <c r="V409" s="32">
        <v>345.61904761904799</v>
      </c>
      <c r="W409" s="32"/>
      <c r="X409" s="32"/>
      <c r="Y409" s="32"/>
      <c r="Z409" s="32">
        <v>483.86666666666702</v>
      </c>
      <c r="AA409" s="32">
        <v>96.773333333333298</v>
      </c>
      <c r="AB409" s="32"/>
      <c r="AC409" s="32"/>
      <c r="AD409" s="32"/>
      <c r="AE409" s="32"/>
      <c r="AF409" s="32"/>
      <c r="AG409" s="32"/>
      <c r="AH409" s="32"/>
      <c r="AI409" s="32"/>
      <c r="AJ409" s="32"/>
    </row>
    <row r="410" spans="1:36">
      <c r="A410" s="35" t="s">
        <v>1389</v>
      </c>
      <c r="B410" s="35" t="s">
        <v>1412</v>
      </c>
      <c r="C410" s="35" t="s">
        <v>14</v>
      </c>
      <c r="D410" s="34"/>
      <c r="E410" s="34"/>
      <c r="F410" s="34"/>
      <c r="G410" s="34"/>
      <c r="H410" s="34"/>
      <c r="I410" s="34"/>
      <c r="J410" s="34">
        <v>1.3037721989499564</v>
      </c>
      <c r="K410" s="34"/>
      <c r="L410" s="34"/>
      <c r="M410" s="34"/>
      <c r="N410" s="34"/>
      <c r="O410" s="34"/>
      <c r="P410" s="34"/>
      <c r="Q410" s="34"/>
      <c r="R410" s="34"/>
      <c r="S410" s="34"/>
      <c r="T410" s="33"/>
      <c r="U410" s="32"/>
      <c r="V410" s="32"/>
      <c r="W410" s="32"/>
      <c r="X410" s="32"/>
      <c r="Y410" s="32"/>
      <c r="Z410" s="32"/>
      <c r="AA410" s="32">
        <v>96.773333333333298</v>
      </c>
      <c r="AB410" s="32"/>
      <c r="AC410" s="32"/>
      <c r="AD410" s="32"/>
      <c r="AE410" s="32"/>
      <c r="AF410" s="32"/>
      <c r="AG410" s="32"/>
      <c r="AH410" s="32"/>
      <c r="AI410" s="32"/>
      <c r="AJ410" s="32"/>
    </row>
    <row r="411" spans="1:36">
      <c r="A411" s="35" t="s">
        <v>1389</v>
      </c>
      <c r="B411" s="35" t="s">
        <v>1411</v>
      </c>
      <c r="C411" s="35" t="s">
        <v>38</v>
      </c>
      <c r="D411" s="34"/>
      <c r="E411" s="34"/>
      <c r="F411" s="34"/>
      <c r="G411" s="34"/>
      <c r="H411" s="34"/>
      <c r="I411" s="34"/>
      <c r="J411" s="34">
        <v>1.3037721989499564</v>
      </c>
      <c r="K411" s="34"/>
      <c r="L411" s="34"/>
      <c r="M411" s="34"/>
      <c r="N411" s="34"/>
      <c r="O411" s="34"/>
      <c r="P411" s="34"/>
      <c r="Q411" s="34"/>
      <c r="R411" s="34"/>
      <c r="S411" s="34"/>
      <c r="T411" s="33"/>
      <c r="U411" s="32"/>
      <c r="V411" s="32"/>
      <c r="W411" s="32"/>
      <c r="X411" s="32"/>
      <c r="Y411" s="32"/>
      <c r="Z411" s="32"/>
      <c r="AA411" s="32">
        <v>96.773333333333298</v>
      </c>
      <c r="AB411" s="32"/>
      <c r="AC411" s="32"/>
      <c r="AD411" s="32"/>
      <c r="AE411" s="32"/>
      <c r="AF411" s="32"/>
      <c r="AG411" s="32"/>
      <c r="AH411" s="32"/>
      <c r="AI411" s="32"/>
      <c r="AJ411" s="32"/>
    </row>
    <row r="412" spans="1:36">
      <c r="A412" s="35" t="s">
        <v>1389</v>
      </c>
      <c r="B412" s="35" t="s">
        <v>1410</v>
      </c>
      <c r="C412" s="35" t="s">
        <v>1404</v>
      </c>
      <c r="D412" s="34"/>
      <c r="E412" s="34"/>
      <c r="F412" s="34"/>
      <c r="G412" s="34"/>
      <c r="H412" s="34"/>
      <c r="I412" s="34"/>
      <c r="J412" s="34">
        <v>3.9437341774753758</v>
      </c>
      <c r="K412" s="34">
        <v>2.2344384850246728</v>
      </c>
      <c r="L412" s="34"/>
      <c r="M412" s="34"/>
      <c r="N412" s="34"/>
      <c r="O412" s="34"/>
      <c r="P412" s="34"/>
      <c r="Q412" s="34"/>
      <c r="R412" s="34"/>
      <c r="S412" s="34"/>
      <c r="T412" s="33"/>
      <c r="U412" s="32"/>
      <c r="V412" s="32"/>
      <c r="W412" s="32"/>
      <c r="X412" s="32"/>
      <c r="Y412" s="32"/>
      <c r="Z412" s="32"/>
      <c r="AA412" s="32">
        <v>6.68512658227848</v>
      </c>
      <c r="AB412" s="32">
        <v>11.460216998191701</v>
      </c>
      <c r="AC412" s="32"/>
      <c r="AD412" s="32"/>
      <c r="AE412" s="32"/>
      <c r="AF412" s="32"/>
      <c r="AG412" s="32"/>
      <c r="AH412" s="32"/>
      <c r="AI412" s="32"/>
      <c r="AJ412" s="32"/>
    </row>
    <row r="413" spans="1:36">
      <c r="A413" s="35" t="s">
        <v>1389</v>
      </c>
      <c r="B413" s="35" t="s">
        <v>1409</v>
      </c>
      <c r="C413" s="35" t="s">
        <v>1408</v>
      </c>
      <c r="D413" s="34"/>
      <c r="E413" s="34"/>
      <c r="F413" s="34"/>
      <c r="G413" s="34"/>
      <c r="H413" s="34"/>
      <c r="I413" s="34"/>
      <c r="J413" s="34"/>
      <c r="K413" s="34">
        <v>3.3323415413920756</v>
      </c>
      <c r="L413" s="34"/>
      <c r="M413" s="34"/>
      <c r="N413" s="34"/>
      <c r="O413" s="34"/>
      <c r="P413" s="34"/>
      <c r="Q413" s="34"/>
      <c r="R413" s="34"/>
      <c r="S413" s="34"/>
      <c r="T413" s="33"/>
      <c r="U413" s="32"/>
      <c r="V413" s="32"/>
      <c r="W413" s="32"/>
      <c r="X413" s="32"/>
      <c r="Y413" s="32"/>
      <c r="Z413" s="32"/>
      <c r="AA413" s="32"/>
      <c r="AB413" s="32">
        <v>17.5797503467406</v>
      </c>
      <c r="AC413" s="32"/>
      <c r="AD413" s="32"/>
      <c r="AE413" s="32"/>
      <c r="AF413" s="32"/>
      <c r="AG413" s="32"/>
      <c r="AH413" s="32"/>
      <c r="AI413" s="32"/>
      <c r="AJ413" s="32"/>
    </row>
    <row r="414" spans="1:36">
      <c r="A414" s="35" t="s">
        <v>1389</v>
      </c>
      <c r="B414" s="35" t="s">
        <v>1407</v>
      </c>
      <c r="C414" s="35" t="s">
        <v>1406</v>
      </c>
      <c r="D414" s="34"/>
      <c r="E414" s="34"/>
      <c r="F414" s="34"/>
      <c r="G414" s="34"/>
      <c r="H414" s="34"/>
      <c r="I414" s="34"/>
      <c r="J414" s="34"/>
      <c r="K414" s="34">
        <v>2.9372405487911251</v>
      </c>
      <c r="L414" s="34"/>
      <c r="M414" s="34"/>
      <c r="N414" s="34"/>
      <c r="O414" s="34"/>
      <c r="P414" s="34"/>
      <c r="Q414" s="34"/>
      <c r="R414" s="34"/>
      <c r="S414" s="34"/>
      <c r="T414" s="33"/>
      <c r="U414" s="32"/>
      <c r="V414" s="32"/>
      <c r="W414" s="32"/>
      <c r="X414" s="32"/>
      <c r="Y414" s="32"/>
      <c r="Z414" s="32"/>
      <c r="AA414" s="32"/>
      <c r="AB414" s="32">
        <v>15.089285714285699</v>
      </c>
      <c r="AC414" s="32"/>
      <c r="AD414" s="32"/>
      <c r="AE414" s="32"/>
      <c r="AF414" s="32"/>
      <c r="AG414" s="32"/>
      <c r="AH414" s="32"/>
      <c r="AI414" s="32"/>
      <c r="AJ414" s="32"/>
    </row>
    <row r="415" spans="1:36">
      <c r="A415" s="35" t="s">
        <v>1389</v>
      </c>
      <c r="B415" s="35" t="s">
        <v>1405</v>
      </c>
      <c r="C415" s="35" t="s">
        <v>1404</v>
      </c>
      <c r="D415" s="34"/>
      <c r="E415" s="34"/>
      <c r="F415" s="34"/>
      <c r="G415" s="34"/>
      <c r="H415" s="34"/>
      <c r="I415" s="34"/>
      <c r="J415" s="34">
        <v>3.9437341774753758</v>
      </c>
      <c r="K415" s="34">
        <v>2.2344384850246728</v>
      </c>
      <c r="L415" s="34"/>
      <c r="M415" s="34"/>
      <c r="N415" s="34"/>
      <c r="O415" s="34"/>
      <c r="P415" s="34"/>
      <c r="Q415" s="34"/>
      <c r="R415" s="34"/>
      <c r="S415" s="34"/>
      <c r="T415" s="33"/>
      <c r="U415" s="32"/>
      <c r="V415" s="32"/>
      <c r="W415" s="32"/>
      <c r="X415" s="32"/>
      <c r="Y415" s="32"/>
      <c r="Z415" s="32"/>
      <c r="AA415" s="32">
        <v>6.68512658227848</v>
      </c>
      <c r="AB415" s="32">
        <v>11.460216998191701</v>
      </c>
      <c r="AC415" s="32"/>
      <c r="AD415" s="32"/>
      <c r="AE415" s="32"/>
      <c r="AF415" s="32"/>
      <c r="AG415" s="32"/>
      <c r="AH415" s="32"/>
      <c r="AI415" s="32"/>
      <c r="AJ415" s="32"/>
    </row>
    <row r="416" spans="1:36">
      <c r="A416" s="35" t="s">
        <v>1389</v>
      </c>
      <c r="B416" s="35" t="s">
        <v>1403</v>
      </c>
      <c r="C416" s="35" t="s">
        <v>1402</v>
      </c>
      <c r="D416" s="34"/>
      <c r="E416" s="34"/>
      <c r="F416" s="34"/>
      <c r="G416" s="34"/>
      <c r="H416" s="34"/>
      <c r="I416" s="34"/>
      <c r="J416" s="34"/>
      <c r="K416" s="34">
        <v>2.0810457664144053</v>
      </c>
      <c r="L416" s="34"/>
      <c r="M416" s="34"/>
      <c r="N416" s="34"/>
      <c r="O416" s="34"/>
      <c r="P416" s="34"/>
      <c r="Q416" s="34"/>
      <c r="R416" s="34"/>
      <c r="S416" s="34"/>
      <c r="T416" s="33"/>
      <c r="U416" s="32"/>
      <c r="V416" s="32"/>
      <c r="W416" s="32"/>
      <c r="X416" s="32"/>
      <c r="Y416" s="32"/>
      <c r="Z416" s="32"/>
      <c r="AA416" s="32"/>
      <c r="AB416" s="32">
        <v>6.2546262028127302</v>
      </c>
      <c r="AC416" s="32"/>
      <c r="AD416" s="32"/>
      <c r="AE416" s="32"/>
      <c r="AF416" s="32"/>
      <c r="AG416" s="32"/>
      <c r="AH416" s="32"/>
      <c r="AI416" s="32"/>
      <c r="AJ416" s="32"/>
    </row>
    <row r="417" spans="1:36">
      <c r="A417" s="35" t="s">
        <v>1389</v>
      </c>
      <c r="B417" s="35" t="s">
        <v>1401</v>
      </c>
      <c r="C417" s="35" t="s">
        <v>1400</v>
      </c>
      <c r="D417" s="34"/>
      <c r="E417" s="34"/>
      <c r="F417" s="34"/>
      <c r="G417" s="34"/>
      <c r="H417" s="34"/>
      <c r="I417" s="34"/>
      <c r="J417" s="34"/>
      <c r="K417" s="34">
        <v>1.8609025393887237</v>
      </c>
      <c r="L417" s="34"/>
      <c r="M417" s="34"/>
      <c r="N417" s="34"/>
      <c r="O417" s="34"/>
      <c r="P417" s="34"/>
      <c r="Q417" s="34"/>
      <c r="R417" s="34"/>
      <c r="S417" s="34"/>
      <c r="T417" s="33"/>
      <c r="U417" s="32"/>
      <c r="V417" s="32"/>
      <c r="W417" s="32"/>
      <c r="X417" s="32"/>
      <c r="Y417" s="32"/>
      <c r="Z417" s="32"/>
      <c r="AA417" s="32"/>
      <c r="AB417" s="32">
        <v>14.5089285714286</v>
      </c>
      <c r="AC417" s="32"/>
      <c r="AD417" s="32"/>
      <c r="AE417" s="32"/>
      <c r="AF417" s="32"/>
      <c r="AG417" s="32"/>
      <c r="AH417" s="32"/>
      <c r="AI417" s="32"/>
      <c r="AJ417" s="32"/>
    </row>
    <row r="418" spans="1:36">
      <c r="A418" s="35" t="s">
        <v>1389</v>
      </c>
      <c r="B418" s="35" t="s">
        <v>1399</v>
      </c>
      <c r="C418" s="35" t="s">
        <v>1398</v>
      </c>
      <c r="D418" s="34"/>
      <c r="E418" s="34"/>
      <c r="F418" s="34"/>
      <c r="G418" s="34"/>
      <c r="H418" s="34"/>
      <c r="I418" s="34"/>
      <c r="J418" s="34"/>
      <c r="K418" s="34">
        <v>1.7031878498047721</v>
      </c>
      <c r="L418" s="34"/>
      <c r="M418" s="34"/>
      <c r="N418" s="34"/>
      <c r="O418" s="34"/>
      <c r="P418" s="34"/>
      <c r="Q418" s="34"/>
      <c r="R418" s="34"/>
      <c r="S418" s="34"/>
      <c r="T418" s="33"/>
      <c r="U418" s="32"/>
      <c r="V418" s="32"/>
      <c r="W418" s="32"/>
      <c r="X418" s="32"/>
      <c r="Y418" s="32"/>
      <c r="Z418" s="32"/>
      <c r="AA418" s="32"/>
      <c r="AB418" s="32">
        <v>13.4725765306122</v>
      </c>
      <c r="AC418" s="32"/>
      <c r="AD418" s="32"/>
      <c r="AE418" s="32"/>
      <c r="AF418" s="32"/>
      <c r="AG418" s="32"/>
      <c r="AH418" s="32"/>
      <c r="AI418" s="32"/>
      <c r="AJ418" s="32"/>
    </row>
    <row r="419" spans="1:36">
      <c r="A419" s="35" t="s">
        <v>1389</v>
      </c>
      <c r="B419" s="35" t="s">
        <v>1397</v>
      </c>
      <c r="C419" s="35" t="s">
        <v>1396</v>
      </c>
      <c r="D419" s="34"/>
      <c r="E419" s="34"/>
      <c r="F419" s="34"/>
      <c r="G419" s="34"/>
      <c r="H419" s="34"/>
      <c r="I419" s="34"/>
      <c r="J419" s="34"/>
      <c r="K419" s="34">
        <v>1.4429074725542412</v>
      </c>
      <c r="L419" s="34"/>
      <c r="M419" s="34"/>
      <c r="N419" s="34"/>
      <c r="O419" s="34"/>
      <c r="P419" s="34"/>
      <c r="Q419" s="34"/>
      <c r="R419" s="34"/>
      <c r="S419" s="34"/>
      <c r="T419" s="33"/>
      <c r="U419" s="32"/>
      <c r="V419" s="32"/>
      <c r="W419" s="32"/>
      <c r="X419" s="32"/>
      <c r="Y419" s="32"/>
      <c r="Z419" s="32"/>
      <c r="AA419" s="32"/>
      <c r="AB419" s="32">
        <v>6.3821752265861003</v>
      </c>
      <c r="AC419" s="32"/>
      <c r="AD419" s="32"/>
      <c r="AE419" s="32"/>
      <c r="AF419" s="32"/>
      <c r="AG419" s="32"/>
      <c r="AH419" s="32"/>
      <c r="AI419" s="32"/>
      <c r="AJ419" s="32"/>
    </row>
    <row r="420" spans="1:36">
      <c r="A420" s="35" t="s">
        <v>1389</v>
      </c>
      <c r="B420" s="35" t="s">
        <v>1395</v>
      </c>
      <c r="C420" s="35" t="s">
        <v>1394</v>
      </c>
      <c r="D420" s="34"/>
      <c r="E420" s="34"/>
      <c r="F420" s="34"/>
      <c r="G420" s="34"/>
      <c r="H420" s="34"/>
      <c r="I420" s="34"/>
      <c r="J420" s="34"/>
      <c r="K420" s="34">
        <v>1.4278107704714127</v>
      </c>
      <c r="L420" s="34"/>
      <c r="M420" s="34"/>
      <c r="N420" s="34"/>
      <c r="O420" s="34"/>
      <c r="P420" s="34"/>
      <c r="Q420" s="34"/>
      <c r="R420" s="34"/>
      <c r="S420" s="34"/>
      <c r="T420" s="33"/>
      <c r="U420" s="32"/>
      <c r="V420" s="32"/>
      <c r="W420" s="32"/>
      <c r="X420" s="32"/>
      <c r="Y420" s="32"/>
      <c r="Z420" s="32"/>
      <c r="AA420" s="32"/>
      <c r="AB420" s="32">
        <v>8.3060288335517694</v>
      </c>
      <c r="AC420" s="32"/>
      <c r="AD420" s="32"/>
      <c r="AE420" s="32"/>
      <c r="AF420" s="32"/>
      <c r="AG420" s="32"/>
      <c r="AH420" s="32"/>
      <c r="AI420" s="32"/>
      <c r="AJ420" s="32"/>
    </row>
    <row r="421" spans="1:36">
      <c r="A421" s="35" t="s">
        <v>1389</v>
      </c>
      <c r="B421" s="35" t="s">
        <v>1393</v>
      </c>
      <c r="C421" s="35" t="s">
        <v>1392</v>
      </c>
      <c r="D421" s="34"/>
      <c r="E421" s="34"/>
      <c r="F421" s="34"/>
      <c r="G421" s="34"/>
      <c r="H421" s="34"/>
      <c r="I421" s="34"/>
      <c r="J421" s="34"/>
      <c r="K421" s="34">
        <v>1.4234772126681925</v>
      </c>
      <c r="L421" s="34"/>
      <c r="M421" s="34"/>
      <c r="N421" s="34"/>
      <c r="O421" s="34"/>
      <c r="P421" s="34"/>
      <c r="Q421" s="34"/>
      <c r="R421" s="34"/>
      <c r="S421" s="34"/>
      <c r="T421" s="33"/>
      <c r="U421" s="32"/>
      <c r="V421" s="32"/>
      <c r="W421" s="32"/>
      <c r="X421" s="32"/>
      <c r="Y421" s="32"/>
      <c r="Z421" s="32"/>
      <c r="AA421" s="32"/>
      <c r="AB421" s="32">
        <v>19.470046082949299</v>
      </c>
      <c r="AC421" s="32"/>
      <c r="AD421" s="32"/>
      <c r="AE421" s="32"/>
      <c r="AF421" s="32"/>
      <c r="AG421" s="32"/>
      <c r="AH421" s="32"/>
      <c r="AI421" s="32"/>
      <c r="AJ421" s="32"/>
    </row>
    <row r="422" spans="1:36">
      <c r="A422" s="35" t="s">
        <v>1389</v>
      </c>
      <c r="B422" s="35" t="s">
        <v>1391</v>
      </c>
      <c r="C422" s="35" t="s">
        <v>1390</v>
      </c>
      <c r="D422" s="34"/>
      <c r="E422" s="34"/>
      <c r="F422" s="34"/>
      <c r="G422" s="34"/>
      <c r="H422" s="34"/>
      <c r="I422" s="34"/>
      <c r="J422" s="34"/>
      <c r="K422" s="34"/>
      <c r="L422" s="34"/>
      <c r="M422" s="34"/>
      <c r="N422" s="34"/>
      <c r="O422" s="34"/>
      <c r="P422" s="34"/>
      <c r="Q422" s="34"/>
      <c r="R422" s="34"/>
      <c r="S422" s="34"/>
      <c r="T422" s="33"/>
      <c r="U422" s="32"/>
      <c r="V422" s="32"/>
      <c r="W422" s="32"/>
      <c r="X422" s="32"/>
      <c r="Y422" s="32"/>
      <c r="Z422" s="32"/>
      <c r="AA422" s="32"/>
      <c r="AB422" s="32"/>
      <c r="AC422" s="32"/>
      <c r="AD422" s="32"/>
      <c r="AE422" s="32"/>
      <c r="AF422" s="32"/>
      <c r="AG422" s="32"/>
      <c r="AH422" s="32"/>
      <c r="AI422" s="32"/>
      <c r="AJ422" s="32"/>
    </row>
    <row r="423" spans="1:36">
      <c r="A423" s="35" t="s">
        <v>1389</v>
      </c>
      <c r="B423" s="35" t="s">
        <v>1388</v>
      </c>
      <c r="C423" s="35" t="s">
        <v>1387</v>
      </c>
      <c r="D423" s="34"/>
      <c r="E423" s="34"/>
      <c r="F423" s="34"/>
      <c r="G423" s="34"/>
      <c r="H423" s="34"/>
      <c r="I423" s="34"/>
      <c r="J423" s="34"/>
      <c r="K423" s="34"/>
      <c r="L423" s="34"/>
      <c r="M423" s="34"/>
      <c r="N423" s="34"/>
      <c r="O423" s="34"/>
      <c r="P423" s="34"/>
      <c r="Q423" s="34"/>
      <c r="R423" s="34">
        <v>1.3016050549598106</v>
      </c>
      <c r="S423" s="34"/>
      <c r="T423" s="33"/>
      <c r="U423" s="32"/>
      <c r="V423" s="32"/>
      <c r="W423" s="32"/>
      <c r="X423" s="32"/>
      <c r="Y423" s="32"/>
      <c r="Z423" s="32"/>
      <c r="AA423" s="32"/>
      <c r="AB423" s="32"/>
      <c r="AC423" s="32"/>
      <c r="AD423" s="32"/>
      <c r="AE423" s="32"/>
      <c r="AF423" s="32"/>
      <c r="AG423" s="32"/>
      <c r="AH423" s="32"/>
      <c r="AI423" s="32">
        <v>4225</v>
      </c>
      <c r="AJ423" s="32"/>
    </row>
    <row r="424" spans="1:36">
      <c r="A424" s="35" t="s">
        <v>1378</v>
      </c>
      <c r="B424" s="35" t="s">
        <v>1386</v>
      </c>
      <c r="C424" s="35" t="s">
        <v>1385</v>
      </c>
      <c r="D424" s="34"/>
      <c r="E424" s="34">
        <v>4.1614975305487896</v>
      </c>
      <c r="F424" s="34"/>
      <c r="G424" s="34"/>
      <c r="H424" s="34"/>
      <c r="I424" s="34">
        <v>4.5755707558613095</v>
      </c>
      <c r="J424" s="34">
        <v>1.4976779960300164</v>
      </c>
      <c r="K424" s="34"/>
      <c r="L424" s="34"/>
      <c r="M424" s="34"/>
      <c r="N424" s="34"/>
      <c r="O424" s="34"/>
      <c r="P424" s="34"/>
      <c r="Q424" s="34"/>
      <c r="R424" s="34"/>
      <c r="S424" s="34"/>
      <c r="T424" s="33"/>
      <c r="U424" s="32"/>
      <c r="V424" s="32">
        <v>11.0608917480036</v>
      </c>
      <c r="W424" s="32"/>
      <c r="X424" s="32"/>
      <c r="Y424" s="32"/>
      <c r="Z424" s="32">
        <v>12.1452928997686</v>
      </c>
      <c r="AA424" s="32">
        <v>4.4735162180814401</v>
      </c>
      <c r="AB424" s="32"/>
      <c r="AC424" s="32"/>
      <c r="AD424" s="32"/>
      <c r="AE424" s="32"/>
      <c r="AF424" s="32"/>
      <c r="AG424" s="32"/>
      <c r="AH424" s="32"/>
      <c r="AI424" s="32"/>
      <c r="AJ424" s="32"/>
    </row>
    <row r="425" spans="1:36">
      <c r="A425" s="35" t="s">
        <v>1378</v>
      </c>
      <c r="B425" s="35" t="s">
        <v>1384</v>
      </c>
      <c r="C425" s="35" t="s">
        <v>1383</v>
      </c>
      <c r="D425" s="34"/>
      <c r="E425" s="34"/>
      <c r="F425" s="34"/>
      <c r="G425" s="34"/>
      <c r="H425" s="34"/>
      <c r="I425" s="34"/>
      <c r="J425" s="34"/>
      <c r="K425" s="34"/>
      <c r="L425" s="34"/>
      <c r="M425" s="34"/>
      <c r="N425" s="34"/>
      <c r="O425" s="34"/>
      <c r="P425" s="34"/>
      <c r="Q425" s="34"/>
      <c r="R425" s="34"/>
      <c r="S425" s="34"/>
      <c r="T425" s="33"/>
      <c r="U425" s="32"/>
      <c r="V425" s="32"/>
      <c r="W425" s="32"/>
      <c r="X425" s="32"/>
      <c r="Y425" s="32"/>
      <c r="Z425" s="32"/>
      <c r="AA425" s="32"/>
      <c r="AB425" s="32"/>
      <c r="AC425" s="32"/>
      <c r="AD425" s="32"/>
      <c r="AE425" s="32"/>
      <c r="AF425" s="32"/>
      <c r="AG425" s="32"/>
      <c r="AH425" s="32"/>
      <c r="AI425" s="32"/>
      <c r="AJ425" s="32"/>
    </row>
    <row r="426" spans="1:36">
      <c r="A426" s="35" t="s">
        <v>1378</v>
      </c>
      <c r="B426" s="35" t="s">
        <v>1382</v>
      </c>
      <c r="C426" s="35" t="s">
        <v>1381</v>
      </c>
      <c r="D426" s="34"/>
      <c r="E426" s="34"/>
      <c r="F426" s="34"/>
      <c r="G426" s="34"/>
      <c r="H426" s="34"/>
      <c r="I426" s="34"/>
      <c r="J426" s="34"/>
      <c r="K426" s="34"/>
      <c r="L426" s="34"/>
      <c r="M426" s="34"/>
      <c r="N426" s="34"/>
      <c r="O426" s="34"/>
      <c r="P426" s="34"/>
      <c r="Q426" s="34"/>
      <c r="R426" s="34"/>
      <c r="S426" s="34"/>
      <c r="T426" s="33"/>
      <c r="U426" s="32"/>
      <c r="V426" s="32"/>
      <c r="W426" s="32"/>
      <c r="X426" s="32"/>
      <c r="Y426" s="32"/>
      <c r="Z426" s="32"/>
      <c r="AA426" s="32"/>
      <c r="AB426" s="32"/>
      <c r="AC426" s="32"/>
      <c r="AD426" s="32"/>
      <c r="AE426" s="32"/>
      <c r="AF426" s="32"/>
      <c r="AG426" s="32"/>
      <c r="AH426" s="32"/>
      <c r="AI426" s="32"/>
      <c r="AJ426" s="32"/>
    </row>
    <row r="427" spans="1:36">
      <c r="A427" s="35" t="s">
        <v>1378</v>
      </c>
      <c r="B427" s="35" t="s">
        <v>1380</v>
      </c>
      <c r="C427" s="35" t="s">
        <v>1379</v>
      </c>
      <c r="D427" s="34"/>
      <c r="E427" s="34"/>
      <c r="F427" s="34"/>
      <c r="G427" s="34"/>
      <c r="H427" s="34"/>
      <c r="I427" s="34"/>
      <c r="J427" s="34"/>
      <c r="K427" s="34"/>
      <c r="L427" s="34"/>
      <c r="M427" s="34"/>
      <c r="N427" s="34"/>
      <c r="O427" s="34"/>
      <c r="P427" s="34"/>
      <c r="Q427" s="34"/>
      <c r="R427" s="34"/>
      <c r="S427" s="34"/>
      <c r="T427" s="33"/>
      <c r="U427" s="32"/>
      <c r="V427" s="32"/>
      <c r="W427" s="32"/>
      <c r="X427" s="32"/>
      <c r="Y427" s="32"/>
      <c r="Z427" s="32"/>
      <c r="AA427" s="32"/>
      <c r="AB427" s="32"/>
      <c r="AC427" s="32"/>
      <c r="AD427" s="32"/>
      <c r="AE427" s="32"/>
      <c r="AF427" s="32"/>
      <c r="AG427" s="32"/>
      <c r="AH427" s="32"/>
      <c r="AI427" s="32"/>
      <c r="AJ427" s="32"/>
    </row>
    <row r="428" spans="1:36">
      <c r="A428" s="35" t="s">
        <v>1378</v>
      </c>
      <c r="B428" s="35" t="s">
        <v>1377</v>
      </c>
      <c r="C428" s="35" t="s">
        <v>1376</v>
      </c>
      <c r="D428" s="34"/>
      <c r="E428" s="34"/>
      <c r="F428" s="34"/>
      <c r="G428" s="34"/>
      <c r="H428" s="34"/>
      <c r="I428" s="34"/>
      <c r="J428" s="34"/>
      <c r="K428" s="34"/>
      <c r="L428" s="34"/>
      <c r="M428" s="34"/>
      <c r="N428" s="34"/>
      <c r="O428" s="34"/>
      <c r="P428" s="34"/>
      <c r="Q428" s="34"/>
      <c r="R428" s="34"/>
      <c r="S428" s="34"/>
      <c r="T428" s="33"/>
      <c r="U428" s="32"/>
      <c r="V428" s="32"/>
      <c r="W428" s="32"/>
      <c r="X428" s="32"/>
      <c r="Y428" s="32"/>
      <c r="Z428" s="32"/>
      <c r="AA428" s="32"/>
      <c r="AB428" s="32"/>
      <c r="AC428" s="32"/>
      <c r="AD428" s="32"/>
      <c r="AE428" s="32"/>
      <c r="AF428" s="32"/>
      <c r="AG428" s="32"/>
      <c r="AH428" s="32"/>
      <c r="AI428" s="32"/>
      <c r="AJ428" s="32"/>
    </row>
    <row r="429" spans="1:36">
      <c r="A429" s="35" t="s">
        <v>214</v>
      </c>
      <c r="B429" s="35" t="s">
        <v>218</v>
      </c>
      <c r="C429" s="35" t="s">
        <v>217</v>
      </c>
      <c r="D429" s="34">
        <v>1.3683579076617456</v>
      </c>
      <c r="E429" s="34"/>
      <c r="F429" s="34"/>
      <c r="G429" s="34"/>
      <c r="H429" s="34"/>
      <c r="I429" s="34"/>
      <c r="J429" s="34"/>
      <c r="K429" s="34"/>
      <c r="L429" s="34"/>
      <c r="M429" s="34"/>
      <c r="N429" s="34"/>
      <c r="O429" s="34"/>
      <c r="P429" s="34"/>
      <c r="Q429" s="34"/>
      <c r="R429" s="34"/>
      <c r="S429" s="34"/>
      <c r="T429" s="33"/>
      <c r="U429" s="32">
        <v>40.5625</v>
      </c>
      <c r="V429" s="32"/>
      <c r="W429" s="32"/>
      <c r="X429" s="32"/>
      <c r="Y429" s="32"/>
      <c r="Z429" s="32"/>
      <c r="AA429" s="32"/>
      <c r="AB429" s="32"/>
      <c r="AC429" s="32"/>
      <c r="AD429" s="32"/>
      <c r="AE429" s="32"/>
      <c r="AF429" s="32"/>
      <c r="AG429" s="32"/>
      <c r="AH429" s="32"/>
      <c r="AI429" s="32"/>
      <c r="AJ429" s="32"/>
    </row>
    <row r="430" spans="1:36">
      <c r="A430" s="35" t="s">
        <v>214</v>
      </c>
      <c r="B430" s="35" t="s">
        <v>284</v>
      </c>
      <c r="C430" s="35" t="s">
        <v>283</v>
      </c>
      <c r="D430" s="34"/>
      <c r="E430" s="34">
        <v>7.0687319019536075</v>
      </c>
      <c r="F430" s="34"/>
      <c r="G430" s="34"/>
      <c r="H430" s="34"/>
      <c r="I430" s="34">
        <v>8.9398656108689298</v>
      </c>
      <c r="J430" s="34">
        <v>2.916914347628571</v>
      </c>
      <c r="K430" s="34"/>
      <c r="L430" s="34"/>
      <c r="M430" s="34"/>
      <c r="N430" s="34"/>
      <c r="O430" s="34"/>
      <c r="P430" s="34"/>
      <c r="Q430" s="34"/>
      <c r="R430" s="34"/>
      <c r="S430" s="34"/>
      <c r="T430" s="33"/>
      <c r="U430" s="32"/>
      <c r="V430" s="32">
        <v>16.748387096774199</v>
      </c>
      <c r="W430" s="32"/>
      <c r="X430" s="32"/>
      <c r="Y430" s="32"/>
      <c r="Z430" s="32">
        <v>20.098064516129</v>
      </c>
      <c r="AA430" s="32">
        <v>4.8911218955181299</v>
      </c>
      <c r="AB430" s="32"/>
      <c r="AC430" s="32"/>
      <c r="AD430" s="32"/>
      <c r="AE430" s="32"/>
      <c r="AF430" s="32"/>
      <c r="AG430" s="32"/>
      <c r="AH430" s="32"/>
      <c r="AI430" s="32"/>
      <c r="AJ430" s="32"/>
    </row>
    <row r="431" spans="1:36">
      <c r="A431" s="35" t="s">
        <v>214</v>
      </c>
      <c r="B431" s="35" t="s">
        <v>286</v>
      </c>
      <c r="C431" s="35" t="s">
        <v>285</v>
      </c>
      <c r="D431" s="34"/>
      <c r="E431" s="34">
        <v>5.4226900272392911</v>
      </c>
      <c r="F431" s="34"/>
      <c r="G431" s="34"/>
      <c r="H431" s="34"/>
      <c r="I431" s="34">
        <v>7.1352352971804205</v>
      </c>
      <c r="J431" s="34">
        <v>10.773129812992885</v>
      </c>
      <c r="K431" s="34"/>
      <c r="L431" s="34"/>
      <c r="M431" s="34"/>
      <c r="N431" s="34"/>
      <c r="O431" s="34"/>
      <c r="P431" s="34"/>
      <c r="Q431" s="34"/>
      <c r="R431" s="34"/>
      <c r="S431" s="34"/>
      <c r="T431" s="33"/>
      <c r="U431" s="32"/>
      <c r="V431" s="32">
        <v>13.8176979374584</v>
      </c>
      <c r="W431" s="32"/>
      <c r="X431" s="32"/>
      <c r="Y431" s="32"/>
      <c r="Z431" s="32">
        <v>16.788502994011999</v>
      </c>
      <c r="AA431" s="32">
        <v>8.2539346086587901</v>
      </c>
      <c r="AB431" s="32"/>
      <c r="AC431" s="32"/>
      <c r="AD431" s="32"/>
      <c r="AE431" s="32"/>
      <c r="AF431" s="32"/>
      <c r="AG431" s="32"/>
      <c r="AH431" s="32"/>
      <c r="AI431" s="32"/>
      <c r="AJ431" s="32"/>
    </row>
    <row r="432" spans="1:36">
      <c r="A432" s="35" t="s">
        <v>214</v>
      </c>
      <c r="B432" s="35" t="s">
        <v>280</v>
      </c>
      <c r="C432" s="35" t="s">
        <v>279</v>
      </c>
      <c r="D432" s="34"/>
      <c r="E432" s="34">
        <v>4.7030290513490671</v>
      </c>
      <c r="F432" s="34"/>
      <c r="G432" s="34"/>
      <c r="H432" s="34"/>
      <c r="I432" s="34">
        <v>6.3826746750586238</v>
      </c>
      <c r="J432" s="34">
        <v>5.1460746200926835</v>
      </c>
      <c r="K432" s="34"/>
      <c r="L432" s="34"/>
      <c r="M432" s="34"/>
      <c r="N432" s="34"/>
      <c r="O432" s="34"/>
      <c r="P432" s="34"/>
      <c r="Q432" s="34"/>
      <c r="R432" s="34"/>
      <c r="S432" s="34"/>
      <c r="T432" s="33"/>
      <c r="U432" s="32"/>
      <c r="V432" s="32">
        <v>14.6312399355878</v>
      </c>
      <c r="W432" s="32"/>
      <c r="X432" s="32"/>
      <c r="Y432" s="32"/>
      <c r="Z432" s="32">
        <v>18.059130434782599</v>
      </c>
      <c r="AA432" s="32">
        <v>6.4924971142747196</v>
      </c>
      <c r="AB432" s="32"/>
      <c r="AC432" s="32"/>
      <c r="AD432" s="32"/>
      <c r="AE432" s="32"/>
      <c r="AF432" s="32"/>
      <c r="AG432" s="32"/>
      <c r="AH432" s="32"/>
      <c r="AI432" s="32"/>
      <c r="AJ432" s="32"/>
    </row>
    <row r="433" spans="1:36">
      <c r="A433" s="35" t="s">
        <v>214</v>
      </c>
      <c r="B433" s="35" t="s">
        <v>275</v>
      </c>
      <c r="C433" s="35" t="s">
        <v>274</v>
      </c>
      <c r="D433" s="34"/>
      <c r="E433" s="34">
        <v>3.6589915545150125</v>
      </c>
      <c r="F433" s="34"/>
      <c r="G433" s="34"/>
      <c r="H433" s="34"/>
      <c r="I433" s="34">
        <v>5.1692876800154171</v>
      </c>
      <c r="J433" s="34">
        <v>7.5261150811349911</v>
      </c>
      <c r="K433" s="34">
        <v>1.4927129671319845</v>
      </c>
      <c r="L433" s="34"/>
      <c r="M433" s="34"/>
      <c r="N433" s="34"/>
      <c r="O433" s="34"/>
      <c r="P433" s="34"/>
      <c r="Q433" s="34"/>
      <c r="R433" s="34"/>
      <c r="S433" s="34"/>
      <c r="T433" s="33"/>
      <c r="U433" s="32"/>
      <c r="V433" s="32">
        <v>10.2492949802594</v>
      </c>
      <c r="W433" s="32"/>
      <c r="X433" s="32"/>
      <c r="Y433" s="32"/>
      <c r="Z433" s="32">
        <v>12.6505583756345</v>
      </c>
      <c r="AA433" s="32">
        <v>6.2972912268092198</v>
      </c>
      <c r="AB433" s="32">
        <v>7.3209249858995999</v>
      </c>
      <c r="AC433" s="32"/>
      <c r="AD433" s="32"/>
      <c r="AE433" s="32"/>
      <c r="AF433" s="32"/>
      <c r="AG433" s="32"/>
      <c r="AH433" s="32"/>
      <c r="AI433" s="32"/>
      <c r="AJ433" s="32"/>
    </row>
    <row r="434" spans="1:36">
      <c r="A434" s="35" t="s">
        <v>214</v>
      </c>
      <c r="B434" s="35" t="s">
        <v>261</v>
      </c>
      <c r="C434" s="35" t="s">
        <v>260</v>
      </c>
      <c r="D434" s="34"/>
      <c r="E434" s="34">
        <v>2.7945561239643242</v>
      </c>
      <c r="F434" s="34"/>
      <c r="G434" s="34"/>
      <c r="H434" s="34"/>
      <c r="I434" s="34">
        <v>3.0110728253347681</v>
      </c>
      <c r="J434" s="34">
        <v>3.8886372709047525</v>
      </c>
      <c r="K434" s="34"/>
      <c r="L434" s="34"/>
      <c r="M434" s="34"/>
      <c r="N434" s="34"/>
      <c r="O434" s="34"/>
      <c r="P434" s="34"/>
      <c r="Q434" s="34"/>
      <c r="R434" s="34"/>
      <c r="S434" s="34"/>
      <c r="T434" s="33"/>
      <c r="U434" s="32"/>
      <c r="V434" s="32">
        <v>9.7777777777777803</v>
      </c>
      <c r="W434" s="32"/>
      <c r="X434" s="32"/>
      <c r="Y434" s="32"/>
      <c r="Z434" s="32">
        <v>10.56</v>
      </c>
      <c r="AA434" s="32">
        <v>5.0619469026548698</v>
      </c>
      <c r="AB434" s="32"/>
      <c r="AC434" s="32"/>
      <c r="AD434" s="32"/>
      <c r="AE434" s="32"/>
      <c r="AF434" s="32"/>
      <c r="AG434" s="32"/>
      <c r="AH434" s="32"/>
      <c r="AI434" s="32"/>
      <c r="AJ434" s="32"/>
    </row>
    <row r="435" spans="1:36">
      <c r="A435" s="35" t="s">
        <v>214</v>
      </c>
      <c r="B435" s="35" t="s">
        <v>245</v>
      </c>
      <c r="C435" s="35" t="s">
        <v>244</v>
      </c>
      <c r="D435" s="34"/>
      <c r="E435" s="34">
        <v>2.2423107253281551</v>
      </c>
      <c r="F435" s="34"/>
      <c r="G435" s="34"/>
      <c r="H435" s="34"/>
      <c r="I435" s="34">
        <v>2.3884547563137497</v>
      </c>
      <c r="J435" s="34">
        <v>1.3550523747192413</v>
      </c>
      <c r="K435" s="34"/>
      <c r="L435" s="34"/>
      <c r="M435" s="34"/>
      <c r="N435" s="34"/>
      <c r="O435" s="34"/>
      <c r="P435" s="34"/>
      <c r="Q435" s="34"/>
      <c r="R435" s="34"/>
      <c r="S435" s="34"/>
      <c r="T435" s="33"/>
      <c r="U435" s="32"/>
      <c r="V435" s="32">
        <v>16.482539682539699</v>
      </c>
      <c r="W435" s="32"/>
      <c r="X435" s="32"/>
      <c r="Y435" s="32"/>
      <c r="Z435" s="32">
        <v>17.801142857142899</v>
      </c>
      <c r="AA435" s="32">
        <v>5.9074589127686501</v>
      </c>
      <c r="AB435" s="32"/>
      <c r="AC435" s="32"/>
      <c r="AD435" s="32"/>
      <c r="AE435" s="32"/>
      <c r="AF435" s="32"/>
      <c r="AG435" s="32"/>
      <c r="AH435" s="32"/>
      <c r="AI435" s="32"/>
      <c r="AJ435" s="32"/>
    </row>
    <row r="436" spans="1:36">
      <c r="A436" s="35" t="s">
        <v>214</v>
      </c>
      <c r="B436" s="35" t="s">
        <v>1375</v>
      </c>
      <c r="C436" s="35" t="s">
        <v>1374</v>
      </c>
      <c r="D436" s="34"/>
      <c r="E436" s="34"/>
      <c r="F436" s="34"/>
      <c r="G436" s="34"/>
      <c r="H436" s="34"/>
      <c r="I436" s="34">
        <v>1.3993656909958045</v>
      </c>
      <c r="J436" s="34"/>
      <c r="K436" s="34"/>
      <c r="L436" s="34"/>
      <c r="M436" s="34"/>
      <c r="N436" s="34"/>
      <c r="O436" s="34"/>
      <c r="P436" s="34"/>
      <c r="Q436" s="34"/>
      <c r="R436" s="34"/>
      <c r="S436" s="34"/>
      <c r="T436" s="33"/>
      <c r="U436" s="32"/>
      <c r="V436" s="32"/>
      <c r="W436" s="32"/>
      <c r="X436" s="32"/>
      <c r="Y436" s="32"/>
      <c r="Z436" s="32">
        <v>4.4777002053388104</v>
      </c>
      <c r="AA436" s="32"/>
      <c r="AB436" s="32"/>
      <c r="AC436" s="32"/>
      <c r="AD436" s="32"/>
      <c r="AE436" s="32"/>
      <c r="AF436" s="32"/>
      <c r="AG436" s="32"/>
      <c r="AH436" s="32"/>
      <c r="AI436" s="32"/>
      <c r="AJ436" s="32"/>
    </row>
    <row r="437" spans="1:36">
      <c r="A437" s="35" t="s">
        <v>214</v>
      </c>
      <c r="B437" s="35" t="s">
        <v>277</v>
      </c>
      <c r="C437" s="35" t="s">
        <v>276</v>
      </c>
      <c r="D437" s="34"/>
      <c r="E437" s="34"/>
      <c r="F437" s="34"/>
      <c r="G437" s="34"/>
      <c r="H437" s="34"/>
      <c r="I437" s="34"/>
      <c r="J437" s="34">
        <v>7.9557792431491317</v>
      </c>
      <c r="K437" s="34"/>
      <c r="L437" s="34"/>
      <c r="M437" s="34"/>
      <c r="N437" s="34"/>
      <c r="O437" s="34"/>
      <c r="P437" s="34"/>
      <c r="Q437" s="34"/>
      <c r="R437" s="34"/>
      <c r="S437" s="34"/>
      <c r="T437" s="33"/>
      <c r="U437" s="32"/>
      <c r="V437" s="32"/>
      <c r="W437" s="32"/>
      <c r="X437" s="32"/>
      <c r="Y437" s="32"/>
      <c r="Z437" s="32"/>
      <c r="AA437" s="32">
        <v>9.6488495575221194</v>
      </c>
      <c r="AB437" s="32"/>
      <c r="AC437" s="32"/>
      <c r="AD437" s="32"/>
      <c r="AE437" s="32"/>
      <c r="AF437" s="32"/>
      <c r="AG437" s="32"/>
      <c r="AH437" s="32"/>
      <c r="AI437" s="32"/>
      <c r="AJ437" s="32"/>
    </row>
    <row r="438" spans="1:36">
      <c r="A438" s="35" t="s">
        <v>214</v>
      </c>
      <c r="B438" s="35" t="s">
        <v>100</v>
      </c>
      <c r="C438" s="35" t="s">
        <v>278</v>
      </c>
      <c r="D438" s="34"/>
      <c r="E438" s="34"/>
      <c r="F438" s="34"/>
      <c r="G438" s="34"/>
      <c r="H438" s="34"/>
      <c r="I438" s="34"/>
      <c r="J438" s="34">
        <v>7.8373024154958895</v>
      </c>
      <c r="K438" s="34"/>
      <c r="L438" s="34"/>
      <c r="M438" s="34"/>
      <c r="N438" s="34"/>
      <c r="O438" s="34"/>
      <c r="P438" s="34"/>
      <c r="Q438" s="34"/>
      <c r="R438" s="34"/>
      <c r="S438" s="34"/>
      <c r="T438" s="33"/>
      <c r="U438" s="32"/>
      <c r="V438" s="32"/>
      <c r="W438" s="32"/>
      <c r="X438" s="32"/>
      <c r="Y438" s="32"/>
      <c r="Z438" s="32"/>
      <c r="AA438" s="32">
        <v>9.4596564289432603</v>
      </c>
      <c r="AB438" s="32"/>
      <c r="AC438" s="32"/>
      <c r="AD438" s="32"/>
      <c r="AE438" s="32"/>
      <c r="AF438" s="32"/>
      <c r="AG438" s="32"/>
      <c r="AH438" s="32"/>
      <c r="AI438" s="32"/>
      <c r="AJ438" s="32"/>
    </row>
    <row r="439" spans="1:36">
      <c r="A439" s="35" t="s">
        <v>214</v>
      </c>
      <c r="B439" s="35" t="s">
        <v>273</v>
      </c>
      <c r="C439" s="35" t="s">
        <v>272</v>
      </c>
      <c r="D439" s="34"/>
      <c r="E439" s="34"/>
      <c r="F439" s="34"/>
      <c r="G439" s="34"/>
      <c r="H439" s="34"/>
      <c r="I439" s="34"/>
      <c r="J439" s="34">
        <v>5.9177336751944782</v>
      </c>
      <c r="K439" s="34"/>
      <c r="L439" s="34"/>
      <c r="M439" s="34"/>
      <c r="N439" s="34"/>
      <c r="O439" s="34"/>
      <c r="P439" s="34"/>
      <c r="Q439" s="34"/>
      <c r="R439" s="34"/>
      <c r="S439" s="34"/>
      <c r="T439" s="33"/>
      <c r="U439" s="32"/>
      <c r="V439" s="32"/>
      <c r="W439" s="32"/>
      <c r="X439" s="32"/>
      <c r="Y439" s="32"/>
      <c r="Z439" s="32"/>
      <c r="AA439" s="32">
        <v>8.4392270182409206</v>
      </c>
      <c r="AB439" s="32"/>
      <c r="AC439" s="32"/>
      <c r="AD439" s="32"/>
      <c r="AE439" s="32"/>
      <c r="AF439" s="32"/>
      <c r="AG439" s="32"/>
      <c r="AH439" s="32"/>
      <c r="AI439" s="32"/>
      <c r="AJ439" s="32"/>
    </row>
    <row r="440" spans="1:36">
      <c r="A440" s="35" t="s">
        <v>214</v>
      </c>
      <c r="B440" s="35" t="s">
        <v>271</v>
      </c>
      <c r="C440" s="35" t="s">
        <v>270</v>
      </c>
      <c r="D440" s="34"/>
      <c r="E440" s="34"/>
      <c r="F440" s="34"/>
      <c r="G440" s="34"/>
      <c r="H440" s="34"/>
      <c r="I440" s="34"/>
      <c r="J440" s="34">
        <v>5.4463391886437353</v>
      </c>
      <c r="K440" s="34"/>
      <c r="L440" s="34"/>
      <c r="M440" s="34"/>
      <c r="N440" s="34"/>
      <c r="O440" s="34"/>
      <c r="P440" s="34"/>
      <c r="Q440" s="34"/>
      <c r="R440" s="34"/>
      <c r="S440" s="34"/>
      <c r="T440" s="33"/>
      <c r="U440" s="32"/>
      <c r="V440" s="32"/>
      <c r="W440" s="32"/>
      <c r="X440" s="32"/>
      <c r="Y440" s="32"/>
      <c r="Z440" s="32"/>
      <c r="AA440" s="32">
        <v>8.7140677448886201</v>
      </c>
      <c r="AB440" s="32"/>
      <c r="AC440" s="32"/>
      <c r="AD440" s="32"/>
      <c r="AE440" s="32"/>
      <c r="AF440" s="32"/>
      <c r="AG440" s="32"/>
      <c r="AH440" s="32"/>
      <c r="AI440" s="32"/>
      <c r="AJ440" s="32"/>
    </row>
    <row r="441" spans="1:36">
      <c r="A441" s="35" t="s">
        <v>214</v>
      </c>
      <c r="B441" s="35" t="s">
        <v>267</v>
      </c>
      <c r="C441" s="35" t="s">
        <v>266</v>
      </c>
      <c r="D441" s="34"/>
      <c r="E441" s="34"/>
      <c r="F441" s="34"/>
      <c r="G441" s="34"/>
      <c r="H441" s="34"/>
      <c r="I441" s="34"/>
      <c r="J441" s="34">
        <v>4.3717999722870973</v>
      </c>
      <c r="K441" s="34">
        <v>1.8554300564469359</v>
      </c>
      <c r="L441" s="34"/>
      <c r="M441" s="34"/>
      <c r="N441" s="34"/>
      <c r="O441" s="34"/>
      <c r="P441" s="34"/>
      <c r="Q441" s="34"/>
      <c r="R441" s="34"/>
      <c r="S441" s="34"/>
      <c r="T441" s="33"/>
      <c r="U441" s="32"/>
      <c r="V441" s="32"/>
      <c r="W441" s="32"/>
      <c r="X441" s="32"/>
      <c r="Y441" s="32"/>
      <c r="Z441" s="32"/>
      <c r="AA441" s="32">
        <v>7.8318584070796504</v>
      </c>
      <c r="AB441" s="32">
        <v>13.1111111111111</v>
      </c>
      <c r="AC441" s="32"/>
      <c r="AD441" s="32"/>
      <c r="AE441" s="32"/>
      <c r="AF441" s="32"/>
      <c r="AG441" s="32"/>
      <c r="AH441" s="32"/>
      <c r="AI441" s="32"/>
      <c r="AJ441" s="32"/>
    </row>
    <row r="442" spans="1:36">
      <c r="A442" s="35" t="s">
        <v>214</v>
      </c>
      <c r="B442" s="35" t="s">
        <v>269</v>
      </c>
      <c r="C442" s="35" t="s">
        <v>268</v>
      </c>
      <c r="D442" s="34"/>
      <c r="E442" s="34"/>
      <c r="F442" s="34"/>
      <c r="G442" s="34"/>
      <c r="H442" s="34"/>
      <c r="I442" s="34"/>
      <c r="J442" s="34">
        <v>4.1144467343373901</v>
      </c>
      <c r="K442" s="34"/>
      <c r="L442" s="34"/>
      <c r="M442" s="34"/>
      <c r="N442" s="34"/>
      <c r="O442" s="34"/>
      <c r="P442" s="34"/>
      <c r="Q442" s="34"/>
      <c r="R442" s="34"/>
      <c r="S442" s="34"/>
      <c r="T442" s="33"/>
      <c r="U442" s="32"/>
      <c r="V442" s="32"/>
      <c r="W442" s="32"/>
      <c r="X442" s="32"/>
      <c r="Y442" s="32"/>
      <c r="Z442" s="32"/>
      <c r="AA442" s="32">
        <v>4.01248636198327</v>
      </c>
      <c r="AB442" s="32"/>
      <c r="AC442" s="32"/>
      <c r="AD442" s="32"/>
      <c r="AE442" s="32"/>
      <c r="AF442" s="32"/>
      <c r="AG442" s="32"/>
      <c r="AH442" s="32"/>
      <c r="AI442" s="32"/>
      <c r="AJ442" s="32"/>
    </row>
    <row r="443" spans="1:36">
      <c r="A443" s="35" t="s">
        <v>214</v>
      </c>
      <c r="B443" s="35" t="s">
        <v>1373</v>
      </c>
      <c r="C443" s="35" t="s">
        <v>262</v>
      </c>
      <c r="D443" s="34"/>
      <c r="E443" s="34"/>
      <c r="F443" s="34"/>
      <c r="G443" s="34"/>
      <c r="H443" s="34"/>
      <c r="I443" s="34"/>
      <c r="J443" s="34">
        <v>3.6258615394468761</v>
      </c>
      <c r="K443" s="34">
        <v>3.9137324415433352</v>
      </c>
      <c r="L443" s="34"/>
      <c r="M443" s="34"/>
      <c r="N443" s="34"/>
      <c r="O443" s="34"/>
      <c r="P443" s="34"/>
      <c r="Q443" s="34"/>
      <c r="R443" s="34"/>
      <c r="S443" s="34"/>
      <c r="T443" s="33"/>
      <c r="U443" s="32"/>
      <c r="V443" s="32"/>
      <c r="W443" s="32"/>
      <c r="X443" s="32"/>
      <c r="Y443" s="32"/>
      <c r="Z443" s="32"/>
      <c r="AA443" s="32">
        <v>8.8929489009420504</v>
      </c>
      <c r="AB443" s="32">
        <v>23.2616487455197</v>
      </c>
      <c r="AC443" s="32"/>
      <c r="AD443" s="32"/>
      <c r="AE443" s="32"/>
      <c r="AF443" s="32"/>
      <c r="AG443" s="32"/>
      <c r="AH443" s="32"/>
      <c r="AI443" s="32"/>
      <c r="AJ443" s="32"/>
    </row>
    <row r="444" spans="1:36">
      <c r="A444" s="35" t="s">
        <v>214</v>
      </c>
      <c r="B444" s="35" t="s">
        <v>259</v>
      </c>
      <c r="C444" s="35" t="s">
        <v>258</v>
      </c>
      <c r="D444" s="34"/>
      <c r="E444" s="34"/>
      <c r="F444" s="34"/>
      <c r="G444" s="34"/>
      <c r="H444" s="34"/>
      <c r="I444" s="34"/>
      <c r="J444" s="34">
        <v>3.399868250176564</v>
      </c>
      <c r="K444" s="34">
        <v>1.4546667872126797</v>
      </c>
      <c r="L444" s="34"/>
      <c r="M444" s="34"/>
      <c r="N444" s="34"/>
      <c r="O444" s="34"/>
      <c r="P444" s="34"/>
      <c r="Q444" s="34"/>
      <c r="R444" s="34"/>
      <c r="S444" s="34"/>
      <c r="T444" s="33"/>
      <c r="U444" s="32"/>
      <c r="V444" s="32"/>
      <c r="W444" s="32"/>
      <c r="X444" s="32"/>
      <c r="Y444" s="32"/>
      <c r="Z444" s="32"/>
      <c r="AA444" s="32">
        <v>6.1536030341340098</v>
      </c>
      <c r="AB444" s="32">
        <v>10.301587301587301</v>
      </c>
      <c r="AC444" s="32"/>
      <c r="AD444" s="32"/>
      <c r="AE444" s="32"/>
      <c r="AF444" s="32"/>
      <c r="AG444" s="32"/>
      <c r="AH444" s="32"/>
      <c r="AI444" s="32"/>
      <c r="AJ444" s="32"/>
    </row>
    <row r="445" spans="1:36">
      <c r="A445" s="35" t="s">
        <v>214</v>
      </c>
      <c r="B445" s="35" t="s">
        <v>1372</v>
      </c>
      <c r="C445" s="35" t="s">
        <v>254</v>
      </c>
      <c r="D445" s="34"/>
      <c r="E445" s="34"/>
      <c r="F445" s="34"/>
      <c r="G445" s="34"/>
      <c r="H445" s="34"/>
      <c r="I445" s="34"/>
      <c r="J445" s="34">
        <v>3.2229804966396487</v>
      </c>
      <c r="K445" s="34"/>
      <c r="L445" s="34"/>
      <c r="M445" s="34"/>
      <c r="N445" s="34"/>
      <c r="O445" s="34"/>
      <c r="P445" s="34"/>
      <c r="Q445" s="34"/>
      <c r="R445" s="34">
        <v>2.1800607069791074</v>
      </c>
      <c r="S445" s="34"/>
      <c r="T445" s="33"/>
      <c r="U445" s="32"/>
      <c r="V445" s="32"/>
      <c r="W445" s="32"/>
      <c r="X445" s="32"/>
      <c r="Y445" s="32"/>
      <c r="Z445" s="32"/>
      <c r="AA445" s="32">
        <v>5.2647492625368697</v>
      </c>
      <c r="AB445" s="32"/>
      <c r="AC445" s="32"/>
      <c r="AD445" s="32"/>
      <c r="AE445" s="32"/>
      <c r="AF445" s="32"/>
      <c r="AG445" s="32"/>
      <c r="AH445" s="32"/>
      <c r="AI445" s="32">
        <v>54.0833333333333</v>
      </c>
      <c r="AJ445" s="32"/>
    </row>
    <row r="446" spans="1:36">
      <c r="A446" s="35" t="s">
        <v>214</v>
      </c>
      <c r="B446" s="35" t="s">
        <v>257</v>
      </c>
      <c r="C446" s="35" t="s">
        <v>256</v>
      </c>
      <c r="D446" s="34"/>
      <c r="E446" s="34"/>
      <c r="F446" s="34"/>
      <c r="G446" s="34"/>
      <c r="H446" s="34"/>
      <c r="I446" s="34"/>
      <c r="J446" s="34">
        <v>3.1291305656129689</v>
      </c>
      <c r="K446" s="34"/>
      <c r="L446" s="34"/>
      <c r="M446" s="34"/>
      <c r="N446" s="34"/>
      <c r="O446" s="34"/>
      <c r="P446" s="34"/>
      <c r="Q446" s="34"/>
      <c r="R446" s="34"/>
      <c r="S446" s="34"/>
      <c r="T446" s="33"/>
      <c r="U446" s="32"/>
      <c r="V446" s="32"/>
      <c r="W446" s="32"/>
      <c r="X446" s="32"/>
      <c r="Y446" s="32"/>
      <c r="Z446" s="32"/>
      <c r="AA446" s="32">
        <v>7.6578171091445402</v>
      </c>
      <c r="AB446" s="32"/>
      <c r="AC446" s="32"/>
      <c r="AD446" s="32"/>
      <c r="AE446" s="32"/>
      <c r="AF446" s="32"/>
      <c r="AG446" s="32"/>
      <c r="AH446" s="32"/>
      <c r="AI446" s="32"/>
      <c r="AJ446" s="32"/>
    </row>
    <row r="447" spans="1:36">
      <c r="A447" s="35" t="s">
        <v>214</v>
      </c>
      <c r="B447" s="35" t="s">
        <v>249</v>
      </c>
      <c r="C447" s="35" t="s">
        <v>248</v>
      </c>
      <c r="D447" s="34"/>
      <c r="E447" s="34"/>
      <c r="F447" s="34"/>
      <c r="G447" s="34"/>
      <c r="H447" s="34"/>
      <c r="I447" s="34"/>
      <c r="J447" s="34">
        <v>2.6375441530897361</v>
      </c>
      <c r="K447" s="34">
        <v>1.499402375779201</v>
      </c>
      <c r="L447" s="34"/>
      <c r="M447" s="34"/>
      <c r="N447" s="34"/>
      <c r="O447" s="34"/>
      <c r="P447" s="34"/>
      <c r="Q447" s="34"/>
      <c r="R447" s="34"/>
      <c r="S447" s="34"/>
      <c r="T447" s="33"/>
      <c r="U447" s="32"/>
      <c r="V447" s="32"/>
      <c r="W447" s="32"/>
      <c r="X447" s="32"/>
      <c r="Y447" s="32"/>
      <c r="Z447" s="32"/>
      <c r="AA447" s="32">
        <v>5.6906714297312702</v>
      </c>
      <c r="AB447" s="32">
        <v>10.585117227319101</v>
      </c>
      <c r="AC447" s="32"/>
      <c r="AD447" s="32"/>
      <c r="AE447" s="32"/>
      <c r="AF447" s="32"/>
      <c r="AG447" s="32"/>
      <c r="AH447" s="32"/>
      <c r="AI447" s="32"/>
      <c r="AJ447" s="32"/>
    </row>
    <row r="448" spans="1:36">
      <c r="A448" s="35" t="s">
        <v>214</v>
      </c>
      <c r="B448" s="35" t="s">
        <v>247</v>
      </c>
      <c r="C448" s="35" t="s">
        <v>246</v>
      </c>
      <c r="D448" s="34"/>
      <c r="E448" s="34"/>
      <c r="F448" s="34"/>
      <c r="G448" s="34"/>
      <c r="H448" s="34"/>
      <c r="I448" s="34"/>
      <c r="J448" s="34">
        <v>2.4908609410181808</v>
      </c>
      <c r="K448" s="34">
        <v>2.1837199893889432</v>
      </c>
      <c r="L448" s="34"/>
      <c r="M448" s="34"/>
      <c r="N448" s="34"/>
      <c r="O448" s="34"/>
      <c r="P448" s="34"/>
      <c r="Q448" s="34"/>
      <c r="R448" s="34"/>
      <c r="S448" s="34"/>
      <c r="T448" s="33"/>
      <c r="U448" s="32"/>
      <c r="V448" s="32"/>
      <c r="W448" s="32"/>
      <c r="X448" s="32"/>
      <c r="Y448" s="32"/>
      <c r="Z448" s="32"/>
      <c r="AA448" s="32">
        <v>12.763028515240901</v>
      </c>
      <c r="AB448" s="32">
        <v>32.049382716049401</v>
      </c>
      <c r="AC448" s="32"/>
      <c r="AD448" s="32"/>
      <c r="AE448" s="32"/>
      <c r="AF448" s="32"/>
      <c r="AG448" s="32"/>
      <c r="AH448" s="32"/>
      <c r="AI448" s="32"/>
      <c r="AJ448" s="32"/>
    </row>
    <row r="449" spans="1:36">
      <c r="A449" s="35" t="s">
        <v>214</v>
      </c>
      <c r="B449" s="35" t="s">
        <v>243</v>
      </c>
      <c r="C449" s="35" t="s">
        <v>242</v>
      </c>
      <c r="D449" s="34"/>
      <c r="E449" s="34"/>
      <c r="F449" s="34"/>
      <c r="G449" s="34"/>
      <c r="H449" s="34"/>
      <c r="I449" s="34"/>
      <c r="J449" s="34">
        <v>2.4241148625628726</v>
      </c>
      <c r="K449" s="34"/>
      <c r="L449" s="34"/>
      <c r="M449" s="34"/>
      <c r="N449" s="34"/>
      <c r="O449" s="34"/>
      <c r="P449" s="34"/>
      <c r="Q449" s="34"/>
      <c r="R449" s="34"/>
      <c r="S449" s="34"/>
      <c r="T449" s="33"/>
      <c r="U449" s="32"/>
      <c r="V449" s="32"/>
      <c r="W449" s="32"/>
      <c r="X449" s="32"/>
      <c r="Y449" s="32"/>
      <c r="Z449" s="32"/>
      <c r="AA449" s="32">
        <v>4.3321365360303403</v>
      </c>
      <c r="AB449" s="32"/>
      <c r="AC449" s="32"/>
      <c r="AD449" s="32"/>
      <c r="AE449" s="32"/>
      <c r="AF449" s="32"/>
      <c r="AG449" s="32"/>
      <c r="AH449" s="32"/>
      <c r="AI449" s="32"/>
      <c r="AJ449" s="32"/>
    </row>
    <row r="450" spans="1:36">
      <c r="A450" s="35" t="s">
        <v>214</v>
      </c>
      <c r="B450" s="35" t="s">
        <v>241</v>
      </c>
      <c r="C450" s="35" t="s">
        <v>240</v>
      </c>
      <c r="D450" s="34"/>
      <c r="E450" s="34"/>
      <c r="F450" s="34"/>
      <c r="G450" s="34"/>
      <c r="H450" s="34"/>
      <c r="I450" s="34"/>
      <c r="J450" s="34">
        <v>2.2955118433879109</v>
      </c>
      <c r="K450" s="34">
        <v>2.2668366423787969</v>
      </c>
      <c r="L450" s="34"/>
      <c r="M450" s="34"/>
      <c r="N450" s="34"/>
      <c r="O450" s="34"/>
      <c r="P450" s="34"/>
      <c r="Q450" s="34"/>
      <c r="R450" s="34"/>
      <c r="S450" s="34"/>
      <c r="T450" s="33"/>
      <c r="U450" s="32"/>
      <c r="V450" s="32"/>
      <c r="W450" s="32"/>
      <c r="X450" s="32"/>
      <c r="Y450" s="32"/>
      <c r="Z450" s="32"/>
      <c r="AA450" s="32">
        <v>6.9919199692189302</v>
      </c>
      <c r="AB450" s="32">
        <v>16.721417069243198</v>
      </c>
      <c r="AC450" s="32"/>
      <c r="AD450" s="32"/>
      <c r="AE450" s="32"/>
      <c r="AF450" s="32"/>
      <c r="AG450" s="32"/>
      <c r="AH450" s="32"/>
      <c r="AI450" s="32"/>
      <c r="AJ450" s="32"/>
    </row>
    <row r="451" spans="1:36">
      <c r="A451" s="35" t="s">
        <v>214</v>
      </c>
      <c r="B451" s="35" t="s">
        <v>235</v>
      </c>
      <c r="C451" s="35" t="s">
        <v>234</v>
      </c>
      <c r="D451" s="34"/>
      <c r="E451" s="34"/>
      <c r="F451" s="34"/>
      <c r="G451" s="34"/>
      <c r="H451" s="34"/>
      <c r="I451" s="34"/>
      <c r="J451" s="34">
        <v>1.9886005536816944</v>
      </c>
      <c r="K451" s="34">
        <v>1.8798812599527301</v>
      </c>
      <c r="L451" s="34"/>
      <c r="M451" s="34"/>
      <c r="N451" s="34"/>
      <c r="O451" s="34"/>
      <c r="P451" s="34"/>
      <c r="Q451" s="34"/>
      <c r="R451" s="34"/>
      <c r="S451" s="34"/>
      <c r="T451" s="33"/>
      <c r="U451" s="32"/>
      <c r="V451" s="32"/>
      <c r="W451" s="32"/>
      <c r="X451" s="32"/>
      <c r="Y451" s="32"/>
      <c r="Z451" s="32"/>
      <c r="AA451" s="32">
        <v>10.1353461738678</v>
      </c>
      <c r="AB451" s="32">
        <v>25.4509803921569</v>
      </c>
      <c r="AC451" s="32"/>
      <c r="AD451" s="32"/>
      <c r="AE451" s="32"/>
      <c r="AF451" s="32"/>
      <c r="AG451" s="32"/>
      <c r="AH451" s="32"/>
      <c r="AI451" s="32"/>
      <c r="AJ451" s="32"/>
    </row>
    <row r="452" spans="1:36">
      <c r="A452" s="35" t="s">
        <v>214</v>
      </c>
      <c r="B452" s="35" t="s">
        <v>233</v>
      </c>
      <c r="C452" s="35" t="s">
        <v>232</v>
      </c>
      <c r="D452" s="34"/>
      <c r="E452" s="34"/>
      <c r="F452" s="34"/>
      <c r="G452" s="34"/>
      <c r="H452" s="34"/>
      <c r="I452" s="34"/>
      <c r="J452" s="34">
        <v>1.8898029197122574</v>
      </c>
      <c r="K452" s="34"/>
      <c r="L452" s="34"/>
      <c r="M452" s="34"/>
      <c r="N452" s="34"/>
      <c r="O452" s="34"/>
      <c r="P452" s="34"/>
      <c r="Q452" s="34"/>
      <c r="R452" s="34"/>
      <c r="S452" s="34"/>
      <c r="T452" s="33"/>
      <c r="U452" s="32"/>
      <c r="V452" s="32"/>
      <c r="W452" s="32"/>
      <c r="X452" s="32"/>
      <c r="Y452" s="32"/>
      <c r="Z452" s="32"/>
      <c r="AA452" s="32">
        <v>7.38432364096081</v>
      </c>
      <c r="AB452" s="32"/>
      <c r="AC452" s="32"/>
      <c r="AD452" s="32"/>
      <c r="AE452" s="32"/>
      <c r="AF452" s="32"/>
      <c r="AG452" s="32"/>
      <c r="AH452" s="32"/>
      <c r="AI452" s="32"/>
      <c r="AJ452" s="32"/>
    </row>
    <row r="453" spans="1:36">
      <c r="A453" s="35" t="s">
        <v>214</v>
      </c>
      <c r="B453" s="35" t="s">
        <v>231</v>
      </c>
      <c r="C453" s="35" t="s">
        <v>230</v>
      </c>
      <c r="D453" s="34"/>
      <c r="E453" s="34"/>
      <c r="F453" s="34"/>
      <c r="G453" s="34"/>
      <c r="H453" s="34"/>
      <c r="I453" s="34"/>
      <c r="J453" s="34">
        <v>1.8667441457061871</v>
      </c>
      <c r="K453" s="34">
        <v>1.8051818382562808</v>
      </c>
      <c r="L453" s="34"/>
      <c r="M453" s="34"/>
      <c r="N453" s="34"/>
      <c r="O453" s="34"/>
      <c r="P453" s="34"/>
      <c r="Q453" s="34"/>
      <c r="R453" s="34"/>
      <c r="S453" s="34"/>
      <c r="T453" s="33"/>
      <c r="U453" s="32"/>
      <c r="V453" s="32"/>
      <c r="W453" s="32"/>
      <c r="X453" s="32"/>
      <c r="Y453" s="32"/>
      <c r="Z453" s="32"/>
      <c r="AA453" s="32">
        <v>9.5722713864306801</v>
      </c>
      <c r="AB453" s="32">
        <v>24.037037037036999</v>
      </c>
      <c r="AC453" s="32"/>
      <c r="AD453" s="32"/>
      <c r="AE453" s="32"/>
      <c r="AF453" s="32"/>
      <c r="AG453" s="32"/>
      <c r="AH453" s="32"/>
      <c r="AI453" s="32"/>
      <c r="AJ453" s="32"/>
    </row>
    <row r="454" spans="1:36">
      <c r="A454" s="35" t="s">
        <v>214</v>
      </c>
      <c r="B454" s="35" t="s">
        <v>225</v>
      </c>
      <c r="C454" s="35" t="s">
        <v>224</v>
      </c>
      <c r="D454" s="34"/>
      <c r="E454" s="34"/>
      <c r="F454" s="34"/>
      <c r="G454" s="34"/>
      <c r="H454" s="34"/>
      <c r="I454" s="34"/>
      <c r="J454" s="34">
        <v>1.6448919624829679</v>
      </c>
      <c r="K454" s="34">
        <v>1.6681368355256188</v>
      </c>
      <c r="L454" s="34"/>
      <c r="M454" s="34"/>
      <c r="N454" s="34"/>
      <c r="O454" s="34"/>
      <c r="P454" s="34"/>
      <c r="Q454" s="34"/>
      <c r="R454" s="34"/>
      <c r="S454" s="34"/>
      <c r="T454" s="33"/>
      <c r="U454" s="32"/>
      <c r="V454" s="32"/>
      <c r="W454" s="32"/>
      <c r="X454" s="32"/>
      <c r="Y454" s="32"/>
      <c r="Z454" s="32"/>
      <c r="AA454" s="32">
        <v>8.6150442477876101</v>
      </c>
      <c r="AB454" s="32">
        <v>21.633333333333301</v>
      </c>
      <c r="AC454" s="32"/>
      <c r="AD454" s="32"/>
      <c r="AE454" s="32"/>
      <c r="AF454" s="32"/>
      <c r="AG454" s="32"/>
      <c r="AH454" s="32"/>
      <c r="AI454" s="32"/>
      <c r="AJ454" s="32"/>
    </row>
    <row r="455" spans="1:36">
      <c r="A455" s="35" t="s">
        <v>214</v>
      </c>
      <c r="B455" s="35" t="s">
        <v>54</v>
      </c>
      <c r="C455" s="35" t="s">
        <v>223</v>
      </c>
      <c r="D455" s="34"/>
      <c r="E455" s="34"/>
      <c r="F455" s="34"/>
      <c r="G455" s="34"/>
      <c r="H455" s="34"/>
      <c r="I455" s="34"/>
      <c r="J455" s="34">
        <v>1.6432098283158474</v>
      </c>
      <c r="K455" s="34"/>
      <c r="L455" s="34"/>
      <c r="M455" s="34"/>
      <c r="N455" s="34"/>
      <c r="O455" s="34"/>
      <c r="P455" s="34"/>
      <c r="Q455" s="34"/>
      <c r="R455" s="34"/>
      <c r="S455" s="34"/>
      <c r="T455" s="33"/>
      <c r="U455" s="32"/>
      <c r="V455" s="32"/>
      <c r="W455" s="32"/>
      <c r="X455" s="32"/>
      <c r="Y455" s="32"/>
      <c r="Z455" s="32"/>
      <c r="AA455" s="32">
        <v>6.66971167570654</v>
      </c>
      <c r="AB455" s="32"/>
      <c r="AC455" s="32"/>
      <c r="AD455" s="32"/>
      <c r="AE455" s="32"/>
      <c r="AF455" s="32"/>
      <c r="AG455" s="32"/>
      <c r="AH455" s="32"/>
      <c r="AI455" s="32"/>
      <c r="AJ455" s="32"/>
    </row>
    <row r="456" spans="1:36">
      <c r="A456" s="35" t="s">
        <v>214</v>
      </c>
      <c r="B456" s="35" t="s">
        <v>220</v>
      </c>
      <c r="C456" s="35" t="s">
        <v>219</v>
      </c>
      <c r="D456" s="34"/>
      <c r="E456" s="34"/>
      <c r="F456" s="34"/>
      <c r="G456" s="34"/>
      <c r="H456" s="34"/>
      <c r="I456" s="34"/>
      <c r="J456" s="34">
        <v>1.6288728693463748</v>
      </c>
      <c r="K456" s="34"/>
      <c r="L456" s="34"/>
      <c r="M456" s="34"/>
      <c r="N456" s="34"/>
      <c r="O456" s="34"/>
      <c r="P456" s="34"/>
      <c r="Q456" s="34"/>
      <c r="R456" s="34"/>
      <c r="S456" s="34"/>
      <c r="T456" s="33"/>
      <c r="U456" s="32"/>
      <c r="V456" s="32"/>
      <c r="W456" s="32"/>
      <c r="X456" s="32"/>
      <c r="Y456" s="32"/>
      <c r="Z456" s="32"/>
      <c r="AA456" s="32">
        <v>4.2196135091204603</v>
      </c>
      <c r="AB456" s="32"/>
      <c r="AC456" s="32"/>
      <c r="AD456" s="32"/>
      <c r="AE456" s="32"/>
      <c r="AF456" s="32"/>
      <c r="AG456" s="32"/>
      <c r="AH456" s="32"/>
      <c r="AI456" s="32"/>
      <c r="AJ456" s="32"/>
    </row>
    <row r="457" spans="1:36">
      <c r="A457" s="35" t="s">
        <v>214</v>
      </c>
      <c r="B457" s="35" t="s">
        <v>253</v>
      </c>
      <c r="C457" s="35" t="s">
        <v>252</v>
      </c>
      <c r="D457" s="34"/>
      <c r="E457" s="34"/>
      <c r="F457" s="34"/>
      <c r="G457" s="34"/>
      <c r="H457" s="34"/>
      <c r="I457" s="34"/>
      <c r="J457" s="34">
        <v>1.5936954764660938</v>
      </c>
      <c r="K457" s="34">
        <v>3.1343090947637742</v>
      </c>
      <c r="L457" s="34"/>
      <c r="M457" s="34"/>
      <c r="N457" s="34"/>
      <c r="O457" s="34"/>
      <c r="P457" s="34"/>
      <c r="Q457" s="34"/>
      <c r="R457" s="34"/>
      <c r="S457" s="34"/>
      <c r="T457" s="33"/>
      <c r="U457" s="32"/>
      <c r="V457" s="32"/>
      <c r="W457" s="32"/>
      <c r="X457" s="32"/>
      <c r="Y457" s="32"/>
      <c r="Z457" s="32"/>
      <c r="AA457" s="32">
        <v>5.4207019986079299</v>
      </c>
      <c r="AB457" s="32">
        <v>16.2047440699126</v>
      </c>
      <c r="AC457" s="32"/>
      <c r="AD457" s="32"/>
      <c r="AE457" s="32"/>
      <c r="AF457" s="32"/>
      <c r="AG457" s="32"/>
      <c r="AH457" s="32"/>
      <c r="AI457" s="32"/>
      <c r="AJ457" s="32"/>
    </row>
    <row r="458" spans="1:36">
      <c r="A458" s="35" t="s">
        <v>214</v>
      </c>
      <c r="B458" s="35" t="s">
        <v>1371</v>
      </c>
      <c r="C458" s="35" t="s">
        <v>1370</v>
      </c>
      <c r="D458" s="34"/>
      <c r="E458" s="34"/>
      <c r="F458" s="34"/>
      <c r="G458" s="34"/>
      <c r="H458" s="34"/>
      <c r="I458" s="34"/>
      <c r="J458" s="34">
        <v>1.4947662609747938</v>
      </c>
      <c r="K458" s="34"/>
      <c r="L458" s="34"/>
      <c r="M458" s="34"/>
      <c r="N458" s="34"/>
      <c r="O458" s="34"/>
      <c r="P458" s="34"/>
      <c r="Q458" s="34"/>
      <c r="R458" s="34"/>
      <c r="S458" s="34"/>
      <c r="T458" s="33"/>
      <c r="U458" s="32"/>
      <c r="V458" s="32"/>
      <c r="W458" s="32"/>
      <c r="X458" s="32"/>
      <c r="Y458" s="32"/>
      <c r="Z458" s="32"/>
      <c r="AA458" s="32">
        <v>3.68558042686101</v>
      </c>
      <c r="AB458" s="32"/>
      <c r="AC458" s="32"/>
      <c r="AD458" s="32"/>
      <c r="AE458" s="32"/>
      <c r="AF458" s="32"/>
      <c r="AG458" s="32"/>
      <c r="AH458" s="32"/>
      <c r="AI458" s="32"/>
      <c r="AJ458" s="32"/>
    </row>
    <row r="459" spans="1:36">
      <c r="A459" s="35" t="s">
        <v>214</v>
      </c>
      <c r="B459" s="35" t="s">
        <v>222</v>
      </c>
      <c r="C459" s="35" t="s">
        <v>221</v>
      </c>
      <c r="D459" s="34"/>
      <c r="E459" s="34"/>
      <c r="F459" s="34"/>
      <c r="G459" s="34"/>
      <c r="H459" s="34"/>
      <c r="I459" s="34"/>
      <c r="J459" s="34">
        <v>1.4195493685426563</v>
      </c>
      <c r="K459" s="34">
        <v>1.7274247391235238</v>
      </c>
      <c r="L459" s="34"/>
      <c r="M459" s="34"/>
      <c r="N459" s="34"/>
      <c r="O459" s="34"/>
      <c r="P459" s="34"/>
      <c r="Q459" s="34"/>
      <c r="R459" s="34"/>
      <c r="S459" s="34"/>
      <c r="T459" s="33"/>
      <c r="U459" s="32"/>
      <c r="V459" s="32"/>
      <c r="W459" s="32"/>
      <c r="X459" s="32"/>
      <c r="Y459" s="32"/>
      <c r="Z459" s="32"/>
      <c r="AA459" s="32">
        <v>5.0783418723800704</v>
      </c>
      <c r="AB459" s="32">
        <v>12.145029239766099</v>
      </c>
      <c r="AC459" s="32"/>
      <c r="AD459" s="32"/>
      <c r="AE459" s="32"/>
      <c r="AF459" s="32"/>
      <c r="AG459" s="32"/>
      <c r="AH459" s="32"/>
      <c r="AI459" s="32"/>
      <c r="AJ459" s="32"/>
    </row>
    <row r="460" spans="1:36">
      <c r="A460" s="35" t="s">
        <v>214</v>
      </c>
      <c r="B460" s="35" t="s">
        <v>213</v>
      </c>
      <c r="C460" s="35" t="s">
        <v>212</v>
      </c>
      <c r="D460" s="34"/>
      <c r="E460" s="34"/>
      <c r="F460" s="34"/>
      <c r="G460" s="34"/>
      <c r="H460" s="34"/>
      <c r="I460" s="34"/>
      <c r="J460" s="34">
        <v>1.4011666273993761</v>
      </c>
      <c r="K460" s="34">
        <v>1.5159272599040023</v>
      </c>
      <c r="L460" s="34"/>
      <c r="M460" s="34"/>
      <c r="N460" s="34"/>
      <c r="O460" s="34"/>
      <c r="P460" s="34"/>
      <c r="Q460" s="34"/>
      <c r="R460" s="34"/>
      <c r="S460" s="34"/>
      <c r="T460" s="33"/>
      <c r="U460" s="32"/>
      <c r="V460" s="32"/>
      <c r="W460" s="32"/>
      <c r="X460" s="32"/>
      <c r="Y460" s="32"/>
      <c r="Z460" s="32"/>
      <c r="AA460" s="32">
        <v>7.6578171091445402</v>
      </c>
      <c r="AB460" s="32">
        <v>19.229629629629599</v>
      </c>
      <c r="AC460" s="32"/>
      <c r="AD460" s="32"/>
      <c r="AE460" s="32"/>
      <c r="AF460" s="32"/>
      <c r="AG460" s="32"/>
      <c r="AH460" s="32"/>
      <c r="AI460" s="32"/>
      <c r="AJ460" s="32"/>
    </row>
    <row r="461" spans="1:36">
      <c r="A461" s="35" t="s">
        <v>214</v>
      </c>
      <c r="B461" s="35" t="s">
        <v>1369</v>
      </c>
      <c r="C461" s="35" t="s">
        <v>1368</v>
      </c>
      <c r="D461" s="34"/>
      <c r="E461" s="34"/>
      <c r="F461" s="34"/>
      <c r="G461" s="34"/>
      <c r="H461" s="34"/>
      <c r="I461" s="34"/>
      <c r="J461" s="34">
        <v>1.3213892872231245</v>
      </c>
      <c r="K461" s="34"/>
      <c r="L461" s="34"/>
      <c r="M461" s="34"/>
      <c r="N461" s="34"/>
      <c r="O461" s="34"/>
      <c r="P461" s="34"/>
      <c r="Q461" s="34"/>
      <c r="R461" s="34"/>
      <c r="S461" s="34"/>
      <c r="T461" s="33"/>
      <c r="U461" s="32"/>
      <c r="V461" s="32"/>
      <c r="W461" s="32"/>
      <c r="X461" s="32"/>
      <c r="Y461" s="32"/>
      <c r="Z461" s="32"/>
      <c r="AA461" s="32">
        <v>4.2741304795225297</v>
      </c>
      <c r="AB461" s="32"/>
      <c r="AC461" s="32"/>
      <c r="AD461" s="32"/>
      <c r="AE461" s="32"/>
      <c r="AF461" s="32"/>
      <c r="AG461" s="32"/>
      <c r="AH461" s="32"/>
      <c r="AI461" s="32"/>
      <c r="AJ461" s="32"/>
    </row>
    <row r="462" spans="1:36">
      <c r="A462" s="35" t="s">
        <v>214</v>
      </c>
      <c r="B462" s="35" t="s">
        <v>265</v>
      </c>
      <c r="C462" s="35" t="s">
        <v>264</v>
      </c>
      <c r="D462" s="34"/>
      <c r="E462" s="34"/>
      <c r="F462" s="34"/>
      <c r="G462" s="34"/>
      <c r="H462" s="34"/>
      <c r="I462" s="34"/>
      <c r="J462" s="34"/>
      <c r="K462" s="34">
        <v>2.8042461481327536</v>
      </c>
      <c r="L462" s="34"/>
      <c r="M462" s="34"/>
      <c r="N462" s="34"/>
      <c r="O462" s="34"/>
      <c r="P462" s="34"/>
      <c r="Q462" s="34"/>
      <c r="R462" s="34"/>
      <c r="S462" s="34"/>
      <c r="T462" s="33"/>
      <c r="U462" s="32"/>
      <c r="V462" s="32"/>
      <c r="W462" s="32"/>
      <c r="X462" s="32"/>
      <c r="Y462" s="32"/>
      <c r="Z462" s="32"/>
      <c r="AA462" s="32"/>
      <c r="AB462" s="32">
        <v>13.8675213675214</v>
      </c>
      <c r="AC462" s="32"/>
      <c r="AD462" s="32"/>
      <c r="AE462" s="32"/>
      <c r="AF462" s="32"/>
      <c r="AG462" s="32"/>
      <c r="AH462" s="32"/>
      <c r="AI462" s="32"/>
      <c r="AJ462" s="32"/>
    </row>
    <row r="463" spans="1:36">
      <c r="A463" s="35" t="s">
        <v>214</v>
      </c>
      <c r="B463" s="35" t="s">
        <v>227</v>
      </c>
      <c r="C463" s="35" t="s">
        <v>226</v>
      </c>
      <c r="D463" s="34"/>
      <c r="E463" s="34"/>
      <c r="F463" s="34"/>
      <c r="G463" s="34"/>
      <c r="H463" s="34"/>
      <c r="I463" s="34"/>
      <c r="J463" s="34"/>
      <c r="K463" s="34">
        <v>1.7810005398688229</v>
      </c>
      <c r="L463" s="34"/>
      <c r="M463" s="34">
        <v>1.7206590898821048</v>
      </c>
      <c r="N463" s="34"/>
      <c r="O463" s="34"/>
      <c r="P463" s="34"/>
      <c r="Q463" s="34"/>
      <c r="R463" s="34"/>
      <c r="S463" s="34"/>
      <c r="T463" s="33"/>
      <c r="U463" s="32"/>
      <c r="V463" s="32"/>
      <c r="W463" s="32"/>
      <c r="X463" s="32"/>
      <c r="Y463" s="32"/>
      <c r="Z463" s="32"/>
      <c r="AA463" s="32"/>
      <c r="AB463" s="32">
        <v>12.5410628019324</v>
      </c>
      <c r="AC463" s="32"/>
      <c r="AD463" s="32">
        <v>56.434782608695599</v>
      </c>
      <c r="AE463" s="32"/>
      <c r="AF463" s="32"/>
      <c r="AG463" s="32"/>
      <c r="AH463" s="32"/>
      <c r="AI463" s="32"/>
      <c r="AJ463" s="32"/>
    </row>
    <row r="464" spans="1:36">
      <c r="A464" s="35" t="s">
        <v>214</v>
      </c>
      <c r="B464" s="35" t="s">
        <v>1367</v>
      </c>
      <c r="C464" s="35" t="s">
        <v>1366</v>
      </c>
      <c r="D464" s="34"/>
      <c r="E464" s="34"/>
      <c r="F464" s="34"/>
      <c r="G464" s="34"/>
      <c r="H464" s="34"/>
      <c r="I464" s="34"/>
      <c r="J464" s="34"/>
      <c r="K464" s="34">
        <v>1.406537389661189</v>
      </c>
      <c r="L464" s="34"/>
      <c r="M464" s="34"/>
      <c r="N464" s="34"/>
      <c r="O464" s="34"/>
      <c r="P464" s="34"/>
      <c r="Q464" s="34"/>
      <c r="R464" s="34"/>
      <c r="S464" s="34"/>
      <c r="T464" s="33"/>
      <c r="U464" s="32"/>
      <c r="V464" s="32"/>
      <c r="W464" s="32"/>
      <c r="X464" s="32"/>
      <c r="Y464" s="32"/>
      <c r="Z464" s="32"/>
      <c r="AA464" s="32"/>
      <c r="AB464" s="32">
        <v>17.659863945578198</v>
      </c>
      <c r="AC464" s="32"/>
      <c r="AD464" s="32"/>
      <c r="AE464" s="32"/>
      <c r="AF464" s="32"/>
      <c r="AG464" s="32"/>
      <c r="AH464" s="32"/>
      <c r="AI464" s="32"/>
      <c r="AJ464" s="32"/>
    </row>
    <row r="465" spans="1:36">
      <c r="A465" s="35" t="s">
        <v>214</v>
      </c>
      <c r="B465" s="35" t="s">
        <v>1365</v>
      </c>
      <c r="C465" s="35" t="s">
        <v>1364</v>
      </c>
      <c r="D465" s="34"/>
      <c r="E465" s="34"/>
      <c r="F465" s="34"/>
      <c r="G465" s="34"/>
      <c r="H465" s="34"/>
      <c r="I465" s="34"/>
      <c r="J465" s="34"/>
      <c r="K465" s="34">
        <v>1.3104147838894309</v>
      </c>
      <c r="L465" s="34"/>
      <c r="M465" s="34"/>
      <c r="N465" s="34"/>
      <c r="O465" s="34"/>
      <c r="P465" s="34"/>
      <c r="Q465" s="34"/>
      <c r="R465" s="34"/>
      <c r="S465" s="34"/>
      <c r="T465" s="33"/>
      <c r="U465" s="32"/>
      <c r="V465" s="32"/>
      <c r="W465" s="32"/>
      <c r="X465" s="32"/>
      <c r="Y465" s="32"/>
      <c r="Z465" s="32"/>
      <c r="AA465" s="32"/>
      <c r="AB465" s="32">
        <v>6.67695473251029</v>
      </c>
      <c r="AC465" s="32"/>
      <c r="AD465" s="32"/>
      <c r="AE465" s="32"/>
      <c r="AF465" s="32"/>
      <c r="AG465" s="32"/>
      <c r="AH465" s="32"/>
      <c r="AI465" s="32"/>
      <c r="AJ465" s="32"/>
    </row>
    <row r="466" spans="1:36">
      <c r="A466" s="35" t="s">
        <v>214</v>
      </c>
      <c r="B466" s="35" t="s">
        <v>1363</v>
      </c>
      <c r="C466" s="35" t="s">
        <v>1362</v>
      </c>
      <c r="D466" s="34"/>
      <c r="E466" s="34"/>
      <c r="F466" s="34"/>
      <c r="G466" s="34"/>
      <c r="H466" s="34"/>
      <c r="I466" s="34"/>
      <c r="J466" s="34"/>
      <c r="K466" s="34"/>
      <c r="L466" s="34">
        <v>1.3666849727252015</v>
      </c>
      <c r="M466" s="34"/>
      <c r="N466" s="34"/>
      <c r="O466" s="34"/>
      <c r="P466" s="34"/>
      <c r="Q466" s="34"/>
      <c r="R466" s="34"/>
      <c r="S466" s="34"/>
      <c r="T466" s="33"/>
      <c r="U466" s="32"/>
      <c r="V466" s="32"/>
      <c r="W466" s="32"/>
      <c r="X466" s="32"/>
      <c r="Y466" s="32"/>
      <c r="Z466" s="32"/>
      <c r="AA466" s="32"/>
      <c r="AB466" s="32"/>
      <c r="AC466" s="32">
        <v>15.904697072838699</v>
      </c>
      <c r="AD466" s="32"/>
      <c r="AE466" s="32"/>
      <c r="AF466" s="32"/>
      <c r="AG466" s="32"/>
      <c r="AH466" s="32"/>
      <c r="AI466" s="32"/>
      <c r="AJ466" s="32"/>
    </row>
    <row r="467" spans="1:36">
      <c r="A467" s="35" t="s">
        <v>214</v>
      </c>
      <c r="B467" s="35" t="s">
        <v>239</v>
      </c>
      <c r="C467" s="35" t="s">
        <v>238</v>
      </c>
      <c r="D467" s="34"/>
      <c r="E467" s="34"/>
      <c r="F467" s="34"/>
      <c r="G467" s="34"/>
      <c r="H467" s="34"/>
      <c r="I467" s="34"/>
      <c r="J467" s="34"/>
      <c r="K467" s="34"/>
      <c r="L467" s="34"/>
      <c r="M467" s="34"/>
      <c r="N467" s="34"/>
      <c r="O467" s="34"/>
      <c r="P467" s="34"/>
      <c r="Q467" s="34"/>
      <c r="R467" s="34"/>
      <c r="S467" s="34"/>
      <c r="T467" s="33"/>
      <c r="U467" s="32"/>
      <c r="V467" s="32"/>
      <c r="W467" s="32"/>
      <c r="X467" s="32"/>
      <c r="Y467" s="32"/>
      <c r="Z467" s="32"/>
      <c r="AA467" s="32"/>
      <c r="AB467" s="32"/>
      <c r="AC467" s="32"/>
      <c r="AD467" s="32"/>
      <c r="AE467" s="32"/>
      <c r="AF467" s="32"/>
      <c r="AG467" s="32"/>
      <c r="AH467" s="32"/>
      <c r="AI467" s="32"/>
      <c r="AJ467" s="32"/>
    </row>
    <row r="468" spans="1:36">
      <c r="A468" s="35" t="s">
        <v>214</v>
      </c>
      <c r="B468" s="35" t="s">
        <v>229</v>
      </c>
      <c r="C468" s="35" t="s">
        <v>228</v>
      </c>
      <c r="D468" s="34"/>
      <c r="E468" s="34"/>
      <c r="F468" s="34"/>
      <c r="G468" s="34"/>
      <c r="H468" s="34"/>
      <c r="I468" s="34"/>
      <c r="J468" s="34"/>
      <c r="K468" s="34"/>
      <c r="L468" s="34"/>
      <c r="M468" s="34"/>
      <c r="N468" s="34"/>
      <c r="O468" s="34"/>
      <c r="P468" s="34"/>
      <c r="Q468" s="34"/>
      <c r="R468" s="34"/>
      <c r="S468" s="34"/>
      <c r="T468" s="33"/>
      <c r="U468" s="32"/>
      <c r="V468" s="32"/>
      <c r="W468" s="32"/>
      <c r="X468" s="32"/>
      <c r="Y468" s="32"/>
      <c r="Z468" s="32"/>
      <c r="AA468" s="32"/>
      <c r="AB468" s="32"/>
      <c r="AC468" s="32"/>
      <c r="AD468" s="32"/>
      <c r="AE468" s="32"/>
      <c r="AF468" s="32"/>
      <c r="AG468" s="32"/>
      <c r="AH468" s="32"/>
      <c r="AI468" s="32"/>
      <c r="AJ468" s="32"/>
    </row>
    <row r="469" spans="1:36">
      <c r="A469" s="35" t="s">
        <v>214</v>
      </c>
      <c r="B469" s="35" t="s">
        <v>1361</v>
      </c>
      <c r="C469" s="35" t="s">
        <v>1360</v>
      </c>
      <c r="D469" s="34"/>
      <c r="E469" s="34"/>
      <c r="F469" s="34"/>
      <c r="G469" s="34"/>
      <c r="H469" s="34"/>
      <c r="I469" s="34"/>
      <c r="J469" s="34"/>
      <c r="K469" s="34"/>
      <c r="L469" s="34"/>
      <c r="M469" s="34"/>
      <c r="N469" s="34"/>
      <c r="O469" s="34"/>
      <c r="P469" s="34"/>
      <c r="Q469" s="34"/>
      <c r="R469" s="34"/>
      <c r="S469" s="34"/>
      <c r="T469" s="33"/>
      <c r="U469" s="32"/>
      <c r="V469" s="32"/>
      <c r="W469" s="32"/>
      <c r="X469" s="32"/>
      <c r="Y469" s="32"/>
      <c r="Z469" s="32"/>
      <c r="AA469" s="32"/>
      <c r="AB469" s="32"/>
      <c r="AC469" s="32"/>
      <c r="AD469" s="32"/>
      <c r="AE469" s="32"/>
      <c r="AF469" s="32"/>
      <c r="AG469" s="32"/>
      <c r="AH469" s="32"/>
      <c r="AI469" s="32"/>
      <c r="AJ469" s="32"/>
    </row>
    <row r="470" spans="1:36">
      <c r="A470" s="35" t="s">
        <v>1354</v>
      </c>
      <c r="B470" s="35" t="s">
        <v>1356</v>
      </c>
      <c r="C470" s="35" t="s">
        <v>1359</v>
      </c>
      <c r="D470" s="34"/>
      <c r="E470" s="34">
        <v>15.094099083333486</v>
      </c>
      <c r="F470" s="34"/>
      <c r="G470" s="34"/>
      <c r="H470" s="34"/>
      <c r="I470" s="34">
        <v>16.88558493849861</v>
      </c>
      <c r="J470" s="34">
        <v>10.907272422706956</v>
      </c>
      <c r="K470" s="34"/>
      <c r="L470" s="34"/>
      <c r="M470" s="34"/>
      <c r="N470" s="34"/>
      <c r="O470" s="34"/>
      <c r="P470" s="34"/>
      <c r="Q470" s="34"/>
      <c r="R470" s="34"/>
      <c r="S470" s="34"/>
      <c r="T470" s="33"/>
      <c r="U470" s="32"/>
      <c r="V470" s="32">
        <v>24.156701876730601</v>
      </c>
      <c r="W470" s="32"/>
      <c r="X470" s="32"/>
      <c r="Y470" s="32"/>
      <c r="Z470" s="32">
        <v>26.201214405360101</v>
      </c>
      <c r="AA470" s="32">
        <v>9.6705750977107794</v>
      </c>
      <c r="AB470" s="32"/>
      <c r="AC470" s="32"/>
      <c r="AD470" s="32"/>
      <c r="AE470" s="32"/>
      <c r="AF470" s="32"/>
      <c r="AG470" s="32"/>
      <c r="AH470" s="32"/>
      <c r="AI470" s="32"/>
      <c r="AJ470" s="32"/>
    </row>
    <row r="471" spans="1:36">
      <c r="A471" s="35" t="s">
        <v>1354</v>
      </c>
      <c r="B471" s="35" t="s">
        <v>1358</v>
      </c>
      <c r="C471" s="35" t="s">
        <v>1357</v>
      </c>
      <c r="D471" s="34"/>
      <c r="E471" s="34"/>
      <c r="F471" s="34"/>
      <c r="G471" s="34"/>
      <c r="H471" s="34"/>
      <c r="I471" s="34">
        <v>1.8598265923360822</v>
      </c>
      <c r="J471" s="34"/>
      <c r="K471" s="34"/>
      <c r="L471" s="34"/>
      <c r="M471" s="34"/>
      <c r="N471" s="34"/>
      <c r="O471" s="34"/>
      <c r="P471" s="34"/>
      <c r="Q471" s="34"/>
      <c r="R471" s="34"/>
      <c r="S471" s="34"/>
      <c r="T471" s="33"/>
      <c r="U471" s="32"/>
      <c r="V471" s="32"/>
      <c r="W471" s="32"/>
      <c r="X471" s="32"/>
      <c r="Y471" s="32"/>
      <c r="Z471" s="32">
        <v>4.03121577217963</v>
      </c>
      <c r="AA471" s="32"/>
      <c r="AB471" s="32"/>
      <c r="AC471" s="32"/>
      <c r="AD471" s="32"/>
      <c r="AE471" s="32"/>
      <c r="AF471" s="32"/>
      <c r="AG471" s="32"/>
      <c r="AH471" s="32"/>
      <c r="AI471" s="32"/>
      <c r="AJ471" s="32"/>
    </row>
    <row r="472" spans="1:36">
      <c r="A472" s="35" t="s">
        <v>1354</v>
      </c>
      <c r="B472" s="35" t="s">
        <v>1356</v>
      </c>
      <c r="C472" s="35" t="s">
        <v>1355</v>
      </c>
      <c r="D472" s="34"/>
      <c r="E472" s="34"/>
      <c r="F472" s="34"/>
      <c r="G472" s="34"/>
      <c r="H472" s="34"/>
      <c r="I472" s="34"/>
      <c r="J472" s="34">
        <v>1.5136715455700054</v>
      </c>
      <c r="K472" s="34"/>
      <c r="L472" s="34"/>
      <c r="M472" s="34"/>
      <c r="N472" s="34"/>
      <c r="O472" s="34"/>
      <c r="P472" s="34"/>
      <c r="Q472" s="34"/>
      <c r="R472" s="34"/>
      <c r="S472" s="34"/>
      <c r="T472" s="33"/>
      <c r="U472" s="32"/>
      <c r="V472" s="32"/>
      <c r="W472" s="32"/>
      <c r="X472" s="32"/>
      <c r="Y472" s="32"/>
      <c r="Z472" s="32"/>
      <c r="AA472" s="32">
        <v>1.7355447535031701</v>
      </c>
      <c r="AB472" s="32"/>
      <c r="AC472" s="32"/>
      <c r="AD472" s="32"/>
      <c r="AE472" s="32"/>
      <c r="AF472" s="32"/>
      <c r="AG472" s="32"/>
      <c r="AH472" s="32"/>
      <c r="AI472" s="32"/>
      <c r="AJ472" s="32"/>
    </row>
    <row r="473" spans="1:36">
      <c r="A473" s="35" t="s">
        <v>1354</v>
      </c>
      <c r="B473" s="35" t="s">
        <v>1353</v>
      </c>
      <c r="C473" s="35" t="s">
        <v>1352</v>
      </c>
      <c r="D473" s="34"/>
      <c r="E473" s="34"/>
      <c r="F473" s="34"/>
      <c r="G473" s="34"/>
      <c r="H473" s="34"/>
      <c r="I473" s="34"/>
      <c r="J473" s="34"/>
      <c r="K473" s="34"/>
      <c r="L473" s="34"/>
      <c r="M473" s="34"/>
      <c r="N473" s="34"/>
      <c r="O473" s="34"/>
      <c r="P473" s="34"/>
      <c r="Q473" s="34">
        <v>1.5494815977052887</v>
      </c>
      <c r="R473" s="34"/>
      <c r="S473" s="34"/>
      <c r="T473" s="33"/>
      <c r="U473" s="32"/>
      <c r="V473" s="32"/>
      <c r="W473" s="32"/>
      <c r="X473" s="32"/>
      <c r="Y473" s="32"/>
      <c r="Z473" s="32"/>
      <c r="AA473" s="32"/>
      <c r="AB473" s="32"/>
      <c r="AC473" s="32"/>
      <c r="AD473" s="32"/>
      <c r="AE473" s="32"/>
      <c r="AF473" s="32"/>
      <c r="AG473" s="32"/>
      <c r="AH473" s="32">
        <v>133.83636363636401</v>
      </c>
      <c r="AI473" s="32"/>
      <c r="AJ473" s="32"/>
    </row>
    <row r="474" spans="1:36">
      <c r="A474" s="35" t="s">
        <v>119</v>
      </c>
      <c r="B474" s="35" t="s">
        <v>211</v>
      </c>
      <c r="C474" s="35" t="s">
        <v>210</v>
      </c>
      <c r="D474" s="34"/>
      <c r="E474" s="34">
        <v>25.005388311150323</v>
      </c>
      <c r="F474" s="34"/>
      <c r="G474" s="34"/>
      <c r="H474" s="34"/>
      <c r="I474" s="34">
        <v>31.595700947347915</v>
      </c>
      <c r="J474" s="34">
        <v>26.950532189689092</v>
      </c>
      <c r="K474" s="34">
        <v>1.3103929472101425</v>
      </c>
      <c r="L474" s="34"/>
      <c r="M474" s="34"/>
      <c r="N474" s="34"/>
      <c r="O474" s="34"/>
      <c r="P474" s="34"/>
      <c r="Q474" s="34"/>
      <c r="R474" s="34"/>
      <c r="S474" s="34"/>
      <c r="T474" s="33"/>
      <c r="U474" s="32"/>
      <c r="V474" s="32">
        <v>29.453810185770301</v>
      </c>
      <c r="W474" s="32"/>
      <c r="X474" s="32"/>
      <c r="Y474" s="32"/>
      <c r="Z474" s="32">
        <v>35.186661352464498</v>
      </c>
      <c r="AA474" s="32">
        <v>14.138640288899399</v>
      </c>
      <c r="AB474" s="32">
        <v>9.4639985706628593</v>
      </c>
      <c r="AC474" s="32"/>
      <c r="AD474" s="32"/>
      <c r="AE474" s="32"/>
      <c r="AF474" s="32"/>
      <c r="AG474" s="32"/>
      <c r="AH474" s="32"/>
      <c r="AI474" s="32"/>
      <c r="AJ474" s="32"/>
    </row>
    <row r="475" spans="1:36">
      <c r="A475" s="35" t="s">
        <v>119</v>
      </c>
      <c r="B475" s="35" t="s">
        <v>209</v>
      </c>
      <c r="C475" s="35" t="s">
        <v>208</v>
      </c>
      <c r="D475" s="34"/>
      <c r="E475" s="34">
        <v>24.672975177962922</v>
      </c>
      <c r="F475" s="34"/>
      <c r="G475" s="34"/>
      <c r="H475" s="34"/>
      <c r="I475" s="34">
        <v>29.699969667995539</v>
      </c>
      <c r="J475" s="34">
        <v>18.061594746063211</v>
      </c>
      <c r="K475" s="34"/>
      <c r="L475" s="34"/>
      <c r="M475" s="34"/>
      <c r="N475" s="34"/>
      <c r="O475" s="34"/>
      <c r="P475" s="34"/>
      <c r="Q475" s="34"/>
      <c r="R475" s="34"/>
      <c r="S475" s="34"/>
      <c r="T475" s="33"/>
      <c r="U475" s="32"/>
      <c r="V475" s="32">
        <v>65.561703676738304</v>
      </c>
      <c r="W475" s="32"/>
      <c r="X475" s="32"/>
      <c r="Y475" s="32"/>
      <c r="Z475" s="32">
        <v>77.032529659395294</v>
      </c>
      <c r="AA475" s="32">
        <v>22.759611035730401</v>
      </c>
      <c r="AB475" s="32"/>
      <c r="AC475" s="32"/>
      <c r="AD475" s="32"/>
      <c r="AE475" s="32"/>
      <c r="AF475" s="32"/>
      <c r="AG475" s="32"/>
      <c r="AH475" s="32"/>
      <c r="AI475" s="32"/>
      <c r="AJ475" s="32"/>
    </row>
    <row r="476" spans="1:36">
      <c r="A476" s="35" t="s">
        <v>119</v>
      </c>
      <c r="B476" s="35" t="s">
        <v>203</v>
      </c>
      <c r="C476" s="35" t="s">
        <v>202</v>
      </c>
      <c r="D476" s="34"/>
      <c r="E476" s="34">
        <v>15.396885441527749</v>
      </c>
      <c r="F476" s="34"/>
      <c r="G476" s="34"/>
      <c r="H476" s="34"/>
      <c r="I476" s="34">
        <v>17.695439442515955</v>
      </c>
      <c r="J476" s="34">
        <v>9.6325096384357121</v>
      </c>
      <c r="K476" s="34"/>
      <c r="L476" s="34"/>
      <c r="M476" s="34"/>
      <c r="N476" s="34"/>
      <c r="O476" s="34"/>
      <c r="P476" s="34"/>
      <c r="Q476" s="34"/>
      <c r="R476" s="34"/>
      <c r="S476" s="34"/>
      <c r="T476" s="33"/>
      <c r="U476" s="32"/>
      <c r="V476" s="32">
        <v>42.5199135535659</v>
      </c>
      <c r="W476" s="32"/>
      <c r="X476" s="32"/>
      <c r="Y476" s="32"/>
      <c r="Z476" s="32">
        <v>48.138915936384301</v>
      </c>
      <c r="AA476" s="32">
        <v>14.222861526659001</v>
      </c>
      <c r="AB476" s="32"/>
      <c r="AC476" s="32"/>
      <c r="AD476" s="32"/>
      <c r="AE476" s="32"/>
      <c r="AF476" s="32"/>
      <c r="AG476" s="32"/>
      <c r="AH476" s="32"/>
      <c r="AI476" s="32"/>
      <c r="AJ476" s="32"/>
    </row>
    <row r="477" spans="1:36">
      <c r="A477" s="35" t="s">
        <v>119</v>
      </c>
      <c r="B477" s="35" t="s">
        <v>205</v>
      </c>
      <c r="C477" s="35" t="s">
        <v>204</v>
      </c>
      <c r="D477" s="34"/>
      <c r="E477" s="34">
        <v>12.302805976334753</v>
      </c>
      <c r="F477" s="34"/>
      <c r="G477" s="34"/>
      <c r="H477" s="34"/>
      <c r="I477" s="34">
        <v>16.920269605535029</v>
      </c>
      <c r="J477" s="34">
        <v>22.783403201373766</v>
      </c>
      <c r="K477" s="34">
        <v>3.6383211274000486</v>
      </c>
      <c r="L477" s="34"/>
      <c r="M477" s="34"/>
      <c r="N477" s="34"/>
      <c r="O477" s="34"/>
      <c r="P477" s="34"/>
      <c r="Q477" s="34"/>
      <c r="R477" s="34"/>
      <c r="S477" s="34"/>
      <c r="T477" s="33"/>
      <c r="U477" s="32"/>
      <c r="V477" s="32">
        <v>7.1515951982624504</v>
      </c>
      <c r="W477" s="32"/>
      <c r="X477" s="32"/>
      <c r="Y477" s="32"/>
      <c r="Z477" s="32">
        <v>8.4989971921379901</v>
      </c>
      <c r="AA477" s="32">
        <v>5.2152937315392203</v>
      </c>
      <c r="AB477" s="32">
        <v>5.2752396364994398</v>
      </c>
      <c r="AC477" s="32"/>
      <c r="AD477" s="32"/>
      <c r="AE477" s="32"/>
      <c r="AF477" s="32"/>
      <c r="AG477" s="32"/>
      <c r="AH477" s="32"/>
      <c r="AI477" s="32"/>
      <c r="AJ477" s="32"/>
    </row>
    <row r="478" spans="1:36">
      <c r="A478" s="35" t="s">
        <v>119</v>
      </c>
      <c r="B478" s="35" t="s">
        <v>207</v>
      </c>
      <c r="C478" s="35" t="s">
        <v>206</v>
      </c>
      <c r="D478" s="34"/>
      <c r="E478" s="34">
        <v>8.8585872523279878</v>
      </c>
      <c r="F478" s="34"/>
      <c r="G478" s="34"/>
      <c r="H478" s="34"/>
      <c r="I478" s="34">
        <v>10.882938214444758</v>
      </c>
      <c r="J478" s="34">
        <v>26.067506455677261</v>
      </c>
      <c r="K478" s="34">
        <v>4.3268036076617911</v>
      </c>
      <c r="L478" s="34"/>
      <c r="M478" s="34"/>
      <c r="N478" s="34"/>
      <c r="O478" s="34"/>
      <c r="P478" s="34"/>
      <c r="Q478" s="34"/>
      <c r="R478" s="34"/>
      <c r="S478" s="34"/>
      <c r="T478" s="33"/>
      <c r="U478" s="32"/>
      <c r="V478" s="32">
        <v>3.4901337089756601</v>
      </c>
      <c r="W478" s="32"/>
      <c r="X478" s="32"/>
      <c r="Y478" s="32"/>
      <c r="Z478" s="32">
        <v>3.7956361291247198</v>
      </c>
      <c r="AA478" s="32">
        <v>3.214788782092</v>
      </c>
      <c r="AB478" s="32">
        <v>3.23283490997864</v>
      </c>
      <c r="AC478" s="32"/>
      <c r="AD478" s="32"/>
      <c r="AE478" s="32"/>
      <c r="AF478" s="32"/>
      <c r="AG478" s="32"/>
      <c r="AH478" s="32"/>
      <c r="AI478" s="32"/>
      <c r="AJ478" s="32"/>
    </row>
    <row r="479" spans="1:36">
      <c r="A479" s="35" t="s">
        <v>119</v>
      </c>
      <c r="B479" s="35" t="s">
        <v>201</v>
      </c>
      <c r="C479" s="35" t="s">
        <v>200</v>
      </c>
      <c r="D479" s="34"/>
      <c r="E479" s="34">
        <v>8.7866770927437443</v>
      </c>
      <c r="F479" s="34"/>
      <c r="G479" s="34"/>
      <c r="H479" s="34"/>
      <c r="I479" s="34">
        <v>10.787201048723139</v>
      </c>
      <c r="J479" s="34">
        <v>5.2717884647529889</v>
      </c>
      <c r="K479" s="34"/>
      <c r="L479" s="34"/>
      <c r="M479" s="34"/>
      <c r="N479" s="34"/>
      <c r="O479" s="34"/>
      <c r="P479" s="34"/>
      <c r="Q479" s="34"/>
      <c r="R479" s="34"/>
      <c r="S479" s="34"/>
      <c r="T479" s="33"/>
      <c r="U479" s="32"/>
      <c r="V479" s="32">
        <v>32.753692889041602</v>
      </c>
      <c r="W479" s="32"/>
      <c r="X479" s="32"/>
      <c r="Y479" s="32"/>
      <c r="Z479" s="32">
        <v>38.259299386059901</v>
      </c>
      <c r="AA479" s="32">
        <v>11.303883909517699</v>
      </c>
      <c r="AB479" s="32"/>
      <c r="AC479" s="32"/>
      <c r="AD479" s="32"/>
      <c r="AE479" s="32"/>
      <c r="AF479" s="32"/>
      <c r="AG479" s="32"/>
      <c r="AH479" s="32"/>
      <c r="AI479" s="32"/>
      <c r="AJ479" s="32"/>
    </row>
    <row r="480" spans="1:36">
      <c r="A480" s="35" t="s">
        <v>119</v>
      </c>
      <c r="B480" s="35" t="s">
        <v>197</v>
      </c>
      <c r="C480" s="35" t="s">
        <v>196</v>
      </c>
      <c r="D480" s="34"/>
      <c r="E480" s="34">
        <v>7.5409370030809626</v>
      </c>
      <c r="F480" s="34"/>
      <c r="G480" s="34"/>
      <c r="H480" s="34"/>
      <c r="I480" s="34">
        <v>7.6894403888360676</v>
      </c>
      <c r="J480" s="34">
        <v>4.9347733912968694</v>
      </c>
      <c r="K480" s="34"/>
      <c r="L480" s="34"/>
      <c r="M480" s="34"/>
      <c r="N480" s="34"/>
      <c r="O480" s="34"/>
      <c r="P480" s="34"/>
      <c r="Q480" s="34"/>
      <c r="R480" s="34"/>
      <c r="S480" s="34"/>
      <c r="T480" s="33"/>
      <c r="U480" s="32"/>
      <c r="V480" s="32">
        <v>143.55013550135499</v>
      </c>
      <c r="W480" s="32"/>
      <c r="X480" s="32"/>
      <c r="Y480" s="32"/>
      <c r="Z480" s="32">
        <v>150.911680911681</v>
      </c>
      <c r="AA480" s="32">
        <v>44.587542087542097</v>
      </c>
      <c r="AB480" s="32"/>
      <c r="AC480" s="32"/>
      <c r="AD480" s="32"/>
      <c r="AE480" s="32"/>
      <c r="AF480" s="32"/>
      <c r="AG480" s="32"/>
      <c r="AH480" s="32"/>
      <c r="AI480" s="32"/>
      <c r="AJ480" s="32"/>
    </row>
    <row r="481" spans="1:36">
      <c r="A481" s="35" t="s">
        <v>119</v>
      </c>
      <c r="B481" s="35" t="s">
        <v>185</v>
      </c>
      <c r="C481" s="35" t="s">
        <v>184</v>
      </c>
      <c r="D481" s="34"/>
      <c r="E481" s="34">
        <v>3.7840434852682621</v>
      </c>
      <c r="F481" s="34"/>
      <c r="G481" s="34"/>
      <c r="H481" s="34"/>
      <c r="I481" s="34">
        <v>3.952574283388929</v>
      </c>
      <c r="J481" s="34">
        <v>3.7761941680555986</v>
      </c>
      <c r="K481" s="34"/>
      <c r="L481" s="34"/>
      <c r="M481" s="34"/>
      <c r="N481" s="34"/>
      <c r="O481" s="34"/>
      <c r="P481" s="34"/>
      <c r="Q481" s="34"/>
      <c r="R481" s="34"/>
      <c r="S481" s="34"/>
      <c r="T481" s="33"/>
      <c r="U481" s="32"/>
      <c r="V481" s="32">
        <v>19.876172607879901</v>
      </c>
      <c r="W481" s="32"/>
      <c r="X481" s="32"/>
      <c r="Y481" s="32"/>
      <c r="Z481" s="32">
        <v>20.895463510848099</v>
      </c>
      <c r="AA481" s="32">
        <v>9.26048951048951</v>
      </c>
      <c r="AB481" s="32"/>
      <c r="AC481" s="32"/>
      <c r="AD481" s="32"/>
      <c r="AE481" s="32"/>
      <c r="AF481" s="32"/>
      <c r="AG481" s="32"/>
      <c r="AH481" s="32"/>
      <c r="AI481" s="32"/>
      <c r="AJ481" s="32"/>
    </row>
    <row r="482" spans="1:36">
      <c r="A482" s="35" t="s">
        <v>119</v>
      </c>
      <c r="B482" s="35" t="s">
        <v>199</v>
      </c>
      <c r="C482" s="35" t="s">
        <v>198</v>
      </c>
      <c r="D482" s="34"/>
      <c r="E482" s="34">
        <v>3.5015592107933888</v>
      </c>
      <c r="F482" s="34"/>
      <c r="G482" s="34"/>
      <c r="H482" s="34"/>
      <c r="I482" s="34">
        <v>3.6694572212636833</v>
      </c>
      <c r="J482" s="34">
        <v>10.29035819575825</v>
      </c>
      <c r="K482" s="34">
        <v>2.9813861423253667</v>
      </c>
      <c r="L482" s="34"/>
      <c r="M482" s="34"/>
      <c r="N482" s="34"/>
      <c r="O482" s="34"/>
      <c r="P482" s="34"/>
      <c r="Q482" s="34"/>
      <c r="R482" s="34"/>
      <c r="S482" s="34"/>
      <c r="T482" s="33"/>
      <c r="U482" s="32"/>
      <c r="V482" s="32">
        <v>17.820016820857902</v>
      </c>
      <c r="W482" s="32"/>
      <c r="X482" s="32"/>
      <c r="Y482" s="32"/>
      <c r="Z482" s="32">
        <v>18.7338638373121</v>
      </c>
      <c r="AA482" s="32">
        <v>13.837513061651</v>
      </c>
      <c r="AB482" s="32">
        <v>20.9948474038843</v>
      </c>
      <c r="AC482" s="32"/>
      <c r="AD482" s="32"/>
      <c r="AE482" s="32"/>
      <c r="AF482" s="32"/>
      <c r="AG482" s="32"/>
      <c r="AH482" s="32"/>
      <c r="AI482" s="32"/>
      <c r="AJ482" s="32"/>
    </row>
    <row r="483" spans="1:36">
      <c r="A483" s="35" t="s">
        <v>119</v>
      </c>
      <c r="B483" s="35" t="s">
        <v>171</v>
      </c>
      <c r="C483" s="35" t="s">
        <v>170</v>
      </c>
      <c r="D483" s="34"/>
      <c r="E483" s="34">
        <v>2.549838424192941</v>
      </c>
      <c r="F483" s="34"/>
      <c r="G483" s="34"/>
      <c r="H483" s="34"/>
      <c r="I483" s="34">
        <v>2.6725127783611606</v>
      </c>
      <c r="J483" s="34">
        <v>2.9345028040342944</v>
      </c>
      <c r="K483" s="34"/>
      <c r="L483" s="34"/>
      <c r="M483" s="34"/>
      <c r="N483" s="34"/>
      <c r="O483" s="34"/>
      <c r="P483" s="34"/>
      <c r="Q483" s="34"/>
      <c r="R483" s="34"/>
      <c r="S483" s="34"/>
      <c r="T483" s="33"/>
      <c r="U483" s="32"/>
      <c r="V483" s="32">
        <v>30.398852223816402</v>
      </c>
      <c r="W483" s="32"/>
      <c r="X483" s="32"/>
      <c r="Y483" s="32"/>
      <c r="Z483" s="32">
        <v>31.957767722473601</v>
      </c>
      <c r="AA483" s="32">
        <v>14.163101604278101</v>
      </c>
      <c r="AB483" s="32"/>
      <c r="AC483" s="32"/>
      <c r="AD483" s="32"/>
      <c r="AE483" s="32"/>
      <c r="AF483" s="32"/>
      <c r="AG483" s="32"/>
      <c r="AH483" s="32"/>
      <c r="AI483" s="32"/>
      <c r="AJ483" s="32"/>
    </row>
    <row r="484" spans="1:36">
      <c r="A484" s="35" t="s">
        <v>119</v>
      </c>
      <c r="B484" s="35" t="s">
        <v>193</v>
      </c>
      <c r="C484" s="35" t="s">
        <v>192</v>
      </c>
      <c r="D484" s="34"/>
      <c r="E484" s="34"/>
      <c r="F484" s="34"/>
      <c r="G484" s="34"/>
      <c r="H484" s="34"/>
      <c r="I484" s="34"/>
      <c r="J484" s="34">
        <v>5.9391569618440698</v>
      </c>
      <c r="K484" s="34"/>
      <c r="L484" s="34"/>
      <c r="M484" s="34"/>
      <c r="N484" s="34"/>
      <c r="O484" s="34"/>
      <c r="P484" s="34"/>
      <c r="Q484" s="34"/>
      <c r="R484" s="34"/>
      <c r="S484" s="34"/>
      <c r="T484" s="33"/>
      <c r="U484" s="32"/>
      <c r="V484" s="32"/>
      <c r="W484" s="32"/>
      <c r="X484" s="32"/>
      <c r="Y484" s="32"/>
      <c r="Z484" s="32"/>
      <c r="AA484" s="32">
        <v>16.051515151515201</v>
      </c>
      <c r="AB484" s="32"/>
      <c r="AC484" s="32"/>
      <c r="AD484" s="32"/>
      <c r="AE484" s="32"/>
      <c r="AF484" s="32"/>
      <c r="AG484" s="32"/>
      <c r="AH484" s="32"/>
      <c r="AI484" s="32"/>
      <c r="AJ484" s="32"/>
    </row>
    <row r="485" spans="1:36">
      <c r="A485" s="35" t="s">
        <v>119</v>
      </c>
      <c r="B485" s="35" t="s">
        <v>191</v>
      </c>
      <c r="C485" s="35" t="s">
        <v>190</v>
      </c>
      <c r="D485" s="34"/>
      <c r="E485" s="34"/>
      <c r="F485" s="34"/>
      <c r="G485" s="34"/>
      <c r="H485" s="34"/>
      <c r="I485" s="34"/>
      <c r="J485" s="34">
        <v>5.544082952178047</v>
      </c>
      <c r="K485" s="34"/>
      <c r="L485" s="34"/>
      <c r="M485" s="34"/>
      <c r="N485" s="34"/>
      <c r="O485" s="34"/>
      <c r="P485" s="34"/>
      <c r="Q485" s="34"/>
      <c r="R485" s="34"/>
      <c r="S485" s="34">
        <v>1.8203282548768474</v>
      </c>
      <c r="T485" s="33"/>
      <c r="U485" s="32"/>
      <c r="V485" s="32"/>
      <c r="W485" s="32"/>
      <c r="X485" s="32"/>
      <c r="Y485" s="32"/>
      <c r="Z485" s="32"/>
      <c r="AA485" s="32">
        <v>2.7193500943500899</v>
      </c>
      <c r="AB485" s="32"/>
      <c r="AC485" s="32"/>
      <c r="AD485" s="32"/>
      <c r="AE485" s="32"/>
      <c r="AF485" s="32"/>
      <c r="AG485" s="32"/>
      <c r="AH485" s="32"/>
      <c r="AI485" s="32"/>
      <c r="AJ485" s="32">
        <v>2.7718472004186299</v>
      </c>
    </row>
    <row r="486" spans="1:36">
      <c r="A486" s="35" t="s">
        <v>119</v>
      </c>
      <c r="B486" s="35" t="s">
        <v>195</v>
      </c>
      <c r="C486" s="35" t="s">
        <v>194</v>
      </c>
      <c r="D486" s="34"/>
      <c r="E486" s="34"/>
      <c r="F486" s="34"/>
      <c r="G486" s="34"/>
      <c r="H486" s="34"/>
      <c r="I486" s="34"/>
      <c r="J486" s="34">
        <v>3.8897740316195248</v>
      </c>
      <c r="K486" s="34">
        <v>5.8687756063014263</v>
      </c>
      <c r="L486" s="34"/>
      <c r="M486" s="34"/>
      <c r="N486" s="34"/>
      <c r="O486" s="34"/>
      <c r="P486" s="34"/>
      <c r="Q486" s="34"/>
      <c r="R486" s="34"/>
      <c r="S486" s="34"/>
      <c r="T486" s="33"/>
      <c r="U486" s="32"/>
      <c r="V486" s="32"/>
      <c r="W486" s="32"/>
      <c r="X486" s="32"/>
      <c r="Y486" s="32"/>
      <c r="Z486" s="32"/>
      <c r="AA486" s="32">
        <v>20.064393939393899</v>
      </c>
      <c r="AB486" s="32">
        <v>76.106321839080493</v>
      </c>
      <c r="AC486" s="32"/>
      <c r="AD486" s="32"/>
      <c r="AE486" s="32"/>
      <c r="AF486" s="32"/>
      <c r="AG486" s="32"/>
      <c r="AH486" s="32"/>
      <c r="AI486" s="32"/>
      <c r="AJ486" s="32"/>
    </row>
    <row r="487" spans="1:36">
      <c r="A487" s="35" t="s">
        <v>119</v>
      </c>
      <c r="B487" s="35" t="s">
        <v>173</v>
      </c>
      <c r="C487" s="35" t="s">
        <v>172</v>
      </c>
      <c r="D487" s="34"/>
      <c r="E487" s="34"/>
      <c r="F487" s="34"/>
      <c r="G487" s="34"/>
      <c r="H487" s="34"/>
      <c r="I487" s="34"/>
      <c r="J487" s="34">
        <v>3.495242563970256</v>
      </c>
      <c r="K487" s="34"/>
      <c r="L487" s="34"/>
      <c r="M487" s="34"/>
      <c r="N487" s="34"/>
      <c r="O487" s="34"/>
      <c r="P487" s="34"/>
      <c r="Q487" s="34"/>
      <c r="R487" s="34"/>
      <c r="S487" s="34"/>
      <c r="T487" s="33"/>
      <c r="U487" s="32"/>
      <c r="V487" s="32"/>
      <c r="W487" s="32"/>
      <c r="X487" s="32"/>
      <c r="Y487" s="32"/>
      <c r="Z487" s="32"/>
      <c r="AA487" s="32">
        <v>3.4970621245131102</v>
      </c>
      <c r="AB487" s="32"/>
      <c r="AC487" s="32"/>
      <c r="AD487" s="32"/>
      <c r="AE487" s="32"/>
      <c r="AF487" s="32"/>
      <c r="AG487" s="32"/>
      <c r="AH487" s="32"/>
      <c r="AI487" s="32"/>
      <c r="AJ487" s="32"/>
    </row>
    <row r="488" spans="1:36">
      <c r="A488" s="35" t="s">
        <v>119</v>
      </c>
      <c r="B488" s="35" t="s">
        <v>169</v>
      </c>
      <c r="C488" s="35" t="s">
        <v>168</v>
      </c>
      <c r="D488" s="34"/>
      <c r="E488" s="34"/>
      <c r="F488" s="34"/>
      <c r="G488" s="34"/>
      <c r="H488" s="34"/>
      <c r="I488" s="34"/>
      <c r="J488" s="34">
        <v>2.6659719117563472</v>
      </c>
      <c r="K488" s="34"/>
      <c r="L488" s="34"/>
      <c r="M488" s="34"/>
      <c r="N488" s="34"/>
      <c r="O488" s="34"/>
      <c r="P488" s="34"/>
      <c r="Q488" s="34"/>
      <c r="R488" s="34"/>
      <c r="S488" s="34"/>
      <c r="T488" s="33"/>
      <c r="U488" s="32"/>
      <c r="V488" s="32"/>
      <c r="W488" s="32"/>
      <c r="X488" s="32"/>
      <c r="Y488" s="32"/>
      <c r="Z488" s="32"/>
      <c r="AA488" s="32">
        <v>9.8561935140882504</v>
      </c>
      <c r="AB488" s="32"/>
      <c r="AC488" s="32"/>
      <c r="AD488" s="32"/>
      <c r="AE488" s="32"/>
      <c r="AF488" s="32"/>
      <c r="AG488" s="32"/>
      <c r="AH488" s="32"/>
      <c r="AI488" s="32"/>
      <c r="AJ488" s="32"/>
    </row>
    <row r="489" spans="1:36">
      <c r="A489" s="35" t="s">
        <v>119</v>
      </c>
      <c r="B489" s="35" t="s">
        <v>1351</v>
      </c>
      <c r="C489" s="35" t="s">
        <v>1350</v>
      </c>
      <c r="D489" s="34"/>
      <c r="E489" s="34"/>
      <c r="F489" s="34"/>
      <c r="G489" s="34"/>
      <c r="H489" s="34"/>
      <c r="I489" s="34"/>
      <c r="J489" s="34">
        <v>2.2381489026022034</v>
      </c>
      <c r="K489" s="34"/>
      <c r="L489" s="34"/>
      <c r="M489" s="34"/>
      <c r="N489" s="34"/>
      <c r="O489" s="34"/>
      <c r="P489" s="34"/>
      <c r="Q489" s="34"/>
      <c r="R489" s="34"/>
      <c r="S489" s="34"/>
      <c r="T489" s="33"/>
      <c r="U489" s="32"/>
      <c r="V489" s="32"/>
      <c r="W489" s="32"/>
      <c r="X489" s="32"/>
      <c r="Y489" s="32"/>
      <c r="Z489" s="32"/>
      <c r="AA489" s="32">
        <v>7.0556110556110596</v>
      </c>
      <c r="AB489" s="32"/>
      <c r="AC489" s="32"/>
      <c r="AD489" s="32"/>
      <c r="AE489" s="32"/>
      <c r="AF489" s="32"/>
      <c r="AG489" s="32"/>
      <c r="AH489" s="32"/>
      <c r="AI489" s="32"/>
      <c r="AJ489" s="32"/>
    </row>
    <row r="490" spans="1:36">
      <c r="A490" s="35" t="s">
        <v>119</v>
      </c>
      <c r="B490" s="35" t="s">
        <v>161</v>
      </c>
      <c r="C490" s="35" t="s">
        <v>160</v>
      </c>
      <c r="D490" s="34"/>
      <c r="E490" s="34"/>
      <c r="F490" s="34"/>
      <c r="G490" s="34"/>
      <c r="H490" s="34"/>
      <c r="I490" s="34"/>
      <c r="J490" s="34">
        <v>2.2381489026022034</v>
      </c>
      <c r="K490" s="34"/>
      <c r="L490" s="34"/>
      <c r="M490" s="34"/>
      <c r="N490" s="34"/>
      <c r="O490" s="34"/>
      <c r="P490" s="34"/>
      <c r="Q490" s="34"/>
      <c r="R490" s="34"/>
      <c r="S490" s="34"/>
      <c r="T490" s="33"/>
      <c r="U490" s="32"/>
      <c r="V490" s="32"/>
      <c r="W490" s="32"/>
      <c r="X490" s="32"/>
      <c r="Y490" s="32"/>
      <c r="Z490" s="32"/>
      <c r="AA490" s="32">
        <v>7.0556110556110596</v>
      </c>
      <c r="AB490" s="32"/>
      <c r="AC490" s="32"/>
      <c r="AD490" s="32"/>
      <c r="AE490" s="32"/>
      <c r="AF490" s="32"/>
      <c r="AG490" s="32"/>
      <c r="AH490" s="32"/>
      <c r="AI490" s="32"/>
      <c r="AJ490" s="32"/>
    </row>
    <row r="491" spans="1:36">
      <c r="A491" s="35" t="s">
        <v>119</v>
      </c>
      <c r="B491" s="35" t="s">
        <v>157</v>
      </c>
      <c r="C491" s="35" t="s">
        <v>156</v>
      </c>
      <c r="D491" s="34"/>
      <c r="E491" s="34"/>
      <c r="F491" s="34"/>
      <c r="G491" s="34"/>
      <c r="H491" s="34"/>
      <c r="I491" s="34"/>
      <c r="J491" s="34">
        <v>2.1790188350502491</v>
      </c>
      <c r="K491" s="34"/>
      <c r="L491" s="34"/>
      <c r="M491" s="34"/>
      <c r="N491" s="34"/>
      <c r="O491" s="34"/>
      <c r="P491" s="34"/>
      <c r="Q491" s="34"/>
      <c r="R491" s="34"/>
      <c r="S491" s="34"/>
      <c r="T491" s="33"/>
      <c r="U491" s="32"/>
      <c r="V491" s="32"/>
      <c r="W491" s="32"/>
      <c r="X491" s="32"/>
      <c r="Y491" s="32"/>
      <c r="Z491" s="32"/>
      <c r="AA491" s="32">
        <v>5.2801036682615603</v>
      </c>
      <c r="AB491" s="32"/>
      <c r="AC491" s="32"/>
      <c r="AD491" s="32"/>
      <c r="AE491" s="32"/>
      <c r="AF491" s="32"/>
      <c r="AG491" s="32"/>
      <c r="AH491" s="32"/>
      <c r="AI491" s="32"/>
      <c r="AJ491" s="32"/>
    </row>
    <row r="492" spans="1:36">
      <c r="A492" s="35" t="s">
        <v>119</v>
      </c>
      <c r="B492" s="35" t="s">
        <v>1349</v>
      </c>
      <c r="C492" s="35" t="s">
        <v>1348</v>
      </c>
      <c r="D492" s="34"/>
      <c r="E492" s="34"/>
      <c r="F492" s="34"/>
      <c r="G492" s="34"/>
      <c r="H492" s="34"/>
      <c r="I492" s="34"/>
      <c r="J492" s="34">
        <v>2.1008347058681283</v>
      </c>
      <c r="K492" s="34"/>
      <c r="L492" s="34"/>
      <c r="M492" s="34"/>
      <c r="N492" s="34"/>
      <c r="O492" s="34"/>
      <c r="P492" s="34"/>
      <c r="Q492" s="34"/>
      <c r="R492" s="34"/>
      <c r="S492" s="34"/>
      <c r="T492" s="33"/>
      <c r="U492" s="32"/>
      <c r="V492" s="32"/>
      <c r="W492" s="32"/>
      <c r="X492" s="32"/>
      <c r="Y492" s="32"/>
      <c r="Z492" s="32"/>
      <c r="AA492" s="32">
        <v>6.7585326953748002</v>
      </c>
      <c r="AB492" s="32"/>
      <c r="AC492" s="32"/>
      <c r="AD492" s="32"/>
      <c r="AE492" s="32"/>
      <c r="AF492" s="32"/>
      <c r="AG492" s="32"/>
      <c r="AH492" s="32"/>
      <c r="AI492" s="32"/>
      <c r="AJ492" s="32"/>
    </row>
    <row r="493" spans="1:36">
      <c r="A493" s="35" t="s">
        <v>119</v>
      </c>
      <c r="B493" s="35" t="s">
        <v>189</v>
      </c>
      <c r="C493" s="35" t="s">
        <v>188</v>
      </c>
      <c r="D493" s="34"/>
      <c r="E493" s="34"/>
      <c r="F493" s="34"/>
      <c r="G493" s="34"/>
      <c r="H493" s="34"/>
      <c r="I493" s="34"/>
      <c r="J493" s="34">
        <v>1.4820678772585396</v>
      </c>
      <c r="K493" s="34">
        <v>4.1824874920420019</v>
      </c>
      <c r="L493" s="34"/>
      <c r="M493" s="34"/>
      <c r="N493" s="34"/>
      <c r="O493" s="34"/>
      <c r="P493" s="34"/>
      <c r="Q493" s="34"/>
      <c r="R493" s="34"/>
      <c r="S493" s="34"/>
      <c r="T493" s="33"/>
      <c r="U493" s="32"/>
      <c r="V493" s="32"/>
      <c r="W493" s="32"/>
      <c r="X493" s="32"/>
      <c r="Y493" s="32"/>
      <c r="Z493" s="32"/>
      <c r="AA493" s="32">
        <v>16.051515151515201</v>
      </c>
      <c r="AB493" s="32">
        <v>73.062068965517199</v>
      </c>
      <c r="AC493" s="32"/>
      <c r="AD493" s="32"/>
      <c r="AE493" s="32"/>
      <c r="AF493" s="32"/>
      <c r="AG493" s="32"/>
      <c r="AH493" s="32"/>
      <c r="AI493" s="32"/>
      <c r="AJ493" s="32"/>
    </row>
    <row r="494" spans="1:36">
      <c r="A494" s="35" t="s">
        <v>119</v>
      </c>
      <c r="B494" s="35" t="s">
        <v>1347</v>
      </c>
      <c r="C494" s="35" t="s">
        <v>1346</v>
      </c>
      <c r="D494" s="34"/>
      <c r="E494" s="34"/>
      <c r="F494" s="34"/>
      <c r="G494" s="34"/>
      <c r="H494" s="34"/>
      <c r="I494" s="34"/>
      <c r="J494" s="34">
        <v>1.3704842149248515</v>
      </c>
      <c r="K494" s="34"/>
      <c r="L494" s="34"/>
      <c r="M494" s="34"/>
      <c r="N494" s="34"/>
      <c r="O494" s="34"/>
      <c r="P494" s="34"/>
      <c r="Q494" s="34"/>
      <c r="R494" s="34"/>
      <c r="S494" s="34"/>
      <c r="T494" s="33"/>
      <c r="U494" s="32"/>
      <c r="V494" s="32"/>
      <c r="W494" s="32"/>
      <c r="X494" s="32"/>
      <c r="Y494" s="32"/>
      <c r="Z494" s="32"/>
      <c r="AA494" s="32">
        <v>2.3102931694921698</v>
      </c>
      <c r="AB494" s="32"/>
      <c r="AC494" s="32"/>
      <c r="AD494" s="32"/>
      <c r="AE494" s="32"/>
      <c r="AF494" s="32"/>
      <c r="AG494" s="32"/>
      <c r="AH494" s="32"/>
      <c r="AI494" s="32"/>
      <c r="AJ494" s="32"/>
    </row>
    <row r="495" spans="1:36">
      <c r="A495" s="35" t="s">
        <v>119</v>
      </c>
      <c r="B495" s="35" t="s">
        <v>1345</v>
      </c>
      <c r="C495" s="35" t="s">
        <v>1344</v>
      </c>
      <c r="D495" s="34"/>
      <c r="E495" s="34"/>
      <c r="F495" s="34"/>
      <c r="G495" s="34"/>
      <c r="H495" s="34"/>
      <c r="I495" s="34"/>
      <c r="J495" s="34">
        <v>1.3627100321061216</v>
      </c>
      <c r="K495" s="34"/>
      <c r="L495" s="34"/>
      <c r="M495" s="34"/>
      <c r="N495" s="34"/>
      <c r="O495" s="34"/>
      <c r="P495" s="34"/>
      <c r="Q495" s="34"/>
      <c r="R495" s="34"/>
      <c r="S495" s="34"/>
      <c r="T495" s="33"/>
      <c r="U495" s="32"/>
      <c r="V495" s="32"/>
      <c r="W495" s="32"/>
      <c r="X495" s="32"/>
      <c r="Y495" s="32"/>
      <c r="Z495" s="32"/>
      <c r="AA495" s="32">
        <v>6.2422558922558897</v>
      </c>
      <c r="AB495" s="32"/>
      <c r="AC495" s="32"/>
      <c r="AD495" s="32"/>
      <c r="AE495" s="32"/>
      <c r="AF495" s="32"/>
      <c r="AG495" s="32"/>
      <c r="AH495" s="32"/>
      <c r="AI495" s="32"/>
      <c r="AJ495" s="32"/>
    </row>
    <row r="496" spans="1:36">
      <c r="A496" s="35" t="s">
        <v>119</v>
      </c>
      <c r="B496" s="35" t="s">
        <v>187</v>
      </c>
      <c r="C496" s="35" t="s">
        <v>186</v>
      </c>
      <c r="D496" s="34"/>
      <c r="E496" s="34"/>
      <c r="F496" s="34"/>
      <c r="G496" s="34"/>
      <c r="H496" s="34"/>
      <c r="I496" s="34"/>
      <c r="J496" s="34"/>
      <c r="K496" s="34">
        <v>3.9230556015519573</v>
      </c>
      <c r="L496" s="34"/>
      <c r="M496" s="34"/>
      <c r="N496" s="34"/>
      <c r="O496" s="34"/>
      <c r="P496" s="34"/>
      <c r="Q496" s="34"/>
      <c r="R496" s="34"/>
      <c r="S496" s="34"/>
      <c r="T496" s="33"/>
      <c r="U496" s="32"/>
      <c r="V496" s="32"/>
      <c r="W496" s="32"/>
      <c r="X496" s="32"/>
      <c r="Y496" s="32"/>
      <c r="Z496" s="32"/>
      <c r="AA496" s="32"/>
      <c r="AB496" s="32">
        <v>63.532233883058502</v>
      </c>
      <c r="AC496" s="32"/>
      <c r="AD496" s="32"/>
      <c r="AE496" s="32"/>
      <c r="AF496" s="32"/>
      <c r="AG496" s="32"/>
      <c r="AH496" s="32"/>
      <c r="AI496" s="32"/>
      <c r="AJ496" s="32"/>
    </row>
    <row r="497" spans="1:36">
      <c r="A497" s="35" t="s">
        <v>119</v>
      </c>
      <c r="B497" s="35" t="s">
        <v>183</v>
      </c>
      <c r="C497" s="35" t="s">
        <v>182</v>
      </c>
      <c r="D497" s="34"/>
      <c r="E497" s="34"/>
      <c r="F497" s="34"/>
      <c r="G497" s="34"/>
      <c r="H497" s="34"/>
      <c r="I497" s="34"/>
      <c r="J497" s="34"/>
      <c r="K497" s="34">
        <v>3.5476762437557339</v>
      </c>
      <c r="L497" s="34"/>
      <c r="M497" s="34"/>
      <c r="N497" s="34"/>
      <c r="O497" s="34"/>
      <c r="P497" s="34"/>
      <c r="Q497" s="34"/>
      <c r="R497" s="34"/>
      <c r="S497" s="34"/>
      <c r="T497" s="33"/>
      <c r="U497" s="32"/>
      <c r="V497" s="32"/>
      <c r="W497" s="32"/>
      <c r="X497" s="32"/>
      <c r="Y497" s="32"/>
      <c r="Z497" s="32"/>
      <c r="AA497" s="32"/>
      <c r="AB497" s="32">
        <v>27.261966031909399</v>
      </c>
      <c r="AC497" s="32"/>
      <c r="AD497" s="32"/>
      <c r="AE497" s="32"/>
      <c r="AF497" s="32"/>
      <c r="AG497" s="32"/>
      <c r="AH497" s="32"/>
      <c r="AI497" s="32"/>
      <c r="AJ497" s="32"/>
    </row>
    <row r="498" spans="1:36">
      <c r="A498" s="35" t="s">
        <v>119</v>
      </c>
      <c r="B498" s="35" t="s">
        <v>177</v>
      </c>
      <c r="C498" s="35" t="s">
        <v>176</v>
      </c>
      <c r="D498" s="34"/>
      <c r="E498" s="34"/>
      <c r="F498" s="34"/>
      <c r="G498" s="34"/>
      <c r="H498" s="34"/>
      <c r="I498" s="34"/>
      <c r="J498" s="34"/>
      <c r="K498" s="34">
        <v>3.2129814110302184</v>
      </c>
      <c r="L498" s="34"/>
      <c r="M498" s="34"/>
      <c r="N498" s="34"/>
      <c r="O498" s="34"/>
      <c r="P498" s="34"/>
      <c r="Q498" s="34"/>
      <c r="R498" s="34"/>
      <c r="S498" s="34"/>
      <c r="T498" s="33"/>
      <c r="U498" s="32"/>
      <c r="V498" s="32"/>
      <c r="W498" s="32"/>
      <c r="X498" s="32"/>
      <c r="Y498" s="32"/>
      <c r="Z498" s="32"/>
      <c r="AA498" s="32"/>
      <c r="AB498" s="32">
        <v>42.977687626774902</v>
      </c>
      <c r="AC498" s="32"/>
      <c r="AD498" s="32"/>
      <c r="AE498" s="32"/>
      <c r="AF498" s="32"/>
      <c r="AG498" s="32"/>
      <c r="AH498" s="32"/>
      <c r="AI498" s="32"/>
      <c r="AJ498" s="32"/>
    </row>
    <row r="499" spans="1:36">
      <c r="A499" s="35" t="s">
        <v>119</v>
      </c>
      <c r="B499" s="35" t="s">
        <v>175</v>
      </c>
      <c r="C499" s="35" t="s">
        <v>174</v>
      </c>
      <c r="D499" s="34"/>
      <c r="E499" s="34"/>
      <c r="F499" s="34"/>
      <c r="G499" s="34"/>
      <c r="H499" s="34"/>
      <c r="I499" s="34"/>
      <c r="J499" s="34"/>
      <c r="K499" s="34">
        <v>1.47793069648343</v>
      </c>
      <c r="L499" s="34"/>
      <c r="M499" s="34">
        <v>3.8502941199134963</v>
      </c>
      <c r="N499" s="34"/>
      <c r="O499" s="34"/>
      <c r="P499" s="34">
        <v>2.3083904983894485</v>
      </c>
      <c r="Q499" s="34"/>
      <c r="R499" s="34"/>
      <c r="S499" s="34"/>
      <c r="T499" s="33"/>
      <c r="U499" s="32"/>
      <c r="V499" s="32"/>
      <c r="W499" s="32"/>
      <c r="X499" s="32"/>
      <c r="Y499" s="32"/>
      <c r="Z499" s="32"/>
      <c r="AA499" s="32"/>
      <c r="AB499" s="32">
        <v>121.77011494252901</v>
      </c>
      <c r="AC499" s="32"/>
      <c r="AD499" s="32">
        <v>1177.1111111111099</v>
      </c>
      <c r="AE499" s="32"/>
      <c r="AF499" s="32"/>
      <c r="AG499" s="32">
        <v>294.277777777778</v>
      </c>
      <c r="AH499" s="32"/>
      <c r="AI499" s="32"/>
      <c r="AJ499" s="32"/>
    </row>
    <row r="500" spans="1:36">
      <c r="A500" s="35" t="s">
        <v>119</v>
      </c>
      <c r="B500" s="35" t="s">
        <v>1343</v>
      </c>
      <c r="C500" s="35" t="s">
        <v>1342</v>
      </c>
      <c r="D500" s="34"/>
      <c r="E500" s="34"/>
      <c r="F500" s="34"/>
      <c r="G500" s="34"/>
      <c r="H500" s="34"/>
      <c r="I500" s="34"/>
      <c r="J500" s="34"/>
      <c r="K500" s="34">
        <v>1.3740294088746952</v>
      </c>
      <c r="L500" s="34"/>
      <c r="M500" s="34"/>
      <c r="N500" s="34"/>
      <c r="O500" s="34"/>
      <c r="P500" s="34"/>
      <c r="Q500" s="34"/>
      <c r="R500" s="34"/>
      <c r="S500" s="34"/>
      <c r="T500" s="33"/>
      <c r="U500" s="32"/>
      <c r="V500" s="32"/>
      <c r="W500" s="32"/>
      <c r="X500" s="32"/>
      <c r="Y500" s="32"/>
      <c r="Z500" s="32"/>
      <c r="AA500" s="32"/>
      <c r="AB500" s="32">
        <v>14.9106263194933</v>
      </c>
      <c r="AC500" s="32"/>
      <c r="AD500" s="32"/>
      <c r="AE500" s="32"/>
      <c r="AF500" s="32"/>
      <c r="AG500" s="32"/>
      <c r="AH500" s="32"/>
      <c r="AI500" s="32"/>
      <c r="AJ500" s="32"/>
    </row>
    <row r="501" spans="1:36">
      <c r="A501" s="35" t="s">
        <v>119</v>
      </c>
      <c r="B501" s="35" t="s">
        <v>159</v>
      </c>
      <c r="C501" s="35" t="s">
        <v>158</v>
      </c>
      <c r="D501" s="34"/>
      <c r="E501" s="34"/>
      <c r="F501" s="34"/>
      <c r="G501" s="34"/>
      <c r="H501" s="34"/>
      <c r="I501" s="34"/>
      <c r="J501" s="34"/>
      <c r="K501" s="34"/>
      <c r="L501" s="34"/>
      <c r="M501" s="34">
        <v>2.7937448553243129</v>
      </c>
      <c r="N501" s="34"/>
      <c r="O501" s="34"/>
      <c r="P501" s="34"/>
      <c r="Q501" s="34"/>
      <c r="R501" s="34"/>
      <c r="S501" s="34">
        <v>2.8357235306050983</v>
      </c>
      <c r="T501" s="33"/>
      <c r="U501" s="32"/>
      <c r="V501" s="32"/>
      <c r="W501" s="32"/>
      <c r="X501" s="32"/>
      <c r="Y501" s="32"/>
      <c r="Z501" s="32"/>
      <c r="AA501" s="32"/>
      <c r="AB501" s="32"/>
      <c r="AC501" s="32"/>
      <c r="AD501" s="32">
        <v>371.71929824561403</v>
      </c>
      <c r="AE501" s="32"/>
      <c r="AF501" s="32"/>
      <c r="AG501" s="32"/>
      <c r="AH501" s="32"/>
      <c r="AI501" s="32"/>
      <c r="AJ501" s="32">
        <v>35.401837928153697</v>
      </c>
    </row>
    <row r="502" spans="1:36">
      <c r="A502" s="35" t="s">
        <v>119</v>
      </c>
      <c r="B502" s="35" t="s">
        <v>155</v>
      </c>
      <c r="C502" s="35" t="s">
        <v>154</v>
      </c>
      <c r="D502" s="34"/>
      <c r="E502" s="34"/>
      <c r="F502" s="34"/>
      <c r="G502" s="34"/>
      <c r="H502" s="34"/>
      <c r="I502" s="34"/>
      <c r="J502" s="34"/>
      <c r="K502" s="34"/>
      <c r="L502" s="34"/>
      <c r="M502" s="34">
        <v>2.5859687253456443</v>
      </c>
      <c r="N502" s="34"/>
      <c r="O502" s="34"/>
      <c r="P502" s="34"/>
      <c r="Q502" s="34"/>
      <c r="R502" s="34"/>
      <c r="S502" s="34"/>
      <c r="T502" s="33"/>
      <c r="U502" s="32"/>
      <c r="V502" s="32"/>
      <c r="W502" s="32"/>
      <c r="X502" s="32"/>
      <c r="Y502" s="32"/>
      <c r="Z502" s="32"/>
      <c r="AA502" s="32"/>
      <c r="AB502" s="32"/>
      <c r="AC502" s="32"/>
      <c r="AD502" s="32">
        <v>294.277777777778</v>
      </c>
      <c r="AE502" s="32"/>
      <c r="AF502" s="32"/>
      <c r="AG502" s="32"/>
      <c r="AH502" s="32"/>
      <c r="AI502" s="32"/>
      <c r="AJ502" s="32"/>
    </row>
    <row r="503" spans="1:36">
      <c r="A503" s="35" t="s">
        <v>119</v>
      </c>
      <c r="B503" s="35" t="s">
        <v>1341</v>
      </c>
      <c r="C503" s="35" t="s">
        <v>1340</v>
      </c>
      <c r="D503" s="34"/>
      <c r="E503" s="34"/>
      <c r="F503" s="34"/>
      <c r="G503" s="34"/>
      <c r="H503" s="34"/>
      <c r="I503" s="34"/>
      <c r="J503" s="34"/>
      <c r="K503" s="34"/>
      <c r="L503" s="34"/>
      <c r="M503" s="34">
        <v>1.3608676503472728</v>
      </c>
      <c r="N503" s="34"/>
      <c r="O503" s="34"/>
      <c r="P503" s="34"/>
      <c r="Q503" s="34"/>
      <c r="R503" s="34"/>
      <c r="S503" s="34"/>
      <c r="T503" s="33"/>
      <c r="U503" s="32"/>
      <c r="V503" s="32"/>
      <c r="W503" s="32"/>
      <c r="X503" s="32"/>
      <c r="Y503" s="32"/>
      <c r="Z503" s="32"/>
      <c r="AA503" s="32"/>
      <c r="AB503" s="32"/>
      <c r="AC503" s="32"/>
      <c r="AD503" s="32">
        <v>72.810996563573894</v>
      </c>
      <c r="AE503" s="32"/>
      <c r="AF503" s="32"/>
      <c r="AG503" s="32"/>
      <c r="AH503" s="32"/>
      <c r="AI503" s="32"/>
      <c r="AJ503" s="32"/>
    </row>
    <row r="504" spans="1:36">
      <c r="A504" s="35" t="s">
        <v>119</v>
      </c>
      <c r="B504" s="35" t="s">
        <v>143</v>
      </c>
      <c r="C504" s="35" t="s">
        <v>142</v>
      </c>
      <c r="D504" s="34"/>
      <c r="E504" s="34"/>
      <c r="F504" s="34"/>
      <c r="G504" s="34"/>
      <c r="H504" s="34"/>
      <c r="I504" s="34"/>
      <c r="J504" s="34"/>
      <c r="K504" s="34"/>
      <c r="L504" s="34"/>
      <c r="M504" s="34"/>
      <c r="N504" s="34">
        <v>2.2278658540500573</v>
      </c>
      <c r="O504" s="34"/>
      <c r="P504" s="34"/>
      <c r="Q504" s="34"/>
      <c r="R504" s="34"/>
      <c r="S504" s="34"/>
      <c r="T504" s="33"/>
      <c r="U504" s="32"/>
      <c r="V504" s="32"/>
      <c r="W504" s="32"/>
      <c r="X504" s="32"/>
      <c r="Y504" s="32"/>
      <c r="Z504" s="32"/>
      <c r="AA504" s="32"/>
      <c r="AB504" s="32"/>
      <c r="AC504" s="32"/>
      <c r="AD504" s="32"/>
      <c r="AE504" s="32">
        <v>196.18518518518499</v>
      </c>
      <c r="AF504" s="32"/>
      <c r="AG504" s="32"/>
      <c r="AH504" s="32"/>
      <c r="AI504" s="32"/>
      <c r="AJ504" s="32"/>
    </row>
    <row r="505" spans="1:36">
      <c r="A505" s="35" t="s">
        <v>119</v>
      </c>
      <c r="B505" s="35" t="s">
        <v>1339</v>
      </c>
      <c r="C505" s="35" t="s">
        <v>1338</v>
      </c>
      <c r="D505" s="34"/>
      <c r="E505" s="34"/>
      <c r="F505" s="34"/>
      <c r="G505" s="34"/>
      <c r="H505" s="34"/>
      <c r="I505" s="34"/>
      <c r="J505" s="34"/>
      <c r="K505" s="34"/>
      <c r="L505" s="34"/>
      <c r="M505" s="34"/>
      <c r="N505" s="34">
        <v>2.0318178192371499</v>
      </c>
      <c r="O505" s="34"/>
      <c r="P505" s="34"/>
      <c r="Q505" s="34"/>
      <c r="R505" s="34"/>
      <c r="S505" s="34"/>
      <c r="T505" s="33"/>
      <c r="U505" s="32"/>
      <c r="V505" s="32"/>
      <c r="W505" s="32"/>
      <c r="X505" s="32"/>
      <c r="Y505" s="32"/>
      <c r="Z505" s="32"/>
      <c r="AA505" s="32"/>
      <c r="AB505" s="32"/>
      <c r="AC505" s="32"/>
      <c r="AD505" s="32"/>
      <c r="AE505" s="32">
        <v>156.94814814814799</v>
      </c>
      <c r="AF505" s="32"/>
      <c r="AG505" s="32"/>
      <c r="AH505" s="32"/>
      <c r="AI505" s="32"/>
      <c r="AJ505" s="32"/>
    </row>
    <row r="506" spans="1:36">
      <c r="A506" s="35" t="s">
        <v>119</v>
      </c>
      <c r="B506" s="35" t="s">
        <v>167</v>
      </c>
      <c r="C506" s="35" t="s">
        <v>166</v>
      </c>
      <c r="D506" s="34"/>
      <c r="E506" s="34"/>
      <c r="F506" s="34"/>
      <c r="G506" s="34"/>
      <c r="H506" s="34"/>
      <c r="I506" s="34"/>
      <c r="J506" s="34"/>
      <c r="K506" s="34"/>
      <c r="L506" s="34"/>
      <c r="M506" s="34"/>
      <c r="N506" s="34"/>
      <c r="O506" s="34"/>
      <c r="P506" s="34"/>
      <c r="Q506" s="34"/>
      <c r="R506" s="34"/>
      <c r="S506" s="34"/>
      <c r="T506" s="33"/>
      <c r="U506" s="32"/>
      <c r="V506" s="32"/>
      <c r="W506" s="32"/>
      <c r="X506" s="32"/>
      <c r="Y506" s="32"/>
      <c r="Z506" s="32"/>
      <c r="AA506" s="32"/>
      <c r="AB506" s="32"/>
      <c r="AC506" s="32"/>
      <c r="AD506" s="32"/>
      <c r="AE506" s="32"/>
      <c r="AF506" s="32"/>
      <c r="AG506" s="32"/>
      <c r="AH506" s="32"/>
      <c r="AI506" s="32"/>
      <c r="AJ506" s="32"/>
    </row>
    <row r="507" spans="1:36">
      <c r="A507" s="35" t="s">
        <v>119</v>
      </c>
      <c r="B507" s="35" t="s">
        <v>145</v>
      </c>
      <c r="C507" s="35" t="s">
        <v>144</v>
      </c>
      <c r="D507" s="34"/>
      <c r="E507" s="34"/>
      <c r="F507" s="34"/>
      <c r="G507" s="34"/>
      <c r="H507" s="34"/>
      <c r="I507" s="34"/>
      <c r="J507" s="34"/>
      <c r="K507" s="34"/>
      <c r="L507" s="34"/>
      <c r="M507" s="34"/>
      <c r="N507" s="34"/>
      <c r="O507" s="34"/>
      <c r="P507" s="34"/>
      <c r="Q507" s="34"/>
      <c r="R507" s="34"/>
      <c r="S507" s="34"/>
      <c r="T507" s="33"/>
      <c r="U507" s="32"/>
      <c r="V507" s="32"/>
      <c r="W507" s="32"/>
      <c r="X507" s="32"/>
      <c r="Y507" s="32"/>
      <c r="Z507" s="32"/>
      <c r="AA507" s="32"/>
      <c r="AB507" s="32"/>
      <c r="AC507" s="32"/>
      <c r="AD507" s="32"/>
      <c r="AE507" s="32"/>
      <c r="AF507" s="32"/>
      <c r="AG507" s="32"/>
      <c r="AH507" s="32"/>
      <c r="AI507" s="32"/>
      <c r="AJ507" s="32"/>
    </row>
    <row r="508" spans="1:36">
      <c r="A508" s="35" t="s">
        <v>119</v>
      </c>
      <c r="B508" s="35" t="s">
        <v>147</v>
      </c>
      <c r="C508" s="35" t="s">
        <v>146</v>
      </c>
      <c r="D508" s="34"/>
      <c r="E508" s="34"/>
      <c r="F508" s="34"/>
      <c r="G508" s="34"/>
      <c r="H508" s="34"/>
      <c r="I508" s="34"/>
      <c r="J508" s="34"/>
      <c r="K508" s="34"/>
      <c r="L508" s="34"/>
      <c r="M508" s="34"/>
      <c r="N508" s="34"/>
      <c r="O508" s="34"/>
      <c r="P508" s="34"/>
      <c r="Q508" s="34"/>
      <c r="R508" s="34"/>
      <c r="S508" s="34"/>
      <c r="T508" s="33"/>
      <c r="U508" s="32"/>
      <c r="V508" s="32"/>
      <c r="W508" s="32"/>
      <c r="X508" s="32"/>
      <c r="Y508" s="32"/>
      <c r="Z508" s="32"/>
      <c r="AA508" s="32"/>
      <c r="AB508" s="32"/>
      <c r="AC508" s="32"/>
      <c r="AD508" s="32"/>
      <c r="AE508" s="32"/>
      <c r="AF508" s="32"/>
      <c r="AG508" s="32"/>
      <c r="AH508" s="32"/>
      <c r="AI508" s="32"/>
      <c r="AJ508" s="32"/>
    </row>
    <row r="509" spans="1:36">
      <c r="A509" s="35" t="s">
        <v>119</v>
      </c>
      <c r="B509" s="35" t="s">
        <v>1337</v>
      </c>
      <c r="C509" s="35" t="s">
        <v>1336</v>
      </c>
      <c r="D509" s="34"/>
      <c r="E509" s="34"/>
      <c r="F509" s="34"/>
      <c r="G509" s="34"/>
      <c r="H509" s="34"/>
      <c r="I509" s="34"/>
      <c r="J509" s="34"/>
      <c r="K509" s="34"/>
      <c r="L509" s="34"/>
      <c r="M509" s="34"/>
      <c r="N509" s="34"/>
      <c r="O509" s="34"/>
      <c r="P509" s="34"/>
      <c r="Q509" s="34"/>
      <c r="R509" s="34"/>
      <c r="S509" s="34">
        <v>2.9132343023376421</v>
      </c>
      <c r="T509" s="33"/>
      <c r="U509" s="32"/>
      <c r="V509" s="32"/>
      <c r="W509" s="32"/>
      <c r="X509" s="32"/>
      <c r="Y509" s="32"/>
      <c r="Z509" s="32"/>
      <c r="AA509" s="32"/>
      <c r="AB509" s="32"/>
      <c r="AC509" s="32"/>
      <c r="AD509" s="32"/>
      <c r="AE509" s="32"/>
      <c r="AF509" s="32"/>
      <c r="AG509" s="32"/>
      <c r="AH509" s="32"/>
      <c r="AI509" s="32"/>
      <c r="AJ509" s="32">
        <v>4.5925703614779199</v>
      </c>
    </row>
    <row r="510" spans="1:36">
      <c r="A510" s="35" t="s">
        <v>50</v>
      </c>
      <c r="B510" s="35" t="s">
        <v>64</v>
      </c>
      <c r="C510" s="35" t="s">
        <v>63</v>
      </c>
      <c r="D510" s="34">
        <v>1.5972449237071262</v>
      </c>
      <c r="E510" s="34"/>
      <c r="F510" s="34"/>
      <c r="G510" s="34"/>
      <c r="H510" s="34"/>
      <c r="I510" s="34"/>
      <c r="J510" s="34"/>
      <c r="K510" s="34"/>
      <c r="L510" s="34"/>
      <c r="M510" s="34"/>
      <c r="N510" s="34"/>
      <c r="O510" s="34"/>
      <c r="P510" s="34"/>
      <c r="Q510" s="34"/>
      <c r="R510" s="34"/>
      <c r="S510" s="34"/>
      <c r="T510" s="33"/>
      <c r="U510" s="32">
        <v>63.295238095238098</v>
      </c>
      <c r="V510" s="32"/>
      <c r="W510" s="32"/>
      <c r="X510" s="32"/>
      <c r="Y510" s="32"/>
      <c r="Z510" s="32"/>
      <c r="AA510" s="32"/>
      <c r="AB510" s="32"/>
      <c r="AC510" s="32"/>
      <c r="AD510" s="32"/>
      <c r="AE510" s="32"/>
      <c r="AF510" s="32"/>
      <c r="AG510" s="32"/>
      <c r="AH510" s="32"/>
      <c r="AI510" s="32"/>
      <c r="AJ510" s="32"/>
    </row>
    <row r="511" spans="1:36">
      <c r="A511" s="35" t="s">
        <v>50</v>
      </c>
      <c r="B511" s="35" t="s">
        <v>1335</v>
      </c>
      <c r="C511" s="35" t="s">
        <v>107</v>
      </c>
      <c r="D511" s="34"/>
      <c r="E511" s="34">
        <v>7.1423024426592105</v>
      </c>
      <c r="F511" s="34"/>
      <c r="G511" s="34"/>
      <c r="H511" s="34"/>
      <c r="I511" s="34">
        <v>7.4242468070793253</v>
      </c>
      <c r="J511" s="34">
        <v>5.1738426687413357</v>
      </c>
      <c r="K511" s="34"/>
      <c r="L511" s="34"/>
      <c r="M511" s="34"/>
      <c r="N511" s="34"/>
      <c r="O511" s="34"/>
      <c r="P511" s="34"/>
      <c r="Q511" s="34"/>
      <c r="R511" s="34"/>
      <c r="S511" s="34"/>
      <c r="T511" s="33"/>
      <c r="U511" s="32"/>
      <c r="V511" s="32">
        <v>54.179347826087003</v>
      </c>
      <c r="W511" s="32"/>
      <c r="X511" s="32"/>
      <c r="Y511" s="32"/>
      <c r="Z511" s="32">
        <v>59.784107946027</v>
      </c>
      <c r="AA511" s="32">
        <v>18.388142292490102</v>
      </c>
      <c r="AB511" s="32"/>
      <c r="AC511" s="32"/>
      <c r="AD511" s="32"/>
      <c r="AE511" s="32"/>
      <c r="AF511" s="32"/>
      <c r="AG511" s="32"/>
      <c r="AH511" s="32"/>
      <c r="AI511" s="32"/>
      <c r="AJ511" s="32"/>
    </row>
    <row r="512" spans="1:36">
      <c r="A512" s="35" t="s">
        <v>50</v>
      </c>
      <c r="B512" s="35" t="s">
        <v>114</v>
      </c>
      <c r="C512" s="35" t="s">
        <v>113</v>
      </c>
      <c r="D512" s="34"/>
      <c r="E512" s="34">
        <v>4.1384965845827084</v>
      </c>
      <c r="F512" s="34"/>
      <c r="G512" s="34"/>
      <c r="H512" s="34"/>
      <c r="I512" s="34">
        <v>6.0800659070758609</v>
      </c>
      <c r="J512" s="34">
        <v>10.438256823741595</v>
      </c>
      <c r="K512" s="34"/>
      <c r="L512" s="34"/>
      <c r="M512" s="34"/>
      <c r="N512" s="34"/>
      <c r="O512" s="34"/>
      <c r="P512" s="34"/>
      <c r="Q512" s="34"/>
      <c r="R512" s="34"/>
      <c r="S512" s="34"/>
      <c r="T512" s="33"/>
      <c r="U512" s="32"/>
      <c r="V512" s="32">
        <v>28.0658783783784</v>
      </c>
      <c r="W512" s="32"/>
      <c r="X512" s="32"/>
      <c r="Y512" s="32"/>
      <c r="Z512" s="32">
        <v>37.163094128611398</v>
      </c>
      <c r="AA512" s="32">
        <v>19.595085995085999</v>
      </c>
      <c r="AB512" s="32"/>
      <c r="AC512" s="32"/>
      <c r="AD512" s="32"/>
      <c r="AE512" s="32"/>
      <c r="AF512" s="32"/>
      <c r="AG512" s="32"/>
      <c r="AH512" s="32"/>
      <c r="AI512" s="32"/>
      <c r="AJ512" s="32"/>
    </row>
    <row r="513" spans="1:36">
      <c r="A513" s="35" t="s">
        <v>50</v>
      </c>
      <c r="B513" s="35" t="s">
        <v>96</v>
      </c>
      <c r="C513" s="35" t="s">
        <v>95</v>
      </c>
      <c r="D513" s="34"/>
      <c r="E513" s="34">
        <v>2.7436946509538869</v>
      </c>
      <c r="F513" s="34"/>
      <c r="G513" s="34"/>
      <c r="H513" s="34"/>
      <c r="I513" s="34">
        <v>2.9667143697615814</v>
      </c>
      <c r="J513" s="34">
        <v>4.6698800383577854</v>
      </c>
      <c r="K513" s="34"/>
      <c r="L513" s="34"/>
      <c r="M513" s="34"/>
      <c r="N513" s="34"/>
      <c r="O513" s="34"/>
      <c r="P513" s="34"/>
      <c r="Q513" s="34"/>
      <c r="R513" s="34"/>
      <c r="S513" s="34"/>
      <c r="T513" s="33"/>
      <c r="U513" s="32"/>
      <c r="V513" s="32">
        <v>14.8348214285714</v>
      </c>
      <c r="W513" s="32"/>
      <c r="X513" s="32"/>
      <c r="Y513" s="32"/>
      <c r="Z513" s="32">
        <v>16.369458128078801</v>
      </c>
      <c r="AA513" s="32">
        <v>8.6311688311688304</v>
      </c>
      <c r="AB513" s="32"/>
      <c r="AC513" s="32"/>
      <c r="AD513" s="32"/>
      <c r="AE513" s="32"/>
      <c r="AF513" s="32"/>
      <c r="AG513" s="32"/>
      <c r="AH513" s="32"/>
      <c r="AI513" s="32"/>
      <c r="AJ513" s="32"/>
    </row>
    <row r="514" spans="1:36">
      <c r="A514" s="35" t="s">
        <v>50</v>
      </c>
      <c r="B514" s="35" t="s">
        <v>68</v>
      </c>
      <c r="C514" s="35" t="s">
        <v>67</v>
      </c>
      <c r="D514" s="34"/>
      <c r="E514" s="34">
        <v>1.749574044836631</v>
      </c>
      <c r="F514" s="34"/>
      <c r="G514" s="34"/>
      <c r="H514" s="34"/>
      <c r="I514" s="34">
        <v>1.9252363166917592</v>
      </c>
      <c r="J514" s="34"/>
      <c r="K514" s="34"/>
      <c r="L514" s="34"/>
      <c r="M514" s="34"/>
      <c r="N514" s="34"/>
      <c r="O514" s="34"/>
      <c r="P514" s="34"/>
      <c r="Q514" s="34"/>
      <c r="R514" s="34"/>
      <c r="S514" s="34"/>
      <c r="T514" s="33"/>
      <c r="U514" s="32"/>
      <c r="V514" s="32">
        <v>13.845833333333299</v>
      </c>
      <c r="W514" s="32"/>
      <c r="X514" s="32"/>
      <c r="Y514" s="32"/>
      <c r="Z514" s="32">
        <v>15.2781609195402</v>
      </c>
      <c r="AA514" s="32"/>
      <c r="AB514" s="32"/>
      <c r="AC514" s="32"/>
      <c r="AD514" s="32"/>
      <c r="AE514" s="32"/>
      <c r="AF514" s="32"/>
      <c r="AG514" s="32"/>
      <c r="AH514" s="32"/>
      <c r="AI514" s="32"/>
      <c r="AJ514" s="32"/>
    </row>
    <row r="515" spans="1:36">
      <c r="A515" s="35" t="s">
        <v>50</v>
      </c>
      <c r="B515" s="35" t="s">
        <v>1334</v>
      </c>
      <c r="C515" s="35" t="s">
        <v>1333</v>
      </c>
      <c r="D515" s="34"/>
      <c r="E515" s="34"/>
      <c r="F515" s="34">
        <v>1.3020572842698943</v>
      </c>
      <c r="G515" s="34"/>
      <c r="H515" s="34"/>
      <c r="I515" s="34"/>
      <c r="J515" s="34"/>
      <c r="K515" s="34"/>
      <c r="L515" s="34"/>
      <c r="M515" s="34"/>
      <c r="N515" s="34"/>
      <c r="O515" s="34"/>
      <c r="P515" s="34"/>
      <c r="Q515" s="34"/>
      <c r="R515" s="34"/>
      <c r="S515" s="34"/>
      <c r="T515" s="33"/>
      <c r="U515" s="32"/>
      <c r="V515" s="32"/>
      <c r="W515" s="32">
        <v>34.346253229974202</v>
      </c>
      <c r="X515" s="32"/>
      <c r="Y515" s="32"/>
      <c r="Z515" s="32"/>
      <c r="AA515" s="32"/>
      <c r="AB515" s="32"/>
      <c r="AC515" s="32"/>
      <c r="AD515" s="32"/>
      <c r="AE515" s="32"/>
      <c r="AF515" s="32"/>
      <c r="AG515" s="32"/>
      <c r="AH515" s="32"/>
      <c r="AI515" s="32"/>
      <c r="AJ515" s="32"/>
    </row>
    <row r="516" spans="1:36">
      <c r="A516" s="35" t="s">
        <v>50</v>
      </c>
      <c r="B516" s="35" t="s">
        <v>104</v>
      </c>
      <c r="C516" s="35" t="s">
        <v>103</v>
      </c>
      <c r="D516" s="34"/>
      <c r="E516" s="34"/>
      <c r="F516" s="34"/>
      <c r="G516" s="34"/>
      <c r="H516" s="34"/>
      <c r="I516" s="34"/>
      <c r="J516" s="34">
        <v>6.0618344789750305</v>
      </c>
      <c r="K516" s="34"/>
      <c r="L516" s="34"/>
      <c r="M516" s="34"/>
      <c r="N516" s="34"/>
      <c r="O516" s="34"/>
      <c r="P516" s="34"/>
      <c r="Q516" s="34"/>
      <c r="R516" s="34"/>
      <c r="S516" s="34"/>
      <c r="T516" s="33"/>
      <c r="U516" s="32"/>
      <c r="V516" s="32"/>
      <c r="W516" s="32"/>
      <c r="X516" s="32"/>
      <c r="Y516" s="32"/>
      <c r="Z516" s="32"/>
      <c r="AA516" s="32">
        <v>6.4733766233766197</v>
      </c>
      <c r="AB516" s="32"/>
      <c r="AC516" s="32"/>
      <c r="AD516" s="32"/>
      <c r="AE516" s="32"/>
      <c r="AF516" s="32"/>
      <c r="AG516" s="32"/>
      <c r="AH516" s="32"/>
      <c r="AI516" s="32"/>
      <c r="AJ516" s="32"/>
    </row>
    <row r="517" spans="1:36">
      <c r="A517" s="35" t="s">
        <v>50</v>
      </c>
      <c r="B517" s="35" t="s">
        <v>1332</v>
      </c>
      <c r="C517" s="35" t="s">
        <v>99</v>
      </c>
      <c r="D517" s="34"/>
      <c r="E517" s="34"/>
      <c r="F517" s="34"/>
      <c r="G517" s="34"/>
      <c r="H517" s="34"/>
      <c r="I517" s="34"/>
      <c r="J517" s="34">
        <v>4.916292392115607</v>
      </c>
      <c r="K517" s="34"/>
      <c r="L517" s="34"/>
      <c r="M517" s="34"/>
      <c r="N517" s="34"/>
      <c r="O517" s="34"/>
      <c r="P517" s="34"/>
      <c r="Q517" s="34"/>
      <c r="R517" s="34"/>
      <c r="S517" s="34"/>
      <c r="T517" s="33"/>
      <c r="U517" s="32"/>
      <c r="V517" s="32"/>
      <c r="W517" s="32"/>
      <c r="X517" s="32"/>
      <c r="Y517" s="32"/>
      <c r="Z517" s="32"/>
      <c r="AA517" s="32">
        <v>7.0390114739629297</v>
      </c>
      <c r="AB517" s="32"/>
      <c r="AC517" s="32"/>
      <c r="AD517" s="32"/>
      <c r="AE517" s="32"/>
      <c r="AF517" s="32"/>
      <c r="AG517" s="32"/>
      <c r="AH517" s="32"/>
      <c r="AI517" s="32"/>
      <c r="AJ517" s="32"/>
    </row>
    <row r="518" spans="1:36">
      <c r="A518" s="35" t="s">
        <v>50</v>
      </c>
      <c r="B518" s="35" t="s">
        <v>98</v>
      </c>
      <c r="C518" s="35" t="s">
        <v>97</v>
      </c>
      <c r="D518" s="34"/>
      <c r="E518" s="34"/>
      <c r="F518" s="34"/>
      <c r="G518" s="34"/>
      <c r="H518" s="34"/>
      <c r="I518" s="34"/>
      <c r="J518" s="34">
        <v>4.6865838728925278</v>
      </c>
      <c r="K518" s="34"/>
      <c r="L518" s="34"/>
      <c r="M518" s="34"/>
      <c r="N518" s="34"/>
      <c r="O518" s="34"/>
      <c r="P518" s="34"/>
      <c r="Q518" s="34"/>
      <c r="R518" s="34"/>
      <c r="S518" s="34"/>
      <c r="T518" s="33"/>
      <c r="U518" s="32"/>
      <c r="V518" s="32"/>
      <c r="W518" s="32"/>
      <c r="X518" s="32"/>
      <c r="Y518" s="32"/>
      <c r="Z518" s="32"/>
      <c r="AA518" s="32">
        <v>7.5522727272727304</v>
      </c>
      <c r="AB518" s="32"/>
      <c r="AC518" s="32"/>
      <c r="AD518" s="32"/>
      <c r="AE518" s="32"/>
      <c r="AF518" s="32"/>
      <c r="AG518" s="32"/>
      <c r="AH518" s="32"/>
      <c r="AI518" s="32"/>
      <c r="AJ518" s="32"/>
    </row>
    <row r="519" spans="1:36">
      <c r="A519" s="35" t="s">
        <v>50</v>
      </c>
      <c r="B519" s="35" t="s">
        <v>1331</v>
      </c>
      <c r="C519" s="35" t="s">
        <v>89</v>
      </c>
      <c r="D519" s="34"/>
      <c r="E519" s="34"/>
      <c r="F519" s="34"/>
      <c r="G519" s="34"/>
      <c r="H519" s="34"/>
      <c r="I519" s="34"/>
      <c r="J519" s="34">
        <v>3.8753291308297726</v>
      </c>
      <c r="K519" s="34"/>
      <c r="L519" s="34"/>
      <c r="M519" s="34"/>
      <c r="N519" s="34"/>
      <c r="O519" s="34"/>
      <c r="P519" s="34"/>
      <c r="Q519" s="34"/>
      <c r="R519" s="34"/>
      <c r="S519" s="34"/>
      <c r="T519" s="33"/>
      <c r="U519" s="32"/>
      <c r="V519" s="32"/>
      <c r="W519" s="32"/>
      <c r="X519" s="32"/>
      <c r="Y519" s="32"/>
      <c r="Z519" s="32"/>
      <c r="AA519" s="32">
        <v>5.66420454545454</v>
      </c>
      <c r="AB519" s="32"/>
      <c r="AC519" s="32"/>
      <c r="AD519" s="32"/>
      <c r="AE519" s="32"/>
      <c r="AF519" s="32"/>
      <c r="AG519" s="32"/>
      <c r="AH519" s="32"/>
      <c r="AI519" s="32"/>
      <c r="AJ519" s="32"/>
    </row>
    <row r="520" spans="1:36">
      <c r="A520" s="35" t="s">
        <v>50</v>
      </c>
      <c r="B520" s="35" t="s">
        <v>92</v>
      </c>
      <c r="C520" s="35" t="s">
        <v>91</v>
      </c>
      <c r="D520" s="34"/>
      <c r="E520" s="34"/>
      <c r="F520" s="34"/>
      <c r="G520" s="34"/>
      <c r="H520" s="34"/>
      <c r="I520" s="34"/>
      <c r="J520" s="34">
        <v>3.806715958729626</v>
      </c>
      <c r="K520" s="34"/>
      <c r="L520" s="34"/>
      <c r="M520" s="34"/>
      <c r="N520" s="34"/>
      <c r="O520" s="34"/>
      <c r="P520" s="34"/>
      <c r="Q520" s="34"/>
      <c r="R520" s="34"/>
      <c r="S520" s="34"/>
      <c r="T520" s="33"/>
      <c r="U520" s="32"/>
      <c r="V520" s="32"/>
      <c r="W520" s="32"/>
      <c r="X520" s="32"/>
      <c r="Y520" s="32"/>
      <c r="Z520" s="32"/>
      <c r="AA520" s="32">
        <v>12.083636363636399</v>
      </c>
      <c r="AB520" s="32"/>
      <c r="AC520" s="32"/>
      <c r="AD520" s="32"/>
      <c r="AE520" s="32"/>
      <c r="AF520" s="32"/>
      <c r="AG520" s="32"/>
      <c r="AH520" s="32"/>
      <c r="AI520" s="32"/>
      <c r="AJ520" s="32"/>
    </row>
    <row r="521" spans="1:36">
      <c r="A521" s="35" t="s">
        <v>50</v>
      </c>
      <c r="B521" s="35" t="s">
        <v>84</v>
      </c>
      <c r="C521" s="35" t="s">
        <v>83</v>
      </c>
      <c r="D521" s="34"/>
      <c r="E521" s="34"/>
      <c r="F521" s="34"/>
      <c r="G521" s="34"/>
      <c r="H521" s="34"/>
      <c r="I521" s="34"/>
      <c r="J521" s="34">
        <v>3.6636608243282618</v>
      </c>
      <c r="K521" s="34"/>
      <c r="L521" s="34"/>
      <c r="M521" s="34"/>
      <c r="N521" s="34"/>
      <c r="O521" s="34"/>
      <c r="P521" s="34"/>
      <c r="Q521" s="34"/>
      <c r="R521" s="34"/>
      <c r="S521" s="34"/>
      <c r="T521" s="33"/>
      <c r="U521" s="32"/>
      <c r="V521" s="32"/>
      <c r="W521" s="32"/>
      <c r="X521" s="32"/>
      <c r="Y521" s="32"/>
      <c r="Z521" s="32"/>
      <c r="AA521" s="32">
        <v>9.29510489510489</v>
      </c>
      <c r="AB521" s="32"/>
      <c r="AC521" s="32"/>
      <c r="AD521" s="32"/>
      <c r="AE521" s="32"/>
      <c r="AF521" s="32"/>
      <c r="AG521" s="32"/>
      <c r="AH521" s="32"/>
      <c r="AI521" s="32"/>
      <c r="AJ521" s="32"/>
    </row>
    <row r="522" spans="1:36">
      <c r="A522" s="35" t="s">
        <v>50</v>
      </c>
      <c r="B522" s="35" t="s">
        <v>88</v>
      </c>
      <c r="C522" s="35" t="s">
        <v>87</v>
      </c>
      <c r="D522" s="34"/>
      <c r="E522" s="34"/>
      <c r="F522" s="34"/>
      <c r="G522" s="34"/>
      <c r="H522" s="34"/>
      <c r="I522" s="34"/>
      <c r="J522" s="34">
        <v>3.1396690335170838</v>
      </c>
      <c r="K522" s="34"/>
      <c r="L522" s="34"/>
      <c r="M522" s="34"/>
      <c r="N522" s="34"/>
      <c r="O522" s="34"/>
      <c r="P522" s="34"/>
      <c r="Q522" s="34"/>
      <c r="R522" s="34"/>
      <c r="S522" s="34"/>
      <c r="T522" s="33"/>
      <c r="U522" s="32"/>
      <c r="V522" s="32"/>
      <c r="W522" s="32"/>
      <c r="X522" s="32"/>
      <c r="Y522" s="32"/>
      <c r="Z522" s="32"/>
      <c r="AA522" s="32">
        <v>17.7700534759358</v>
      </c>
      <c r="AB522" s="32"/>
      <c r="AC522" s="32"/>
      <c r="AD522" s="32"/>
      <c r="AE522" s="32"/>
      <c r="AF522" s="32"/>
      <c r="AG522" s="32"/>
      <c r="AH522" s="32"/>
      <c r="AI522" s="32"/>
      <c r="AJ522" s="32"/>
    </row>
    <row r="523" spans="1:36">
      <c r="A523" s="35" t="s">
        <v>50</v>
      </c>
      <c r="B523" s="35" t="s">
        <v>74</v>
      </c>
      <c r="C523" s="35" t="s">
        <v>73</v>
      </c>
      <c r="D523" s="34"/>
      <c r="E523" s="34"/>
      <c r="F523" s="34"/>
      <c r="G523" s="34"/>
      <c r="H523" s="34"/>
      <c r="I523" s="34"/>
      <c r="J523" s="34">
        <v>2.6227229096350571</v>
      </c>
      <c r="K523" s="34"/>
      <c r="L523" s="34"/>
      <c r="M523" s="34"/>
      <c r="N523" s="34"/>
      <c r="O523" s="34"/>
      <c r="P523" s="34"/>
      <c r="Q523" s="34"/>
      <c r="R523" s="34"/>
      <c r="S523" s="34"/>
      <c r="T523" s="33"/>
      <c r="U523" s="32"/>
      <c r="V523" s="32"/>
      <c r="W523" s="32"/>
      <c r="X523" s="32"/>
      <c r="Y523" s="32"/>
      <c r="Z523" s="32"/>
      <c r="AA523" s="32">
        <v>10.357402597402601</v>
      </c>
      <c r="AB523" s="32"/>
      <c r="AC523" s="32"/>
      <c r="AD523" s="32"/>
      <c r="AE523" s="32"/>
      <c r="AF523" s="32"/>
      <c r="AG523" s="32"/>
      <c r="AH523" s="32"/>
      <c r="AI523" s="32"/>
      <c r="AJ523" s="32"/>
    </row>
    <row r="524" spans="1:36">
      <c r="A524" s="35" t="s">
        <v>50</v>
      </c>
      <c r="B524" s="35" t="s">
        <v>72</v>
      </c>
      <c r="C524" s="35" t="s">
        <v>71</v>
      </c>
      <c r="D524" s="34"/>
      <c r="E524" s="34"/>
      <c r="F524" s="34"/>
      <c r="G524" s="34"/>
      <c r="H524" s="34"/>
      <c r="I524" s="34"/>
      <c r="J524" s="34">
        <v>2.3429514363794923</v>
      </c>
      <c r="K524" s="34"/>
      <c r="L524" s="34"/>
      <c r="M524" s="34"/>
      <c r="N524" s="34"/>
      <c r="O524" s="34"/>
      <c r="P524" s="34"/>
      <c r="Q524" s="34"/>
      <c r="R524" s="34"/>
      <c r="S524" s="34"/>
      <c r="T524" s="33"/>
      <c r="U524" s="32"/>
      <c r="V524" s="32"/>
      <c r="W524" s="32"/>
      <c r="X524" s="32"/>
      <c r="Y524" s="32"/>
      <c r="Z524" s="32"/>
      <c r="AA524" s="32">
        <v>12.5871212121212</v>
      </c>
      <c r="AB524" s="32"/>
      <c r="AC524" s="32"/>
      <c r="AD524" s="32"/>
      <c r="AE524" s="32"/>
      <c r="AF524" s="32"/>
      <c r="AG524" s="32"/>
      <c r="AH524" s="32"/>
      <c r="AI524" s="32"/>
      <c r="AJ524" s="32"/>
    </row>
    <row r="525" spans="1:36">
      <c r="A525" s="35" t="s">
        <v>50</v>
      </c>
      <c r="B525" s="35" t="s">
        <v>1330</v>
      </c>
      <c r="C525" s="35" t="s">
        <v>59</v>
      </c>
      <c r="D525" s="34"/>
      <c r="E525" s="34"/>
      <c r="F525" s="34"/>
      <c r="G525" s="34"/>
      <c r="H525" s="34"/>
      <c r="I525" s="34"/>
      <c r="J525" s="34">
        <v>1.781243328708193</v>
      </c>
      <c r="K525" s="34"/>
      <c r="L525" s="34"/>
      <c r="M525" s="34"/>
      <c r="N525" s="34"/>
      <c r="O525" s="34"/>
      <c r="P525" s="34"/>
      <c r="Q525" s="34"/>
      <c r="R525" s="34"/>
      <c r="S525" s="34"/>
      <c r="T525" s="33"/>
      <c r="U525" s="32"/>
      <c r="V525" s="32"/>
      <c r="W525" s="32"/>
      <c r="X525" s="32"/>
      <c r="Y525" s="32"/>
      <c r="Z525" s="32"/>
      <c r="AA525" s="32">
        <v>9.7448680351906205</v>
      </c>
      <c r="AB525" s="32"/>
      <c r="AC525" s="32"/>
      <c r="AD525" s="32"/>
      <c r="AE525" s="32"/>
      <c r="AF525" s="32"/>
      <c r="AG525" s="32"/>
      <c r="AH525" s="32"/>
      <c r="AI525" s="32"/>
      <c r="AJ525" s="32"/>
    </row>
    <row r="526" spans="1:36">
      <c r="A526" s="35" t="s">
        <v>50</v>
      </c>
      <c r="B526" s="35" t="s">
        <v>54</v>
      </c>
      <c r="C526" s="35" t="s">
        <v>53</v>
      </c>
      <c r="D526" s="34"/>
      <c r="E526" s="34"/>
      <c r="F526" s="34"/>
      <c r="G526" s="34"/>
      <c r="H526" s="34"/>
      <c r="I526" s="34"/>
      <c r="J526" s="34">
        <v>1.6468638454957805</v>
      </c>
      <c r="K526" s="34"/>
      <c r="L526" s="34"/>
      <c r="M526" s="34"/>
      <c r="N526" s="34"/>
      <c r="O526" s="34"/>
      <c r="P526" s="34"/>
      <c r="Q526" s="34"/>
      <c r="R526" s="34"/>
      <c r="S526" s="34"/>
      <c r="T526" s="33"/>
      <c r="U526" s="32"/>
      <c r="V526" s="32"/>
      <c r="W526" s="32"/>
      <c r="X526" s="32"/>
      <c r="Y526" s="32"/>
      <c r="Z526" s="32"/>
      <c r="AA526" s="32">
        <v>5.7935242839352403</v>
      </c>
      <c r="AB526" s="32"/>
      <c r="AC526" s="32"/>
      <c r="AD526" s="32"/>
      <c r="AE526" s="32"/>
      <c r="AF526" s="32"/>
      <c r="AG526" s="32"/>
      <c r="AH526" s="32"/>
      <c r="AI526" s="32"/>
      <c r="AJ526" s="32"/>
    </row>
    <row r="527" spans="1:36">
      <c r="A527" s="35" t="s">
        <v>50</v>
      </c>
      <c r="B527" s="35" t="s">
        <v>1329</v>
      </c>
      <c r="C527" s="35" t="s">
        <v>1328</v>
      </c>
      <c r="D527" s="34"/>
      <c r="E527" s="34"/>
      <c r="F527" s="34"/>
      <c r="G527" s="34"/>
      <c r="H527" s="34"/>
      <c r="I527" s="34"/>
      <c r="J527" s="34">
        <v>1.3010722493800566</v>
      </c>
      <c r="K527" s="34"/>
      <c r="L527" s="34"/>
      <c r="M527" s="34"/>
      <c r="N527" s="34"/>
      <c r="O527" s="34"/>
      <c r="P527" s="34"/>
      <c r="Q527" s="34"/>
      <c r="R527" s="34"/>
      <c r="S527" s="34"/>
      <c r="T527" s="33"/>
      <c r="U527" s="32"/>
      <c r="V527" s="32"/>
      <c r="W527" s="32"/>
      <c r="X527" s="32"/>
      <c r="Y527" s="32"/>
      <c r="Z527" s="32"/>
      <c r="AA527" s="32">
        <v>10.985123966942099</v>
      </c>
      <c r="AB527" s="32"/>
      <c r="AC527" s="32"/>
      <c r="AD527" s="32"/>
      <c r="AE527" s="32"/>
      <c r="AF527" s="32"/>
      <c r="AG527" s="32"/>
      <c r="AH527" s="32"/>
      <c r="AI527" s="32"/>
      <c r="AJ527" s="32"/>
    </row>
    <row r="528" spans="1:36">
      <c r="A528" s="35" t="s">
        <v>50</v>
      </c>
      <c r="B528" s="35" t="s">
        <v>1327</v>
      </c>
      <c r="C528" s="35" t="s">
        <v>85</v>
      </c>
      <c r="D528" s="34"/>
      <c r="E528" s="34"/>
      <c r="F528" s="34"/>
      <c r="G528" s="34"/>
      <c r="H528" s="34"/>
      <c r="I528" s="34"/>
      <c r="J528" s="34"/>
      <c r="K528" s="34"/>
      <c r="L528" s="34"/>
      <c r="M528" s="34"/>
      <c r="N528" s="34"/>
      <c r="O528" s="34"/>
      <c r="P528" s="34"/>
      <c r="Q528" s="34"/>
      <c r="R528" s="34"/>
      <c r="S528" s="34"/>
      <c r="T528" s="33"/>
      <c r="U528" s="32"/>
      <c r="V528" s="32"/>
      <c r="W528" s="32"/>
      <c r="X528" s="32"/>
      <c r="Y528" s="32"/>
      <c r="Z528" s="32"/>
      <c r="AA528" s="32"/>
      <c r="AB528" s="32"/>
      <c r="AC528" s="32"/>
      <c r="AD528" s="32"/>
      <c r="AE528" s="32"/>
      <c r="AF528" s="32"/>
      <c r="AG528" s="32"/>
      <c r="AH528" s="32"/>
      <c r="AI528" s="32"/>
      <c r="AJ528" s="32"/>
    </row>
    <row r="529" spans="1:36">
      <c r="A529" s="35" t="s">
        <v>50</v>
      </c>
      <c r="B529" s="35" t="s">
        <v>1326</v>
      </c>
      <c r="C529" s="35" t="s">
        <v>77</v>
      </c>
      <c r="D529" s="34"/>
      <c r="E529" s="34"/>
      <c r="F529" s="34"/>
      <c r="G529" s="34"/>
      <c r="H529" s="34"/>
      <c r="I529" s="34"/>
      <c r="J529" s="34"/>
      <c r="K529" s="34"/>
      <c r="L529" s="34"/>
      <c r="M529" s="34"/>
      <c r="N529" s="34"/>
      <c r="O529" s="34"/>
      <c r="P529" s="34"/>
      <c r="Q529" s="34"/>
      <c r="R529" s="34"/>
      <c r="S529" s="34"/>
      <c r="T529" s="33"/>
      <c r="U529" s="32"/>
      <c r="V529" s="32"/>
      <c r="W529" s="32"/>
      <c r="X529" s="32"/>
      <c r="Y529" s="32"/>
      <c r="Z529" s="32"/>
      <c r="AA529" s="32"/>
      <c r="AB529" s="32"/>
      <c r="AC529" s="32"/>
      <c r="AD529" s="32"/>
      <c r="AE529" s="32"/>
      <c r="AF529" s="32"/>
      <c r="AG529" s="32"/>
      <c r="AH529" s="32"/>
      <c r="AI529" s="32"/>
      <c r="AJ529" s="32"/>
    </row>
    <row r="530" spans="1:36">
      <c r="A530" s="35" t="s">
        <v>50</v>
      </c>
      <c r="B530" s="35" t="s">
        <v>1325</v>
      </c>
      <c r="C530" s="35" t="s">
        <v>55</v>
      </c>
      <c r="D530" s="34"/>
      <c r="E530" s="34"/>
      <c r="F530" s="34"/>
      <c r="G530" s="34"/>
      <c r="H530" s="34"/>
      <c r="I530" s="34"/>
      <c r="J530" s="34"/>
      <c r="K530" s="34"/>
      <c r="L530" s="34"/>
      <c r="M530" s="34"/>
      <c r="N530" s="34"/>
      <c r="O530" s="34"/>
      <c r="P530" s="34"/>
      <c r="Q530" s="34"/>
      <c r="R530" s="34"/>
      <c r="S530" s="34"/>
      <c r="T530" s="33"/>
      <c r="U530" s="32"/>
      <c r="V530" s="32"/>
      <c r="W530" s="32"/>
      <c r="X530" s="32"/>
      <c r="Y530" s="32"/>
      <c r="Z530" s="32"/>
      <c r="AA530" s="32"/>
      <c r="AB530" s="32"/>
      <c r="AC530" s="32"/>
      <c r="AD530" s="32"/>
      <c r="AE530" s="32"/>
      <c r="AF530" s="32"/>
      <c r="AG530" s="32"/>
      <c r="AH530" s="32"/>
      <c r="AI530" s="32"/>
      <c r="AJ530" s="32"/>
    </row>
    <row r="531" spans="1:36">
      <c r="A531" s="35" t="s">
        <v>13</v>
      </c>
      <c r="B531" s="35" t="s">
        <v>23</v>
      </c>
      <c r="C531" s="35" t="s">
        <v>22</v>
      </c>
      <c r="D531" s="34">
        <v>1.3041398086015763</v>
      </c>
      <c r="E531" s="34"/>
      <c r="F531" s="34"/>
      <c r="G531" s="34"/>
      <c r="H531" s="34"/>
      <c r="I531" s="34"/>
      <c r="J531" s="34"/>
      <c r="K531" s="34"/>
      <c r="L531" s="34"/>
      <c r="M531" s="34"/>
      <c r="N531" s="34"/>
      <c r="O531" s="34"/>
      <c r="P531" s="34"/>
      <c r="Q531" s="34"/>
      <c r="R531" s="34"/>
      <c r="S531" s="34"/>
      <c r="T531" s="33"/>
      <c r="U531" s="32">
        <v>907.25</v>
      </c>
      <c r="V531" s="32"/>
      <c r="W531" s="32"/>
      <c r="X531" s="32"/>
      <c r="Y531" s="32"/>
      <c r="Z531" s="32"/>
      <c r="AA531" s="32"/>
      <c r="AB531" s="32"/>
      <c r="AC531" s="32"/>
      <c r="AD531" s="32"/>
      <c r="AE531" s="32"/>
      <c r="AF531" s="32"/>
      <c r="AG531" s="32"/>
      <c r="AH531" s="32"/>
      <c r="AI531" s="32"/>
      <c r="AJ531" s="32"/>
    </row>
    <row r="532" spans="1:36">
      <c r="A532" s="35" t="s">
        <v>13</v>
      </c>
      <c r="B532" s="35" t="s">
        <v>33</v>
      </c>
      <c r="C532" s="35" t="s">
        <v>32</v>
      </c>
      <c r="D532" s="34">
        <v>1.3041398086015763</v>
      </c>
      <c r="E532" s="34"/>
      <c r="F532" s="34"/>
      <c r="G532" s="34"/>
      <c r="H532" s="34"/>
      <c r="I532" s="34"/>
      <c r="J532" s="34"/>
      <c r="K532" s="34"/>
      <c r="L532" s="34"/>
      <c r="M532" s="34"/>
      <c r="N532" s="34"/>
      <c r="O532" s="34"/>
      <c r="P532" s="34"/>
      <c r="Q532" s="34"/>
      <c r="R532" s="34"/>
      <c r="S532" s="34"/>
      <c r="T532" s="33"/>
      <c r="U532" s="32">
        <v>907.25</v>
      </c>
      <c r="V532" s="32"/>
      <c r="W532" s="32"/>
      <c r="X532" s="32"/>
      <c r="Y532" s="32"/>
      <c r="Z532" s="32"/>
      <c r="AA532" s="32"/>
      <c r="AB532" s="32"/>
      <c r="AC532" s="32"/>
      <c r="AD532" s="32"/>
      <c r="AE532" s="32"/>
      <c r="AF532" s="32"/>
      <c r="AG532" s="32"/>
      <c r="AH532" s="32"/>
      <c r="AI532" s="32"/>
      <c r="AJ532" s="32"/>
    </row>
    <row r="533" spans="1:36">
      <c r="A533" s="35" t="s">
        <v>13</v>
      </c>
      <c r="B533" s="35" t="s">
        <v>43</v>
      </c>
      <c r="C533" s="35" t="s">
        <v>42</v>
      </c>
      <c r="D533" s="34"/>
      <c r="E533" s="34">
        <v>2.9519567807054901</v>
      </c>
      <c r="F533" s="34"/>
      <c r="G533" s="34"/>
      <c r="H533" s="34"/>
      <c r="I533" s="34">
        <v>3.7824516229436114</v>
      </c>
      <c r="J533" s="34">
        <v>1.3037721989499564</v>
      </c>
      <c r="K533" s="34"/>
      <c r="L533" s="34"/>
      <c r="M533" s="34"/>
      <c r="N533" s="34"/>
      <c r="O533" s="34"/>
      <c r="P533" s="34"/>
      <c r="Q533" s="34"/>
      <c r="R533" s="34"/>
      <c r="S533" s="34"/>
      <c r="T533" s="33"/>
      <c r="U533" s="32"/>
      <c r="V533" s="32">
        <v>345.61904761904799</v>
      </c>
      <c r="W533" s="32"/>
      <c r="X533" s="32"/>
      <c r="Y533" s="32"/>
      <c r="Z533" s="32">
        <v>483.86666666666702</v>
      </c>
      <c r="AA533" s="32">
        <v>96.773333333333298</v>
      </c>
      <c r="AB533" s="32"/>
      <c r="AC533" s="32"/>
      <c r="AD533" s="32"/>
      <c r="AE533" s="32"/>
      <c r="AF533" s="32"/>
      <c r="AG533" s="32"/>
      <c r="AH533" s="32"/>
      <c r="AI533" s="32"/>
      <c r="AJ533" s="32"/>
    </row>
    <row r="534" spans="1:36">
      <c r="A534" s="35" t="s">
        <v>13</v>
      </c>
      <c r="B534" s="35" t="s">
        <v>1324</v>
      </c>
      <c r="C534" s="35" t="s">
        <v>1323</v>
      </c>
      <c r="D534" s="34"/>
      <c r="E534" s="34"/>
      <c r="F534" s="34"/>
      <c r="G534" s="34"/>
      <c r="H534" s="34"/>
      <c r="I534" s="34"/>
      <c r="J534" s="34"/>
      <c r="K534" s="34"/>
      <c r="L534" s="34"/>
      <c r="M534" s="34"/>
      <c r="N534" s="34"/>
      <c r="O534" s="34"/>
      <c r="P534" s="34"/>
      <c r="Q534" s="34"/>
      <c r="R534" s="34"/>
      <c r="S534" s="34"/>
      <c r="T534" s="33"/>
      <c r="U534" s="32"/>
      <c r="V534" s="32"/>
      <c r="W534" s="32"/>
      <c r="X534" s="32"/>
      <c r="Y534" s="32"/>
      <c r="Z534" s="32"/>
      <c r="AA534" s="32"/>
      <c r="AB534" s="32"/>
      <c r="AC534" s="32"/>
      <c r="AD534" s="32"/>
      <c r="AE534" s="32"/>
      <c r="AF534" s="32"/>
      <c r="AG534" s="32"/>
      <c r="AH534" s="32"/>
      <c r="AI534" s="32"/>
      <c r="AJ534" s="32"/>
    </row>
    <row r="535" spans="1:36">
      <c r="A535" s="35" t="s">
        <v>13</v>
      </c>
      <c r="B535" s="35" t="s">
        <v>1322</v>
      </c>
      <c r="C535" s="35" t="s">
        <v>1321</v>
      </c>
      <c r="D535" s="34"/>
      <c r="E535" s="34"/>
      <c r="F535" s="34">
        <v>1.3041398086015763</v>
      </c>
      <c r="G535" s="34"/>
      <c r="H535" s="34"/>
      <c r="I535" s="34"/>
      <c r="J535" s="34"/>
      <c r="K535" s="34"/>
      <c r="L535" s="34"/>
      <c r="M535" s="34"/>
      <c r="N535" s="34"/>
      <c r="O535" s="34"/>
      <c r="P535" s="34"/>
      <c r="Q535" s="34"/>
      <c r="R535" s="34"/>
      <c r="S535" s="34"/>
      <c r="T535" s="33"/>
      <c r="U535" s="32"/>
      <c r="V535" s="32"/>
      <c r="W535" s="32">
        <v>907.25</v>
      </c>
      <c r="X535" s="32"/>
      <c r="Y535" s="32"/>
      <c r="Z535" s="32"/>
      <c r="AA535" s="32"/>
      <c r="AB535" s="32"/>
      <c r="AC535" s="32"/>
      <c r="AD535" s="32"/>
      <c r="AE535" s="32"/>
      <c r="AF535" s="32"/>
      <c r="AG535" s="32"/>
      <c r="AH535" s="32"/>
      <c r="AI535" s="32"/>
      <c r="AJ535" s="32"/>
    </row>
    <row r="536" spans="1:36">
      <c r="A536" s="35" t="s">
        <v>13</v>
      </c>
      <c r="B536" s="35" t="s">
        <v>1320</v>
      </c>
      <c r="C536" s="35" t="s">
        <v>1319</v>
      </c>
      <c r="D536" s="34"/>
      <c r="E536" s="34"/>
      <c r="F536" s="34">
        <v>1.3041398086015763</v>
      </c>
      <c r="G536" s="34"/>
      <c r="H536" s="34"/>
      <c r="I536" s="34"/>
      <c r="J536" s="34"/>
      <c r="K536" s="34"/>
      <c r="L536" s="34"/>
      <c r="M536" s="34"/>
      <c r="N536" s="34"/>
      <c r="O536" s="34"/>
      <c r="P536" s="34"/>
      <c r="Q536" s="34"/>
      <c r="R536" s="34"/>
      <c r="S536" s="34"/>
      <c r="T536" s="33"/>
      <c r="U536" s="32"/>
      <c r="V536" s="32"/>
      <c r="W536" s="32">
        <v>907.25</v>
      </c>
      <c r="X536" s="32"/>
      <c r="Y536" s="32"/>
      <c r="Z536" s="32"/>
      <c r="AA536" s="32"/>
      <c r="AB536" s="32"/>
      <c r="AC536" s="32"/>
      <c r="AD536" s="32"/>
      <c r="AE536" s="32"/>
      <c r="AF536" s="32"/>
      <c r="AG536" s="32"/>
      <c r="AH536" s="32"/>
      <c r="AI536" s="32"/>
      <c r="AJ536" s="32"/>
    </row>
    <row r="537" spans="1:36">
      <c r="A537" s="35" t="s">
        <v>13</v>
      </c>
      <c r="B537" s="35" t="s">
        <v>19</v>
      </c>
      <c r="C537" s="35" t="s">
        <v>18</v>
      </c>
      <c r="D537" s="34"/>
      <c r="E537" s="34"/>
      <c r="F537" s="34"/>
      <c r="G537" s="34">
        <v>1.3017260459296727</v>
      </c>
      <c r="H537" s="34"/>
      <c r="I537" s="34"/>
      <c r="J537" s="34"/>
      <c r="K537" s="34"/>
      <c r="L537" s="34"/>
      <c r="M537" s="34"/>
      <c r="N537" s="34"/>
      <c r="O537" s="34"/>
      <c r="P537" s="34"/>
      <c r="Q537" s="34"/>
      <c r="R537" s="34"/>
      <c r="S537" s="34"/>
      <c r="T537" s="33"/>
      <c r="U537" s="32"/>
      <c r="V537" s="32"/>
      <c r="W537" s="32"/>
      <c r="X537" s="32">
        <v>1814.5</v>
      </c>
      <c r="Y537" s="32"/>
      <c r="Z537" s="32"/>
      <c r="AA537" s="32"/>
      <c r="AB537" s="32"/>
      <c r="AC537" s="32"/>
      <c r="AD537" s="32"/>
      <c r="AE537" s="32"/>
      <c r="AF537" s="32"/>
      <c r="AG537" s="32"/>
      <c r="AH537" s="32"/>
      <c r="AI537" s="32"/>
      <c r="AJ537" s="32"/>
    </row>
    <row r="538" spans="1:36">
      <c r="A538" s="35" t="s">
        <v>13</v>
      </c>
      <c r="B538" s="38" t="s">
        <v>43</v>
      </c>
      <c r="C538" s="37" t="s">
        <v>42</v>
      </c>
      <c r="D538" s="34"/>
      <c r="E538" s="34">
        <v>4.1614975305487896</v>
      </c>
      <c r="F538" s="34"/>
      <c r="G538" s="34"/>
      <c r="H538" s="34"/>
      <c r="I538" s="34">
        <v>4.5755707558613095</v>
      </c>
      <c r="J538" s="34">
        <v>1.4976779960300164</v>
      </c>
      <c r="K538" s="34"/>
      <c r="L538" s="34"/>
      <c r="M538" s="34"/>
      <c r="N538" s="34"/>
      <c r="O538" s="34"/>
      <c r="P538" s="34"/>
      <c r="Q538" s="34"/>
      <c r="R538" s="34"/>
      <c r="S538" s="34"/>
      <c r="T538" s="33"/>
      <c r="U538" s="32"/>
      <c r="V538" s="32">
        <v>11.0608917480036</v>
      </c>
      <c r="W538" s="32"/>
      <c r="X538" s="32"/>
      <c r="Y538" s="32"/>
      <c r="Z538" s="32">
        <v>12.1452928997686</v>
      </c>
      <c r="AA538" s="32">
        <v>4.4735162180814401</v>
      </c>
      <c r="AB538" s="32"/>
      <c r="AC538" s="32"/>
      <c r="AD538" s="32"/>
      <c r="AE538" s="32"/>
      <c r="AF538" s="32"/>
      <c r="AG538" s="32"/>
      <c r="AH538" s="32"/>
      <c r="AI538" s="32"/>
      <c r="AJ538" s="32"/>
    </row>
    <row r="539" spans="1:36">
      <c r="A539" s="35" t="s">
        <v>13</v>
      </c>
      <c r="B539" s="38" t="s">
        <v>15</v>
      </c>
      <c r="C539" s="37" t="s">
        <v>42</v>
      </c>
      <c r="D539" s="34"/>
      <c r="E539" s="34">
        <v>2.5650566647532722</v>
      </c>
      <c r="F539" s="34"/>
      <c r="G539" s="34"/>
      <c r="H539" s="34"/>
      <c r="I539" s="34">
        <v>3.0006033837306516</v>
      </c>
      <c r="J539" s="34">
        <v>1.4096852988997453</v>
      </c>
      <c r="K539" s="34"/>
      <c r="L539" s="34"/>
      <c r="M539" s="34"/>
      <c r="N539" s="34"/>
      <c r="O539" s="34"/>
      <c r="P539" s="34"/>
      <c r="Q539" s="34"/>
      <c r="R539" s="34"/>
      <c r="S539" s="34"/>
      <c r="T539" s="33"/>
      <c r="U539" s="32"/>
      <c r="V539" s="32">
        <v>6.4971274579483502</v>
      </c>
      <c r="W539" s="32"/>
      <c r="X539" s="32"/>
      <c r="Y539" s="32"/>
      <c r="Z539" s="32">
        <v>7.1341007381393702</v>
      </c>
      <c r="AA539" s="32">
        <v>3.30762852404643</v>
      </c>
      <c r="AB539" s="32"/>
      <c r="AC539" s="32"/>
      <c r="AD539" s="32"/>
      <c r="AE539" s="32"/>
      <c r="AF539" s="32"/>
      <c r="AG539" s="32"/>
      <c r="AH539" s="32"/>
      <c r="AI539" s="32"/>
      <c r="AJ539" s="32"/>
    </row>
    <row r="540" spans="1:36">
      <c r="A540" s="35" t="s">
        <v>13</v>
      </c>
      <c r="B540" s="38" t="s">
        <v>39</v>
      </c>
      <c r="C540" s="37" t="s">
        <v>38</v>
      </c>
      <c r="D540" s="34"/>
      <c r="E540" s="34">
        <v>2.5650566647532722</v>
      </c>
      <c r="F540" s="34"/>
      <c r="G540" s="34"/>
      <c r="H540" s="34"/>
      <c r="I540" s="34">
        <v>3.0006033837306516</v>
      </c>
      <c r="J540" s="34">
        <v>1.4096852988997453</v>
      </c>
      <c r="K540" s="34"/>
      <c r="L540" s="34"/>
      <c r="M540" s="34"/>
      <c r="N540" s="34"/>
      <c r="O540" s="34"/>
      <c r="P540" s="34"/>
      <c r="Q540" s="34"/>
      <c r="R540" s="34"/>
      <c r="S540" s="34"/>
      <c r="T540" s="33"/>
      <c r="U540" s="32"/>
      <c r="V540" s="32">
        <v>6.4971274579483502</v>
      </c>
      <c r="W540" s="32"/>
      <c r="X540" s="32"/>
      <c r="Y540" s="32"/>
      <c r="Z540" s="32">
        <v>7.1341007381393702</v>
      </c>
      <c r="AA540" s="32">
        <v>3.30762852404643</v>
      </c>
      <c r="AB540" s="32"/>
      <c r="AC540" s="32"/>
      <c r="AD540" s="32"/>
      <c r="AE540" s="32"/>
      <c r="AF540" s="32"/>
      <c r="AG540" s="32"/>
      <c r="AH540" s="32"/>
      <c r="AI540" s="32"/>
      <c r="AJ540" s="32"/>
    </row>
    <row r="541" spans="1:36">
      <c r="A541" s="35" t="s">
        <v>13</v>
      </c>
      <c r="B541" s="35" t="s">
        <v>47</v>
      </c>
      <c r="C541" s="36" t="s">
        <v>46</v>
      </c>
      <c r="D541" s="34"/>
      <c r="E541" s="34"/>
      <c r="F541" s="34"/>
      <c r="G541" s="34"/>
      <c r="H541" s="34"/>
      <c r="I541" s="34"/>
      <c r="J541" s="34"/>
      <c r="K541" s="34">
        <v>3.1881700589580744</v>
      </c>
      <c r="L541" s="34"/>
      <c r="M541" s="34">
        <v>5.1647772253752713</v>
      </c>
      <c r="N541" s="34"/>
      <c r="O541" s="34"/>
      <c r="P541" s="34">
        <v>4.3866259749916283</v>
      </c>
      <c r="Q541" s="34"/>
      <c r="R541" s="34"/>
      <c r="S541" s="34">
        <v>2.4760015701024272</v>
      </c>
      <c r="T541" s="33"/>
      <c r="U541" s="32"/>
      <c r="V541" s="32"/>
      <c r="W541" s="32"/>
      <c r="X541" s="32"/>
      <c r="Y541" s="32"/>
      <c r="Z541" s="32"/>
      <c r="AA541" s="32"/>
      <c r="AB541" s="32">
        <v>453.625</v>
      </c>
      <c r="AC541" s="32"/>
      <c r="AD541" s="32">
        <v>1814.5</v>
      </c>
      <c r="AE541" s="32"/>
      <c r="AF541" s="32"/>
      <c r="AG541" s="32">
        <v>907.25</v>
      </c>
      <c r="AH541" s="32"/>
      <c r="AI541" s="32"/>
      <c r="AJ541" s="32">
        <v>302.41666666666703</v>
      </c>
    </row>
    <row r="542" spans="1:36">
      <c r="A542" s="35" t="s">
        <v>13</v>
      </c>
      <c r="B542" s="35" t="s">
        <v>45</v>
      </c>
      <c r="C542" s="35" t="s">
        <v>44</v>
      </c>
      <c r="D542" s="34"/>
      <c r="E542" s="34"/>
      <c r="F542" s="34"/>
      <c r="G542" s="34"/>
      <c r="H542" s="34"/>
      <c r="I542" s="34"/>
      <c r="J542" s="34"/>
      <c r="K542" s="34">
        <v>2.7115280257843111</v>
      </c>
      <c r="L542" s="34"/>
      <c r="M542" s="34">
        <v>4.6876559706556096</v>
      </c>
      <c r="N542" s="34"/>
      <c r="O542" s="34"/>
      <c r="P542" s="34">
        <v>3.909664402039335</v>
      </c>
      <c r="Q542" s="34"/>
      <c r="R542" s="34"/>
      <c r="S542" s="34">
        <v>1.9996793119873113</v>
      </c>
      <c r="T542" s="33"/>
      <c r="U542" s="32"/>
      <c r="V542" s="32"/>
      <c r="W542" s="32"/>
      <c r="X542" s="32"/>
      <c r="Y542" s="32"/>
      <c r="Z542" s="32"/>
      <c r="AA542" s="32"/>
      <c r="AB542" s="32">
        <v>302.41666666666703</v>
      </c>
      <c r="AC542" s="32"/>
      <c r="AD542" s="32">
        <v>1209.6666666666699</v>
      </c>
      <c r="AE542" s="32"/>
      <c r="AF542" s="32"/>
      <c r="AG542" s="32">
        <v>604.83333333333303</v>
      </c>
      <c r="AH542" s="32"/>
      <c r="AI542" s="32"/>
      <c r="AJ542" s="32">
        <v>201.611111111111</v>
      </c>
    </row>
    <row r="549" spans="1:3">
      <c r="A549" s="31"/>
      <c r="B549" s="31"/>
      <c r="C549" s="31"/>
    </row>
  </sheetData>
  <conditionalFormatting sqref="D4:S542">
    <cfRule type="colorScale" priority="1">
      <colorScale>
        <cfvo type="num" val="0"/>
        <cfvo type="num" val="7"/>
        <color theme="0"/>
        <color rgb="FFFF0000"/>
      </colorScale>
    </cfRule>
  </conditionalFormatting>
  <conditionalFormatting sqref="U3:AJ3">
    <cfRule type="colorScale" priority="2">
      <colorScale>
        <cfvo type="min"/>
        <cfvo type="max"/>
        <color rgb="FFFF0000"/>
        <color rgb="FFFF9B9B"/>
      </colorScale>
    </cfRule>
  </conditionalFormatting>
  <conditionalFormatting sqref="U4:AJ542">
    <cfRule type="colorScale" priority="3">
      <colorScale>
        <cfvo type="min"/>
        <cfvo type="num" val="50"/>
        <color rgb="FFE6EBF6"/>
        <color rgb="FF0070C0"/>
      </colorScale>
    </cfRule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D16AB2-538A-48B7-BA36-DF268496462A}">
  <dimension ref="A1:CH196"/>
  <sheetViews>
    <sheetView zoomScaleNormal="100" workbookViewId="0">
      <pane ySplit="3" topLeftCell="A77" activePane="bottomLeft" state="frozen"/>
      <selection pane="bottomLeft" activeCell="R110" sqref="R110"/>
    </sheetView>
  </sheetViews>
  <sheetFormatPr defaultColWidth="9.109375" defaultRowHeight="14.4"/>
  <cols>
    <col min="1" max="1" width="9.109375" style="29"/>
    <col min="2" max="2" width="65.5546875" style="29" customWidth="1"/>
    <col min="3" max="3" width="19.33203125" style="29" customWidth="1"/>
    <col min="4" max="21" width="2.44140625" style="30" customWidth="1"/>
    <col min="22" max="22" width="6.44140625" style="30" customWidth="1"/>
    <col min="23" max="39" width="2.33203125" style="29" customWidth="1"/>
    <col min="40" max="16384" width="9.109375" style="29"/>
  </cols>
  <sheetData>
    <row r="1" spans="1:86">
      <c r="A1" s="2" t="s">
        <v>1664</v>
      </c>
      <c r="B1" s="3" t="s">
        <v>1663</v>
      </c>
      <c r="D1" s="56" t="s">
        <v>1318</v>
      </c>
      <c r="E1" s="29"/>
      <c r="H1" s="29"/>
      <c r="I1" s="29"/>
      <c r="K1" s="59" t="s">
        <v>1317</v>
      </c>
      <c r="M1" s="55"/>
      <c r="N1" s="54"/>
      <c r="O1" s="53"/>
      <c r="P1" s="52" t="s">
        <v>1316</v>
      </c>
      <c r="V1" s="29"/>
      <c r="X1" s="47" t="s">
        <v>1315</v>
      </c>
      <c r="AD1" s="46">
        <v>2</v>
      </c>
      <c r="AE1" s="51"/>
      <c r="AF1" s="50"/>
      <c r="AG1" s="49"/>
      <c r="AH1" s="29" t="s">
        <v>1314</v>
      </c>
      <c r="AK1" s="30"/>
      <c r="AL1" s="30"/>
      <c r="BB1" s="48"/>
      <c r="BC1" s="48"/>
      <c r="BD1" s="48"/>
      <c r="BE1" s="48"/>
      <c r="BF1" s="48"/>
      <c r="BG1" s="48"/>
      <c r="BH1" s="48"/>
      <c r="BI1" s="48"/>
      <c r="BJ1" s="48"/>
      <c r="BK1" s="48"/>
      <c r="BL1" s="48"/>
      <c r="BM1" s="48"/>
      <c r="BN1" s="48"/>
      <c r="BO1" s="48"/>
      <c r="BP1" s="48"/>
      <c r="BQ1" s="48"/>
      <c r="BR1" s="48"/>
      <c r="BS1" s="48"/>
      <c r="BT1" s="48"/>
      <c r="BU1" s="48"/>
      <c r="BV1" s="48"/>
      <c r="BW1" s="48"/>
      <c r="BX1" s="48"/>
      <c r="BY1" s="48"/>
      <c r="BZ1" s="48"/>
      <c r="CA1" s="48"/>
      <c r="CB1" s="48"/>
      <c r="CC1" s="48"/>
      <c r="CD1" s="48"/>
      <c r="CE1" s="48"/>
      <c r="CF1" s="48"/>
      <c r="CG1" s="48"/>
      <c r="CH1" s="48"/>
    </row>
    <row r="2" spans="1:86">
      <c r="F2" s="47"/>
      <c r="G2" s="29"/>
      <c r="H2" s="29"/>
      <c r="I2" s="29"/>
      <c r="J2" s="29"/>
      <c r="K2" s="29"/>
    </row>
    <row r="3" spans="1:86" s="40" customFormat="1" ht="43.8">
      <c r="A3" s="45" t="s">
        <v>1643</v>
      </c>
      <c r="B3" s="45" t="s">
        <v>1642</v>
      </c>
      <c r="C3" s="58" t="s">
        <v>1312</v>
      </c>
      <c r="D3" s="42" t="s">
        <v>1662</v>
      </c>
      <c r="E3" s="41" t="s">
        <v>1661</v>
      </c>
      <c r="F3" s="41" t="s">
        <v>1637</v>
      </c>
      <c r="G3" s="41" t="s">
        <v>1660</v>
      </c>
      <c r="H3" s="41" t="s">
        <v>1659</v>
      </c>
      <c r="I3" s="41" t="s">
        <v>1658</v>
      </c>
      <c r="J3" s="41" t="s">
        <v>1657</v>
      </c>
      <c r="K3" s="41" t="s">
        <v>1656</v>
      </c>
      <c r="L3" s="41" t="s">
        <v>1655</v>
      </c>
      <c r="M3" s="41" t="s">
        <v>1654</v>
      </c>
      <c r="N3" s="41" t="s">
        <v>1653</v>
      </c>
      <c r="O3" s="41" t="s">
        <v>1652</v>
      </c>
      <c r="P3" s="41" t="s">
        <v>1651</v>
      </c>
      <c r="Q3" s="41" t="s">
        <v>1650</v>
      </c>
      <c r="R3" s="41" t="s">
        <v>1649</v>
      </c>
      <c r="S3" s="41" t="s">
        <v>1648</v>
      </c>
      <c r="T3" s="41" t="s">
        <v>1647</v>
      </c>
      <c r="U3" s="42" t="s">
        <v>1646</v>
      </c>
      <c r="V3" s="43"/>
      <c r="W3" s="42" t="s">
        <v>1662</v>
      </c>
      <c r="X3" s="41" t="s">
        <v>1661</v>
      </c>
      <c r="Y3" s="41" t="s">
        <v>1660</v>
      </c>
      <c r="Z3" s="41" t="s">
        <v>1659</v>
      </c>
      <c r="AA3" s="41" t="s">
        <v>1658</v>
      </c>
      <c r="AB3" s="41" t="s">
        <v>1657</v>
      </c>
      <c r="AC3" s="41" t="s">
        <v>1656</v>
      </c>
      <c r="AD3" s="41" t="s">
        <v>1655</v>
      </c>
      <c r="AE3" s="41" t="s">
        <v>1654</v>
      </c>
      <c r="AF3" s="41" t="s">
        <v>1653</v>
      </c>
      <c r="AG3" s="41" t="s">
        <v>1652</v>
      </c>
      <c r="AH3" s="41" t="s">
        <v>1651</v>
      </c>
      <c r="AI3" s="41" t="s">
        <v>1650</v>
      </c>
      <c r="AJ3" s="41" t="s">
        <v>1649</v>
      </c>
      <c r="AK3" s="41" t="s">
        <v>1648</v>
      </c>
      <c r="AL3" s="41" t="s">
        <v>1647</v>
      </c>
      <c r="AM3" s="42" t="s">
        <v>1646</v>
      </c>
    </row>
    <row r="4" spans="1:86">
      <c r="A4" s="35" t="s">
        <v>521</v>
      </c>
      <c r="B4" s="35" t="s">
        <v>1263</v>
      </c>
      <c r="C4" s="35" t="s">
        <v>1262</v>
      </c>
      <c r="D4" s="34"/>
      <c r="E4" s="34"/>
      <c r="F4" s="34"/>
      <c r="G4" s="34"/>
      <c r="H4" s="34"/>
      <c r="I4" s="34"/>
      <c r="J4" s="34"/>
      <c r="K4" s="34">
        <v>6.1289186504724027</v>
      </c>
      <c r="L4" s="34"/>
      <c r="M4" s="34"/>
      <c r="N4" s="34"/>
      <c r="O4" s="34"/>
      <c r="P4" s="34"/>
      <c r="Q4" s="34">
        <v>7.4207563750267109</v>
      </c>
      <c r="R4" s="34"/>
      <c r="S4" s="34"/>
      <c r="T4" s="34"/>
      <c r="U4" s="34"/>
      <c r="V4" s="33"/>
      <c r="W4" s="32"/>
      <c r="X4" s="32"/>
      <c r="Y4" s="32"/>
      <c r="Z4" s="32"/>
      <c r="AA4" s="32"/>
      <c r="AB4" s="32"/>
      <c r="AC4" s="32">
        <v>47.559096945551097</v>
      </c>
      <c r="AD4" s="32"/>
      <c r="AE4" s="32"/>
      <c r="AF4" s="32"/>
      <c r="AG4" s="32"/>
      <c r="AH4" s="32"/>
      <c r="AI4" s="32">
        <v>13.062005499130199</v>
      </c>
      <c r="AJ4" s="32"/>
      <c r="AK4" s="32"/>
      <c r="AL4" s="32"/>
      <c r="AM4" s="32"/>
    </row>
    <row r="5" spans="1:86">
      <c r="A5" s="35" t="s">
        <v>521</v>
      </c>
      <c r="B5" s="35" t="s">
        <v>1257</v>
      </c>
      <c r="C5" s="35" t="s">
        <v>1256</v>
      </c>
      <c r="D5" s="34"/>
      <c r="E5" s="34"/>
      <c r="F5" s="34"/>
      <c r="G5" s="34"/>
      <c r="H5" s="34"/>
      <c r="I5" s="34"/>
      <c r="J5" s="34"/>
      <c r="K5" s="34">
        <v>5.3599102108274366</v>
      </c>
      <c r="L5" s="34"/>
      <c r="M5" s="34"/>
      <c r="N5" s="34"/>
      <c r="O5" s="34"/>
      <c r="P5" s="34"/>
      <c r="Q5" s="34">
        <v>5.8355804264012399</v>
      </c>
      <c r="R5" s="34"/>
      <c r="S5" s="34"/>
      <c r="T5" s="34"/>
      <c r="U5" s="34"/>
      <c r="V5" s="33"/>
      <c r="W5" s="32"/>
      <c r="X5" s="32"/>
      <c r="Y5" s="32"/>
      <c r="Z5" s="32"/>
      <c r="AA5" s="32"/>
      <c r="AB5" s="32"/>
      <c r="AC5" s="32">
        <v>35.422354104846697</v>
      </c>
      <c r="AD5" s="32"/>
      <c r="AE5" s="32"/>
      <c r="AF5" s="32"/>
      <c r="AG5" s="32"/>
      <c r="AH5" s="32"/>
      <c r="AI5" s="32">
        <v>9.7286747189367695</v>
      </c>
      <c r="AJ5" s="32"/>
      <c r="AK5" s="32"/>
      <c r="AL5" s="32"/>
      <c r="AM5" s="32"/>
    </row>
    <row r="6" spans="1:86">
      <c r="A6" s="35" t="s">
        <v>521</v>
      </c>
      <c r="B6" s="35" t="s">
        <v>1195</v>
      </c>
      <c r="C6" s="35" t="s">
        <v>1194</v>
      </c>
      <c r="D6" s="34"/>
      <c r="E6" s="34"/>
      <c r="F6" s="34"/>
      <c r="G6" s="34"/>
      <c r="H6" s="34"/>
      <c r="I6" s="34"/>
      <c r="J6" s="34"/>
      <c r="K6" s="34">
        <v>6.2216035368305196</v>
      </c>
      <c r="L6" s="34"/>
      <c r="M6" s="34"/>
      <c r="N6" s="34"/>
      <c r="O6" s="34"/>
      <c r="P6" s="34"/>
      <c r="Q6" s="34">
        <v>9.6354890285578758</v>
      </c>
      <c r="R6" s="34"/>
      <c r="S6" s="34"/>
      <c r="T6" s="34"/>
      <c r="U6" s="34"/>
      <c r="V6" s="33"/>
      <c r="W6" s="32"/>
      <c r="X6" s="32"/>
      <c r="Y6" s="32"/>
      <c r="Z6" s="32"/>
      <c r="AA6" s="32"/>
      <c r="AB6" s="32"/>
      <c r="AC6" s="32">
        <v>104.71345029239799</v>
      </c>
      <c r="AD6" s="32"/>
      <c r="AE6" s="32"/>
      <c r="AF6" s="32"/>
      <c r="AG6" s="32"/>
      <c r="AH6" s="32"/>
      <c r="AI6" s="32">
        <v>29.201779095626399</v>
      </c>
      <c r="AJ6" s="32"/>
      <c r="AK6" s="32"/>
      <c r="AL6" s="32"/>
      <c r="AM6" s="32"/>
    </row>
    <row r="7" spans="1:86">
      <c r="A7" s="35" t="s">
        <v>521</v>
      </c>
      <c r="B7" s="35" t="s">
        <v>1181</v>
      </c>
      <c r="C7" s="35" t="s">
        <v>1180</v>
      </c>
      <c r="D7" s="34"/>
      <c r="E7" s="34"/>
      <c r="F7" s="34"/>
      <c r="G7" s="34"/>
      <c r="H7" s="34"/>
      <c r="I7" s="34"/>
      <c r="J7" s="34"/>
      <c r="K7" s="34">
        <v>6.2216035368305196</v>
      </c>
      <c r="L7" s="34"/>
      <c r="M7" s="34"/>
      <c r="N7" s="34"/>
      <c r="O7" s="34"/>
      <c r="P7" s="34"/>
      <c r="Q7" s="34">
        <v>9.6354890285578758</v>
      </c>
      <c r="R7" s="34"/>
      <c r="S7" s="34"/>
      <c r="T7" s="34"/>
      <c r="U7" s="34"/>
      <c r="V7" s="33"/>
      <c r="W7" s="32"/>
      <c r="X7" s="32"/>
      <c r="Y7" s="32"/>
      <c r="Z7" s="32"/>
      <c r="AA7" s="32"/>
      <c r="AB7" s="32"/>
      <c r="AC7" s="32">
        <v>104.71345029239799</v>
      </c>
      <c r="AD7" s="32"/>
      <c r="AE7" s="32"/>
      <c r="AF7" s="32"/>
      <c r="AG7" s="32"/>
      <c r="AH7" s="32"/>
      <c r="AI7" s="32">
        <v>29.201779095626399</v>
      </c>
      <c r="AJ7" s="32"/>
      <c r="AK7" s="32"/>
      <c r="AL7" s="32"/>
      <c r="AM7" s="32"/>
    </row>
    <row r="8" spans="1:86">
      <c r="A8" s="35" t="s">
        <v>521</v>
      </c>
      <c r="B8" s="35" t="s">
        <v>1211</v>
      </c>
      <c r="C8" s="35" t="s">
        <v>1210</v>
      </c>
      <c r="D8" s="34"/>
      <c r="E8" s="34"/>
      <c r="F8" s="34"/>
      <c r="G8" s="34"/>
      <c r="H8" s="34"/>
      <c r="I8" s="34"/>
      <c r="J8" s="34"/>
      <c r="K8" s="34">
        <v>6.1304640941487376</v>
      </c>
      <c r="L8" s="34"/>
      <c r="M8" s="34"/>
      <c r="N8" s="34"/>
      <c r="O8" s="34"/>
      <c r="P8" s="34"/>
      <c r="Q8" s="34">
        <v>9.4328650573466124</v>
      </c>
      <c r="R8" s="34"/>
      <c r="S8" s="34"/>
      <c r="T8" s="34"/>
      <c r="U8" s="34"/>
      <c r="V8" s="33"/>
      <c r="W8" s="32"/>
      <c r="X8" s="32"/>
      <c r="Y8" s="32"/>
      <c r="Z8" s="32"/>
      <c r="AA8" s="32"/>
      <c r="AB8" s="32"/>
      <c r="AC8" s="32">
        <v>100.482603815937</v>
      </c>
      <c r="AD8" s="32"/>
      <c r="AE8" s="32"/>
      <c r="AF8" s="32"/>
      <c r="AG8" s="32"/>
      <c r="AH8" s="32"/>
      <c r="AI8" s="32">
        <v>28.0219092331768</v>
      </c>
      <c r="AJ8" s="32"/>
      <c r="AK8" s="32"/>
      <c r="AL8" s="32"/>
      <c r="AM8" s="32"/>
    </row>
    <row r="9" spans="1:86">
      <c r="A9" s="35" t="s">
        <v>521</v>
      </c>
      <c r="B9" s="35" t="s">
        <v>1271</v>
      </c>
      <c r="C9" s="35" t="s">
        <v>1270</v>
      </c>
      <c r="D9" s="34"/>
      <c r="E9" s="34"/>
      <c r="F9" s="34"/>
      <c r="G9" s="34"/>
      <c r="H9" s="34"/>
      <c r="I9" s="34"/>
      <c r="J9" s="34"/>
      <c r="K9" s="34">
        <v>4.4787451465693611</v>
      </c>
      <c r="L9" s="34"/>
      <c r="M9" s="34"/>
      <c r="N9" s="34"/>
      <c r="O9" s="34"/>
      <c r="P9" s="34"/>
      <c r="Q9" s="34">
        <v>10.174092488522003</v>
      </c>
      <c r="R9" s="34"/>
      <c r="S9" s="34"/>
      <c r="T9" s="34"/>
      <c r="U9" s="34"/>
      <c r="V9" s="33"/>
      <c r="W9" s="32"/>
      <c r="X9" s="32"/>
      <c r="Y9" s="32"/>
      <c r="Z9" s="32"/>
      <c r="AA9" s="32"/>
      <c r="AB9" s="32"/>
      <c r="AC9" s="32">
        <v>10.2620531556702</v>
      </c>
      <c r="AD9" s="32"/>
      <c r="AE9" s="32"/>
      <c r="AF9" s="32"/>
      <c r="AG9" s="32"/>
      <c r="AH9" s="32"/>
      <c r="AI9" s="32">
        <v>4.8780886479418104</v>
      </c>
      <c r="AJ9" s="32"/>
      <c r="AK9" s="32"/>
      <c r="AL9" s="32"/>
      <c r="AM9" s="32"/>
    </row>
    <row r="10" spans="1:86">
      <c r="A10" s="35" t="s">
        <v>521</v>
      </c>
      <c r="B10" s="35" t="s">
        <v>1269</v>
      </c>
      <c r="C10" s="35" t="s">
        <v>1268</v>
      </c>
      <c r="D10" s="34"/>
      <c r="E10" s="34"/>
      <c r="F10" s="34"/>
      <c r="G10" s="34"/>
      <c r="H10" s="34"/>
      <c r="I10" s="34"/>
      <c r="J10" s="34"/>
      <c r="K10" s="34">
        <v>4.4743044739892763</v>
      </c>
      <c r="L10" s="34"/>
      <c r="M10" s="34"/>
      <c r="N10" s="34"/>
      <c r="O10" s="34"/>
      <c r="P10" s="34"/>
      <c r="Q10" s="34">
        <v>10.159237796404083</v>
      </c>
      <c r="R10" s="34"/>
      <c r="S10" s="34"/>
      <c r="T10" s="34"/>
      <c r="U10" s="34"/>
      <c r="V10" s="33"/>
      <c r="W10" s="32"/>
      <c r="X10" s="32"/>
      <c r="Y10" s="32"/>
      <c r="Z10" s="32"/>
      <c r="AA10" s="32"/>
      <c r="AB10" s="32"/>
      <c r="AC10" s="32">
        <v>10.2488373756886</v>
      </c>
      <c r="AD10" s="32"/>
      <c r="AE10" s="32"/>
      <c r="AF10" s="32"/>
      <c r="AG10" s="32"/>
      <c r="AH10" s="32"/>
      <c r="AI10" s="32">
        <v>4.8718064990069196</v>
      </c>
      <c r="AJ10" s="32"/>
      <c r="AK10" s="32"/>
      <c r="AL10" s="32"/>
      <c r="AM10" s="32"/>
    </row>
    <row r="11" spans="1:86">
      <c r="A11" s="35" t="s">
        <v>521</v>
      </c>
      <c r="B11" s="35" t="s">
        <v>1273</v>
      </c>
      <c r="C11" s="35" t="s">
        <v>1272</v>
      </c>
      <c r="D11" s="34"/>
      <c r="E11" s="34"/>
      <c r="F11" s="34"/>
      <c r="G11" s="34"/>
      <c r="H11" s="34"/>
      <c r="I11" s="34"/>
      <c r="J11" s="34"/>
      <c r="K11" s="34">
        <v>4.408381342185705</v>
      </c>
      <c r="L11" s="34"/>
      <c r="M11" s="34"/>
      <c r="N11" s="34"/>
      <c r="O11" s="34"/>
      <c r="P11" s="34"/>
      <c r="Q11" s="34">
        <v>9.9390559262032419</v>
      </c>
      <c r="R11" s="34"/>
      <c r="S11" s="34"/>
      <c r="T11" s="34"/>
      <c r="U11" s="34"/>
      <c r="V11" s="33"/>
      <c r="W11" s="32"/>
      <c r="X11" s="32"/>
      <c r="Y11" s="32"/>
      <c r="Z11" s="32"/>
      <c r="AA11" s="32"/>
      <c r="AB11" s="32"/>
      <c r="AC11" s="32">
        <v>10.0546079876465</v>
      </c>
      <c r="AD11" s="32"/>
      <c r="AE11" s="32"/>
      <c r="AF11" s="32"/>
      <c r="AG11" s="32"/>
      <c r="AH11" s="32"/>
      <c r="AI11" s="32">
        <v>4.7794791490573303</v>
      </c>
      <c r="AJ11" s="32"/>
      <c r="AK11" s="32"/>
      <c r="AL11" s="32"/>
      <c r="AM11" s="32"/>
    </row>
    <row r="12" spans="1:86">
      <c r="A12" s="35" t="s">
        <v>521</v>
      </c>
      <c r="B12" s="35" t="s">
        <v>1265</v>
      </c>
      <c r="C12" s="35" t="s">
        <v>1264</v>
      </c>
      <c r="D12" s="34"/>
      <c r="E12" s="34"/>
      <c r="F12" s="34"/>
      <c r="G12" s="34"/>
      <c r="H12" s="34"/>
      <c r="I12" s="34"/>
      <c r="J12" s="34"/>
      <c r="K12" s="34">
        <v>3.5820019898909412</v>
      </c>
      <c r="L12" s="34"/>
      <c r="M12" s="34"/>
      <c r="N12" s="34"/>
      <c r="O12" s="34"/>
      <c r="P12" s="34"/>
      <c r="Q12" s="34">
        <v>10.130902289433097</v>
      </c>
      <c r="R12" s="34"/>
      <c r="S12" s="34"/>
      <c r="T12" s="34"/>
      <c r="U12" s="34"/>
      <c r="V12" s="33"/>
      <c r="W12" s="32"/>
      <c r="X12" s="32"/>
      <c r="Y12" s="32"/>
      <c r="Z12" s="32"/>
      <c r="AA12" s="32"/>
      <c r="AB12" s="32"/>
      <c r="AC12" s="32">
        <v>11.490832416575</v>
      </c>
      <c r="AD12" s="32"/>
      <c r="AE12" s="32"/>
      <c r="AF12" s="32"/>
      <c r="AG12" s="32"/>
      <c r="AH12" s="32"/>
      <c r="AI12" s="32">
        <v>5.6182540789290201</v>
      </c>
      <c r="AJ12" s="32"/>
      <c r="AK12" s="32"/>
      <c r="AL12" s="32"/>
      <c r="AM12" s="32"/>
    </row>
    <row r="13" spans="1:86">
      <c r="A13" s="35" t="s">
        <v>521</v>
      </c>
      <c r="B13" s="35" t="s">
        <v>1259</v>
      </c>
      <c r="C13" s="35" t="s">
        <v>1258</v>
      </c>
      <c r="D13" s="34"/>
      <c r="E13" s="34"/>
      <c r="F13" s="34"/>
      <c r="G13" s="34"/>
      <c r="H13" s="34"/>
      <c r="I13" s="34"/>
      <c r="J13" s="34"/>
      <c r="K13" s="34">
        <v>2.5301041147816492</v>
      </c>
      <c r="L13" s="34"/>
      <c r="M13" s="34"/>
      <c r="N13" s="34"/>
      <c r="O13" s="34"/>
      <c r="P13" s="34"/>
      <c r="Q13" s="34">
        <v>8.1746857284272441</v>
      </c>
      <c r="R13" s="34"/>
      <c r="S13" s="34"/>
      <c r="T13" s="34"/>
      <c r="U13" s="34"/>
      <c r="V13" s="33"/>
      <c r="W13" s="32"/>
      <c r="X13" s="32"/>
      <c r="Y13" s="32"/>
      <c r="Z13" s="32"/>
      <c r="AA13" s="32"/>
      <c r="AB13" s="32"/>
      <c r="AC13" s="32">
        <v>11.8191419141914</v>
      </c>
      <c r="AD13" s="32"/>
      <c r="AE13" s="32"/>
      <c r="AF13" s="32"/>
      <c r="AG13" s="32"/>
      <c r="AH13" s="32"/>
      <c r="AI13" s="32">
        <v>5.7431041695718896</v>
      </c>
      <c r="AJ13" s="32"/>
      <c r="AK13" s="32"/>
      <c r="AL13" s="32"/>
      <c r="AM13" s="32"/>
    </row>
    <row r="14" spans="1:86">
      <c r="A14" s="35" t="s">
        <v>521</v>
      </c>
      <c r="B14" s="35" t="s">
        <v>1279</v>
      </c>
      <c r="C14" s="35" t="s">
        <v>1278</v>
      </c>
      <c r="D14" s="34"/>
      <c r="E14" s="34"/>
      <c r="F14" s="34"/>
      <c r="G14" s="34"/>
      <c r="H14" s="34"/>
      <c r="I14" s="34"/>
      <c r="J14" s="34"/>
      <c r="K14" s="34">
        <v>2.432162068071646</v>
      </c>
      <c r="L14" s="34"/>
      <c r="M14" s="34"/>
      <c r="N14" s="34"/>
      <c r="O14" s="34"/>
      <c r="P14" s="34"/>
      <c r="Q14" s="34">
        <v>13.05600370004143</v>
      </c>
      <c r="R14" s="34"/>
      <c r="S14" s="34"/>
      <c r="T14" s="34"/>
      <c r="U14" s="34"/>
      <c r="V14" s="33"/>
      <c r="W14" s="32"/>
      <c r="X14" s="32"/>
      <c r="Y14" s="32"/>
      <c r="Z14" s="32"/>
      <c r="AA14" s="32"/>
      <c r="AB14" s="32"/>
      <c r="AC14" s="32">
        <v>7.8109303919735797</v>
      </c>
      <c r="AD14" s="32"/>
      <c r="AE14" s="32"/>
      <c r="AF14" s="32"/>
      <c r="AG14" s="32"/>
      <c r="AH14" s="32"/>
      <c r="AI14" s="32">
        <v>4.9505896850536804</v>
      </c>
      <c r="AJ14" s="32"/>
      <c r="AK14" s="32"/>
      <c r="AL14" s="32"/>
      <c r="AM14" s="32"/>
    </row>
    <row r="15" spans="1:86">
      <c r="A15" s="35" t="s">
        <v>521</v>
      </c>
      <c r="B15" s="35" t="s">
        <v>1129</v>
      </c>
      <c r="C15" s="35" t="s">
        <v>1128</v>
      </c>
      <c r="D15" s="34"/>
      <c r="E15" s="34"/>
      <c r="F15" s="34"/>
      <c r="G15" s="34"/>
      <c r="H15" s="34"/>
      <c r="I15" s="34"/>
      <c r="J15" s="34"/>
      <c r="K15" s="34">
        <v>3.4163851786411992</v>
      </c>
      <c r="L15" s="34"/>
      <c r="M15" s="34"/>
      <c r="N15" s="34"/>
      <c r="O15" s="34"/>
      <c r="P15" s="34"/>
      <c r="Q15" s="34">
        <v>9.5506387735224365</v>
      </c>
      <c r="R15" s="34"/>
      <c r="S15" s="34"/>
      <c r="T15" s="34"/>
      <c r="U15" s="34"/>
      <c r="V15" s="33"/>
      <c r="W15" s="32"/>
      <c r="X15" s="32"/>
      <c r="Y15" s="32"/>
      <c r="Z15" s="32"/>
      <c r="AA15" s="32"/>
      <c r="AB15" s="32"/>
      <c r="AC15" s="32">
        <v>10.871888281724299</v>
      </c>
      <c r="AD15" s="32"/>
      <c r="AE15" s="32"/>
      <c r="AF15" s="32"/>
      <c r="AG15" s="32"/>
      <c r="AH15" s="32"/>
      <c r="AI15" s="32">
        <v>5.3156314938813196</v>
      </c>
      <c r="AJ15" s="32"/>
      <c r="AK15" s="32"/>
      <c r="AL15" s="32"/>
      <c r="AM15" s="32"/>
    </row>
    <row r="16" spans="1:86">
      <c r="A16" s="35" t="s">
        <v>521</v>
      </c>
      <c r="B16" s="35" t="s">
        <v>1255</v>
      </c>
      <c r="C16" s="35" t="s">
        <v>1254</v>
      </c>
      <c r="D16" s="34"/>
      <c r="E16" s="34"/>
      <c r="F16" s="34"/>
      <c r="G16" s="34"/>
      <c r="H16" s="34"/>
      <c r="I16" s="34"/>
      <c r="J16" s="34"/>
      <c r="K16" s="34">
        <v>2.3066123313247586</v>
      </c>
      <c r="L16" s="34"/>
      <c r="M16" s="34"/>
      <c r="N16" s="34"/>
      <c r="O16" s="34"/>
      <c r="P16" s="34"/>
      <c r="Q16" s="34">
        <v>8.0535040028117653</v>
      </c>
      <c r="R16" s="34"/>
      <c r="S16" s="34">
        <v>2.1999443941314554</v>
      </c>
      <c r="T16" s="34"/>
      <c r="U16" s="34"/>
      <c r="V16" s="33"/>
      <c r="W16" s="32"/>
      <c r="X16" s="32"/>
      <c r="Y16" s="32"/>
      <c r="Z16" s="32"/>
      <c r="AA16" s="32"/>
      <c r="AB16" s="32"/>
      <c r="AC16" s="32">
        <v>5.4452427110655002</v>
      </c>
      <c r="AD16" s="32"/>
      <c r="AE16" s="32"/>
      <c r="AF16" s="32"/>
      <c r="AG16" s="32"/>
      <c r="AH16" s="32"/>
      <c r="AI16" s="32">
        <v>3.1923694063112902</v>
      </c>
      <c r="AJ16" s="32"/>
      <c r="AK16" s="32">
        <v>3.2671456266393002</v>
      </c>
      <c r="AL16" s="32"/>
      <c r="AM16" s="32"/>
    </row>
    <row r="17" spans="1:39">
      <c r="A17" s="35" t="s">
        <v>521</v>
      </c>
      <c r="B17" s="35" t="s">
        <v>1245</v>
      </c>
      <c r="C17" s="35" t="s">
        <v>1244</v>
      </c>
      <c r="D17" s="34"/>
      <c r="E17" s="34"/>
      <c r="F17" s="34"/>
      <c r="G17" s="34"/>
      <c r="H17" s="34"/>
      <c r="I17" s="34"/>
      <c r="J17" s="34"/>
      <c r="K17" s="34">
        <v>3.7537330437464838</v>
      </c>
      <c r="L17" s="34"/>
      <c r="M17" s="34"/>
      <c r="N17" s="34"/>
      <c r="O17" s="34"/>
      <c r="P17" s="34"/>
      <c r="Q17" s="34">
        <v>4.7210923025181497</v>
      </c>
      <c r="R17" s="34"/>
      <c r="S17" s="34"/>
      <c r="T17" s="34"/>
      <c r="U17" s="34"/>
      <c r="V17" s="33"/>
      <c r="W17" s="32"/>
      <c r="X17" s="32"/>
      <c r="Y17" s="32"/>
      <c r="Z17" s="32"/>
      <c r="AA17" s="32"/>
      <c r="AB17" s="32"/>
      <c r="AC17" s="32">
        <v>75.792592592592598</v>
      </c>
      <c r="AD17" s="32"/>
      <c r="AE17" s="32"/>
      <c r="AF17" s="32"/>
      <c r="AG17" s="32"/>
      <c r="AH17" s="32"/>
      <c r="AI17" s="32">
        <v>19.215023474178398</v>
      </c>
      <c r="AJ17" s="32"/>
      <c r="AK17" s="32"/>
      <c r="AL17" s="32"/>
      <c r="AM17" s="32"/>
    </row>
    <row r="18" spans="1:39">
      <c r="A18" s="35" t="s">
        <v>521</v>
      </c>
      <c r="B18" s="35" t="s">
        <v>883</v>
      </c>
      <c r="C18" s="35" t="s">
        <v>882</v>
      </c>
      <c r="D18" s="34"/>
      <c r="E18" s="34"/>
      <c r="F18" s="34"/>
      <c r="G18" s="34"/>
      <c r="H18" s="34"/>
      <c r="I18" s="34"/>
      <c r="J18" s="34"/>
      <c r="K18" s="34">
        <v>1.9175287202881512</v>
      </c>
      <c r="L18" s="34"/>
      <c r="M18" s="34"/>
      <c r="N18" s="34"/>
      <c r="O18" s="34"/>
      <c r="P18" s="34"/>
      <c r="Q18" s="34">
        <v>5.3352027673901743</v>
      </c>
      <c r="R18" s="34"/>
      <c r="S18" s="34"/>
      <c r="T18" s="34"/>
      <c r="U18" s="34"/>
      <c r="V18" s="33"/>
      <c r="W18" s="32"/>
      <c r="X18" s="32"/>
      <c r="Y18" s="32"/>
      <c r="Z18" s="32"/>
      <c r="AA18" s="32"/>
      <c r="AB18" s="32"/>
      <c r="AC18" s="32">
        <v>67.825757575757606</v>
      </c>
      <c r="AD18" s="32"/>
      <c r="AE18" s="32"/>
      <c r="AF18" s="32"/>
      <c r="AG18" s="32"/>
      <c r="AH18" s="32"/>
      <c r="AI18" s="32">
        <v>22.9270166453265</v>
      </c>
      <c r="AJ18" s="32"/>
      <c r="AK18" s="32"/>
      <c r="AL18" s="32"/>
      <c r="AM18" s="32"/>
    </row>
    <row r="19" spans="1:39">
      <c r="A19" s="35" t="s">
        <v>521</v>
      </c>
      <c r="B19" s="35" t="s">
        <v>1243</v>
      </c>
      <c r="C19" s="35" t="s">
        <v>1242</v>
      </c>
      <c r="D19" s="34"/>
      <c r="E19" s="34"/>
      <c r="F19" s="34"/>
      <c r="G19" s="34"/>
      <c r="H19" s="34"/>
      <c r="I19" s="34"/>
      <c r="J19" s="34"/>
      <c r="K19" s="34">
        <v>2.3562321480693811</v>
      </c>
      <c r="L19" s="34"/>
      <c r="M19" s="34"/>
      <c r="N19" s="34"/>
      <c r="O19" s="34"/>
      <c r="P19" s="34"/>
      <c r="Q19" s="34">
        <v>6.5211746591423401</v>
      </c>
      <c r="R19" s="34"/>
      <c r="S19" s="34"/>
      <c r="T19" s="34"/>
      <c r="U19" s="34"/>
      <c r="V19" s="33"/>
      <c r="W19" s="32"/>
      <c r="X19" s="32"/>
      <c r="Y19" s="32"/>
      <c r="Z19" s="32"/>
      <c r="AA19" s="32"/>
      <c r="AB19" s="32"/>
      <c r="AC19" s="32">
        <v>94.740740740740705</v>
      </c>
      <c r="AD19" s="32"/>
      <c r="AE19" s="32"/>
      <c r="AF19" s="32"/>
      <c r="AG19" s="32"/>
      <c r="AH19" s="32"/>
      <c r="AI19" s="32">
        <v>32.025039123630698</v>
      </c>
      <c r="AJ19" s="32"/>
      <c r="AK19" s="32"/>
      <c r="AL19" s="32"/>
      <c r="AM19" s="32"/>
    </row>
    <row r="20" spans="1:39">
      <c r="A20" s="35" t="s">
        <v>521</v>
      </c>
      <c r="B20" s="35" t="s">
        <v>1277</v>
      </c>
      <c r="C20" s="35" t="s">
        <v>1276</v>
      </c>
      <c r="D20" s="34"/>
      <c r="E20" s="34"/>
      <c r="F20" s="34"/>
      <c r="G20" s="34"/>
      <c r="H20" s="34"/>
      <c r="I20" s="34"/>
      <c r="J20" s="34"/>
      <c r="K20" s="34">
        <v>1.6889711351185535</v>
      </c>
      <c r="L20" s="34"/>
      <c r="M20" s="34"/>
      <c r="N20" s="34"/>
      <c r="O20" s="34"/>
      <c r="P20" s="34"/>
      <c r="Q20" s="34">
        <v>13.194123311230005</v>
      </c>
      <c r="R20" s="34"/>
      <c r="S20" s="34"/>
      <c r="T20" s="34"/>
      <c r="U20" s="34"/>
      <c r="V20" s="33"/>
      <c r="W20" s="32"/>
      <c r="X20" s="32"/>
      <c r="Y20" s="32"/>
      <c r="Z20" s="32"/>
      <c r="AA20" s="32"/>
      <c r="AB20" s="32"/>
      <c r="AC20" s="32">
        <v>6.0710064903613299</v>
      </c>
      <c r="AD20" s="32"/>
      <c r="AE20" s="32"/>
      <c r="AF20" s="32"/>
      <c r="AG20" s="32"/>
      <c r="AH20" s="32"/>
      <c r="AI20" s="32">
        <v>4.2875719881626297</v>
      </c>
      <c r="AJ20" s="32"/>
      <c r="AK20" s="32"/>
      <c r="AL20" s="32"/>
      <c r="AM20" s="32"/>
    </row>
    <row r="21" spans="1:39">
      <c r="A21" s="35" t="s">
        <v>521</v>
      </c>
      <c r="B21" s="35" t="s">
        <v>1229</v>
      </c>
      <c r="C21" s="35" t="s">
        <v>1228</v>
      </c>
      <c r="D21" s="34"/>
      <c r="E21" s="34"/>
      <c r="F21" s="34"/>
      <c r="G21" s="34"/>
      <c r="H21" s="34"/>
      <c r="I21" s="34"/>
      <c r="J21" s="34"/>
      <c r="K21" s="34">
        <v>3.8392730536868895</v>
      </c>
      <c r="L21" s="34"/>
      <c r="M21" s="34"/>
      <c r="N21" s="34"/>
      <c r="O21" s="34"/>
      <c r="P21" s="34"/>
      <c r="Q21" s="34">
        <v>4.889885197347474</v>
      </c>
      <c r="R21" s="34"/>
      <c r="S21" s="34"/>
      <c r="T21" s="34"/>
      <c r="U21" s="34"/>
      <c r="V21" s="33"/>
      <c r="W21" s="32"/>
      <c r="X21" s="32"/>
      <c r="Y21" s="32"/>
      <c r="Z21" s="32"/>
      <c r="AA21" s="32"/>
      <c r="AB21" s="32"/>
      <c r="AC21" s="32">
        <v>79.5822222222222</v>
      </c>
      <c r="AD21" s="32"/>
      <c r="AE21" s="32"/>
      <c r="AF21" s="32"/>
      <c r="AG21" s="32"/>
      <c r="AH21" s="32"/>
      <c r="AI21" s="32">
        <v>20.175774647887302</v>
      </c>
      <c r="AJ21" s="32"/>
      <c r="AK21" s="32"/>
      <c r="AL21" s="32"/>
      <c r="AM21" s="32"/>
    </row>
    <row r="22" spans="1:39">
      <c r="A22" s="35" t="s">
        <v>521</v>
      </c>
      <c r="B22" s="35" t="s">
        <v>1233</v>
      </c>
      <c r="C22" s="35" t="s">
        <v>1232</v>
      </c>
      <c r="D22" s="34"/>
      <c r="E22" s="34"/>
      <c r="F22" s="34"/>
      <c r="G22" s="34"/>
      <c r="H22" s="34"/>
      <c r="I22" s="34"/>
      <c r="J22" s="34"/>
      <c r="K22" s="34">
        <v>3.1078774477485172</v>
      </c>
      <c r="L22" s="34"/>
      <c r="M22" s="34"/>
      <c r="N22" s="34"/>
      <c r="O22" s="34"/>
      <c r="P22" s="34"/>
      <c r="Q22" s="34">
        <v>3.462575231444438</v>
      </c>
      <c r="R22" s="34"/>
      <c r="S22" s="34"/>
      <c r="T22" s="34"/>
      <c r="U22" s="34"/>
      <c r="V22" s="33"/>
      <c r="W22" s="32"/>
      <c r="X22" s="32"/>
      <c r="Y22" s="32"/>
      <c r="Z22" s="32"/>
      <c r="AA22" s="32"/>
      <c r="AB22" s="32"/>
      <c r="AC22" s="32">
        <v>52.356725146198798</v>
      </c>
      <c r="AD22" s="32"/>
      <c r="AE22" s="32"/>
      <c r="AF22" s="32"/>
      <c r="AG22" s="32"/>
      <c r="AH22" s="32"/>
      <c r="AI22" s="32">
        <v>13.2735359525575</v>
      </c>
      <c r="AJ22" s="32"/>
      <c r="AK22" s="32"/>
      <c r="AL22" s="32"/>
      <c r="AM22" s="32"/>
    </row>
    <row r="23" spans="1:39">
      <c r="A23" s="35" t="s">
        <v>521</v>
      </c>
      <c r="B23" s="35" t="s">
        <v>1624</v>
      </c>
      <c r="C23" s="35" t="s">
        <v>1623</v>
      </c>
      <c r="D23" s="34"/>
      <c r="E23" s="34"/>
      <c r="F23" s="34"/>
      <c r="G23" s="34"/>
      <c r="H23" s="34"/>
      <c r="I23" s="34"/>
      <c r="J23" s="34"/>
      <c r="K23" s="34">
        <v>1.6816222222863206</v>
      </c>
      <c r="L23" s="34"/>
      <c r="M23" s="34"/>
      <c r="N23" s="34"/>
      <c r="O23" s="34"/>
      <c r="P23" s="34"/>
      <c r="Q23" s="34">
        <v>6.6418118850812444</v>
      </c>
      <c r="R23" s="34"/>
      <c r="S23" s="34"/>
      <c r="T23" s="34"/>
      <c r="U23" s="34"/>
      <c r="V23" s="33"/>
      <c r="W23" s="32"/>
      <c r="X23" s="32"/>
      <c r="Y23" s="32"/>
      <c r="Z23" s="32"/>
      <c r="AA23" s="32"/>
      <c r="AB23" s="32"/>
      <c r="AC23" s="32">
        <v>12.8524260694803</v>
      </c>
      <c r="AD23" s="32"/>
      <c r="AE23" s="32"/>
      <c r="AF23" s="32"/>
      <c r="AG23" s="32"/>
      <c r="AH23" s="32"/>
      <c r="AI23" s="32">
        <v>6.19088692360884</v>
      </c>
      <c r="AJ23" s="32"/>
      <c r="AK23" s="32"/>
      <c r="AL23" s="32"/>
      <c r="AM23" s="32"/>
    </row>
    <row r="24" spans="1:39">
      <c r="A24" s="35" t="s">
        <v>521</v>
      </c>
      <c r="B24" s="35" t="s">
        <v>1237</v>
      </c>
      <c r="C24" s="35" t="s">
        <v>1236</v>
      </c>
      <c r="D24" s="34"/>
      <c r="E24" s="34"/>
      <c r="F24" s="34"/>
      <c r="G24" s="34"/>
      <c r="H24" s="34"/>
      <c r="I24" s="34"/>
      <c r="J24" s="34"/>
      <c r="K24" s="34">
        <v>4.4622425210561056</v>
      </c>
      <c r="L24" s="34"/>
      <c r="M24" s="34"/>
      <c r="N24" s="34"/>
      <c r="O24" s="34"/>
      <c r="P24" s="34"/>
      <c r="Q24" s="34">
        <v>2.3651163121206102</v>
      </c>
      <c r="R24" s="34"/>
      <c r="S24" s="34"/>
      <c r="T24" s="34"/>
      <c r="U24" s="34"/>
      <c r="V24" s="33"/>
      <c r="W24" s="32"/>
      <c r="X24" s="32"/>
      <c r="Y24" s="32"/>
      <c r="Z24" s="32"/>
      <c r="AA24" s="32"/>
      <c r="AB24" s="32"/>
      <c r="AC24" s="32">
        <v>46.923480083857399</v>
      </c>
      <c r="AD24" s="32"/>
      <c r="AE24" s="32"/>
      <c r="AF24" s="32"/>
      <c r="AG24" s="32"/>
      <c r="AH24" s="32"/>
      <c r="AI24" s="32">
        <v>9.5168748339091191</v>
      </c>
      <c r="AJ24" s="32"/>
      <c r="AK24" s="32"/>
      <c r="AL24" s="32"/>
      <c r="AM24" s="32"/>
    </row>
    <row r="25" spans="1:39">
      <c r="A25" s="35" t="s">
        <v>521</v>
      </c>
      <c r="B25" s="35" t="s">
        <v>1207</v>
      </c>
      <c r="C25" s="35" t="s">
        <v>1206</v>
      </c>
      <c r="D25" s="34"/>
      <c r="E25" s="34"/>
      <c r="F25" s="34"/>
      <c r="G25" s="34"/>
      <c r="H25" s="34"/>
      <c r="I25" s="34"/>
      <c r="J25" s="34"/>
      <c r="K25" s="34">
        <v>3.1287323946145884</v>
      </c>
      <c r="L25" s="34"/>
      <c r="M25" s="34"/>
      <c r="N25" s="34"/>
      <c r="O25" s="34"/>
      <c r="P25" s="34"/>
      <c r="Q25" s="34">
        <v>9.2822220055135727</v>
      </c>
      <c r="R25" s="34"/>
      <c r="S25" s="34"/>
      <c r="T25" s="34"/>
      <c r="U25" s="34"/>
      <c r="V25" s="33"/>
      <c r="W25" s="32"/>
      <c r="X25" s="32"/>
      <c r="Y25" s="32"/>
      <c r="Z25" s="32"/>
      <c r="AA25" s="32"/>
      <c r="AB25" s="32"/>
      <c r="AC25" s="32">
        <v>14.9403420942845</v>
      </c>
      <c r="AD25" s="32"/>
      <c r="AE25" s="32"/>
      <c r="AF25" s="32"/>
      <c r="AG25" s="32"/>
      <c r="AH25" s="32"/>
      <c r="AI25" s="32">
        <v>6.9441026635406899</v>
      </c>
      <c r="AJ25" s="32"/>
      <c r="AK25" s="32"/>
      <c r="AL25" s="32"/>
      <c r="AM25" s="32"/>
    </row>
    <row r="26" spans="1:39">
      <c r="A26" s="35" t="s">
        <v>521</v>
      </c>
      <c r="B26" s="35" t="s">
        <v>1225</v>
      </c>
      <c r="C26" s="35" t="s">
        <v>1224</v>
      </c>
      <c r="D26" s="34"/>
      <c r="E26" s="34"/>
      <c r="F26" s="34"/>
      <c r="G26" s="34"/>
      <c r="H26" s="34"/>
      <c r="I26" s="34"/>
      <c r="J26" s="34"/>
      <c r="K26" s="34">
        <v>3.4073402931012207</v>
      </c>
      <c r="L26" s="34"/>
      <c r="M26" s="34"/>
      <c r="N26" s="34"/>
      <c r="O26" s="34"/>
      <c r="P26" s="34"/>
      <c r="Q26" s="34">
        <v>4.0425036337356612</v>
      </c>
      <c r="R26" s="34"/>
      <c r="S26" s="34"/>
      <c r="T26" s="34"/>
      <c r="U26" s="34"/>
      <c r="V26" s="33"/>
      <c r="W26" s="32"/>
      <c r="X26" s="32"/>
      <c r="Y26" s="32"/>
      <c r="Z26" s="32"/>
      <c r="AA26" s="32"/>
      <c r="AB26" s="32"/>
      <c r="AC26" s="32">
        <v>62.1736111111111</v>
      </c>
      <c r="AD26" s="32"/>
      <c r="AE26" s="32"/>
      <c r="AF26" s="32"/>
      <c r="AG26" s="32"/>
      <c r="AH26" s="32"/>
      <c r="AI26" s="32">
        <v>15.762323943662</v>
      </c>
      <c r="AJ26" s="32"/>
      <c r="AK26" s="32"/>
      <c r="AL26" s="32"/>
      <c r="AM26" s="32"/>
    </row>
    <row r="27" spans="1:39">
      <c r="A27" s="35" t="s">
        <v>521</v>
      </c>
      <c r="B27" s="35" t="s">
        <v>1275</v>
      </c>
      <c r="C27" s="35" t="s">
        <v>1274</v>
      </c>
      <c r="D27" s="34"/>
      <c r="E27" s="34"/>
      <c r="F27" s="34"/>
      <c r="G27" s="34"/>
      <c r="H27" s="34"/>
      <c r="I27" s="34"/>
      <c r="J27" s="34"/>
      <c r="K27" s="34"/>
      <c r="L27" s="34"/>
      <c r="M27" s="34"/>
      <c r="N27" s="34"/>
      <c r="O27" s="34"/>
      <c r="P27" s="34"/>
      <c r="Q27" s="34">
        <v>12.226718870693208</v>
      </c>
      <c r="R27" s="34"/>
      <c r="S27" s="34"/>
      <c r="T27" s="34"/>
      <c r="U27" s="34"/>
      <c r="V27" s="33"/>
      <c r="W27" s="32"/>
      <c r="X27" s="32"/>
      <c r="Y27" s="32"/>
      <c r="Z27" s="32"/>
      <c r="AA27" s="32"/>
      <c r="AB27" s="32"/>
      <c r="AC27" s="32"/>
      <c r="AD27" s="32"/>
      <c r="AE27" s="32"/>
      <c r="AF27" s="32"/>
      <c r="AG27" s="32"/>
      <c r="AH27" s="32"/>
      <c r="AI27" s="32">
        <v>3.43019352591593</v>
      </c>
      <c r="AJ27" s="32"/>
      <c r="AK27" s="32"/>
      <c r="AL27" s="32"/>
      <c r="AM27" s="32"/>
    </row>
    <row r="28" spans="1:39">
      <c r="A28" s="35" t="s">
        <v>521</v>
      </c>
      <c r="B28" s="35" t="s">
        <v>1622</v>
      </c>
      <c r="C28" s="35" t="s">
        <v>592</v>
      </c>
      <c r="D28" s="34"/>
      <c r="E28" s="34"/>
      <c r="F28" s="34"/>
      <c r="G28" s="34"/>
      <c r="H28" s="34"/>
      <c r="I28" s="34"/>
      <c r="J28" s="34"/>
      <c r="K28" s="34">
        <v>4.3232355923333277</v>
      </c>
      <c r="L28" s="34"/>
      <c r="M28" s="34"/>
      <c r="N28" s="34"/>
      <c r="O28" s="34"/>
      <c r="P28" s="34"/>
      <c r="Q28" s="34">
        <v>2.15838564556574</v>
      </c>
      <c r="R28" s="34"/>
      <c r="S28" s="34"/>
      <c r="T28" s="34"/>
      <c r="U28" s="34"/>
      <c r="V28" s="33"/>
      <c r="W28" s="32"/>
      <c r="X28" s="32"/>
      <c r="Y28" s="32"/>
      <c r="Z28" s="32"/>
      <c r="AA28" s="32"/>
      <c r="AB28" s="32"/>
      <c r="AC28" s="32">
        <v>44.0167158308751</v>
      </c>
      <c r="AD28" s="32"/>
      <c r="AE28" s="32"/>
      <c r="AF28" s="32"/>
      <c r="AG28" s="32"/>
      <c r="AH28" s="32"/>
      <c r="AI28" s="32">
        <v>8.9273339149943904</v>
      </c>
      <c r="AJ28" s="32"/>
      <c r="AK28" s="32"/>
      <c r="AL28" s="32"/>
      <c r="AM28" s="32"/>
    </row>
    <row r="29" spans="1:39">
      <c r="A29" s="35" t="s">
        <v>521</v>
      </c>
      <c r="B29" s="35" t="s">
        <v>1621</v>
      </c>
      <c r="C29" s="35" t="s">
        <v>1620</v>
      </c>
      <c r="D29" s="34"/>
      <c r="E29" s="34"/>
      <c r="F29" s="34"/>
      <c r="G29" s="34"/>
      <c r="H29" s="34"/>
      <c r="I29" s="34"/>
      <c r="J29" s="34"/>
      <c r="K29" s="34">
        <v>2.4127397275092153</v>
      </c>
      <c r="L29" s="34"/>
      <c r="M29" s="34"/>
      <c r="N29" s="34"/>
      <c r="O29" s="34"/>
      <c r="P29" s="34"/>
      <c r="Q29" s="34">
        <v>4.3282638326193972</v>
      </c>
      <c r="R29" s="34"/>
      <c r="S29" s="34"/>
      <c r="T29" s="34"/>
      <c r="U29" s="34"/>
      <c r="V29" s="33"/>
      <c r="W29" s="32"/>
      <c r="X29" s="32"/>
      <c r="Y29" s="32"/>
      <c r="Z29" s="32"/>
      <c r="AA29" s="32"/>
      <c r="AB29" s="32"/>
      <c r="AC29" s="32">
        <v>35.058247674987797</v>
      </c>
      <c r="AD29" s="32"/>
      <c r="AE29" s="32"/>
      <c r="AF29" s="32"/>
      <c r="AG29" s="32"/>
      <c r="AH29" s="32"/>
      <c r="AI29" s="32">
        <v>11.110008066017199</v>
      </c>
      <c r="AJ29" s="32"/>
      <c r="AK29" s="32"/>
      <c r="AL29" s="32"/>
      <c r="AM29" s="32"/>
    </row>
    <row r="30" spans="1:39">
      <c r="A30" s="35" t="s">
        <v>521</v>
      </c>
      <c r="B30" s="35" t="s">
        <v>1619</v>
      </c>
      <c r="C30" s="35" t="s">
        <v>1618</v>
      </c>
      <c r="D30" s="34"/>
      <c r="E30" s="34"/>
      <c r="F30" s="34"/>
      <c r="G30" s="34"/>
      <c r="H30" s="34"/>
      <c r="I30" s="34"/>
      <c r="J30" s="34"/>
      <c r="K30" s="34">
        <v>2.1374451754151207</v>
      </c>
      <c r="L30" s="34"/>
      <c r="M30" s="34"/>
      <c r="N30" s="34"/>
      <c r="O30" s="34"/>
      <c r="P30" s="34"/>
      <c r="Q30" s="34">
        <v>6.6743688090942008</v>
      </c>
      <c r="R30" s="34"/>
      <c r="S30" s="34"/>
      <c r="T30" s="34"/>
      <c r="U30" s="34"/>
      <c r="V30" s="33"/>
      <c r="W30" s="32"/>
      <c r="X30" s="32"/>
      <c r="Y30" s="32"/>
      <c r="Z30" s="32"/>
      <c r="AA30" s="32"/>
      <c r="AB30" s="32"/>
      <c r="AC30" s="32">
        <v>5.1811342592592604</v>
      </c>
      <c r="AD30" s="32"/>
      <c r="AE30" s="32"/>
      <c r="AF30" s="32"/>
      <c r="AG30" s="32"/>
      <c r="AH30" s="32"/>
      <c r="AI30" s="32">
        <v>2.95543573943662</v>
      </c>
      <c r="AJ30" s="32"/>
      <c r="AK30" s="32"/>
      <c r="AL30" s="32"/>
      <c r="AM30" s="32"/>
    </row>
    <row r="31" spans="1:39">
      <c r="A31" s="35" t="s">
        <v>521</v>
      </c>
      <c r="B31" s="35" t="s">
        <v>1247</v>
      </c>
      <c r="C31" s="35" t="s">
        <v>1246</v>
      </c>
      <c r="D31" s="34"/>
      <c r="E31" s="34"/>
      <c r="F31" s="34"/>
      <c r="G31" s="34"/>
      <c r="H31" s="34"/>
      <c r="I31" s="34"/>
      <c r="J31" s="34"/>
      <c r="K31" s="34">
        <v>2.0402132681416876</v>
      </c>
      <c r="L31" s="34"/>
      <c r="M31" s="34"/>
      <c r="N31" s="34"/>
      <c r="O31" s="34"/>
      <c r="P31" s="34"/>
      <c r="Q31" s="34">
        <v>6.4815319621856657</v>
      </c>
      <c r="R31" s="34">
        <v>1.7612716729206561</v>
      </c>
      <c r="S31" s="34">
        <v>1.4844240725243911</v>
      </c>
      <c r="T31" s="34"/>
      <c r="U31" s="34"/>
      <c r="V31" s="33"/>
      <c r="W31" s="32"/>
      <c r="X31" s="32"/>
      <c r="Y31" s="32"/>
      <c r="Z31" s="32"/>
      <c r="AA31" s="32"/>
      <c r="AB31" s="32"/>
      <c r="AC31" s="32">
        <v>9.7447619047618996</v>
      </c>
      <c r="AD31" s="32"/>
      <c r="AE31" s="32"/>
      <c r="AF31" s="32"/>
      <c r="AG31" s="32"/>
      <c r="AH31" s="32"/>
      <c r="AI31" s="32">
        <v>4.7351307847082502</v>
      </c>
      <c r="AJ31" s="32">
        <v>3.0858412698412701</v>
      </c>
      <c r="AK31" s="32">
        <v>4.8723809523809498</v>
      </c>
      <c r="AL31" s="32"/>
      <c r="AM31" s="32"/>
    </row>
    <row r="32" spans="1:39">
      <c r="A32" s="35" t="s">
        <v>521</v>
      </c>
      <c r="B32" s="35" t="s">
        <v>1251</v>
      </c>
      <c r="C32" s="35" t="s">
        <v>1250</v>
      </c>
      <c r="D32" s="34"/>
      <c r="E32" s="34"/>
      <c r="F32" s="34"/>
      <c r="G32" s="34"/>
      <c r="H32" s="34"/>
      <c r="I32" s="34"/>
      <c r="J32" s="34"/>
      <c r="K32" s="34"/>
      <c r="L32" s="34"/>
      <c r="M32" s="34"/>
      <c r="N32" s="34"/>
      <c r="O32" s="34"/>
      <c r="P32" s="34"/>
      <c r="Q32" s="34">
        <v>4.7965970250776691</v>
      </c>
      <c r="R32" s="34"/>
      <c r="S32" s="34"/>
      <c r="T32" s="34"/>
      <c r="U32" s="34"/>
      <c r="V32" s="33"/>
      <c r="W32" s="32"/>
      <c r="X32" s="32"/>
      <c r="Y32" s="32"/>
      <c r="Z32" s="32"/>
      <c r="AA32" s="32"/>
      <c r="AB32" s="32"/>
      <c r="AC32" s="32"/>
      <c r="AD32" s="32"/>
      <c r="AE32" s="32"/>
      <c r="AF32" s="32"/>
      <c r="AG32" s="32"/>
      <c r="AH32" s="32"/>
      <c r="AI32" s="32">
        <v>2.37176034261998</v>
      </c>
      <c r="AJ32" s="32"/>
      <c r="AK32" s="32"/>
      <c r="AL32" s="32"/>
      <c r="AM32" s="32"/>
    </row>
    <row r="33" spans="1:39">
      <c r="A33" s="35" t="s">
        <v>521</v>
      </c>
      <c r="B33" s="35" t="s">
        <v>1227</v>
      </c>
      <c r="C33" s="35" t="s">
        <v>1226</v>
      </c>
      <c r="D33" s="34"/>
      <c r="E33" s="34"/>
      <c r="F33" s="34"/>
      <c r="G33" s="34"/>
      <c r="H33" s="34"/>
      <c r="I33" s="34"/>
      <c r="J33" s="34"/>
      <c r="K33" s="34">
        <v>2.2447446822109409</v>
      </c>
      <c r="L33" s="34"/>
      <c r="M33" s="34"/>
      <c r="N33" s="34"/>
      <c r="O33" s="34"/>
      <c r="P33" s="34"/>
      <c r="Q33" s="34">
        <v>7.1829526347031543</v>
      </c>
      <c r="R33" s="34">
        <v>1.6620084737913217</v>
      </c>
      <c r="S33" s="34"/>
      <c r="T33" s="34"/>
      <c r="U33" s="34"/>
      <c r="V33" s="33"/>
      <c r="W33" s="32"/>
      <c r="X33" s="32"/>
      <c r="Y33" s="32"/>
      <c r="Z33" s="32"/>
      <c r="AA33" s="32"/>
      <c r="AB33" s="32"/>
      <c r="AC33" s="32">
        <v>10.56401179941</v>
      </c>
      <c r="AD33" s="32"/>
      <c r="AE33" s="32"/>
      <c r="AF33" s="32"/>
      <c r="AG33" s="32"/>
      <c r="AH33" s="32"/>
      <c r="AI33" s="32">
        <v>5.1332170011217704</v>
      </c>
      <c r="AJ33" s="32">
        <v>3.1692035398230098</v>
      </c>
      <c r="AK33" s="32"/>
      <c r="AL33" s="32"/>
      <c r="AM33" s="32"/>
    </row>
    <row r="34" spans="1:39">
      <c r="A34" s="35" t="s">
        <v>521</v>
      </c>
      <c r="B34" s="35" t="s">
        <v>1215</v>
      </c>
      <c r="C34" s="35" t="s">
        <v>1214</v>
      </c>
      <c r="D34" s="34"/>
      <c r="E34" s="34"/>
      <c r="F34" s="34"/>
      <c r="G34" s="34"/>
      <c r="H34" s="34"/>
      <c r="I34" s="34"/>
      <c r="J34" s="34"/>
      <c r="K34" s="34">
        <v>1.7537737547363605</v>
      </c>
      <c r="L34" s="34"/>
      <c r="M34" s="34"/>
      <c r="N34" s="34"/>
      <c r="O34" s="34"/>
      <c r="P34" s="34"/>
      <c r="Q34" s="34">
        <v>2.7797856671655374</v>
      </c>
      <c r="R34" s="34"/>
      <c r="S34" s="34"/>
      <c r="T34" s="34"/>
      <c r="U34" s="34"/>
      <c r="V34" s="33"/>
      <c r="W34" s="32"/>
      <c r="X34" s="32"/>
      <c r="Y34" s="32"/>
      <c r="Z34" s="32"/>
      <c r="AA34" s="32"/>
      <c r="AB34" s="32"/>
      <c r="AC34" s="32">
        <v>23.898565231898601</v>
      </c>
      <c r="AD34" s="32"/>
      <c r="AE34" s="32"/>
      <c r="AF34" s="32"/>
      <c r="AG34" s="32"/>
      <c r="AH34" s="32"/>
      <c r="AI34" s="32">
        <v>7.5734889819396898</v>
      </c>
      <c r="AJ34" s="32"/>
      <c r="AK34" s="32"/>
      <c r="AL34" s="32"/>
      <c r="AM34" s="32"/>
    </row>
    <row r="35" spans="1:39">
      <c r="A35" s="35" t="s">
        <v>521</v>
      </c>
      <c r="B35" s="35" t="s">
        <v>1231</v>
      </c>
      <c r="C35" s="35" t="s">
        <v>1230</v>
      </c>
      <c r="D35" s="34"/>
      <c r="E35" s="34"/>
      <c r="F35" s="34"/>
      <c r="G35" s="34"/>
      <c r="H35" s="34"/>
      <c r="I35" s="34"/>
      <c r="J35" s="34"/>
      <c r="K35" s="34">
        <v>1.51403464241306</v>
      </c>
      <c r="L35" s="34"/>
      <c r="M35" s="34"/>
      <c r="N35" s="34"/>
      <c r="O35" s="34"/>
      <c r="P35" s="34"/>
      <c r="Q35" s="34"/>
      <c r="R35" s="34"/>
      <c r="S35" s="34"/>
      <c r="T35" s="34"/>
      <c r="U35" s="34"/>
      <c r="V35" s="33"/>
      <c r="W35" s="32"/>
      <c r="X35" s="32"/>
      <c r="Y35" s="32"/>
      <c r="Z35" s="32"/>
      <c r="AA35" s="32"/>
      <c r="AB35" s="32"/>
      <c r="AC35" s="32">
        <v>11.8708565367277</v>
      </c>
      <c r="AD35" s="32"/>
      <c r="AE35" s="32"/>
      <c r="AF35" s="32"/>
      <c r="AG35" s="32"/>
      <c r="AH35" s="32"/>
      <c r="AI35" s="32"/>
      <c r="AJ35" s="32"/>
      <c r="AK35" s="32"/>
      <c r="AL35" s="32"/>
      <c r="AM35" s="32"/>
    </row>
    <row r="36" spans="1:39">
      <c r="A36" s="35" t="s">
        <v>521</v>
      </c>
      <c r="B36" s="35" t="s">
        <v>1617</v>
      </c>
      <c r="C36" s="35" t="s">
        <v>788</v>
      </c>
      <c r="D36" s="34"/>
      <c r="E36" s="34"/>
      <c r="F36" s="34"/>
      <c r="G36" s="34"/>
      <c r="H36" s="34"/>
      <c r="I36" s="34"/>
      <c r="J36" s="34"/>
      <c r="K36" s="34">
        <v>1.3850051779416956</v>
      </c>
      <c r="L36" s="34"/>
      <c r="M36" s="34"/>
      <c r="N36" s="34"/>
      <c r="O36" s="34"/>
      <c r="P36" s="34"/>
      <c r="Q36" s="34"/>
      <c r="R36" s="34"/>
      <c r="S36" s="34"/>
      <c r="T36" s="34"/>
      <c r="U36" s="34"/>
      <c r="V36" s="33"/>
      <c r="W36" s="32"/>
      <c r="X36" s="32"/>
      <c r="Y36" s="32"/>
      <c r="Z36" s="32"/>
      <c r="AA36" s="32"/>
      <c r="AB36" s="32"/>
      <c r="AC36" s="32">
        <v>11.164733757326401</v>
      </c>
      <c r="AD36" s="32"/>
      <c r="AE36" s="32"/>
      <c r="AF36" s="32"/>
      <c r="AG36" s="32"/>
      <c r="AH36" s="32"/>
      <c r="AI36" s="32"/>
      <c r="AJ36" s="32"/>
      <c r="AK36" s="32"/>
      <c r="AL36" s="32"/>
      <c r="AM36" s="32"/>
    </row>
    <row r="37" spans="1:39">
      <c r="A37" s="35" t="s">
        <v>521</v>
      </c>
      <c r="B37" s="35" t="s">
        <v>1616</v>
      </c>
      <c r="C37" s="35" t="s">
        <v>1266</v>
      </c>
      <c r="D37" s="34"/>
      <c r="E37" s="34"/>
      <c r="F37" s="34"/>
      <c r="G37" s="34"/>
      <c r="H37" s="34"/>
      <c r="I37" s="34"/>
      <c r="J37" s="34"/>
      <c r="K37" s="34"/>
      <c r="L37" s="34"/>
      <c r="M37" s="34"/>
      <c r="N37" s="34"/>
      <c r="O37" s="34"/>
      <c r="P37" s="34"/>
      <c r="Q37" s="34">
        <v>3.5805622772608015</v>
      </c>
      <c r="R37" s="34"/>
      <c r="S37" s="34"/>
      <c r="T37" s="34"/>
      <c r="U37" s="34"/>
      <c r="V37" s="33"/>
      <c r="W37" s="32"/>
      <c r="X37" s="32"/>
      <c r="Y37" s="32"/>
      <c r="Z37" s="32"/>
      <c r="AA37" s="32"/>
      <c r="AB37" s="32"/>
      <c r="AC37" s="32"/>
      <c r="AD37" s="32"/>
      <c r="AE37" s="32"/>
      <c r="AF37" s="32"/>
      <c r="AG37" s="32"/>
      <c r="AH37" s="32"/>
      <c r="AI37" s="32">
        <v>4.5368805425143499</v>
      </c>
      <c r="AJ37" s="32"/>
      <c r="AK37" s="32"/>
      <c r="AL37" s="32"/>
      <c r="AM37" s="32"/>
    </row>
    <row r="38" spans="1:39">
      <c r="A38" s="35" t="s">
        <v>521</v>
      </c>
      <c r="B38" s="35" t="s">
        <v>743</v>
      </c>
      <c r="C38" s="35" t="s">
        <v>742</v>
      </c>
      <c r="D38" s="34"/>
      <c r="E38" s="34"/>
      <c r="F38" s="34"/>
      <c r="G38" s="34"/>
      <c r="H38" s="34"/>
      <c r="I38" s="34"/>
      <c r="J38" s="34"/>
      <c r="K38" s="34"/>
      <c r="L38" s="34"/>
      <c r="M38" s="34"/>
      <c r="N38" s="34"/>
      <c r="O38" s="34"/>
      <c r="P38" s="34"/>
      <c r="Q38" s="34">
        <v>2.5540577234751884</v>
      </c>
      <c r="R38" s="34"/>
      <c r="S38" s="34"/>
      <c r="T38" s="34"/>
      <c r="U38" s="34"/>
      <c r="V38" s="33"/>
      <c r="W38" s="32"/>
      <c r="X38" s="32"/>
      <c r="Y38" s="32"/>
      <c r="Z38" s="32"/>
      <c r="AA38" s="32"/>
      <c r="AB38" s="32"/>
      <c r="AC38" s="32"/>
      <c r="AD38" s="32"/>
      <c r="AE38" s="32"/>
      <c r="AF38" s="32"/>
      <c r="AG38" s="32"/>
      <c r="AH38" s="32"/>
      <c r="AI38" s="32">
        <v>17.392909179213198</v>
      </c>
      <c r="AJ38" s="32"/>
      <c r="AK38" s="32"/>
      <c r="AL38" s="32"/>
      <c r="AM38" s="32"/>
    </row>
    <row r="39" spans="1:39">
      <c r="A39" s="35" t="s">
        <v>521</v>
      </c>
      <c r="B39" s="35" t="s">
        <v>1221</v>
      </c>
      <c r="C39" s="35" t="s">
        <v>1220</v>
      </c>
      <c r="D39" s="34"/>
      <c r="E39" s="34"/>
      <c r="F39" s="34"/>
      <c r="G39" s="34"/>
      <c r="H39" s="34"/>
      <c r="I39" s="34"/>
      <c r="J39" s="34"/>
      <c r="K39" s="34"/>
      <c r="L39" s="34"/>
      <c r="M39" s="34"/>
      <c r="N39" s="34"/>
      <c r="O39" s="34"/>
      <c r="P39" s="34"/>
      <c r="Q39" s="34">
        <v>4.3501929911945529</v>
      </c>
      <c r="R39" s="34">
        <v>1.7297437601523706</v>
      </c>
      <c r="S39" s="34"/>
      <c r="T39" s="34"/>
      <c r="U39" s="34"/>
      <c r="V39" s="33"/>
      <c r="W39" s="32"/>
      <c r="X39" s="32"/>
      <c r="Y39" s="32"/>
      <c r="Z39" s="32"/>
      <c r="AA39" s="32"/>
      <c r="AB39" s="32"/>
      <c r="AC39" s="32"/>
      <c r="AD39" s="32"/>
      <c r="AE39" s="32"/>
      <c r="AF39" s="32"/>
      <c r="AG39" s="32"/>
      <c r="AH39" s="32"/>
      <c r="AI39" s="32">
        <v>2.7792793018330402</v>
      </c>
      <c r="AJ39" s="32">
        <v>2.19254256033495</v>
      </c>
      <c r="AK39" s="32"/>
      <c r="AL39" s="32"/>
      <c r="AM39" s="32"/>
    </row>
    <row r="40" spans="1:39">
      <c r="A40" s="35" t="s">
        <v>521</v>
      </c>
      <c r="B40" s="35" t="s">
        <v>1253</v>
      </c>
      <c r="C40" s="35" t="s">
        <v>1252</v>
      </c>
      <c r="D40" s="34"/>
      <c r="E40" s="34"/>
      <c r="F40" s="34"/>
      <c r="G40" s="34"/>
      <c r="H40" s="34"/>
      <c r="I40" s="34"/>
      <c r="J40" s="34"/>
      <c r="K40" s="34"/>
      <c r="L40" s="34"/>
      <c r="M40" s="34"/>
      <c r="N40" s="34"/>
      <c r="O40" s="34"/>
      <c r="P40" s="34"/>
      <c r="Q40" s="34">
        <v>3.727781381547874</v>
      </c>
      <c r="R40" s="34"/>
      <c r="S40" s="34"/>
      <c r="T40" s="34"/>
      <c r="U40" s="34"/>
      <c r="V40" s="33"/>
      <c r="W40" s="32"/>
      <c r="X40" s="32"/>
      <c r="Y40" s="32"/>
      <c r="Z40" s="32"/>
      <c r="AA40" s="32"/>
      <c r="AB40" s="32"/>
      <c r="AC40" s="32"/>
      <c r="AD40" s="32"/>
      <c r="AE40" s="32"/>
      <c r="AF40" s="32"/>
      <c r="AG40" s="32"/>
      <c r="AH40" s="32"/>
      <c r="AI40" s="32">
        <v>1.57373176127096</v>
      </c>
      <c r="AJ40" s="32"/>
      <c r="AK40" s="32"/>
      <c r="AL40" s="32"/>
      <c r="AM40" s="32"/>
    </row>
    <row r="41" spans="1:39">
      <c r="A41" s="35" t="s">
        <v>521</v>
      </c>
      <c r="B41" s="35" t="s">
        <v>1171</v>
      </c>
      <c r="C41" s="35" t="s">
        <v>1170</v>
      </c>
      <c r="D41" s="34"/>
      <c r="E41" s="34"/>
      <c r="F41" s="34"/>
      <c r="G41" s="34"/>
      <c r="H41" s="34"/>
      <c r="I41" s="34"/>
      <c r="J41" s="34"/>
      <c r="K41" s="34"/>
      <c r="L41" s="34"/>
      <c r="M41" s="34"/>
      <c r="N41" s="34"/>
      <c r="O41" s="34"/>
      <c r="P41" s="34"/>
      <c r="Q41" s="34">
        <v>1.4915993107717305</v>
      </c>
      <c r="R41" s="34"/>
      <c r="S41" s="34"/>
      <c r="T41" s="34"/>
      <c r="U41" s="34"/>
      <c r="V41" s="33"/>
      <c r="W41" s="32"/>
      <c r="X41" s="32"/>
      <c r="Y41" s="32"/>
      <c r="Z41" s="32"/>
      <c r="AA41" s="32"/>
      <c r="AB41" s="32"/>
      <c r="AC41" s="32"/>
      <c r="AD41" s="32"/>
      <c r="AE41" s="32"/>
      <c r="AF41" s="32"/>
      <c r="AG41" s="32"/>
      <c r="AH41" s="32"/>
      <c r="AI41" s="32">
        <v>8.8269014084507003</v>
      </c>
      <c r="AJ41" s="32"/>
      <c r="AK41" s="32"/>
      <c r="AL41" s="32"/>
      <c r="AM41" s="32"/>
    </row>
    <row r="42" spans="1:39">
      <c r="A42" s="35" t="s">
        <v>521</v>
      </c>
      <c r="B42" s="35" t="s">
        <v>1045</v>
      </c>
      <c r="C42" s="35" t="s">
        <v>1044</v>
      </c>
      <c r="D42" s="34"/>
      <c r="E42" s="34"/>
      <c r="F42" s="34"/>
      <c r="G42" s="34"/>
      <c r="H42" s="34"/>
      <c r="I42" s="34"/>
      <c r="J42" s="34"/>
      <c r="K42" s="34"/>
      <c r="L42" s="34"/>
      <c r="M42" s="34"/>
      <c r="N42" s="34"/>
      <c r="O42" s="34"/>
      <c r="P42" s="34"/>
      <c r="Q42" s="34">
        <v>1.9503217690821855</v>
      </c>
      <c r="R42" s="34"/>
      <c r="S42" s="34"/>
      <c r="T42" s="34"/>
      <c r="U42" s="34"/>
      <c r="V42" s="33"/>
      <c r="W42" s="32"/>
      <c r="X42" s="32"/>
      <c r="Y42" s="32"/>
      <c r="Z42" s="32"/>
      <c r="AA42" s="32"/>
      <c r="AB42" s="32"/>
      <c r="AC42" s="32"/>
      <c r="AD42" s="32"/>
      <c r="AE42" s="32"/>
      <c r="AF42" s="32"/>
      <c r="AG42" s="32"/>
      <c r="AH42" s="32"/>
      <c r="AI42" s="32">
        <v>84.065727699530498</v>
      </c>
      <c r="AJ42" s="32"/>
      <c r="AK42" s="32"/>
      <c r="AL42" s="32"/>
      <c r="AM42" s="32"/>
    </row>
    <row r="43" spans="1:39">
      <c r="A43" s="35" t="s">
        <v>521</v>
      </c>
      <c r="B43" s="35" t="s">
        <v>1235</v>
      </c>
      <c r="C43" s="35" t="s">
        <v>1234</v>
      </c>
      <c r="D43" s="34"/>
      <c r="E43" s="34"/>
      <c r="F43" s="34"/>
      <c r="G43" s="34"/>
      <c r="H43" s="34"/>
      <c r="I43" s="34"/>
      <c r="J43" s="34"/>
      <c r="K43" s="34"/>
      <c r="L43" s="34"/>
      <c r="M43" s="34"/>
      <c r="N43" s="34"/>
      <c r="O43" s="34"/>
      <c r="P43" s="34"/>
      <c r="Q43" s="34">
        <v>4.0900618847678389</v>
      </c>
      <c r="R43" s="34"/>
      <c r="S43" s="34"/>
      <c r="T43" s="34"/>
      <c r="U43" s="34"/>
      <c r="V43" s="33"/>
      <c r="W43" s="32"/>
      <c r="X43" s="32"/>
      <c r="Y43" s="32"/>
      <c r="Z43" s="32"/>
      <c r="AA43" s="32"/>
      <c r="AB43" s="32"/>
      <c r="AC43" s="32"/>
      <c r="AD43" s="32"/>
      <c r="AE43" s="32"/>
      <c r="AF43" s="32"/>
      <c r="AG43" s="32"/>
      <c r="AH43" s="32"/>
      <c r="AI43" s="32">
        <v>2.5086905281896201</v>
      </c>
      <c r="AJ43" s="32"/>
      <c r="AK43" s="32"/>
      <c r="AL43" s="32"/>
      <c r="AM43" s="32"/>
    </row>
    <row r="44" spans="1:39">
      <c r="A44" s="35" t="s">
        <v>521</v>
      </c>
      <c r="B44" s="35" t="s">
        <v>1239</v>
      </c>
      <c r="C44" s="35" t="s">
        <v>1238</v>
      </c>
      <c r="D44" s="34"/>
      <c r="E44" s="34"/>
      <c r="F44" s="34"/>
      <c r="G44" s="34"/>
      <c r="H44" s="34"/>
      <c r="I44" s="34"/>
      <c r="J44" s="34"/>
      <c r="K44" s="34"/>
      <c r="L44" s="34"/>
      <c r="M44" s="34"/>
      <c r="N44" s="34"/>
      <c r="O44" s="34"/>
      <c r="P44" s="34"/>
      <c r="Q44" s="34">
        <v>4.0802266312284576</v>
      </c>
      <c r="R44" s="34">
        <v>1.7047608865586521</v>
      </c>
      <c r="S44" s="34"/>
      <c r="T44" s="34"/>
      <c r="U44" s="34"/>
      <c r="V44" s="33"/>
      <c r="W44" s="32"/>
      <c r="X44" s="32"/>
      <c r="Y44" s="32"/>
      <c r="Z44" s="32"/>
      <c r="AA44" s="32"/>
      <c r="AB44" s="32"/>
      <c r="AC44" s="32"/>
      <c r="AD44" s="32"/>
      <c r="AE44" s="32"/>
      <c r="AF44" s="32"/>
      <c r="AG44" s="32"/>
      <c r="AH44" s="32"/>
      <c r="AI44" s="32">
        <v>2.50649056572701</v>
      </c>
      <c r="AJ44" s="32">
        <v>2.0354996914482402</v>
      </c>
      <c r="AK44" s="32"/>
      <c r="AL44" s="32"/>
      <c r="AM44" s="32"/>
    </row>
    <row r="45" spans="1:39">
      <c r="A45" s="35" t="s">
        <v>521</v>
      </c>
      <c r="B45" s="35" t="s">
        <v>1209</v>
      </c>
      <c r="C45" s="35" t="s">
        <v>1208</v>
      </c>
      <c r="D45" s="34"/>
      <c r="E45" s="34"/>
      <c r="F45" s="34"/>
      <c r="G45" s="34"/>
      <c r="H45" s="34"/>
      <c r="I45" s="34"/>
      <c r="J45" s="34"/>
      <c r="K45" s="34"/>
      <c r="L45" s="34"/>
      <c r="M45" s="34"/>
      <c r="N45" s="34"/>
      <c r="O45" s="34"/>
      <c r="P45" s="34"/>
      <c r="Q45" s="34">
        <v>5.8194255057531539</v>
      </c>
      <c r="R45" s="34"/>
      <c r="S45" s="34">
        <v>1.3191907882178868</v>
      </c>
      <c r="T45" s="34"/>
      <c r="U45" s="34"/>
      <c r="V45" s="33"/>
      <c r="W45" s="32"/>
      <c r="X45" s="32"/>
      <c r="Y45" s="32"/>
      <c r="Z45" s="32"/>
      <c r="AA45" s="32"/>
      <c r="AB45" s="32"/>
      <c r="AC45" s="32"/>
      <c r="AD45" s="32"/>
      <c r="AE45" s="32"/>
      <c r="AF45" s="32"/>
      <c r="AG45" s="32"/>
      <c r="AH45" s="32"/>
      <c r="AI45" s="32">
        <v>5.9418184499668198</v>
      </c>
      <c r="AJ45" s="32"/>
      <c r="AK45" s="32">
        <v>6.2499127399651</v>
      </c>
      <c r="AL45" s="32"/>
      <c r="AM45" s="32"/>
    </row>
    <row r="46" spans="1:39">
      <c r="A46" s="35" t="s">
        <v>521</v>
      </c>
      <c r="B46" s="35" t="s">
        <v>1185</v>
      </c>
      <c r="C46" s="35" t="s">
        <v>1184</v>
      </c>
      <c r="D46" s="34"/>
      <c r="E46" s="34"/>
      <c r="F46" s="34"/>
      <c r="G46" s="34"/>
      <c r="H46" s="34"/>
      <c r="I46" s="34"/>
      <c r="J46" s="34"/>
      <c r="K46" s="34"/>
      <c r="L46" s="34"/>
      <c r="M46" s="34"/>
      <c r="N46" s="34"/>
      <c r="O46" s="34"/>
      <c r="P46" s="34"/>
      <c r="Q46" s="34">
        <v>1.9121497993493077</v>
      </c>
      <c r="R46" s="34"/>
      <c r="S46" s="34"/>
      <c r="T46" s="34"/>
      <c r="U46" s="34"/>
      <c r="V46" s="33"/>
      <c r="W46" s="32"/>
      <c r="X46" s="32"/>
      <c r="Y46" s="32"/>
      <c r="Z46" s="32"/>
      <c r="AA46" s="32"/>
      <c r="AB46" s="32"/>
      <c r="AC46" s="32"/>
      <c r="AD46" s="32"/>
      <c r="AE46" s="32"/>
      <c r="AF46" s="32"/>
      <c r="AG46" s="32"/>
      <c r="AH46" s="32"/>
      <c r="AI46" s="32">
        <v>5.3867359496786502</v>
      </c>
      <c r="AJ46" s="32"/>
      <c r="AK46" s="32"/>
      <c r="AL46" s="32"/>
      <c r="AM46" s="32"/>
    </row>
    <row r="47" spans="1:39">
      <c r="A47" s="35" t="s">
        <v>521</v>
      </c>
      <c r="B47" s="35" t="s">
        <v>1205</v>
      </c>
      <c r="C47" s="35" t="s">
        <v>1204</v>
      </c>
      <c r="D47" s="34"/>
      <c r="E47" s="34"/>
      <c r="F47" s="34"/>
      <c r="G47" s="34"/>
      <c r="H47" s="34"/>
      <c r="I47" s="34"/>
      <c r="J47" s="34"/>
      <c r="K47" s="34"/>
      <c r="L47" s="34"/>
      <c r="M47" s="34"/>
      <c r="N47" s="34"/>
      <c r="O47" s="34"/>
      <c r="P47" s="34"/>
      <c r="Q47" s="34">
        <v>5.1906463066433322</v>
      </c>
      <c r="R47" s="34"/>
      <c r="S47" s="34"/>
      <c r="T47" s="34"/>
      <c r="U47" s="34"/>
      <c r="V47" s="33"/>
      <c r="W47" s="32"/>
      <c r="X47" s="32"/>
      <c r="Y47" s="32"/>
      <c r="Z47" s="32"/>
      <c r="AA47" s="32"/>
      <c r="AB47" s="32"/>
      <c r="AC47" s="32"/>
      <c r="AD47" s="32"/>
      <c r="AE47" s="32"/>
      <c r="AF47" s="32"/>
      <c r="AG47" s="32"/>
      <c r="AH47" s="32"/>
      <c r="AI47" s="32">
        <v>5.4235953354535802</v>
      </c>
      <c r="AJ47" s="32"/>
      <c r="AK47" s="32"/>
      <c r="AL47" s="32"/>
      <c r="AM47" s="32"/>
    </row>
    <row r="48" spans="1:39">
      <c r="A48" s="35" t="s">
        <v>521</v>
      </c>
      <c r="B48" s="35" t="s">
        <v>1183</v>
      </c>
      <c r="C48" s="35" t="s">
        <v>1182</v>
      </c>
      <c r="D48" s="34"/>
      <c r="E48" s="34"/>
      <c r="F48" s="34"/>
      <c r="G48" s="34"/>
      <c r="H48" s="34"/>
      <c r="I48" s="34"/>
      <c r="J48" s="34"/>
      <c r="K48" s="34"/>
      <c r="L48" s="34"/>
      <c r="M48" s="34"/>
      <c r="N48" s="34"/>
      <c r="O48" s="34"/>
      <c r="P48" s="34"/>
      <c r="Q48" s="34">
        <v>4.8492005249090209</v>
      </c>
      <c r="R48" s="34"/>
      <c r="S48" s="34">
        <v>1.6789899905707126</v>
      </c>
      <c r="T48" s="34"/>
      <c r="U48" s="34">
        <v>1.8878274989201462</v>
      </c>
      <c r="V48" s="33"/>
      <c r="W48" s="32"/>
      <c r="X48" s="32"/>
      <c r="Y48" s="32"/>
      <c r="Z48" s="32"/>
      <c r="AA48" s="32"/>
      <c r="AB48" s="32"/>
      <c r="AC48" s="32"/>
      <c r="AD48" s="32"/>
      <c r="AE48" s="32"/>
      <c r="AF48" s="32"/>
      <c r="AG48" s="32"/>
      <c r="AH48" s="32"/>
      <c r="AI48" s="32">
        <v>2.6821095481239001</v>
      </c>
      <c r="AJ48" s="32"/>
      <c r="AK48" s="32">
        <v>2.9871337712438701</v>
      </c>
      <c r="AL48" s="32"/>
      <c r="AM48" s="32">
        <v>2.0078611434068501</v>
      </c>
    </row>
    <row r="49" spans="1:39">
      <c r="A49" s="35" t="s">
        <v>521</v>
      </c>
      <c r="B49" s="35" t="s">
        <v>1177</v>
      </c>
      <c r="C49" s="35" t="s">
        <v>1176</v>
      </c>
      <c r="D49" s="34"/>
      <c r="E49" s="34"/>
      <c r="F49" s="34"/>
      <c r="G49" s="34"/>
      <c r="H49" s="34"/>
      <c r="I49" s="34"/>
      <c r="J49" s="34"/>
      <c r="K49" s="34"/>
      <c r="L49" s="34"/>
      <c r="M49" s="34"/>
      <c r="N49" s="34"/>
      <c r="O49" s="34"/>
      <c r="P49" s="34"/>
      <c r="Q49" s="34">
        <v>2.583365660066304</v>
      </c>
      <c r="R49" s="34"/>
      <c r="S49" s="34"/>
      <c r="T49" s="34"/>
      <c r="U49" s="34"/>
      <c r="V49" s="33"/>
      <c r="W49" s="32"/>
      <c r="X49" s="32"/>
      <c r="Y49" s="32"/>
      <c r="Z49" s="32"/>
      <c r="AA49" s="32"/>
      <c r="AB49" s="32"/>
      <c r="AC49" s="32"/>
      <c r="AD49" s="32"/>
      <c r="AE49" s="32"/>
      <c r="AF49" s="32"/>
      <c r="AG49" s="32"/>
      <c r="AH49" s="32"/>
      <c r="AI49" s="32">
        <v>1.8025529287542299</v>
      </c>
      <c r="AJ49" s="32"/>
      <c r="AK49" s="32"/>
      <c r="AL49" s="32"/>
      <c r="AM49" s="32"/>
    </row>
    <row r="50" spans="1:39">
      <c r="A50" s="35" t="s">
        <v>521</v>
      </c>
      <c r="B50" s="35" t="s">
        <v>1201</v>
      </c>
      <c r="C50" s="35" t="s">
        <v>1200</v>
      </c>
      <c r="D50" s="34"/>
      <c r="E50" s="34"/>
      <c r="F50" s="34"/>
      <c r="G50" s="34"/>
      <c r="H50" s="34"/>
      <c r="I50" s="34"/>
      <c r="J50" s="34"/>
      <c r="K50" s="34"/>
      <c r="L50" s="34"/>
      <c r="M50" s="34"/>
      <c r="N50" s="34"/>
      <c r="O50" s="34"/>
      <c r="P50" s="34"/>
      <c r="Q50" s="34">
        <v>2.2055041944054743</v>
      </c>
      <c r="R50" s="34"/>
      <c r="S50" s="34"/>
      <c r="T50" s="34"/>
      <c r="U50" s="34"/>
      <c r="V50" s="33"/>
      <c r="W50" s="32"/>
      <c r="X50" s="32"/>
      <c r="Y50" s="32"/>
      <c r="Z50" s="32"/>
      <c r="AA50" s="32"/>
      <c r="AB50" s="32"/>
      <c r="AC50" s="32"/>
      <c r="AD50" s="32"/>
      <c r="AE50" s="32"/>
      <c r="AF50" s="32"/>
      <c r="AG50" s="32"/>
      <c r="AH50" s="32"/>
      <c r="AI50" s="32">
        <v>1.9570130605976099</v>
      </c>
      <c r="AJ50" s="32"/>
      <c r="AK50" s="32"/>
      <c r="AL50" s="32"/>
      <c r="AM50" s="32"/>
    </row>
    <row r="51" spans="1:39">
      <c r="A51" s="35" t="s">
        <v>521</v>
      </c>
      <c r="B51" s="35" t="s">
        <v>1249</v>
      </c>
      <c r="C51" s="35" t="s">
        <v>1248</v>
      </c>
      <c r="D51" s="34"/>
      <c r="E51" s="34"/>
      <c r="F51" s="34"/>
      <c r="G51" s="34"/>
      <c r="H51" s="34"/>
      <c r="I51" s="34"/>
      <c r="J51" s="34"/>
      <c r="K51" s="34"/>
      <c r="L51" s="34"/>
      <c r="M51" s="34"/>
      <c r="N51" s="34"/>
      <c r="O51" s="34"/>
      <c r="P51" s="34"/>
      <c r="Q51" s="34">
        <v>8.3583447620205558</v>
      </c>
      <c r="R51" s="34"/>
      <c r="S51" s="34"/>
      <c r="T51" s="34"/>
      <c r="U51" s="34"/>
      <c r="V51" s="33"/>
      <c r="W51" s="32"/>
      <c r="X51" s="32"/>
      <c r="Y51" s="32"/>
      <c r="Z51" s="32"/>
      <c r="AA51" s="32"/>
      <c r="AB51" s="32"/>
      <c r="AC51" s="32"/>
      <c r="AD51" s="32"/>
      <c r="AE51" s="32"/>
      <c r="AF51" s="32"/>
      <c r="AG51" s="32"/>
      <c r="AH51" s="32"/>
      <c r="AI51" s="32">
        <v>4.3327715105800699</v>
      </c>
      <c r="AJ51" s="32"/>
      <c r="AK51" s="32"/>
      <c r="AL51" s="32"/>
      <c r="AM51" s="32"/>
    </row>
    <row r="52" spans="1:39">
      <c r="A52" s="35" t="s">
        <v>521</v>
      </c>
      <c r="B52" s="35" t="s">
        <v>1187</v>
      </c>
      <c r="C52" s="35" t="s">
        <v>1186</v>
      </c>
      <c r="D52" s="34"/>
      <c r="E52" s="34"/>
      <c r="F52" s="34"/>
      <c r="G52" s="34"/>
      <c r="H52" s="34"/>
      <c r="I52" s="34"/>
      <c r="J52" s="34"/>
      <c r="K52" s="34"/>
      <c r="L52" s="34"/>
      <c r="M52" s="34"/>
      <c r="N52" s="34"/>
      <c r="O52" s="34"/>
      <c r="P52" s="34"/>
      <c r="Q52" s="34">
        <v>2.0830986318789519</v>
      </c>
      <c r="R52" s="34"/>
      <c r="S52" s="34"/>
      <c r="T52" s="34"/>
      <c r="U52" s="34"/>
      <c r="V52" s="33"/>
      <c r="W52" s="32"/>
      <c r="X52" s="32"/>
      <c r="Y52" s="32"/>
      <c r="Z52" s="32"/>
      <c r="AA52" s="32"/>
      <c r="AB52" s="32"/>
      <c r="AC52" s="32"/>
      <c r="AD52" s="32"/>
      <c r="AE52" s="32"/>
      <c r="AF52" s="32"/>
      <c r="AG52" s="32"/>
      <c r="AH52" s="32"/>
      <c r="AI52" s="32">
        <v>1.71309368318594</v>
      </c>
      <c r="AJ52" s="32"/>
      <c r="AK52" s="32"/>
      <c r="AL52" s="32"/>
      <c r="AM52" s="32"/>
    </row>
    <row r="53" spans="1:39">
      <c r="A53" s="35" t="s">
        <v>521</v>
      </c>
      <c r="B53" s="35" t="s">
        <v>1189</v>
      </c>
      <c r="C53" s="35" t="s">
        <v>1188</v>
      </c>
      <c r="D53" s="34"/>
      <c r="E53" s="34"/>
      <c r="F53" s="34"/>
      <c r="G53" s="34"/>
      <c r="H53" s="34"/>
      <c r="I53" s="34"/>
      <c r="J53" s="34"/>
      <c r="K53" s="34"/>
      <c r="L53" s="34"/>
      <c r="M53" s="34"/>
      <c r="N53" s="34"/>
      <c r="O53" s="34"/>
      <c r="P53" s="34"/>
      <c r="Q53" s="34">
        <v>2.0305092487346994</v>
      </c>
      <c r="R53" s="34"/>
      <c r="S53" s="34"/>
      <c r="T53" s="34"/>
      <c r="U53" s="34"/>
      <c r="V53" s="33"/>
      <c r="W53" s="32"/>
      <c r="X53" s="32"/>
      <c r="Y53" s="32"/>
      <c r="Z53" s="32"/>
      <c r="AA53" s="32"/>
      <c r="AB53" s="32"/>
      <c r="AC53" s="32"/>
      <c r="AD53" s="32"/>
      <c r="AE53" s="32"/>
      <c r="AF53" s="32"/>
      <c r="AG53" s="32"/>
      <c r="AH53" s="32"/>
      <c r="AI53" s="32">
        <v>1.70654169204696</v>
      </c>
      <c r="AJ53" s="32"/>
      <c r="AK53" s="32"/>
      <c r="AL53" s="32"/>
      <c r="AM53" s="32"/>
    </row>
    <row r="54" spans="1:39">
      <c r="A54" s="35" t="s">
        <v>521</v>
      </c>
      <c r="B54" s="35" t="s">
        <v>1219</v>
      </c>
      <c r="C54" s="35" t="s">
        <v>1218</v>
      </c>
      <c r="D54" s="34"/>
      <c r="E54" s="34"/>
      <c r="F54" s="34"/>
      <c r="G54" s="34"/>
      <c r="H54" s="34"/>
      <c r="I54" s="34"/>
      <c r="J54" s="34"/>
      <c r="K54" s="34"/>
      <c r="L54" s="34"/>
      <c r="M54" s="34"/>
      <c r="N54" s="34"/>
      <c r="O54" s="34"/>
      <c r="P54" s="34"/>
      <c r="Q54" s="34">
        <v>4.7953857655460412</v>
      </c>
      <c r="R54" s="34"/>
      <c r="S54" s="34"/>
      <c r="T54" s="34"/>
      <c r="U54" s="34"/>
      <c r="V54" s="33"/>
      <c r="W54" s="32"/>
      <c r="X54" s="32"/>
      <c r="Y54" s="32"/>
      <c r="Z54" s="32"/>
      <c r="AA54" s="32"/>
      <c r="AB54" s="32"/>
      <c r="AC54" s="32"/>
      <c r="AD54" s="32"/>
      <c r="AE54" s="32"/>
      <c r="AF54" s="32"/>
      <c r="AG54" s="32"/>
      <c r="AH54" s="32"/>
      <c r="AI54" s="32">
        <v>4.5196627795446496</v>
      </c>
      <c r="AJ54" s="32"/>
      <c r="AK54" s="32"/>
      <c r="AL54" s="32"/>
      <c r="AM54" s="32"/>
    </row>
    <row r="55" spans="1:39">
      <c r="A55" s="35" t="s">
        <v>521</v>
      </c>
      <c r="B55" s="35" t="s">
        <v>1599</v>
      </c>
      <c r="C55" s="35" t="s">
        <v>1598</v>
      </c>
      <c r="D55" s="34"/>
      <c r="E55" s="34"/>
      <c r="F55" s="34"/>
      <c r="G55" s="34"/>
      <c r="H55" s="34"/>
      <c r="I55" s="34">
        <v>1.5547134668005402</v>
      </c>
      <c r="J55" s="34"/>
      <c r="K55" s="34"/>
      <c r="L55" s="34"/>
      <c r="M55" s="34"/>
      <c r="N55" s="34"/>
      <c r="O55" s="34"/>
      <c r="P55" s="34"/>
      <c r="Q55" s="34"/>
      <c r="R55" s="34"/>
      <c r="S55" s="34"/>
      <c r="T55" s="34"/>
      <c r="U55" s="34"/>
      <c r="V55" s="33"/>
      <c r="W55" s="32"/>
      <c r="X55" s="32"/>
      <c r="Y55" s="32"/>
      <c r="Z55" s="32"/>
      <c r="AA55" s="32">
        <v>126.098591549296</v>
      </c>
      <c r="AB55" s="32"/>
      <c r="AC55" s="32"/>
      <c r="AD55" s="32"/>
      <c r="AE55" s="32"/>
      <c r="AF55" s="32"/>
      <c r="AG55" s="32"/>
      <c r="AH55" s="32"/>
      <c r="AI55" s="32"/>
      <c r="AJ55" s="32"/>
      <c r="AK55" s="32"/>
      <c r="AL55" s="32"/>
      <c r="AM55" s="32"/>
    </row>
    <row r="56" spans="1:39">
      <c r="A56" s="35" t="s">
        <v>521</v>
      </c>
      <c r="B56" s="35" t="s">
        <v>937</v>
      </c>
      <c r="C56" s="35" t="s">
        <v>936</v>
      </c>
      <c r="D56" s="34"/>
      <c r="E56" s="34"/>
      <c r="F56" s="34"/>
      <c r="G56" s="34"/>
      <c r="H56" s="34"/>
      <c r="I56" s="34"/>
      <c r="J56" s="34"/>
      <c r="K56" s="34"/>
      <c r="L56" s="34"/>
      <c r="M56" s="34"/>
      <c r="N56" s="34"/>
      <c r="O56" s="34"/>
      <c r="P56" s="34"/>
      <c r="Q56" s="34"/>
      <c r="R56" s="34">
        <v>1.5694068252464537</v>
      </c>
      <c r="S56" s="34"/>
      <c r="T56" s="34"/>
      <c r="U56" s="34"/>
      <c r="V56" s="33"/>
      <c r="W56" s="32"/>
      <c r="X56" s="32"/>
      <c r="Y56" s="32"/>
      <c r="Z56" s="32"/>
      <c r="AA56" s="32"/>
      <c r="AB56" s="32"/>
      <c r="AC56" s="32"/>
      <c r="AD56" s="32"/>
      <c r="AE56" s="32"/>
      <c r="AF56" s="32"/>
      <c r="AG56" s="32"/>
      <c r="AH56" s="32"/>
      <c r="AI56" s="32"/>
      <c r="AJ56" s="32">
        <v>2.6044267374944701</v>
      </c>
      <c r="AK56" s="32"/>
      <c r="AL56" s="32"/>
      <c r="AM56" s="32"/>
    </row>
    <row r="57" spans="1:39">
      <c r="A57" s="35" t="s">
        <v>521</v>
      </c>
      <c r="B57" s="35" t="s">
        <v>1241</v>
      </c>
      <c r="C57" s="35" t="s">
        <v>1240</v>
      </c>
      <c r="D57" s="34"/>
      <c r="E57" s="34"/>
      <c r="F57" s="34"/>
      <c r="G57" s="34"/>
      <c r="H57" s="34"/>
      <c r="I57" s="34"/>
      <c r="J57" s="34"/>
      <c r="K57" s="34"/>
      <c r="L57" s="34"/>
      <c r="M57" s="34"/>
      <c r="N57" s="34"/>
      <c r="O57" s="34"/>
      <c r="P57" s="34"/>
      <c r="Q57" s="34">
        <v>1.6304634543156125</v>
      </c>
      <c r="R57" s="34"/>
      <c r="S57" s="34"/>
      <c r="T57" s="34"/>
      <c r="U57" s="34"/>
      <c r="V57" s="33"/>
      <c r="W57" s="32"/>
      <c r="X57" s="32"/>
      <c r="Y57" s="32"/>
      <c r="Z57" s="32"/>
      <c r="AA57" s="32"/>
      <c r="AB57" s="32"/>
      <c r="AC57" s="32"/>
      <c r="AD57" s="32"/>
      <c r="AE57" s="32"/>
      <c r="AF57" s="32"/>
      <c r="AG57" s="32"/>
      <c r="AH57" s="32"/>
      <c r="AI57" s="32">
        <v>4.2032863849765301</v>
      </c>
      <c r="AJ57" s="32"/>
      <c r="AK57" s="32"/>
      <c r="AL57" s="32"/>
      <c r="AM57" s="32"/>
    </row>
    <row r="58" spans="1:39">
      <c r="A58" s="35" t="s">
        <v>521</v>
      </c>
      <c r="B58" s="35" t="s">
        <v>1223</v>
      </c>
      <c r="C58" s="35" t="s">
        <v>1222</v>
      </c>
      <c r="D58" s="34"/>
      <c r="E58" s="34"/>
      <c r="F58" s="34"/>
      <c r="G58" s="34"/>
      <c r="H58" s="34"/>
      <c r="I58" s="34"/>
      <c r="J58" s="34"/>
      <c r="K58" s="34"/>
      <c r="L58" s="34"/>
      <c r="M58" s="34"/>
      <c r="N58" s="34"/>
      <c r="O58" s="34"/>
      <c r="P58" s="34"/>
      <c r="Q58" s="34">
        <v>4.2705194021473609</v>
      </c>
      <c r="R58" s="34"/>
      <c r="S58" s="34"/>
      <c r="T58" s="34"/>
      <c r="U58" s="34"/>
      <c r="V58" s="33"/>
      <c r="W58" s="32"/>
      <c r="X58" s="32"/>
      <c r="Y58" s="32"/>
      <c r="Z58" s="32"/>
      <c r="AA58" s="32"/>
      <c r="AB58" s="32"/>
      <c r="AC58" s="32"/>
      <c r="AD58" s="32"/>
      <c r="AE58" s="32"/>
      <c r="AF58" s="32"/>
      <c r="AG58" s="32"/>
      <c r="AH58" s="32"/>
      <c r="AI58" s="32">
        <v>4.2067920450140397</v>
      </c>
      <c r="AJ58" s="32"/>
      <c r="AK58" s="32"/>
      <c r="AL58" s="32"/>
      <c r="AM58" s="32"/>
    </row>
    <row r="59" spans="1:39">
      <c r="A59" s="35" t="s">
        <v>521</v>
      </c>
      <c r="B59" s="35" t="s">
        <v>1213</v>
      </c>
      <c r="C59" s="35" t="s">
        <v>1212</v>
      </c>
      <c r="D59" s="34"/>
      <c r="E59" s="34"/>
      <c r="F59" s="34"/>
      <c r="G59" s="34"/>
      <c r="H59" s="34"/>
      <c r="I59" s="34"/>
      <c r="J59" s="34"/>
      <c r="K59" s="34"/>
      <c r="L59" s="34"/>
      <c r="M59" s="34"/>
      <c r="N59" s="34"/>
      <c r="O59" s="34"/>
      <c r="P59" s="34"/>
      <c r="Q59" s="34">
        <v>1.452128780505322</v>
      </c>
      <c r="R59" s="34"/>
      <c r="S59" s="34"/>
      <c r="T59" s="34"/>
      <c r="U59" s="34"/>
      <c r="V59" s="33"/>
      <c r="W59" s="32"/>
      <c r="X59" s="32"/>
      <c r="Y59" s="32"/>
      <c r="Z59" s="32"/>
      <c r="AA59" s="32"/>
      <c r="AB59" s="32"/>
      <c r="AC59" s="32"/>
      <c r="AD59" s="32"/>
      <c r="AE59" s="32"/>
      <c r="AF59" s="32"/>
      <c r="AG59" s="32"/>
      <c r="AH59" s="32"/>
      <c r="AI59" s="32">
        <v>5.36589751273599</v>
      </c>
      <c r="AJ59" s="32"/>
      <c r="AK59" s="32"/>
      <c r="AL59" s="32"/>
      <c r="AM59" s="32"/>
    </row>
    <row r="60" spans="1:39">
      <c r="A60" s="35" t="s">
        <v>521</v>
      </c>
      <c r="B60" s="35" t="s">
        <v>1039</v>
      </c>
      <c r="C60" s="35" t="s">
        <v>1038</v>
      </c>
      <c r="D60" s="34"/>
      <c r="E60" s="34"/>
      <c r="F60" s="34"/>
      <c r="G60" s="34"/>
      <c r="H60" s="34"/>
      <c r="I60" s="34"/>
      <c r="J60" s="34"/>
      <c r="K60" s="34"/>
      <c r="L60" s="34"/>
      <c r="M60" s="34"/>
      <c r="N60" s="34"/>
      <c r="O60" s="34"/>
      <c r="P60" s="34"/>
      <c r="Q60" s="34">
        <v>2.4096445069369854</v>
      </c>
      <c r="R60" s="34"/>
      <c r="S60" s="34"/>
      <c r="T60" s="34"/>
      <c r="U60" s="34"/>
      <c r="V60" s="33"/>
      <c r="W60" s="32"/>
      <c r="X60" s="32"/>
      <c r="Y60" s="32"/>
      <c r="Z60" s="32"/>
      <c r="AA60" s="32"/>
      <c r="AB60" s="32"/>
      <c r="AC60" s="32"/>
      <c r="AD60" s="32"/>
      <c r="AE60" s="32"/>
      <c r="AF60" s="32"/>
      <c r="AG60" s="32"/>
      <c r="AH60" s="32"/>
      <c r="AI60" s="32">
        <v>4.2409840207162297</v>
      </c>
      <c r="AJ60" s="32"/>
      <c r="AK60" s="32"/>
      <c r="AL60" s="32"/>
      <c r="AM60" s="32"/>
    </row>
    <row r="61" spans="1:39">
      <c r="A61" s="35" t="s">
        <v>521</v>
      </c>
      <c r="B61" s="35" t="s">
        <v>1169</v>
      </c>
      <c r="C61" s="35" t="s">
        <v>1168</v>
      </c>
      <c r="D61" s="34"/>
      <c r="E61" s="34"/>
      <c r="F61" s="34"/>
      <c r="G61" s="34"/>
      <c r="H61" s="34"/>
      <c r="I61" s="34"/>
      <c r="J61" s="34"/>
      <c r="K61" s="34"/>
      <c r="L61" s="34"/>
      <c r="M61" s="34"/>
      <c r="N61" s="34"/>
      <c r="O61" s="34"/>
      <c r="P61" s="34"/>
      <c r="Q61" s="34">
        <v>1.7744009376839929</v>
      </c>
      <c r="R61" s="34"/>
      <c r="S61" s="34"/>
      <c r="T61" s="34"/>
      <c r="U61" s="34"/>
      <c r="V61" s="33"/>
      <c r="W61" s="32"/>
      <c r="X61" s="32"/>
      <c r="Y61" s="32"/>
      <c r="Z61" s="32"/>
      <c r="AA61" s="32"/>
      <c r="AB61" s="32"/>
      <c r="AC61" s="32"/>
      <c r="AD61" s="32"/>
      <c r="AE61" s="32"/>
      <c r="AF61" s="32"/>
      <c r="AG61" s="32"/>
      <c r="AH61" s="32"/>
      <c r="AI61" s="32">
        <v>2.48030274487206</v>
      </c>
      <c r="AJ61" s="32"/>
      <c r="AK61" s="32"/>
      <c r="AL61" s="32"/>
      <c r="AM61" s="32"/>
    </row>
    <row r="62" spans="1:39">
      <c r="A62" s="35" t="s">
        <v>521</v>
      </c>
      <c r="B62" s="35" t="s">
        <v>1217</v>
      </c>
      <c r="C62" s="35" t="s">
        <v>1216</v>
      </c>
      <c r="D62" s="34"/>
      <c r="E62" s="34"/>
      <c r="F62" s="34"/>
      <c r="G62" s="34"/>
      <c r="H62" s="34"/>
      <c r="I62" s="34"/>
      <c r="J62" s="34"/>
      <c r="K62" s="34"/>
      <c r="L62" s="34"/>
      <c r="M62" s="34"/>
      <c r="N62" s="34"/>
      <c r="O62" s="34"/>
      <c r="P62" s="34"/>
      <c r="Q62" s="34">
        <v>2.34299253008761</v>
      </c>
      <c r="R62" s="34"/>
      <c r="S62" s="34"/>
      <c r="T62" s="34"/>
      <c r="U62" s="34"/>
      <c r="V62" s="33"/>
      <c r="W62" s="32"/>
      <c r="X62" s="32"/>
      <c r="Y62" s="32"/>
      <c r="Z62" s="32"/>
      <c r="AA62" s="32"/>
      <c r="AB62" s="32"/>
      <c r="AC62" s="32"/>
      <c r="AD62" s="32"/>
      <c r="AE62" s="32"/>
      <c r="AF62" s="32"/>
      <c r="AG62" s="32"/>
      <c r="AH62" s="32"/>
      <c r="AI62" s="32">
        <v>2.0536300817799802</v>
      </c>
      <c r="AJ62" s="32"/>
      <c r="AK62" s="32"/>
      <c r="AL62" s="32"/>
      <c r="AM62" s="32"/>
    </row>
    <row r="63" spans="1:39">
      <c r="A63" s="35" t="s">
        <v>521</v>
      </c>
      <c r="B63" s="35" t="s">
        <v>1157</v>
      </c>
      <c r="C63" s="35" t="s">
        <v>1156</v>
      </c>
      <c r="D63" s="34"/>
      <c r="E63" s="34"/>
      <c r="F63" s="34"/>
      <c r="G63" s="34"/>
      <c r="H63" s="34"/>
      <c r="I63" s="34"/>
      <c r="J63" s="34"/>
      <c r="K63" s="34"/>
      <c r="L63" s="34"/>
      <c r="M63" s="34"/>
      <c r="N63" s="34"/>
      <c r="O63" s="34"/>
      <c r="P63" s="34"/>
      <c r="Q63" s="34"/>
      <c r="R63" s="34"/>
      <c r="S63" s="34">
        <v>2.1024985722923533</v>
      </c>
      <c r="T63" s="34"/>
      <c r="U63" s="34"/>
      <c r="V63" s="33"/>
      <c r="W63" s="32"/>
      <c r="X63" s="32"/>
      <c r="Y63" s="32"/>
      <c r="Z63" s="32"/>
      <c r="AA63" s="32"/>
      <c r="AB63" s="32"/>
      <c r="AC63" s="32"/>
      <c r="AD63" s="32"/>
      <c r="AE63" s="32"/>
      <c r="AF63" s="32"/>
      <c r="AG63" s="32"/>
      <c r="AH63" s="32"/>
      <c r="AI63" s="32"/>
      <c r="AJ63" s="32"/>
      <c r="AK63" s="32">
        <v>5.0310600255427804</v>
      </c>
      <c r="AL63" s="32"/>
      <c r="AM63" s="32"/>
    </row>
    <row r="64" spans="1:39">
      <c r="A64" s="35" t="s">
        <v>521</v>
      </c>
      <c r="B64" s="35" t="s">
        <v>1149</v>
      </c>
      <c r="C64" s="35" t="s">
        <v>1148</v>
      </c>
      <c r="D64" s="34"/>
      <c r="E64" s="34"/>
      <c r="F64" s="34"/>
      <c r="G64" s="34"/>
      <c r="H64" s="34"/>
      <c r="I64" s="34"/>
      <c r="J64" s="34"/>
      <c r="K64" s="34"/>
      <c r="L64" s="34"/>
      <c r="M64" s="34"/>
      <c r="N64" s="34"/>
      <c r="O64" s="34"/>
      <c r="P64" s="34">
        <v>1.3131527852625624</v>
      </c>
      <c r="Q64" s="34"/>
      <c r="R64" s="34"/>
      <c r="S64" s="34">
        <v>3.4008091866805144</v>
      </c>
      <c r="T64" s="34"/>
      <c r="U64" s="34"/>
      <c r="V64" s="33"/>
      <c r="W64" s="32"/>
      <c r="X64" s="32"/>
      <c r="Y64" s="32"/>
      <c r="Z64" s="32"/>
      <c r="AA64" s="32"/>
      <c r="AB64" s="32"/>
      <c r="AC64" s="32"/>
      <c r="AD64" s="32"/>
      <c r="AE64" s="32"/>
      <c r="AF64" s="32"/>
      <c r="AG64" s="32"/>
      <c r="AH64" s="32">
        <v>4.2014931740614303</v>
      </c>
      <c r="AI64" s="32"/>
      <c r="AJ64" s="32"/>
      <c r="AK64" s="32">
        <v>5.29642775881684</v>
      </c>
      <c r="AL64" s="32"/>
      <c r="AM64" s="32"/>
    </row>
    <row r="65" spans="1:39">
      <c r="A65" s="35" t="s">
        <v>521</v>
      </c>
      <c r="B65" s="35" t="s">
        <v>1023</v>
      </c>
      <c r="C65" s="35" t="s">
        <v>1022</v>
      </c>
      <c r="D65" s="34"/>
      <c r="E65" s="34"/>
      <c r="F65" s="34"/>
      <c r="G65" s="34"/>
      <c r="H65" s="34"/>
      <c r="I65" s="34"/>
      <c r="J65" s="34"/>
      <c r="K65" s="34"/>
      <c r="L65" s="34"/>
      <c r="M65" s="34"/>
      <c r="N65" s="34"/>
      <c r="O65" s="34"/>
      <c r="P65" s="34"/>
      <c r="Q65" s="34">
        <v>2.4661018885565431</v>
      </c>
      <c r="R65" s="34"/>
      <c r="S65" s="34"/>
      <c r="T65" s="34"/>
      <c r="U65" s="34"/>
      <c r="V65" s="33"/>
      <c r="W65" s="32"/>
      <c r="X65" s="32"/>
      <c r="Y65" s="32"/>
      <c r="Z65" s="32"/>
      <c r="AA65" s="32"/>
      <c r="AB65" s="32"/>
      <c r="AC65" s="32"/>
      <c r="AD65" s="32"/>
      <c r="AE65" s="32"/>
      <c r="AF65" s="32"/>
      <c r="AG65" s="32"/>
      <c r="AH65" s="32"/>
      <c r="AI65" s="32">
        <v>6.1511508072827201</v>
      </c>
      <c r="AJ65" s="32"/>
      <c r="AK65" s="32"/>
      <c r="AL65" s="32"/>
      <c r="AM65" s="32"/>
    </row>
    <row r="66" spans="1:39">
      <c r="A66" s="35" t="s">
        <v>521</v>
      </c>
      <c r="B66" s="35" t="s">
        <v>1159</v>
      </c>
      <c r="C66" s="35" t="s">
        <v>1158</v>
      </c>
      <c r="D66" s="34"/>
      <c r="E66" s="34"/>
      <c r="F66" s="34"/>
      <c r="G66" s="34"/>
      <c r="H66" s="34"/>
      <c r="I66" s="34"/>
      <c r="J66" s="34"/>
      <c r="K66" s="34"/>
      <c r="L66" s="34"/>
      <c r="M66" s="34"/>
      <c r="N66" s="34"/>
      <c r="O66" s="34"/>
      <c r="P66" s="34"/>
      <c r="Q66" s="34">
        <v>2.6660551269470298</v>
      </c>
      <c r="R66" s="34"/>
      <c r="S66" s="34"/>
      <c r="T66" s="34"/>
      <c r="U66" s="34"/>
      <c r="V66" s="33"/>
      <c r="W66" s="32"/>
      <c r="X66" s="32"/>
      <c r="Y66" s="32"/>
      <c r="Z66" s="32"/>
      <c r="AA66" s="32"/>
      <c r="AB66" s="32"/>
      <c r="AC66" s="32"/>
      <c r="AD66" s="32"/>
      <c r="AE66" s="32"/>
      <c r="AF66" s="32"/>
      <c r="AG66" s="32"/>
      <c r="AH66" s="32"/>
      <c r="AI66" s="32">
        <v>4.7972290263319</v>
      </c>
      <c r="AJ66" s="32"/>
      <c r="AK66" s="32"/>
      <c r="AL66" s="32"/>
      <c r="AM66" s="32"/>
    </row>
    <row r="67" spans="1:39">
      <c r="A67" s="35" t="s">
        <v>521</v>
      </c>
      <c r="B67" s="35" t="s">
        <v>1057</v>
      </c>
      <c r="C67" s="35" t="s">
        <v>1056</v>
      </c>
      <c r="D67" s="34"/>
      <c r="E67" s="34"/>
      <c r="F67" s="34"/>
      <c r="G67" s="34"/>
      <c r="H67" s="34"/>
      <c r="I67" s="34"/>
      <c r="J67" s="34"/>
      <c r="K67" s="34"/>
      <c r="L67" s="34"/>
      <c r="M67" s="34"/>
      <c r="N67" s="34"/>
      <c r="O67" s="34"/>
      <c r="P67" s="34"/>
      <c r="Q67" s="34"/>
      <c r="R67" s="34"/>
      <c r="S67" s="34">
        <v>1.3799929037295986</v>
      </c>
      <c r="T67" s="34"/>
      <c r="U67" s="34"/>
      <c r="V67" s="33"/>
      <c r="W67" s="32"/>
      <c r="X67" s="32"/>
      <c r="Y67" s="32"/>
      <c r="Z67" s="32"/>
      <c r="AA67" s="32"/>
      <c r="AB67" s="32"/>
      <c r="AC67" s="32"/>
      <c r="AD67" s="32"/>
      <c r="AE67" s="32"/>
      <c r="AF67" s="32"/>
      <c r="AG67" s="32"/>
      <c r="AH67" s="32"/>
      <c r="AI67" s="32"/>
      <c r="AJ67" s="32"/>
      <c r="AK67" s="32">
        <v>23.6382838283828</v>
      </c>
      <c r="AL67" s="32"/>
      <c r="AM67" s="32"/>
    </row>
    <row r="68" spans="1:39">
      <c r="A68" s="35" t="s">
        <v>521</v>
      </c>
      <c r="B68" s="35" t="s">
        <v>1173</v>
      </c>
      <c r="C68" s="35" t="s">
        <v>1172</v>
      </c>
      <c r="D68" s="34"/>
      <c r="E68" s="34"/>
      <c r="F68" s="34"/>
      <c r="G68" s="34"/>
      <c r="H68" s="34"/>
      <c r="I68" s="34"/>
      <c r="J68" s="34"/>
      <c r="K68" s="34"/>
      <c r="L68" s="34"/>
      <c r="M68" s="34"/>
      <c r="N68" s="34"/>
      <c r="O68" s="34"/>
      <c r="P68" s="34"/>
      <c r="Q68" s="34">
        <v>2.0406274042334562</v>
      </c>
      <c r="R68" s="34"/>
      <c r="S68" s="34">
        <v>1.4015765438485259</v>
      </c>
      <c r="T68" s="34"/>
      <c r="U68" s="34">
        <v>1.3885954765302513</v>
      </c>
      <c r="V68" s="33"/>
      <c r="W68" s="32"/>
      <c r="X68" s="32"/>
      <c r="Y68" s="32"/>
      <c r="Z68" s="32"/>
      <c r="AA68" s="32"/>
      <c r="AB68" s="32"/>
      <c r="AC68" s="32"/>
      <c r="AD68" s="32"/>
      <c r="AE68" s="32"/>
      <c r="AF68" s="32"/>
      <c r="AG68" s="32"/>
      <c r="AH68" s="32"/>
      <c r="AI68" s="32">
        <v>2.2544444257919398</v>
      </c>
      <c r="AJ68" s="32"/>
      <c r="AK68" s="32">
        <v>2.8456098529995999</v>
      </c>
      <c r="AL68" s="32"/>
      <c r="AM68" s="32">
        <v>1.9127330379832199</v>
      </c>
    </row>
    <row r="69" spans="1:39">
      <c r="A69" s="35" t="s">
        <v>521</v>
      </c>
      <c r="B69" s="35" t="s">
        <v>1065</v>
      </c>
      <c r="C69" s="35" t="s">
        <v>1064</v>
      </c>
      <c r="D69" s="34"/>
      <c r="E69" s="34"/>
      <c r="F69" s="34"/>
      <c r="G69" s="34"/>
      <c r="H69" s="34"/>
      <c r="I69" s="34"/>
      <c r="J69" s="34"/>
      <c r="K69" s="34"/>
      <c r="L69" s="34"/>
      <c r="M69" s="34"/>
      <c r="N69" s="34"/>
      <c r="O69" s="34"/>
      <c r="P69" s="34"/>
      <c r="Q69" s="34">
        <v>1.5428705750139666</v>
      </c>
      <c r="R69" s="34"/>
      <c r="S69" s="34"/>
      <c r="T69" s="34"/>
      <c r="U69" s="34"/>
      <c r="V69" s="33"/>
      <c r="W69" s="32"/>
      <c r="X69" s="32"/>
      <c r="Y69" s="32"/>
      <c r="Z69" s="32"/>
      <c r="AA69" s="32"/>
      <c r="AB69" s="32"/>
      <c r="AC69" s="32"/>
      <c r="AD69" s="32"/>
      <c r="AE69" s="32"/>
      <c r="AF69" s="32"/>
      <c r="AG69" s="32"/>
      <c r="AH69" s="32"/>
      <c r="AI69" s="32">
        <v>6.2700957123959196</v>
      </c>
      <c r="AJ69" s="32"/>
      <c r="AK69" s="32"/>
      <c r="AL69" s="32"/>
      <c r="AM69" s="32"/>
    </row>
    <row r="70" spans="1:39">
      <c r="A70" s="35" t="s">
        <v>521</v>
      </c>
      <c r="B70" s="35" t="s">
        <v>1147</v>
      </c>
      <c r="C70" s="35" t="s">
        <v>1146</v>
      </c>
      <c r="D70" s="34"/>
      <c r="E70" s="34"/>
      <c r="F70" s="34"/>
      <c r="G70" s="34"/>
      <c r="H70" s="34"/>
      <c r="I70" s="34"/>
      <c r="J70" s="34"/>
      <c r="K70" s="34"/>
      <c r="L70" s="34"/>
      <c r="M70" s="34"/>
      <c r="N70" s="34"/>
      <c r="O70" s="34"/>
      <c r="P70" s="34">
        <v>1.8543984840614824</v>
      </c>
      <c r="Q70" s="34"/>
      <c r="R70" s="34"/>
      <c r="S70" s="34">
        <v>2.2305939468081561</v>
      </c>
      <c r="T70" s="34"/>
      <c r="U70" s="34"/>
      <c r="V70" s="33"/>
      <c r="W70" s="32"/>
      <c r="X70" s="32"/>
      <c r="Y70" s="32"/>
      <c r="Z70" s="32"/>
      <c r="AA70" s="32"/>
      <c r="AB70" s="32"/>
      <c r="AC70" s="32"/>
      <c r="AD70" s="32"/>
      <c r="AE70" s="32"/>
      <c r="AF70" s="32"/>
      <c r="AG70" s="32"/>
      <c r="AH70" s="32">
        <v>3.9256948192120902</v>
      </c>
      <c r="AI70" s="32"/>
      <c r="AJ70" s="32"/>
      <c r="AK70" s="32">
        <v>4.18740780715956</v>
      </c>
      <c r="AL70" s="32"/>
      <c r="AM70" s="32"/>
    </row>
    <row r="71" spans="1:39">
      <c r="A71" s="35" t="s">
        <v>521</v>
      </c>
      <c r="B71" s="35" t="s">
        <v>967</v>
      </c>
      <c r="C71" s="35" t="s">
        <v>966</v>
      </c>
      <c r="D71" s="34"/>
      <c r="E71" s="34"/>
      <c r="F71" s="34"/>
      <c r="G71" s="34"/>
      <c r="H71" s="34"/>
      <c r="I71" s="34"/>
      <c r="J71" s="34"/>
      <c r="K71" s="34"/>
      <c r="L71" s="34"/>
      <c r="M71" s="34"/>
      <c r="N71" s="34"/>
      <c r="O71" s="34"/>
      <c r="P71" s="34"/>
      <c r="Q71" s="34"/>
      <c r="R71" s="34"/>
      <c r="S71" s="34">
        <v>1.4331795184169998</v>
      </c>
      <c r="T71" s="34"/>
      <c r="U71" s="34"/>
      <c r="V71" s="33"/>
      <c r="W71" s="32"/>
      <c r="X71" s="32"/>
      <c r="Y71" s="32"/>
      <c r="Z71" s="32"/>
      <c r="AA71" s="32"/>
      <c r="AB71" s="32"/>
      <c r="AC71" s="32"/>
      <c r="AD71" s="32"/>
      <c r="AE71" s="32"/>
      <c r="AF71" s="32"/>
      <c r="AG71" s="32"/>
      <c r="AH71" s="32"/>
      <c r="AI71" s="32"/>
      <c r="AJ71" s="32"/>
      <c r="AK71" s="32">
        <v>14.629084967320299</v>
      </c>
      <c r="AL71" s="32"/>
      <c r="AM71" s="32"/>
    </row>
    <row r="72" spans="1:39">
      <c r="A72" s="35" t="s">
        <v>521</v>
      </c>
      <c r="B72" s="35" t="s">
        <v>1063</v>
      </c>
      <c r="C72" s="35" t="s">
        <v>1062</v>
      </c>
      <c r="D72" s="34"/>
      <c r="E72" s="34"/>
      <c r="F72" s="34"/>
      <c r="G72" s="34"/>
      <c r="H72" s="34"/>
      <c r="I72" s="34"/>
      <c r="J72" s="34"/>
      <c r="K72" s="34"/>
      <c r="L72" s="34"/>
      <c r="M72" s="34"/>
      <c r="N72" s="34"/>
      <c r="O72" s="34"/>
      <c r="P72" s="34"/>
      <c r="Q72" s="34">
        <v>1.7624647179219919</v>
      </c>
      <c r="R72" s="34"/>
      <c r="S72" s="34"/>
      <c r="T72" s="34"/>
      <c r="U72" s="34"/>
      <c r="V72" s="33"/>
      <c r="W72" s="32"/>
      <c r="X72" s="32"/>
      <c r="Y72" s="32"/>
      <c r="Z72" s="32"/>
      <c r="AA72" s="32"/>
      <c r="AB72" s="32"/>
      <c r="AC72" s="32"/>
      <c r="AD72" s="32"/>
      <c r="AE72" s="32"/>
      <c r="AF72" s="32"/>
      <c r="AG72" s="32"/>
      <c r="AH72" s="32"/>
      <c r="AI72" s="32">
        <v>4.0122279129321399</v>
      </c>
      <c r="AJ72" s="32"/>
      <c r="AK72" s="32"/>
      <c r="AL72" s="32"/>
      <c r="AM72" s="32"/>
    </row>
    <row r="73" spans="1:39">
      <c r="A73" s="35" t="s">
        <v>521</v>
      </c>
      <c r="B73" s="35" t="s">
        <v>1551</v>
      </c>
      <c r="C73" s="35" t="s">
        <v>1550</v>
      </c>
      <c r="D73" s="34"/>
      <c r="E73" s="34"/>
      <c r="F73" s="34"/>
      <c r="G73" s="34"/>
      <c r="H73" s="34"/>
      <c r="I73" s="34"/>
      <c r="J73" s="34"/>
      <c r="K73" s="34"/>
      <c r="L73" s="34">
        <v>1.3022166028268665</v>
      </c>
      <c r="M73" s="34"/>
      <c r="N73" s="34"/>
      <c r="O73" s="34"/>
      <c r="P73" s="34"/>
      <c r="Q73" s="34"/>
      <c r="R73" s="34"/>
      <c r="S73" s="34"/>
      <c r="T73" s="34"/>
      <c r="U73" s="34"/>
      <c r="V73" s="33"/>
      <c r="W73" s="32"/>
      <c r="X73" s="32"/>
      <c r="Y73" s="32"/>
      <c r="Z73" s="32"/>
      <c r="AA73" s="32"/>
      <c r="AB73" s="32"/>
      <c r="AC73" s="32"/>
      <c r="AD73" s="32">
        <v>8953</v>
      </c>
      <c r="AE73" s="32"/>
      <c r="AF73" s="32"/>
      <c r="AG73" s="32"/>
      <c r="AH73" s="32"/>
      <c r="AI73" s="32"/>
      <c r="AJ73" s="32"/>
      <c r="AK73" s="32"/>
      <c r="AL73" s="32"/>
      <c r="AM73" s="32"/>
    </row>
    <row r="74" spans="1:39">
      <c r="A74" s="35" t="s">
        <v>521</v>
      </c>
      <c r="B74" s="35" t="s">
        <v>1549</v>
      </c>
      <c r="C74" s="35" t="s">
        <v>1548</v>
      </c>
      <c r="D74" s="34"/>
      <c r="E74" s="34"/>
      <c r="F74" s="34"/>
      <c r="G74" s="34"/>
      <c r="H74" s="34"/>
      <c r="I74" s="34"/>
      <c r="J74" s="34"/>
      <c r="K74" s="34"/>
      <c r="L74" s="34"/>
      <c r="M74" s="34"/>
      <c r="N74" s="34">
        <v>1.8605857292414276</v>
      </c>
      <c r="O74" s="34"/>
      <c r="P74" s="34"/>
      <c r="Q74" s="34"/>
      <c r="R74" s="34"/>
      <c r="S74" s="34"/>
      <c r="T74" s="34"/>
      <c r="U74" s="34"/>
      <c r="V74" s="33"/>
      <c r="W74" s="32"/>
      <c r="X74" s="32"/>
      <c r="Y74" s="32"/>
      <c r="Z74" s="32"/>
      <c r="AA74" s="32"/>
      <c r="AB74" s="32"/>
      <c r="AC74" s="32"/>
      <c r="AD74" s="32"/>
      <c r="AE74" s="32"/>
      <c r="AF74" s="32">
        <v>179.06</v>
      </c>
      <c r="AG74" s="32"/>
      <c r="AH74" s="32"/>
      <c r="AI74" s="32"/>
      <c r="AJ74" s="32"/>
      <c r="AK74" s="32"/>
      <c r="AL74" s="32"/>
      <c r="AM74" s="32"/>
    </row>
    <row r="75" spans="1:39">
      <c r="A75" s="35" t="s">
        <v>521</v>
      </c>
      <c r="B75" s="35" t="s">
        <v>1547</v>
      </c>
      <c r="C75" s="35" t="s">
        <v>1546</v>
      </c>
      <c r="D75" s="34"/>
      <c r="E75" s="34"/>
      <c r="F75" s="34"/>
      <c r="G75" s="34"/>
      <c r="H75" s="34"/>
      <c r="I75" s="34"/>
      <c r="J75" s="34"/>
      <c r="K75" s="34"/>
      <c r="L75" s="34"/>
      <c r="M75" s="34"/>
      <c r="N75" s="34">
        <v>1.851899550056334</v>
      </c>
      <c r="O75" s="34"/>
      <c r="P75" s="34"/>
      <c r="Q75" s="34"/>
      <c r="R75" s="34"/>
      <c r="S75" s="34"/>
      <c r="T75" s="34"/>
      <c r="U75" s="34"/>
      <c r="V75" s="33"/>
      <c r="W75" s="32"/>
      <c r="X75" s="32"/>
      <c r="Y75" s="32"/>
      <c r="Z75" s="32"/>
      <c r="AA75" s="32"/>
      <c r="AB75" s="32"/>
      <c r="AC75" s="32"/>
      <c r="AD75" s="32"/>
      <c r="AE75" s="32"/>
      <c r="AF75" s="32">
        <v>177.28712871287101</v>
      </c>
      <c r="AG75" s="32"/>
      <c r="AH75" s="32"/>
      <c r="AI75" s="32"/>
      <c r="AJ75" s="32"/>
      <c r="AK75" s="32"/>
      <c r="AL75" s="32"/>
      <c r="AM75" s="32"/>
    </row>
    <row r="76" spans="1:39">
      <c r="A76" s="35" t="s">
        <v>521</v>
      </c>
      <c r="B76" s="35" t="s">
        <v>1545</v>
      </c>
      <c r="C76" s="35" t="s">
        <v>1544</v>
      </c>
      <c r="D76" s="34"/>
      <c r="E76" s="34"/>
      <c r="F76" s="34"/>
      <c r="G76" s="34"/>
      <c r="H76" s="34"/>
      <c r="I76" s="34"/>
      <c r="J76" s="34"/>
      <c r="K76" s="34"/>
      <c r="L76" s="34"/>
      <c r="M76" s="34"/>
      <c r="N76" s="34">
        <v>1.472764627314223</v>
      </c>
      <c r="O76" s="34"/>
      <c r="P76" s="34"/>
      <c r="Q76" s="34"/>
      <c r="R76" s="34"/>
      <c r="S76" s="34"/>
      <c r="T76" s="34"/>
      <c r="U76" s="34"/>
      <c r="V76" s="33"/>
      <c r="W76" s="32"/>
      <c r="X76" s="32"/>
      <c r="Y76" s="32"/>
      <c r="Z76" s="32"/>
      <c r="AA76" s="32"/>
      <c r="AB76" s="32"/>
      <c r="AC76" s="32"/>
      <c r="AD76" s="32"/>
      <c r="AE76" s="32"/>
      <c r="AF76" s="32">
        <v>114.782051282051</v>
      </c>
      <c r="AG76" s="32"/>
      <c r="AH76" s="32"/>
      <c r="AI76" s="32"/>
      <c r="AJ76" s="32"/>
      <c r="AK76" s="32"/>
      <c r="AL76" s="32"/>
      <c r="AM76" s="32"/>
    </row>
    <row r="77" spans="1:39">
      <c r="A77" s="35" t="s">
        <v>521</v>
      </c>
      <c r="B77" s="35" t="s">
        <v>855</v>
      </c>
      <c r="C77" s="35" t="s">
        <v>854</v>
      </c>
      <c r="D77" s="34"/>
      <c r="E77" s="34"/>
      <c r="F77" s="34"/>
      <c r="G77" s="34"/>
      <c r="H77" s="34"/>
      <c r="I77" s="34"/>
      <c r="J77" s="34"/>
      <c r="K77" s="34"/>
      <c r="L77" s="34"/>
      <c r="M77" s="34"/>
      <c r="N77" s="34"/>
      <c r="O77" s="34"/>
      <c r="P77" s="34"/>
      <c r="Q77" s="34"/>
      <c r="R77" s="34">
        <v>2.2227303218067762</v>
      </c>
      <c r="S77" s="34"/>
      <c r="T77" s="34"/>
      <c r="U77" s="34"/>
      <c r="V77" s="33"/>
      <c r="W77" s="32"/>
      <c r="X77" s="32"/>
      <c r="Y77" s="32"/>
      <c r="Z77" s="32"/>
      <c r="AA77" s="32"/>
      <c r="AB77" s="32"/>
      <c r="AC77" s="32"/>
      <c r="AD77" s="32"/>
      <c r="AE77" s="32"/>
      <c r="AF77" s="32"/>
      <c r="AG77" s="32"/>
      <c r="AH77" s="32"/>
      <c r="AI77" s="32"/>
      <c r="AJ77" s="32">
        <v>2.8510764970578002</v>
      </c>
      <c r="AK77" s="32"/>
      <c r="AL77" s="32"/>
      <c r="AM77" s="32"/>
    </row>
    <row r="78" spans="1:39">
      <c r="A78" s="35" t="s">
        <v>521</v>
      </c>
      <c r="B78" s="35" t="s">
        <v>885</v>
      </c>
      <c r="C78" s="35" t="s">
        <v>884</v>
      </c>
      <c r="D78" s="34"/>
      <c r="E78" s="34"/>
      <c r="F78" s="34"/>
      <c r="G78" s="34"/>
      <c r="H78" s="34"/>
      <c r="I78" s="34"/>
      <c r="J78" s="34"/>
      <c r="K78" s="34"/>
      <c r="L78" s="34"/>
      <c r="M78" s="34"/>
      <c r="N78" s="34"/>
      <c r="O78" s="34"/>
      <c r="P78" s="34"/>
      <c r="Q78" s="34"/>
      <c r="R78" s="34">
        <v>2.0959050812132918</v>
      </c>
      <c r="S78" s="34"/>
      <c r="T78" s="34"/>
      <c r="U78" s="34"/>
      <c r="V78" s="33"/>
      <c r="W78" s="32"/>
      <c r="X78" s="32"/>
      <c r="Y78" s="32"/>
      <c r="Z78" s="32"/>
      <c r="AA78" s="32"/>
      <c r="AB78" s="32"/>
      <c r="AC78" s="32"/>
      <c r="AD78" s="32"/>
      <c r="AE78" s="32"/>
      <c r="AF78" s="32"/>
      <c r="AG78" s="32"/>
      <c r="AH78" s="32"/>
      <c r="AI78" s="32"/>
      <c r="AJ78" s="32">
        <v>2.80219092331768</v>
      </c>
      <c r="AK78" s="32"/>
      <c r="AL78" s="32"/>
      <c r="AM78" s="32"/>
    </row>
    <row r="79" spans="1:39">
      <c r="A79" s="35" t="s">
        <v>521</v>
      </c>
      <c r="B79" s="35" t="s">
        <v>1543</v>
      </c>
      <c r="C79" s="35" t="s">
        <v>1542</v>
      </c>
      <c r="D79" s="34"/>
      <c r="E79" s="34"/>
      <c r="F79" s="34"/>
      <c r="G79" s="34"/>
      <c r="H79" s="34"/>
      <c r="I79" s="34"/>
      <c r="J79" s="34"/>
      <c r="K79" s="34"/>
      <c r="L79" s="34"/>
      <c r="M79" s="34"/>
      <c r="N79" s="34"/>
      <c r="O79" s="34"/>
      <c r="P79" s="34"/>
      <c r="Q79" s="34"/>
      <c r="R79" s="34">
        <v>1.5973216986443117</v>
      </c>
      <c r="S79" s="34"/>
      <c r="T79" s="34"/>
      <c r="U79" s="34"/>
      <c r="V79" s="33"/>
      <c r="W79" s="32"/>
      <c r="X79" s="32"/>
      <c r="Y79" s="32"/>
      <c r="Z79" s="32"/>
      <c r="AA79" s="32"/>
      <c r="AB79" s="32"/>
      <c r="AC79" s="32"/>
      <c r="AD79" s="32"/>
      <c r="AE79" s="32"/>
      <c r="AF79" s="32"/>
      <c r="AG79" s="32"/>
      <c r="AH79" s="32"/>
      <c r="AI79" s="32"/>
      <c r="AJ79" s="32">
        <v>7.4029974160206704</v>
      </c>
      <c r="AK79" s="32"/>
      <c r="AL79" s="32"/>
      <c r="AM79" s="32"/>
    </row>
    <row r="80" spans="1:39">
      <c r="A80" s="35" t="s">
        <v>521</v>
      </c>
      <c r="B80" s="35" t="s">
        <v>1541</v>
      </c>
      <c r="C80" s="35" t="s">
        <v>1540</v>
      </c>
      <c r="D80" s="34"/>
      <c r="E80" s="34"/>
      <c r="F80" s="34"/>
      <c r="G80" s="34"/>
      <c r="H80" s="34"/>
      <c r="I80" s="34"/>
      <c r="J80" s="34"/>
      <c r="K80" s="34"/>
      <c r="L80" s="34"/>
      <c r="M80" s="34"/>
      <c r="N80" s="34"/>
      <c r="O80" s="34"/>
      <c r="P80" s="34"/>
      <c r="Q80" s="34"/>
      <c r="R80" s="34">
        <v>1.5594982490580205</v>
      </c>
      <c r="S80" s="34"/>
      <c r="T80" s="34"/>
      <c r="U80" s="34"/>
      <c r="V80" s="33"/>
      <c r="W80" s="32"/>
      <c r="X80" s="32"/>
      <c r="Y80" s="32"/>
      <c r="Z80" s="32"/>
      <c r="AA80" s="32"/>
      <c r="AB80" s="32"/>
      <c r="AC80" s="32"/>
      <c r="AD80" s="32"/>
      <c r="AE80" s="32"/>
      <c r="AF80" s="32"/>
      <c r="AG80" s="32"/>
      <c r="AH80" s="32"/>
      <c r="AI80" s="32"/>
      <c r="AJ80" s="32">
        <v>4.1449074074074099</v>
      </c>
      <c r="AK80" s="32"/>
      <c r="AL80" s="32"/>
      <c r="AM80" s="32"/>
    </row>
    <row r="81" spans="1:39">
      <c r="A81" s="35" t="s">
        <v>521</v>
      </c>
      <c r="B81" s="35" t="s">
        <v>1529</v>
      </c>
      <c r="C81" s="35" t="s">
        <v>1528</v>
      </c>
      <c r="D81" s="34"/>
      <c r="E81" s="34"/>
      <c r="F81" s="34"/>
      <c r="G81" s="34"/>
      <c r="H81" s="34"/>
      <c r="I81" s="34"/>
      <c r="J81" s="34"/>
      <c r="K81" s="34"/>
      <c r="L81" s="34"/>
      <c r="M81" s="34"/>
      <c r="N81" s="34"/>
      <c r="O81" s="34"/>
      <c r="P81" s="34">
        <v>2.1568852948602317</v>
      </c>
      <c r="Q81" s="34"/>
      <c r="R81" s="34"/>
      <c r="S81" s="34"/>
      <c r="T81" s="34"/>
      <c r="U81" s="34"/>
      <c r="V81" s="33"/>
      <c r="W81" s="32"/>
      <c r="X81" s="32"/>
      <c r="Y81" s="32"/>
      <c r="Z81" s="32"/>
      <c r="AA81" s="32"/>
      <c r="AB81" s="32"/>
      <c r="AC81" s="32"/>
      <c r="AD81" s="32"/>
      <c r="AE81" s="32"/>
      <c r="AF81" s="32"/>
      <c r="AG81" s="32"/>
      <c r="AH81" s="32">
        <v>4.6086135895676001</v>
      </c>
      <c r="AI81" s="32"/>
      <c r="AJ81" s="32"/>
      <c r="AK81" s="32"/>
      <c r="AL81" s="32"/>
      <c r="AM81" s="32"/>
    </row>
    <row r="82" spans="1:39">
      <c r="A82" s="35" t="s">
        <v>521</v>
      </c>
      <c r="B82" s="35" t="s">
        <v>1527</v>
      </c>
      <c r="C82" s="35" t="s">
        <v>1526</v>
      </c>
      <c r="D82" s="34"/>
      <c r="E82" s="34"/>
      <c r="F82" s="34"/>
      <c r="G82" s="34"/>
      <c r="H82" s="34"/>
      <c r="I82" s="34"/>
      <c r="J82" s="34"/>
      <c r="K82" s="34"/>
      <c r="L82" s="34"/>
      <c r="M82" s="34"/>
      <c r="N82" s="34"/>
      <c r="O82" s="34"/>
      <c r="P82" s="34">
        <v>1.3532986766270878</v>
      </c>
      <c r="Q82" s="34"/>
      <c r="R82" s="34"/>
      <c r="S82" s="34"/>
      <c r="T82" s="34"/>
      <c r="U82" s="34"/>
      <c r="V82" s="33"/>
      <c r="W82" s="32"/>
      <c r="X82" s="32"/>
      <c r="Y82" s="32"/>
      <c r="Z82" s="32"/>
      <c r="AA82" s="32"/>
      <c r="AB82" s="32"/>
      <c r="AC82" s="32"/>
      <c r="AD82" s="32"/>
      <c r="AE82" s="32"/>
      <c r="AF82" s="32"/>
      <c r="AG82" s="32"/>
      <c r="AH82" s="32">
        <v>52.458984375</v>
      </c>
      <c r="AI82" s="32"/>
      <c r="AJ82" s="32"/>
      <c r="AK82" s="32"/>
      <c r="AL82" s="32"/>
      <c r="AM82" s="32"/>
    </row>
    <row r="83" spans="1:39">
      <c r="A83" s="35" t="s">
        <v>521</v>
      </c>
      <c r="B83" s="35" t="s">
        <v>1523</v>
      </c>
      <c r="C83" s="35" t="s">
        <v>1522</v>
      </c>
      <c r="D83" s="34"/>
      <c r="E83" s="34"/>
      <c r="F83" s="34"/>
      <c r="G83" s="34"/>
      <c r="H83" s="34"/>
      <c r="I83" s="34"/>
      <c r="J83" s="34"/>
      <c r="K83" s="34"/>
      <c r="L83" s="34"/>
      <c r="M83" s="34"/>
      <c r="N83" s="34"/>
      <c r="O83" s="34"/>
      <c r="P83" s="34"/>
      <c r="Q83" s="34">
        <v>1.5591135179979236</v>
      </c>
      <c r="R83" s="34"/>
      <c r="S83" s="34"/>
      <c r="T83" s="34"/>
      <c r="U83" s="34"/>
      <c r="V83" s="33"/>
      <c r="W83" s="32"/>
      <c r="X83" s="32"/>
      <c r="Y83" s="32"/>
      <c r="Z83" s="32"/>
      <c r="AA83" s="32"/>
      <c r="AB83" s="32"/>
      <c r="AC83" s="32"/>
      <c r="AD83" s="32"/>
      <c r="AE83" s="32"/>
      <c r="AF83" s="32"/>
      <c r="AG83" s="32"/>
      <c r="AH83" s="32"/>
      <c r="AI83" s="32">
        <v>11.7301015394694</v>
      </c>
      <c r="AJ83" s="32"/>
      <c r="AK83" s="32"/>
      <c r="AL83" s="32"/>
      <c r="AM83" s="32"/>
    </row>
    <row r="84" spans="1:39">
      <c r="A84" s="35" t="s">
        <v>521</v>
      </c>
      <c r="B84" s="35" t="s">
        <v>547</v>
      </c>
      <c r="C84" s="35" t="s">
        <v>546</v>
      </c>
      <c r="D84" s="34"/>
      <c r="E84" s="34"/>
      <c r="F84" s="34"/>
      <c r="G84" s="34"/>
      <c r="H84" s="34"/>
      <c r="I84" s="34"/>
      <c r="J84" s="34"/>
      <c r="K84" s="34"/>
      <c r="L84" s="34"/>
      <c r="M84" s="34"/>
      <c r="N84" s="34"/>
      <c r="O84" s="34"/>
      <c r="P84" s="34"/>
      <c r="Q84" s="34"/>
      <c r="R84" s="34"/>
      <c r="S84" s="34">
        <v>2.5941694641933957</v>
      </c>
      <c r="T84" s="34"/>
      <c r="U84" s="34"/>
      <c r="V84" s="33"/>
      <c r="W84" s="32"/>
      <c r="X84" s="32"/>
      <c r="Y84" s="32"/>
      <c r="Z84" s="32"/>
      <c r="AA84" s="32"/>
      <c r="AB84" s="32"/>
      <c r="AC84" s="32"/>
      <c r="AD84" s="32"/>
      <c r="AE84" s="32"/>
      <c r="AF84" s="32"/>
      <c r="AG84" s="32"/>
      <c r="AH84" s="32"/>
      <c r="AI84" s="32"/>
      <c r="AJ84" s="32"/>
      <c r="AK84" s="32">
        <v>25.290960451977401</v>
      </c>
      <c r="AL84" s="32"/>
      <c r="AM84" s="32"/>
    </row>
    <row r="85" spans="1:39">
      <c r="A85" s="35" t="s">
        <v>521</v>
      </c>
      <c r="B85" s="35" t="s">
        <v>1521</v>
      </c>
      <c r="C85" s="35" t="s">
        <v>1520</v>
      </c>
      <c r="D85" s="34"/>
      <c r="E85" s="34"/>
      <c r="F85" s="34"/>
      <c r="G85" s="34"/>
      <c r="H85" s="34"/>
      <c r="I85" s="34"/>
      <c r="J85" s="34"/>
      <c r="K85" s="34"/>
      <c r="L85" s="34"/>
      <c r="M85" s="34"/>
      <c r="N85" s="34"/>
      <c r="O85" s="34"/>
      <c r="P85" s="34"/>
      <c r="Q85" s="34"/>
      <c r="R85" s="34"/>
      <c r="S85" s="34">
        <v>2.4533832269773308</v>
      </c>
      <c r="T85" s="34"/>
      <c r="U85" s="34"/>
      <c r="V85" s="33"/>
      <c r="W85" s="32"/>
      <c r="X85" s="32"/>
      <c r="Y85" s="32"/>
      <c r="Z85" s="32"/>
      <c r="AA85" s="32"/>
      <c r="AB85" s="32"/>
      <c r="AC85" s="32"/>
      <c r="AD85" s="32"/>
      <c r="AE85" s="32"/>
      <c r="AF85" s="32"/>
      <c r="AG85" s="32"/>
      <c r="AH85" s="32"/>
      <c r="AI85" s="32"/>
      <c r="AJ85" s="32"/>
      <c r="AK85" s="32">
        <v>23.685185185185201</v>
      </c>
      <c r="AL85" s="32"/>
      <c r="AM85" s="32"/>
    </row>
    <row r="86" spans="1:39">
      <c r="A86" s="35" t="s">
        <v>521</v>
      </c>
      <c r="B86" s="35" t="s">
        <v>881</v>
      </c>
      <c r="C86" s="35" t="s">
        <v>880</v>
      </c>
      <c r="D86" s="34"/>
      <c r="E86" s="34"/>
      <c r="F86" s="34"/>
      <c r="G86" s="34"/>
      <c r="H86" s="34"/>
      <c r="I86" s="34"/>
      <c r="J86" s="34"/>
      <c r="K86" s="34"/>
      <c r="L86" s="34"/>
      <c r="M86" s="34"/>
      <c r="N86" s="34"/>
      <c r="O86" s="34"/>
      <c r="P86" s="34"/>
      <c r="Q86" s="34"/>
      <c r="R86" s="34"/>
      <c r="S86" s="34">
        <v>2.436629710700716</v>
      </c>
      <c r="T86" s="34"/>
      <c r="U86" s="34"/>
      <c r="V86" s="33"/>
      <c r="W86" s="32"/>
      <c r="X86" s="32"/>
      <c r="Y86" s="32"/>
      <c r="Z86" s="32"/>
      <c r="AA86" s="32"/>
      <c r="AB86" s="32"/>
      <c r="AC86" s="32"/>
      <c r="AD86" s="32"/>
      <c r="AE86" s="32"/>
      <c r="AF86" s="32"/>
      <c r="AG86" s="32"/>
      <c r="AH86" s="32"/>
      <c r="AI86" s="32"/>
      <c r="AJ86" s="32"/>
      <c r="AK86" s="32">
        <v>5.4440574903261503</v>
      </c>
      <c r="AL86" s="32"/>
      <c r="AM86" s="32"/>
    </row>
    <row r="87" spans="1:39">
      <c r="A87" s="35" t="s">
        <v>521</v>
      </c>
      <c r="B87" s="35" t="s">
        <v>1519</v>
      </c>
      <c r="C87" s="35" t="s">
        <v>1518</v>
      </c>
      <c r="D87" s="34"/>
      <c r="E87" s="34"/>
      <c r="F87" s="34"/>
      <c r="G87" s="34"/>
      <c r="H87" s="34"/>
      <c r="I87" s="34"/>
      <c r="J87" s="34"/>
      <c r="K87" s="34"/>
      <c r="L87" s="34"/>
      <c r="M87" s="34"/>
      <c r="N87" s="34"/>
      <c r="O87" s="34"/>
      <c r="P87" s="34"/>
      <c r="Q87" s="34"/>
      <c r="R87" s="34"/>
      <c r="S87" s="34">
        <v>2.4032395382822016</v>
      </c>
      <c r="T87" s="34"/>
      <c r="U87" s="34"/>
      <c r="V87" s="33"/>
      <c r="W87" s="32"/>
      <c r="X87" s="32"/>
      <c r="Y87" s="32"/>
      <c r="Z87" s="32"/>
      <c r="AA87" s="32"/>
      <c r="AB87" s="32"/>
      <c r="AC87" s="32"/>
      <c r="AD87" s="32"/>
      <c r="AE87" s="32"/>
      <c r="AF87" s="32"/>
      <c r="AG87" s="32"/>
      <c r="AH87" s="32"/>
      <c r="AI87" s="32"/>
      <c r="AJ87" s="32"/>
      <c r="AK87" s="32">
        <v>42.633333333333297</v>
      </c>
      <c r="AL87" s="32"/>
      <c r="AM87" s="32"/>
    </row>
    <row r="88" spans="1:39">
      <c r="A88" s="35" t="s">
        <v>521</v>
      </c>
      <c r="B88" s="35" t="s">
        <v>1517</v>
      </c>
      <c r="C88" s="35" t="s">
        <v>1516</v>
      </c>
      <c r="D88" s="34"/>
      <c r="E88" s="34"/>
      <c r="F88" s="34"/>
      <c r="G88" s="34"/>
      <c r="H88" s="34"/>
      <c r="I88" s="34"/>
      <c r="J88" s="34"/>
      <c r="K88" s="34"/>
      <c r="L88" s="34"/>
      <c r="M88" s="34"/>
      <c r="N88" s="34"/>
      <c r="O88" s="34"/>
      <c r="P88" s="34"/>
      <c r="Q88" s="34"/>
      <c r="R88" s="34"/>
      <c r="S88" s="34">
        <v>2.160498936896377</v>
      </c>
      <c r="T88" s="34"/>
      <c r="U88" s="34"/>
      <c r="V88" s="33"/>
      <c r="W88" s="32"/>
      <c r="X88" s="32"/>
      <c r="Y88" s="32"/>
      <c r="Z88" s="32"/>
      <c r="AA88" s="32"/>
      <c r="AB88" s="32"/>
      <c r="AC88" s="32"/>
      <c r="AD88" s="32"/>
      <c r="AE88" s="32"/>
      <c r="AF88" s="32"/>
      <c r="AG88" s="32"/>
      <c r="AH88" s="32"/>
      <c r="AI88" s="32"/>
      <c r="AJ88" s="32"/>
      <c r="AK88" s="32">
        <v>6.7740226986128604</v>
      </c>
      <c r="AL88" s="32"/>
      <c r="AM88" s="32"/>
    </row>
    <row r="89" spans="1:39">
      <c r="A89" s="35" t="s">
        <v>521</v>
      </c>
      <c r="B89" s="35" t="s">
        <v>719</v>
      </c>
      <c r="C89" s="35" t="s">
        <v>718</v>
      </c>
      <c r="D89" s="34"/>
      <c r="E89" s="34"/>
      <c r="F89" s="34"/>
      <c r="G89" s="34"/>
      <c r="H89" s="34"/>
      <c r="I89" s="34"/>
      <c r="J89" s="34"/>
      <c r="K89" s="34"/>
      <c r="L89" s="34"/>
      <c r="M89" s="34"/>
      <c r="N89" s="34"/>
      <c r="O89" s="34"/>
      <c r="P89" s="34"/>
      <c r="Q89" s="34"/>
      <c r="R89" s="34"/>
      <c r="S89" s="34">
        <v>2.1419722169241839</v>
      </c>
      <c r="T89" s="34"/>
      <c r="U89" s="34"/>
      <c r="V89" s="33"/>
      <c r="W89" s="32"/>
      <c r="X89" s="32"/>
      <c r="Y89" s="32"/>
      <c r="Z89" s="32"/>
      <c r="AA89" s="32"/>
      <c r="AB89" s="32"/>
      <c r="AC89" s="32"/>
      <c r="AD89" s="32"/>
      <c r="AE89" s="32"/>
      <c r="AF89" s="32"/>
      <c r="AG89" s="32"/>
      <c r="AH89" s="32"/>
      <c r="AI89" s="32"/>
      <c r="AJ89" s="32"/>
      <c r="AK89" s="32">
        <v>94.242105263157896</v>
      </c>
      <c r="AL89" s="32"/>
      <c r="AM89" s="32"/>
    </row>
    <row r="90" spans="1:39">
      <c r="A90" s="35" t="s">
        <v>521</v>
      </c>
      <c r="B90" s="35" t="s">
        <v>785</v>
      </c>
      <c r="C90" s="35" t="s">
        <v>784</v>
      </c>
      <c r="D90" s="34"/>
      <c r="E90" s="34"/>
      <c r="F90" s="34"/>
      <c r="G90" s="34"/>
      <c r="H90" s="34"/>
      <c r="I90" s="34"/>
      <c r="J90" s="34"/>
      <c r="K90" s="34"/>
      <c r="L90" s="34"/>
      <c r="M90" s="34"/>
      <c r="N90" s="34"/>
      <c r="O90" s="34"/>
      <c r="P90" s="34"/>
      <c r="Q90" s="34"/>
      <c r="R90" s="34"/>
      <c r="S90" s="34">
        <v>1.9883177569733395</v>
      </c>
      <c r="T90" s="34"/>
      <c r="U90" s="34"/>
      <c r="V90" s="33"/>
      <c r="W90" s="32"/>
      <c r="X90" s="32"/>
      <c r="Y90" s="32"/>
      <c r="Z90" s="32"/>
      <c r="AA90" s="32"/>
      <c r="AB90" s="32"/>
      <c r="AC90" s="32"/>
      <c r="AD90" s="32"/>
      <c r="AE90" s="32"/>
      <c r="AF90" s="32"/>
      <c r="AG90" s="32"/>
      <c r="AH90" s="32"/>
      <c r="AI90" s="32"/>
      <c r="AJ90" s="32"/>
      <c r="AK90" s="32">
        <v>33.626291079812198</v>
      </c>
      <c r="AL90" s="32"/>
      <c r="AM90" s="32"/>
    </row>
    <row r="91" spans="1:39">
      <c r="A91" s="35" t="s">
        <v>521</v>
      </c>
      <c r="B91" s="35" t="s">
        <v>773</v>
      </c>
      <c r="C91" s="35" t="s">
        <v>772</v>
      </c>
      <c r="D91" s="34"/>
      <c r="E91" s="34"/>
      <c r="F91" s="34"/>
      <c r="G91" s="34"/>
      <c r="H91" s="34"/>
      <c r="I91" s="34"/>
      <c r="J91" s="34"/>
      <c r="K91" s="34"/>
      <c r="L91" s="34"/>
      <c r="M91" s="34"/>
      <c r="N91" s="34"/>
      <c r="O91" s="34"/>
      <c r="P91" s="34"/>
      <c r="Q91" s="34"/>
      <c r="R91" s="34"/>
      <c r="S91" s="34">
        <v>1.9400300122923626</v>
      </c>
      <c r="T91" s="34"/>
      <c r="U91" s="34"/>
      <c r="V91" s="33"/>
      <c r="W91" s="32"/>
      <c r="X91" s="32"/>
      <c r="Y91" s="32"/>
      <c r="Z91" s="32"/>
      <c r="AA91" s="32"/>
      <c r="AB91" s="32"/>
      <c r="AC91" s="32"/>
      <c r="AD91" s="32"/>
      <c r="AE91" s="32"/>
      <c r="AF91" s="32"/>
      <c r="AG91" s="32"/>
      <c r="AH91" s="32"/>
      <c r="AI91" s="32"/>
      <c r="AJ91" s="32"/>
      <c r="AK91" s="32">
        <v>32.705022831050201</v>
      </c>
      <c r="AL91" s="32"/>
      <c r="AM91" s="32"/>
    </row>
    <row r="92" spans="1:39">
      <c r="A92" s="35" t="s">
        <v>521</v>
      </c>
      <c r="B92" s="35" t="s">
        <v>923</v>
      </c>
      <c r="C92" s="35" t="s">
        <v>922</v>
      </c>
      <c r="D92" s="34"/>
      <c r="E92" s="34"/>
      <c r="F92" s="34"/>
      <c r="G92" s="34"/>
      <c r="H92" s="34"/>
      <c r="I92" s="34"/>
      <c r="J92" s="34"/>
      <c r="K92" s="34"/>
      <c r="L92" s="34"/>
      <c r="M92" s="34"/>
      <c r="N92" s="34"/>
      <c r="O92" s="34"/>
      <c r="P92" s="34"/>
      <c r="Q92" s="34"/>
      <c r="R92" s="34"/>
      <c r="S92" s="34">
        <v>1.8792556122627153</v>
      </c>
      <c r="T92" s="34"/>
      <c r="U92" s="34"/>
      <c r="V92" s="33"/>
      <c r="W92" s="32"/>
      <c r="X92" s="32"/>
      <c r="Y92" s="32"/>
      <c r="Z92" s="32"/>
      <c r="AA92" s="32"/>
      <c r="AB92" s="32"/>
      <c r="AC92" s="32"/>
      <c r="AD92" s="32"/>
      <c r="AE92" s="32"/>
      <c r="AF92" s="32"/>
      <c r="AG92" s="32"/>
      <c r="AH92" s="32"/>
      <c r="AI92" s="32"/>
      <c r="AJ92" s="32"/>
      <c r="AK92" s="32">
        <v>18.086868686868701</v>
      </c>
      <c r="AL92" s="32"/>
      <c r="AM92" s="32"/>
    </row>
    <row r="93" spans="1:39">
      <c r="A93" s="35" t="s">
        <v>521</v>
      </c>
      <c r="B93" s="35" t="s">
        <v>1515</v>
      </c>
      <c r="C93" s="35" t="s">
        <v>1514</v>
      </c>
      <c r="D93" s="34"/>
      <c r="E93" s="34"/>
      <c r="F93" s="34"/>
      <c r="G93" s="34"/>
      <c r="H93" s="34"/>
      <c r="I93" s="34"/>
      <c r="J93" s="34"/>
      <c r="K93" s="34"/>
      <c r="L93" s="34"/>
      <c r="M93" s="34"/>
      <c r="N93" s="34"/>
      <c r="O93" s="34"/>
      <c r="P93" s="34"/>
      <c r="Q93" s="34"/>
      <c r="R93" s="34"/>
      <c r="S93" s="34">
        <v>1.8664802349859846</v>
      </c>
      <c r="T93" s="34"/>
      <c r="U93" s="34"/>
      <c r="V93" s="33"/>
      <c r="W93" s="32"/>
      <c r="X93" s="32"/>
      <c r="Y93" s="32"/>
      <c r="Z93" s="32"/>
      <c r="AA93" s="32"/>
      <c r="AB93" s="32"/>
      <c r="AC93" s="32"/>
      <c r="AD93" s="32"/>
      <c r="AE93" s="32"/>
      <c r="AF93" s="32"/>
      <c r="AG93" s="32"/>
      <c r="AH93" s="32"/>
      <c r="AI93" s="32"/>
      <c r="AJ93" s="32"/>
      <c r="AK93" s="32">
        <v>17.9779116465863</v>
      </c>
      <c r="AL93" s="32"/>
      <c r="AM93" s="32"/>
    </row>
    <row r="94" spans="1:39">
      <c r="A94" s="35" t="s">
        <v>521</v>
      </c>
      <c r="B94" s="35" t="s">
        <v>1011</v>
      </c>
      <c r="C94" s="35" t="s">
        <v>1010</v>
      </c>
      <c r="D94" s="34"/>
      <c r="E94" s="34"/>
      <c r="F94" s="34"/>
      <c r="G94" s="34"/>
      <c r="H94" s="34"/>
      <c r="I94" s="34"/>
      <c r="J94" s="34"/>
      <c r="K94" s="34"/>
      <c r="L94" s="34"/>
      <c r="M94" s="34"/>
      <c r="N94" s="34"/>
      <c r="O94" s="34"/>
      <c r="P94" s="34"/>
      <c r="Q94" s="34"/>
      <c r="R94" s="34"/>
      <c r="S94" s="34">
        <v>1.8411707897479086</v>
      </c>
      <c r="T94" s="34"/>
      <c r="U94" s="34"/>
      <c r="V94" s="33"/>
      <c r="W94" s="32"/>
      <c r="X94" s="32"/>
      <c r="Y94" s="32"/>
      <c r="Z94" s="32"/>
      <c r="AA94" s="32"/>
      <c r="AB94" s="32"/>
      <c r="AC94" s="32"/>
      <c r="AD94" s="32"/>
      <c r="AE94" s="32"/>
      <c r="AF94" s="32"/>
      <c r="AG94" s="32"/>
      <c r="AH94" s="32"/>
      <c r="AI94" s="32"/>
      <c r="AJ94" s="32"/>
      <c r="AK94" s="32">
        <v>17.7638888888889</v>
      </c>
      <c r="AL94" s="32"/>
      <c r="AM94" s="32"/>
    </row>
    <row r="95" spans="1:39">
      <c r="A95" s="35" t="s">
        <v>521</v>
      </c>
      <c r="B95" s="35" t="s">
        <v>925</v>
      </c>
      <c r="C95" s="35" t="s">
        <v>924</v>
      </c>
      <c r="D95" s="34"/>
      <c r="E95" s="34"/>
      <c r="F95" s="34"/>
      <c r="G95" s="34"/>
      <c r="H95" s="34"/>
      <c r="I95" s="34"/>
      <c r="J95" s="34"/>
      <c r="K95" s="34"/>
      <c r="L95" s="34"/>
      <c r="M95" s="34"/>
      <c r="N95" s="34"/>
      <c r="O95" s="34"/>
      <c r="P95" s="34"/>
      <c r="Q95" s="34"/>
      <c r="R95" s="34"/>
      <c r="S95" s="34">
        <v>1.8286347871265871</v>
      </c>
      <c r="T95" s="34"/>
      <c r="U95" s="34"/>
      <c r="V95" s="33"/>
      <c r="W95" s="32"/>
      <c r="X95" s="32"/>
      <c r="Y95" s="32"/>
      <c r="Z95" s="32"/>
      <c r="AA95" s="32"/>
      <c r="AB95" s="32"/>
      <c r="AC95" s="32"/>
      <c r="AD95" s="32"/>
      <c r="AE95" s="32"/>
      <c r="AF95" s="32"/>
      <c r="AG95" s="32"/>
      <c r="AH95" s="32"/>
      <c r="AI95" s="32"/>
      <c r="AJ95" s="32"/>
      <c r="AK95" s="32">
        <v>17.658777120315602</v>
      </c>
      <c r="AL95" s="32"/>
      <c r="AM95" s="32"/>
    </row>
    <row r="96" spans="1:39">
      <c r="A96" s="35" t="s">
        <v>521</v>
      </c>
      <c r="B96" s="35" t="s">
        <v>1513</v>
      </c>
      <c r="C96" s="35" t="s">
        <v>1512</v>
      </c>
      <c r="D96" s="34"/>
      <c r="E96" s="34"/>
      <c r="F96" s="34"/>
      <c r="G96" s="34"/>
      <c r="H96" s="34"/>
      <c r="I96" s="34"/>
      <c r="J96" s="34"/>
      <c r="K96" s="34"/>
      <c r="L96" s="34"/>
      <c r="M96" s="34"/>
      <c r="N96" s="34"/>
      <c r="O96" s="34"/>
      <c r="P96" s="34"/>
      <c r="Q96" s="34"/>
      <c r="R96" s="34"/>
      <c r="S96" s="34">
        <v>1.7820980090296221</v>
      </c>
      <c r="T96" s="34"/>
      <c r="U96" s="34"/>
      <c r="V96" s="33"/>
      <c r="W96" s="32"/>
      <c r="X96" s="32"/>
      <c r="Y96" s="32"/>
      <c r="Z96" s="32"/>
      <c r="AA96" s="32"/>
      <c r="AB96" s="32"/>
      <c r="AC96" s="32"/>
      <c r="AD96" s="32"/>
      <c r="AE96" s="32"/>
      <c r="AF96" s="32"/>
      <c r="AG96" s="32"/>
      <c r="AH96" s="32"/>
      <c r="AI96" s="32"/>
      <c r="AJ96" s="32"/>
      <c r="AK96" s="32">
        <v>4.1909888823873596</v>
      </c>
      <c r="AL96" s="32"/>
      <c r="AM96" s="32"/>
    </row>
    <row r="97" spans="1:39">
      <c r="A97" s="35" t="s">
        <v>521</v>
      </c>
      <c r="B97" s="35" t="s">
        <v>635</v>
      </c>
      <c r="C97" s="35" t="s">
        <v>634</v>
      </c>
      <c r="D97" s="34"/>
      <c r="E97" s="34"/>
      <c r="F97" s="34"/>
      <c r="G97" s="34"/>
      <c r="H97" s="34"/>
      <c r="I97" s="34"/>
      <c r="J97" s="34"/>
      <c r="K97" s="34"/>
      <c r="L97" s="34"/>
      <c r="M97" s="34"/>
      <c r="N97" s="34"/>
      <c r="O97" s="34"/>
      <c r="P97" s="34"/>
      <c r="Q97" s="34"/>
      <c r="R97" s="34"/>
      <c r="S97" s="34">
        <v>1.7695154991399979</v>
      </c>
      <c r="T97" s="34"/>
      <c r="U97" s="34"/>
      <c r="V97" s="33"/>
      <c r="W97" s="32"/>
      <c r="X97" s="32"/>
      <c r="Y97" s="32"/>
      <c r="Z97" s="32"/>
      <c r="AA97" s="32"/>
      <c r="AB97" s="32"/>
      <c r="AC97" s="32"/>
      <c r="AD97" s="32"/>
      <c r="AE97" s="32"/>
      <c r="AF97" s="32"/>
      <c r="AG97" s="32"/>
      <c r="AH97" s="32"/>
      <c r="AI97" s="32"/>
      <c r="AJ97" s="32"/>
      <c r="AK97" s="32">
        <v>71.623999999999995</v>
      </c>
      <c r="AL97" s="32"/>
      <c r="AM97" s="32"/>
    </row>
    <row r="98" spans="1:39">
      <c r="A98" s="35" t="s">
        <v>521</v>
      </c>
      <c r="B98" s="35" t="s">
        <v>1013</v>
      </c>
      <c r="C98" s="35" t="s">
        <v>1012</v>
      </c>
      <c r="D98" s="34"/>
      <c r="E98" s="34"/>
      <c r="F98" s="34"/>
      <c r="G98" s="34"/>
      <c r="H98" s="34"/>
      <c r="I98" s="34"/>
      <c r="J98" s="34"/>
      <c r="K98" s="34"/>
      <c r="L98" s="34"/>
      <c r="M98" s="34"/>
      <c r="N98" s="34"/>
      <c r="O98" s="34"/>
      <c r="P98" s="34"/>
      <c r="Q98" s="34"/>
      <c r="R98" s="34"/>
      <c r="S98" s="34">
        <v>1.7671048122508004</v>
      </c>
      <c r="T98" s="34"/>
      <c r="U98" s="34"/>
      <c r="V98" s="33"/>
      <c r="W98" s="32"/>
      <c r="X98" s="32"/>
      <c r="Y98" s="32"/>
      <c r="Z98" s="32"/>
      <c r="AA98" s="32"/>
      <c r="AB98" s="32"/>
      <c r="AC98" s="32"/>
      <c r="AD98" s="32"/>
      <c r="AE98" s="32"/>
      <c r="AF98" s="32"/>
      <c r="AG98" s="32"/>
      <c r="AH98" s="32"/>
      <c r="AI98" s="32"/>
      <c r="AJ98" s="32"/>
      <c r="AK98" s="32">
        <v>17.151340996168599</v>
      </c>
      <c r="AL98" s="32"/>
      <c r="AM98" s="32"/>
    </row>
    <row r="99" spans="1:39">
      <c r="A99" s="35" t="s">
        <v>521</v>
      </c>
      <c r="B99" s="35" t="s">
        <v>1511</v>
      </c>
      <c r="C99" s="35" t="s">
        <v>1510</v>
      </c>
      <c r="D99" s="34"/>
      <c r="E99" s="34"/>
      <c r="F99" s="34"/>
      <c r="G99" s="34"/>
      <c r="H99" s="34"/>
      <c r="I99" s="34"/>
      <c r="J99" s="34"/>
      <c r="K99" s="34"/>
      <c r="L99" s="34"/>
      <c r="M99" s="34"/>
      <c r="N99" s="34"/>
      <c r="O99" s="34"/>
      <c r="P99" s="34"/>
      <c r="Q99" s="34"/>
      <c r="R99" s="34"/>
      <c r="S99" s="34">
        <v>1.6870767880747182</v>
      </c>
      <c r="T99" s="34"/>
      <c r="U99" s="34"/>
      <c r="V99" s="33"/>
      <c r="W99" s="32"/>
      <c r="X99" s="32"/>
      <c r="Y99" s="32"/>
      <c r="Z99" s="32"/>
      <c r="AA99" s="32"/>
      <c r="AB99" s="32"/>
      <c r="AC99" s="32"/>
      <c r="AD99" s="32"/>
      <c r="AE99" s="32"/>
      <c r="AF99" s="32"/>
      <c r="AG99" s="32"/>
      <c r="AH99" s="32"/>
      <c r="AI99" s="32"/>
      <c r="AJ99" s="32"/>
      <c r="AK99" s="32">
        <v>5.9226019845645004</v>
      </c>
      <c r="AL99" s="32"/>
      <c r="AM99" s="32"/>
    </row>
    <row r="100" spans="1:39">
      <c r="A100" s="35" t="s">
        <v>521</v>
      </c>
      <c r="B100" s="35" t="s">
        <v>657</v>
      </c>
      <c r="C100" s="35" t="s">
        <v>656</v>
      </c>
      <c r="D100" s="34"/>
      <c r="E100" s="34"/>
      <c r="F100" s="34"/>
      <c r="G100" s="34"/>
      <c r="H100" s="34"/>
      <c r="I100" s="34"/>
      <c r="J100" s="34"/>
      <c r="K100" s="34"/>
      <c r="L100" s="34"/>
      <c r="M100" s="34"/>
      <c r="N100" s="34"/>
      <c r="O100" s="34"/>
      <c r="P100" s="34"/>
      <c r="Q100" s="34"/>
      <c r="R100" s="34"/>
      <c r="S100" s="34">
        <v>1.666099788081725</v>
      </c>
      <c r="T100" s="34"/>
      <c r="U100" s="34"/>
      <c r="V100" s="33"/>
      <c r="W100" s="32"/>
      <c r="X100" s="32"/>
      <c r="Y100" s="32"/>
      <c r="Z100" s="32"/>
      <c r="AA100" s="32"/>
      <c r="AB100" s="32"/>
      <c r="AC100" s="32"/>
      <c r="AD100" s="32"/>
      <c r="AE100" s="32"/>
      <c r="AF100" s="32"/>
      <c r="AG100" s="32"/>
      <c r="AH100" s="32"/>
      <c r="AI100" s="32"/>
      <c r="AJ100" s="32"/>
      <c r="AK100" s="32">
        <v>66.318518518518502</v>
      </c>
      <c r="AL100" s="32"/>
      <c r="AM100" s="32"/>
    </row>
    <row r="101" spans="1:39">
      <c r="A101" s="35" t="s">
        <v>521</v>
      </c>
      <c r="B101" s="35" t="s">
        <v>609</v>
      </c>
      <c r="C101" s="35" t="s">
        <v>608</v>
      </c>
      <c r="D101" s="34"/>
      <c r="E101" s="34"/>
      <c r="F101" s="34"/>
      <c r="G101" s="34"/>
      <c r="H101" s="34"/>
      <c r="I101" s="34"/>
      <c r="J101" s="34"/>
      <c r="K101" s="34"/>
      <c r="L101" s="34"/>
      <c r="M101" s="34"/>
      <c r="N101" s="34"/>
      <c r="O101" s="34"/>
      <c r="P101" s="34"/>
      <c r="Q101" s="34"/>
      <c r="R101" s="34"/>
      <c r="S101" s="34">
        <v>1.6173729038148519</v>
      </c>
      <c r="T101" s="34"/>
      <c r="U101" s="34"/>
      <c r="V101" s="33"/>
      <c r="W101" s="32"/>
      <c r="X101" s="32"/>
      <c r="Y101" s="32"/>
      <c r="Z101" s="32"/>
      <c r="AA101" s="32"/>
      <c r="AB101" s="32"/>
      <c r="AC101" s="32"/>
      <c r="AD101" s="32"/>
      <c r="AE101" s="32"/>
      <c r="AF101" s="32"/>
      <c r="AG101" s="32"/>
      <c r="AH101" s="32"/>
      <c r="AI101" s="32"/>
      <c r="AJ101" s="32"/>
      <c r="AK101" s="32">
        <v>63.95</v>
      </c>
      <c r="AL101" s="32"/>
      <c r="AM101" s="32"/>
    </row>
    <row r="102" spans="1:39">
      <c r="A102" s="35" t="s">
        <v>521</v>
      </c>
      <c r="B102" s="35" t="s">
        <v>739</v>
      </c>
      <c r="C102" s="35" t="s">
        <v>738</v>
      </c>
      <c r="D102" s="34"/>
      <c r="E102" s="34"/>
      <c r="F102" s="34"/>
      <c r="G102" s="34"/>
      <c r="H102" s="34"/>
      <c r="I102" s="34"/>
      <c r="J102" s="34"/>
      <c r="K102" s="34"/>
      <c r="L102" s="34"/>
      <c r="M102" s="34"/>
      <c r="N102" s="34"/>
      <c r="O102" s="34"/>
      <c r="P102" s="34"/>
      <c r="Q102" s="34"/>
      <c r="R102" s="34"/>
      <c r="S102" s="34">
        <v>1.5817580898114443</v>
      </c>
      <c r="T102" s="34"/>
      <c r="U102" s="34"/>
      <c r="V102" s="33"/>
      <c r="W102" s="32"/>
      <c r="X102" s="32"/>
      <c r="Y102" s="32"/>
      <c r="Z102" s="32"/>
      <c r="AA102" s="32"/>
      <c r="AB102" s="32"/>
      <c r="AC102" s="32"/>
      <c r="AD102" s="32"/>
      <c r="AE102" s="32"/>
      <c r="AF102" s="32"/>
      <c r="AG102" s="32"/>
      <c r="AH102" s="32"/>
      <c r="AI102" s="32"/>
      <c r="AJ102" s="32"/>
      <c r="AK102" s="32">
        <v>4.99888330541597</v>
      </c>
      <c r="AL102" s="32"/>
      <c r="AM102" s="32"/>
    </row>
    <row r="103" spans="1:39">
      <c r="A103" s="35" t="s">
        <v>521</v>
      </c>
      <c r="B103" s="35" t="s">
        <v>1509</v>
      </c>
      <c r="C103" s="35" t="s">
        <v>1508</v>
      </c>
      <c r="D103" s="34"/>
      <c r="E103" s="34"/>
      <c r="F103" s="34"/>
      <c r="G103" s="34"/>
      <c r="H103" s="34"/>
      <c r="I103" s="34"/>
      <c r="J103" s="34"/>
      <c r="K103" s="34"/>
      <c r="L103" s="34"/>
      <c r="M103" s="34"/>
      <c r="N103" s="34"/>
      <c r="O103" s="34"/>
      <c r="P103" s="34"/>
      <c r="Q103" s="34"/>
      <c r="R103" s="34"/>
      <c r="S103" s="34">
        <v>1.575490270218795</v>
      </c>
      <c r="T103" s="34"/>
      <c r="U103" s="34"/>
      <c r="V103" s="33"/>
      <c r="W103" s="32"/>
      <c r="X103" s="32"/>
      <c r="Y103" s="32"/>
      <c r="Z103" s="32"/>
      <c r="AA103" s="32"/>
      <c r="AB103" s="32"/>
      <c r="AC103" s="32"/>
      <c r="AD103" s="32"/>
      <c r="AE103" s="32"/>
      <c r="AF103" s="32"/>
      <c r="AG103" s="32"/>
      <c r="AH103" s="32"/>
      <c r="AI103" s="32"/>
      <c r="AJ103" s="32"/>
      <c r="AK103" s="32">
        <v>6.7825757575757599</v>
      </c>
      <c r="AL103" s="32"/>
      <c r="AM103" s="32"/>
    </row>
    <row r="104" spans="1:39">
      <c r="A104" s="35" t="s">
        <v>521</v>
      </c>
      <c r="B104" s="35" t="s">
        <v>1507</v>
      </c>
      <c r="C104" s="35" t="s">
        <v>1506</v>
      </c>
      <c r="D104" s="34"/>
      <c r="E104" s="34"/>
      <c r="F104" s="34"/>
      <c r="G104" s="34"/>
      <c r="H104" s="34"/>
      <c r="I104" s="34"/>
      <c r="J104" s="34"/>
      <c r="K104" s="34"/>
      <c r="L104" s="34"/>
      <c r="M104" s="34"/>
      <c r="N104" s="34"/>
      <c r="O104" s="34"/>
      <c r="P104" s="34"/>
      <c r="Q104" s="34"/>
      <c r="R104" s="34"/>
      <c r="S104" s="34">
        <v>1.5576541159398349</v>
      </c>
      <c r="T104" s="34"/>
      <c r="U104" s="34"/>
      <c r="V104" s="33"/>
      <c r="W104" s="32"/>
      <c r="X104" s="32"/>
      <c r="Y104" s="32"/>
      <c r="Z104" s="32"/>
      <c r="AA104" s="32"/>
      <c r="AB104" s="32"/>
      <c r="AC104" s="32"/>
      <c r="AD104" s="32"/>
      <c r="AE104" s="32"/>
      <c r="AF104" s="32"/>
      <c r="AG104" s="32"/>
      <c r="AH104" s="32"/>
      <c r="AI104" s="32"/>
      <c r="AJ104" s="32"/>
      <c r="AK104" s="32">
        <v>6.7442561205273099</v>
      </c>
      <c r="AL104" s="32"/>
      <c r="AM104" s="32"/>
    </row>
    <row r="105" spans="1:39">
      <c r="A105" s="35" t="s">
        <v>521</v>
      </c>
      <c r="B105" s="35" t="s">
        <v>1505</v>
      </c>
      <c r="C105" s="35" t="s">
        <v>1504</v>
      </c>
      <c r="D105" s="34"/>
      <c r="E105" s="34"/>
      <c r="F105" s="34"/>
      <c r="G105" s="34"/>
      <c r="H105" s="34"/>
      <c r="I105" s="34"/>
      <c r="J105" s="34"/>
      <c r="K105" s="34"/>
      <c r="L105" s="34"/>
      <c r="M105" s="34"/>
      <c r="N105" s="34"/>
      <c r="O105" s="34"/>
      <c r="P105" s="34"/>
      <c r="Q105" s="34"/>
      <c r="R105" s="34"/>
      <c r="S105" s="34">
        <v>1.4142618012598178</v>
      </c>
      <c r="T105" s="34"/>
      <c r="U105" s="34"/>
      <c r="V105" s="33"/>
      <c r="W105" s="32"/>
      <c r="X105" s="32"/>
      <c r="Y105" s="32"/>
      <c r="Z105" s="32"/>
      <c r="AA105" s="32"/>
      <c r="AB105" s="32"/>
      <c r="AC105" s="32"/>
      <c r="AD105" s="32"/>
      <c r="AE105" s="32"/>
      <c r="AF105" s="32"/>
      <c r="AG105" s="32"/>
      <c r="AH105" s="32"/>
      <c r="AI105" s="32"/>
      <c r="AJ105" s="32"/>
      <c r="AK105" s="32">
        <v>24.115824915824899</v>
      </c>
      <c r="AL105" s="32"/>
      <c r="AM105" s="32"/>
    </row>
    <row r="106" spans="1:39">
      <c r="A106" s="35" t="s">
        <v>521</v>
      </c>
      <c r="B106" s="35" t="s">
        <v>1503</v>
      </c>
      <c r="C106" s="35" t="s">
        <v>1502</v>
      </c>
      <c r="D106" s="34"/>
      <c r="E106" s="34"/>
      <c r="F106" s="34"/>
      <c r="G106" s="34"/>
      <c r="H106" s="34"/>
      <c r="I106" s="34"/>
      <c r="J106" s="34"/>
      <c r="K106" s="34"/>
      <c r="L106" s="34"/>
      <c r="M106" s="34"/>
      <c r="N106" s="34"/>
      <c r="O106" s="34"/>
      <c r="P106" s="34"/>
      <c r="Q106" s="34"/>
      <c r="R106" s="34"/>
      <c r="S106" s="34">
        <v>1.3435068704690594</v>
      </c>
      <c r="T106" s="34"/>
      <c r="U106" s="34"/>
      <c r="V106" s="33"/>
      <c r="W106" s="32"/>
      <c r="X106" s="32"/>
      <c r="Y106" s="32"/>
      <c r="Z106" s="32"/>
      <c r="AA106" s="32"/>
      <c r="AB106" s="32"/>
      <c r="AC106" s="32"/>
      <c r="AD106" s="32"/>
      <c r="AE106" s="32"/>
      <c r="AF106" s="32"/>
      <c r="AG106" s="32"/>
      <c r="AH106" s="32"/>
      <c r="AI106" s="32"/>
      <c r="AJ106" s="32"/>
      <c r="AK106" s="32">
        <v>4.1898744947883397</v>
      </c>
      <c r="AL106" s="32"/>
      <c r="AM106" s="32"/>
    </row>
    <row r="107" spans="1:39">
      <c r="A107" s="35" t="s">
        <v>521</v>
      </c>
      <c r="B107" s="35" t="s">
        <v>1501</v>
      </c>
      <c r="C107" s="35" t="s">
        <v>1500</v>
      </c>
      <c r="D107" s="34"/>
      <c r="E107" s="34"/>
      <c r="F107" s="34"/>
      <c r="G107" s="34"/>
      <c r="H107" s="34"/>
      <c r="I107" s="34"/>
      <c r="J107" s="34"/>
      <c r="K107" s="34"/>
      <c r="L107" s="34"/>
      <c r="M107" s="34"/>
      <c r="N107" s="34"/>
      <c r="O107" s="34"/>
      <c r="P107" s="34"/>
      <c r="Q107" s="34"/>
      <c r="R107" s="34"/>
      <c r="S107" s="34">
        <v>1.3298976871880983</v>
      </c>
      <c r="T107" s="34"/>
      <c r="U107" s="34"/>
      <c r="V107" s="33"/>
      <c r="W107" s="32"/>
      <c r="X107" s="32"/>
      <c r="Y107" s="32"/>
      <c r="Z107" s="32"/>
      <c r="AA107" s="32"/>
      <c r="AB107" s="32"/>
      <c r="AC107" s="32"/>
      <c r="AD107" s="32"/>
      <c r="AE107" s="32"/>
      <c r="AF107" s="32"/>
      <c r="AG107" s="32"/>
      <c r="AH107" s="32"/>
      <c r="AI107" s="32"/>
      <c r="AJ107" s="32"/>
      <c r="AK107" s="32">
        <v>22.956410256410301</v>
      </c>
      <c r="AL107" s="32"/>
      <c r="AM107" s="32"/>
    </row>
    <row r="108" spans="1:39">
      <c r="A108" s="35" t="s">
        <v>521</v>
      </c>
      <c r="B108" s="35" t="s">
        <v>963</v>
      </c>
      <c r="C108" s="35" t="s">
        <v>962</v>
      </c>
      <c r="D108" s="34"/>
      <c r="E108" s="34"/>
      <c r="F108" s="34"/>
      <c r="G108" s="34"/>
      <c r="H108" s="34"/>
      <c r="I108" s="34"/>
      <c r="J108" s="34"/>
      <c r="K108" s="34"/>
      <c r="L108" s="34"/>
      <c r="M108" s="34"/>
      <c r="N108" s="34"/>
      <c r="O108" s="34"/>
      <c r="P108" s="34"/>
      <c r="Q108" s="34"/>
      <c r="R108" s="34"/>
      <c r="S108" s="34"/>
      <c r="T108" s="34"/>
      <c r="U108" s="34">
        <v>2.8811172131625327</v>
      </c>
      <c r="V108" s="33"/>
      <c r="W108" s="32"/>
      <c r="X108" s="32"/>
      <c r="Y108" s="32"/>
      <c r="Z108" s="32"/>
      <c r="AA108" s="32"/>
      <c r="AB108" s="32"/>
      <c r="AC108" s="32"/>
      <c r="AD108" s="32"/>
      <c r="AE108" s="32"/>
      <c r="AF108" s="32"/>
      <c r="AG108" s="32"/>
      <c r="AH108" s="32"/>
      <c r="AI108" s="32"/>
      <c r="AJ108" s="32"/>
      <c r="AK108" s="32"/>
      <c r="AL108" s="32"/>
      <c r="AM108" s="32">
        <v>2.9327175052410901</v>
      </c>
    </row>
    <row r="109" spans="1:39">
      <c r="A109" s="35" t="s">
        <v>521</v>
      </c>
      <c r="B109" s="35" t="s">
        <v>951</v>
      </c>
      <c r="C109" s="35" t="s">
        <v>950</v>
      </c>
      <c r="D109" s="34"/>
      <c r="E109" s="34"/>
      <c r="F109" s="34"/>
      <c r="G109" s="34"/>
      <c r="H109" s="34"/>
      <c r="I109" s="34"/>
      <c r="J109" s="34"/>
      <c r="K109" s="34"/>
      <c r="L109" s="34"/>
      <c r="M109" s="34"/>
      <c r="N109" s="34"/>
      <c r="O109" s="34"/>
      <c r="P109" s="34"/>
      <c r="Q109" s="34"/>
      <c r="R109" s="34"/>
      <c r="S109" s="34"/>
      <c r="T109" s="34"/>
      <c r="U109" s="34">
        <v>2.8421961374358617</v>
      </c>
      <c r="V109" s="33"/>
      <c r="W109" s="32"/>
      <c r="X109" s="32"/>
      <c r="Y109" s="32"/>
      <c r="Z109" s="32"/>
      <c r="AA109" s="32"/>
      <c r="AB109" s="32"/>
      <c r="AC109" s="32"/>
      <c r="AD109" s="32"/>
      <c r="AE109" s="32"/>
      <c r="AF109" s="32"/>
      <c r="AG109" s="32"/>
      <c r="AH109" s="32"/>
      <c r="AI109" s="32"/>
      <c r="AJ109" s="32"/>
      <c r="AK109" s="32"/>
      <c r="AL109" s="32"/>
      <c r="AM109" s="32">
        <v>2.9185302056303901</v>
      </c>
    </row>
    <row r="110" spans="1:39">
      <c r="A110" s="35" t="s">
        <v>521</v>
      </c>
      <c r="B110" s="35" t="s">
        <v>1035</v>
      </c>
      <c r="C110" s="35" t="s">
        <v>1034</v>
      </c>
      <c r="D110" s="34"/>
      <c r="E110" s="34"/>
      <c r="F110" s="34"/>
      <c r="G110" s="34"/>
      <c r="H110" s="34"/>
      <c r="I110" s="34"/>
      <c r="J110" s="34"/>
      <c r="K110" s="34"/>
      <c r="L110" s="34"/>
      <c r="M110" s="34"/>
      <c r="N110" s="34"/>
      <c r="O110" s="34"/>
      <c r="P110" s="34"/>
      <c r="Q110" s="34"/>
      <c r="R110" s="34"/>
      <c r="S110" s="34"/>
      <c r="T110" s="34"/>
      <c r="U110" s="34">
        <v>1.977402798006725</v>
      </c>
      <c r="V110" s="33"/>
      <c r="W110" s="32"/>
      <c r="X110" s="32"/>
      <c r="Y110" s="32"/>
      <c r="Z110" s="32"/>
      <c r="AA110" s="32"/>
      <c r="AB110" s="32"/>
      <c r="AC110" s="32"/>
      <c r="AD110" s="32"/>
      <c r="AE110" s="32"/>
      <c r="AF110" s="32"/>
      <c r="AG110" s="32"/>
      <c r="AH110" s="32"/>
      <c r="AI110" s="32"/>
      <c r="AJ110" s="32"/>
      <c r="AK110" s="32"/>
      <c r="AL110" s="32"/>
      <c r="AM110" s="32">
        <v>1.7895337361488799</v>
      </c>
    </row>
    <row r="111" spans="1:39">
      <c r="A111" s="35" t="s">
        <v>521</v>
      </c>
      <c r="B111" s="35" t="s">
        <v>559</v>
      </c>
      <c r="C111" s="35" t="s">
        <v>558</v>
      </c>
      <c r="D111" s="34"/>
      <c r="E111" s="34"/>
      <c r="F111" s="34"/>
      <c r="G111" s="34"/>
      <c r="H111" s="34"/>
      <c r="I111" s="34"/>
      <c r="J111" s="34"/>
      <c r="K111" s="34"/>
      <c r="L111" s="34"/>
      <c r="M111" s="34"/>
      <c r="N111" s="34"/>
      <c r="O111" s="34"/>
      <c r="P111" s="34"/>
      <c r="Q111" s="34"/>
      <c r="R111" s="34"/>
      <c r="S111" s="34"/>
      <c r="T111" s="34"/>
      <c r="U111" s="34">
        <v>1.8470443623658512</v>
      </c>
      <c r="V111" s="33"/>
      <c r="W111" s="32"/>
      <c r="X111" s="32"/>
      <c r="Y111" s="32"/>
      <c r="Z111" s="32"/>
      <c r="AA111" s="32"/>
      <c r="AB111" s="32"/>
      <c r="AC111" s="32"/>
      <c r="AD111" s="32"/>
      <c r="AE111" s="32"/>
      <c r="AF111" s="32"/>
      <c r="AG111" s="32"/>
      <c r="AH111" s="32"/>
      <c r="AI111" s="32"/>
      <c r="AJ111" s="32"/>
      <c r="AK111" s="32"/>
      <c r="AL111" s="32"/>
      <c r="AM111" s="32">
        <v>5.2342811586500098</v>
      </c>
    </row>
    <row r="112" spans="1:39">
      <c r="A112" s="35" t="s">
        <v>521</v>
      </c>
      <c r="B112" s="35" t="s">
        <v>1033</v>
      </c>
      <c r="C112" s="35" t="s">
        <v>1032</v>
      </c>
      <c r="D112" s="34"/>
      <c r="E112" s="34"/>
      <c r="F112" s="34"/>
      <c r="G112" s="34"/>
      <c r="H112" s="34"/>
      <c r="I112" s="34"/>
      <c r="J112" s="34"/>
      <c r="K112" s="34"/>
      <c r="L112" s="34"/>
      <c r="M112" s="34"/>
      <c r="N112" s="34"/>
      <c r="O112" s="34"/>
      <c r="P112" s="34"/>
      <c r="Q112" s="34"/>
      <c r="R112" s="34"/>
      <c r="S112" s="34"/>
      <c r="T112" s="34"/>
      <c r="U112" s="34">
        <v>1.7312075378046057</v>
      </c>
      <c r="V112" s="33"/>
      <c r="W112" s="32"/>
      <c r="X112" s="32"/>
      <c r="Y112" s="32"/>
      <c r="Z112" s="32"/>
      <c r="AA112" s="32"/>
      <c r="AB112" s="32"/>
      <c r="AC112" s="32"/>
      <c r="AD112" s="32"/>
      <c r="AE112" s="32"/>
      <c r="AF112" s="32"/>
      <c r="AG112" s="32"/>
      <c r="AH112" s="32"/>
      <c r="AI112" s="32"/>
      <c r="AJ112" s="32"/>
      <c r="AK112" s="32"/>
      <c r="AL112" s="32"/>
      <c r="AM112" s="32">
        <v>1.7925094121999501</v>
      </c>
    </row>
    <row r="113" spans="1:39">
      <c r="A113" s="35" t="s">
        <v>521</v>
      </c>
      <c r="B113" s="35" t="s">
        <v>823</v>
      </c>
      <c r="C113" s="35" t="s">
        <v>822</v>
      </c>
      <c r="D113" s="34"/>
      <c r="E113" s="34"/>
      <c r="F113" s="34"/>
      <c r="G113" s="34"/>
      <c r="H113" s="34"/>
      <c r="I113" s="34"/>
      <c r="J113" s="34"/>
      <c r="K113" s="34"/>
      <c r="L113" s="34"/>
      <c r="M113" s="34"/>
      <c r="N113" s="34"/>
      <c r="O113" s="34"/>
      <c r="P113" s="34"/>
      <c r="Q113" s="34"/>
      <c r="R113" s="34"/>
      <c r="S113" s="34"/>
      <c r="T113" s="34"/>
      <c r="U113" s="34">
        <v>1.4359377754518201</v>
      </c>
      <c r="V113" s="33"/>
      <c r="W113" s="32"/>
      <c r="X113" s="32"/>
      <c r="Y113" s="32"/>
      <c r="Z113" s="32"/>
      <c r="AA113" s="32"/>
      <c r="AB113" s="32"/>
      <c r="AC113" s="32"/>
      <c r="AD113" s="32"/>
      <c r="AE113" s="32"/>
      <c r="AF113" s="32"/>
      <c r="AG113" s="32"/>
      <c r="AH113" s="32"/>
      <c r="AI113" s="32"/>
      <c r="AJ113" s="32"/>
      <c r="AK113" s="32"/>
      <c r="AL113" s="32"/>
      <c r="AM113" s="32">
        <v>2.0366787100227501</v>
      </c>
    </row>
    <row r="114" spans="1:39">
      <c r="A114" s="35" t="s">
        <v>289</v>
      </c>
      <c r="B114" s="35" t="s">
        <v>367</v>
      </c>
      <c r="C114" s="35" t="s">
        <v>366</v>
      </c>
      <c r="D114" s="34"/>
      <c r="E114" s="34"/>
      <c r="F114" s="34"/>
      <c r="G114" s="34"/>
      <c r="H114" s="34"/>
      <c r="I114" s="34"/>
      <c r="J114" s="34"/>
      <c r="K114" s="34"/>
      <c r="L114" s="34"/>
      <c r="M114" s="34"/>
      <c r="N114" s="34"/>
      <c r="O114" s="34"/>
      <c r="P114" s="34">
        <v>1.9143079654640256</v>
      </c>
      <c r="Q114" s="34">
        <v>1.3133877243036303</v>
      </c>
      <c r="R114" s="34"/>
      <c r="S114" s="34">
        <v>2.4080719488596292</v>
      </c>
      <c r="T114" s="34"/>
      <c r="U114" s="34"/>
      <c r="V114" s="33"/>
      <c r="W114" s="32"/>
      <c r="X114" s="32"/>
      <c r="Y114" s="32"/>
      <c r="Z114" s="32"/>
      <c r="AA114" s="32"/>
      <c r="AB114" s="32"/>
      <c r="AC114" s="32"/>
      <c r="AD114" s="32"/>
      <c r="AE114" s="32"/>
      <c r="AF114" s="32"/>
      <c r="AG114" s="32"/>
      <c r="AH114" s="32">
        <v>2.5593382728666301</v>
      </c>
      <c r="AI114" s="32">
        <v>1.9138323265271799</v>
      </c>
      <c r="AJ114" s="32"/>
      <c r="AK114" s="32">
        <v>2.7299608243910698</v>
      </c>
      <c r="AL114" s="32"/>
      <c r="AM114" s="32"/>
    </row>
    <row r="115" spans="1:39">
      <c r="A115" s="35" t="s">
        <v>289</v>
      </c>
      <c r="B115" s="35" t="s">
        <v>1469</v>
      </c>
      <c r="C115" s="35" t="s">
        <v>1468</v>
      </c>
      <c r="D115" s="34"/>
      <c r="E115" s="34"/>
      <c r="F115" s="34"/>
      <c r="G115" s="34"/>
      <c r="H115" s="34"/>
      <c r="I115" s="34"/>
      <c r="J115" s="34"/>
      <c r="K115" s="34">
        <v>1.6159160637119208</v>
      </c>
      <c r="L115" s="34"/>
      <c r="M115" s="34"/>
      <c r="N115" s="34"/>
      <c r="O115" s="34"/>
      <c r="P115" s="34"/>
      <c r="Q115" s="34"/>
      <c r="R115" s="34"/>
      <c r="S115" s="34"/>
      <c r="T115" s="34"/>
      <c r="U115" s="34"/>
      <c r="V115" s="33"/>
      <c r="W115" s="32"/>
      <c r="X115" s="32"/>
      <c r="Y115" s="32"/>
      <c r="Z115" s="32"/>
      <c r="AA115" s="32"/>
      <c r="AB115" s="32"/>
      <c r="AC115" s="32">
        <v>11.591209466728101</v>
      </c>
      <c r="AD115" s="32"/>
      <c r="AE115" s="32"/>
      <c r="AF115" s="32"/>
      <c r="AG115" s="32"/>
      <c r="AH115" s="32"/>
      <c r="AI115" s="32"/>
      <c r="AJ115" s="32"/>
      <c r="AK115" s="32"/>
      <c r="AL115" s="32"/>
      <c r="AM115" s="32"/>
    </row>
    <row r="116" spans="1:39">
      <c r="A116" s="35" t="s">
        <v>289</v>
      </c>
      <c r="B116" s="35" t="s">
        <v>1467</v>
      </c>
      <c r="C116" s="35" t="s">
        <v>1466</v>
      </c>
      <c r="D116" s="34"/>
      <c r="E116" s="34"/>
      <c r="F116" s="34"/>
      <c r="G116" s="34"/>
      <c r="H116" s="34"/>
      <c r="I116" s="34"/>
      <c r="J116" s="34"/>
      <c r="K116" s="34">
        <v>1.5194194357841666</v>
      </c>
      <c r="L116" s="34"/>
      <c r="M116" s="34"/>
      <c r="N116" s="34"/>
      <c r="O116" s="34"/>
      <c r="P116" s="34"/>
      <c r="Q116" s="34"/>
      <c r="R116" s="34"/>
      <c r="S116" s="34"/>
      <c r="T116" s="34"/>
      <c r="U116" s="34"/>
      <c r="V116" s="33"/>
      <c r="W116" s="32"/>
      <c r="X116" s="32"/>
      <c r="Y116" s="32"/>
      <c r="Z116" s="32"/>
      <c r="AA116" s="32"/>
      <c r="AB116" s="32"/>
      <c r="AC116" s="32">
        <v>10.9405279953583</v>
      </c>
      <c r="AD116" s="32"/>
      <c r="AE116" s="32"/>
      <c r="AF116" s="32"/>
      <c r="AG116" s="32"/>
      <c r="AH116" s="32"/>
      <c r="AI116" s="32"/>
      <c r="AJ116" s="32"/>
      <c r="AK116" s="32"/>
      <c r="AL116" s="32"/>
      <c r="AM116" s="32"/>
    </row>
    <row r="117" spans="1:39">
      <c r="A117" s="35" t="s">
        <v>289</v>
      </c>
      <c r="B117" s="35" t="s">
        <v>401</v>
      </c>
      <c r="C117" s="35" t="s">
        <v>400</v>
      </c>
      <c r="D117" s="34"/>
      <c r="E117" s="34"/>
      <c r="F117" s="34"/>
      <c r="G117" s="34"/>
      <c r="H117" s="34"/>
      <c r="I117" s="34"/>
      <c r="J117" s="34"/>
      <c r="K117" s="34"/>
      <c r="L117" s="34"/>
      <c r="M117" s="34"/>
      <c r="N117" s="34"/>
      <c r="O117" s="34"/>
      <c r="P117" s="34"/>
      <c r="Q117" s="34"/>
      <c r="R117" s="34">
        <v>2.2070116423780348</v>
      </c>
      <c r="S117" s="34"/>
      <c r="T117" s="34"/>
      <c r="U117" s="34"/>
      <c r="V117" s="33"/>
      <c r="W117" s="32"/>
      <c r="X117" s="32"/>
      <c r="Y117" s="32"/>
      <c r="Z117" s="32"/>
      <c r="AA117" s="32"/>
      <c r="AB117" s="32"/>
      <c r="AC117" s="32"/>
      <c r="AD117" s="32"/>
      <c r="AE117" s="32"/>
      <c r="AF117" s="32"/>
      <c r="AG117" s="32"/>
      <c r="AH117" s="32"/>
      <c r="AI117" s="32"/>
      <c r="AJ117" s="32">
        <v>2.70919540229885</v>
      </c>
      <c r="AK117" s="32"/>
      <c r="AL117" s="32"/>
      <c r="AM117" s="32"/>
    </row>
    <row r="118" spans="1:39">
      <c r="A118" s="35" t="s">
        <v>289</v>
      </c>
      <c r="B118" s="35" t="s">
        <v>393</v>
      </c>
      <c r="C118" s="35" t="s">
        <v>392</v>
      </c>
      <c r="D118" s="34"/>
      <c r="E118" s="34"/>
      <c r="F118" s="34"/>
      <c r="G118" s="34"/>
      <c r="H118" s="34"/>
      <c r="I118" s="34"/>
      <c r="J118" s="34"/>
      <c r="K118" s="34"/>
      <c r="L118" s="34"/>
      <c r="M118" s="34"/>
      <c r="N118" s="34"/>
      <c r="O118" s="34"/>
      <c r="P118" s="34"/>
      <c r="Q118" s="34"/>
      <c r="R118" s="34">
        <v>1.9111844193709957</v>
      </c>
      <c r="S118" s="34"/>
      <c r="T118" s="34"/>
      <c r="U118" s="34"/>
      <c r="V118" s="33"/>
      <c r="W118" s="32"/>
      <c r="X118" s="32"/>
      <c r="Y118" s="32"/>
      <c r="Z118" s="32"/>
      <c r="AA118" s="32"/>
      <c r="AB118" s="32"/>
      <c r="AC118" s="32"/>
      <c r="AD118" s="32"/>
      <c r="AE118" s="32"/>
      <c r="AF118" s="32"/>
      <c r="AG118" s="32"/>
      <c r="AH118" s="32"/>
      <c r="AI118" s="32"/>
      <c r="AJ118" s="32">
        <v>2.58807843137255</v>
      </c>
      <c r="AK118" s="32"/>
      <c r="AL118" s="32"/>
      <c r="AM118" s="32"/>
    </row>
    <row r="119" spans="1:39">
      <c r="A119" s="35" t="s">
        <v>289</v>
      </c>
      <c r="B119" s="35" t="s">
        <v>381</v>
      </c>
      <c r="C119" s="35" t="s">
        <v>380</v>
      </c>
      <c r="D119" s="34"/>
      <c r="E119" s="34"/>
      <c r="F119" s="34"/>
      <c r="G119" s="34"/>
      <c r="H119" s="34"/>
      <c r="I119" s="34"/>
      <c r="J119" s="34"/>
      <c r="K119" s="34"/>
      <c r="L119" s="34"/>
      <c r="M119" s="34"/>
      <c r="N119" s="34"/>
      <c r="O119" s="34"/>
      <c r="P119" s="34">
        <v>2.1363835629102739</v>
      </c>
      <c r="Q119" s="34"/>
      <c r="R119" s="34"/>
      <c r="S119" s="34">
        <v>3.3289790612306978</v>
      </c>
      <c r="T119" s="34"/>
      <c r="U119" s="34"/>
      <c r="V119" s="33"/>
      <c r="W119" s="32"/>
      <c r="X119" s="32"/>
      <c r="Y119" s="32"/>
      <c r="Z119" s="32"/>
      <c r="AA119" s="32"/>
      <c r="AB119" s="32"/>
      <c r="AC119" s="32"/>
      <c r="AD119" s="32"/>
      <c r="AE119" s="32"/>
      <c r="AF119" s="32"/>
      <c r="AG119" s="32"/>
      <c r="AH119" s="32">
        <v>5.2559464816650197</v>
      </c>
      <c r="AI119" s="32"/>
      <c r="AJ119" s="32"/>
      <c r="AK119" s="32">
        <v>6.2292699041955704</v>
      </c>
      <c r="AL119" s="32"/>
      <c r="AM119" s="32"/>
    </row>
    <row r="120" spans="1:39">
      <c r="A120" s="35" t="s">
        <v>289</v>
      </c>
      <c r="B120" s="35" t="s">
        <v>379</v>
      </c>
      <c r="C120" s="35" t="s">
        <v>378</v>
      </c>
      <c r="D120" s="34"/>
      <c r="E120" s="34"/>
      <c r="F120" s="34"/>
      <c r="G120" s="34"/>
      <c r="H120" s="34"/>
      <c r="I120" s="34"/>
      <c r="J120" s="34"/>
      <c r="K120" s="34"/>
      <c r="L120" s="34"/>
      <c r="M120" s="34"/>
      <c r="N120" s="34"/>
      <c r="O120" s="34"/>
      <c r="P120" s="34">
        <v>1.8592537679576688</v>
      </c>
      <c r="Q120" s="34"/>
      <c r="R120" s="34"/>
      <c r="S120" s="34">
        <v>3.0403098352247788</v>
      </c>
      <c r="T120" s="34"/>
      <c r="U120" s="34"/>
      <c r="V120" s="33"/>
      <c r="W120" s="32"/>
      <c r="X120" s="32"/>
      <c r="Y120" s="32"/>
      <c r="Z120" s="32"/>
      <c r="AA120" s="32"/>
      <c r="AB120" s="32"/>
      <c r="AC120" s="32"/>
      <c r="AD120" s="32"/>
      <c r="AE120" s="32"/>
      <c r="AF120" s="32"/>
      <c r="AG120" s="32"/>
      <c r="AH120" s="32">
        <v>5.6185935637663897</v>
      </c>
      <c r="AI120" s="32"/>
      <c r="AJ120" s="32"/>
      <c r="AK120" s="32">
        <v>6.7423122765196704</v>
      </c>
      <c r="AL120" s="32"/>
      <c r="AM120" s="32"/>
    </row>
    <row r="121" spans="1:39">
      <c r="A121" s="35" t="s">
        <v>289</v>
      </c>
      <c r="B121" s="39" t="s">
        <v>305</v>
      </c>
      <c r="C121" s="35" t="s">
        <v>304</v>
      </c>
      <c r="D121" s="34"/>
      <c r="E121" s="34"/>
      <c r="F121" s="34"/>
      <c r="G121" s="34"/>
      <c r="H121" s="34"/>
      <c r="I121" s="34"/>
      <c r="J121" s="34"/>
      <c r="K121" s="34"/>
      <c r="L121" s="34"/>
      <c r="M121" s="34"/>
      <c r="N121" s="34"/>
      <c r="O121" s="34"/>
      <c r="P121" s="34">
        <v>1.4864001607429029</v>
      </c>
      <c r="Q121" s="34"/>
      <c r="R121" s="34"/>
      <c r="S121" s="34"/>
      <c r="T121" s="34"/>
      <c r="U121" s="34"/>
      <c r="V121" s="33"/>
      <c r="W121" s="32"/>
      <c r="X121" s="32"/>
      <c r="Y121" s="32"/>
      <c r="Z121" s="32"/>
      <c r="AA121" s="32"/>
      <c r="AB121" s="32"/>
      <c r="AC121" s="32"/>
      <c r="AD121" s="32"/>
      <c r="AE121" s="32"/>
      <c r="AF121" s="32"/>
      <c r="AG121" s="32"/>
      <c r="AH121" s="32">
        <v>29.462499999999999</v>
      </c>
      <c r="AI121" s="32"/>
      <c r="AJ121" s="32"/>
      <c r="AK121" s="32"/>
      <c r="AL121" s="32"/>
      <c r="AM121" s="32"/>
    </row>
    <row r="122" spans="1:39">
      <c r="A122" s="35" t="s">
        <v>289</v>
      </c>
      <c r="B122" s="35" t="s">
        <v>301</v>
      </c>
      <c r="C122" s="35" t="s">
        <v>300</v>
      </c>
      <c r="D122" s="34"/>
      <c r="E122" s="34"/>
      <c r="F122" s="34"/>
      <c r="G122" s="34"/>
      <c r="H122" s="34"/>
      <c r="I122" s="34"/>
      <c r="J122" s="34"/>
      <c r="K122" s="34"/>
      <c r="L122" s="34"/>
      <c r="M122" s="34"/>
      <c r="N122" s="34"/>
      <c r="O122" s="34"/>
      <c r="P122" s="34">
        <v>1.4347342001087988</v>
      </c>
      <c r="Q122" s="34"/>
      <c r="R122" s="34"/>
      <c r="S122" s="34"/>
      <c r="T122" s="34"/>
      <c r="U122" s="34"/>
      <c r="V122" s="33"/>
      <c r="W122" s="32"/>
      <c r="X122" s="32"/>
      <c r="Y122" s="32"/>
      <c r="Z122" s="32"/>
      <c r="AA122" s="32"/>
      <c r="AB122" s="32"/>
      <c r="AC122" s="32"/>
      <c r="AD122" s="32"/>
      <c r="AE122" s="32"/>
      <c r="AF122" s="32"/>
      <c r="AG122" s="32"/>
      <c r="AH122" s="32">
        <v>14.460122699386501</v>
      </c>
      <c r="AI122" s="32"/>
      <c r="AJ122" s="32"/>
      <c r="AK122" s="32"/>
      <c r="AL122" s="32"/>
      <c r="AM122" s="32"/>
    </row>
    <row r="123" spans="1:39">
      <c r="A123" s="35" t="s">
        <v>289</v>
      </c>
      <c r="B123" s="35" t="s">
        <v>377</v>
      </c>
      <c r="C123" s="35" t="s">
        <v>376</v>
      </c>
      <c r="D123" s="34"/>
      <c r="E123" s="34"/>
      <c r="F123" s="34"/>
      <c r="G123" s="34"/>
      <c r="H123" s="34"/>
      <c r="I123" s="34"/>
      <c r="J123" s="34"/>
      <c r="K123" s="34"/>
      <c r="L123" s="34"/>
      <c r="M123" s="34"/>
      <c r="N123" s="34"/>
      <c r="O123" s="34"/>
      <c r="P123" s="34"/>
      <c r="Q123" s="34">
        <v>1.3104326034933302</v>
      </c>
      <c r="R123" s="34"/>
      <c r="S123" s="34">
        <v>2.1770488493053546</v>
      </c>
      <c r="T123" s="34"/>
      <c r="U123" s="34"/>
      <c r="V123" s="33"/>
      <c r="W123" s="32"/>
      <c r="X123" s="32"/>
      <c r="Y123" s="32"/>
      <c r="Z123" s="32"/>
      <c r="AA123" s="32"/>
      <c r="AB123" s="32"/>
      <c r="AC123" s="32"/>
      <c r="AD123" s="32"/>
      <c r="AE123" s="32"/>
      <c r="AF123" s="32"/>
      <c r="AG123" s="32"/>
      <c r="AH123" s="32"/>
      <c r="AI123" s="32">
        <v>1.8174238864592001</v>
      </c>
      <c r="AJ123" s="32"/>
      <c r="AK123" s="32">
        <v>2.48759894459103</v>
      </c>
      <c r="AL123" s="32"/>
      <c r="AM123" s="32"/>
    </row>
    <row r="124" spans="1:39">
      <c r="A124" s="35" t="s">
        <v>289</v>
      </c>
      <c r="B124" s="35" t="s">
        <v>391</v>
      </c>
      <c r="C124" s="35" t="s">
        <v>390</v>
      </c>
      <c r="D124" s="34"/>
      <c r="E124" s="34"/>
      <c r="F124" s="34"/>
      <c r="G124" s="34"/>
      <c r="H124" s="34"/>
      <c r="I124" s="34"/>
      <c r="J124" s="34"/>
      <c r="K124" s="34"/>
      <c r="L124" s="34"/>
      <c r="M124" s="34"/>
      <c r="N124" s="34"/>
      <c r="O124" s="34"/>
      <c r="P124" s="34"/>
      <c r="Q124" s="34"/>
      <c r="R124" s="34"/>
      <c r="S124" s="34">
        <v>3.9120242579709781</v>
      </c>
      <c r="T124" s="34"/>
      <c r="U124" s="34"/>
      <c r="V124" s="33"/>
      <c r="W124" s="32"/>
      <c r="X124" s="32"/>
      <c r="Y124" s="32"/>
      <c r="Z124" s="32"/>
      <c r="AA124" s="32"/>
      <c r="AB124" s="32"/>
      <c r="AC124" s="32"/>
      <c r="AD124" s="32"/>
      <c r="AE124" s="32"/>
      <c r="AF124" s="32"/>
      <c r="AG124" s="32"/>
      <c r="AH124" s="32"/>
      <c r="AI124" s="32"/>
      <c r="AJ124" s="32"/>
      <c r="AK124" s="32">
        <v>13.792267502612299</v>
      </c>
      <c r="AL124" s="32"/>
      <c r="AM124" s="32"/>
    </row>
    <row r="125" spans="1:39">
      <c r="A125" s="35" t="s">
        <v>289</v>
      </c>
      <c r="B125" s="35" t="s">
        <v>389</v>
      </c>
      <c r="C125" s="35" t="s">
        <v>388</v>
      </c>
      <c r="D125" s="34"/>
      <c r="E125" s="34"/>
      <c r="F125" s="34"/>
      <c r="G125" s="34"/>
      <c r="H125" s="34"/>
      <c r="I125" s="34"/>
      <c r="J125" s="34"/>
      <c r="K125" s="34"/>
      <c r="L125" s="34"/>
      <c r="M125" s="34"/>
      <c r="N125" s="34"/>
      <c r="O125" s="34"/>
      <c r="P125" s="34"/>
      <c r="Q125" s="34"/>
      <c r="R125" s="34"/>
      <c r="S125" s="34">
        <v>3.8756555253640586</v>
      </c>
      <c r="T125" s="34"/>
      <c r="U125" s="34"/>
      <c r="V125" s="33"/>
      <c r="W125" s="32"/>
      <c r="X125" s="32"/>
      <c r="Y125" s="32"/>
      <c r="Z125" s="32"/>
      <c r="AA125" s="32"/>
      <c r="AB125" s="32"/>
      <c r="AC125" s="32"/>
      <c r="AD125" s="32"/>
      <c r="AE125" s="32"/>
      <c r="AF125" s="32"/>
      <c r="AG125" s="32"/>
      <c r="AH125" s="32"/>
      <c r="AI125" s="32"/>
      <c r="AJ125" s="32"/>
      <c r="AK125" s="32">
        <v>13.621465428276601</v>
      </c>
      <c r="AL125" s="32"/>
      <c r="AM125" s="32"/>
    </row>
    <row r="126" spans="1:39">
      <c r="A126" s="35" t="s">
        <v>289</v>
      </c>
      <c r="B126" s="35" t="s">
        <v>387</v>
      </c>
      <c r="C126" s="35" t="s">
        <v>386</v>
      </c>
      <c r="D126" s="34"/>
      <c r="E126" s="34"/>
      <c r="F126" s="34"/>
      <c r="G126" s="34"/>
      <c r="H126" s="34"/>
      <c r="I126" s="34"/>
      <c r="J126" s="34"/>
      <c r="K126" s="34"/>
      <c r="L126" s="34"/>
      <c r="M126" s="34"/>
      <c r="N126" s="34"/>
      <c r="O126" s="34"/>
      <c r="P126" s="34"/>
      <c r="Q126" s="34"/>
      <c r="R126" s="34"/>
      <c r="S126" s="34">
        <v>3.8576501425938954</v>
      </c>
      <c r="T126" s="34"/>
      <c r="U126" s="34"/>
      <c r="V126" s="33"/>
      <c r="W126" s="32"/>
      <c r="X126" s="32"/>
      <c r="Y126" s="32"/>
      <c r="Z126" s="32"/>
      <c r="AA126" s="32"/>
      <c r="AB126" s="32"/>
      <c r="AC126" s="32"/>
      <c r="AD126" s="32"/>
      <c r="AE126" s="32"/>
      <c r="AF126" s="32"/>
      <c r="AG126" s="32"/>
      <c r="AH126" s="32"/>
      <c r="AI126" s="32"/>
      <c r="AJ126" s="32"/>
      <c r="AK126" s="32">
        <v>13.537641025640999</v>
      </c>
      <c r="AL126" s="32"/>
      <c r="AM126" s="32"/>
    </row>
    <row r="127" spans="1:39">
      <c r="A127" s="35" t="s">
        <v>289</v>
      </c>
      <c r="B127" s="35" t="s">
        <v>371</v>
      </c>
      <c r="C127" s="35" t="s">
        <v>370</v>
      </c>
      <c r="D127" s="34"/>
      <c r="E127" s="34"/>
      <c r="F127" s="34"/>
      <c r="G127" s="34"/>
      <c r="H127" s="34"/>
      <c r="I127" s="34"/>
      <c r="J127" s="34"/>
      <c r="K127" s="34"/>
      <c r="L127" s="34"/>
      <c r="M127" s="34"/>
      <c r="N127" s="34"/>
      <c r="O127" s="34"/>
      <c r="P127" s="34"/>
      <c r="Q127" s="34"/>
      <c r="R127" s="34"/>
      <c r="S127" s="34">
        <v>3.100997730266398</v>
      </c>
      <c r="T127" s="34"/>
      <c r="U127" s="34"/>
      <c r="V127" s="33"/>
      <c r="W127" s="32"/>
      <c r="X127" s="32"/>
      <c r="Y127" s="32"/>
      <c r="Z127" s="32"/>
      <c r="AA127" s="32"/>
      <c r="AB127" s="32"/>
      <c r="AC127" s="32"/>
      <c r="AD127" s="32"/>
      <c r="AE127" s="32"/>
      <c r="AF127" s="32"/>
      <c r="AG127" s="32"/>
      <c r="AH127" s="32"/>
      <c r="AI127" s="32"/>
      <c r="AJ127" s="32"/>
      <c r="AK127" s="32">
        <v>38.092929292929298</v>
      </c>
      <c r="AL127" s="32"/>
      <c r="AM127" s="32"/>
    </row>
    <row r="128" spans="1:39">
      <c r="A128" s="35" t="s">
        <v>289</v>
      </c>
      <c r="B128" s="35" t="s">
        <v>385</v>
      </c>
      <c r="C128" s="35" t="s">
        <v>384</v>
      </c>
      <c r="D128" s="34"/>
      <c r="E128" s="34"/>
      <c r="F128" s="34"/>
      <c r="G128" s="34"/>
      <c r="H128" s="34"/>
      <c r="I128" s="34"/>
      <c r="J128" s="34"/>
      <c r="K128" s="34"/>
      <c r="L128" s="34"/>
      <c r="M128" s="34"/>
      <c r="N128" s="34"/>
      <c r="O128" s="34"/>
      <c r="P128" s="34"/>
      <c r="Q128" s="34"/>
      <c r="R128" s="34"/>
      <c r="S128" s="34">
        <v>3.017355686640772</v>
      </c>
      <c r="T128" s="34"/>
      <c r="U128" s="34"/>
      <c r="V128" s="33"/>
      <c r="W128" s="32"/>
      <c r="X128" s="32"/>
      <c r="Y128" s="32"/>
      <c r="Z128" s="32"/>
      <c r="AA128" s="32"/>
      <c r="AB128" s="32"/>
      <c r="AC128" s="32"/>
      <c r="AD128" s="32"/>
      <c r="AE128" s="32"/>
      <c r="AF128" s="32"/>
      <c r="AG128" s="32"/>
      <c r="AH128" s="32"/>
      <c r="AI128" s="32"/>
      <c r="AJ128" s="32"/>
      <c r="AK128" s="32">
        <v>3.01582463072726</v>
      </c>
      <c r="AL128" s="32"/>
      <c r="AM128" s="32"/>
    </row>
    <row r="129" spans="1:39">
      <c r="A129" s="35" t="s">
        <v>289</v>
      </c>
      <c r="B129" s="35" t="s">
        <v>355</v>
      </c>
      <c r="C129" s="35" t="s">
        <v>354</v>
      </c>
      <c r="D129" s="34"/>
      <c r="E129" s="34"/>
      <c r="F129" s="34"/>
      <c r="G129" s="34"/>
      <c r="H129" s="34"/>
      <c r="I129" s="34"/>
      <c r="J129" s="34"/>
      <c r="K129" s="34"/>
      <c r="L129" s="34"/>
      <c r="M129" s="34"/>
      <c r="N129" s="34"/>
      <c r="O129" s="34"/>
      <c r="P129" s="34"/>
      <c r="Q129" s="34"/>
      <c r="R129" s="34"/>
      <c r="S129" s="34">
        <v>2.5628454597073804</v>
      </c>
      <c r="T129" s="34"/>
      <c r="U129" s="34"/>
      <c r="V129" s="33"/>
      <c r="W129" s="32"/>
      <c r="X129" s="32"/>
      <c r="Y129" s="32"/>
      <c r="Z129" s="32"/>
      <c r="AA129" s="32"/>
      <c r="AB129" s="32"/>
      <c r="AC129" s="32"/>
      <c r="AD129" s="32"/>
      <c r="AE129" s="32"/>
      <c r="AF129" s="32"/>
      <c r="AG129" s="32"/>
      <c r="AH129" s="32"/>
      <c r="AI129" s="32"/>
      <c r="AJ129" s="32"/>
      <c r="AK129" s="32">
        <v>27.9348148148148</v>
      </c>
      <c r="AL129" s="32"/>
      <c r="AM129" s="32"/>
    </row>
    <row r="130" spans="1:39">
      <c r="A130" s="35" t="s">
        <v>289</v>
      </c>
      <c r="B130" s="35" t="s">
        <v>323</v>
      </c>
      <c r="C130" s="35" t="s">
        <v>322</v>
      </c>
      <c r="D130" s="34"/>
      <c r="E130" s="34"/>
      <c r="F130" s="34"/>
      <c r="G130" s="34"/>
      <c r="H130" s="34"/>
      <c r="I130" s="34"/>
      <c r="J130" s="34"/>
      <c r="K130" s="34"/>
      <c r="L130" s="34"/>
      <c r="M130" s="34"/>
      <c r="N130" s="34"/>
      <c r="O130" s="34"/>
      <c r="P130" s="34"/>
      <c r="Q130" s="34"/>
      <c r="R130" s="34"/>
      <c r="S130" s="34">
        <v>1.6903948739148271</v>
      </c>
      <c r="T130" s="34"/>
      <c r="U130" s="34"/>
      <c r="V130" s="33"/>
      <c r="W130" s="32"/>
      <c r="X130" s="32"/>
      <c r="Y130" s="32"/>
      <c r="Z130" s="32"/>
      <c r="AA130" s="32"/>
      <c r="AB130" s="32"/>
      <c r="AC130" s="32"/>
      <c r="AD130" s="32"/>
      <c r="AE130" s="32"/>
      <c r="AF130" s="32"/>
      <c r="AG130" s="32"/>
      <c r="AH130" s="32"/>
      <c r="AI130" s="32"/>
      <c r="AJ130" s="32"/>
      <c r="AK130" s="32">
        <v>34.283636363636397</v>
      </c>
      <c r="AL130" s="32"/>
      <c r="AM130" s="32"/>
    </row>
    <row r="131" spans="1:39">
      <c r="A131" s="35" t="s">
        <v>289</v>
      </c>
      <c r="B131" s="35" t="s">
        <v>319</v>
      </c>
      <c r="C131" s="35" t="s">
        <v>318</v>
      </c>
      <c r="D131" s="34"/>
      <c r="E131" s="34"/>
      <c r="F131" s="34"/>
      <c r="G131" s="34"/>
      <c r="H131" s="34"/>
      <c r="I131" s="34"/>
      <c r="J131" s="34"/>
      <c r="K131" s="34"/>
      <c r="L131" s="34"/>
      <c r="M131" s="34"/>
      <c r="N131" s="34"/>
      <c r="O131" s="34"/>
      <c r="P131" s="34"/>
      <c r="Q131" s="34"/>
      <c r="R131" s="34"/>
      <c r="S131" s="34">
        <v>1.6050571399225317</v>
      </c>
      <c r="T131" s="34"/>
      <c r="U131" s="34"/>
      <c r="V131" s="33"/>
      <c r="W131" s="32"/>
      <c r="X131" s="32"/>
      <c r="Y131" s="32"/>
      <c r="Z131" s="32"/>
      <c r="AA131" s="32"/>
      <c r="AB131" s="32"/>
      <c r="AC131" s="32"/>
      <c r="AD131" s="32"/>
      <c r="AE131" s="32"/>
      <c r="AF131" s="32"/>
      <c r="AG131" s="32"/>
      <c r="AH131" s="32"/>
      <c r="AI131" s="32"/>
      <c r="AJ131" s="32"/>
      <c r="AK131" s="32">
        <v>15.9122362869198</v>
      </c>
      <c r="AL131" s="32"/>
      <c r="AM131" s="32"/>
    </row>
    <row r="132" spans="1:39">
      <c r="A132" s="35" t="s">
        <v>289</v>
      </c>
      <c r="B132" s="35" t="s">
        <v>313</v>
      </c>
      <c r="C132" s="35" t="s">
        <v>312</v>
      </c>
      <c r="D132" s="34"/>
      <c r="E132" s="34"/>
      <c r="F132" s="34"/>
      <c r="G132" s="34"/>
      <c r="H132" s="34"/>
      <c r="I132" s="34"/>
      <c r="J132" s="34"/>
      <c r="K132" s="34"/>
      <c r="L132" s="34"/>
      <c r="M132" s="34"/>
      <c r="N132" s="34"/>
      <c r="O132" s="34"/>
      <c r="P132" s="34"/>
      <c r="Q132" s="34"/>
      <c r="R132" s="34"/>
      <c r="S132" s="34">
        <v>1.5558898671681298</v>
      </c>
      <c r="T132" s="34"/>
      <c r="U132" s="34"/>
      <c r="V132" s="33"/>
      <c r="W132" s="32"/>
      <c r="X132" s="32"/>
      <c r="Y132" s="32"/>
      <c r="Z132" s="32"/>
      <c r="AA132" s="32"/>
      <c r="AB132" s="32"/>
      <c r="AC132" s="32"/>
      <c r="AD132" s="32"/>
      <c r="AE132" s="32"/>
      <c r="AF132" s="32"/>
      <c r="AG132" s="32"/>
      <c r="AH132" s="32"/>
      <c r="AI132" s="32"/>
      <c r="AJ132" s="32"/>
      <c r="AK132" s="32">
        <v>30.9114754098361</v>
      </c>
      <c r="AL132" s="32"/>
      <c r="AM132" s="32"/>
    </row>
    <row r="133" spans="1:39">
      <c r="A133" s="35" t="s">
        <v>410</v>
      </c>
      <c r="B133" s="35" t="s">
        <v>1465</v>
      </c>
      <c r="C133" s="35" t="s">
        <v>1464</v>
      </c>
      <c r="D133" s="34">
        <v>1.3012710490501382</v>
      </c>
      <c r="E133" s="34"/>
      <c r="F133" s="34"/>
      <c r="G133" s="34"/>
      <c r="H133" s="34"/>
      <c r="I133" s="34"/>
      <c r="J133" s="34"/>
      <c r="K133" s="34"/>
      <c r="L133" s="34"/>
      <c r="M133" s="34"/>
      <c r="N133" s="34"/>
      <c r="O133" s="34"/>
      <c r="P133" s="34"/>
      <c r="Q133" s="34"/>
      <c r="R133" s="34"/>
      <c r="S133" s="34"/>
      <c r="T133" s="34"/>
      <c r="U133" s="34"/>
      <c r="V133" s="33"/>
      <c r="W133" s="32">
        <v>3625.2</v>
      </c>
      <c r="X133" s="32"/>
      <c r="Y133" s="32"/>
      <c r="Z133" s="32"/>
      <c r="AA133" s="32"/>
      <c r="AB133" s="32"/>
      <c r="AC133" s="32"/>
      <c r="AD133" s="32"/>
      <c r="AE133" s="32"/>
      <c r="AF133" s="32"/>
      <c r="AG133" s="32"/>
      <c r="AH133" s="32"/>
      <c r="AI133" s="32"/>
      <c r="AJ133" s="32"/>
      <c r="AK133" s="32"/>
      <c r="AL133" s="32"/>
      <c r="AM133" s="32"/>
    </row>
    <row r="134" spans="1:39">
      <c r="A134" s="35" t="s">
        <v>410</v>
      </c>
      <c r="B134" s="35" t="s">
        <v>516</v>
      </c>
      <c r="C134" s="35" t="s">
        <v>515</v>
      </c>
      <c r="D134" s="34"/>
      <c r="E134" s="34"/>
      <c r="F134" s="34"/>
      <c r="G134" s="34"/>
      <c r="H134" s="34"/>
      <c r="I134" s="34"/>
      <c r="J134" s="34"/>
      <c r="K134" s="34"/>
      <c r="L134" s="34"/>
      <c r="M134" s="34"/>
      <c r="N134" s="34"/>
      <c r="O134" s="34"/>
      <c r="P134" s="34"/>
      <c r="Q134" s="34">
        <v>4.4996999529215911</v>
      </c>
      <c r="R134" s="34"/>
      <c r="S134" s="34"/>
      <c r="T134" s="34"/>
      <c r="U134" s="34"/>
      <c r="V134" s="33"/>
      <c r="W134" s="32"/>
      <c r="X134" s="32"/>
      <c r="Y134" s="32"/>
      <c r="Z134" s="32"/>
      <c r="AA134" s="32"/>
      <c r="AB134" s="32"/>
      <c r="AC134" s="32"/>
      <c r="AD134" s="32"/>
      <c r="AE134" s="32"/>
      <c r="AF134" s="32"/>
      <c r="AG134" s="32"/>
      <c r="AH134" s="32"/>
      <c r="AI134" s="32">
        <v>255.29577464788699</v>
      </c>
      <c r="AJ134" s="32"/>
      <c r="AK134" s="32"/>
      <c r="AL134" s="32"/>
      <c r="AM134" s="32"/>
    </row>
    <row r="135" spans="1:39">
      <c r="A135" s="35" t="s">
        <v>410</v>
      </c>
      <c r="B135" s="35" t="s">
        <v>1459</v>
      </c>
      <c r="C135" s="35" t="s">
        <v>1458</v>
      </c>
      <c r="D135" s="34"/>
      <c r="E135" s="34"/>
      <c r="F135" s="34"/>
      <c r="G135" s="34">
        <v>1.8148013984612601</v>
      </c>
      <c r="H135" s="34"/>
      <c r="I135" s="34"/>
      <c r="J135" s="34"/>
      <c r="K135" s="34"/>
      <c r="L135" s="34"/>
      <c r="M135" s="34"/>
      <c r="N135" s="34"/>
      <c r="O135" s="34"/>
      <c r="P135" s="34"/>
      <c r="Q135" s="34"/>
      <c r="R135" s="34"/>
      <c r="S135" s="34"/>
      <c r="T135" s="34"/>
      <c r="U135" s="34"/>
      <c r="V135" s="33"/>
      <c r="W135" s="32"/>
      <c r="X135" s="32"/>
      <c r="Y135" s="32">
        <v>181.26</v>
      </c>
      <c r="Z135" s="32"/>
      <c r="AA135" s="32"/>
      <c r="AB135" s="32"/>
      <c r="AC135" s="32"/>
      <c r="AD135" s="32"/>
      <c r="AE135" s="32"/>
      <c r="AF135" s="32"/>
      <c r="AG135" s="32"/>
      <c r="AH135" s="32"/>
      <c r="AI135" s="32"/>
      <c r="AJ135" s="32"/>
      <c r="AK135" s="32"/>
      <c r="AL135" s="32"/>
      <c r="AM135" s="32"/>
    </row>
    <row r="136" spans="1:39">
      <c r="A136" s="35" t="s">
        <v>410</v>
      </c>
      <c r="B136" s="35" t="s">
        <v>1457</v>
      </c>
      <c r="C136" s="35" t="s">
        <v>1456</v>
      </c>
      <c r="D136" s="34"/>
      <c r="E136" s="34"/>
      <c r="F136" s="34"/>
      <c r="G136" s="34">
        <v>1.7279387711403824</v>
      </c>
      <c r="H136" s="34"/>
      <c r="I136" s="34"/>
      <c r="J136" s="34"/>
      <c r="K136" s="34"/>
      <c r="L136" s="34"/>
      <c r="M136" s="34"/>
      <c r="N136" s="34"/>
      <c r="O136" s="34"/>
      <c r="P136" s="34"/>
      <c r="Q136" s="34"/>
      <c r="R136" s="34"/>
      <c r="S136" s="34"/>
      <c r="T136" s="34"/>
      <c r="U136" s="34"/>
      <c r="V136" s="33"/>
      <c r="W136" s="32"/>
      <c r="X136" s="32"/>
      <c r="Y136" s="32">
        <v>164.78181818181801</v>
      </c>
      <c r="Z136" s="32"/>
      <c r="AA136" s="32"/>
      <c r="AB136" s="32"/>
      <c r="AC136" s="32"/>
      <c r="AD136" s="32"/>
      <c r="AE136" s="32"/>
      <c r="AF136" s="32"/>
      <c r="AG136" s="32"/>
      <c r="AH136" s="32"/>
      <c r="AI136" s="32"/>
      <c r="AJ136" s="32"/>
      <c r="AK136" s="32"/>
      <c r="AL136" s="32"/>
      <c r="AM136" s="32"/>
    </row>
    <row r="137" spans="1:39">
      <c r="A137" s="35" t="s">
        <v>410</v>
      </c>
      <c r="B137" s="35" t="s">
        <v>1455</v>
      </c>
      <c r="C137" s="35" t="s">
        <v>1454</v>
      </c>
      <c r="D137" s="34"/>
      <c r="E137" s="34"/>
      <c r="F137" s="34"/>
      <c r="G137" s="34">
        <v>1.4482622352791799</v>
      </c>
      <c r="H137" s="34"/>
      <c r="I137" s="34"/>
      <c r="J137" s="34"/>
      <c r="K137" s="34"/>
      <c r="L137" s="34"/>
      <c r="M137" s="34"/>
      <c r="N137" s="34"/>
      <c r="O137" s="34"/>
      <c r="P137" s="34"/>
      <c r="Q137" s="34"/>
      <c r="R137" s="34"/>
      <c r="S137" s="34"/>
      <c r="T137" s="34"/>
      <c r="U137" s="34"/>
      <c r="V137" s="33"/>
      <c r="W137" s="32"/>
      <c r="X137" s="32"/>
      <c r="Y137" s="32">
        <v>120.84</v>
      </c>
      <c r="Z137" s="32"/>
      <c r="AA137" s="32"/>
      <c r="AB137" s="32"/>
      <c r="AC137" s="32"/>
      <c r="AD137" s="32"/>
      <c r="AE137" s="32"/>
      <c r="AF137" s="32"/>
      <c r="AG137" s="32"/>
      <c r="AH137" s="32"/>
      <c r="AI137" s="32"/>
      <c r="AJ137" s="32"/>
      <c r="AK137" s="32"/>
      <c r="AL137" s="32"/>
      <c r="AM137" s="32"/>
    </row>
    <row r="138" spans="1:39">
      <c r="A138" s="35" t="s">
        <v>410</v>
      </c>
      <c r="B138" s="35" t="s">
        <v>1451</v>
      </c>
      <c r="C138" s="35" t="s">
        <v>1450</v>
      </c>
      <c r="D138" s="34"/>
      <c r="E138" s="34"/>
      <c r="F138" s="34"/>
      <c r="G138" s="34"/>
      <c r="H138" s="34">
        <v>1.7592496746192465</v>
      </c>
      <c r="I138" s="34"/>
      <c r="J138" s="34"/>
      <c r="K138" s="34"/>
      <c r="L138" s="34"/>
      <c r="M138" s="34"/>
      <c r="N138" s="34"/>
      <c r="O138" s="34"/>
      <c r="P138" s="34"/>
      <c r="Q138" s="34"/>
      <c r="R138" s="34"/>
      <c r="S138" s="34"/>
      <c r="T138" s="34"/>
      <c r="U138" s="34"/>
      <c r="V138" s="33"/>
      <c r="W138" s="32"/>
      <c r="X138" s="32"/>
      <c r="Y138" s="32"/>
      <c r="Z138" s="32">
        <v>118.470588235294</v>
      </c>
      <c r="AA138" s="32"/>
      <c r="AB138" s="32"/>
      <c r="AC138" s="32"/>
      <c r="AD138" s="32"/>
      <c r="AE138" s="32"/>
      <c r="AF138" s="32"/>
      <c r="AG138" s="32"/>
      <c r="AH138" s="32"/>
      <c r="AI138" s="32"/>
      <c r="AJ138" s="32"/>
      <c r="AK138" s="32"/>
      <c r="AL138" s="32"/>
      <c r="AM138" s="32"/>
    </row>
    <row r="139" spans="1:39">
      <c r="A139" s="35" t="s">
        <v>410</v>
      </c>
      <c r="B139" s="35" t="s">
        <v>1447</v>
      </c>
      <c r="C139" s="35" t="s">
        <v>1446</v>
      </c>
      <c r="D139" s="34"/>
      <c r="E139" s="34"/>
      <c r="F139" s="34"/>
      <c r="G139" s="34"/>
      <c r="H139" s="34"/>
      <c r="I139" s="34">
        <v>1.3036249544435283</v>
      </c>
      <c r="J139" s="34"/>
      <c r="K139" s="34"/>
      <c r="L139" s="34"/>
      <c r="M139" s="34"/>
      <c r="N139" s="34"/>
      <c r="O139" s="34"/>
      <c r="P139" s="34"/>
      <c r="Q139" s="34"/>
      <c r="R139" s="34"/>
      <c r="S139" s="34"/>
      <c r="T139" s="34"/>
      <c r="U139" s="34"/>
      <c r="V139" s="33"/>
      <c r="W139" s="32"/>
      <c r="X139" s="32"/>
      <c r="Y139" s="32"/>
      <c r="Z139" s="32"/>
      <c r="AA139" s="32">
        <v>9063</v>
      </c>
      <c r="AB139" s="32"/>
      <c r="AC139" s="32"/>
      <c r="AD139" s="32"/>
      <c r="AE139" s="32"/>
      <c r="AF139" s="32"/>
      <c r="AG139" s="32"/>
      <c r="AH139" s="32"/>
      <c r="AI139" s="32"/>
      <c r="AJ139" s="32"/>
      <c r="AK139" s="32"/>
      <c r="AL139" s="32"/>
      <c r="AM139" s="32"/>
    </row>
    <row r="140" spans="1:39">
      <c r="A140" s="35" t="s">
        <v>410</v>
      </c>
      <c r="B140" s="35" t="s">
        <v>488</v>
      </c>
      <c r="C140" s="35" t="s">
        <v>487</v>
      </c>
      <c r="D140" s="34"/>
      <c r="E140" s="34"/>
      <c r="F140" s="34"/>
      <c r="G140" s="34"/>
      <c r="H140" s="34"/>
      <c r="I140" s="34"/>
      <c r="J140" s="34"/>
      <c r="K140" s="34"/>
      <c r="L140" s="34"/>
      <c r="M140" s="34"/>
      <c r="N140" s="34"/>
      <c r="O140" s="34"/>
      <c r="P140" s="34"/>
      <c r="Q140" s="34"/>
      <c r="R140" s="34"/>
      <c r="S140" s="34">
        <v>1.5091880585729511</v>
      </c>
      <c r="T140" s="34"/>
      <c r="U140" s="34"/>
      <c r="V140" s="33"/>
      <c r="W140" s="32"/>
      <c r="X140" s="32"/>
      <c r="Y140" s="32"/>
      <c r="Z140" s="32"/>
      <c r="AA140" s="32"/>
      <c r="AB140" s="32"/>
      <c r="AC140" s="32"/>
      <c r="AD140" s="32"/>
      <c r="AE140" s="32"/>
      <c r="AF140" s="32"/>
      <c r="AG140" s="32"/>
      <c r="AH140" s="32"/>
      <c r="AI140" s="32"/>
      <c r="AJ140" s="32"/>
      <c r="AK140" s="32">
        <v>11.0740469208211</v>
      </c>
      <c r="AL140" s="32"/>
      <c r="AM140" s="32"/>
    </row>
    <row r="141" spans="1:39">
      <c r="A141" s="35" t="s">
        <v>410</v>
      </c>
      <c r="B141" s="35" t="s">
        <v>502</v>
      </c>
      <c r="C141" s="35" t="s">
        <v>501</v>
      </c>
      <c r="D141" s="34"/>
      <c r="E141" s="34"/>
      <c r="F141" s="34"/>
      <c r="G141" s="34"/>
      <c r="H141" s="34"/>
      <c r="I141" s="34"/>
      <c r="J141" s="34"/>
      <c r="K141" s="34"/>
      <c r="L141" s="34"/>
      <c r="M141" s="34"/>
      <c r="N141" s="34"/>
      <c r="O141" s="34"/>
      <c r="P141" s="34">
        <v>2.9338428374052108</v>
      </c>
      <c r="Q141" s="34">
        <v>2.167322387268042</v>
      </c>
      <c r="R141" s="34"/>
      <c r="S141" s="34"/>
      <c r="T141" s="34"/>
      <c r="U141" s="34"/>
      <c r="V141" s="33"/>
      <c r="W141" s="32"/>
      <c r="X141" s="32"/>
      <c r="Y141" s="32"/>
      <c r="Z141" s="32"/>
      <c r="AA141" s="32"/>
      <c r="AB141" s="32"/>
      <c r="AC141" s="32"/>
      <c r="AD141" s="32"/>
      <c r="AE141" s="32"/>
      <c r="AF141" s="32"/>
      <c r="AG141" s="32"/>
      <c r="AH141" s="32">
        <v>21.6197519083969</v>
      </c>
      <c r="AI141" s="32">
        <v>11.6929362434147</v>
      </c>
      <c r="AJ141" s="32"/>
      <c r="AK141" s="32"/>
      <c r="AL141" s="32"/>
      <c r="AM141" s="32"/>
    </row>
    <row r="142" spans="1:39">
      <c r="A142" s="35" t="s">
        <v>410</v>
      </c>
      <c r="B142" s="35" t="s">
        <v>1431</v>
      </c>
      <c r="C142" s="35" t="s">
        <v>1430</v>
      </c>
      <c r="D142" s="34"/>
      <c r="E142" s="34"/>
      <c r="F142" s="34"/>
      <c r="G142" s="34"/>
      <c r="H142" s="34"/>
      <c r="I142" s="34"/>
      <c r="J142" s="34">
        <v>1.3012710490501382</v>
      </c>
      <c r="K142" s="34"/>
      <c r="L142" s="34"/>
      <c r="M142" s="34"/>
      <c r="N142" s="34"/>
      <c r="O142" s="34"/>
      <c r="P142" s="34"/>
      <c r="Q142" s="34"/>
      <c r="R142" s="34"/>
      <c r="S142" s="34"/>
      <c r="T142" s="34"/>
      <c r="U142" s="34"/>
      <c r="V142" s="33"/>
      <c r="W142" s="32"/>
      <c r="X142" s="32"/>
      <c r="Y142" s="32"/>
      <c r="Z142" s="32"/>
      <c r="AA142" s="32"/>
      <c r="AB142" s="32">
        <v>3625.2</v>
      </c>
      <c r="AC142" s="32"/>
      <c r="AD142" s="32"/>
      <c r="AE142" s="32"/>
      <c r="AF142" s="32"/>
      <c r="AG142" s="32"/>
      <c r="AH142" s="32"/>
      <c r="AI142" s="32"/>
      <c r="AJ142" s="32"/>
      <c r="AK142" s="32"/>
      <c r="AL142" s="32"/>
      <c r="AM142" s="32"/>
    </row>
    <row r="143" spans="1:39">
      <c r="A143" s="35" t="s">
        <v>410</v>
      </c>
      <c r="B143" s="35" t="s">
        <v>1429</v>
      </c>
      <c r="C143" s="35" t="s">
        <v>1428</v>
      </c>
      <c r="D143" s="34"/>
      <c r="E143" s="34"/>
      <c r="F143" s="34"/>
      <c r="G143" s="34"/>
      <c r="H143" s="34"/>
      <c r="I143" s="34"/>
      <c r="J143" s="34">
        <v>1.3012710490501382</v>
      </c>
      <c r="K143" s="34"/>
      <c r="L143" s="34"/>
      <c r="M143" s="34"/>
      <c r="N143" s="34"/>
      <c r="O143" s="34"/>
      <c r="P143" s="34"/>
      <c r="Q143" s="34"/>
      <c r="R143" s="34"/>
      <c r="S143" s="34"/>
      <c r="T143" s="34"/>
      <c r="U143" s="34"/>
      <c r="V143" s="33"/>
      <c r="W143" s="32"/>
      <c r="X143" s="32"/>
      <c r="Y143" s="32"/>
      <c r="Z143" s="32"/>
      <c r="AA143" s="32"/>
      <c r="AB143" s="32">
        <v>3625.2</v>
      </c>
      <c r="AC143" s="32"/>
      <c r="AD143" s="32"/>
      <c r="AE143" s="32"/>
      <c r="AF143" s="32"/>
      <c r="AG143" s="32"/>
      <c r="AH143" s="32"/>
      <c r="AI143" s="32"/>
      <c r="AJ143" s="32"/>
      <c r="AK143" s="32"/>
      <c r="AL143" s="32"/>
      <c r="AM143" s="32"/>
    </row>
    <row r="144" spans="1:39">
      <c r="A144" s="35" t="s">
        <v>410</v>
      </c>
      <c r="B144" s="35" t="s">
        <v>418</v>
      </c>
      <c r="C144" s="35" t="s">
        <v>417</v>
      </c>
      <c r="D144" s="34"/>
      <c r="E144" s="34"/>
      <c r="F144" s="34"/>
      <c r="G144" s="34"/>
      <c r="H144" s="34"/>
      <c r="I144" s="34"/>
      <c r="J144" s="34"/>
      <c r="K144" s="34"/>
      <c r="L144" s="34"/>
      <c r="M144" s="34"/>
      <c r="N144" s="34">
        <v>1.3036249544435283</v>
      </c>
      <c r="O144" s="34"/>
      <c r="P144" s="34"/>
      <c r="Q144" s="34"/>
      <c r="R144" s="34"/>
      <c r="S144" s="34"/>
      <c r="T144" s="34"/>
      <c r="U144" s="34"/>
      <c r="V144" s="33"/>
      <c r="W144" s="32"/>
      <c r="X144" s="32"/>
      <c r="Y144" s="32"/>
      <c r="Z144" s="32"/>
      <c r="AA144" s="32"/>
      <c r="AB144" s="32"/>
      <c r="AC144" s="32"/>
      <c r="AD144" s="32"/>
      <c r="AE144" s="32"/>
      <c r="AF144" s="32">
        <v>9063</v>
      </c>
      <c r="AG144" s="32"/>
      <c r="AH144" s="32"/>
      <c r="AI144" s="32"/>
      <c r="AJ144" s="32"/>
      <c r="AK144" s="32"/>
      <c r="AL144" s="32"/>
      <c r="AM144" s="32"/>
    </row>
    <row r="145" spans="1:39">
      <c r="A145" s="35" t="s">
        <v>410</v>
      </c>
      <c r="B145" s="35" t="s">
        <v>428</v>
      </c>
      <c r="C145" s="35" t="s">
        <v>427</v>
      </c>
      <c r="D145" s="34"/>
      <c r="E145" s="34"/>
      <c r="F145" s="34"/>
      <c r="G145" s="34"/>
      <c r="H145" s="34"/>
      <c r="I145" s="34"/>
      <c r="J145" s="34"/>
      <c r="K145" s="34"/>
      <c r="L145" s="34"/>
      <c r="M145" s="34"/>
      <c r="N145" s="34"/>
      <c r="O145" s="34">
        <v>1.6626827907741324</v>
      </c>
      <c r="P145" s="34"/>
      <c r="Q145" s="34"/>
      <c r="R145" s="34"/>
      <c r="S145" s="34"/>
      <c r="T145" s="34"/>
      <c r="U145" s="34"/>
      <c r="V145" s="33"/>
      <c r="W145" s="32"/>
      <c r="X145" s="32"/>
      <c r="Y145" s="32"/>
      <c r="Z145" s="32"/>
      <c r="AA145" s="32"/>
      <c r="AB145" s="32"/>
      <c r="AC145" s="32"/>
      <c r="AD145" s="32"/>
      <c r="AE145" s="32"/>
      <c r="AF145" s="32"/>
      <c r="AG145" s="32">
        <v>33.197802197802197</v>
      </c>
      <c r="AH145" s="32"/>
      <c r="AI145" s="32"/>
      <c r="AJ145" s="32"/>
      <c r="AK145" s="32"/>
      <c r="AL145" s="32"/>
      <c r="AM145" s="32"/>
    </row>
    <row r="146" spans="1:39">
      <c r="A146" s="35" t="s">
        <v>410</v>
      </c>
      <c r="B146" s="35" t="s">
        <v>1425</v>
      </c>
      <c r="C146" s="35" t="s">
        <v>1424</v>
      </c>
      <c r="D146" s="34"/>
      <c r="E146" s="34"/>
      <c r="F146" s="34"/>
      <c r="G146" s="34"/>
      <c r="H146" s="34"/>
      <c r="I146" s="34"/>
      <c r="J146" s="34"/>
      <c r="K146" s="34"/>
      <c r="L146" s="34"/>
      <c r="M146" s="34"/>
      <c r="N146" s="34"/>
      <c r="O146" s="34">
        <v>1.3953256372833176</v>
      </c>
      <c r="P146" s="34"/>
      <c r="Q146" s="34"/>
      <c r="R146" s="34"/>
      <c r="S146" s="34"/>
      <c r="T146" s="34"/>
      <c r="U146" s="34"/>
      <c r="V146" s="33"/>
      <c r="W146" s="32"/>
      <c r="X146" s="32"/>
      <c r="Y146" s="32"/>
      <c r="Z146" s="32"/>
      <c r="AA146" s="32"/>
      <c r="AB146" s="32"/>
      <c r="AC146" s="32"/>
      <c r="AD146" s="32"/>
      <c r="AE146" s="32"/>
      <c r="AF146" s="32"/>
      <c r="AG146" s="32">
        <v>103.282051282051</v>
      </c>
      <c r="AH146" s="32"/>
      <c r="AI146" s="32"/>
      <c r="AJ146" s="32"/>
      <c r="AK146" s="32"/>
      <c r="AL146" s="32"/>
      <c r="AM146" s="32"/>
    </row>
    <row r="147" spans="1:39">
      <c r="A147" s="35" t="s">
        <v>410</v>
      </c>
      <c r="B147" s="35" t="s">
        <v>426</v>
      </c>
      <c r="C147" s="35" t="s">
        <v>425</v>
      </c>
      <c r="D147" s="34"/>
      <c r="E147" s="34"/>
      <c r="F147" s="34"/>
      <c r="G147" s="34"/>
      <c r="H147" s="34"/>
      <c r="I147" s="34"/>
      <c r="J147" s="34"/>
      <c r="K147" s="34"/>
      <c r="L147" s="34"/>
      <c r="M147" s="34"/>
      <c r="N147" s="34"/>
      <c r="O147" s="34"/>
      <c r="P147" s="34"/>
      <c r="Q147" s="34"/>
      <c r="R147" s="34">
        <v>1.3288216929407299</v>
      </c>
      <c r="S147" s="34"/>
      <c r="T147" s="34"/>
      <c r="U147" s="34"/>
      <c r="V147" s="33"/>
      <c r="W147" s="32"/>
      <c r="X147" s="32"/>
      <c r="Y147" s="32"/>
      <c r="Z147" s="32"/>
      <c r="AA147" s="32"/>
      <c r="AB147" s="32"/>
      <c r="AC147" s="32"/>
      <c r="AD147" s="32"/>
      <c r="AE147" s="32"/>
      <c r="AF147" s="32"/>
      <c r="AG147" s="32"/>
      <c r="AH147" s="32"/>
      <c r="AI147" s="32"/>
      <c r="AJ147" s="32">
        <v>135.77528089887599</v>
      </c>
      <c r="AK147" s="32"/>
      <c r="AL147" s="32"/>
      <c r="AM147" s="32"/>
    </row>
    <row r="148" spans="1:39">
      <c r="A148" s="35" t="s">
        <v>410</v>
      </c>
      <c r="B148" s="35" t="s">
        <v>432</v>
      </c>
      <c r="C148" s="35" t="s">
        <v>431</v>
      </c>
      <c r="D148" s="34"/>
      <c r="E148" s="34"/>
      <c r="F148" s="34"/>
      <c r="G148" s="34"/>
      <c r="H148" s="34"/>
      <c r="I148" s="34"/>
      <c r="J148" s="34"/>
      <c r="K148" s="34"/>
      <c r="L148" s="34"/>
      <c r="M148" s="34"/>
      <c r="N148" s="34"/>
      <c r="O148" s="34"/>
      <c r="P148" s="34"/>
      <c r="Q148" s="34"/>
      <c r="R148" s="34"/>
      <c r="S148" s="34">
        <v>1.399872002114589</v>
      </c>
      <c r="T148" s="34"/>
      <c r="U148" s="34"/>
      <c r="V148" s="33"/>
      <c r="W148" s="32"/>
      <c r="X148" s="32"/>
      <c r="Y148" s="32"/>
      <c r="Z148" s="32"/>
      <c r="AA148" s="32"/>
      <c r="AB148" s="32"/>
      <c r="AC148" s="32"/>
      <c r="AD148" s="32"/>
      <c r="AE148" s="32"/>
      <c r="AF148" s="32"/>
      <c r="AG148" s="32"/>
      <c r="AH148" s="32"/>
      <c r="AI148" s="32"/>
      <c r="AJ148" s="32"/>
      <c r="AK148" s="32">
        <v>129.935483870968</v>
      </c>
      <c r="AL148" s="32"/>
      <c r="AM148" s="32"/>
    </row>
    <row r="149" spans="1:39">
      <c r="A149" s="35" t="s">
        <v>410</v>
      </c>
      <c r="B149" s="35" t="s">
        <v>416</v>
      </c>
      <c r="C149" s="35" t="s">
        <v>415</v>
      </c>
      <c r="D149" s="34"/>
      <c r="E149" s="34"/>
      <c r="F149" s="34"/>
      <c r="G149" s="34"/>
      <c r="H149" s="34"/>
      <c r="I149" s="34"/>
      <c r="J149" s="34"/>
      <c r="K149" s="34"/>
      <c r="L149" s="34"/>
      <c r="M149" s="34"/>
      <c r="N149" s="34"/>
      <c r="O149" s="34"/>
      <c r="P149" s="34"/>
      <c r="Q149" s="34"/>
      <c r="R149" s="34"/>
      <c r="S149" s="34"/>
      <c r="T149" s="34">
        <v>1.3012710490501382</v>
      </c>
      <c r="U149" s="34"/>
      <c r="V149" s="33"/>
      <c r="W149" s="32"/>
      <c r="X149" s="32"/>
      <c r="Y149" s="32"/>
      <c r="Z149" s="32"/>
      <c r="AA149" s="32"/>
      <c r="AB149" s="32"/>
      <c r="AC149" s="32"/>
      <c r="AD149" s="32"/>
      <c r="AE149" s="32"/>
      <c r="AF149" s="32"/>
      <c r="AG149" s="32"/>
      <c r="AH149" s="32"/>
      <c r="AI149" s="32"/>
      <c r="AJ149" s="32"/>
      <c r="AK149" s="32"/>
      <c r="AL149" s="32">
        <v>3625.2</v>
      </c>
      <c r="AM149" s="32"/>
    </row>
    <row r="150" spans="1:39">
      <c r="A150" s="35" t="s">
        <v>1389</v>
      </c>
      <c r="B150" s="35" t="s">
        <v>1405</v>
      </c>
      <c r="C150" s="35" t="s">
        <v>1359</v>
      </c>
      <c r="D150" s="34"/>
      <c r="E150" s="34"/>
      <c r="F150" s="34"/>
      <c r="G150" s="34"/>
      <c r="H150" s="34"/>
      <c r="I150" s="34"/>
      <c r="J150" s="34"/>
      <c r="K150" s="34"/>
      <c r="L150" s="34"/>
      <c r="M150" s="34"/>
      <c r="N150" s="34"/>
      <c r="O150" s="34"/>
      <c r="P150" s="34"/>
      <c r="Q150" s="34">
        <v>3.12272624931287</v>
      </c>
      <c r="R150" s="34"/>
      <c r="S150" s="34"/>
      <c r="T150" s="34"/>
      <c r="U150" s="34"/>
      <c r="V150" s="33"/>
      <c r="W150" s="32"/>
      <c r="X150" s="32"/>
      <c r="Y150" s="32"/>
      <c r="Z150" s="32"/>
      <c r="AA150" s="32"/>
      <c r="AB150" s="32"/>
      <c r="AC150" s="32"/>
      <c r="AD150" s="32"/>
      <c r="AE150" s="32"/>
      <c r="AF150" s="32"/>
      <c r="AG150" s="32"/>
      <c r="AH150" s="32"/>
      <c r="AI150" s="32">
        <v>9.8639865996649903</v>
      </c>
      <c r="AJ150" s="32"/>
      <c r="AK150" s="32"/>
      <c r="AL150" s="32"/>
      <c r="AM150" s="32"/>
    </row>
    <row r="151" spans="1:39">
      <c r="A151" s="35" t="s">
        <v>1389</v>
      </c>
      <c r="B151" s="35" t="s">
        <v>1391</v>
      </c>
      <c r="C151" s="35" t="s">
        <v>1390</v>
      </c>
      <c r="D151" s="34"/>
      <c r="E151" s="34"/>
      <c r="F151" s="34"/>
      <c r="G151" s="34"/>
      <c r="H151" s="34"/>
      <c r="I151" s="34"/>
      <c r="J151" s="34"/>
      <c r="K151" s="34"/>
      <c r="L151" s="34"/>
      <c r="M151" s="34"/>
      <c r="N151" s="34"/>
      <c r="O151" s="34">
        <v>1.3016050549598106</v>
      </c>
      <c r="P151" s="34"/>
      <c r="Q151" s="34"/>
      <c r="R151" s="34"/>
      <c r="S151" s="34"/>
      <c r="T151" s="34"/>
      <c r="U151" s="34"/>
      <c r="V151" s="33"/>
      <c r="W151" s="32"/>
      <c r="X151" s="32"/>
      <c r="Y151" s="32"/>
      <c r="Z151" s="32"/>
      <c r="AA151" s="32"/>
      <c r="AB151" s="32"/>
      <c r="AC151" s="32"/>
      <c r="AD151" s="32"/>
      <c r="AE151" s="32"/>
      <c r="AF151" s="32"/>
      <c r="AG151" s="32">
        <v>4225</v>
      </c>
      <c r="AH151" s="32"/>
      <c r="AI151" s="32"/>
      <c r="AJ151" s="32"/>
      <c r="AK151" s="32"/>
      <c r="AL151" s="32"/>
      <c r="AM151" s="32"/>
    </row>
    <row r="152" spans="1:39">
      <c r="A152" s="35" t="s">
        <v>1378</v>
      </c>
      <c r="B152" s="35" t="s">
        <v>1384</v>
      </c>
      <c r="C152" s="35" t="s">
        <v>1383</v>
      </c>
      <c r="D152" s="34"/>
      <c r="E152" s="34"/>
      <c r="F152" s="34"/>
      <c r="G152" s="34"/>
      <c r="H152" s="34"/>
      <c r="I152" s="34"/>
      <c r="J152" s="34"/>
      <c r="K152" s="34"/>
      <c r="L152" s="34"/>
      <c r="M152" s="34">
        <v>1.3017316826801772</v>
      </c>
      <c r="N152" s="34"/>
      <c r="O152" s="34"/>
      <c r="P152" s="34"/>
      <c r="Q152" s="34"/>
      <c r="R152" s="34"/>
      <c r="S152" s="34"/>
      <c r="T152" s="34"/>
      <c r="U152" s="34"/>
      <c r="V152" s="33"/>
      <c r="W152" s="32"/>
      <c r="X152" s="32"/>
      <c r="Y152" s="32"/>
      <c r="Z152" s="32"/>
      <c r="AA152" s="32"/>
      <c r="AB152" s="32"/>
      <c r="AC152" s="32"/>
      <c r="AD152" s="32"/>
      <c r="AE152" s="32">
        <v>2373.5</v>
      </c>
      <c r="AF152" s="32"/>
      <c r="AG152" s="32"/>
      <c r="AH152" s="32"/>
      <c r="AI152" s="32"/>
      <c r="AJ152" s="32"/>
      <c r="AK152" s="32"/>
      <c r="AL152" s="32"/>
      <c r="AM152" s="32"/>
    </row>
    <row r="153" spans="1:39">
      <c r="A153" s="35" t="s">
        <v>1378</v>
      </c>
      <c r="B153" s="35" t="s">
        <v>1382</v>
      </c>
      <c r="C153" s="35" t="s">
        <v>1381</v>
      </c>
      <c r="D153" s="34"/>
      <c r="E153" s="34"/>
      <c r="F153" s="34"/>
      <c r="G153" s="34"/>
      <c r="H153" s="34"/>
      <c r="I153" s="34"/>
      <c r="J153" s="34"/>
      <c r="K153" s="34"/>
      <c r="L153" s="34"/>
      <c r="M153" s="34">
        <v>1.3017316826801772</v>
      </c>
      <c r="N153" s="34"/>
      <c r="O153" s="34"/>
      <c r="P153" s="34"/>
      <c r="Q153" s="34"/>
      <c r="R153" s="34"/>
      <c r="S153" s="34"/>
      <c r="T153" s="34"/>
      <c r="U153" s="34"/>
      <c r="V153" s="33"/>
      <c r="W153" s="32"/>
      <c r="X153" s="32"/>
      <c r="Y153" s="32"/>
      <c r="Z153" s="32"/>
      <c r="AA153" s="32"/>
      <c r="AB153" s="32"/>
      <c r="AC153" s="32"/>
      <c r="AD153" s="32"/>
      <c r="AE153" s="32">
        <v>2373.5</v>
      </c>
      <c r="AF153" s="32"/>
      <c r="AG153" s="32"/>
      <c r="AH153" s="32"/>
      <c r="AI153" s="32"/>
      <c r="AJ153" s="32"/>
      <c r="AK153" s="32"/>
      <c r="AL153" s="32"/>
      <c r="AM153" s="32"/>
    </row>
    <row r="154" spans="1:39">
      <c r="A154" s="35" t="s">
        <v>1378</v>
      </c>
      <c r="B154" s="35" t="s">
        <v>1380</v>
      </c>
      <c r="C154" s="35" t="s">
        <v>1379</v>
      </c>
      <c r="D154" s="34"/>
      <c r="E154" s="34"/>
      <c r="F154" s="34"/>
      <c r="G154" s="34"/>
      <c r="H154" s="34"/>
      <c r="I154" s="34"/>
      <c r="J154" s="34"/>
      <c r="K154" s="34"/>
      <c r="L154" s="34"/>
      <c r="M154" s="34">
        <v>1.3017316826801772</v>
      </c>
      <c r="N154" s="34"/>
      <c r="O154" s="34"/>
      <c r="P154" s="34"/>
      <c r="Q154" s="34"/>
      <c r="R154" s="34"/>
      <c r="S154" s="34"/>
      <c r="T154" s="34"/>
      <c r="U154" s="34"/>
      <c r="V154" s="33"/>
      <c r="W154" s="32"/>
      <c r="X154" s="32"/>
      <c r="Y154" s="32"/>
      <c r="Z154" s="32"/>
      <c r="AA154" s="32"/>
      <c r="AB154" s="32"/>
      <c r="AC154" s="32"/>
      <c r="AD154" s="32"/>
      <c r="AE154" s="32">
        <v>2373.5</v>
      </c>
      <c r="AF154" s="32"/>
      <c r="AG154" s="32"/>
      <c r="AH154" s="32"/>
      <c r="AI154" s="32"/>
      <c r="AJ154" s="32"/>
      <c r="AK154" s="32"/>
      <c r="AL154" s="32"/>
      <c r="AM154" s="32"/>
    </row>
    <row r="155" spans="1:39">
      <c r="A155" s="35" t="s">
        <v>1378</v>
      </c>
      <c r="B155" s="35" t="s">
        <v>1377</v>
      </c>
      <c r="C155" s="35" t="s">
        <v>1376</v>
      </c>
      <c r="D155" s="34"/>
      <c r="E155" s="34"/>
      <c r="F155" s="34"/>
      <c r="G155" s="34"/>
      <c r="H155" s="34"/>
      <c r="I155" s="34"/>
      <c r="J155" s="34"/>
      <c r="K155" s="34"/>
      <c r="L155" s="34"/>
      <c r="M155" s="34">
        <v>1.3017316826801772</v>
      </c>
      <c r="N155" s="34"/>
      <c r="O155" s="34"/>
      <c r="P155" s="34"/>
      <c r="Q155" s="34"/>
      <c r="R155" s="34"/>
      <c r="S155" s="34"/>
      <c r="T155" s="34"/>
      <c r="U155" s="34"/>
      <c r="V155" s="33"/>
      <c r="W155" s="32"/>
      <c r="X155" s="32"/>
      <c r="Y155" s="32"/>
      <c r="Z155" s="32"/>
      <c r="AA155" s="32"/>
      <c r="AB155" s="32"/>
      <c r="AC155" s="32"/>
      <c r="AD155" s="32"/>
      <c r="AE155" s="32">
        <v>2373.5</v>
      </c>
      <c r="AF155" s="32"/>
      <c r="AG155" s="32"/>
      <c r="AH155" s="32"/>
      <c r="AI155" s="32"/>
      <c r="AJ155" s="32"/>
      <c r="AK155" s="32"/>
      <c r="AL155" s="32"/>
      <c r="AM155" s="32"/>
    </row>
    <row r="156" spans="1:39">
      <c r="A156" s="35" t="s">
        <v>214</v>
      </c>
      <c r="B156" s="35" t="s">
        <v>284</v>
      </c>
      <c r="C156" s="35" t="s">
        <v>283</v>
      </c>
      <c r="D156" s="34"/>
      <c r="E156" s="34"/>
      <c r="F156" s="34"/>
      <c r="G156" s="34"/>
      <c r="H156" s="34"/>
      <c r="I156" s="34"/>
      <c r="J156" s="34"/>
      <c r="K156" s="34">
        <v>2.8094968234282303</v>
      </c>
      <c r="L156" s="34"/>
      <c r="M156" s="34"/>
      <c r="N156" s="34"/>
      <c r="O156" s="34"/>
      <c r="P156" s="34"/>
      <c r="Q156" s="34">
        <v>2.9237176267606917</v>
      </c>
      <c r="R156" s="34"/>
      <c r="S156" s="34"/>
      <c r="T156" s="34"/>
      <c r="U156" s="34"/>
      <c r="V156" s="33"/>
      <c r="W156" s="32"/>
      <c r="X156" s="32"/>
      <c r="Y156" s="32"/>
      <c r="Z156" s="32"/>
      <c r="AA156" s="32"/>
      <c r="AB156" s="32"/>
      <c r="AC156" s="32">
        <v>37.683870967741903</v>
      </c>
      <c r="AD156" s="32"/>
      <c r="AE156" s="32"/>
      <c r="AF156" s="32"/>
      <c r="AG156" s="32"/>
      <c r="AH156" s="32"/>
      <c r="AI156" s="32">
        <v>8.3741935483870993</v>
      </c>
      <c r="AJ156" s="32"/>
      <c r="AK156" s="32"/>
      <c r="AL156" s="32"/>
      <c r="AM156" s="32"/>
    </row>
    <row r="157" spans="1:39">
      <c r="A157" s="35" t="s">
        <v>214</v>
      </c>
      <c r="B157" s="35" t="s">
        <v>286</v>
      </c>
      <c r="C157" s="35" t="s">
        <v>285</v>
      </c>
      <c r="D157" s="34"/>
      <c r="E157" s="34"/>
      <c r="F157" s="34"/>
      <c r="G157" s="34"/>
      <c r="H157" s="34"/>
      <c r="I157" s="34"/>
      <c r="J157" s="34"/>
      <c r="K157" s="34"/>
      <c r="L157" s="34"/>
      <c r="M157" s="34"/>
      <c r="N157" s="34"/>
      <c r="O157" s="34"/>
      <c r="P157" s="34"/>
      <c r="Q157" s="34">
        <v>2.7133793609261994</v>
      </c>
      <c r="R157" s="34"/>
      <c r="S157" s="34"/>
      <c r="T157" s="34"/>
      <c r="U157" s="34"/>
      <c r="V157" s="33"/>
      <c r="W157" s="32"/>
      <c r="X157" s="32"/>
      <c r="Y157" s="32"/>
      <c r="Z157" s="32"/>
      <c r="AA157" s="32"/>
      <c r="AB157" s="32"/>
      <c r="AC157" s="32"/>
      <c r="AD157" s="32"/>
      <c r="AE157" s="32"/>
      <c r="AF157" s="32"/>
      <c r="AG157" s="32"/>
      <c r="AH157" s="32"/>
      <c r="AI157" s="32">
        <v>7.7724550898203599</v>
      </c>
      <c r="AJ157" s="32"/>
      <c r="AK157" s="32"/>
      <c r="AL157" s="32"/>
      <c r="AM157" s="32"/>
    </row>
    <row r="158" spans="1:39">
      <c r="A158" s="35" t="s">
        <v>214</v>
      </c>
      <c r="B158" s="35" t="s">
        <v>275</v>
      </c>
      <c r="C158" s="35" t="s">
        <v>274</v>
      </c>
      <c r="D158" s="34"/>
      <c r="E158" s="34"/>
      <c r="F158" s="34"/>
      <c r="G158" s="34"/>
      <c r="H158" s="34"/>
      <c r="I158" s="34"/>
      <c r="J158" s="34"/>
      <c r="K158" s="34"/>
      <c r="L158" s="34"/>
      <c r="M158" s="34"/>
      <c r="N158" s="34"/>
      <c r="O158" s="34"/>
      <c r="P158" s="34"/>
      <c r="Q158" s="34">
        <v>2.2544057363242764</v>
      </c>
      <c r="R158" s="34"/>
      <c r="S158" s="34"/>
      <c r="T158" s="34"/>
      <c r="U158" s="34"/>
      <c r="V158" s="33"/>
      <c r="W158" s="32"/>
      <c r="X158" s="32"/>
      <c r="Y158" s="32"/>
      <c r="Z158" s="32"/>
      <c r="AA158" s="32"/>
      <c r="AB158" s="32"/>
      <c r="AC158" s="32"/>
      <c r="AD158" s="32"/>
      <c r="AE158" s="32"/>
      <c r="AF158" s="32"/>
      <c r="AG158" s="32"/>
      <c r="AH158" s="32"/>
      <c r="AI158" s="32">
        <v>6.5888324873096398</v>
      </c>
      <c r="AJ158" s="32"/>
      <c r="AK158" s="32"/>
      <c r="AL158" s="32"/>
      <c r="AM158" s="32"/>
    </row>
    <row r="159" spans="1:39">
      <c r="A159" s="35" t="s">
        <v>214</v>
      </c>
      <c r="B159" s="35" t="s">
        <v>261</v>
      </c>
      <c r="C159" s="35" t="s">
        <v>260</v>
      </c>
      <c r="D159" s="34"/>
      <c r="E159" s="34"/>
      <c r="F159" s="34"/>
      <c r="G159" s="34"/>
      <c r="H159" s="34"/>
      <c r="I159" s="34"/>
      <c r="J159" s="34"/>
      <c r="K159" s="34"/>
      <c r="L159" s="34"/>
      <c r="M159" s="34"/>
      <c r="N159" s="34"/>
      <c r="O159" s="34"/>
      <c r="P159" s="34"/>
      <c r="Q159" s="34">
        <v>2.550674715761275</v>
      </c>
      <c r="R159" s="34"/>
      <c r="S159" s="34"/>
      <c r="T159" s="34"/>
      <c r="U159" s="34"/>
      <c r="V159" s="33"/>
      <c r="W159" s="32"/>
      <c r="X159" s="32"/>
      <c r="Y159" s="32"/>
      <c r="Z159" s="32"/>
      <c r="AA159" s="32"/>
      <c r="AB159" s="32"/>
      <c r="AC159" s="32"/>
      <c r="AD159" s="32"/>
      <c r="AE159" s="32"/>
      <c r="AF159" s="32"/>
      <c r="AG159" s="32"/>
      <c r="AH159" s="32"/>
      <c r="AI159" s="32">
        <v>7.3333333333333304</v>
      </c>
      <c r="AJ159" s="32"/>
      <c r="AK159" s="32"/>
      <c r="AL159" s="32"/>
      <c r="AM159" s="32"/>
    </row>
    <row r="160" spans="1:39">
      <c r="A160" s="35" t="s">
        <v>214</v>
      </c>
      <c r="B160" s="35" t="s">
        <v>267</v>
      </c>
      <c r="C160" s="35" t="s">
        <v>266</v>
      </c>
      <c r="D160" s="34"/>
      <c r="E160" s="34"/>
      <c r="F160" s="34"/>
      <c r="G160" s="34"/>
      <c r="H160" s="34"/>
      <c r="I160" s="34"/>
      <c r="J160" s="34"/>
      <c r="K160" s="34"/>
      <c r="L160" s="34"/>
      <c r="M160" s="34"/>
      <c r="N160" s="34"/>
      <c r="O160" s="34"/>
      <c r="P160" s="34"/>
      <c r="Q160" s="34"/>
      <c r="R160" s="34"/>
      <c r="S160" s="34">
        <v>2.4139623724193946</v>
      </c>
      <c r="T160" s="34"/>
      <c r="U160" s="34"/>
      <c r="V160" s="33"/>
      <c r="W160" s="32"/>
      <c r="X160" s="32"/>
      <c r="Y160" s="32"/>
      <c r="Z160" s="32"/>
      <c r="AA160" s="32"/>
      <c r="AB160" s="32"/>
      <c r="AC160" s="32"/>
      <c r="AD160" s="32"/>
      <c r="AE160" s="32"/>
      <c r="AF160" s="32"/>
      <c r="AG160" s="32"/>
      <c r="AH160" s="32"/>
      <c r="AI160" s="32"/>
      <c r="AJ160" s="32"/>
      <c r="AK160" s="32">
        <v>17.7</v>
      </c>
      <c r="AL160" s="32"/>
      <c r="AM160" s="32"/>
    </row>
    <row r="161" spans="1:39">
      <c r="A161" s="35" t="s">
        <v>214</v>
      </c>
      <c r="B161" s="35" t="s">
        <v>259</v>
      </c>
      <c r="C161" s="35" t="s">
        <v>258</v>
      </c>
      <c r="D161" s="34"/>
      <c r="E161" s="34"/>
      <c r="F161" s="34"/>
      <c r="G161" s="34"/>
      <c r="H161" s="34"/>
      <c r="I161" s="34"/>
      <c r="J161" s="34"/>
      <c r="K161" s="34"/>
      <c r="L161" s="34"/>
      <c r="M161" s="34"/>
      <c r="N161" s="34"/>
      <c r="O161" s="34"/>
      <c r="P161" s="34"/>
      <c r="Q161" s="34"/>
      <c r="R161" s="34"/>
      <c r="S161" s="34">
        <v>2.0057351318956549</v>
      </c>
      <c r="T161" s="34"/>
      <c r="U161" s="34"/>
      <c r="V161" s="33"/>
      <c r="W161" s="32"/>
      <c r="X161" s="32"/>
      <c r="Y161" s="32"/>
      <c r="Z161" s="32"/>
      <c r="AA161" s="32"/>
      <c r="AB161" s="32"/>
      <c r="AC161" s="32"/>
      <c r="AD161" s="32"/>
      <c r="AE161" s="32"/>
      <c r="AF161" s="32"/>
      <c r="AG161" s="32"/>
      <c r="AH161" s="32"/>
      <c r="AI161" s="32"/>
      <c r="AJ161" s="32"/>
      <c r="AK161" s="32">
        <v>13.907142857142899</v>
      </c>
      <c r="AL161" s="32"/>
      <c r="AM161" s="32"/>
    </row>
    <row r="162" spans="1:39">
      <c r="A162" s="35" t="s">
        <v>214</v>
      </c>
      <c r="B162" s="35" t="s">
        <v>239</v>
      </c>
      <c r="C162" s="35" t="s">
        <v>238</v>
      </c>
      <c r="D162" s="34"/>
      <c r="E162" s="34"/>
      <c r="F162" s="34"/>
      <c r="G162" s="34"/>
      <c r="H162" s="34"/>
      <c r="I162" s="34"/>
      <c r="J162" s="34"/>
      <c r="K162" s="34"/>
      <c r="L162" s="34"/>
      <c r="M162" s="34"/>
      <c r="N162" s="34"/>
      <c r="O162" s="34"/>
      <c r="P162" s="34"/>
      <c r="Q162" s="34"/>
      <c r="R162" s="34"/>
      <c r="S162" s="34">
        <v>2.1968537110586377</v>
      </c>
      <c r="T162" s="34"/>
      <c r="U162" s="34"/>
      <c r="V162" s="33"/>
      <c r="W162" s="32"/>
      <c r="X162" s="32"/>
      <c r="Y162" s="32"/>
      <c r="Z162" s="32"/>
      <c r="AA162" s="32"/>
      <c r="AB162" s="32"/>
      <c r="AC162" s="32"/>
      <c r="AD162" s="32"/>
      <c r="AE162" s="32"/>
      <c r="AF162" s="32"/>
      <c r="AG162" s="32"/>
      <c r="AH162" s="32"/>
      <c r="AI162" s="32"/>
      <c r="AJ162" s="32"/>
      <c r="AK162" s="32">
        <v>15.576000000000001</v>
      </c>
      <c r="AL162" s="32"/>
      <c r="AM162" s="32"/>
    </row>
    <row r="163" spans="1:39">
      <c r="A163" s="35" t="s">
        <v>214</v>
      </c>
      <c r="B163" s="35" t="s">
        <v>229</v>
      </c>
      <c r="C163" s="35" t="s">
        <v>228</v>
      </c>
      <c r="D163" s="34"/>
      <c r="E163" s="34"/>
      <c r="F163" s="34"/>
      <c r="G163" s="34"/>
      <c r="H163" s="34"/>
      <c r="I163" s="34"/>
      <c r="J163" s="34"/>
      <c r="K163" s="34"/>
      <c r="L163" s="34"/>
      <c r="M163" s="34"/>
      <c r="N163" s="34"/>
      <c r="O163" s="34"/>
      <c r="P163" s="34"/>
      <c r="Q163" s="34"/>
      <c r="R163" s="34"/>
      <c r="S163" s="34">
        <v>1.6693430593841341</v>
      </c>
      <c r="T163" s="34"/>
      <c r="U163" s="34"/>
      <c r="V163" s="33"/>
      <c r="W163" s="32"/>
      <c r="X163" s="32"/>
      <c r="Y163" s="32"/>
      <c r="Z163" s="32"/>
      <c r="AA163" s="32"/>
      <c r="AB163" s="32"/>
      <c r="AC163" s="32"/>
      <c r="AD163" s="32"/>
      <c r="AE163" s="32"/>
      <c r="AF163" s="32"/>
      <c r="AG163" s="32"/>
      <c r="AH163" s="32"/>
      <c r="AI163" s="32"/>
      <c r="AJ163" s="32"/>
      <c r="AK163" s="32">
        <v>11.3693430656934</v>
      </c>
      <c r="AL163" s="32"/>
      <c r="AM163" s="32"/>
    </row>
    <row r="164" spans="1:39">
      <c r="A164" s="35" t="s">
        <v>214</v>
      </c>
      <c r="B164" s="35" t="s">
        <v>1361</v>
      </c>
      <c r="C164" s="35" t="s">
        <v>1360</v>
      </c>
      <c r="D164" s="34"/>
      <c r="E164" s="34"/>
      <c r="F164" s="34"/>
      <c r="G164" s="34"/>
      <c r="H164" s="34"/>
      <c r="I164" s="34"/>
      <c r="J164" s="34"/>
      <c r="K164" s="34"/>
      <c r="L164" s="34"/>
      <c r="M164" s="34"/>
      <c r="N164" s="34"/>
      <c r="O164" s="34"/>
      <c r="P164" s="34"/>
      <c r="Q164" s="34"/>
      <c r="R164" s="34"/>
      <c r="S164" s="34">
        <v>1.3577551377801116</v>
      </c>
      <c r="T164" s="34"/>
      <c r="U164" s="34"/>
      <c r="V164" s="33"/>
      <c r="W164" s="32"/>
      <c r="X164" s="32"/>
      <c r="Y164" s="32"/>
      <c r="Z164" s="32"/>
      <c r="AA164" s="32"/>
      <c r="AB164" s="32"/>
      <c r="AC164" s="32"/>
      <c r="AD164" s="32"/>
      <c r="AE164" s="32"/>
      <c r="AF164" s="32"/>
      <c r="AG164" s="32"/>
      <c r="AH164" s="32"/>
      <c r="AI164" s="32"/>
      <c r="AJ164" s="32"/>
      <c r="AK164" s="32">
        <v>6.6</v>
      </c>
      <c r="AL164" s="32"/>
      <c r="AM164" s="32"/>
    </row>
    <row r="165" spans="1:39">
      <c r="A165" s="35" t="s">
        <v>1354</v>
      </c>
      <c r="B165" s="35" t="s">
        <v>1356</v>
      </c>
      <c r="C165" s="35" t="s">
        <v>1359</v>
      </c>
      <c r="D165" s="34"/>
      <c r="E165" s="34"/>
      <c r="F165" s="34"/>
      <c r="G165" s="34"/>
      <c r="H165" s="34"/>
      <c r="I165" s="34"/>
      <c r="J165" s="34"/>
      <c r="K165" s="34"/>
      <c r="L165" s="34"/>
      <c r="M165" s="34"/>
      <c r="N165" s="34"/>
      <c r="O165" s="34"/>
      <c r="P165" s="34"/>
      <c r="Q165" s="34">
        <v>3.12272624931287</v>
      </c>
      <c r="R165" s="34"/>
      <c r="S165" s="34"/>
      <c r="T165" s="34"/>
      <c r="U165" s="34"/>
      <c r="V165" s="33"/>
      <c r="W165" s="32"/>
      <c r="X165" s="32"/>
      <c r="Y165" s="32"/>
      <c r="Z165" s="32"/>
      <c r="AA165" s="32"/>
      <c r="AB165" s="32"/>
      <c r="AC165" s="32"/>
      <c r="AD165" s="32"/>
      <c r="AE165" s="32"/>
      <c r="AF165" s="32"/>
      <c r="AG165" s="32"/>
      <c r="AH165" s="32"/>
      <c r="AI165" s="32">
        <v>9.8639865996649903</v>
      </c>
      <c r="AJ165" s="32"/>
      <c r="AK165" s="32"/>
      <c r="AL165" s="32"/>
      <c r="AM165" s="32"/>
    </row>
    <row r="166" spans="1:39">
      <c r="A166" s="35" t="s">
        <v>119</v>
      </c>
      <c r="B166" s="35" t="s">
        <v>211</v>
      </c>
      <c r="C166" s="35" t="s">
        <v>210</v>
      </c>
      <c r="D166" s="34"/>
      <c r="E166" s="34"/>
      <c r="F166" s="34"/>
      <c r="G166" s="34"/>
      <c r="H166" s="34"/>
      <c r="I166" s="34"/>
      <c r="J166" s="34"/>
      <c r="K166" s="34">
        <v>5.6868853322808857</v>
      </c>
      <c r="L166" s="34"/>
      <c r="M166" s="34"/>
      <c r="N166" s="34"/>
      <c r="O166" s="34"/>
      <c r="P166" s="34"/>
      <c r="Q166" s="34">
        <v>6.9699575458385183</v>
      </c>
      <c r="R166" s="34">
        <v>1.3682666348230834</v>
      </c>
      <c r="S166" s="34"/>
      <c r="T166" s="34"/>
      <c r="U166" s="34"/>
      <c r="V166" s="33"/>
      <c r="W166" s="32"/>
      <c r="X166" s="32"/>
      <c r="Y166" s="32"/>
      <c r="Z166" s="32"/>
      <c r="AA166" s="32"/>
      <c r="AB166" s="32"/>
      <c r="AC166" s="32">
        <v>45.7426597582038</v>
      </c>
      <c r="AD166" s="32"/>
      <c r="AE166" s="32"/>
      <c r="AF166" s="32"/>
      <c r="AG166" s="32"/>
      <c r="AH166" s="32"/>
      <c r="AI166" s="32">
        <v>11.5560403599673</v>
      </c>
      <c r="AJ166" s="32">
        <v>6.1973926124018002</v>
      </c>
      <c r="AK166" s="32"/>
      <c r="AL166" s="32"/>
      <c r="AM166" s="32"/>
    </row>
    <row r="167" spans="1:39">
      <c r="A167" s="35" t="s">
        <v>119</v>
      </c>
      <c r="B167" s="35" t="s">
        <v>209</v>
      </c>
      <c r="C167" s="35" t="s">
        <v>208</v>
      </c>
      <c r="D167" s="34"/>
      <c r="E167" s="34"/>
      <c r="F167" s="34"/>
      <c r="G167" s="34"/>
      <c r="H167" s="34"/>
      <c r="I167" s="34"/>
      <c r="J167" s="34"/>
      <c r="K167" s="34">
        <v>8.0235907606580916</v>
      </c>
      <c r="L167" s="34"/>
      <c r="M167" s="34"/>
      <c r="N167" s="34"/>
      <c r="O167" s="34"/>
      <c r="P167" s="34"/>
      <c r="Q167" s="34">
        <v>10.880280604463294</v>
      </c>
      <c r="R167" s="34">
        <v>3.0932729756448976</v>
      </c>
      <c r="S167" s="34"/>
      <c r="T167" s="34"/>
      <c r="U167" s="34"/>
      <c r="V167" s="33"/>
      <c r="W167" s="32"/>
      <c r="X167" s="32"/>
      <c r="Y167" s="32"/>
      <c r="Z167" s="32"/>
      <c r="AA167" s="32"/>
      <c r="AB167" s="32"/>
      <c r="AC167" s="32">
        <v>131.766169154229</v>
      </c>
      <c r="AD167" s="32"/>
      <c r="AE167" s="32"/>
      <c r="AF167" s="32"/>
      <c r="AG167" s="32"/>
      <c r="AH167" s="32"/>
      <c r="AI167" s="32">
        <v>30.514270751505599</v>
      </c>
      <c r="AJ167" s="32">
        <v>15.301877708233</v>
      </c>
      <c r="AK167" s="32"/>
      <c r="AL167" s="32"/>
      <c r="AM167" s="32"/>
    </row>
    <row r="168" spans="1:39">
      <c r="A168" s="35" t="s">
        <v>119</v>
      </c>
      <c r="B168" s="35" t="s">
        <v>203</v>
      </c>
      <c r="C168" s="35" t="s">
        <v>202</v>
      </c>
      <c r="D168" s="34"/>
      <c r="E168" s="34"/>
      <c r="F168" s="34"/>
      <c r="G168" s="34"/>
      <c r="H168" s="34"/>
      <c r="I168" s="34"/>
      <c r="J168" s="34"/>
      <c r="K168" s="34">
        <v>2.8436240058193616</v>
      </c>
      <c r="L168" s="34"/>
      <c r="M168" s="34"/>
      <c r="N168" s="34"/>
      <c r="O168" s="34"/>
      <c r="P168" s="34"/>
      <c r="Q168" s="34">
        <v>4.2029618002594216</v>
      </c>
      <c r="R168" s="34"/>
      <c r="S168" s="34"/>
      <c r="T168" s="34"/>
      <c r="U168" s="34"/>
      <c r="V168" s="33"/>
      <c r="W168" s="32"/>
      <c r="X168" s="32"/>
      <c r="Y168" s="32"/>
      <c r="Z168" s="32"/>
      <c r="AA168" s="32"/>
      <c r="AB168" s="32"/>
      <c r="AC168" s="32">
        <v>67.050632911392398</v>
      </c>
      <c r="AD168" s="32"/>
      <c r="AE168" s="32"/>
      <c r="AF168" s="32"/>
      <c r="AG168" s="32"/>
      <c r="AH168" s="32"/>
      <c r="AI168" s="32">
        <v>16.468576504552502</v>
      </c>
      <c r="AJ168" s="32"/>
      <c r="AK168" s="32"/>
      <c r="AL168" s="32"/>
      <c r="AM168" s="32"/>
    </row>
    <row r="169" spans="1:39">
      <c r="A169" s="35" t="s">
        <v>119</v>
      </c>
      <c r="B169" s="35" t="s">
        <v>205</v>
      </c>
      <c r="C169" s="35" t="s">
        <v>204</v>
      </c>
      <c r="D169" s="34"/>
      <c r="E169" s="34"/>
      <c r="F169" s="34"/>
      <c r="G169" s="34"/>
      <c r="H169" s="34"/>
      <c r="I169" s="34"/>
      <c r="J169" s="34"/>
      <c r="K169" s="34">
        <v>4.3787758075440122</v>
      </c>
      <c r="L169" s="34"/>
      <c r="M169" s="34"/>
      <c r="N169" s="34"/>
      <c r="O169" s="34"/>
      <c r="P169" s="34"/>
      <c r="Q169" s="34">
        <v>5.0153103293680257</v>
      </c>
      <c r="R169" s="34">
        <v>2.2733450199138296</v>
      </c>
      <c r="S169" s="34"/>
      <c r="T169" s="34"/>
      <c r="U169" s="34"/>
      <c r="V169" s="33"/>
      <c r="W169" s="32"/>
      <c r="X169" s="32"/>
      <c r="Y169" s="32"/>
      <c r="Z169" s="32"/>
      <c r="AA169" s="32"/>
      <c r="AB169" s="32"/>
      <c r="AC169" s="32">
        <v>12.748495788207</v>
      </c>
      <c r="AD169" s="32"/>
      <c r="AE169" s="32"/>
      <c r="AF169" s="32"/>
      <c r="AG169" s="32"/>
      <c r="AH169" s="32"/>
      <c r="AI169" s="32">
        <v>4.2494985960689897</v>
      </c>
      <c r="AJ169" s="32">
        <v>3.2899343969566401</v>
      </c>
      <c r="AK169" s="32"/>
      <c r="AL169" s="32"/>
      <c r="AM169" s="32"/>
    </row>
    <row r="170" spans="1:39">
      <c r="A170" s="35" t="s">
        <v>119</v>
      </c>
      <c r="B170" s="35" t="s">
        <v>207</v>
      </c>
      <c r="C170" s="35" t="s">
        <v>206</v>
      </c>
      <c r="D170" s="34"/>
      <c r="E170" s="34"/>
      <c r="F170" s="34"/>
      <c r="G170" s="34"/>
      <c r="H170" s="34"/>
      <c r="I170" s="34"/>
      <c r="J170" s="34"/>
      <c r="K170" s="34">
        <v>1.9005698707669589</v>
      </c>
      <c r="L170" s="34"/>
      <c r="M170" s="34"/>
      <c r="N170" s="34"/>
      <c r="O170" s="34"/>
      <c r="P170" s="34"/>
      <c r="Q170" s="34">
        <v>10.038504531760175</v>
      </c>
      <c r="R170" s="34"/>
      <c r="S170" s="34"/>
      <c r="T170" s="34"/>
      <c r="U170" s="34"/>
      <c r="V170" s="33"/>
      <c r="W170" s="32"/>
      <c r="X170" s="32"/>
      <c r="Y170" s="32"/>
      <c r="Z170" s="32"/>
      <c r="AA170" s="32"/>
      <c r="AB170" s="32"/>
      <c r="AC170" s="32">
        <v>4.9343269678621304</v>
      </c>
      <c r="AD170" s="32"/>
      <c r="AE170" s="32"/>
      <c r="AF170" s="32"/>
      <c r="AG170" s="32"/>
      <c r="AH170" s="32"/>
      <c r="AI170" s="32">
        <v>3.2029841721210301</v>
      </c>
      <c r="AJ170" s="32"/>
      <c r="AK170" s="32"/>
      <c r="AL170" s="32"/>
      <c r="AM170" s="32"/>
    </row>
    <row r="171" spans="1:39">
      <c r="A171" s="35" t="s">
        <v>119</v>
      </c>
      <c r="B171" s="35" t="s">
        <v>197</v>
      </c>
      <c r="C171" s="35" t="s">
        <v>196</v>
      </c>
      <c r="D171" s="34"/>
      <c r="E171" s="34"/>
      <c r="F171" s="34"/>
      <c r="G171" s="34"/>
      <c r="H171" s="34"/>
      <c r="I171" s="34"/>
      <c r="J171" s="34"/>
      <c r="K171" s="34"/>
      <c r="L171" s="34"/>
      <c r="M171" s="34"/>
      <c r="N171" s="34"/>
      <c r="O171" s="34"/>
      <c r="P171" s="34"/>
      <c r="Q171" s="34">
        <v>2.4020525155528905</v>
      </c>
      <c r="R171" s="34"/>
      <c r="S171" s="34"/>
      <c r="T171" s="34"/>
      <c r="U171" s="34"/>
      <c r="V171" s="33"/>
      <c r="W171" s="32"/>
      <c r="X171" s="32"/>
      <c r="Y171" s="32"/>
      <c r="Z171" s="32"/>
      <c r="AA171" s="32"/>
      <c r="AB171" s="32"/>
      <c r="AC171" s="32"/>
      <c r="AD171" s="32"/>
      <c r="AE171" s="32"/>
      <c r="AF171" s="32"/>
      <c r="AG171" s="32"/>
      <c r="AH171" s="32"/>
      <c r="AI171" s="32">
        <v>61.953216374268997</v>
      </c>
      <c r="AJ171" s="32"/>
      <c r="AK171" s="32"/>
      <c r="AL171" s="32"/>
      <c r="AM171" s="32"/>
    </row>
    <row r="172" spans="1:39">
      <c r="A172" s="35" t="s">
        <v>119</v>
      </c>
      <c r="B172" s="35" t="s">
        <v>199</v>
      </c>
      <c r="C172" s="35" t="s">
        <v>198</v>
      </c>
      <c r="D172" s="34"/>
      <c r="E172" s="34"/>
      <c r="F172" s="34"/>
      <c r="G172" s="34"/>
      <c r="H172" s="34"/>
      <c r="I172" s="34"/>
      <c r="J172" s="34"/>
      <c r="K172" s="34"/>
      <c r="L172" s="34"/>
      <c r="M172" s="34"/>
      <c r="N172" s="34"/>
      <c r="O172" s="34"/>
      <c r="P172" s="34"/>
      <c r="Q172" s="34">
        <v>1.4876998748035339</v>
      </c>
      <c r="R172" s="34"/>
      <c r="S172" s="34"/>
      <c r="T172" s="34"/>
      <c r="U172" s="34"/>
      <c r="V172" s="33"/>
      <c r="W172" s="32"/>
      <c r="X172" s="32"/>
      <c r="Y172" s="32"/>
      <c r="Z172" s="32"/>
      <c r="AA172" s="32"/>
      <c r="AB172" s="32"/>
      <c r="AC172" s="32"/>
      <c r="AD172" s="32"/>
      <c r="AE172" s="32"/>
      <c r="AF172" s="32"/>
      <c r="AG172" s="32"/>
      <c r="AH172" s="32"/>
      <c r="AI172" s="32">
        <v>10.6815890300464</v>
      </c>
      <c r="AJ172" s="32"/>
      <c r="AK172" s="32"/>
      <c r="AL172" s="32"/>
      <c r="AM172" s="32"/>
    </row>
    <row r="173" spans="1:39">
      <c r="A173" s="35" t="s">
        <v>119</v>
      </c>
      <c r="B173" s="35" t="s">
        <v>191</v>
      </c>
      <c r="C173" s="35" t="s">
        <v>190</v>
      </c>
      <c r="D173" s="34"/>
      <c r="E173" s="34"/>
      <c r="F173" s="34"/>
      <c r="G173" s="34"/>
      <c r="H173" s="34"/>
      <c r="I173" s="34"/>
      <c r="J173" s="34"/>
      <c r="K173" s="34"/>
      <c r="L173" s="34"/>
      <c r="M173" s="34"/>
      <c r="N173" s="34"/>
      <c r="O173" s="34"/>
      <c r="P173" s="34"/>
      <c r="Q173" s="34">
        <v>1.9083695026000915</v>
      </c>
      <c r="R173" s="34"/>
      <c r="S173" s="34"/>
      <c r="T173" s="34"/>
      <c r="U173" s="34"/>
      <c r="V173" s="33"/>
      <c r="W173" s="32"/>
      <c r="X173" s="32"/>
      <c r="Y173" s="32"/>
      <c r="Z173" s="32"/>
      <c r="AA173" s="32"/>
      <c r="AB173" s="32"/>
      <c r="AC173" s="32"/>
      <c r="AD173" s="32"/>
      <c r="AE173" s="32"/>
      <c r="AF173" s="32"/>
      <c r="AG173" s="32"/>
      <c r="AH173" s="32"/>
      <c r="AI173" s="32">
        <v>2.8934194460510199</v>
      </c>
      <c r="AJ173" s="32"/>
      <c r="AK173" s="32"/>
      <c r="AL173" s="32"/>
      <c r="AM173" s="32"/>
    </row>
    <row r="174" spans="1:39">
      <c r="A174" s="35" t="s">
        <v>119</v>
      </c>
      <c r="B174" s="35" t="s">
        <v>167</v>
      </c>
      <c r="C174" s="35" t="s">
        <v>166</v>
      </c>
      <c r="D174" s="34"/>
      <c r="E174" s="34"/>
      <c r="F174" s="34"/>
      <c r="G174" s="34"/>
      <c r="H174" s="34"/>
      <c r="I174" s="34"/>
      <c r="J174" s="34"/>
      <c r="K174" s="34"/>
      <c r="L174" s="34"/>
      <c r="M174" s="34"/>
      <c r="N174" s="34"/>
      <c r="O174" s="34"/>
      <c r="P174" s="34"/>
      <c r="Q174" s="34"/>
      <c r="R174" s="34"/>
      <c r="S174" s="34">
        <v>2.1828410971972669</v>
      </c>
      <c r="T174" s="34"/>
      <c r="U174" s="34"/>
      <c r="V174" s="33"/>
      <c r="W174" s="32"/>
      <c r="X174" s="32"/>
      <c r="Y174" s="32"/>
      <c r="Z174" s="32"/>
      <c r="AA174" s="32"/>
      <c r="AB174" s="32"/>
      <c r="AC174" s="32"/>
      <c r="AD174" s="32"/>
      <c r="AE174" s="32"/>
      <c r="AF174" s="32"/>
      <c r="AG174" s="32"/>
      <c r="AH174" s="32"/>
      <c r="AI174" s="32"/>
      <c r="AJ174" s="32"/>
      <c r="AK174" s="32">
        <v>9.8932295719844294</v>
      </c>
      <c r="AL174" s="32"/>
      <c r="AM174" s="32"/>
    </row>
    <row r="175" spans="1:39">
      <c r="A175" s="35" t="s">
        <v>119</v>
      </c>
      <c r="B175" s="35" t="s">
        <v>145</v>
      </c>
      <c r="C175" s="35" t="s">
        <v>144</v>
      </c>
      <c r="D175" s="34"/>
      <c r="E175" s="34"/>
      <c r="F175" s="34"/>
      <c r="G175" s="34"/>
      <c r="H175" s="34"/>
      <c r="I175" s="34"/>
      <c r="J175" s="34"/>
      <c r="K175" s="34"/>
      <c r="L175" s="34"/>
      <c r="M175" s="34"/>
      <c r="N175" s="34"/>
      <c r="O175" s="34"/>
      <c r="P175" s="34"/>
      <c r="Q175" s="34"/>
      <c r="R175" s="34"/>
      <c r="S175" s="34">
        <v>1.3750862064861791</v>
      </c>
      <c r="T175" s="34"/>
      <c r="U175" s="34"/>
      <c r="V175" s="33"/>
      <c r="W175" s="32"/>
      <c r="X175" s="32"/>
      <c r="Y175" s="32"/>
      <c r="Z175" s="32"/>
      <c r="AA175" s="32"/>
      <c r="AB175" s="32"/>
      <c r="AC175" s="32"/>
      <c r="AD175" s="32"/>
      <c r="AE175" s="32"/>
      <c r="AF175" s="32"/>
      <c r="AG175" s="32"/>
      <c r="AH175" s="32"/>
      <c r="AI175" s="32"/>
      <c r="AJ175" s="32"/>
      <c r="AK175" s="32">
        <v>105.94</v>
      </c>
      <c r="AL175" s="32"/>
      <c r="AM175" s="32"/>
    </row>
    <row r="176" spans="1:39">
      <c r="A176" s="35" t="s">
        <v>119</v>
      </c>
      <c r="B176" s="35" t="s">
        <v>147</v>
      </c>
      <c r="C176" s="35" t="s">
        <v>146</v>
      </c>
      <c r="D176" s="34"/>
      <c r="E176" s="34"/>
      <c r="F176" s="34"/>
      <c r="G176" s="34"/>
      <c r="H176" s="34"/>
      <c r="I176" s="34"/>
      <c r="J176" s="34"/>
      <c r="K176" s="34"/>
      <c r="L176" s="34"/>
      <c r="M176" s="34"/>
      <c r="N176" s="34"/>
      <c r="O176" s="34"/>
      <c r="P176" s="34"/>
      <c r="Q176" s="34"/>
      <c r="R176" s="34"/>
      <c r="S176" s="34">
        <v>1.3750862064861791</v>
      </c>
      <c r="T176" s="34"/>
      <c r="U176" s="34"/>
      <c r="V176" s="33"/>
      <c r="W176" s="32"/>
      <c r="X176" s="32"/>
      <c r="Y176" s="32"/>
      <c r="Z176" s="32"/>
      <c r="AA176" s="32"/>
      <c r="AB176" s="32"/>
      <c r="AC176" s="32"/>
      <c r="AD176" s="32"/>
      <c r="AE176" s="32"/>
      <c r="AF176" s="32"/>
      <c r="AG176" s="32"/>
      <c r="AH176" s="32"/>
      <c r="AI176" s="32"/>
      <c r="AJ176" s="32"/>
      <c r="AK176" s="32">
        <v>105.94</v>
      </c>
      <c r="AL176" s="32"/>
      <c r="AM176" s="32"/>
    </row>
    <row r="177" spans="1:39">
      <c r="A177" s="35" t="s">
        <v>50</v>
      </c>
      <c r="B177" s="35" t="s">
        <v>1335</v>
      </c>
      <c r="C177" s="35" t="s">
        <v>107</v>
      </c>
      <c r="D177" s="34"/>
      <c r="E177" s="34"/>
      <c r="F177" s="34"/>
      <c r="G177" s="34"/>
      <c r="H177" s="34"/>
      <c r="I177" s="34"/>
      <c r="J177" s="34"/>
      <c r="K177" s="34">
        <v>1.9089851382346916</v>
      </c>
      <c r="L177" s="34"/>
      <c r="M177" s="34"/>
      <c r="N177" s="34"/>
      <c r="O177" s="34"/>
      <c r="P177" s="34"/>
      <c r="Q177" s="34">
        <v>2.8380120352230471</v>
      </c>
      <c r="R177" s="34"/>
      <c r="S177" s="34"/>
      <c r="T177" s="34"/>
      <c r="U177" s="34"/>
      <c r="V177" s="33"/>
      <c r="W177" s="32"/>
      <c r="X177" s="32"/>
      <c r="Y177" s="32"/>
      <c r="Z177" s="32"/>
      <c r="AA177" s="32"/>
      <c r="AB177" s="32"/>
      <c r="AC177" s="32">
        <v>96.318840579710098</v>
      </c>
      <c r="AD177" s="32"/>
      <c r="AE177" s="32"/>
      <c r="AF177" s="32"/>
      <c r="AG177" s="32"/>
      <c r="AH177" s="32"/>
      <c r="AI177" s="32">
        <v>26.268774703557298</v>
      </c>
      <c r="AJ177" s="32"/>
      <c r="AK177" s="32"/>
      <c r="AL177" s="32"/>
      <c r="AM177" s="32"/>
    </row>
    <row r="178" spans="1:39">
      <c r="A178" s="35" t="s">
        <v>50</v>
      </c>
      <c r="B178" s="35" t="s">
        <v>114</v>
      </c>
      <c r="C178" s="35" t="s">
        <v>113</v>
      </c>
      <c r="D178" s="34"/>
      <c r="E178" s="34"/>
      <c r="F178" s="34"/>
      <c r="G178" s="34"/>
      <c r="H178" s="34"/>
      <c r="I178" s="34"/>
      <c r="J178" s="34"/>
      <c r="K178" s="34"/>
      <c r="L178" s="34"/>
      <c r="M178" s="34"/>
      <c r="N178" s="34"/>
      <c r="O178" s="34"/>
      <c r="P178" s="34"/>
      <c r="Q178" s="34">
        <v>1.9946641582264575</v>
      </c>
      <c r="R178" s="34"/>
      <c r="S178" s="34"/>
      <c r="T178" s="34"/>
      <c r="U178" s="34"/>
      <c r="V178" s="33"/>
      <c r="W178" s="32"/>
      <c r="X178" s="32"/>
      <c r="Y178" s="32"/>
      <c r="Z178" s="32"/>
      <c r="AA178" s="32"/>
      <c r="AB178" s="32"/>
      <c r="AC178" s="32"/>
      <c r="AD178" s="32"/>
      <c r="AE178" s="32"/>
      <c r="AF178" s="32"/>
      <c r="AG178" s="32"/>
      <c r="AH178" s="32"/>
      <c r="AI178" s="32">
        <v>16.329238329238301</v>
      </c>
      <c r="AJ178" s="32"/>
      <c r="AK178" s="32"/>
      <c r="AL178" s="32"/>
      <c r="AM178" s="32"/>
    </row>
    <row r="179" spans="1:39">
      <c r="A179" s="35" t="s">
        <v>50</v>
      </c>
      <c r="B179" s="35" t="s">
        <v>1327</v>
      </c>
      <c r="C179" s="35" t="s">
        <v>85</v>
      </c>
      <c r="D179" s="34"/>
      <c r="E179" s="34"/>
      <c r="F179" s="34"/>
      <c r="G179" s="34"/>
      <c r="H179" s="34"/>
      <c r="I179" s="34"/>
      <c r="J179" s="34"/>
      <c r="K179" s="34"/>
      <c r="L179" s="34"/>
      <c r="M179" s="34"/>
      <c r="N179" s="34"/>
      <c r="O179" s="34"/>
      <c r="P179" s="34"/>
      <c r="Q179" s="34">
        <v>3.5219204191065194</v>
      </c>
      <c r="R179" s="34"/>
      <c r="S179" s="34"/>
      <c r="T179" s="34"/>
      <c r="U179" s="34"/>
      <c r="V179" s="33"/>
      <c r="W179" s="32"/>
      <c r="X179" s="32"/>
      <c r="Y179" s="32"/>
      <c r="Z179" s="32"/>
      <c r="AA179" s="32"/>
      <c r="AB179" s="32"/>
      <c r="AC179" s="32"/>
      <c r="AD179" s="32"/>
      <c r="AE179" s="32"/>
      <c r="AF179" s="32"/>
      <c r="AG179" s="32"/>
      <c r="AH179" s="32"/>
      <c r="AI179" s="32">
        <v>10.900187441424601</v>
      </c>
      <c r="AJ179" s="32"/>
      <c r="AK179" s="32"/>
      <c r="AL179" s="32"/>
      <c r="AM179" s="32"/>
    </row>
    <row r="180" spans="1:39">
      <c r="A180" s="35" t="s">
        <v>50</v>
      </c>
      <c r="B180" s="35" t="s">
        <v>1326</v>
      </c>
      <c r="C180" s="35" t="s">
        <v>77</v>
      </c>
      <c r="D180" s="34"/>
      <c r="E180" s="34"/>
      <c r="F180" s="34"/>
      <c r="G180" s="34"/>
      <c r="H180" s="34"/>
      <c r="I180" s="34"/>
      <c r="J180" s="34"/>
      <c r="K180" s="34"/>
      <c r="L180" s="34"/>
      <c r="M180" s="34"/>
      <c r="N180" s="34"/>
      <c r="O180" s="34"/>
      <c r="P180" s="34"/>
      <c r="Q180" s="34"/>
      <c r="R180" s="34"/>
      <c r="S180" s="34">
        <v>2.4162414384725239</v>
      </c>
      <c r="T180" s="34"/>
      <c r="U180" s="34"/>
      <c r="V180" s="33"/>
      <c r="W180" s="32"/>
      <c r="X180" s="32"/>
      <c r="Y180" s="32"/>
      <c r="Z180" s="32"/>
      <c r="AA180" s="32"/>
      <c r="AB180" s="32"/>
      <c r="AC180" s="32"/>
      <c r="AD180" s="32"/>
      <c r="AE180" s="32"/>
      <c r="AF180" s="32"/>
      <c r="AG180" s="32"/>
      <c r="AH180" s="32"/>
      <c r="AI180" s="32"/>
      <c r="AJ180" s="32"/>
      <c r="AK180" s="32">
        <v>12.455022488755599</v>
      </c>
      <c r="AL180" s="32"/>
      <c r="AM180" s="32"/>
    </row>
    <row r="181" spans="1:39">
      <c r="A181" s="35" t="s">
        <v>50</v>
      </c>
      <c r="B181" s="35" t="s">
        <v>1325</v>
      </c>
      <c r="C181" s="35" t="s">
        <v>55</v>
      </c>
      <c r="D181" s="34"/>
      <c r="E181" s="34"/>
      <c r="F181" s="34"/>
      <c r="G181" s="34"/>
      <c r="H181" s="34"/>
      <c r="I181" s="34"/>
      <c r="J181" s="34"/>
      <c r="K181" s="34"/>
      <c r="L181" s="34"/>
      <c r="M181" s="34"/>
      <c r="N181" s="34"/>
      <c r="O181" s="34"/>
      <c r="P181" s="34"/>
      <c r="Q181" s="34"/>
      <c r="R181" s="34"/>
      <c r="S181" s="34">
        <v>1.5052792176308423</v>
      </c>
      <c r="T181" s="34"/>
      <c r="U181" s="34"/>
      <c r="V181" s="33"/>
      <c r="W181" s="32"/>
      <c r="X181" s="32"/>
      <c r="Y181" s="32"/>
      <c r="Z181" s="32"/>
      <c r="AA181" s="32"/>
      <c r="AB181" s="32"/>
      <c r="AC181" s="32"/>
      <c r="AD181" s="32"/>
      <c r="AE181" s="32"/>
      <c r="AF181" s="32"/>
      <c r="AG181" s="32"/>
      <c r="AH181" s="32"/>
      <c r="AI181" s="32"/>
      <c r="AJ181" s="32"/>
      <c r="AK181" s="32">
        <v>72.239130434782595</v>
      </c>
      <c r="AL181" s="32"/>
      <c r="AM181" s="32"/>
    </row>
    <row r="182" spans="1:39">
      <c r="A182" s="35" t="s">
        <v>13</v>
      </c>
      <c r="B182" s="35" t="s">
        <v>1324</v>
      </c>
      <c r="C182" s="35" t="s">
        <v>1323</v>
      </c>
      <c r="D182" s="34"/>
      <c r="E182" s="34">
        <v>1.3041398086015763</v>
      </c>
      <c r="F182" s="34"/>
      <c r="G182" s="34"/>
      <c r="H182" s="34"/>
      <c r="I182" s="34"/>
      <c r="J182" s="34"/>
      <c r="K182" s="34"/>
      <c r="L182" s="34"/>
      <c r="M182" s="34"/>
      <c r="N182" s="34"/>
      <c r="O182" s="34"/>
      <c r="P182" s="34"/>
      <c r="Q182" s="34"/>
      <c r="R182" s="34"/>
      <c r="S182" s="34"/>
      <c r="T182" s="34"/>
      <c r="U182" s="34"/>
      <c r="V182" s="33"/>
      <c r="W182" s="32"/>
      <c r="X182" s="32">
        <v>907.25</v>
      </c>
      <c r="Y182" s="32"/>
      <c r="Z182" s="32"/>
      <c r="AA182" s="32"/>
      <c r="AB182" s="32"/>
      <c r="AC182" s="32"/>
      <c r="AD182" s="32"/>
      <c r="AE182" s="32"/>
      <c r="AF182" s="32"/>
      <c r="AG182" s="32"/>
      <c r="AH182" s="32"/>
      <c r="AI182" s="32"/>
      <c r="AJ182" s="32"/>
      <c r="AK182" s="32"/>
      <c r="AL182" s="32"/>
      <c r="AM182" s="32"/>
    </row>
    <row r="183" spans="1:39">
      <c r="A183" s="35" t="s">
        <v>13</v>
      </c>
      <c r="B183" s="35" t="s">
        <v>19</v>
      </c>
      <c r="C183" s="35" t="s">
        <v>18</v>
      </c>
      <c r="D183" s="34"/>
      <c r="E183" s="34"/>
      <c r="F183" s="34">
        <v>1.3017260459296727</v>
      </c>
      <c r="G183" s="34"/>
      <c r="H183" s="34"/>
      <c r="I183" s="34"/>
      <c r="J183" s="34"/>
      <c r="K183" s="34"/>
      <c r="L183" s="34"/>
      <c r="M183" s="34"/>
      <c r="N183" s="34"/>
      <c r="O183" s="34"/>
      <c r="P183" s="34"/>
      <c r="Q183" s="34"/>
      <c r="R183" s="34"/>
      <c r="S183" s="34"/>
      <c r="T183" s="34"/>
      <c r="U183" s="34"/>
      <c r="V183" s="33"/>
      <c r="W183" s="32"/>
      <c r="X183" s="32"/>
      <c r="Y183" s="32"/>
      <c r="Z183" s="32"/>
      <c r="AA183" s="32"/>
      <c r="AB183" s="32"/>
      <c r="AC183" s="32"/>
      <c r="AD183" s="32"/>
      <c r="AE183" s="32"/>
      <c r="AF183" s="32"/>
      <c r="AG183" s="32"/>
      <c r="AH183" s="32"/>
      <c r="AI183" s="32"/>
      <c r="AJ183" s="32"/>
      <c r="AK183" s="32"/>
      <c r="AL183" s="32"/>
      <c r="AM183" s="32"/>
    </row>
    <row r="184" spans="1:39">
      <c r="A184" s="35" t="s">
        <v>13</v>
      </c>
      <c r="B184" s="35" t="s">
        <v>12</v>
      </c>
      <c r="C184" s="35" t="s">
        <v>11</v>
      </c>
      <c r="D184" s="34"/>
      <c r="E184" s="34"/>
      <c r="F184" s="34"/>
      <c r="G184" s="34">
        <v>1.3040799513231935</v>
      </c>
      <c r="H184" s="34"/>
      <c r="I184" s="34"/>
      <c r="J184" s="34"/>
      <c r="K184" s="34"/>
      <c r="L184" s="34"/>
      <c r="M184" s="34"/>
      <c r="N184" s="34"/>
      <c r="O184" s="34"/>
      <c r="P184" s="34"/>
      <c r="Q184" s="34"/>
      <c r="R184" s="34"/>
      <c r="S184" s="34"/>
      <c r="T184" s="34"/>
      <c r="U184" s="34"/>
      <c r="V184" s="33"/>
      <c r="W184" s="32"/>
      <c r="X184" s="32"/>
      <c r="Y184" s="32">
        <v>907.25</v>
      </c>
      <c r="Z184" s="32"/>
      <c r="AA184" s="32"/>
      <c r="AB184" s="32"/>
      <c r="AC184" s="32"/>
      <c r="AD184" s="32"/>
      <c r="AE184" s="32"/>
      <c r="AF184" s="32"/>
      <c r="AG184" s="32"/>
      <c r="AH184" s="32"/>
      <c r="AI184" s="32"/>
      <c r="AJ184" s="32"/>
      <c r="AK184" s="32"/>
      <c r="AL184" s="32"/>
      <c r="AM184" s="32"/>
    </row>
    <row r="185" spans="1:39">
      <c r="A185" s="35" t="s">
        <v>13</v>
      </c>
      <c r="B185" s="35" t="s">
        <v>31</v>
      </c>
      <c r="C185" s="35" t="s">
        <v>30</v>
      </c>
      <c r="D185" s="34"/>
      <c r="E185" s="34"/>
      <c r="F185" s="34"/>
      <c r="G185" s="34"/>
      <c r="H185" s="34">
        <v>1.3041398086015763</v>
      </c>
      <c r="I185" s="34"/>
      <c r="J185" s="34"/>
      <c r="K185" s="34"/>
      <c r="L185" s="34"/>
      <c r="M185" s="34"/>
      <c r="N185" s="34"/>
      <c r="O185" s="34"/>
      <c r="P185" s="34"/>
      <c r="Q185" s="34"/>
      <c r="R185" s="34"/>
      <c r="S185" s="34"/>
      <c r="T185" s="34"/>
      <c r="U185" s="34"/>
      <c r="V185" s="33"/>
      <c r="W185" s="32"/>
      <c r="X185" s="32"/>
      <c r="Y185" s="32"/>
      <c r="Z185" s="32">
        <v>907.25</v>
      </c>
      <c r="AA185" s="32"/>
      <c r="AB185" s="32"/>
      <c r="AC185" s="32"/>
      <c r="AD185" s="32"/>
      <c r="AE185" s="32"/>
      <c r="AF185" s="32"/>
      <c r="AG185" s="32"/>
      <c r="AH185" s="32"/>
      <c r="AI185" s="32"/>
      <c r="AJ185" s="32"/>
      <c r="AK185" s="32"/>
      <c r="AL185" s="32"/>
      <c r="AM185" s="32"/>
    </row>
    <row r="186" spans="1:39">
      <c r="A186" s="35" t="s">
        <v>13</v>
      </c>
      <c r="B186" s="35" t="s">
        <v>29</v>
      </c>
      <c r="C186" s="35" t="s">
        <v>28</v>
      </c>
      <c r="D186" s="34"/>
      <c r="E186" s="34"/>
      <c r="F186" s="34"/>
      <c r="G186" s="34"/>
      <c r="H186" s="34">
        <v>1.3041398086015763</v>
      </c>
      <c r="I186" s="34"/>
      <c r="J186" s="34"/>
      <c r="K186" s="34"/>
      <c r="L186" s="34"/>
      <c r="M186" s="34"/>
      <c r="N186" s="34"/>
      <c r="O186" s="34"/>
      <c r="P186" s="34"/>
      <c r="Q186" s="34"/>
      <c r="R186" s="34"/>
      <c r="S186" s="34"/>
      <c r="T186" s="34"/>
      <c r="U186" s="34"/>
      <c r="V186" s="33"/>
      <c r="W186" s="32"/>
      <c r="X186" s="32"/>
      <c r="Y186" s="32"/>
      <c r="Z186" s="32">
        <v>907.25</v>
      </c>
      <c r="AA186" s="32"/>
      <c r="AB186" s="32"/>
      <c r="AC186" s="32"/>
      <c r="AD186" s="32"/>
      <c r="AE186" s="32"/>
      <c r="AF186" s="32"/>
      <c r="AG186" s="32"/>
      <c r="AH186" s="32"/>
      <c r="AI186" s="32"/>
      <c r="AJ186" s="32"/>
      <c r="AK186" s="32"/>
      <c r="AL186" s="32"/>
      <c r="AM186" s="32"/>
    </row>
    <row r="187" spans="1:39">
      <c r="A187" s="35" t="s">
        <v>13</v>
      </c>
      <c r="B187" s="35" t="s">
        <v>27</v>
      </c>
      <c r="C187" s="35" t="s">
        <v>26</v>
      </c>
      <c r="D187" s="34"/>
      <c r="E187" s="34"/>
      <c r="F187" s="34"/>
      <c r="G187" s="34"/>
      <c r="H187" s="34">
        <v>1.3041398086015763</v>
      </c>
      <c r="I187" s="34"/>
      <c r="J187" s="34"/>
      <c r="K187" s="34"/>
      <c r="L187" s="34"/>
      <c r="M187" s="34"/>
      <c r="N187" s="34"/>
      <c r="O187" s="34"/>
      <c r="P187" s="34"/>
      <c r="Q187" s="34"/>
      <c r="R187" s="34"/>
      <c r="S187" s="34"/>
      <c r="T187" s="34"/>
      <c r="U187" s="34"/>
      <c r="V187" s="33"/>
      <c r="W187" s="32"/>
      <c r="X187" s="32"/>
      <c r="Y187" s="32"/>
      <c r="Z187" s="32">
        <v>907.25</v>
      </c>
      <c r="AA187" s="32"/>
      <c r="AB187" s="32"/>
      <c r="AC187" s="32"/>
      <c r="AD187" s="32"/>
      <c r="AE187" s="32"/>
      <c r="AF187" s="32"/>
      <c r="AG187" s="32"/>
      <c r="AH187" s="32"/>
      <c r="AI187" s="32"/>
      <c r="AJ187" s="32"/>
      <c r="AK187" s="32"/>
      <c r="AL187" s="32"/>
      <c r="AM187" s="32"/>
    </row>
    <row r="188" spans="1:39">
      <c r="A188" s="35" t="s">
        <v>13</v>
      </c>
      <c r="B188" s="35" t="s">
        <v>25</v>
      </c>
      <c r="C188" s="57" t="s">
        <v>24</v>
      </c>
      <c r="D188" s="34"/>
      <c r="E188" s="34"/>
      <c r="F188" s="34"/>
      <c r="G188" s="34"/>
      <c r="H188" s="34">
        <v>1.3041398086015763</v>
      </c>
      <c r="I188" s="34"/>
      <c r="J188" s="34"/>
      <c r="K188" s="34"/>
      <c r="L188" s="34"/>
      <c r="M188" s="34"/>
      <c r="N188" s="34"/>
      <c r="O188" s="34"/>
      <c r="P188" s="34"/>
      <c r="Q188" s="34"/>
      <c r="R188" s="34"/>
      <c r="S188" s="34"/>
      <c r="T188" s="34"/>
      <c r="U188" s="34"/>
      <c r="V188" s="33"/>
      <c r="W188" s="32"/>
      <c r="X188" s="32"/>
      <c r="Y188" s="32"/>
      <c r="Z188" s="32">
        <v>907.25</v>
      </c>
      <c r="AA188" s="32"/>
      <c r="AB188" s="32"/>
      <c r="AC188" s="32"/>
      <c r="AD188" s="32"/>
      <c r="AE188" s="32"/>
      <c r="AF188" s="32"/>
      <c r="AG188" s="32"/>
      <c r="AH188" s="32"/>
      <c r="AI188" s="32"/>
      <c r="AJ188" s="32"/>
      <c r="AK188" s="32"/>
      <c r="AL188" s="32"/>
      <c r="AM188" s="32"/>
    </row>
    <row r="189" spans="1:39">
      <c r="A189" s="35" t="s">
        <v>13</v>
      </c>
      <c r="B189" s="35" t="s">
        <v>17</v>
      </c>
      <c r="C189" s="35" t="s">
        <v>16</v>
      </c>
      <c r="D189" s="34"/>
      <c r="E189" s="34"/>
      <c r="F189" s="34"/>
      <c r="G189" s="34"/>
      <c r="H189" s="34"/>
      <c r="I189" s="34"/>
      <c r="J189" s="34"/>
      <c r="K189" s="34"/>
      <c r="L189" s="34"/>
      <c r="M189" s="34"/>
      <c r="N189" s="34"/>
      <c r="O189" s="34"/>
      <c r="P189" s="34"/>
      <c r="Q189" s="34"/>
      <c r="R189" s="34"/>
      <c r="S189" s="34"/>
      <c r="T189" s="34">
        <v>1.3041398086015763</v>
      </c>
      <c r="U189" s="34"/>
      <c r="V189" s="33"/>
      <c r="W189" s="32"/>
      <c r="X189" s="32"/>
      <c r="Y189" s="32"/>
      <c r="Z189" s="32"/>
      <c r="AA189" s="32"/>
      <c r="AB189" s="32"/>
      <c r="AC189" s="32"/>
      <c r="AD189" s="32"/>
      <c r="AE189" s="32"/>
      <c r="AF189" s="32"/>
      <c r="AG189" s="32"/>
      <c r="AH189" s="32"/>
      <c r="AI189" s="32"/>
      <c r="AJ189" s="32"/>
      <c r="AK189" s="32"/>
      <c r="AL189" s="32">
        <v>907.25</v>
      </c>
      <c r="AM189" s="32"/>
    </row>
    <row r="196" spans="1:72" s="30" customFormat="1">
      <c r="A196" s="31"/>
      <c r="B196" s="31"/>
      <c r="C196" s="31"/>
      <c r="W196" s="29"/>
      <c r="X196" s="29"/>
      <c r="Y196" s="29"/>
      <c r="Z196" s="29"/>
      <c r="AA196" s="29"/>
      <c r="AB196" s="29"/>
      <c r="AC196" s="29"/>
      <c r="AD196" s="29"/>
      <c r="AE196" s="29"/>
      <c r="AF196" s="29"/>
      <c r="AG196" s="29"/>
      <c r="AH196" s="29"/>
      <c r="AI196" s="29"/>
      <c r="AJ196" s="29"/>
      <c r="AK196" s="29"/>
      <c r="AL196" s="29"/>
      <c r="AM196" s="29"/>
      <c r="AN196" s="29"/>
      <c r="AO196" s="29"/>
      <c r="AP196" s="29"/>
      <c r="AQ196" s="29"/>
      <c r="AR196" s="29"/>
      <c r="AS196" s="29"/>
      <c r="AT196" s="29"/>
      <c r="AU196" s="29"/>
      <c r="AV196" s="29"/>
      <c r="AW196" s="29"/>
      <c r="AX196" s="29"/>
      <c r="AY196" s="29"/>
      <c r="AZ196" s="29"/>
      <c r="BA196" s="29"/>
      <c r="BB196" s="29"/>
      <c r="BC196" s="29"/>
      <c r="BD196" s="29"/>
      <c r="BE196" s="29"/>
      <c r="BF196" s="29"/>
      <c r="BG196" s="29"/>
      <c r="BH196" s="29"/>
      <c r="BI196" s="29"/>
      <c r="BJ196" s="29"/>
      <c r="BK196" s="29"/>
      <c r="BL196" s="29"/>
      <c r="BM196" s="29"/>
      <c r="BN196" s="29"/>
      <c r="BO196" s="29"/>
      <c r="BP196" s="29"/>
      <c r="BQ196" s="29"/>
      <c r="BR196" s="29"/>
      <c r="BS196" s="29"/>
      <c r="BT196" s="29"/>
    </row>
  </sheetData>
  <conditionalFormatting sqref="W3:AM3">
    <cfRule type="colorScale" priority="1">
      <colorScale>
        <cfvo type="min"/>
        <cfvo type="max"/>
        <color rgb="FFFF0000"/>
        <color rgb="FFFF9B9B"/>
      </colorScale>
    </cfRule>
  </conditionalFormatting>
  <conditionalFormatting sqref="D4:U189">
    <cfRule type="colorScale" priority="2">
      <colorScale>
        <cfvo type="num" val="0"/>
        <cfvo type="num" val="7"/>
        <color theme="0"/>
        <color rgb="FFFF0000"/>
      </colorScale>
    </cfRule>
  </conditionalFormatting>
  <conditionalFormatting sqref="W4:AM189">
    <cfRule type="colorScale" priority="3">
      <colorScale>
        <cfvo type="min"/>
        <cfvo type="num" val="50"/>
        <color rgb="FFE6EBF6"/>
        <color rgb="FF0070C0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legend</vt:lpstr>
      <vt:lpstr>S5A Table</vt:lpstr>
      <vt:lpstr>S5B Table</vt:lpstr>
      <vt:lpstr>S5C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hamad</dc:creator>
  <cp:lastModifiedBy>Mohamad</cp:lastModifiedBy>
  <dcterms:created xsi:type="dcterms:W3CDTF">2022-09-16T08:40:32Z</dcterms:created>
  <dcterms:modified xsi:type="dcterms:W3CDTF">2022-09-19T18:19:45Z</dcterms:modified>
</cp:coreProperties>
</file>